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hristine Szymanski\Desktop\resubmitted\Bibi figures\"/>
    </mc:Choice>
  </mc:AlternateContent>
  <bookViews>
    <workbookView xWindow="14220" yWindow="497" windowWidth="30240" windowHeight="19620" activeTab="3"/>
  </bookViews>
  <sheets>
    <sheet name="Table S1-11168" sheetId="1" r:id="rId1"/>
    <sheet name="Table S1-81-176" sheetId="2" r:id="rId2"/>
    <sheet name="Table S2-1" sheetId="3" r:id="rId3"/>
    <sheet name="Table S2-2" sheetId="4" r:id="rId4"/>
    <sheet name="Table S3-PG" sheetId="5" r:id="rId5"/>
    <sheet name="Table S3-PE" sheetId="6" r:id="rId6"/>
    <sheet name="Table S3-LPE" sheetId="7" r:id="rId7"/>
    <sheet name="Table S3-FA" sheetId="8" r:id="rId8"/>
    <sheet name="Table S4-PG" sheetId="10" r:id="rId9"/>
    <sheet name="Table S4-PE" sheetId="11" r:id="rId10"/>
    <sheet name="Table S4-LPE" sheetId="12" r:id="rId11"/>
    <sheet name="Table S4-FA" sheetId="13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9" i="13" l="1"/>
  <c r="G29" i="13"/>
  <c r="H29" i="13"/>
  <c r="I29" i="13"/>
  <c r="J29" i="13"/>
  <c r="K29" i="13"/>
  <c r="L29" i="13"/>
  <c r="F30" i="13"/>
  <c r="G30" i="13"/>
  <c r="H30" i="13"/>
  <c r="I30" i="13"/>
  <c r="J30" i="13"/>
  <c r="K30" i="13"/>
  <c r="L30" i="13"/>
  <c r="F31" i="13"/>
  <c r="G31" i="13"/>
  <c r="H31" i="13"/>
  <c r="I31" i="13"/>
  <c r="J31" i="13"/>
  <c r="K31" i="13"/>
  <c r="L31" i="13"/>
  <c r="F34" i="13"/>
  <c r="G34" i="13"/>
  <c r="H34" i="13"/>
  <c r="I34" i="13"/>
  <c r="J34" i="13"/>
  <c r="K34" i="13"/>
  <c r="L34" i="13"/>
  <c r="F35" i="13"/>
  <c r="G35" i="13"/>
  <c r="H35" i="13"/>
  <c r="I35" i="13"/>
  <c r="J35" i="13"/>
  <c r="K35" i="13"/>
  <c r="L35" i="13"/>
  <c r="F36" i="13"/>
  <c r="G36" i="13"/>
  <c r="H36" i="13"/>
  <c r="I36" i="13"/>
  <c r="J36" i="13"/>
  <c r="K36" i="13"/>
  <c r="L36" i="13"/>
  <c r="F39" i="13"/>
  <c r="G39" i="13"/>
  <c r="H39" i="13"/>
  <c r="I39" i="13"/>
  <c r="J39" i="13"/>
  <c r="K39" i="13"/>
  <c r="L39" i="13"/>
  <c r="F40" i="13"/>
  <c r="G40" i="13"/>
  <c r="H40" i="13"/>
  <c r="I40" i="13"/>
  <c r="J40" i="13"/>
  <c r="K40" i="13"/>
  <c r="L40" i="13"/>
  <c r="F41" i="13"/>
  <c r="G41" i="13"/>
  <c r="H41" i="13"/>
  <c r="I41" i="13"/>
  <c r="J41" i="13"/>
  <c r="K41" i="13"/>
  <c r="L41" i="13"/>
  <c r="F27" i="12"/>
  <c r="G27" i="12"/>
  <c r="H27" i="12"/>
  <c r="I27" i="12"/>
  <c r="J27" i="12"/>
  <c r="F28" i="12"/>
  <c r="G28" i="12"/>
  <c r="H28" i="12"/>
  <c r="I28" i="12"/>
  <c r="J28" i="12"/>
  <c r="F29" i="12"/>
  <c r="G29" i="12"/>
  <c r="H29" i="12"/>
  <c r="I29" i="12"/>
  <c r="J29" i="12"/>
  <c r="F31" i="12"/>
  <c r="G31" i="12"/>
  <c r="H31" i="12"/>
  <c r="I31" i="12"/>
  <c r="J31" i="12"/>
  <c r="F32" i="12"/>
  <c r="G32" i="12"/>
  <c r="H32" i="12"/>
  <c r="I32" i="12"/>
  <c r="J32" i="12"/>
  <c r="F33" i="12"/>
  <c r="G33" i="12"/>
  <c r="H33" i="12"/>
  <c r="I33" i="12"/>
  <c r="J33" i="12"/>
  <c r="F36" i="12"/>
  <c r="G36" i="12"/>
  <c r="H36" i="12"/>
  <c r="I36" i="12"/>
  <c r="J36" i="12"/>
  <c r="F37" i="12"/>
  <c r="G37" i="12"/>
  <c r="H37" i="12"/>
  <c r="I37" i="12"/>
  <c r="J37" i="12"/>
  <c r="F38" i="12"/>
  <c r="G38" i="12"/>
  <c r="H38" i="12"/>
  <c r="I38" i="12"/>
  <c r="J38" i="12"/>
  <c r="F34" i="11"/>
  <c r="G34" i="11"/>
  <c r="H34" i="11"/>
  <c r="I34" i="11"/>
  <c r="J34" i="11"/>
  <c r="K34" i="11"/>
  <c r="L34" i="11"/>
  <c r="M34" i="11"/>
  <c r="N34" i="11"/>
  <c r="O34" i="11"/>
  <c r="P34" i="11"/>
  <c r="Q34" i="11"/>
  <c r="F35" i="11"/>
  <c r="G35" i="11"/>
  <c r="H35" i="11"/>
  <c r="I35" i="11"/>
  <c r="J35" i="11"/>
  <c r="K35" i="11"/>
  <c r="L35" i="11"/>
  <c r="M35" i="11"/>
  <c r="N35" i="11"/>
  <c r="O35" i="11"/>
  <c r="P35" i="11"/>
  <c r="Q35" i="11"/>
  <c r="F36" i="11"/>
  <c r="G36" i="11"/>
  <c r="H36" i="11"/>
  <c r="I36" i="11"/>
  <c r="J36" i="11"/>
  <c r="K36" i="11"/>
  <c r="L36" i="11"/>
  <c r="M36" i="11"/>
  <c r="N36" i="11"/>
  <c r="O36" i="11"/>
  <c r="P36" i="11"/>
  <c r="Q36" i="11"/>
  <c r="F39" i="11"/>
  <c r="G39" i="11"/>
  <c r="H39" i="11"/>
  <c r="I39" i="11"/>
  <c r="J39" i="11"/>
  <c r="K39" i="11"/>
  <c r="L39" i="11"/>
  <c r="M39" i="11"/>
  <c r="N39" i="11"/>
  <c r="O39" i="11"/>
  <c r="P39" i="11"/>
  <c r="Q39" i="11"/>
  <c r="F40" i="11"/>
  <c r="G40" i="11"/>
  <c r="H40" i="11"/>
  <c r="I40" i="11"/>
  <c r="J40" i="11"/>
  <c r="K40" i="11"/>
  <c r="L40" i="11"/>
  <c r="M40" i="11"/>
  <c r="N40" i="11"/>
  <c r="O40" i="11"/>
  <c r="P40" i="11"/>
  <c r="Q40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F44" i="11"/>
  <c r="G44" i="11"/>
  <c r="H44" i="11"/>
  <c r="I44" i="11"/>
  <c r="J44" i="11"/>
  <c r="K44" i="11"/>
  <c r="L44" i="11"/>
  <c r="M44" i="11"/>
  <c r="N44" i="11"/>
  <c r="O44" i="11"/>
  <c r="F45" i="11"/>
  <c r="G45" i="11"/>
  <c r="H45" i="11"/>
  <c r="I45" i="11"/>
  <c r="J45" i="11"/>
  <c r="K45" i="11"/>
  <c r="L45" i="11"/>
  <c r="M45" i="11"/>
  <c r="N45" i="11"/>
  <c r="O45" i="11"/>
  <c r="F46" i="11"/>
  <c r="G46" i="11"/>
  <c r="H46" i="11"/>
  <c r="I46" i="11"/>
  <c r="J46" i="11"/>
  <c r="K46" i="11"/>
  <c r="L46" i="11"/>
  <c r="M46" i="11"/>
  <c r="N46" i="11"/>
  <c r="O46" i="11"/>
  <c r="F36" i="10"/>
  <c r="G36" i="10"/>
  <c r="H36" i="10"/>
  <c r="I36" i="10"/>
  <c r="J36" i="10"/>
  <c r="K36" i="10"/>
  <c r="L36" i="10"/>
  <c r="M36" i="10"/>
  <c r="N36" i="10"/>
  <c r="O36" i="10"/>
  <c r="P36" i="10"/>
  <c r="Q36" i="10"/>
  <c r="R36" i="10"/>
  <c r="S36" i="10"/>
  <c r="F37" i="10"/>
  <c r="G37" i="10"/>
  <c r="H37" i="10"/>
  <c r="I37" i="10"/>
  <c r="J37" i="10"/>
  <c r="K37" i="10"/>
  <c r="L37" i="10"/>
  <c r="M37" i="10"/>
  <c r="N37" i="10"/>
  <c r="O37" i="10"/>
  <c r="P37" i="10"/>
  <c r="Q37" i="10"/>
  <c r="R37" i="10"/>
  <c r="S37" i="10"/>
  <c r="F38" i="10"/>
  <c r="G38" i="10"/>
  <c r="H38" i="10"/>
  <c r="I38" i="10"/>
  <c r="J38" i="10"/>
  <c r="K38" i="10"/>
  <c r="L38" i="10"/>
  <c r="M38" i="10"/>
  <c r="N38" i="10"/>
  <c r="O38" i="10"/>
  <c r="P38" i="10"/>
  <c r="Q38" i="10"/>
  <c r="R38" i="10"/>
  <c r="S38" i="10"/>
  <c r="F41" i="10"/>
  <c r="G41" i="10"/>
  <c r="H41" i="10"/>
  <c r="I41" i="10"/>
  <c r="J41" i="10"/>
  <c r="K41" i="10"/>
  <c r="L41" i="10"/>
  <c r="M41" i="10"/>
  <c r="N41" i="10"/>
  <c r="O41" i="10"/>
  <c r="P41" i="10"/>
  <c r="Q41" i="10"/>
  <c r="R41" i="10"/>
  <c r="S41" i="10"/>
  <c r="F42" i="10"/>
  <c r="G42" i="10"/>
  <c r="H42" i="10"/>
  <c r="I42" i="10"/>
  <c r="J42" i="10"/>
  <c r="K42" i="10"/>
  <c r="L42" i="10"/>
  <c r="M42" i="10"/>
  <c r="N42" i="10"/>
  <c r="O42" i="10"/>
  <c r="P42" i="10"/>
  <c r="Q42" i="10"/>
  <c r="R42" i="10"/>
  <c r="S42" i="10"/>
  <c r="F43" i="10"/>
  <c r="G43" i="10"/>
  <c r="H43" i="10"/>
  <c r="I43" i="10"/>
  <c r="J43" i="10"/>
  <c r="K43" i="10"/>
  <c r="L43" i="10"/>
  <c r="M43" i="10"/>
  <c r="N43" i="10"/>
  <c r="O43" i="10"/>
  <c r="P43" i="10"/>
  <c r="Q43" i="10"/>
  <c r="R43" i="10"/>
  <c r="S43" i="10"/>
  <c r="F46" i="10"/>
  <c r="G46" i="10"/>
  <c r="H46" i="10"/>
  <c r="I46" i="10"/>
  <c r="J46" i="10"/>
  <c r="K46" i="10"/>
  <c r="L46" i="10"/>
  <c r="M46" i="10"/>
  <c r="N46" i="10"/>
  <c r="O46" i="10"/>
  <c r="F47" i="10"/>
  <c r="G47" i="10"/>
  <c r="H47" i="10"/>
  <c r="I47" i="10"/>
  <c r="J47" i="10"/>
  <c r="K47" i="10"/>
  <c r="L47" i="10"/>
  <c r="M47" i="10"/>
  <c r="N47" i="10"/>
  <c r="O47" i="10"/>
  <c r="F48" i="10"/>
  <c r="G48" i="10"/>
  <c r="H48" i="10"/>
  <c r="I48" i="10"/>
  <c r="J48" i="10"/>
  <c r="K48" i="10"/>
  <c r="L48" i="10"/>
  <c r="M48" i="10"/>
  <c r="N48" i="10"/>
  <c r="O48" i="10"/>
  <c r="N54" i="8"/>
  <c r="M54" i="8"/>
  <c r="L54" i="8"/>
  <c r="K54" i="8"/>
  <c r="J54" i="8"/>
  <c r="I54" i="8"/>
  <c r="H54" i="8"/>
  <c r="G54" i="8"/>
  <c r="F54" i="8"/>
  <c r="N53" i="8"/>
  <c r="M53" i="8"/>
  <c r="L53" i="8"/>
  <c r="K53" i="8"/>
  <c r="J53" i="8"/>
  <c r="I53" i="8"/>
  <c r="H53" i="8"/>
  <c r="G53" i="8"/>
  <c r="F53" i="8"/>
  <c r="N52" i="8"/>
  <c r="M52" i="8"/>
  <c r="L52" i="8"/>
  <c r="K52" i="8"/>
  <c r="J52" i="8"/>
  <c r="I52" i="8"/>
  <c r="H52" i="8"/>
  <c r="G52" i="8"/>
  <c r="F52" i="8"/>
  <c r="N51" i="8"/>
  <c r="M51" i="8"/>
  <c r="L51" i="8"/>
  <c r="K51" i="8"/>
  <c r="J51" i="8"/>
  <c r="I51" i="8"/>
  <c r="H51" i="8"/>
  <c r="G51" i="8"/>
  <c r="F51" i="8"/>
  <c r="N48" i="8"/>
  <c r="M48" i="8"/>
  <c r="L48" i="8"/>
  <c r="K48" i="8"/>
  <c r="J48" i="8"/>
  <c r="I48" i="8"/>
  <c r="H48" i="8"/>
  <c r="G48" i="8"/>
  <c r="F48" i="8"/>
  <c r="N47" i="8"/>
  <c r="M47" i="8"/>
  <c r="L47" i="8"/>
  <c r="K47" i="8"/>
  <c r="J47" i="8"/>
  <c r="I47" i="8"/>
  <c r="H47" i="8"/>
  <c r="G47" i="8"/>
  <c r="F47" i="8"/>
  <c r="N46" i="8"/>
  <c r="M46" i="8"/>
  <c r="L46" i="8"/>
  <c r="K46" i="8"/>
  <c r="J46" i="8"/>
  <c r="I46" i="8"/>
  <c r="H46" i="8"/>
  <c r="G46" i="8"/>
  <c r="F46" i="8"/>
  <c r="N45" i="8"/>
  <c r="M45" i="8"/>
  <c r="L45" i="8"/>
  <c r="K45" i="8"/>
  <c r="J45" i="8"/>
  <c r="I45" i="8"/>
  <c r="H45" i="8"/>
  <c r="G45" i="8"/>
  <c r="F45" i="8"/>
  <c r="N42" i="8"/>
  <c r="M42" i="8"/>
  <c r="L42" i="8"/>
  <c r="K42" i="8"/>
  <c r="J42" i="8"/>
  <c r="I42" i="8"/>
  <c r="H42" i="8"/>
  <c r="G42" i="8"/>
  <c r="F42" i="8"/>
  <c r="N41" i="8"/>
  <c r="M41" i="8"/>
  <c r="L41" i="8"/>
  <c r="K41" i="8"/>
  <c r="J41" i="8"/>
  <c r="I41" i="8"/>
  <c r="H41" i="8"/>
  <c r="G41" i="8"/>
  <c r="F41" i="8"/>
  <c r="N40" i="8"/>
  <c r="M40" i="8"/>
  <c r="L40" i="8"/>
  <c r="K40" i="8"/>
  <c r="J40" i="8"/>
  <c r="I40" i="8"/>
  <c r="H40" i="8"/>
  <c r="G40" i="8"/>
  <c r="F40" i="8"/>
  <c r="N39" i="8"/>
  <c r="M39" i="8"/>
  <c r="L39" i="8"/>
  <c r="K39" i="8"/>
  <c r="J39" i="8"/>
  <c r="I39" i="8"/>
  <c r="H39" i="8"/>
  <c r="G39" i="8"/>
  <c r="F39" i="8"/>
  <c r="I54" i="7"/>
  <c r="H54" i="7"/>
  <c r="G54" i="7"/>
  <c r="F54" i="7"/>
  <c r="I53" i="7"/>
  <c r="H53" i="7"/>
  <c r="G53" i="7"/>
  <c r="F53" i="7"/>
  <c r="I52" i="7"/>
  <c r="H52" i="7"/>
  <c r="G52" i="7"/>
  <c r="F52" i="7"/>
  <c r="I51" i="7"/>
  <c r="H51" i="7"/>
  <c r="G51" i="7"/>
  <c r="F51" i="7"/>
  <c r="I48" i="7"/>
  <c r="H48" i="7"/>
  <c r="G48" i="7"/>
  <c r="F48" i="7"/>
  <c r="I47" i="7"/>
  <c r="H47" i="7"/>
  <c r="G47" i="7"/>
  <c r="F47" i="7"/>
  <c r="I46" i="7"/>
  <c r="H46" i="7"/>
  <c r="G46" i="7"/>
  <c r="F46" i="7"/>
  <c r="I45" i="7"/>
  <c r="H45" i="7"/>
  <c r="G45" i="7"/>
  <c r="F45" i="7"/>
  <c r="I42" i="7"/>
  <c r="H42" i="7"/>
  <c r="G42" i="7"/>
  <c r="F42" i="7"/>
  <c r="I41" i="7"/>
  <c r="H41" i="7"/>
  <c r="G41" i="7"/>
  <c r="F41" i="7"/>
  <c r="I40" i="7"/>
  <c r="H40" i="7"/>
  <c r="G40" i="7"/>
  <c r="F40" i="7"/>
  <c r="I39" i="7"/>
  <c r="H39" i="7"/>
  <c r="G39" i="7"/>
  <c r="F39" i="7"/>
  <c r="O54" i="6"/>
  <c r="N54" i="6"/>
  <c r="M54" i="6"/>
  <c r="L54" i="6"/>
  <c r="K54" i="6"/>
  <c r="J54" i="6"/>
  <c r="I54" i="6"/>
  <c r="H54" i="6"/>
  <c r="G54" i="6"/>
  <c r="F54" i="6"/>
  <c r="O53" i="6"/>
  <c r="N53" i="6"/>
  <c r="M53" i="6"/>
  <c r="L53" i="6"/>
  <c r="K53" i="6"/>
  <c r="J53" i="6"/>
  <c r="I53" i="6"/>
  <c r="H53" i="6"/>
  <c r="G53" i="6"/>
  <c r="F53" i="6"/>
  <c r="O52" i="6"/>
  <c r="N52" i="6"/>
  <c r="M52" i="6"/>
  <c r="L52" i="6"/>
  <c r="K52" i="6"/>
  <c r="J52" i="6"/>
  <c r="I52" i="6"/>
  <c r="H52" i="6"/>
  <c r="G52" i="6"/>
  <c r="F52" i="6"/>
  <c r="O51" i="6"/>
  <c r="N51" i="6"/>
  <c r="M51" i="6"/>
  <c r="L51" i="6"/>
  <c r="K51" i="6"/>
  <c r="J51" i="6"/>
  <c r="I51" i="6"/>
  <c r="H51" i="6"/>
  <c r="G51" i="6"/>
  <c r="F51" i="6"/>
  <c r="O48" i="6"/>
  <c r="N48" i="6"/>
  <c r="M48" i="6"/>
  <c r="L48" i="6"/>
  <c r="K48" i="6"/>
  <c r="J48" i="6"/>
  <c r="I48" i="6"/>
  <c r="H48" i="6"/>
  <c r="G48" i="6"/>
  <c r="F48" i="6"/>
  <c r="O47" i="6"/>
  <c r="N47" i="6"/>
  <c r="M47" i="6"/>
  <c r="L47" i="6"/>
  <c r="K47" i="6"/>
  <c r="J47" i="6"/>
  <c r="I47" i="6"/>
  <c r="H47" i="6"/>
  <c r="G47" i="6"/>
  <c r="F47" i="6"/>
  <c r="O46" i="6"/>
  <c r="N46" i="6"/>
  <c r="M46" i="6"/>
  <c r="L46" i="6"/>
  <c r="K46" i="6"/>
  <c r="J46" i="6"/>
  <c r="I46" i="6"/>
  <c r="H46" i="6"/>
  <c r="G46" i="6"/>
  <c r="F46" i="6"/>
  <c r="O45" i="6"/>
  <c r="N45" i="6"/>
  <c r="M45" i="6"/>
  <c r="L45" i="6"/>
  <c r="K45" i="6"/>
  <c r="J45" i="6"/>
  <c r="I45" i="6"/>
  <c r="H45" i="6"/>
  <c r="G45" i="6"/>
  <c r="F45" i="6"/>
  <c r="O42" i="6"/>
  <c r="N42" i="6"/>
  <c r="M42" i="6"/>
  <c r="L42" i="6"/>
  <c r="K42" i="6"/>
  <c r="J42" i="6"/>
  <c r="I42" i="6"/>
  <c r="H42" i="6"/>
  <c r="G42" i="6"/>
  <c r="F42" i="6"/>
  <c r="O41" i="6"/>
  <c r="N41" i="6"/>
  <c r="M41" i="6"/>
  <c r="L41" i="6"/>
  <c r="K41" i="6"/>
  <c r="J41" i="6"/>
  <c r="I41" i="6"/>
  <c r="H41" i="6"/>
  <c r="G41" i="6"/>
  <c r="F41" i="6"/>
  <c r="O40" i="6"/>
  <c r="N40" i="6"/>
  <c r="M40" i="6"/>
  <c r="L40" i="6"/>
  <c r="K40" i="6"/>
  <c r="J40" i="6"/>
  <c r="I40" i="6"/>
  <c r="H40" i="6"/>
  <c r="G40" i="6"/>
  <c r="F40" i="6"/>
  <c r="O39" i="6"/>
  <c r="N39" i="6"/>
  <c r="M39" i="6"/>
  <c r="L39" i="6"/>
  <c r="K39" i="6"/>
  <c r="J39" i="6"/>
  <c r="I39" i="6"/>
  <c r="H39" i="6"/>
  <c r="G39" i="6"/>
  <c r="F39" i="6"/>
  <c r="O54" i="5"/>
  <c r="N54" i="5"/>
  <c r="M54" i="5"/>
  <c r="L54" i="5"/>
  <c r="K54" i="5"/>
  <c r="J54" i="5"/>
  <c r="I54" i="5"/>
  <c r="H54" i="5"/>
  <c r="G54" i="5"/>
  <c r="F54" i="5"/>
  <c r="O53" i="5"/>
  <c r="N53" i="5"/>
  <c r="M53" i="5"/>
  <c r="L53" i="5"/>
  <c r="K53" i="5"/>
  <c r="J53" i="5"/>
  <c r="I53" i="5"/>
  <c r="H53" i="5"/>
  <c r="G53" i="5"/>
  <c r="F53" i="5"/>
  <c r="O52" i="5"/>
  <c r="N52" i="5"/>
  <c r="M52" i="5"/>
  <c r="L52" i="5"/>
  <c r="K52" i="5"/>
  <c r="J52" i="5"/>
  <c r="I52" i="5"/>
  <c r="H52" i="5"/>
  <c r="G52" i="5"/>
  <c r="F52" i="5"/>
  <c r="O51" i="5"/>
  <c r="N51" i="5"/>
  <c r="M51" i="5"/>
  <c r="L51" i="5"/>
  <c r="K51" i="5"/>
  <c r="J51" i="5"/>
  <c r="I51" i="5"/>
  <c r="H51" i="5"/>
  <c r="G51" i="5"/>
  <c r="F51" i="5"/>
  <c r="O48" i="5"/>
  <c r="N48" i="5"/>
  <c r="M48" i="5"/>
  <c r="L48" i="5"/>
  <c r="K48" i="5"/>
  <c r="J48" i="5"/>
  <c r="I48" i="5"/>
  <c r="H48" i="5"/>
  <c r="G48" i="5"/>
  <c r="F48" i="5"/>
  <c r="O47" i="5"/>
  <c r="N47" i="5"/>
  <c r="M47" i="5"/>
  <c r="L47" i="5"/>
  <c r="K47" i="5"/>
  <c r="J47" i="5"/>
  <c r="I47" i="5"/>
  <c r="H47" i="5"/>
  <c r="G47" i="5"/>
  <c r="F47" i="5"/>
  <c r="O46" i="5"/>
  <c r="N46" i="5"/>
  <c r="M46" i="5"/>
  <c r="L46" i="5"/>
  <c r="K46" i="5"/>
  <c r="J46" i="5"/>
  <c r="I46" i="5"/>
  <c r="H46" i="5"/>
  <c r="G46" i="5"/>
  <c r="F46" i="5"/>
  <c r="O45" i="5"/>
  <c r="N45" i="5"/>
  <c r="M45" i="5"/>
  <c r="L45" i="5"/>
  <c r="K45" i="5"/>
  <c r="J45" i="5"/>
  <c r="I45" i="5"/>
  <c r="H45" i="5"/>
  <c r="G45" i="5"/>
  <c r="F45" i="5"/>
  <c r="O42" i="5"/>
  <c r="N42" i="5"/>
  <c r="M42" i="5"/>
  <c r="L42" i="5"/>
  <c r="K42" i="5"/>
  <c r="J42" i="5"/>
  <c r="I42" i="5"/>
  <c r="H42" i="5"/>
  <c r="G42" i="5"/>
  <c r="F42" i="5"/>
  <c r="O41" i="5"/>
  <c r="N41" i="5"/>
  <c r="M41" i="5"/>
  <c r="L41" i="5"/>
  <c r="K41" i="5"/>
  <c r="J41" i="5"/>
  <c r="I41" i="5"/>
  <c r="H41" i="5"/>
  <c r="G41" i="5"/>
  <c r="F41" i="5"/>
  <c r="O40" i="5"/>
  <c r="N40" i="5"/>
  <c r="M40" i="5"/>
  <c r="L40" i="5"/>
  <c r="K40" i="5"/>
  <c r="J40" i="5"/>
  <c r="I40" i="5"/>
  <c r="H40" i="5"/>
  <c r="G40" i="5"/>
  <c r="F40" i="5"/>
  <c r="O39" i="5"/>
  <c r="N39" i="5"/>
  <c r="M39" i="5"/>
  <c r="L39" i="5"/>
  <c r="K39" i="5"/>
  <c r="J39" i="5"/>
  <c r="I39" i="5"/>
  <c r="H39" i="5"/>
  <c r="G39" i="5"/>
  <c r="F39" i="5"/>
</calcChain>
</file>

<file path=xl/sharedStrings.xml><?xml version="1.0" encoding="utf-8"?>
<sst xmlns="http://schemas.openxmlformats.org/spreadsheetml/2006/main" count="17214" uniqueCount="7615">
  <si>
    <t>Gene.Name</t>
  </si>
  <si>
    <t>Locus.Tag</t>
  </si>
  <si>
    <t>Expression.BaseMean</t>
  </si>
  <si>
    <t>Log2.FC</t>
  </si>
  <si>
    <t>Log2.FC.se</t>
  </si>
  <si>
    <t>Deseq.stat</t>
  </si>
  <si>
    <t>Pvalue.unadjusted</t>
  </si>
  <si>
    <t>Pvalue.adjusted</t>
  </si>
  <si>
    <t>Significant.Difference</t>
  </si>
  <si>
    <t>Direction.of.Change</t>
  </si>
  <si>
    <t>dnaA</t>
  </si>
  <si>
    <t>Cj0001</t>
  </si>
  <si>
    <t>FALSE</t>
  </si>
  <si>
    <t>dnaN</t>
  </si>
  <si>
    <t>Cj0002</t>
  </si>
  <si>
    <t>gyrB</t>
  </si>
  <si>
    <t>Cj0003</t>
  </si>
  <si>
    <t>Cj0004c</t>
  </si>
  <si>
    <t>Cj0005c</t>
  </si>
  <si>
    <t>Cj0006</t>
  </si>
  <si>
    <t>gltB</t>
  </si>
  <si>
    <t>Cj0007</t>
  </si>
  <si>
    <t>TRUE</t>
  </si>
  <si>
    <t>Down-regulated in Milk</t>
  </si>
  <si>
    <t>Cj0008</t>
  </si>
  <si>
    <t>gltD</t>
  </si>
  <si>
    <t>Cj0009</t>
  </si>
  <si>
    <t>rnhB</t>
  </si>
  <si>
    <t>Cj0010c</t>
  </si>
  <si>
    <t>Cj0011c</t>
  </si>
  <si>
    <t>rrc</t>
  </si>
  <si>
    <t>Cj0012c</t>
  </si>
  <si>
    <t>ilvD</t>
  </si>
  <si>
    <t>Cj0013</t>
  </si>
  <si>
    <t>Cj0014c</t>
  </si>
  <si>
    <t>Cj0015c</t>
  </si>
  <si>
    <t>Cj0016</t>
  </si>
  <si>
    <t>dsbI</t>
  </si>
  <si>
    <t>Cj0017c</t>
  </si>
  <si>
    <t>Up-regulated in Milk</t>
  </si>
  <si>
    <t>dba</t>
  </si>
  <si>
    <t>Cj0018c</t>
  </si>
  <si>
    <t>Cj0019c</t>
  </si>
  <si>
    <t>Cj0020c</t>
  </si>
  <si>
    <t>Cj0021c</t>
  </si>
  <si>
    <t>Cj0022c</t>
  </si>
  <si>
    <t>purB</t>
  </si>
  <si>
    <t>Cj0023</t>
  </si>
  <si>
    <t>nrdA</t>
  </si>
  <si>
    <t>Cj0024</t>
  </si>
  <si>
    <t>Cj0025c</t>
  </si>
  <si>
    <t>thyX</t>
  </si>
  <si>
    <t>Cj0026c</t>
  </si>
  <si>
    <t>pyrG</t>
  </si>
  <si>
    <t>Cj0027</t>
  </si>
  <si>
    <t>recJ</t>
  </si>
  <si>
    <t>Cj0028</t>
  </si>
  <si>
    <t>ansA</t>
  </si>
  <si>
    <t>Cj0029</t>
  </si>
  <si>
    <t>Cj0030</t>
  </si>
  <si>
    <t>Cj0031</t>
  </si>
  <si>
    <t>Cj0033</t>
  </si>
  <si>
    <t>Cj0034c</t>
  </si>
  <si>
    <t>Cj0035c</t>
  </si>
  <si>
    <t>Cj0036</t>
  </si>
  <si>
    <t>Cj0037c</t>
  </si>
  <si>
    <t>Cj0038c</t>
  </si>
  <si>
    <t>typA</t>
  </si>
  <si>
    <t>Cj0039c</t>
  </si>
  <si>
    <t>Cj0040</t>
  </si>
  <si>
    <t>fliK</t>
  </si>
  <si>
    <t>Cj0041</t>
  </si>
  <si>
    <t>flgD</t>
  </si>
  <si>
    <t>Cj0042</t>
  </si>
  <si>
    <t>flgE</t>
  </si>
  <si>
    <t>Cj0043</t>
  </si>
  <si>
    <t>Cj0044c</t>
  </si>
  <si>
    <t>Cj0045c</t>
  </si>
  <si>
    <t>mnmA</t>
  </si>
  <si>
    <t>Cj0053c</t>
  </si>
  <si>
    <t>Cj0054c</t>
  </si>
  <si>
    <t>Cj0055c</t>
  </si>
  <si>
    <t>Cj0057</t>
  </si>
  <si>
    <t>Cj0058</t>
  </si>
  <si>
    <t>fliY</t>
  </si>
  <si>
    <t>Cj0059c</t>
  </si>
  <si>
    <t>fliM</t>
  </si>
  <si>
    <t>Cj0060c</t>
  </si>
  <si>
    <t>fliA</t>
  </si>
  <si>
    <t>Cj0061c</t>
  </si>
  <si>
    <t>Cj0062c</t>
  </si>
  <si>
    <t>Cj0063c</t>
  </si>
  <si>
    <t>flhF</t>
  </si>
  <si>
    <t>Cj0064c</t>
  </si>
  <si>
    <t>folK</t>
  </si>
  <si>
    <t>Cj0065c</t>
  </si>
  <si>
    <t>aroQ</t>
  </si>
  <si>
    <t>Cj0066c</t>
  </si>
  <si>
    <t>Cj0067</t>
  </si>
  <si>
    <t>pspA</t>
  </si>
  <si>
    <t>Cj0068</t>
  </si>
  <si>
    <t>Cj0069</t>
  </si>
  <si>
    <t>Cj0073c</t>
  </si>
  <si>
    <t>Cj0074c</t>
  </si>
  <si>
    <t>Cj0075c</t>
  </si>
  <si>
    <t>lctP</t>
  </si>
  <si>
    <t>Cj0076c</t>
  </si>
  <si>
    <t>cdtC</t>
  </si>
  <si>
    <t>Cj0077c</t>
  </si>
  <si>
    <t>cdtB</t>
  </si>
  <si>
    <t>Cj0078c</t>
  </si>
  <si>
    <t>cdtA</t>
  </si>
  <si>
    <t>Cj0079c</t>
  </si>
  <si>
    <t>Cj0080</t>
  </si>
  <si>
    <t>cydA</t>
  </si>
  <si>
    <t>Cj0081</t>
  </si>
  <si>
    <t>cydB</t>
  </si>
  <si>
    <t>Cj0082</t>
  </si>
  <si>
    <t>Cj0085c</t>
  </si>
  <si>
    <t>ung</t>
  </si>
  <si>
    <t>Cj0086c</t>
  </si>
  <si>
    <t>aspA</t>
  </si>
  <si>
    <t>Cj0087</t>
  </si>
  <si>
    <t>dcuA</t>
  </si>
  <si>
    <t>Cj0088</t>
  </si>
  <si>
    <t>Cj0089</t>
  </si>
  <si>
    <t>Cj0090</t>
  </si>
  <si>
    <t>Cj0091</t>
  </si>
  <si>
    <t>Cj0092</t>
  </si>
  <si>
    <t>Cj0093</t>
  </si>
  <si>
    <t>rplU</t>
  </si>
  <si>
    <t>Cj0094</t>
  </si>
  <si>
    <t>rpmA</t>
  </si>
  <si>
    <t>Cj0095</t>
  </si>
  <si>
    <t>obgE</t>
  </si>
  <si>
    <t>Cj0096</t>
  </si>
  <si>
    <t>proB</t>
  </si>
  <si>
    <t>Cj0097</t>
  </si>
  <si>
    <t>fmt</t>
  </si>
  <si>
    <t>Cj0098</t>
  </si>
  <si>
    <t>birA</t>
  </si>
  <si>
    <t>Cj0099</t>
  </si>
  <si>
    <t>Cj0100</t>
  </si>
  <si>
    <t>Cj0101</t>
  </si>
  <si>
    <t>atpF'</t>
  </si>
  <si>
    <t>Cj0102</t>
  </si>
  <si>
    <t>atpF</t>
  </si>
  <si>
    <t>Cj0103</t>
  </si>
  <si>
    <t>atpH</t>
  </si>
  <si>
    <t>Cj0104</t>
  </si>
  <si>
    <t>atpA</t>
  </si>
  <si>
    <t>Cj0105</t>
  </si>
  <si>
    <t>atpG</t>
  </si>
  <si>
    <t>Cj0106</t>
  </si>
  <si>
    <t>atpD</t>
  </si>
  <si>
    <t>Cj0107</t>
  </si>
  <si>
    <t>atpC</t>
  </si>
  <si>
    <t>Cj0108</t>
  </si>
  <si>
    <t>exbB3</t>
  </si>
  <si>
    <t>Cj0109</t>
  </si>
  <si>
    <t>exbD3</t>
  </si>
  <si>
    <t>Cj0110</t>
  </si>
  <si>
    <t>Cj0111</t>
  </si>
  <si>
    <t>tolB</t>
  </si>
  <si>
    <t>Cj0112</t>
  </si>
  <si>
    <t>pal</t>
  </si>
  <si>
    <t>Cj0113</t>
  </si>
  <si>
    <t>Cj0114</t>
  </si>
  <si>
    <t>slyD</t>
  </si>
  <si>
    <t>Cj0115</t>
  </si>
  <si>
    <t>fabD</t>
  </si>
  <si>
    <t>Cj0116</t>
  </si>
  <si>
    <t>pfs</t>
  </si>
  <si>
    <t>Cj0117</t>
  </si>
  <si>
    <t>Cj0118</t>
  </si>
  <si>
    <t>Cj0119</t>
  </si>
  <si>
    <t>Cj0120</t>
  </si>
  <si>
    <t>Cj0121</t>
  </si>
  <si>
    <t>Cj0122</t>
  </si>
  <si>
    <t>Cj0123c</t>
  </si>
  <si>
    <t>Cj0124c</t>
  </si>
  <si>
    <t>Cj0125c</t>
  </si>
  <si>
    <t>Cj0126c</t>
  </si>
  <si>
    <t>accD</t>
  </si>
  <si>
    <t>Cj0127c</t>
  </si>
  <si>
    <t>Cj0128c</t>
  </si>
  <si>
    <t>Cj0129c</t>
  </si>
  <si>
    <t>tyrA</t>
  </si>
  <si>
    <t>Cj0130</t>
  </si>
  <si>
    <t>Cj0131</t>
  </si>
  <si>
    <t>lpxC</t>
  </si>
  <si>
    <t>Cj0132</t>
  </si>
  <si>
    <t>Cj0133</t>
  </si>
  <si>
    <t>thrB</t>
  </si>
  <si>
    <t>Cj0134</t>
  </si>
  <si>
    <t>Cj0135</t>
  </si>
  <si>
    <t>infB</t>
  </si>
  <si>
    <t>Cj0136</t>
  </si>
  <si>
    <t>rbfA</t>
  </si>
  <si>
    <t>Cj0137</t>
  </si>
  <si>
    <t>Cj0138</t>
  </si>
  <si>
    <t>Cj0139</t>
  </si>
  <si>
    <t>Cj0140</t>
  </si>
  <si>
    <t>Cj0141c</t>
  </si>
  <si>
    <t>Cj0142c</t>
  </si>
  <si>
    <t>Cj0143c</t>
  </si>
  <si>
    <t>Cj0144</t>
  </si>
  <si>
    <t>Cj0145</t>
  </si>
  <si>
    <t>trxB</t>
  </si>
  <si>
    <t>Cj0146c</t>
  </si>
  <si>
    <t>trxA</t>
  </si>
  <si>
    <t>Cj0147c</t>
  </si>
  <si>
    <t>Cj0148c</t>
  </si>
  <si>
    <t>hom</t>
  </si>
  <si>
    <t>Cj0149c</t>
  </si>
  <si>
    <t>Cj0150c</t>
  </si>
  <si>
    <t>Cj0151c</t>
  </si>
  <si>
    <t>Cj0152c</t>
  </si>
  <si>
    <t>Cj0153c</t>
  </si>
  <si>
    <t>Cj0154c</t>
  </si>
  <si>
    <t>rpmE</t>
  </si>
  <si>
    <t>Cj0155c</t>
  </si>
  <si>
    <t>Cj0156c</t>
  </si>
  <si>
    <t>Cj0157c</t>
  </si>
  <si>
    <t>Cj0158c</t>
  </si>
  <si>
    <t>Cj0159c</t>
  </si>
  <si>
    <t>Cj0160c</t>
  </si>
  <si>
    <t>moaA</t>
  </si>
  <si>
    <t>Cj0161c</t>
  </si>
  <si>
    <t>Cj0162c</t>
  </si>
  <si>
    <t>Cj0163c</t>
  </si>
  <si>
    <t>ubiA</t>
  </si>
  <si>
    <t>Cj0164c</t>
  </si>
  <si>
    <t>miaA</t>
  </si>
  <si>
    <t>Cj0166</t>
  </si>
  <si>
    <t>Cj0167c</t>
  </si>
  <si>
    <t>Cj0168c</t>
  </si>
  <si>
    <t>sodB</t>
  </si>
  <si>
    <t>Cj0169</t>
  </si>
  <si>
    <t>Cj0170</t>
  </si>
  <si>
    <t>Cj0172c</t>
  </si>
  <si>
    <t>cfbpC</t>
  </si>
  <si>
    <t>Cj0173c</t>
  </si>
  <si>
    <t>cfbpB</t>
  </si>
  <si>
    <t>Cj0174c</t>
  </si>
  <si>
    <t>cfbpA</t>
  </si>
  <si>
    <t>Cj0175c</t>
  </si>
  <si>
    <t>Cj0176c</t>
  </si>
  <si>
    <t>Cj0177</t>
  </si>
  <si>
    <t>Cj0178</t>
  </si>
  <si>
    <t>exbB1</t>
  </si>
  <si>
    <t>Cj0179</t>
  </si>
  <si>
    <t>exbD1</t>
  </si>
  <si>
    <t>Cj0180</t>
  </si>
  <si>
    <t>tonB1</t>
  </si>
  <si>
    <t>Cj0181</t>
  </si>
  <si>
    <t>Cj0182</t>
  </si>
  <si>
    <t>Cj0183</t>
  </si>
  <si>
    <t>Cj0184c</t>
  </si>
  <si>
    <t>Cj0186c</t>
  </si>
  <si>
    <t>purN</t>
  </si>
  <si>
    <t>Cj0187c</t>
  </si>
  <si>
    <t>Cj0188c</t>
  </si>
  <si>
    <t>Cj0189c</t>
  </si>
  <si>
    <t>Cj0190c</t>
  </si>
  <si>
    <t>def</t>
  </si>
  <si>
    <t>Cj0191c</t>
  </si>
  <si>
    <t>clpP</t>
  </si>
  <si>
    <t>Cj0192c</t>
  </si>
  <si>
    <t>tig</t>
  </si>
  <si>
    <t>Cj0193c</t>
  </si>
  <si>
    <t>folE</t>
  </si>
  <si>
    <t>Cj0194</t>
  </si>
  <si>
    <t>fliI</t>
  </si>
  <si>
    <t>Cj0195</t>
  </si>
  <si>
    <t>purF</t>
  </si>
  <si>
    <t>Cj0196c</t>
  </si>
  <si>
    <t>dapB</t>
  </si>
  <si>
    <t>Cj0197c</t>
  </si>
  <si>
    <t>Cj0198c</t>
  </si>
  <si>
    <t>Cj0199c</t>
  </si>
  <si>
    <t>Cj0200c</t>
  </si>
  <si>
    <t>Cj0201c</t>
  </si>
  <si>
    <t>Cj0203</t>
  </si>
  <si>
    <t>Cj0204</t>
  </si>
  <si>
    <t>uppP</t>
  </si>
  <si>
    <t>Cj0205</t>
  </si>
  <si>
    <t>thrS</t>
  </si>
  <si>
    <t>Cj0206</t>
  </si>
  <si>
    <t>infC</t>
  </si>
  <si>
    <t>Cj0207</t>
  </si>
  <si>
    <t>Cj0208</t>
  </si>
  <si>
    <t>argC</t>
  </si>
  <si>
    <t>Cj0224</t>
  </si>
  <si>
    <t>Cj0225</t>
  </si>
  <si>
    <t>argB</t>
  </si>
  <si>
    <t>Cj0226</t>
  </si>
  <si>
    <t>argD</t>
  </si>
  <si>
    <t>Cj0227</t>
  </si>
  <si>
    <t>pcm</t>
  </si>
  <si>
    <t>Cj0228c</t>
  </si>
  <si>
    <t>Cj0229</t>
  </si>
  <si>
    <t>Cj0230c</t>
  </si>
  <si>
    <t>nrdF</t>
  </si>
  <si>
    <t>Cj0231c</t>
  </si>
  <si>
    <t>Cj0232c</t>
  </si>
  <si>
    <t>pyrE</t>
  </si>
  <si>
    <t>Cj0233c</t>
  </si>
  <si>
    <t>frr</t>
  </si>
  <si>
    <t>Cj0234c</t>
  </si>
  <si>
    <t>secG</t>
  </si>
  <si>
    <t>Cj0235c</t>
  </si>
  <si>
    <t>Cj0236c</t>
  </si>
  <si>
    <t>cynT</t>
  </si>
  <si>
    <t>Cj0237</t>
  </si>
  <si>
    <t>Cj0238</t>
  </si>
  <si>
    <t>Cj0239c</t>
  </si>
  <si>
    <t>iscS</t>
  </si>
  <si>
    <t>Cj0240c</t>
  </si>
  <si>
    <t>Cj0241c</t>
  </si>
  <si>
    <t>Cj0243c</t>
  </si>
  <si>
    <t>rpmI</t>
  </si>
  <si>
    <t>Cj0244</t>
  </si>
  <si>
    <t>rplT</t>
  </si>
  <si>
    <t>Cj0245</t>
  </si>
  <si>
    <t>Cj0248</t>
  </si>
  <si>
    <t>Cj0249</t>
  </si>
  <si>
    <t>Cj0250c</t>
  </si>
  <si>
    <t>Cj0251c</t>
  </si>
  <si>
    <t>moaC</t>
  </si>
  <si>
    <t>Cj0252</t>
  </si>
  <si>
    <t>Cj0253</t>
  </si>
  <si>
    <t>Cj0254</t>
  </si>
  <si>
    <t>exoA</t>
  </si>
  <si>
    <t>Cj0255c</t>
  </si>
  <si>
    <t>Cj0256</t>
  </si>
  <si>
    <t>dgkA</t>
  </si>
  <si>
    <t>Cj0257</t>
  </si>
  <si>
    <t>Cj0258</t>
  </si>
  <si>
    <t>pyrC</t>
  </si>
  <si>
    <t>Cj0259</t>
  </si>
  <si>
    <t>Cj0260c</t>
  </si>
  <si>
    <t>Cj0261c</t>
  </si>
  <si>
    <t>Cj0262c</t>
  </si>
  <si>
    <t>Cj0263</t>
  </si>
  <si>
    <t>Cj0264c</t>
  </si>
  <si>
    <t>Cj0265c</t>
  </si>
  <si>
    <t>Cj0266c</t>
  </si>
  <si>
    <t>Cj0267c</t>
  </si>
  <si>
    <t>Cj0268c</t>
  </si>
  <si>
    <t>ilvE</t>
  </si>
  <si>
    <t>Cj0269c</t>
  </si>
  <si>
    <t>Cj0270</t>
  </si>
  <si>
    <t>Cj0271</t>
  </si>
  <si>
    <t>Cj0272</t>
  </si>
  <si>
    <t>fabZ</t>
  </si>
  <si>
    <t>Cj0273</t>
  </si>
  <si>
    <t>lpxA</t>
  </si>
  <si>
    <t>Cj0274</t>
  </si>
  <si>
    <t>clpX</t>
  </si>
  <si>
    <t>Cj0275</t>
  </si>
  <si>
    <t>mreB</t>
  </si>
  <si>
    <t>Cj0276</t>
  </si>
  <si>
    <t>mreC</t>
  </si>
  <si>
    <t>Cj0277</t>
  </si>
  <si>
    <t>carB</t>
  </si>
  <si>
    <t>Cj0279</t>
  </si>
  <si>
    <t>Cj0280</t>
  </si>
  <si>
    <t>tal</t>
  </si>
  <si>
    <t>Cj0281c</t>
  </si>
  <si>
    <t>serB</t>
  </si>
  <si>
    <t>Cj0282c</t>
  </si>
  <si>
    <t>cheW</t>
  </si>
  <si>
    <t>Cj0283c</t>
  </si>
  <si>
    <t>cheA</t>
  </si>
  <si>
    <t>Cj0284c</t>
  </si>
  <si>
    <t>cheV</t>
  </si>
  <si>
    <t>Cj0285c</t>
  </si>
  <si>
    <t>Cj0286c</t>
  </si>
  <si>
    <t>greA</t>
  </si>
  <si>
    <t>Cj0287c</t>
  </si>
  <si>
    <t>lpxB</t>
  </si>
  <si>
    <t>Cj0288c</t>
  </si>
  <si>
    <t>peb3</t>
  </si>
  <si>
    <t>Cj0289c</t>
  </si>
  <si>
    <t>surE</t>
  </si>
  <si>
    <t>Cj0293</t>
  </si>
  <si>
    <t>Cj0294</t>
  </si>
  <si>
    <t>Cj0295</t>
  </si>
  <si>
    <t>panD</t>
  </si>
  <si>
    <t>Cj0296c</t>
  </si>
  <si>
    <t>panC</t>
  </si>
  <si>
    <t>Cj0297c</t>
  </si>
  <si>
    <t>panB</t>
  </si>
  <si>
    <t>Cj0298c</t>
  </si>
  <si>
    <t>Cj0299</t>
  </si>
  <si>
    <t>modC</t>
  </si>
  <si>
    <t>Cj0300c</t>
  </si>
  <si>
    <t>modB</t>
  </si>
  <si>
    <t>Cj0301c</t>
  </si>
  <si>
    <t>Cj0302c</t>
  </si>
  <si>
    <t>modA</t>
  </si>
  <si>
    <t>Cj0303c</t>
  </si>
  <si>
    <t>bioC</t>
  </si>
  <si>
    <t>Cj0304c</t>
  </si>
  <si>
    <t>Cj0305c</t>
  </si>
  <si>
    <t>bioF</t>
  </si>
  <si>
    <t>Cj0306c</t>
  </si>
  <si>
    <t>bioA</t>
  </si>
  <si>
    <t>Cj0307</t>
  </si>
  <si>
    <t>bioD</t>
  </si>
  <si>
    <t>Cj0308c</t>
  </si>
  <si>
    <t>Cj0309c</t>
  </si>
  <si>
    <t>Cj0310c</t>
  </si>
  <si>
    <t>Cj0311</t>
  </si>
  <si>
    <t>pth</t>
  </si>
  <si>
    <t>Cj0312</t>
  </si>
  <si>
    <t>Cj0313</t>
  </si>
  <si>
    <t>lysA</t>
  </si>
  <si>
    <t>Cj0314</t>
  </si>
  <si>
    <t>Cj0315</t>
  </si>
  <si>
    <t>pheA</t>
  </si>
  <si>
    <t>Cj0316</t>
  </si>
  <si>
    <t>hisC</t>
  </si>
  <si>
    <t>Cj0317</t>
  </si>
  <si>
    <t>fliF</t>
  </si>
  <si>
    <t>Cj0318</t>
  </si>
  <si>
    <t>fliG</t>
  </si>
  <si>
    <t>Cj0319</t>
  </si>
  <si>
    <t>fliH</t>
  </si>
  <si>
    <t>Cj0320</t>
  </si>
  <si>
    <t>dxs</t>
  </si>
  <si>
    <t>Cj0321</t>
  </si>
  <si>
    <t>perR</t>
  </si>
  <si>
    <t>Cj0322</t>
  </si>
  <si>
    <t>Cj0323</t>
  </si>
  <si>
    <t>ubiE</t>
  </si>
  <si>
    <t>Cj0324</t>
  </si>
  <si>
    <t>xseA</t>
  </si>
  <si>
    <t>Cj0325</t>
  </si>
  <si>
    <t>serC</t>
  </si>
  <si>
    <t>Cj0326</t>
  </si>
  <si>
    <t>Cj0327</t>
  </si>
  <si>
    <t>fabH</t>
  </si>
  <si>
    <t>Cj0328c</t>
  </si>
  <si>
    <t>plsX</t>
  </si>
  <si>
    <t>Cj0329c</t>
  </si>
  <si>
    <t>rpmF</t>
  </si>
  <si>
    <t>Cj0330c</t>
  </si>
  <si>
    <t>Cj0331c</t>
  </si>
  <si>
    <t>ndk</t>
  </si>
  <si>
    <t>Cj0332c</t>
  </si>
  <si>
    <t>fdxA</t>
  </si>
  <si>
    <t>Cj0333c</t>
  </si>
  <si>
    <t>ahpC</t>
  </si>
  <si>
    <t>Cj0334</t>
  </si>
  <si>
    <t>flhB</t>
  </si>
  <si>
    <t>Cj0335</t>
  </si>
  <si>
    <t>motB</t>
  </si>
  <si>
    <t>Cj0336c</t>
  </si>
  <si>
    <t>motA</t>
  </si>
  <si>
    <t>Cj0337c</t>
  </si>
  <si>
    <t>polA</t>
  </si>
  <si>
    <t>Cj0338c</t>
  </si>
  <si>
    <t>Cj0339</t>
  </si>
  <si>
    <t>Cj0340</t>
  </si>
  <si>
    <t>Cj0341c</t>
  </si>
  <si>
    <t>uvrA</t>
  </si>
  <si>
    <t>Cj0342c</t>
  </si>
  <si>
    <t>Cj0343c</t>
  </si>
  <si>
    <t>Cj0344</t>
  </si>
  <si>
    <t>trpE</t>
  </si>
  <si>
    <t>Cj0345</t>
  </si>
  <si>
    <t>trpD</t>
  </si>
  <si>
    <t>Cj0346</t>
  </si>
  <si>
    <t>trpF</t>
  </si>
  <si>
    <t>Cj0347</t>
  </si>
  <si>
    <t>trpB</t>
  </si>
  <si>
    <t>Cj0348</t>
  </si>
  <si>
    <t>trpA</t>
  </si>
  <si>
    <t>Cj0349</t>
  </si>
  <si>
    <t>Cj0350</t>
  </si>
  <si>
    <t>fliN</t>
  </si>
  <si>
    <t>Cj0351</t>
  </si>
  <si>
    <t>Cj0352</t>
  </si>
  <si>
    <t>Cj0353c</t>
  </si>
  <si>
    <t>fdxB</t>
  </si>
  <si>
    <t>Cj0354c</t>
  </si>
  <si>
    <t>Cj0355c</t>
  </si>
  <si>
    <t>folB</t>
  </si>
  <si>
    <t>Cj0356c</t>
  </si>
  <si>
    <t>Cj0357c</t>
  </si>
  <si>
    <t>Cj0358</t>
  </si>
  <si>
    <t>glmM</t>
  </si>
  <si>
    <t>Cj0360</t>
  </si>
  <si>
    <t>lspA</t>
  </si>
  <si>
    <t>Cj0361</t>
  </si>
  <si>
    <t>Cj0362</t>
  </si>
  <si>
    <t>Cj0363c</t>
  </si>
  <si>
    <t>Cj0364</t>
  </si>
  <si>
    <t>cmeC</t>
  </si>
  <si>
    <t>Cj0365c</t>
  </si>
  <si>
    <t>cmeB</t>
  </si>
  <si>
    <t>Cj0366c</t>
  </si>
  <si>
    <t>cmeA</t>
  </si>
  <si>
    <t>Cj0367c</t>
  </si>
  <si>
    <t>cmeR</t>
  </si>
  <si>
    <t>Cj0368c</t>
  </si>
  <si>
    <t>Cj0369c</t>
  </si>
  <si>
    <t>rpsU</t>
  </si>
  <si>
    <t>Cj0370</t>
  </si>
  <si>
    <t>Cj0371</t>
  </si>
  <si>
    <t>Cj0372</t>
  </si>
  <si>
    <t>Cj0373</t>
  </si>
  <si>
    <t>Cj0374</t>
  </si>
  <si>
    <t>Cj0375</t>
  </si>
  <si>
    <t>Cj0376</t>
  </si>
  <si>
    <t>Cj0377</t>
  </si>
  <si>
    <t>Cj0378c</t>
  </si>
  <si>
    <t>Cj0379c</t>
  </si>
  <si>
    <t>Cj0380c</t>
  </si>
  <si>
    <t>pyrF</t>
  </si>
  <si>
    <t>Cj0381c</t>
  </si>
  <si>
    <t>nusB</t>
  </si>
  <si>
    <t>Cj0382c</t>
  </si>
  <si>
    <t>ribH</t>
  </si>
  <si>
    <t>Cj0383c</t>
  </si>
  <si>
    <t>kdsA</t>
  </si>
  <si>
    <t>Cj0384c</t>
  </si>
  <si>
    <t>Cj0385c</t>
  </si>
  <si>
    <t>engA</t>
  </si>
  <si>
    <t>Cj0386</t>
  </si>
  <si>
    <t>aroK</t>
  </si>
  <si>
    <t>Cj0387</t>
  </si>
  <si>
    <t>trpS</t>
  </si>
  <si>
    <t>Cj0388</t>
  </si>
  <si>
    <t>serS</t>
  </si>
  <si>
    <t>Cj0389</t>
  </si>
  <si>
    <t>Cj0390</t>
  </si>
  <si>
    <t>Cj0391c</t>
  </si>
  <si>
    <t>pyk</t>
  </si>
  <si>
    <t>Cj0392c</t>
  </si>
  <si>
    <t>mqo</t>
  </si>
  <si>
    <t>Cj0393c</t>
  </si>
  <si>
    <t>Cj0394c</t>
  </si>
  <si>
    <t>Cj0395c</t>
  </si>
  <si>
    <t>Cj0396c</t>
  </si>
  <si>
    <t>Cj0397c</t>
  </si>
  <si>
    <t>gatC</t>
  </si>
  <si>
    <t>Cj0398</t>
  </si>
  <si>
    <t>Cj0399</t>
  </si>
  <si>
    <t>fur</t>
  </si>
  <si>
    <t>Cj0400</t>
  </si>
  <si>
    <t>lysS</t>
  </si>
  <si>
    <t>Cj0401</t>
  </si>
  <si>
    <t>glyA</t>
  </si>
  <si>
    <t>Cj0402</t>
  </si>
  <si>
    <t>Cj0403</t>
  </si>
  <si>
    <t>Cj0404</t>
  </si>
  <si>
    <t>aroE</t>
  </si>
  <si>
    <t>Cj0405</t>
  </si>
  <si>
    <t>Cj0406c</t>
  </si>
  <si>
    <t>lgt</t>
  </si>
  <si>
    <t>Cj0407</t>
  </si>
  <si>
    <t>frdC</t>
  </si>
  <si>
    <t>Cj0408</t>
  </si>
  <si>
    <t>frdA</t>
  </si>
  <si>
    <t>Cj0409</t>
  </si>
  <si>
    <t>frdB</t>
  </si>
  <si>
    <t>Cj0410</t>
  </si>
  <si>
    <t>Cj0411</t>
  </si>
  <si>
    <t>Cj0412</t>
  </si>
  <si>
    <t>Cj0413</t>
  </si>
  <si>
    <t>Cj0414</t>
  </si>
  <si>
    <t>Cj0415</t>
  </si>
  <si>
    <t>Cj0416</t>
  </si>
  <si>
    <t>Cj0417</t>
  </si>
  <si>
    <t>Cj0418c</t>
  </si>
  <si>
    <t>Cj0419</t>
  </si>
  <si>
    <t>Cj0420</t>
  </si>
  <si>
    <t>Cj0421c</t>
  </si>
  <si>
    <t>Cj0422c</t>
  </si>
  <si>
    <t>Cj0423</t>
  </si>
  <si>
    <t>Cj0424</t>
  </si>
  <si>
    <t>Cj0425</t>
  </si>
  <si>
    <t>Cj0426</t>
  </si>
  <si>
    <t>Cj0427</t>
  </si>
  <si>
    <t>Cj0428</t>
  </si>
  <si>
    <t>Cj0429c</t>
  </si>
  <si>
    <t>Cj0430</t>
  </si>
  <si>
    <t>Cj0431</t>
  </si>
  <si>
    <t>murD</t>
  </si>
  <si>
    <t>Cj0432c</t>
  </si>
  <si>
    <t>mraY</t>
  </si>
  <si>
    <t>Cj0433c</t>
  </si>
  <si>
    <t>pgm</t>
  </si>
  <si>
    <t>Cj0434</t>
  </si>
  <si>
    <t>fabG</t>
  </si>
  <si>
    <t>Cj0435</t>
  </si>
  <si>
    <t>Cj0436</t>
  </si>
  <si>
    <t>sdhA</t>
  </si>
  <si>
    <t>Cj0437</t>
  </si>
  <si>
    <t>sdhB</t>
  </si>
  <si>
    <t>Cj0438</t>
  </si>
  <si>
    <t>sdhC</t>
  </si>
  <si>
    <t>Cj0439</t>
  </si>
  <si>
    <t>Cj0440c</t>
  </si>
  <si>
    <t>acpP</t>
  </si>
  <si>
    <t>Cj0441</t>
  </si>
  <si>
    <t>fabF</t>
  </si>
  <si>
    <t>Cj0442</t>
  </si>
  <si>
    <t>accA</t>
  </si>
  <si>
    <t>Cj0443</t>
  </si>
  <si>
    <t>Cj0447</t>
  </si>
  <si>
    <t>Cj0448c</t>
  </si>
  <si>
    <t>Cj0449c</t>
  </si>
  <si>
    <t>rpmB</t>
  </si>
  <si>
    <t>Cj0450c</t>
  </si>
  <si>
    <t>rep</t>
  </si>
  <si>
    <t>Cj0451</t>
  </si>
  <si>
    <t>dnaQ</t>
  </si>
  <si>
    <t>Cj0452</t>
  </si>
  <si>
    <t>thiC</t>
  </si>
  <si>
    <t>Cj0453</t>
  </si>
  <si>
    <t>Cj0454c</t>
  </si>
  <si>
    <t>Cj0456c</t>
  </si>
  <si>
    <t>Cj0457c</t>
  </si>
  <si>
    <t>miaB</t>
  </si>
  <si>
    <t>Cj0458c</t>
  </si>
  <si>
    <t>Cj0459c</t>
  </si>
  <si>
    <t>nusA</t>
  </si>
  <si>
    <t>Cj0460</t>
  </si>
  <si>
    <t>Cj0461c</t>
  </si>
  <si>
    <t>Cj0462</t>
  </si>
  <si>
    <t>Cj0463</t>
  </si>
  <si>
    <t>recG</t>
  </si>
  <si>
    <t>Cj0464</t>
  </si>
  <si>
    <t>ctb</t>
  </si>
  <si>
    <t>Cj0465c</t>
  </si>
  <si>
    <t>nssR</t>
  </si>
  <si>
    <t>Cj0466</t>
  </si>
  <si>
    <t>Cj0467</t>
  </si>
  <si>
    <t>Cj0468</t>
  </si>
  <si>
    <t>Cj0469</t>
  </si>
  <si>
    <t>tuf</t>
  </si>
  <si>
    <t>Cj0470</t>
  </si>
  <si>
    <t>rpmG</t>
  </si>
  <si>
    <t>Cj0471</t>
  </si>
  <si>
    <t>secE</t>
  </si>
  <si>
    <t>Cj0472</t>
  </si>
  <si>
    <t>nusG</t>
  </si>
  <si>
    <t>Cj0473</t>
  </si>
  <si>
    <t>rplK</t>
  </si>
  <si>
    <t>Cj0474</t>
  </si>
  <si>
    <t>rplA</t>
  </si>
  <si>
    <t>Cj0475</t>
  </si>
  <si>
    <t>rplJ</t>
  </si>
  <si>
    <t>Cj0476</t>
  </si>
  <si>
    <t>rplL</t>
  </si>
  <si>
    <t>Cj0477</t>
  </si>
  <si>
    <t>rpoB</t>
  </si>
  <si>
    <t>Cj0478</t>
  </si>
  <si>
    <t>rpoC</t>
  </si>
  <si>
    <t>Cj0479</t>
  </si>
  <si>
    <t>Cj0480c</t>
  </si>
  <si>
    <t>dapA</t>
  </si>
  <si>
    <t>Cj0481</t>
  </si>
  <si>
    <t>Cj0485</t>
  </si>
  <si>
    <t>Cj0486</t>
  </si>
  <si>
    <t>Cj0487</t>
  </si>
  <si>
    <t>Cj0488</t>
  </si>
  <si>
    <t>rpsL</t>
  </si>
  <si>
    <t>Cj0491</t>
  </si>
  <si>
    <t>rpsG</t>
  </si>
  <si>
    <t>Cj0492</t>
  </si>
  <si>
    <t>fusA</t>
  </si>
  <si>
    <t>Cj0493</t>
  </si>
  <si>
    <t>Cj0494</t>
  </si>
  <si>
    <t>Cj0495</t>
  </si>
  <si>
    <t>Cj0496</t>
  </si>
  <si>
    <t>Cj0497</t>
  </si>
  <si>
    <t>trpC</t>
  </si>
  <si>
    <t>Cj0498</t>
  </si>
  <si>
    <t>Cj0499</t>
  </si>
  <si>
    <t>Cj0500</t>
  </si>
  <si>
    <t>hemH</t>
  </si>
  <si>
    <t>Cj0503c</t>
  </si>
  <si>
    <t>Cj0504c</t>
  </si>
  <si>
    <t>Cj0505c</t>
  </si>
  <si>
    <t>alaS</t>
  </si>
  <si>
    <t>Cj0506</t>
  </si>
  <si>
    <t>maf</t>
  </si>
  <si>
    <t>Cj0507</t>
  </si>
  <si>
    <t>pbpA</t>
  </si>
  <si>
    <t>Cj0508</t>
  </si>
  <si>
    <t>clpB</t>
  </si>
  <si>
    <t>Cj0509c</t>
  </si>
  <si>
    <t>Cj0510c</t>
  </si>
  <si>
    <t>Cj0511</t>
  </si>
  <si>
    <t>purC</t>
  </si>
  <si>
    <t>Cj0512</t>
  </si>
  <si>
    <t>purS</t>
  </si>
  <si>
    <t>Cj0513</t>
  </si>
  <si>
    <t>purQ</t>
  </si>
  <si>
    <t>Cj0514</t>
  </si>
  <si>
    <t>Cj0515</t>
  </si>
  <si>
    <t>plsC</t>
  </si>
  <si>
    <t>Cj0516</t>
  </si>
  <si>
    <t>crcB</t>
  </si>
  <si>
    <t>Cj0517</t>
  </si>
  <si>
    <t>htpG</t>
  </si>
  <si>
    <t>Cj0518</t>
  </si>
  <si>
    <t>Cj0519</t>
  </si>
  <si>
    <t>Cj0520</t>
  </si>
  <si>
    <t>pbpB</t>
  </si>
  <si>
    <t>Cj0525c</t>
  </si>
  <si>
    <t>fliE</t>
  </si>
  <si>
    <t>Cj0526c</t>
  </si>
  <si>
    <t>flgC</t>
  </si>
  <si>
    <t>Cj0527c</t>
  </si>
  <si>
    <t>flgB</t>
  </si>
  <si>
    <t>Cj0528c</t>
  </si>
  <si>
    <t>Cj0529c</t>
  </si>
  <si>
    <t>Cj0530</t>
  </si>
  <si>
    <t>icd</t>
  </si>
  <si>
    <t>Cj0531</t>
  </si>
  <si>
    <t>mdh</t>
  </si>
  <si>
    <t>Cj0532</t>
  </si>
  <si>
    <t>sucC</t>
  </si>
  <si>
    <t>Cj0533</t>
  </si>
  <si>
    <t>sucD</t>
  </si>
  <si>
    <t>Cj0534</t>
  </si>
  <si>
    <t>oorD</t>
  </si>
  <si>
    <t>Cj0535</t>
  </si>
  <si>
    <t>oorA</t>
  </si>
  <si>
    <t>Cj0536</t>
  </si>
  <si>
    <t>oorB</t>
  </si>
  <si>
    <t>Cj0537</t>
  </si>
  <si>
    <t>oorC</t>
  </si>
  <si>
    <t>Cj0538</t>
  </si>
  <si>
    <t>Cj0539</t>
  </si>
  <si>
    <t>Cj0540</t>
  </si>
  <si>
    <t>Cj0541</t>
  </si>
  <si>
    <t>hemA</t>
  </si>
  <si>
    <t>Cj0542</t>
  </si>
  <si>
    <t>proS</t>
  </si>
  <si>
    <t>Cj0543</t>
  </si>
  <si>
    <t>Cj0544</t>
  </si>
  <si>
    <t>hemC</t>
  </si>
  <si>
    <t>Cj0545</t>
  </si>
  <si>
    <t>ubiD</t>
  </si>
  <si>
    <t>Cj0546</t>
  </si>
  <si>
    <t>flaG</t>
  </si>
  <si>
    <t>Cj0547</t>
  </si>
  <si>
    <t>fliD</t>
  </si>
  <si>
    <t>Cj0548</t>
  </si>
  <si>
    <t>fliS</t>
  </si>
  <si>
    <t>Cj0549</t>
  </si>
  <si>
    <t>Cj0550</t>
  </si>
  <si>
    <t>efp</t>
  </si>
  <si>
    <t>Cj0551</t>
  </si>
  <si>
    <t>Cj0552</t>
  </si>
  <si>
    <t>Cj0553</t>
  </si>
  <si>
    <t>Cj0554</t>
  </si>
  <si>
    <t>Cj0555</t>
  </si>
  <si>
    <t>Cj0556</t>
  </si>
  <si>
    <t>Cj0557c</t>
  </si>
  <si>
    <t>proA</t>
  </si>
  <si>
    <t>Cj0558c</t>
  </si>
  <si>
    <t>Cj0559</t>
  </si>
  <si>
    <t>Cj0560</t>
  </si>
  <si>
    <t>Cj0561c</t>
  </si>
  <si>
    <t>dnaB</t>
  </si>
  <si>
    <t>Cj0562</t>
  </si>
  <si>
    <t>Cj0563</t>
  </si>
  <si>
    <t>Cj0564</t>
  </si>
  <si>
    <t>Cj0566</t>
  </si>
  <si>
    <t>Cj0567</t>
  </si>
  <si>
    <t>Cj0570</t>
  </si>
  <si>
    <t>Cj0571</t>
  </si>
  <si>
    <t>ribA</t>
  </si>
  <si>
    <t>Cj0572</t>
  </si>
  <si>
    <t>Cj0573</t>
  </si>
  <si>
    <t>ilvI</t>
  </si>
  <si>
    <t>Cj0574</t>
  </si>
  <si>
    <t>ilvH</t>
  </si>
  <si>
    <t>Cj0575</t>
  </si>
  <si>
    <t>lpxD</t>
  </si>
  <si>
    <t>Cj0576</t>
  </si>
  <si>
    <t>queA</t>
  </si>
  <si>
    <t>Cj0577c</t>
  </si>
  <si>
    <t>tatC</t>
  </si>
  <si>
    <t>Cj0578c</t>
  </si>
  <si>
    <t>tatB</t>
  </si>
  <si>
    <t>Cj0579c</t>
  </si>
  <si>
    <t>Cj0580c</t>
  </si>
  <si>
    <t>Cj0581</t>
  </si>
  <si>
    <t>lysC</t>
  </si>
  <si>
    <t>Cj0582</t>
  </si>
  <si>
    <t>Cj0583</t>
  </si>
  <si>
    <t>Cj0584</t>
  </si>
  <si>
    <t>folP</t>
  </si>
  <si>
    <t>Cj0585</t>
  </si>
  <si>
    <t>ligA</t>
  </si>
  <si>
    <t>Cj0586</t>
  </si>
  <si>
    <t>Cj0587</t>
  </si>
  <si>
    <t>tlyA</t>
  </si>
  <si>
    <t>Cj0588</t>
  </si>
  <si>
    <t>ribF</t>
  </si>
  <si>
    <t>Cj0589</t>
  </si>
  <si>
    <t>Cj0590</t>
  </si>
  <si>
    <t>Cj0591c</t>
  </si>
  <si>
    <t>Cj0592c</t>
  </si>
  <si>
    <t>Cj0593c</t>
  </si>
  <si>
    <t>Cj0594c</t>
  </si>
  <si>
    <t>nth</t>
  </si>
  <si>
    <t>Cj0595c</t>
  </si>
  <si>
    <t>peb4cbf2</t>
  </si>
  <si>
    <t>Cj0596</t>
  </si>
  <si>
    <t>fba</t>
  </si>
  <si>
    <t>Cj0597</t>
  </si>
  <si>
    <t>Cj0598</t>
  </si>
  <si>
    <t>Cj0599</t>
  </si>
  <si>
    <t>Cj0600</t>
  </si>
  <si>
    <t>Cj0601c</t>
  </si>
  <si>
    <t>Cj0602c</t>
  </si>
  <si>
    <t>dsbD</t>
  </si>
  <si>
    <t>Cj0603c</t>
  </si>
  <si>
    <t>Cj0604</t>
  </si>
  <si>
    <t>Cj0605</t>
  </si>
  <si>
    <t>Cj0606</t>
  </si>
  <si>
    <t>Cj0607</t>
  </si>
  <si>
    <t>Cj0608</t>
  </si>
  <si>
    <t>Cj0609c</t>
  </si>
  <si>
    <t>Cj0610c</t>
  </si>
  <si>
    <t>Cj0611c</t>
  </si>
  <si>
    <t>cft</t>
  </si>
  <si>
    <t>Cj0612c</t>
  </si>
  <si>
    <t>pstS</t>
  </si>
  <si>
    <t>Cj0613</t>
  </si>
  <si>
    <t>pstC</t>
  </si>
  <si>
    <t>Cj0614</t>
  </si>
  <si>
    <t>pstA</t>
  </si>
  <si>
    <t>Cj0615</t>
  </si>
  <si>
    <t>pstB</t>
  </si>
  <si>
    <t>Cj0616</t>
  </si>
  <si>
    <t>Cj0619</t>
  </si>
  <si>
    <t>Cj0620</t>
  </si>
  <si>
    <t>Cj0621</t>
  </si>
  <si>
    <t>hypF</t>
  </si>
  <si>
    <t>Cj0622</t>
  </si>
  <si>
    <t>hypB</t>
  </si>
  <si>
    <t>Cj0623</t>
  </si>
  <si>
    <t>hypC</t>
  </si>
  <si>
    <t>Cj0624</t>
  </si>
  <si>
    <t>hypD</t>
  </si>
  <si>
    <t>Cj0625</t>
  </si>
  <si>
    <t>hypE</t>
  </si>
  <si>
    <t>Cj0626</t>
  </si>
  <si>
    <t>hypA</t>
  </si>
  <si>
    <t>Cj0627</t>
  </si>
  <si>
    <t>Cj0628</t>
  </si>
  <si>
    <t>Cj0630c</t>
  </si>
  <si>
    <t>Cj0631c</t>
  </si>
  <si>
    <t>ilvC</t>
  </si>
  <si>
    <t>Cj0632</t>
  </si>
  <si>
    <t>Cj0633</t>
  </si>
  <si>
    <t>dprA</t>
  </si>
  <si>
    <t>Cj0634</t>
  </si>
  <si>
    <t>Cj0635</t>
  </si>
  <si>
    <t>Cj0636</t>
  </si>
  <si>
    <t>mrsA</t>
  </si>
  <si>
    <t>Cj0637c</t>
  </si>
  <si>
    <t>ppa</t>
  </si>
  <si>
    <t>Cj0638c</t>
  </si>
  <si>
    <t>adk</t>
  </si>
  <si>
    <t>Cj0639c</t>
  </si>
  <si>
    <t>aspS</t>
  </si>
  <si>
    <t>Cj0640c</t>
  </si>
  <si>
    <t>pnk</t>
  </si>
  <si>
    <t>Cj0641</t>
  </si>
  <si>
    <t>recN</t>
  </si>
  <si>
    <t>Cj0642</t>
  </si>
  <si>
    <t>cbrR</t>
  </si>
  <si>
    <t>Cj0643</t>
  </si>
  <si>
    <t>Cj0644</t>
  </si>
  <si>
    <t>Cj0645</t>
  </si>
  <si>
    <t>Cj0646</t>
  </si>
  <si>
    <t>Cj0647</t>
  </si>
  <si>
    <t>Cj0648</t>
  </si>
  <si>
    <t>Cj0649</t>
  </si>
  <si>
    <t>engB</t>
  </si>
  <si>
    <t>Cj0650</t>
  </si>
  <si>
    <t>Cj0651</t>
  </si>
  <si>
    <t>pbpC</t>
  </si>
  <si>
    <t>Cj0652</t>
  </si>
  <si>
    <t>Cj0653c</t>
  </si>
  <si>
    <t>Cj0659c</t>
  </si>
  <si>
    <t>Cj0660c</t>
  </si>
  <si>
    <t>era</t>
  </si>
  <si>
    <t>Cj0661c</t>
  </si>
  <si>
    <t>hslU</t>
  </si>
  <si>
    <t>Cj0662c</t>
  </si>
  <si>
    <t>hslV</t>
  </si>
  <si>
    <t>Cj0663c</t>
  </si>
  <si>
    <t>rplI</t>
  </si>
  <si>
    <t>Cj0664c</t>
  </si>
  <si>
    <t>argG</t>
  </si>
  <si>
    <t>Cj0665c</t>
  </si>
  <si>
    <t>Cj0667</t>
  </si>
  <si>
    <t>Cj0668</t>
  </si>
  <si>
    <t>Cj0669</t>
  </si>
  <si>
    <t>rpoN</t>
  </si>
  <si>
    <t>Cj0670</t>
  </si>
  <si>
    <t>dcuB</t>
  </si>
  <si>
    <t>Cj0671</t>
  </si>
  <si>
    <t>Cj0672</t>
  </si>
  <si>
    <t>kdpB</t>
  </si>
  <si>
    <t>Cj0677</t>
  </si>
  <si>
    <t>uvrB</t>
  </si>
  <si>
    <t>Cj0680c</t>
  </si>
  <si>
    <t>Cj0681</t>
  </si>
  <si>
    <t>Cj0682</t>
  </si>
  <si>
    <t>Cj0683</t>
  </si>
  <si>
    <t>priA</t>
  </si>
  <si>
    <t>Cj0684</t>
  </si>
  <si>
    <t>cipA</t>
  </si>
  <si>
    <t>Cj0685c</t>
  </si>
  <si>
    <t>ispG</t>
  </si>
  <si>
    <t>Cj0686</t>
  </si>
  <si>
    <t>flgH</t>
  </si>
  <si>
    <t>Cj0687c</t>
  </si>
  <si>
    <t>pta</t>
  </si>
  <si>
    <t>Cj0688</t>
  </si>
  <si>
    <t>ackA</t>
  </si>
  <si>
    <t>Cj0689</t>
  </si>
  <si>
    <t>Cj0690c</t>
  </si>
  <si>
    <t>Cj0691</t>
  </si>
  <si>
    <t>Cj0692c</t>
  </si>
  <si>
    <t>Cj0693c</t>
  </si>
  <si>
    <t>Cj0694</t>
  </si>
  <si>
    <t>ftsA</t>
  </si>
  <si>
    <t>Cj0695</t>
  </si>
  <si>
    <t>ftsZ</t>
  </si>
  <si>
    <t>Cj0696</t>
  </si>
  <si>
    <t>flgG2</t>
  </si>
  <si>
    <t>Cj0697</t>
  </si>
  <si>
    <t>flgG</t>
  </si>
  <si>
    <t>Cj0698</t>
  </si>
  <si>
    <t>glnA</t>
  </si>
  <si>
    <t>Cj0699c</t>
  </si>
  <si>
    <t>Cj0700</t>
  </si>
  <si>
    <t>Cj0701</t>
  </si>
  <si>
    <t>purE</t>
  </si>
  <si>
    <t>Cj0702</t>
  </si>
  <si>
    <t>Cj0703</t>
  </si>
  <si>
    <t>glyQ</t>
  </si>
  <si>
    <t>Cj0704</t>
  </si>
  <si>
    <t>Cj0705</t>
  </si>
  <si>
    <t>Cj0706</t>
  </si>
  <si>
    <t>kdtA</t>
  </si>
  <si>
    <t>Cj0707</t>
  </si>
  <si>
    <t>Cj0708</t>
  </si>
  <si>
    <t>ffh</t>
  </si>
  <si>
    <t>Cj0709</t>
  </si>
  <si>
    <t>rpsP</t>
  </si>
  <si>
    <t>Cj0710</t>
  </si>
  <si>
    <t>Cj0711</t>
  </si>
  <si>
    <t>rimM</t>
  </si>
  <si>
    <t>Cj0712</t>
  </si>
  <si>
    <t>trmD</t>
  </si>
  <si>
    <t>Cj0713</t>
  </si>
  <si>
    <t>rplS</t>
  </si>
  <si>
    <t>Cj0714</t>
  </si>
  <si>
    <t>Cj0715</t>
  </si>
  <si>
    <t>Cj0716</t>
  </si>
  <si>
    <t>Cj0717</t>
  </si>
  <si>
    <t>dnaE</t>
  </si>
  <si>
    <t>Cj0718</t>
  </si>
  <si>
    <t>Cj0719c</t>
  </si>
  <si>
    <t>flaC</t>
  </si>
  <si>
    <t>Cj0720c</t>
  </si>
  <si>
    <t>Cj0721c</t>
  </si>
  <si>
    <t>Cj0722c</t>
  </si>
  <si>
    <t>Cj0723c</t>
  </si>
  <si>
    <t>Cj0724</t>
  </si>
  <si>
    <t>mogA</t>
  </si>
  <si>
    <t>Cj0725c</t>
  </si>
  <si>
    <t>corA</t>
  </si>
  <si>
    <t>Cj0726c</t>
  </si>
  <si>
    <t>Cj0727</t>
  </si>
  <si>
    <t>Cj0728</t>
  </si>
  <si>
    <t>Cj0729</t>
  </si>
  <si>
    <t>Cj0730</t>
  </si>
  <si>
    <t>Cj0731</t>
  </si>
  <si>
    <t>Cj0732</t>
  </si>
  <si>
    <t>Cj0733</t>
  </si>
  <si>
    <t>hisJ</t>
  </si>
  <si>
    <t>Cj0734c</t>
  </si>
  <si>
    <t>Cj0735</t>
  </si>
  <si>
    <t>Cj0736</t>
  </si>
  <si>
    <t>Cj0747</t>
  </si>
  <si>
    <t>Cj0748</t>
  </si>
  <si>
    <t>tonB3</t>
  </si>
  <si>
    <t>Cj0753c</t>
  </si>
  <si>
    <t>cfrA</t>
  </si>
  <si>
    <t>Cj0755</t>
  </si>
  <si>
    <t>hrcA</t>
  </si>
  <si>
    <t>Cj0757</t>
  </si>
  <si>
    <t>grpE</t>
  </si>
  <si>
    <t>Cj0758</t>
  </si>
  <si>
    <t>dnaK</t>
  </si>
  <si>
    <t>Cj0759</t>
  </si>
  <si>
    <t>Cj0760</t>
  </si>
  <si>
    <t>Cj0761</t>
  </si>
  <si>
    <t>aspB</t>
  </si>
  <si>
    <t>Cj0762c</t>
  </si>
  <si>
    <t>cysE</t>
  </si>
  <si>
    <t>Cj0763c</t>
  </si>
  <si>
    <t>speA</t>
  </si>
  <si>
    <t>Cj0764c</t>
  </si>
  <si>
    <t>hisS</t>
  </si>
  <si>
    <t>Cj0765c</t>
  </si>
  <si>
    <t>tmk</t>
  </si>
  <si>
    <t>Cj0766c</t>
  </si>
  <si>
    <t>coaD</t>
  </si>
  <si>
    <t>Cj0767c</t>
  </si>
  <si>
    <t>Cj0768c</t>
  </si>
  <si>
    <t>flgA</t>
  </si>
  <si>
    <t>Cj0769c</t>
  </si>
  <si>
    <t>Cj0770c</t>
  </si>
  <si>
    <t>Cj0771c</t>
  </si>
  <si>
    <t>Cj0772c</t>
  </si>
  <si>
    <t>Cj0773c</t>
  </si>
  <si>
    <t>Cj0774c</t>
  </si>
  <si>
    <t>valS</t>
  </si>
  <si>
    <t>Cj0775c</t>
  </si>
  <si>
    <t>Cj0776c</t>
  </si>
  <si>
    <t>Cj0777</t>
  </si>
  <si>
    <t>peb2</t>
  </si>
  <si>
    <t>Cj0778</t>
  </si>
  <si>
    <t>tpx</t>
  </si>
  <si>
    <t>Cj0779</t>
  </si>
  <si>
    <t>napA</t>
  </si>
  <si>
    <t>Cj0780</t>
  </si>
  <si>
    <t>napG</t>
  </si>
  <si>
    <t>Cj0781</t>
  </si>
  <si>
    <t>napH</t>
  </si>
  <si>
    <t>Cj0782</t>
  </si>
  <si>
    <t>napB</t>
  </si>
  <si>
    <t>Cj0783</t>
  </si>
  <si>
    <t>napL</t>
  </si>
  <si>
    <t>Cj0784</t>
  </si>
  <si>
    <t>napD</t>
  </si>
  <si>
    <t>Cj0785</t>
  </si>
  <si>
    <t>Cj0786</t>
  </si>
  <si>
    <t>Cj0787</t>
  </si>
  <si>
    <t>Cj0788</t>
  </si>
  <si>
    <t>cca</t>
  </si>
  <si>
    <t>Cj0789</t>
  </si>
  <si>
    <t>purU</t>
  </si>
  <si>
    <t>Cj0790</t>
  </si>
  <si>
    <t>Cj0791c</t>
  </si>
  <si>
    <t>Cj0792</t>
  </si>
  <si>
    <t>flgS</t>
  </si>
  <si>
    <t>Cj0793</t>
  </si>
  <si>
    <t>Cj0794</t>
  </si>
  <si>
    <t>murF</t>
  </si>
  <si>
    <t>Cj0795c</t>
  </si>
  <si>
    <t>Cj0796c</t>
  </si>
  <si>
    <t>Cj0797c</t>
  </si>
  <si>
    <t>ddl</t>
  </si>
  <si>
    <t>Cj0798c</t>
  </si>
  <si>
    <t>ruvA</t>
  </si>
  <si>
    <t>Cj0799c</t>
  </si>
  <si>
    <t>Cj0800c</t>
  </si>
  <si>
    <t>Cj0801</t>
  </si>
  <si>
    <t>cysS</t>
  </si>
  <si>
    <t>Cj0802</t>
  </si>
  <si>
    <t>msbA</t>
  </si>
  <si>
    <t>Cj0803</t>
  </si>
  <si>
    <t>pyrD</t>
  </si>
  <si>
    <t>Cj0804</t>
  </si>
  <si>
    <t>Cj0805</t>
  </si>
  <si>
    <t>Cj0806</t>
  </si>
  <si>
    <t>Cj0807</t>
  </si>
  <si>
    <t>Cj0808c</t>
  </si>
  <si>
    <t>Cj0809c</t>
  </si>
  <si>
    <t>nadE</t>
  </si>
  <si>
    <t>Cj0810</t>
  </si>
  <si>
    <t>lpxK</t>
  </si>
  <si>
    <t>Cj0811</t>
  </si>
  <si>
    <t>thrC</t>
  </si>
  <si>
    <t>Cj0812</t>
  </si>
  <si>
    <t>kdsB</t>
  </si>
  <si>
    <t>Cj0813</t>
  </si>
  <si>
    <t>glnH</t>
  </si>
  <si>
    <t>Cj0817</t>
  </si>
  <si>
    <t>Cj0818</t>
  </si>
  <si>
    <t>Cj0819</t>
  </si>
  <si>
    <t>fliP</t>
  </si>
  <si>
    <t>Cj0820c</t>
  </si>
  <si>
    <t>glmU</t>
  </si>
  <si>
    <t>Cj0821</t>
  </si>
  <si>
    <t>dfp</t>
  </si>
  <si>
    <t>Cj0822</t>
  </si>
  <si>
    <t>Cj0823</t>
  </si>
  <si>
    <t>uppS</t>
  </si>
  <si>
    <t>Cj0824</t>
  </si>
  <si>
    <t>Cj0825</t>
  </si>
  <si>
    <t>Cj0826</t>
  </si>
  <si>
    <t>truA</t>
  </si>
  <si>
    <t>Cj0827</t>
  </si>
  <si>
    <t>ilvA</t>
  </si>
  <si>
    <t>Cj0828c</t>
  </si>
  <si>
    <t>Cj0829c</t>
  </si>
  <si>
    <t>Cj0830</t>
  </si>
  <si>
    <t>trmA</t>
  </si>
  <si>
    <t>Cj0831c</t>
  </si>
  <si>
    <t>Cj0832c</t>
  </si>
  <si>
    <t>Cj0833c</t>
  </si>
  <si>
    <t>Cj0834c</t>
  </si>
  <si>
    <t>acnB</t>
  </si>
  <si>
    <t>Cj0835c</t>
  </si>
  <si>
    <t>ogt</t>
  </si>
  <si>
    <t>Cj0836</t>
  </si>
  <si>
    <t>Cj0837c</t>
  </si>
  <si>
    <t>metG</t>
  </si>
  <si>
    <t>Cj0838c</t>
  </si>
  <si>
    <t>Cj0839c</t>
  </si>
  <si>
    <t>fbp</t>
  </si>
  <si>
    <t>Cj0840c</t>
  </si>
  <si>
    <t>mobB</t>
  </si>
  <si>
    <t>Cj0841c</t>
  </si>
  <si>
    <t>Cj0842</t>
  </si>
  <si>
    <t>Cj0843c</t>
  </si>
  <si>
    <t>Cj0844c</t>
  </si>
  <si>
    <t>gltX</t>
  </si>
  <si>
    <t>Cj0845c</t>
  </si>
  <si>
    <t>Cj0846</t>
  </si>
  <si>
    <t>psd</t>
  </si>
  <si>
    <t>Cj0847</t>
  </si>
  <si>
    <t>Cj0848c</t>
  </si>
  <si>
    <t>Cj0849c</t>
  </si>
  <si>
    <t>Cj0850c</t>
  </si>
  <si>
    <t>Cj0851c</t>
  </si>
  <si>
    <t>Cj0852c</t>
  </si>
  <si>
    <t>hemL</t>
  </si>
  <si>
    <t>Cj0853c</t>
  </si>
  <si>
    <t>Cj0854c</t>
  </si>
  <si>
    <t>folD</t>
  </si>
  <si>
    <t>Cj0855</t>
  </si>
  <si>
    <t>lepP</t>
  </si>
  <si>
    <t>Cj0856</t>
  </si>
  <si>
    <t>moeA</t>
  </si>
  <si>
    <t>Cj0857c</t>
  </si>
  <si>
    <t>murA</t>
  </si>
  <si>
    <t>Cj0858c</t>
  </si>
  <si>
    <t>Cj0859c</t>
  </si>
  <si>
    <t>Cj0860</t>
  </si>
  <si>
    <t>pabA</t>
  </si>
  <si>
    <t>Cj0861c</t>
  </si>
  <si>
    <t>pabB</t>
  </si>
  <si>
    <t>Cj0862c</t>
  </si>
  <si>
    <t>xerD</t>
  </si>
  <si>
    <t>Cj0863c</t>
  </si>
  <si>
    <t>Cj0864</t>
  </si>
  <si>
    <t>dsbB</t>
  </si>
  <si>
    <t>Cj0865</t>
  </si>
  <si>
    <t>dsbA</t>
  </si>
  <si>
    <t>Cj0872</t>
  </si>
  <si>
    <t>Cj0877c</t>
  </si>
  <si>
    <t>Cj0878</t>
  </si>
  <si>
    <t>Cj0879c</t>
  </si>
  <si>
    <t>Cj0880c</t>
  </si>
  <si>
    <t>Cj0881c</t>
  </si>
  <si>
    <t>flhA</t>
  </si>
  <si>
    <t>Cj0882c</t>
  </si>
  <si>
    <t>Cj0883c</t>
  </si>
  <si>
    <t>rpsO</t>
  </si>
  <si>
    <t>Cj0884</t>
  </si>
  <si>
    <t>ftsK</t>
  </si>
  <si>
    <t>Cj0886c</t>
  </si>
  <si>
    <t>Cj0887c</t>
  </si>
  <si>
    <t>Cj0888c</t>
  </si>
  <si>
    <t>Cj0889c</t>
  </si>
  <si>
    <t>Cj0890c</t>
  </si>
  <si>
    <t>serA</t>
  </si>
  <si>
    <t>Cj0891c</t>
  </si>
  <si>
    <t>Cj0892c</t>
  </si>
  <si>
    <t>rpsA</t>
  </si>
  <si>
    <t>Cj0893c</t>
  </si>
  <si>
    <t>ispH</t>
  </si>
  <si>
    <t>Cj0894c</t>
  </si>
  <si>
    <t>aroA</t>
  </si>
  <si>
    <t>Cj0895c</t>
  </si>
  <si>
    <t>pheT</t>
  </si>
  <si>
    <t>Cj0896c</t>
  </si>
  <si>
    <t>pheS</t>
  </si>
  <si>
    <t>Cj0897c</t>
  </si>
  <si>
    <t>Cj0898</t>
  </si>
  <si>
    <t>thiJ</t>
  </si>
  <si>
    <t>Cj0899c</t>
  </si>
  <si>
    <t>Cj0900c</t>
  </si>
  <si>
    <t>Cj0901</t>
  </si>
  <si>
    <t>glnQ</t>
  </si>
  <si>
    <t>Cj0902</t>
  </si>
  <si>
    <t>Cj0903c</t>
  </si>
  <si>
    <t>Cj0904c</t>
  </si>
  <si>
    <t>alr</t>
  </si>
  <si>
    <t>Cj0905c</t>
  </si>
  <si>
    <t>Cj0906c</t>
  </si>
  <si>
    <t>Cj0908</t>
  </si>
  <si>
    <t>Cj0909</t>
  </si>
  <si>
    <t>Cj0910</t>
  </si>
  <si>
    <t>Cj0911</t>
  </si>
  <si>
    <t>cysM</t>
  </si>
  <si>
    <t>Cj0912c</t>
  </si>
  <si>
    <t>hupB</t>
  </si>
  <si>
    <t>Cj0913c</t>
  </si>
  <si>
    <t>ciaB</t>
  </si>
  <si>
    <t>Cj0914c</t>
  </si>
  <si>
    <t>Cj0915</t>
  </si>
  <si>
    <t>Cj0916c</t>
  </si>
  <si>
    <t>cstA</t>
  </si>
  <si>
    <t>Cj0917c</t>
  </si>
  <si>
    <t>prsA</t>
  </si>
  <si>
    <t>Cj0918c</t>
  </si>
  <si>
    <t>Cj0919c</t>
  </si>
  <si>
    <t>Cj0920c</t>
  </si>
  <si>
    <t>peb1A</t>
  </si>
  <si>
    <t>Cj0921c</t>
  </si>
  <si>
    <t>pebC</t>
  </si>
  <si>
    <t>Cj0922c</t>
  </si>
  <si>
    <t>cheR</t>
  </si>
  <si>
    <t>Cj0923c</t>
  </si>
  <si>
    <t>cheB'</t>
  </si>
  <si>
    <t>Cj0924c</t>
  </si>
  <si>
    <t>rpiB</t>
  </si>
  <si>
    <t>Cj0925</t>
  </si>
  <si>
    <t>Cj0926</t>
  </si>
  <si>
    <t>apt</t>
  </si>
  <si>
    <t>Cj0927</t>
  </si>
  <si>
    <t>Cj0928</t>
  </si>
  <si>
    <t>pepA</t>
  </si>
  <si>
    <t>Cj0929</t>
  </si>
  <si>
    <t>Cj0930</t>
  </si>
  <si>
    <t>argH</t>
  </si>
  <si>
    <t>Cj0931c</t>
  </si>
  <si>
    <t>pckA</t>
  </si>
  <si>
    <t>Cj0932c</t>
  </si>
  <si>
    <t>pycB</t>
  </si>
  <si>
    <t>Cj0933c</t>
  </si>
  <si>
    <t>Cj0934c</t>
  </si>
  <si>
    <t>Cj0935c</t>
  </si>
  <si>
    <t>atpE</t>
  </si>
  <si>
    <t>Cj0936</t>
  </si>
  <si>
    <t>Cj0937</t>
  </si>
  <si>
    <t>aas</t>
  </si>
  <si>
    <t>Cj0938c</t>
  </si>
  <si>
    <t>Cj0939c</t>
  </si>
  <si>
    <t>glnP</t>
  </si>
  <si>
    <t>Cj0940c</t>
  </si>
  <si>
    <t>Cj0941c</t>
  </si>
  <si>
    <t>secA</t>
  </si>
  <si>
    <t>Cj0942c</t>
  </si>
  <si>
    <t>lolA</t>
  </si>
  <si>
    <t>Cj0943</t>
  </si>
  <si>
    <t>Cj0944c</t>
  </si>
  <si>
    <t>Cj0945c</t>
  </si>
  <si>
    <t>Cj0946</t>
  </si>
  <si>
    <t>Cj0947c</t>
  </si>
  <si>
    <t>Cj0948c</t>
  </si>
  <si>
    <t>Cj0949c</t>
  </si>
  <si>
    <t>Cj0950c</t>
  </si>
  <si>
    <t>purH</t>
  </si>
  <si>
    <t>Cj0953c</t>
  </si>
  <si>
    <t>Cj0954c</t>
  </si>
  <si>
    <t>purL</t>
  </si>
  <si>
    <t>Cj0955c</t>
  </si>
  <si>
    <t>trmE</t>
  </si>
  <si>
    <t>Cj0956c</t>
  </si>
  <si>
    <t>Cj0957c</t>
  </si>
  <si>
    <t>Cj0958c</t>
  </si>
  <si>
    <t>Cj0959c</t>
  </si>
  <si>
    <t>rnpA</t>
  </si>
  <si>
    <t>Cj0960c</t>
  </si>
  <si>
    <t>rpmH</t>
  </si>
  <si>
    <t>Cj0961c</t>
  </si>
  <si>
    <t>Cj0962</t>
  </si>
  <si>
    <t>Cj0963</t>
  </si>
  <si>
    <t>Cj0964</t>
  </si>
  <si>
    <t>Cj0965c</t>
  </si>
  <si>
    <t>Cj0967</t>
  </si>
  <si>
    <t>Cj0970</t>
  </si>
  <si>
    <t>Cj0971</t>
  </si>
  <si>
    <t>Cj0972</t>
  </si>
  <si>
    <t>Cj0974</t>
  </si>
  <si>
    <t>Cj0975</t>
  </si>
  <si>
    <t>Cj0976</t>
  </si>
  <si>
    <t>Cj0977</t>
  </si>
  <si>
    <t>Cj0978c</t>
  </si>
  <si>
    <t>Cj0979c</t>
  </si>
  <si>
    <t>Cj0980</t>
  </si>
  <si>
    <t>cjaB</t>
  </si>
  <si>
    <t>Cj0981c</t>
  </si>
  <si>
    <t>cjaA</t>
  </si>
  <si>
    <t>Cj0982c</t>
  </si>
  <si>
    <t>Cj0983</t>
  </si>
  <si>
    <t>Cj0984</t>
  </si>
  <si>
    <t>hipO</t>
  </si>
  <si>
    <t>Cj0985c</t>
  </si>
  <si>
    <t>Cj0988c</t>
  </si>
  <si>
    <t>Cj0989</t>
  </si>
  <si>
    <t>Cj0990c</t>
  </si>
  <si>
    <t>Cj0991c</t>
  </si>
  <si>
    <t>hemN</t>
  </si>
  <si>
    <t>Cj0992c</t>
  </si>
  <si>
    <t>Cj0993c</t>
  </si>
  <si>
    <t>argF</t>
  </si>
  <si>
    <t>Cj0994c</t>
  </si>
  <si>
    <t>hemB</t>
  </si>
  <si>
    <t>Cj0995c</t>
  </si>
  <si>
    <t>Cj0996</t>
  </si>
  <si>
    <t>Cj0997</t>
  </si>
  <si>
    <t>Cj0998c</t>
  </si>
  <si>
    <t>Cj0999c</t>
  </si>
  <si>
    <t>Cj1000</t>
  </si>
  <si>
    <t>rpoD</t>
  </si>
  <si>
    <t>Cj1001</t>
  </si>
  <si>
    <t>Cj1002c</t>
  </si>
  <si>
    <t>Cj1003c</t>
  </si>
  <si>
    <t>Cj1004</t>
  </si>
  <si>
    <t>Cj1005c</t>
  </si>
  <si>
    <t>Cj1006c</t>
  </si>
  <si>
    <t>Cj1007c</t>
  </si>
  <si>
    <t>aroB</t>
  </si>
  <si>
    <t>Cj1008c</t>
  </si>
  <si>
    <t>Cj1009c</t>
  </si>
  <si>
    <t>tgt</t>
  </si>
  <si>
    <t>Cj1010</t>
  </si>
  <si>
    <t>Cj1011</t>
  </si>
  <si>
    <t>Cj1012c</t>
  </si>
  <si>
    <t>Cj1013c</t>
  </si>
  <si>
    <t>livF</t>
  </si>
  <si>
    <t>Cj1014c</t>
  </si>
  <si>
    <t>livG</t>
  </si>
  <si>
    <t>Cj1015c</t>
  </si>
  <si>
    <t>livM</t>
  </si>
  <si>
    <t>Cj1016c</t>
  </si>
  <si>
    <t>livH</t>
  </si>
  <si>
    <t>Cj1017c</t>
  </si>
  <si>
    <t>livK</t>
  </si>
  <si>
    <t>Cj1018c</t>
  </si>
  <si>
    <t>livJ</t>
  </si>
  <si>
    <t>Cj1019c</t>
  </si>
  <si>
    <t>Cj1020c</t>
  </si>
  <si>
    <t>Cj1021c</t>
  </si>
  <si>
    <t>Cj1022c</t>
  </si>
  <si>
    <t>asd</t>
  </si>
  <si>
    <t>Cj1023c</t>
  </si>
  <si>
    <t>flgR</t>
  </si>
  <si>
    <t>Cj1024c</t>
  </si>
  <si>
    <t>Cj1025c</t>
  </si>
  <si>
    <t>Cj1026c</t>
  </si>
  <si>
    <t>gyrA</t>
  </si>
  <si>
    <t>Cj1027c</t>
  </si>
  <si>
    <t>Cj1028c</t>
  </si>
  <si>
    <t>mapA</t>
  </si>
  <si>
    <t>Cj1029c</t>
  </si>
  <si>
    <t>lepA</t>
  </si>
  <si>
    <t>Cj1030c</t>
  </si>
  <si>
    <t>cmeD</t>
  </si>
  <si>
    <t>Cj1031</t>
  </si>
  <si>
    <t>cmeE</t>
  </si>
  <si>
    <t>Cj1032</t>
  </si>
  <si>
    <t>cmeF</t>
  </si>
  <si>
    <t>Cj1033</t>
  </si>
  <si>
    <t>Cj1034c</t>
  </si>
  <si>
    <t>Cj1035c</t>
  </si>
  <si>
    <t>Cj1036c</t>
  </si>
  <si>
    <t>pycA</t>
  </si>
  <si>
    <t>Cj1037c</t>
  </si>
  <si>
    <t>Cj1038</t>
  </si>
  <si>
    <t>murG</t>
  </si>
  <si>
    <t>Cj1039</t>
  </si>
  <si>
    <t>Cj1040c</t>
  </si>
  <si>
    <t>Cj1041c</t>
  </si>
  <si>
    <t>Cj1042c</t>
  </si>
  <si>
    <t>Cj1043c</t>
  </si>
  <si>
    <t>thiH</t>
  </si>
  <si>
    <t>Cj1044c</t>
  </si>
  <si>
    <t>thiG</t>
  </si>
  <si>
    <t>Cj1045c</t>
  </si>
  <si>
    <t>moeB</t>
  </si>
  <si>
    <t>Cj1046c</t>
  </si>
  <si>
    <t>thiS</t>
  </si>
  <si>
    <t>Cj1047c</t>
  </si>
  <si>
    <t>dapE</t>
  </si>
  <si>
    <t>Cj1048c</t>
  </si>
  <si>
    <t>Cj1049c</t>
  </si>
  <si>
    <t>npdA</t>
  </si>
  <si>
    <t>Cj1050c</t>
  </si>
  <si>
    <t>cjeI</t>
  </si>
  <si>
    <t>Cj1051c</t>
  </si>
  <si>
    <t>mutS</t>
  </si>
  <si>
    <t>Cj1052c</t>
  </si>
  <si>
    <t>Cj1053c</t>
  </si>
  <si>
    <t>murC</t>
  </si>
  <si>
    <t>Cj1054c</t>
  </si>
  <si>
    <t>Cj1055c</t>
  </si>
  <si>
    <t>Cj1056c</t>
  </si>
  <si>
    <t>Cj1057c</t>
  </si>
  <si>
    <t>guaB</t>
  </si>
  <si>
    <t>Cj1058c</t>
  </si>
  <si>
    <t>gatA</t>
  </si>
  <si>
    <t>Cj1059c</t>
  </si>
  <si>
    <t>Cj1060c</t>
  </si>
  <si>
    <t>ileS</t>
  </si>
  <si>
    <t>Cj1061c</t>
  </si>
  <si>
    <t>Cj1062</t>
  </si>
  <si>
    <t>Cj1063</t>
  </si>
  <si>
    <t>rdxA</t>
  </si>
  <si>
    <t>Cj1066</t>
  </si>
  <si>
    <t>pgsA</t>
  </si>
  <si>
    <t>Cj1067</t>
  </si>
  <si>
    <t>Cj1068</t>
  </si>
  <si>
    <t>Cj1069</t>
  </si>
  <si>
    <t>rpsF</t>
  </si>
  <si>
    <t>Cj1070</t>
  </si>
  <si>
    <t>ssb</t>
  </si>
  <si>
    <t>Cj1071</t>
  </si>
  <si>
    <t>rpsR</t>
  </si>
  <si>
    <t>Cj1072</t>
  </si>
  <si>
    <t>lon</t>
  </si>
  <si>
    <t>Cj1073c</t>
  </si>
  <si>
    <t>Cj1074c</t>
  </si>
  <si>
    <t>Cj1075</t>
  </si>
  <si>
    <t>proC</t>
  </si>
  <si>
    <t>Cj1076</t>
  </si>
  <si>
    <t>ctsT</t>
  </si>
  <si>
    <t>Cj1077</t>
  </si>
  <si>
    <t>Cj1078</t>
  </si>
  <si>
    <t>Cj1079</t>
  </si>
  <si>
    <t>hemD</t>
  </si>
  <si>
    <t>Cj1080c</t>
  </si>
  <si>
    <t>thiE</t>
  </si>
  <si>
    <t>Cj1081c</t>
  </si>
  <si>
    <t>thiD</t>
  </si>
  <si>
    <t>Cj1082c</t>
  </si>
  <si>
    <t>Cj1083c</t>
  </si>
  <si>
    <t>Cj1084c</t>
  </si>
  <si>
    <t>mfd</t>
  </si>
  <si>
    <t>Cj1085c</t>
  </si>
  <si>
    <t>Cj1086c</t>
  </si>
  <si>
    <t>Cj1087c</t>
  </si>
  <si>
    <t>folC</t>
  </si>
  <si>
    <t>Cj1088c</t>
  </si>
  <si>
    <t>Cj1089c</t>
  </si>
  <si>
    <t>Cj1090c</t>
  </si>
  <si>
    <t>leuS</t>
  </si>
  <si>
    <t>Cj1091c</t>
  </si>
  <si>
    <t>secF</t>
  </si>
  <si>
    <t>Cj1092c</t>
  </si>
  <si>
    <t>secD</t>
  </si>
  <si>
    <t>Cj1093c</t>
  </si>
  <si>
    <t>yajC</t>
  </si>
  <si>
    <t>Cj1094c</t>
  </si>
  <si>
    <t>Cj1095</t>
  </si>
  <si>
    <t>metK</t>
  </si>
  <si>
    <t>Cj1096c</t>
  </si>
  <si>
    <t>Cj1097</t>
  </si>
  <si>
    <t>pyrB</t>
  </si>
  <si>
    <t>Cj1098</t>
  </si>
  <si>
    <t>Cj1099</t>
  </si>
  <si>
    <t>Cj1100</t>
  </si>
  <si>
    <t>Cj1101</t>
  </si>
  <si>
    <t>truB</t>
  </si>
  <si>
    <t>Cj1102</t>
  </si>
  <si>
    <t>csrA</t>
  </si>
  <si>
    <t>Cj1103</t>
  </si>
  <si>
    <t>Cj1104</t>
  </si>
  <si>
    <t>smpB</t>
  </si>
  <si>
    <t>Cj1105</t>
  </si>
  <si>
    <t>Cj1106</t>
  </si>
  <si>
    <t>clpS</t>
  </si>
  <si>
    <t>Cj1107</t>
  </si>
  <si>
    <t>clpA</t>
  </si>
  <si>
    <t>Cj1108</t>
  </si>
  <si>
    <t>aat</t>
  </si>
  <si>
    <t>Cj1109</t>
  </si>
  <si>
    <t>Cj1110c</t>
  </si>
  <si>
    <t>Cj1111c</t>
  </si>
  <si>
    <t>Cj1112c</t>
  </si>
  <si>
    <t>Cj1113</t>
  </si>
  <si>
    <t>pssA</t>
  </si>
  <si>
    <t>Cj1114c</t>
  </si>
  <si>
    <t>Cj1115c</t>
  </si>
  <si>
    <t>ftsH</t>
  </si>
  <si>
    <t>Cj1116c</t>
  </si>
  <si>
    <t>prmA</t>
  </si>
  <si>
    <t>Cj1117c</t>
  </si>
  <si>
    <t>cheY</t>
  </si>
  <si>
    <t>Cj1118c</t>
  </si>
  <si>
    <t>pglG</t>
  </si>
  <si>
    <t>Cj1119c</t>
  </si>
  <si>
    <t>pglF</t>
  </si>
  <si>
    <t>Cj1120c</t>
  </si>
  <si>
    <t>pglE</t>
  </si>
  <si>
    <t>Cj1121c</t>
  </si>
  <si>
    <t>Cj1122c</t>
  </si>
  <si>
    <t>pglD</t>
  </si>
  <si>
    <t>Cj1123c</t>
  </si>
  <si>
    <t>pglC</t>
  </si>
  <si>
    <t>Cj1124c</t>
  </si>
  <si>
    <t>pglA</t>
  </si>
  <si>
    <t>Cj1125c</t>
  </si>
  <si>
    <t>pglB</t>
  </si>
  <si>
    <t>Cj1126c</t>
  </si>
  <si>
    <t>pglJ</t>
  </si>
  <si>
    <t>Cj1127c</t>
  </si>
  <si>
    <t>pglI</t>
  </si>
  <si>
    <t>Cj1128c</t>
  </si>
  <si>
    <t>pglH</t>
  </si>
  <si>
    <t>Cj1129c</t>
  </si>
  <si>
    <t>pglK</t>
  </si>
  <si>
    <t>Cj1130c</t>
  </si>
  <si>
    <t>gne</t>
  </si>
  <si>
    <t>Cj1131c</t>
  </si>
  <si>
    <t>Cj1132c</t>
  </si>
  <si>
    <t>waaC</t>
  </si>
  <si>
    <t>Cj1133</t>
  </si>
  <si>
    <t>htrB</t>
  </si>
  <si>
    <t>Cj1134</t>
  </si>
  <si>
    <t>Cj1135</t>
  </si>
  <si>
    <t>Cj1136</t>
  </si>
  <si>
    <t>Cj1137c</t>
  </si>
  <si>
    <t>Cj1138</t>
  </si>
  <si>
    <t>wlaN</t>
  </si>
  <si>
    <t>Cj1139c</t>
  </si>
  <si>
    <t>cstIII</t>
  </si>
  <si>
    <t>Cj1140</t>
  </si>
  <si>
    <t>neuB1</t>
  </si>
  <si>
    <t>Cj1141</t>
  </si>
  <si>
    <t>neuC1</t>
  </si>
  <si>
    <t>Cj1142</t>
  </si>
  <si>
    <t>neuA1</t>
  </si>
  <si>
    <t>Cj1143</t>
  </si>
  <si>
    <t>Cj1145c</t>
  </si>
  <si>
    <t>waaV</t>
  </si>
  <si>
    <t>Cj1146c</t>
  </si>
  <si>
    <t>waaF</t>
  </si>
  <si>
    <t>Cj1148</t>
  </si>
  <si>
    <t>gmhA</t>
  </si>
  <si>
    <t>Cj1149c</t>
  </si>
  <si>
    <t>hldE</t>
  </si>
  <si>
    <t>Cj1150c</t>
  </si>
  <si>
    <t>hldD</t>
  </si>
  <si>
    <t>Cj1151c</t>
  </si>
  <si>
    <t>gmhB</t>
  </si>
  <si>
    <t>Cj1152c</t>
  </si>
  <si>
    <t>Cj1153</t>
  </si>
  <si>
    <t>Cj1154c</t>
  </si>
  <si>
    <t>Cj1155c</t>
  </si>
  <si>
    <t>rho</t>
  </si>
  <si>
    <t>Cj1156</t>
  </si>
  <si>
    <t>dnaX</t>
  </si>
  <si>
    <t>Cj1157</t>
  </si>
  <si>
    <t>Cj1158c</t>
  </si>
  <si>
    <t>Cj1159c</t>
  </si>
  <si>
    <t>Cj1160c</t>
  </si>
  <si>
    <t>Cj1161c</t>
  </si>
  <si>
    <t>Cj1162c</t>
  </si>
  <si>
    <t>Cj1163c</t>
  </si>
  <si>
    <t>Cj1164c</t>
  </si>
  <si>
    <t>Cj1165c</t>
  </si>
  <si>
    <t>Cj1166c</t>
  </si>
  <si>
    <t>ldh</t>
  </si>
  <si>
    <t>Cj1167</t>
  </si>
  <si>
    <t>Cj1168c</t>
  </si>
  <si>
    <t>Cj1169c</t>
  </si>
  <si>
    <t>omp50</t>
  </si>
  <si>
    <t>Cj1170c</t>
  </si>
  <si>
    <t>ppi</t>
  </si>
  <si>
    <t>Cj1171c</t>
  </si>
  <si>
    <t>Cj1172c</t>
  </si>
  <si>
    <t>Cj1173</t>
  </si>
  <si>
    <t>Cj1174</t>
  </si>
  <si>
    <t>argS</t>
  </si>
  <si>
    <t>Cj1175c</t>
  </si>
  <si>
    <t>tatA</t>
  </si>
  <si>
    <t>Cj1176c</t>
  </si>
  <si>
    <t>gmk</t>
  </si>
  <si>
    <t>Cj1177c</t>
  </si>
  <si>
    <t>Cj1178c</t>
  </si>
  <si>
    <t>fliR</t>
  </si>
  <si>
    <t>Cj1179c</t>
  </si>
  <si>
    <t>Cj1180c</t>
  </si>
  <si>
    <t>tsf</t>
  </si>
  <si>
    <t>Cj1181c</t>
  </si>
  <si>
    <t>rpsB</t>
  </si>
  <si>
    <t>Cj1182c</t>
  </si>
  <si>
    <t>cfa</t>
  </si>
  <si>
    <t>Cj1183c</t>
  </si>
  <si>
    <t>petC</t>
  </si>
  <si>
    <t>Cj1184c</t>
  </si>
  <si>
    <t>petB</t>
  </si>
  <si>
    <t>Cj1185c</t>
  </si>
  <si>
    <t>petA</t>
  </si>
  <si>
    <t>Cj1186c</t>
  </si>
  <si>
    <t>arsB</t>
  </si>
  <si>
    <t>Cj1187c</t>
  </si>
  <si>
    <t>gidA</t>
  </si>
  <si>
    <t>Cj1188c</t>
  </si>
  <si>
    <t>cetB</t>
  </si>
  <si>
    <t>Cj1189c</t>
  </si>
  <si>
    <t>cetA</t>
  </si>
  <si>
    <t>Cj1190c</t>
  </si>
  <si>
    <t>Cj1191c</t>
  </si>
  <si>
    <t>dctA</t>
  </si>
  <si>
    <t>Cj1192</t>
  </si>
  <si>
    <t>Cj1193c</t>
  </si>
  <si>
    <t>Cj1194</t>
  </si>
  <si>
    <t>pyrC2</t>
  </si>
  <si>
    <t>Cj1195c</t>
  </si>
  <si>
    <t>gpsA</t>
  </si>
  <si>
    <t>Cj1196c</t>
  </si>
  <si>
    <t>gatB</t>
  </si>
  <si>
    <t>Cj1197c</t>
  </si>
  <si>
    <t>Cj1198</t>
  </si>
  <si>
    <t>Cj1199</t>
  </si>
  <si>
    <t>Cj1200</t>
  </si>
  <si>
    <t>metE</t>
  </si>
  <si>
    <t>Cj1201</t>
  </si>
  <si>
    <t>metF</t>
  </si>
  <si>
    <t>Cj1202</t>
  </si>
  <si>
    <t>Cj1203c</t>
  </si>
  <si>
    <t>atpB</t>
  </si>
  <si>
    <t>Cj1204c</t>
  </si>
  <si>
    <t>radA</t>
  </si>
  <si>
    <t>Cj1205c</t>
  </si>
  <si>
    <t>ftsY</t>
  </si>
  <si>
    <t>Cj1206c</t>
  </si>
  <si>
    <t>Cj1207c</t>
  </si>
  <si>
    <t>Cj1208</t>
  </si>
  <si>
    <t>Cj1209</t>
  </si>
  <si>
    <t>Cj1210</t>
  </si>
  <si>
    <t>Cj1211</t>
  </si>
  <si>
    <t>rbn</t>
  </si>
  <si>
    <t>Cj1212c</t>
  </si>
  <si>
    <t>glcD</t>
  </si>
  <si>
    <t>Cj1213c</t>
  </si>
  <si>
    <t>Cj1214c</t>
  </si>
  <si>
    <t>Cj1215</t>
  </si>
  <si>
    <t>Cj1216c</t>
  </si>
  <si>
    <t>Cj1217c</t>
  </si>
  <si>
    <t>Cj1218c</t>
  </si>
  <si>
    <t>Cj1219c</t>
  </si>
  <si>
    <t>groES</t>
  </si>
  <si>
    <t>Cj1220</t>
  </si>
  <si>
    <t>groEL</t>
  </si>
  <si>
    <t>Cj1221</t>
  </si>
  <si>
    <t>dccS</t>
  </si>
  <si>
    <t>Cj1222c</t>
  </si>
  <si>
    <t>dccR</t>
  </si>
  <si>
    <t>Cj1223c</t>
  </si>
  <si>
    <t>Cj1224</t>
  </si>
  <si>
    <t>Cj1225</t>
  </si>
  <si>
    <t>Cj1226c</t>
  </si>
  <si>
    <t>Cj1227c</t>
  </si>
  <si>
    <t>htrA</t>
  </si>
  <si>
    <t>Cj1228c</t>
  </si>
  <si>
    <t>cbpA</t>
  </si>
  <si>
    <t>Cj1229</t>
  </si>
  <si>
    <t>hspR</t>
  </si>
  <si>
    <t>Cj1230</t>
  </si>
  <si>
    <t>kefB</t>
  </si>
  <si>
    <t>Cj1231</t>
  </si>
  <si>
    <t>Cj1232</t>
  </si>
  <si>
    <t>Cj1233</t>
  </si>
  <si>
    <t>glyS</t>
  </si>
  <si>
    <t>Cj1234</t>
  </si>
  <si>
    <t>Cj1235</t>
  </si>
  <si>
    <t>Cj1236</t>
  </si>
  <si>
    <t>Cj1237c</t>
  </si>
  <si>
    <t>pdxJ</t>
  </si>
  <si>
    <t>Cj1238</t>
  </si>
  <si>
    <t>pdxA</t>
  </si>
  <si>
    <t>Cj1239</t>
  </si>
  <si>
    <t>Cj1240c</t>
  </si>
  <si>
    <t>Cj1241</t>
  </si>
  <si>
    <t>Cj1242</t>
  </si>
  <si>
    <t>hemE</t>
  </si>
  <si>
    <t>Cj1243</t>
  </si>
  <si>
    <t>Cj1244</t>
  </si>
  <si>
    <t>Cj1245c</t>
  </si>
  <si>
    <t>uvrC</t>
  </si>
  <si>
    <t>Cj1246c</t>
  </si>
  <si>
    <t>Cj1247c</t>
  </si>
  <si>
    <t>guaA</t>
  </si>
  <si>
    <t>Cj1248</t>
  </si>
  <si>
    <t>Cj1249</t>
  </si>
  <si>
    <t>purD</t>
  </si>
  <si>
    <t>Cj1250</t>
  </si>
  <si>
    <t>Cj1251</t>
  </si>
  <si>
    <t>Cj1252</t>
  </si>
  <si>
    <t>pnp</t>
  </si>
  <si>
    <t>Cj1253</t>
  </si>
  <si>
    <t>Cj1254</t>
  </si>
  <si>
    <t>Cj1255</t>
  </si>
  <si>
    <t>Cj1256c</t>
  </si>
  <si>
    <t>Cj1257c</t>
  </si>
  <si>
    <t>Cj1258</t>
  </si>
  <si>
    <t>porA</t>
  </si>
  <si>
    <t>Cj1259</t>
  </si>
  <si>
    <t>dnaJ</t>
  </si>
  <si>
    <t>Cj1260c</t>
  </si>
  <si>
    <t>racR</t>
  </si>
  <si>
    <t>Cj1261</t>
  </si>
  <si>
    <t>racS</t>
  </si>
  <si>
    <t>Cj1262</t>
  </si>
  <si>
    <t>recR</t>
  </si>
  <si>
    <t>Cj1263</t>
  </si>
  <si>
    <t>hydD</t>
  </si>
  <si>
    <t>Cj1264c</t>
  </si>
  <si>
    <t>hydC</t>
  </si>
  <si>
    <t>Cj1265c</t>
  </si>
  <si>
    <t>hydB</t>
  </si>
  <si>
    <t>Cj1266c</t>
  </si>
  <si>
    <t>hydA</t>
  </si>
  <si>
    <t>Cj1267c</t>
  </si>
  <si>
    <t>mnmC</t>
  </si>
  <si>
    <t>Cj1268c</t>
  </si>
  <si>
    <t>amiA</t>
  </si>
  <si>
    <t>Cj1269c</t>
  </si>
  <si>
    <t>Cj1270c</t>
  </si>
  <si>
    <t>tyrS</t>
  </si>
  <si>
    <t>Cj1271c</t>
  </si>
  <si>
    <t>spoT</t>
  </si>
  <si>
    <t>Cj1272c</t>
  </si>
  <si>
    <t>rpoZ</t>
  </si>
  <si>
    <t>Cj1273c</t>
  </si>
  <si>
    <t>pyrH</t>
  </si>
  <si>
    <t>Cj1274c</t>
  </si>
  <si>
    <t>Cj1275c</t>
  </si>
  <si>
    <t>Cj1276c</t>
  </si>
  <si>
    <t>Cj1277c</t>
  </si>
  <si>
    <t>trmB</t>
  </si>
  <si>
    <t>Cj1278c</t>
  </si>
  <si>
    <t>Cj1279c</t>
  </si>
  <si>
    <t>Cj1280c</t>
  </si>
  <si>
    <t>mrdB</t>
  </si>
  <si>
    <t>Cj1282</t>
  </si>
  <si>
    <t>ktrB</t>
  </si>
  <si>
    <t>Cj1283</t>
  </si>
  <si>
    <t>ktrA</t>
  </si>
  <si>
    <t>Cj1284</t>
  </si>
  <si>
    <t>Cj1285c</t>
  </si>
  <si>
    <t>upp</t>
  </si>
  <si>
    <t>Cj1286c</t>
  </si>
  <si>
    <t>Cj1287c</t>
  </si>
  <si>
    <t>Cj1288c</t>
  </si>
  <si>
    <t>Cj1289</t>
  </si>
  <si>
    <t>accC</t>
  </si>
  <si>
    <t>Cj1290c</t>
  </si>
  <si>
    <t>accB</t>
  </si>
  <si>
    <t>Cj1291c</t>
  </si>
  <si>
    <t>dcd</t>
  </si>
  <si>
    <t>Cj1292</t>
  </si>
  <si>
    <t>pseB</t>
  </si>
  <si>
    <t>Cj1293</t>
  </si>
  <si>
    <t>pseC</t>
  </si>
  <si>
    <t>Cj1294</t>
  </si>
  <si>
    <t>Cj1295</t>
  </si>
  <si>
    <t>Cj1298</t>
  </si>
  <si>
    <t>acpP2</t>
  </si>
  <si>
    <t>Cj1299</t>
  </si>
  <si>
    <t>Cj1300</t>
  </si>
  <si>
    <t>Cj1301</t>
  </si>
  <si>
    <t>Cj1302</t>
  </si>
  <si>
    <t>fabH2</t>
  </si>
  <si>
    <t>Cj1303</t>
  </si>
  <si>
    <t>acpP3</t>
  </si>
  <si>
    <t>Cj1304</t>
  </si>
  <si>
    <t>Cj1305c</t>
  </si>
  <si>
    <t>Cj1306c</t>
  </si>
  <si>
    <t>Cj1307</t>
  </si>
  <si>
    <t>Cj1308</t>
  </si>
  <si>
    <t>Cj1309c</t>
  </si>
  <si>
    <t>Cj1310c</t>
  </si>
  <si>
    <t>pseF</t>
  </si>
  <si>
    <t>Cj1311</t>
  </si>
  <si>
    <t>pseG</t>
  </si>
  <si>
    <t>Cj1312</t>
  </si>
  <si>
    <t>pseH</t>
  </si>
  <si>
    <t>Cj1313</t>
  </si>
  <si>
    <t>hisF</t>
  </si>
  <si>
    <t>Cj1314c</t>
  </si>
  <si>
    <t>hisH</t>
  </si>
  <si>
    <t>Cj1315c</t>
  </si>
  <si>
    <t>pseA</t>
  </si>
  <si>
    <t>Cj1316c</t>
  </si>
  <si>
    <t>pseI</t>
  </si>
  <si>
    <t>Cj1317</t>
  </si>
  <si>
    <t>Cj1318</t>
  </si>
  <si>
    <t>Cj1319</t>
  </si>
  <si>
    <t>Cj1320</t>
  </si>
  <si>
    <t>Cj1324</t>
  </si>
  <si>
    <t>Cj1325</t>
  </si>
  <si>
    <t>neuB2</t>
  </si>
  <si>
    <t>Cj1327</t>
  </si>
  <si>
    <t>neuC2</t>
  </si>
  <si>
    <t>Cj1328</t>
  </si>
  <si>
    <t>Cj1329</t>
  </si>
  <si>
    <t>Cj1330</t>
  </si>
  <si>
    <t>ptmB</t>
  </si>
  <si>
    <t>Cj1331</t>
  </si>
  <si>
    <t>ptmA</t>
  </si>
  <si>
    <t>Cj1332</t>
  </si>
  <si>
    <t>pseD</t>
  </si>
  <si>
    <t>Cj1333</t>
  </si>
  <si>
    <t>Cj1334</t>
  </si>
  <si>
    <t>Cj1335</t>
  </si>
  <si>
    <t>pseE</t>
  </si>
  <si>
    <t>Cj1337</t>
  </si>
  <si>
    <t>flaB</t>
  </si>
  <si>
    <t>Cj1338c</t>
  </si>
  <si>
    <t>flaA</t>
  </si>
  <si>
    <t>Cj1339c</t>
  </si>
  <si>
    <t>Cj1340c</t>
  </si>
  <si>
    <t>Cj1341c</t>
  </si>
  <si>
    <t>Cj1342c</t>
  </si>
  <si>
    <t>Cj1343c</t>
  </si>
  <si>
    <t>Cj1344c</t>
  </si>
  <si>
    <t>Cj1345c</t>
  </si>
  <si>
    <t>dxr</t>
  </si>
  <si>
    <t>Cj1346c</t>
  </si>
  <si>
    <t>cdsA</t>
  </si>
  <si>
    <t>Cj1347c</t>
  </si>
  <si>
    <t>Cj1348c</t>
  </si>
  <si>
    <t>Cj1349c</t>
  </si>
  <si>
    <t>mobA</t>
  </si>
  <si>
    <t>Cj1350</t>
  </si>
  <si>
    <t>pldA</t>
  </si>
  <si>
    <t>Cj1351</t>
  </si>
  <si>
    <t>ceuB</t>
  </si>
  <si>
    <t>Cj1352</t>
  </si>
  <si>
    <t>ceuC</t>
  </si>
  <si>
    <t>Cj1353</t>
  </si>
  <si>
    <t>ceuD</t>
  </si>
  <si>
    <t>Cj1354</t>
  </si>
  <si>
    <t>ceuE</t>
  </si>
  <si>
    <t>Cj1355</t>
  </si>
  <si>
    <t>Cj1356c</t>
  </si>
  <si>
    <t>nrfA</t>
  </si>
  <si>
    <t>Cj1357c</t>
  </si>
  <si>
    <t>nrfH</t>
  </si>
  <si>
    <t>Cj1358c</t>
  </si>
  <si>
    <t>ppk</t>
  </si>
  <si>
    <t>Cj1359</t>
  </si>
  <si>
    <t>Cj1361c</t>
  </si>
  <si>
    <t>ruvB</t>
  </si>
  <si>
    <t>Cj1362</t>
  </si>
  <si>
    <t>amaA</t>
  </si>
  <si>
    <t>Cj1363</t>
  </si>
  <si>
    <t>fumC</t>
  </si>
  <si>
    <t>Cj1364c</t>
  </si>
  <si>
    <t>Cj1365c</t>
  </si>
  <si>
    <t>glmS</t>
  </si>
  <si>
    <t>Cj1366c</t>
  </si>
  <si>
    <t>Cj1367c</t>
  </si>
  <si>
    <t>Cj1368</t>
  </si>
  <si>
    <t>Cj1369</t>
  </si>
  <si>
    <t>Cj1370</t>
  </si>
  <si>
    <t>Cj1371</t>
  </si>
  <si>
    <t>Cj1372</t>
  </si>
  <si>
    <t>Cj1373</t>
  </si>
  <si>
    <t>Cj1374c</t>
  </si>
  <si>
    <t>Cj1375</t>
  </si>
  <si>
    <t>Cj1376</t>
  </si>
  <si>
    <t>Cj1377c</t>
  </si>
  <si>
    <t>selA</t>
  </si>
  <si>
    <t>Cj1378</t>
  </si>
  <si>
    <t>selB</t>
  </si>
  <si>
    <t>Cj1379</t>
  </si>
  <si>
    <t>Cj1380</t>
  </si>
  <si>
    <t>Cj1381</t>
  </si>
  <si>
    <t>fldA</t>
  </si>
  <si>
    <t>Cj1382c</t>
  </si>
  <si>
    <t>Cj1383c</t>
  </si>
  <si>
    <t>Cj1384c</t>
  </si>
  <si>
    <t>katA</t>
  </si>
  <si>
    <t>Cj1385</t>
  </si>
  <si>
    <t>Cj1386</t>
  </si>
  <si>
    <t>Cj1387c</t>
  </si>
  <si>
    <t>Cj1388</t>
  </si>
  <si>
    <t>Cj1394</t>
  </si>
  <si>
    <t>Cj1397</t>
  </si>
  <si>
    <t>feoB</t>
  </si>
  <si>
    <t>Cj1398</t>
  </si>
  <si>
    <t>hydA2</t>
  </si>
  <si>
    <t>Cj1399c</t>
  </si>
  <si>
    <t>fabI</t>
  </si>
  <si>
    <t>Cj1400c</t>
  </si>
  <si>
    <t>tpiA</t>
  </si>
  <si>
    <t>Cj1401c</t>
  </si>
  <si>
    <t>pgk</t>
  </si>
  <si>
    <t>Cj1402c</t>
  </si>
  <si>
    <t>gapA</t>
  </si>
  <si>
    <t>Cj1403c</t>
  </si>
  <si>
    <t>nadD</t>
  </si>
  <si>
    <t>Cj1404</t>
  </si>
  <si>
    <t>Cj1405</t>
  </si>
  <si>
    <t>Cj1406c</t>
  </si>
  <si>
    <t>Cj1407c</t>
  </si>
  <si>
    <t>fliL</t>
  </si>
  <si>
    <t>Cj1408</t>
  </si>
  <si>
    <t>acpS</t>
  </si>
  <si>
    <t>Cj1409</t>
  </si>
  <si>
    <t>Cj1410c</t>
  </si>
  <si>
    <t>Cj1411c</t>
  </si>
  <si>
    <t>Cj1412c</t>
  </si>
  <si>
    <t>kpsS</t>
  </si>
  <si>
    <t>Cj1413c</t>
  </si>
  <si>
    <t>kpsC</t>
  </si>
  <si>
    <t>Cj1414c</t>
  </si>
  <si>
    <t>cysC</t>
  </si>
  <si>
    <t>Cj1415c</t>
  </si>
  <si>
    <t>Cj1416c</t>
  </si>
  <si>
    <t>Cj1417c</t>
  </si>
  <si>
    <t>Cj1418c</t>
  </si>
  <si>
    <t>Cj1419c</t>
  </si>
  <si>
    <t>Cj1420c</t>
  </si>
  <si>
    <t>Cj1421c</t>
  </si>
  <si>
    <t>Cj1422c</t>
  </si>
  <si>
    <t>hddC</t>
  </si>
  <si>
    <t>Cj1423c</t>
  </si>
  <si>
    <t>gmhA2</t>
  </si>
  <si>
    <t>Cj1424c</t>
  </si>
  <si>
    <t>hddA</t>
  </si>
  <si>
    <t>Cj1425c</t>
  </si>
  <si>
    <t>Cj1426c</t>
  </si>
  <si>
    <t>Cj1427c</t>
  </si>
  <si>
    <t>fcl</t>
  </si>
  <si>
    <t>Cj1428c</t>
  </si>
  <si>
    <t>Cj1429c</t>
  </si>
  <si>
    <t>rfbC</t>
  </si>
  <si>
    <t>Cj1430c</t>
  </si>
  <si>
    <t>Cj1431c</t>
  </si>
  <si>
    <t>Cj1432c</t>
  </si>
  <si>
    <t>Cj1433c</t>
  </si>
  <si>
    <t>Cj1434c</t>
  </si>
  <si>
    <t>Cj1435c</t>
  </si>
  <si>
    <t>Cj1436c</t>
  </si>
  <si>
    <t>Cj1437c</t>
  </si>
  <si>
    <t>Cj1438c</t>
  </si>
  <si>
    <t>glf</t>
  </si>
  <si>
    <t>Cj1439c</t>
  </si>
  <si>
    <t>Cj1440c</t>
  </si>
  <si>
    <t>kfiD</t>
  </si>
  <si>
    <t>Cj1441c</t>
  </si>
  <si>
    <t>Cj1442c</t>
  </si>
  <si>
    <t>kpsF</t>
  </si>
  <si>
    <t>Cj1443c</t>
  </si>
  <si>
    <t>kpsD</t>
  </si>
  <si>
    <t>Cj1444c</t>
  </si>
  <si>
    <t>kpsE</t>
  </si>
  <si>
    <t>Cj1445c</t>
  </si>
  <si>
    <t>kpsT</t>
  </si>
  <si>
    <t>Cj1447c</t>
  </si>
  <si>
    <t>kpsM</t>
  </si>
  <si>
    <t>Cj1448c</t>
  </si>
  <si>
    <t>Cj1449c</t>
  </si>
  <si>
    <t>Cj1450</t>
  </si>
  <si>
    <t>dut</t>
  </si>
  <si>
    <t>Cj1451</t>
  </si>
  <si>
    <t>Cj1452</t>
  </si>
  <si>
    <t>tilS</t>
  </si>
  <si>
    <t>Cj1453c</t>
  </si>
  <si>
    <t>Cj1454c</t>
  </si>
  <si>
    <t>prfB</t>
  </si>
  <si>
    <t>Cj1455</t>
  </si>
  <si>
    <t>Cj1456c</t>
  </si>
  <si>
    <t>truD</t>
  </si>
  <si>
    <t>Cj1457c</t>
  </si>
  <si>
    <t>thiL</t>
  </si>
  <si>
    <t>Cj1458c</t>
  </si>
  <si>
    <t>Cj1459</t>
  </si>
  <si>
    <t>Cj1460</t>
  </si>
  <si>
    <t>Cj1461</t>
  </si>
  <si>
    <t>flgI</t>
  </si>
  <si>
    <t>Cj1462</t>
  </si>
  <si>
    <t>flgJ</t>
  </si>
  <si>
    <t>Cj1463</t>
  </si>
  <si>
    <t>flgM</t>
  </si>
  <si>
    <t>Cj1464</t>
  </si>
  <si>
    <t>Cj1465</t>
  </si>
  <si>
    <t>flgK</t>
  </si>
  <si>
    <t>Cj1466</t>
  </si>
  <si>
    <t>Cj1467</t>
  </si>
  <si>
    <t>Cj1468</t>
  </si>
  <si>
    <t>ctsE</t>
  </si>
  <si>
    <t>Cj1471c</t>
  </si>
  <si>
    <t>Cj1472c</t>
  </si>
  <si>
    <t>ctsP</t>
  </si>
  <si>
    <t>Cj1473c</t>
  </si>
  <si>
    <t>ctsD</t>
  </si>
  <si>
    <t>Cj1474c</t>
  </si>
  <si>
    <t>Cj1475c</t>
  </si>
  <si>
    <t>Cj1476c</t>
  </si>
  <si>
    <t>Cj1477c</t>
  </si>
  <si>
    <t>cadF</t>
  </si>
  <si>
    <t>Cj1478c</t>
  </si>
  <si>
    <t>rpsI</t>
  </si>
  <si>
    <t>Cj1479c</t>
  </si>
  <si>
    <t>rplM</t>
  </si>
  <si>
    <t>Cj1480c</t>
  </si>
  <si>
    <t>Cj1481c</t>
  </si>
  <si>
    <t>Cj1482c</t>
  </si>
  <si>
    <t>Cj1483c</t>
  </si>
  <si>
    <t>Cj1484c</t>
  </si>
  <si>
    <t>Cj1485c</t>
  </si>
  <si>
    <t>Cj1486c</t>
  </si>
  <si>
    <t>ccoP</t>
  </si>
  <si>
    <t>Cj1487c</t>
  </si>
  <si>
    <t>ccoQ</t>
  </si>
  <si>
    <t>Cj1488c</t>
  </si>
  <si>
    <t>ccoO</t>
  </si>
  <si>
    <t>Cj1489c</t>
  </si>
  <si>
    <t>ccoN</t>
  </si>
  <si>
    <t>Cj1490c</t>
  </si>
  <si>
    <t>Cj1491c</t>
  </si>
  <si>
    <t>Cj1492c</t>
  </si>
  <si>
    <t>Cj1493c</t>
  </si>
  <si>
    <t>carA</t>
  </si>
  <si>
    <t>Cj1494c</t>
  </si>
  <si>
    <t>Cj1495c</t>
  </si>
  <si>
    <t>Cj1496c</t>
  </si>
  <si>
    <t>Cj1497c</t>
  </si>
  <si>
    <t>purA</t>
  </si>
  <si>
    <t>Cj1498c</t>
  </si>
  <si>
    <t>Cj1500</t>
  </si>
  <si>
    <t>Cj1501</t>
  </si>
  <si>
    <t>putP</t>
  </si>
  <si>
    <t>Cj1502c</t>
  </si>
  <si>
    <t>putA</t>
  </si>
  <si>
    <t>Cj1503c</t>
  </si>
  <si>
    <t>selD</t>
  </si>
  <si>
    <t>Cj1504c</t>
  </si>
  <si>
    <t>Cj1505c</t>
  </si>
  <si>
    <t>Cj1506c</t>
  </si>
  <si>
    <t>Cj1507c</t>
  </si>
  <si>
    <t>fdhD</t>
  </si>
  <si>
    <t>Cj1508c</t>
  </si>
  <si>
    <t>fdhC</t>
  </si>
  <si>
    <t>Cj1509c</t>
  </si>
  <si>
    <t>fdhB</t>
  </si>
  <si>
    <t>Cj1510c</t>
  </si>
  <si>
    <t>fdhA</t>
  </si>
  <si>
    <t>Cj1511c</t>
  </si>
  <si>
    <t>Cj1513c</t>
  </si>
  <si>
    <t>Cj1514c</t>
  </si>
  <si>
    <t>Cj1515c</t>
  </si>
  <si>
    <t>Cj1516</t>
  </si>
  <si>
    <t>moaD</t>
  </si>
  <si>
    <t>Cj1517</t>
  </si>
  <si>
    <t>moaE</t>
  </si>
  <si>
    <t>Cj1518</t>
  </si>
  <si>
    <t>moeA2</t>
  </si>
  <si>
    <t>Cj1519</t>
  </si>
  <si>
    <t>Cj1521c</t>
  </si>
  <si>
    <t>Cj1522c</t>
  </si>
  <si>
    <t>Cj1523c</t>
  </si>
  <si>
    <t>purM</t>
  </si>
  <si>
    <t>Cj1529c</t>
  </si>
  <si>
    <t>coaE</t>
  </si>
  <si>
    <t>Cj1530</t>
  </si>
  <si>
    <t>dapF</t>
  </si>
  <si>
    <t>Cj1531</t>
  </si>
  <si>
    <t>Cj1532</t>
  </si>
  <si>
    <t>Cj1533c</t>
  </si>
  <si>
    <t>Cj1534c</t>
  </si>
  <si>
    <t>pgi</t>
  </si>
  <si>
    <t>Cj1535c</t>
  </si>
  <si>
    <t>galU</t>
  </si>
  <si>
    <t>Cj1536c</t>
  </si>
  <si>
    <t>acs</t>
  </si>
  <si>
    <t>Cj1537c</t>
  </si>
  <si>
    <t>Cj1538c</t>
  </si>
  <si>
    <t>Cj1539c</t>
  </si>
  <si>
    <t>Cj1540</t>
  </si>
  <si>
    <t>Cj1541</t>
  </si>
  <si>
    <t>Cj1542</t>
  </si>
  <si>
    <t>Cj1543</t>
  </si>
  <si>
    <t>Cj1544c</t>
  </si>
  <si>
    <t>Cj1545c</t>
  </si>
  <si>
    <t>Cj1546</t>
  </si>
  <si>
    <t>Cj1547</t>
  </si>
  <si>
    <t>Cj1548c</t>
  </si>
  <si>
    <t>hsdR</t>
  </si>
  <si>
    <t>Cj1549c</t>
  </si>
  <si>
    <t>rloH</t>
  </si>
  <si>
    <t>Cj1550c</t>
  </si>
  <si>
    <t>hsdS</t>
  </si>
  <si>
    <t>Cj1551c</t>
  </si>
  <si>
    <t>mloB</t>
  </si>
  <si>
    <t>Cj1552c</t>
  </si>
  <si>
    <t>hsdM</t>
  </si>
  <si>
    <t>Cj1553c</t>
  </si>
  <si>
    <t>Cj1555c</t>
  </si>
  <si>
    <t>Cj1556</t>
  </si>
  <si>
    <t>Cj1563c</t>
  </si>
  <si>
    <t>Cj1564</t>
  </si>
  <si>
    <t>pflA</t>
  </si>
  <si>
    <t>Cj1565c</t>
  </si>
  <si>
    <t>nuoN</t>
  </si>
  <si>
    <t>Cj1566c</t>
  </si>
  <si>
    <t>nuoM</t>
  </si>
  <si>
    <t>Cj1567c</t>
  </si>
  <si>
    <t>nuoL</t>
  </si>
  <si>
    <t>Cj1568c</t>
  </si>
  <si>
    <t>nuoK</t>
  </si>
  <si>
    <t>Cj1569c</t>
  </si>
  <si>
    <t>nuoJ</t>
  </si>
  <si>
    <t>Cj1570c</t>
  </si>
  <si>
    <t>nuoI</t>
  </si>
  <si>
    <t>Cj1571c</t>
  </si>
  <si>
    <t>nuoH</t>
  </si>
  <si>
    <t>Cj1572c</t>
  </si>
  <si>
    <t>nuoG</t>
  </si>
  <si>
    <t>Cj1573c</t>
  </si>
  <si>
    <t>Cj1574c</t>
  </si>
  <si>
    <t>Cj1575c</t>
  </si>
  <si>
    <t>nuoD</t>
  </si>
  <si>
    <t>Cj1576c</t>
  </si>
  <si>
    <t>nuoC</t>
  </si>
  <si>
    <t>Cj1577c</t>
  </si>
  <si>
    <t>nuoB</t>
  </si>
  <si>
    <t>Cj1578c</t>
  </si>
  <si>
    <t>nuoA</t>
  </si>
  <si>
    <t>Cj1579c</t>
  </si>
  <si>
    <t>Cj1580c</t>
  </si>
  <si>
    <t>Cj1581c</t>
  </si>
  <si>
    <t>Cj1582c</t>
  </si>
  <si>
    <t>Cj1583c</t>
  </si>
  <si>
    <t>Cj1584c</t>
  </si>
  <si>
    <t>Cj1585c</t>
  </si>
  <si>
    <t>cgb</t>
  </si>
  <si>
    <t>Cj1586</t>
  </si>
  <si>
    <t>Cj1587c</t>
  </si>
  <si>
    <t>Cj1588c</t>
  </si>
  <si>
    <t>Cj1589</t>
  </si>
  <si>
    <t>infA</t>
  </si>
  <si>
    <t>Cj1590</t>
  </si>
  <si>
    <t>rpmJ</t>
  </si>
  <si>
    <t>Cj1591</t>
  </si>
  <si>
    <t>rpsM</t>
  </si>
  <si>
    <t>Cj1592</t>
  </si>
  <si>
    <t>rpsK</t>
  </si>
  <si>
    <t>Cj1593</t>
  </si>
  <si>
    <t>rpsD</t>
  </si>
  <si>
    <t>Cj1594</t>
  </si>
  <si>
    <t>rpoA</t>
  </si>
  <si>
    <t>Cj1595</t>
  </si>
  <si>
    <t>rplQ</t>
  </si>
  <si>
    <t>Cj1596</t>
  </si>
  <si>
    <t>hisG</t>
  </si>
  <si>
    <t>Cj1597</t>
  </si>
  <si>
    <t>hisD</t>
  </si>
  <si>
    <t>Cj1598</t>
  </si>
  <si>
    <t>hisB</t>
  </si>
  <si>
    <t>Cj1599</t>
  </si>
  <si>
    <t>Cj1600</t>
  </si>
  <si>
    <t>hisA</t>
  </si>
  <si>
    <t>Cj1601</t>
  </si>
  <si>
    <t>Cj1602</t>
  </si>
  <si>
    <t>Cj1603</t>
  </si>
  <si>
    <t>hisI</t>
  </si>
  <si>
    <t>Cj1604</t>
  </si>
  <si>
    <t>dapD</t>
  </si>
  <si>
    <t>Cj1605c</t>
  </si>
  <si>
    <t>mrp</t>
  </si>
  <si>
    <t>Cj1606c</t>
  </si>
  <si>
    <t>ispDF</t>
  </si>
  <si>
    <t>Cj1607</t>
  </si>
  <si>
    <t>Cj1608</t>
  </si>
  <si>
    <t>Cj1609</t>
  </si>
  <si>
    <t>pgpA</t>
  </si>
  <si>
    <t>Cj1610</t>
  </si>
  <si>
    <t>rpsT</t>
  </si>
  <si>
    <t>Cj1611</t>
  </si>
  <si>
    <t>prfA</t>
  </si>
  <si>
    <t>Cj1612</t>
  </si>
  <si>
    <t>Cj1613c</t>
  </si>
  <si>
    <t>chuA</t>
  </si>
  <si>
    <t>Cj1614</t>
  </si>
  <si>
    <t>chuB</t>
  </si>
  <si>
    <t>Cj1615</t>
  </si>
  <si>
    <t>chuC</t>
  </si>
  <si>
    <t>Cj1616</t>
  </si>
  <si>
    <t>chuD</t>
  </si>
  <si>
    <t>Cj1617</t>
  </si>
  <si>
    <t>Cj1618c</t>
  </si>
  <si>
    <t>kgtP</t>
  </si>
  <si>
    <t>Cj1619</t>
  </si>
  <si>
    <t>mutY</t>
  </si>
  <si>
    <t>Cj1620c</t>
  </si>
  <si>
    <t>Cj1621</t>
  </si>
  <si>
    <t>ribD</t>
  </si>
  <si>
    <t>Cj1622</t>
  </si>
  <si>
    <t>Cj1623</t>
  </si>
  <si>
    <t>sdaA</t>
  </si>
  <si>
    <t>Cj1624c</t>
  </si>
  <si>
    <t>sdaC</t>
  </si>
  <si>
    <t>Cj1625c</t>
  </si>
  <si>
    <t>Cj1626c</t>
  </si>
  <si>
    <t>Cj1627c</t>
  </si>
  <si>
    <t>exbB2</t>
  </si>
  <si>
    <t>Cj1628</t>
  </si>
  <si>
    <t>exbD2</t>
  </si>
  <si>
    <t>Cj1629</t>
  </si>
  <si>
    <t>tonB2</t>
  </si>
  <si>
    <t>Cj1630</t>
  </si>
  <si>
    <t>Cj1631c</t>
  </si>
  <si>
    <t>Cj1632c</t>
  </si>
  <si>
    <t>Cj1633</t>
  </si>
  <si>
    <t>aroC</t>
  </si>
  <si>
    <t>Cj1634c</t>
  </si>
  <si>
    <t>rnc</t>
  </si>
  <si>
    <t>Cj1635c</t>
  </si>
  <si>
    <t>rnhA</t>
  </si>
  <si>
    <t>Cj1636c</t>
  </si>
  <si>
    <t>Cj1637c</t>
  </si>
  <si>
    <t>dnaG</t>
  </si>
  <si>
    <t>Cj1638</t>
  </si>
  <si>
    <t>Cj1639</t>
  </si>
  <si>
    <t>Cj1640</t>
  </si>
  <si>
    <t>murE</t>
  </si>
  <si>
    <t>Cj1641</t>
  </si>
  <si>
    <t>Cj1642</t>
  </si>
  <si>
    <t>Cj1643</t>
  </si>
  <si>
    <t>ispA</t>
  </si>
  <si>
    <t>Cj1644</t>
  </si>
  <si>
    <t>tkt</t>
  </si>
  <si>
    <t>Cj1645</t>
  </si>
  <si>
    <t>iamB</t>
  </si>
  <si>
    <t>Cj1646</t>
  </si>
  <si>
    <t>iamA</t>
  </si>
  <si>
    <t>Cj1647</t>
  </si>
  <si>
    <t>Cj1648</t>
  </si>
  <si>
    <t>Cj1649</t>
  </si>
  <si>
    <t>Cj1650</t>
  </si>
  <si>
    <t>map</t>
  </si>
  <si>
    <t>Cj1651c</t>
  </si>
  <si>
    <t>murI</t>
  </si>
  <si>
    <t>Cj1652c</t>
  </si>
  <si>
    <t>Cj1653c</t>
  </si>
  <si>
    <t>nhaA</t>
  </si>
  <si>
    <t>Cj1654c</t>
  </si>
  <si>
    <t>nhaA1</t>
  </si>
  <si>
    <t>Cj1655c</t>
  </si>
  <si>
    <t>Cj1656c</t>
  </si>
  <si>
    <t>Cj1658</t>
  </si>
  <si>
    <t>p19</t>
  </si>
  <si>
    <t>Cj1659</t>
  </si>
  <si>
    <t>Cj1660</t>
  </si>
  <si>
    <t>Cj1661</t>
  </si>
  <si>
    <t>Cj1662</t>
  </si>
  <si>
    <t>Cj1663</t>
  </si>
  <si>
    <t>Cj1664</t>
  </si>
  <si>
    <t>Cj1665</t>
  </si>
  <si>
    <t>Cj1666c</t>
  </si>
  <si>
    <t>Cj1668c</t>
  </si>
  <si>
    <t>Cj1669c</t>
  </si>
  <si>
    <t>cgpA</t>
  </si>
  <si>
    <t>Cj1670c</t>
  </si>
  <si>
    <t>Cj1671c</t>
  </si>
  <si>
    <t>eno</t>
  </si>
  <si>
    <t>Cj1672c</t>
  </si>
  <si>
    <t>recA</t>
  </si>
  <si>
    <t>Cj1673c</t>
  </si>
  <si>
    <t>Cj1674</t>
  </si>
  <si>
    <t>fliQ</t>
  </si>
  <si>
    <t>Cj1675</t>
  </si>
  <si>
    <t>murB</t>
  </si>
  <si>
    <t>Cj1676</t>
  </si>
  <si>
    <t>Cj1677</t>
  </si>
  <si>
    <t>Cj1679</t>
  </si>
  <si>
    <t>Cj1680c</t>
  </si>
  <si>
    <t>cysQ</t>
  </si>
  <si>
    <t>Cj1681c</t>
  </si>
  <si>
    <t>gltA</t>
  </si>
  <si>
    <t>Cj1682c</t>
  </si>
  <si>
    <t>Cj1684c</t>
  </si>
  <si>
    <t>bioB</t>
  </si>
  <si>
    <t>Cj1685c</t>
  </si>
  <si>
    <t>topA</t>
  </si>
  <si>
    <t>Cj1686c</t>
  </si>
  <si>
    <t>Cj1687</t>
  </si>
  <si>
    <t>secY</t>
  </si>
  <si>
    <t>Cj1688c</t>
  </si>
  <si>
    <t>rplO</t>
  </si>
  <si>
    <t>Cj1689c</t>
  </si>
  <si>
    <t>rpsE</t>
  </si>
  <si>
    <t>Cj1690c</t>
  </si>
  <si>
    <t>rplR</t>
  </si>
  <si>
    <t>Cj1691c</t>
  </si>
  <si>
    <t>rplF</t>
  </si>
  <si>
    <t>Cj1692c</t>
  </si>
  <si>
    <t>rpsH</t>
  </si>
  <si>
    <t>Cj1693c</t>
  </si>
  <si>
    <t>rpsN</t>
  </si>
  <si>
    <t>Cj1694c</t>
  </si>
  <si>
    <t>rplE</t>
  </si>
  <si>
    <t>Cj1695c</t>
  </si>
  <si>
    <t>rplX</t>
  </si>
  <si>
    <t>Cj1696c</t>
  </si>
  <si>
    <t>rplN</t>
  </si>
  <si>
    <t>Cj1697c</t>
  </si>
  <si>
    <t>rpsQ</t>
  </si>
  <si>
    <t>Cj1698c</t>
  </si>
  <si>
    <t>rpmC</t>
  </si>
  <si>
    <t>Cj1699c</t>
  </si>
  <si>
    <t>rplP</t>
  </si>
  <si>
    <t>Cj1700c</t>
  </si>
  <si>
    <t>rpsC</t>
  </si>
  <si>
    <t>Cj1701c</t>
  </si>
  <si>
    <t>rplV</t>
  </si>
  <si>
    <t>Cj1702c</t>
  </si>
  <si>
    <t>rpsS</t>
  </si>
  <si>
    <t>Cj1703c</t>
  </si>
  <si>
    <t>rplB</t>
  </si>
  <si>
    <t>Cj1704c</t>
  </si>
  <si>
    <t>rplW</t>
  </si>
  <si>
    <t>Cj1705c</t>
  </si>
  <si>
    <t>rplD</t>
  </si>
  <si>
    <t>Cj1706c</t>
  </si>
  <si>
    <t>rplC</t>
  </si>
  <si>
    <t>Cj1707c</t>
  </si>
  <si>
    <t>rpsJ</t>
  </si>
  <si>
    <t>Cj1708c</t>
  </si>
  <si>
    <t>Cj1709c</t>
  </si>
  <si>
    <t>Cj1710c</t>
  </si>
  <si>
    <t>ksgA</t>
  </si>
  <si>
    <t>Cj1711c</t>
  </si>
  <si>
    <t>Cj1712</t>
  </si>
  <si>
    <t>Cj1713</t>
  </si>
  <si>
    <t>Cj1714</t>
  </si>
  <si>
    <t>Cj1715</t>
  </si>
  <si>
    <t>leuD</t>
  </si>
  <si>
    <t>Cj1716c</t>
  </si>
  <si>
    <t>leuC</t>
  </si>
  <si>
    <t>Cj1717c</t>
  </si>
  <si>
    <t>leuB</t>
  </si>
  <si>
    <t>Cj1718c</t>
  </si>
  <si>
    <t>leuA</t>
  </si>
  <si>
    <t>Cj1719c</t>
  </si>
  <si>
    <t>Cj1720</t>
  </si>
  <si>
    <t>Cj1721c</t>
  </si>
  <si>
    <t>Cj1724c</t>
  </si>
  <si>
    <t>Cj1725</t>
  </si>
  <si>
    <t>metA</t>
  </si>
  <si>
    <t>Cj1726c</t>
  </si>
  <si>
    <t>metB</t>
  </si>
  <si>
    <t>Cj1727c</t>
  </si>
  <si>
    <t>Cj1729c</t>
  </si>
  <si>
    <t>ruvC</t>
  </si>
  <si>
    <t>Cj1731c</t>
  </si>
  <si>
    <t>Locus.Tag.old</t>
  </si>
  <si>
    <t>MICFAM_ID</t>
  </si>
  <si>
    <t>corresponding.nctc11168.Locus.Tag</t>
  </si>
  <si>
    <t>corresponding.nctc11168.Gene.Name</t>
  </si>
  <si>
    <t>CJJ81176_RS00005</t>
  </si>
  <si>
    <t>CJJ81176_0027</t>
  </si>
  <si>
    <t>1066759</t>
  </si>
  <si>
    <t>CJJ81176_RS00010</t>
  </si>
  <si>
    <t>CJJ81176_0028</t>
  </si>
  <si>
    <t>1066758</t>
  </si>
  <si>
    <t>CJJ81176_RS00015</t>
  </si>
  <si>
    <t>CJJ81176_0029</t>
  </si>
  <si>
    <t>1066757</t>
  </si>
  <si>
    <t>CJJ81176_RS00020</t>
  </si>
  <si>
    <t>CJJ81176_0030</t>
  </si>
  <si>
    <t>1066756</t>
  </si>
  <si>
    <t>CJJ81176_RS00025</t>
  </si>
  <si>
    <t>CJJ81176_0031</t>
  </si>
  <si>
    <t>1066755</t>
  </si>
  <si>
    <t>CJJ81176_RS00030</t>
  </si>
  <si>
    <t>CJJ81176_0032</t>
  </si>
  <si>
    <t>1066753</t>
  </si>
  <si>
    <t>CJJ81176_RS00035</t>
  </si>
  <si>
    <t>CJJ81176_0033</t>
  </si>
  <si>
    <t>1066752</t>
  </si>
  <si>
    <t>CJJ81176_RS00040</t>
  </si>
  <si>
    <t>CJJ81176_0034</t>
  </si>
  <si>
    <t>1069079</t>
  </si>
  <si>
    <t>CJJ81176_RS00045</t>
  </si>
  <si>
    <t>CJJ81176_0035</t>
  </si>
  <si>
    <t>1066750</t>
  </si>
  <si>
    <t>CJJ81176_RS00050</t>
  </si>
  <si>
    <t>CJJ81176_0036</t>
  </si>
  <si>
    <t>1068665</t>
  </si>
  <si>
    <t>CJJ81176_RS00055</t>
  </si>
  <si>
    <t>CJJ81176_0037</t>
  </si>
  <si>
    <t>1066749</t>
  </si>
  <si>
    <t>CJJ81176_RS00060</t>
  </si>
  <si>
    <t>CJJ81176_0038</t>
  </si>
  <si>
    <t>1066748</t>
  </si>
  <si>
    <t>CJJ81176_RS00065</t>
  </si>
  <si>
    <t>CJJ81176_0039</t>
  </si>
  <si>
    <t>1066747</t>
  </si>
  <si>
    <t>CJJ81176_RS00075</t>
  </si>
  <si>
    <t>CJJ81176_0042</t>
  </si>
  <si>
    <t>1066745</t>
  </si>
  <si>
    <t>CJJ81176_RS00080</t>
  </si>
  <si>
    <t>CJJ81176_0043</t>
  </si>
  <si>
    <t>1066744</t>
  </si>
  <si>
    <t>CJJ81176_RS00085</t>
  </si>
  <si>
    <t>CJJ81176_0044</t>
  </si>
  <si>
    <t>1066743</t>
  </si>
  <si>
    <t>CJJ81176_RS00090</t>
  </si>
  <si>
    <t>CJJ81176_0045</t>
  </si>
  <si>
    <t>1066742</t>
  </si>
  <si>
    <t>CJJ81176_RS00095</t>
  </si>
  <si>
    <t>CJJ81176_0046</t>
  </si>
  <si>
    <t>1066741</t>
  </si>
  <si>
    <t>CJJ81176_RS00100</t>
  </si>
  <si>
    <t>CJJ81176_0047</t>
  </si>
  <si>
    <t>1066740</t>
  </si>
  <si>
    <t>CJJ81176_RS00105</t>
  </si>
  <si>
    <t>CJJ81176_0048</t>
  </si>
  <si>
    <t>1066739</t>
  </si>
  <si>
    <t>CJJ81176_RS00110</t>
  </si>
  <si>
    <t>CJJ81176_0049</t>
  </si>
  <si>
    <t>1066738</t>
  </si>
  <si>
    <t>CJJ81176_RS00115</t>
  </si>
  <si>
    <t>CJJ81176_0050</t>
  </si>
  <si>
    <t>1066737</t>
  </si>
  <si>
    <t>CJJ81176_RS00120</t>
  </si>
  <si>
    <t>CJJ81176_0051</t>
  </si>
  <si>
    <t>1066735</t>
  </si>
  <si>
    <t>CJJ81176_RS00125</t>
  </si>
  <si>
    <t>CJJ81176_0052</t>
  </si>
  <si>
    <t>1066734</t>
  </si>
  <si>
    <t>CJJ81176_RS00130</t>
  </si>
  <si>
    <t>CJJ81176_0053</t>
  </si>
  <si>
    <t>1066733</t>
  </si>
  <si>
    <t>CJJ81176_RS00135</t>
  </si>
  <si>
    <t>CJJ81176_0054</t>
  </si>
  <si>
    <t>1066732</t>
  </si>
  <si>
    <t>CJJ81176_RS00140</t>
  </si>
  <si>
    <t>CJJ81176_0055</t>
  </si>
  <si>
    <t>1066731</t>
  </si>
  <si>
    <t>CJJ81176_RS00145</t>
  </si>
  <si>
    <t>CJJ81176_0056</t>
  </si>
  <si>
    <t>1066730</t>
  </si>
  <si>
    <t>CJJ81176_RS00175</t>
  </si>
  <si>
    <t>CJJ81176_0063</t>
  </si>
  <si>
    <t>1069081</t>
  </si>
  <si>
    <t>CJJ81176_RS00180</t>
  </si>
  <si>
    <t>CJJ81176_0064</t>
  </si>
  <si>
    <t>1069082</t>
  </si>
  <si>
    <t>CJJ81176_RS00185</t>
  </si>
  <si>
    <t>CJJ81176_0065</t>
  </si>
  <si>
    <t>1069083</t>
  </si>
  <si>
    <t>CJJ81176_RS00190</t>
  </si>
  <si>
    <t>CJJ81176_0066</t>
  </si>
  <si>
    <t>1069085</t>
  </si>
  <si>
    <t>ggt</t>
  </si>
  <si>
    <t>CJJ81176_RS00195</t>
  </si>
  <si>
    <t>CJJ81176_0067</t>
  </si>
  <si>
    <t>1069196</t>
  </si>
  <si>
    <t>CJJ81176_RS00200</t>
  </si>
  <si>
    <t>CJJ81176_0068</t>
  </si>
  <si>
    <t>1068135</t>
  </si>
  <si>
    <t>CJJ81176_RS00205</t>
  </si>
  <si>
    <t>CJJ81176_0069</t>
  </si>
  <si>
    <t>1069086</t>
  </si>
  <si>
    <t>CJJ81176_RS00210</t>
  </si>
  <si>
    <t>CJJ81176_0070</t>
  </si>
  <si>
    <t>1069087</t>
  </si>
  <si>
    <t>CJJ81176_RS00215</t>
  </si>
  <si>
    <t>CJJ81176_0071</t>
  </si>
  <si>
    <t>1069088</t>
  </si>
  <si>
    <t>CJJ81176_RS00220</t>
  </si>
  <si>
    <t>CJJ81176_0072</t>
  </si>
  <si>
    <t>1068138</t>
  </si>
  <si>
    <t>CJJ81176_RS00225</t>
  </si>
  <si>
    <t>CJJ81176_0073</t>
  </si>
  <si>
    <t>1068139</t>
  </si>
  <si>
    <t>CJJ81176_RS00230</t>
  </si>
  <si>
    <t>CJJ81176_0074</t>
  </si>
  <si>
    <t>1068140</t>
  </si>
  <si>
    <t>CJJ81176_RS00235</t>
  </si>
  <si>
    <t>CJJ81176_0075</t>
  </si>
  <si>
    <t>1068141</t>
  </si>
  <si>
    <t>CJJ81176_RS00240</t>
  </si>
  <si>
    <t>CJJ81176_0076</t>
  </si>
  <si>
    <t>1068142</t>
  </si>
  <si>
    <t>CJJ81176_RS00245</t>
  </si>
  <si>
    <t>CJJ81176_0077</t>
  </si>
  <si>
    <t>1068143</t>
  </si>
  <si>
    <t>CJJ81176_RS00250</t>
  </si>
  <si>
    <t>CJJ81176_0078</t>
  </si>
  <si>
    <t>1068144</t>
  </si>
  <si>
    <t>CJJ81176_RS00255</t>
  </si>
  <si>
    <t>CJJ81176_0079</t>
  </si>
  <si>
    <t>1068145</t>
  </si>
  <si>
    <t>CJJ81176_RS00260</t>
  </si>
  <si>
    <t>CJJ81176_0080</t>
  </si>
  <si>
    <t>1068146</t>
  </si>
  <si>
    <t>CJJ81176_RS00265</t>
  </si>
  <si>
    <t>CJJ81176_0081</t>
  </si>
  <si>
    <t>1068147</t>
  </si>
  <si>
    <t>CJJ81176_RS00270</t>
  </si>
  <si>
    <t>CJJ81176_0082</t>
  </si>
  <si>
    <t>1068148</t>
  </si>
  <si>
    <t>CJJ81176_RS00285</t>
  </si>
  <si>
    <t>CJJ81176_0085</t>
  </si>
  <si>
    <t>1068151</t>
  </si>
  <si>
    <t>CJJ81176_RS00290</t>
  </si>
  <si>
    <t>CJJ81176_0087</t>
  </si>
  <si>
    <t>1067368</t>
  </si>
  <si>
    <t>Cj0046</t>
  </si>
  <si>
    <t>CJJ81176_RS00295</t>
  </si>
  <si>
    <t>CJJ81176_0088</t>
  </si>
  <si>
    <t>1067369</t>
  </si>
  <si>
    <t>CJJ81176_RS00300</t>
  </si>
  <si>
    <t>CJJ81176_0089</t>
  </si>
  <si>
    <t>1067370</t>
  </si>
  <si>
    <t>CJJ81176_RS00305</t>
  </si>
  <si>
    <t>CJJ81176_0090</t>
  </si>
  <si>
    <t>1067371</t>
  </si>
  <si>
    <t>CJJ81176_RS00310</t>
  </si>
  <si>
    <t>CJJ81176_0091</t>
  </si>
  <si>
    <t>1067372</t>
  </si>
  <si>
    <t>CJJ81176_RS00315</t>
  </si>
  <si>
    <t>CJJ81176_0092</t>
  </si>
  <si>
    <t>1067373</t>
  </si>
  <si>
    <t>CJJ81176_RS00320</t>
  </si>
  <si>
    <t>CJJ81176_0093</t>
  </si>
  <si>
    <t>1067374</t>
  </si>
  <si>
    <t>CJJ81176_RS00325</t>
  </si>
  <si>
    <t>CJJ81176_0094</t>
  </si>
  <si>
    <t>1067375</t>
  </si>
  <si>
    <t>CJJ81176_RS00335</t>
  </si>
  <si>
    <t>CJJ81176_0097</t>
  </si>
  <si>
    <t>1067377</t>
  </si>
  <si>
    <t>CJJ81176_RS00340</t>
  </si>
  <si>
    <t>CJJ81176_0098</t>
  </si>
  <si>
    <t>1067378</t>
  </si>
  <si>
    <t>CJJ81176_RS00345</t>
  </si>
  <si>
    <t>CJJ81176_0099</t>
  </si>
  <si>
    <t>1067379</t>
  </si>
  <si>
    <t>CJJ81176_RS00350</t>
  </si>
  <si>
    <t>CJJ81176_0100</t>
  </si>
  <si>
    <t>1067380</t>
  </si>
  <si>
    <t>CJJ81176_RS00355</t>
  </si>
  <si>
    <t>CJJ81176_0101</t>
  </si>
  <si>
    <t>1067381</t>
  </si>
  <si>
    <t>CJJ81176_RS00360</t>
  </si>
  <si>
    <t>CJJ81176_0102</t>
  </si>
  <si>
    <t>1067382</t>
  </si>
  <si>
    <t>CJJ81176_RS00365</t>
  </si>
  <si>
    <t>CJJ81176_0103</t>
  </si>
  <si>
    <t>1067383</t>
  </si>
  <si>
    <t>CJJ81176_RS00370</t>
  </si>
  <si>
    <t>CJJ81176_0104</t>
  </si>
  <si>
    <t>1067384</t>
  </si>
  <si>
    <t>CJJ81176_RS00375</t>
  </si>
  <si>
    <t>CJJ81176_0105</t>
  </si>
  <si>
    <t>1067385</t>
  </si>
  <si>
    <t>sppA</t>
  </si>
  <si>
    <t>CJJ81176_RS00380</t>
  </si>
  <si>
    <t>CJJ81176_0106</t>
  </si>
  <si>
    <t>1067386</t>
  </si>
  <si>
    <t>CJJ81176_RS00385</t>
  </si>
  <si>
    <t>CJJ81176_0107</t>
  </si>
  <si>
    <t>1067387</t>
  </si>
  <si>
    <t>CJJ81176_RS00405</t>
  </si>
  <si>
    <t>CJJ81176_0110</t>
  </si>
  <si>
    <t>1067391</t>
  </si>
  <si>
    <t>CJJ81176_RS00410</t>
  </si>
  <si>
    <t>CJJ81176_0111</t>
  </si>
  <si>
    <t>1067392</t>
  </si>
  <si>
    <t>CJJ81176_RS00415</t>
  </si>
  <si>
    <t>CJJ81176_0112</t>
  </si>
  <si>
    <t>1067393</t>
  </si>
  <si>
    <t>CJJ81176_RS00420</t>
  </si>
  <si>
    <t>CJJ81176_0113</t>
  </si>
  <si>
    <t>1067394</t>
  </si>
  <si>
    <t>CJJ81176_RS00425</t>
  </si>
  <si>
    <t>CJJ81176_0114</t>
  </si>
  <si>
    <t>1067395</t>
  </si>
  <si>
    <t>CJJ81176_RS00430</t>
  </si>
  <si>
    <t>CJJ81176_0115</t>
  </si>
  <si>
    <t>1067396</t>
  </si>
  <si>
    <t>CJJ81176_RS00435</t>
  </si>
  <si>
    <t>CJJ81176_0116</t>
  </si>
  <si>
    <t>1067397</t>
  </si>
  <si>
    <t>CJJ81176_RS00440</t>
  </si>
  <si>
    <t>CJJ81176_0117</t>
  </si>
  <si>
    <t>1067398</t>
  </si>
  <si>
    <t>CJJ81176_RS00445</t>
  </si>
  <si>
    <t>CJJ81176_0118</t>
  </si>
  <si>
    <t>1067399</t>
  </si>
  <si>
    <t>CJJ81176_RS00450</t>
  </si>
  <si>
    <t>CJJ81176_0119</t>
  </si>
  <si>
    <t>1068516</t>
  </si>
  <si>
    <t>CJJ81176_RS00460</t>
  </si>
  <si>
    <t>CJJ81176_0120</t>
  </si>
  <si>
    <t>1067401</t>
  </si>
  <si>
    <t>CJJ81176_RS00465</t>
  </si>
  <si>
    <t>CJJ81176_0121</t>
  </si>
  <si>
    <t>1067402</t>
  </si>
  <si>
    <t>CJJ81176_RS00470</t>
  </si>
  <si>
    <t>CJJ81176_0122</t>
  </si>
  <si>
    <t>1068132</t>
  </si>
  <si>
    <t>CJJ81176_RS00475</t>
  </si>
  <si>
    <t>CJJ81176_0123</t>
  </si>
  <si>
    <t>1068131</t>
  </si>
  <si>
    <t>CJJ81176_RS00480</t>
  </si>
  <si>
    <t>CJJ81176_0124</t>
  </si>
  <si>
    <t>1068130</t>
  </si>
  <si>
    <t>CJJ81176_RS00485</t>
  </si>
  <si>
    <t>CJJ81176_0125</t>
  </si>
  <si>
    <t>1068129</t>
  </si>
  <si>
    <t>lpoB</t>
  </si>
  <si>
    <t>CJJ81176_RS00490</t>
  </si>
  <si>
    <t>CJJ81176_0126</t>
  </si>
  <si>
    <t>1068128</t>
  </si>
  <si>
    <t>CJJ81176_RS00495</t>
  </si>
  <si>
    <t>CJJ81176_0127</t>
  </si>
  <si>
    <t>1068127</t>
  </si>
  <si>
    <t>CJJ81176_RS00500</t>
  </si>
  <si>
    <t>CJJ81176_0128</t>
  </si>
  <si>
    <t>1068126</t>
  </si>
  <si>
    <t>CJJ81176_RS00505</t>
  </si>
  <si>
    <t>CJJ81176_0129</t>
  </si>
  <si>
    <t>1068125</t>
  </si>
  <si>
    <t>CJJ81176_RS00510</t>
  </si>
  <si>
    <t>CJJ81176_0130</t>
  </si>
  <si>
    <t>521022</t>
  </si>
  <si>
    <t>CJJ81176_RS00515</t>
  </si>
  <si>
    <t>CJJ81176_0131</t>
  </si>
  <si>
    <t>1068124</t>
  </si>
  <si>
    <t>CJJ81176_RS00520</t>
  </si>
  <si>
    <t>CJJ81176_0132</t>
  </si>
  <si>
    <t>1068123</t>
  </si>
  <si>
    <t>CJJ81176_RS00525</t>
  </si>
  <si>
    <t>CJJ81176_0133</t>
  </si>
  <si>
    <t>1068122</t>
  </si>
  <si>
    <t>CJJ81176_RS00530</t>
  </si>
  <si>
    <t>CJJ81176_0134</t>
  </si>
  <si>
    <t>1068121</t>
  </si>
  <si>
    <t>CJJ81176_RS00535</t>
  </si>
  <si>
    <t>CJJ81176_0135</t>
  </si>
  <si>
    <t>1068120</t>
  </si>
  <si>
    <t>CJJ81176_RS00540</t>
  </si>
  <si>
    <t>CJJ81176_0136</t>
  </si>
  <si>
    <t>1068119</t>
  </si>
  <si>
    <t>CJJ81176_RS00545</t>
  </si>
  <si>
    <t>CJJ81176_0137</t>
  </si>
  <si>
    <t>1068118</t>
  </si>
  <si>
    <t>CJJ81176_RS00550</t>
  </si>
  <si>
    <t>CJJ81176_0138</t>
  </si>
  <si>
    <t>1068117</t>
  </si>
  <si>
    <t>CJJ81176_RS00555</t>
  </si>
  <si>
    <t>CJJ81176_0139</t>
  </si>
  <si>
    <t>1068116</t>
  </si>
  <si>
    <t>CJJ81176_RS00560</t>
  </si>
  <si>
    <t>CJJ81176_0140</t>
  </si>
  <si>
    <t>574062</t>
  </si>
  <si>
    <t>CJJ81176_RS00565</t>
  </si>
  <si>
    <t>CJJ81176_0141</t>
  </si>
  <si>
    <t>1068115</t>
  </si>
  <si>
    <t>CJJ81176_RS00570</t>
  </si>
  <si>
    <t>CJJ81176_0142</t>
  </si>
  <si>
    <t>31</t>
  </si>
  <si>
    <t>CJJ81176_RS00575</t>
  </si>
  <si>
    <t>CJJ81176_0143</t>
  </si>
  <si>
    <t>1068114</t>
  </si>
  <si>
    <t>CJJ81176_RS00580</t>
  </si>
  <si>
    <t>CJJ81176_0144</t>
  </si>
  <si>
    <t>1068113</t>
  </si>
  <si>
    <t>CJJ81176_RS00585</t>
  </si>
  <si>
    <t>CJJ81176_0145</t>
  </si>
  <si>
    <t>1068112</t>
  </si>
  <si>
    <t>CJJ81176_RS00590</t>
  </si>
  <si>
    <t>CJJ81176_0146</t>
  </si>
  <si>
    <t>1068111</t>
  </si>
  <si>
    <t>CJJ81176_RS00595</t>
  </si>
  <si>
    <t>CJJ81176_0147</t>
  </si>
  <si>
    <t>1068110</t>
  </si>
  <si>
    <t>CJJ81176_RS00600</t>
  </si>
  <si>
    <t>CJJ81176_0148</t>
  </si>
  <si>
    <t>1068109</t>
  </si>
  <si>
    <t>CJJ81176_RS00605</t>
  </si>
  <si>
    <t>CJJ81176_0149</t>
  </si>
  <si>
    <t>1068108</t>
  </si>
  <si>
    <t>CJJ81176_RS00610</t>
  </si>
  <si>
    <t>CJJ81176_0150</t>
  </si>
  <si>
    <t>1068107</t>
  </si>
  <si>
    <t>CJJ81176_RS00615</t>
  </si>
  <si>
    <t>CJJ81176_0151</t>
  </si>
  <si>
    <t>1068106</t>
  </si>
  <si>
    <t>CJJ81176_RS00620</t>
  </si>
  <si>
    <t>CJJ81176_0152</t>
  </si>
  <si>
    <t>1068105</t>
  </si>
  <si>
    <t>CJJ81176_RS00625</t>
  </si>
  <si>
    <t>CJJ81176_0153</t>
  </si>
  <si>
    <t>1068104</t>
  </si>
  <si>
    <t>CJJ81176_RS00630</t>
  </si>
  <si>
    <t>CJJ81176_0154</t>
  </si>
  <si>
    <t>1068103</t>
  </si>
  <si>
    <t>recO</t>
  </si>
  <si>
    <t>CJJ81176_RS00635</t>
  </si>
  <si>
    <t>CJJ81176_0155</t>
  </si>
  <si>
    <t>1068102</t>
  </si>
  <si>
    <t>ybeY</t>
  </si>
  <si>
    <t>CJJ81176_RS00640</t>
  </si>
  <si>
    <t>CJJ81176_0156</t>
  </si>
  <si>
    <t>1068101</t>
  </si>
  <si>
    <t>CJJ81176_RS00645</t>
  </si>
  <si>
    <t>CJJ81176_0157</t>
  </si>
  <si>
    <t>1069094</t>
  </si>
  <si>
    <t>CJJ81176_RS00650</t>
  </si>
  <si>
    <t>CJJ81176_0158</t>
  </si>
  <si>
    <t>1068099</t>
  </si>
  <si>
    <t>CJJ81176_RS00655</t>
  </si>
  <si>
    <t>CJJ81176_0159</t>
  </si>
  <si>
    <t>1068098</t>
  </si>
  <si>
    <t>dksA</t>
  </si>
  <si>
    <t>CJJ81176_RS00660</t>
  </si>
  <si>
    <t>CJJ81176_0160</t>
  </si>
  <si>
    <t>1068097</t>
  </si>
  <si>
    <t>CJJ81176_RS00665</t>
  </si>
  <si>
    <t>CJJ81176_0161</t>
  </si>
  <si>
    <t>1068096</t>
  </si>
  <si>
    <t>CJJ81176_RS00670</t>
  </si>
  <si>
    <t>CJJ81176_0162</t>
  </si>
  <si>
    <t>1068095</t>
  </si>
  <si>
    <t>CJJ81176_RS00675</t>
  </si>
  <si>
    <t>CJJ81176_0163</t>
  </si>
  <si>
    <t>1068093</t>
  </si>
  <si>
    <t>bamA</t>
  </si>
  <si>
    <t>CJJ81176_RS00680</t>
  </si>
  <si>
    <t>CJJ81176_0164</t>
  </si>
  <si>
    <t>1068092</t>
  </si>
  <si>
    <t>CJJ81176_RS00685</t>
  </si>
  <si>
    <t>CJJ81176_0165</t>
  </si>
  <si>
    <t>1068091</t>
  </si>
  <si>
    <t>CJJ81176_RS00690</t>
  </si>
  <si>
    <t>CJJ81176_0166</t>
  </si>
  <si>
    <t>1068090</t>
  </si>
  <si>
    <t>CJJ81176_RS00695</t>
  </si>
  <si>
    <t>CJJ81176_0167</t>
  </si>
  <si>
    <t>1068089</t>
  </si>
  <si>
    <t>CJJ81176_RS00700</t>
  </si>
  <si>
    <t>CJJ81176_0168</t>
  </si>
  <si>
    <t>1068088</t>
  </si>
  <si>
    <t>CJJ81176_RS00705</t>
  </si>
  <si>
    <t>CJJ81176_0169</t>
  </si>
  <si>
    <t>1068086</t>
  </si>
  <si>
    <t>CJJ81176_RS00710</t>
  </si>
  <si>
    <t>CJJ81176_0170</t>
  </si>
  <si>
    <t>1068085</t>
  </si>
  <si>
    <t>CJJ81176_RS00715</t>
  </si>
  <si>
    <t>CJJ81176_0171</t>
  </si>
  <si>
    <t>1068084</t>
  </si>
  <si>
    <t>CJJ81176_RS00720</t>
  </si>
  <si>
    <t>CJJ81176_0172</t>
  </si>
  <si>
    <t>1068083</t>
  </si>
  <si>
    <t>CJJ81176_RS00725</t>
  </si>
  <si>
    <t>CJJ81176_0173</t>
  </si>
  <si>
    <t>1068082</t>
  </si>
  <si>
    <t>CJJ81176_RS00730</t>
  </si>
  <si>
    <t>CJJ81176_0174</t>
  </si>
  <si>
    <t>1068081</t>
  </si>
  <si>
    <t>CJJ81176_RS00740</t>
  </si>
  <si>
    <t>CJJ81176_0177</t>
  </si>
  <si>
    <t>1068079</t>
  </si>
  <si>
    <t>CJJ81176_RS00745</t>
  </si>
  <si>
    <t>CJJ81176_0178</t>
  </si>
  <si>
    <t>1068078</t>
  </si>
  <si>
    <t>CJJ81176_RS00750</t>
  </si>
  <si>
    <t>CJJ81176_0179</t>
  </si>
  <si>
    <t>1068077</t>
  </si>
  <si>
    <t>CJJ81176_RS00755</t>
  </si>
  <si>
    <t>CJJ81176_0180</t>
  </si>
  <si>
    <t>793360</t>
  </si>
  <si>
    <t>Cj0144;Cj1564</t>
  </si>
  <si>
    <t>CJJ81176_RS00760</t>
  </si>
  <si>
    <t>CJJ81176_0181</t>
  </si>
  <si>
    <t>1067366</t>
  </si>
  <si>
    <t>CJJ81176_RS00765</t>
  </si>
  <si>
    <t>CJJ81176_0182</t>
  </si>
  <si>
    <t>1067365</t>
  </si>
  <si>
    <t>CJJ81176_RS00770</t>
  </si>
  <si>
    <t>CJJ81176_0183</t>
  </si>
  <si>
    <t>572778</t>
  </si>
  <si>
    <t>CJJ81176_RS00775</t>
  </si>
  <si>
    <t>CJJ81176_0184</t>
  </si>
  <si>
    <t>1067364</t>
  </si>
  <si>
    <t>CJJ81176_RS00780</t>
  </si>
  <si>
    <t>CJJ81176_0185</t>
  </si>
  <si>
    <t>1067363</t>
  </si>
  <si>
    <t>CJJ81176_RS00785</t>
  </si>
  <si>
    <t>CJJ81176_0186</t>
  </si>
  <si>
    <t>1067362</t>
  </si>
  <si>
    <t>CJJ81176_RS00790</t>
  </si>
  <si>
    <t>CJJ81176_0187</t>
  </si>
  <si>
    <t>1067361</t>
  </si>
  <si>
    <t>CJJ81176_RS00795</t>
  </si>
  <si>
    <t>CJJ81176_0188</t>
  </si>
  <si>
    <t>1067360</t>
  </si>
  <si>
    <t>rlmB</t>
  </si>
  <si>
    <t>CJJ81176_RS00800</t>
  </si>
  <si>
    <t>CJJ81176_0189</t>
  </si>
  <si>
    <t>1067359</t>
  </si>
  <si>
    <t>rsmI</t>
  </si>
  <si>
    <t>CJJ81176_RS00805</t>
  </si>
  <si>
    <t>CJJ81176_0190</t>
  </si>
  <si>
    <t>1067358</t>
  </si>
  <si>
    <t>CJJ81176_RS00810</t>
  </si>
  <si>
    <t>CJJ81176_0191</t>
  </si>
  <si>
    <t>1067357</t>
  </si>
  <si>
    <t>CJJ81176_RS00815</t>
  </si>
  <si>
    <t>CJJ81176_0192</t>
  </si>
  <si>
    <t>1067356</t>
  </si>
  <si>
    <t>CJJ81176_RS00820</t>
  </si>
  <si>
    <t>CJJ81176_0193</t>
  </si>
  <si>
    <t>1067355</t>
  </si>
  <si>
    <t>CJJ81176_RS00825</t>
  </si>
  <si>
    <t>CJJ81176_0194</t>
  </si>
  <si>
    <t>1067354</t>
  </si>
  <si>
    <t>CJJ81176_RS00830</t>
  </si>
  <si>
    <t>CJJ81176_0195</t>
  </si>
  <si>
    <t>1067353</t>
  </si>
  <si>
    <t>CJJ81176_RS00835</t>
  </si>
  <si>
    <t>CJJ81176_0196</t>
  </si>
  <si>
    <t>1067352</t>
  </si>
  <si>
    <t>CJJ81176_RS00840</t>
  </si>
  <si>
    <t>CJJ81176_0197</t>
  </si>
  <si>
    <t>1068848</t>
  </si>
  <si>
    <t>CJJ81176_RS00845</t>
  </si>
  <si>
    <t>CJJ81176_0198</t>
  </si>
  <si>
    <t>1067349</t>
  </si>
  <si>
    <t>CJJ81176_RS00850</t>
  </si>
  <si>
    <t>CJJ81176_RS00855</t>
  </si>
  <si>
    <t>CJJ81176_0200</t>
  </si>
  <si>
    <t>1067347</t>
  </si>
  <si>
    <t>CJJ81176_RS00860</t>
  </si>
  <si>
    <t>CJJ81176_0201</t>
  </si>
  <si>
    <t>1067346</t>
  </si>
  <si>
    <t>CJJ81176_RS00865</t>
  </si>
  <si>
    <t>CJJ81176_0202</t>
  </si>
  <si>
    <t>1067345</t>
  </si>
  <si>
    <t>CJJ81176_RS00875</t>
  </si>
  <si>
    <t>CJJ81176_0204</t>
  </si>
  <si>
    <t>1067344</t>
  </si>
  <si>
    <t>CJJ81176_RS00880</t>
  </si>
  <si>
    <t>CJJ81176_0205</t>
  </si>
  <si>
    <t>1067343</t>
  </si>
  <si>
    <t>CJJ81176_RS00885</t>
  </si>
  <si>
    <t>CJJ81176_0206</t>
  </si>
  <si>
    <t>1067342</t>
  </si>
  <si>
    <t>CJJ81176_RS00890</t>
  </si>
  <si>
    <t>CJJ81176_0207</t>
  </si>
  <si>
    <t>CJJ81176_RS00895</t>
  </si>
  <si>
    <t>CJJ81176_0208</t>
  </si>
  <si>
    <t>1067341</t>
  </si>
  <si>
    <t>CJJ81176_RS00900</t>
  </si>
  <si>
    <t>CJJ81176_0209</t>
  </si>
  <si>
    <t>1067339</t>
  </si>
  <si>
    <t>CJJ81176_RS00905</t>
  </si>
  <si>
    <t>CJJ81176_0210</t>
  </si>
  <si>
    <t>1067338</t>
  </si>
  <si>
    <t>CJJ81176_RS00910</t>
  </si>
  <si>
    <t>CJJ81176_0211</t>
  </si>
  <si>
    <t>1067337</t>
  </si>
  <si>
    <t>CJJ81176_RS00915</t>
  </si>
  <si>
    <t>CJJ81176_0212</t>
  </si>
  <si>
    <t>1067336</t>
  </si>
  <si>
    <t>CJJ81176_RS00920</t>
  </si>
  <si>
    <t>CJJ81176_0213</t>
  </si>
  <si>
    <t>1069096</t>
  </si>
  <si>
    <t>CJJ81176_RS00925</t>
  </si>
  <si>
    <t>CJJ81176_0214</t>
  </si>
  <si>
    <t>1067328</t>
  </si>
  <si>
    <t>CJJ81176_RS00930</t>
  </si>
  <si>
    <t>CJJ81176_0215</t>
  </si>
  <si>
    <t>1067327</t>
  </si>
  <si>
    <t>CJJ81176_RS00935</t>
  </si>
  <si>
    <t>CJJ81176_0216</t>
  </si>
  <si>
    <t>1069199</t>
  </si>
  <si>
    <t>CJJ81176_RS00940</t>
  </si>
  <si>
    <t>CJJ81176_0217</t>
  </si>
  <si>
    <t>1067326</t>
  </si>
  <si>
    <t>CJJ81176_RS00945</t>
  </si>
  <si>
    <t>CJJ81176_0218</t>
  </si>
  <si>
    <t>1067325</t>
  </si>
  <si>
    <t>CJJ81176_RS00950</t>
  </si>
  <si>
    <t>CJJ81176_0219</t>
  </si>
  <si>
    <t>1067324</t>
  </si>
  <si>
    <t>CJJ81176_RS00955</t>
  </si>
  <si>
    <t>CJJ81176_0220</t>
  </si>
  <si>
    <t>1066989</t>
  </si>
  <si>
    <t>CJJ81176_RS00960</t>
  </si>
  <si>
    <t>CJJ81176_0221</t>
  </si>
  <si>
    <t>1066990</t>
  </si>
  <si>
    <t>CJJ81176_RS00965</t>
  </si>
  <si>
    <t>CJJ81176_0222</t>
  </si>
  <si>
    <t>1066991</t>
  </si>
  <si>
    <t>CJJ81176_RS00970</t>
  </si>
  <si>
    <t>CJJ81176_0223</t>
  </si>
  <si>
    <t>15346</t>
  </si>
  <si>
    <t>CJJ81176_RS00975</t>
  </si>
  <si>
    <t>CJJ81176_0224</t>
  </si>
  <si>
    <t>1066992</t>
  </si>
  <si>
    <t>CJJ81176_RS00980</t>
  </si>
  <si>
    <t>CJJ81176_0225</t>
  </si>
  <si>
    <t>1066993</t>
  </si>
  <si>
    <t>CJJ81176_RS00985</t>
  </si>
  <si>
    <t>CJJ81176_0226</t>
  </si>
  <si>
    <t>1066994</t>
  </si>
  <si>
    <t>CJJ81176_RS00990</t>
  </si>
  <si>
    <t>CJJ81176_0227</t>
  </si>
  <si>
    <t>1066995</t>
  </si>
  <si>
    <t>CJJ81176_RS00995</t>
  </si>
  <si>
    <t>CJJ81176_0228</t>
  </si>
  <si>
    <t>1066996</t>
  </si>
  <si>
    <t>CJJ81176_RS01000</t>
  </si>
  <si>
    <t>CJJ81176_0229</t>
  </si>
  <si>
    <t>1066997</t>
  </si>
  <si>
    <t>CJJ81176_RS01005</t>
  </si>
  <si>
    <t>CJJ81176_0230</t>
  </si>
  <si>
    <t>1066998</t>
  </si>
  <si>
    <t>CJJ81176_RS01010</t>
  </si>
  <si>
    <t>CJJ81176_0231</t>
  </si>
  <si>
    <t>1066999</t>
  </si>
  <si>
    <t>CJJ81176_RS01015</t>
  </si>
  <si>
    <t>CJJ81176_0232</t>
  </si>
  <si>
    <t>1067000</t>
  </si>
  <si>
    <t>CJJ81176_RS01025</t>
  </si>
  <si>
    <t>CJJ81176_0235</t>
  </si>
  <si>
    <t>1067002</t>
  </si>
  <si>
    <t>CJJ81176_RS01030</t>
  </si>
  <si>
    <t>CJJ81176_0236</t>
  </si>
  <si>
    <t>1067004</t>
  </si>
  <si>
    <t>CJJ81176_RS01035</t>
  </si>
  <si>
    <t>CJJ81176_0237</t>
  </si>
  <si>
    <t>1067005</t>
  </si>
  <si>
    <t>CJJ81176_RS01040</t>
  </si>
  <si>
    <t>CJJ81176_0238</t>
  </si>
  <si>
    <t>1067006</t>
  </si>
  <si>
    <t>CJJ81176_RS01045</t>
  </si>
  <si>
    <t>CJJ81176_0239</t>
  </si>
  <si>
    <t>1067007</t>
  </si>
  <si>
    <t>CJJ81176_RS01050</t>
  </si>
  <si>
    <t>CJJ81176_0240</t>
  </si>
  <si>
    <t>1067008</t>
  </si>
  <si>
    <t>CJJ81176_RS01060</t>
  </si>
  <si>
    <t>CJJ81176_0243</t>
  </si>
  <si>
    <t>1069098</t>
  </si>
  <si>
    <t>CJJ81176_RS01065</t>
  </si>
  <si>
    <t>CJJ81176_RS01085</t>
  </si>
  <si>
    <t>CJJ81176_0249</t>
  </si>
  <si>
    <t>1067021</t>
  </si>
  <si>
    <t>CJJ81176_RS01090</t>
  </si>
  <si>
    <t>CJJ81176_0250</t>
  </si>
  <si>
    <t>1067022</t>
  </si>
  <si>
    <t>CJJ81176_RS01095</t>
  </si>
  <si>
    <t>CJJ81176_0251</t>
  </si>
  <si>
    <t>1067023</t>
  </si>
  <si>
    <t>CJJ81176_RS01100</t>
  </si>
  <si>
    <t>CJJ81176_0252</t>
  </si>
  <si>
    <t>1067024</t>
  </si>
  <si>
    <t>CJJ81176_RS01105</t>
  </si>
  <si>
    <t>CJJ81176_0253</t>
  </si>
  <si>
    <t>1067025</t>
  </si>
  <si>
    <t>CJJ81176_RS01110</t>
  </si>
  <si>
    <t>CJJ81176_0254</t>
  </si>
  <si>
    <t>1067026</t>
  </si>
  <si>
    <t>CJJ81176_RS01115</t>
  </si>
  <si>
    <t>CJJ81176_0255</t>
  </si>
  <si>
    <t>1067027</t>
  </si>
  <si>
    <t>CJJ81176_RS01120</t>
  </si>
  <si>
    <t>CJJ81176_0256</t>
  </si>
  <si>
    <t>1067028</t>
  </si>
  <si>
    <t>CJJ81176_RS01125</t>
  </si>
  <si>
    <t>CJJ81176_0257</t>
  </si>
  <si>
    <t>1067029</t>
  </si>
  <si>
    <t>CJJ81176_RS01130</t>
  </si>
  <si>
    <t>CJJ81176_0258</t>
  </si>
  <si>
    <t>1067030</t>
  </si>
  <si>
    <t>CJJ81176_RS01135</t>
  </si>
  <si>
    <t>CJJ81176_0259</t>
  </si>
  <si>
    <t>1067031</t>
  </si>
  <si>
    <t>CJJ81176_RS01140</t>
  </si>
  <si>
    <t>CJJ81176_0260</t>
  </si>
  <si>
    <t>1067032</t>
  </si>
  <si>
    <t>CJJ81176_RS01145</t>
  </si>
  <si>
    <t>CJJ81176_0261</t>
  </si>
  <si>
    <t>1067033</t>
  </si>
  <si>
    <t>CJJ81176_RS01150</t>
  </si>
  <si>
    <t>CJJ81176_0262</t>
  </si>
  <si>
    <t>1067034</t>
  </si>
  <si>
    <t>CJJ81176_RS01155</t>
  </si>
  <si>
    <t>CJJ81176_0263</t>
  </si>
  <si>
    <t>1067035</t>
  </si>
  <si>
    <t>CJJ81176_RS01160</t>
  </si>
  <si>
    <t>CJJ81176_0264</t>
  </si>
  <si>
    <t>1067036</t>
  </si>
  <si>
    <t>nifS</t>
  </si>
  <si>
    <t>CJJ81176_RS01165</t>
  </si>
  <si>
    <t>CJJ81176_0265</t>
  </si>
  <si>
    <t>1067037</t>
  </si>
  <si>
    <t>CJJ81176_RS01170</t>
  </si>
  <si>
    <t>CJJ81176_0266</t>
  </si>
  <si>
    <t>1067038</t>
  </si>
  <si>
    <t>CJJ81176_RS01175</t>
  </si>
  <si>
    <t>CJJ81176_0267</t>
  </si>
  <si>
    <t>1067857</t>
  </si>
  <si>
    <t>CJJ81176_RS01180</t>
  </si>
  <si>
    <t>CJJ81176_0269</t>
  </si>
  <si>
    <t>1067859</t>
  </si>
  <si>
    <t>CJJ81176_RS01185</t>
  </si>
  <si>
    <t>CJJ81176_0270</t>
  </si>
  <si>
    <t>573126</t>
  </si>
  <si>
    <t>CJJ81176_RS01200</t>
  </si>
  <si>
    <t>CJJ81176_0275</t>
  </si>
  <si>
    <t>1067862</t>
  </si>
  <si>
    <t>CJJ81176_RS01205</t>
  </si>
  <si>
    <t>CJJ81176_0276</t>
  </si>
  <si>
    <t>1067864</t>
  </si>
  <si>
    <t>CJJ81176_RS01210</t>
  </si>
  <si>
    <t>CJJ81176_0277</t>
  </si>
  <si>
    <t>1067866</t>
  </si>
  <si>
    <t>CJJ81176_RS01215</t>
  </si>
  <si>
    <t>CJJ81176_0278</t>
  </si>
  <si>
    <t>1067867</t>
  </si>
  <si>
    <t>CJJ81176_RS01220</t>
  </si>
  <si>
    <t>CJJ81176_0279</t>
  </si>
  <si>
    <t>1067868</t>
  </si>
  <si>
    <t>CJJ81176_RS01225</t>
  </si>
  <si>
    <t>CJJ81176_0280</t>
  </si>
  <si>
    <t>1067869</t>
  </si>
  <si>
    <t>CJJ81176_RS01230</t>
  </si>
  <si>
    <t>CJJ81176_0281</t>
  </si>
  <si>
    <t>1067871</t>
  </si>
  <si>
    <t>xth</t>
  </si>
  <si>
    <t>CJJ81176_RS01235</t>
  </si>
  <si>
    <t>CJJ81176_0282</t>
  </si>
  <si>
    <t>1067872</t>
  </si>
  <si>
    <t>CJJ81176_RS01240</t>
  </si>
  <si>
    <t>CJJ81176_0283</t>
  </si>
  <si>
    <t>1067873</t>
  </si>
  <si>
    <t>CJJ81176_RS01245</t>
  </si>
  <si>
    <t>CJJ81176_0284</t>
  </si>
  <si>
    <t>1067875</t>
  </si>
  <si>
    <t>CJJ81176_RS01250</t>
  </si>
  <si>
    <t>CJJ81176_0285</t>
  </si>
  <si>
    <t>1067876</t>
  </si>
  <si>
    <t>CJJ81176_RS01255</t>
  </si>
  <si>
    <t>CJJ81176_0286</t>
  </si>
  <si>
    <t>1067877</t>
  </si>
  <si>
    <t>CJJ81176_RS01260</t>
  </si>
  <si>
    <t>CJJ81176_0287</t>
  </si>
  <si>
    <t>1067878</t>
  </si>
  <si>
    <t>CJJ81176_RS01265</t>
  </si>
  <si>
    <t>CJJ81176_0288</t>
  </si>
  <si>
    <t>1067879</t>
  </si>
  <si>
    <t>CJJ81176_RS01270</t>
  </si>
  <si>
    <t>CJJ81176_0289</t>
  </si>
  <si>
    <t>1069204</t>
  </si>
  <si>
    <t>zupT</t>
  </si>
  <si>
    <t>CJJ81176_RS01275</t>
  </si>
  <si>
    <t>CJJ81176_0290</t>
  </si>
  <si>
    <t>1067880</t>
  </si>
  <si>
    <t>CJJ81176_RS01280</t>
  </si>
  <si>
    <t>CJJ81176_0291</t>
  </si>
  <si>
    <t>1067881</t>
  </si>
  <si>
    <t>CJJ81176_RS01285</t>
  </si>
  <si>
    <t>CJJ81176_0292</t>
  </si>
  <si>
    <t>1067882</t>
  </si>
  <si>
    <t>CJJ81176_RS01290</t>
  </si>
  <si>
    <t>CJJ81176_0293</t>
  </si>
  <si>
    <t>1067884</t>
  </si>
  <si>
    <t>CJJ81176_RS01295</t>
  </si>
  <si>
    <t>CJJ81176_0294</t>
  </si>
  <si>
    <t>1067885</t>
  </si>
  <si>
    <t>CJJ81176_RS01300</t>
  </si>
  <si>
    <t>CJJ81176_0295</t>
  </si>
  <si>
    <t>1067886</t>
  </si>
  <si>
    <t>CJJ81176_RS01305</t>
  </si>
  <si>
    <t>CJJ81176_0296</t>
  </si>
  <si>
    <t>1067887</t>
  </si>
  <si>
    <t>CJJ81176_RS01310</t>
  </si>
  <si>
    <t>CJJ81176_0297</t>
  </si>
  <si>
    <t>1067888</t>
  </si>
  <si>
    <t>CJJ81176_RS01315</t>
  </si>
  <si>
    <t>CJJ81176_0298</t>
  </si>
  <si>
    <t>1067889</t>
  </si>
  <si>
    <t>CJJ81176_RS01320</t>
  </si>
  <si>
    <t>CJJ81176_0299</t>
  </si>
  <si>
    <t>1067890</t>
  </si>
  <si>
    <t>CJJ81176_RS01325</t>
  </si>
  <si>
    <t>CJJ81176_0300</t>
  </si>
  <si>
    <t>1067891</t>
  </si>
  <si>
    <t>CJJ81176_RS01330</t>
  </si>
  <si>
    <t>CJJ81176_0301</t>
  </si>
  <si>
    <t>1067892</t>
  </si>
  <si>
    <t>CJJ81176_RS01335</t>
  </si>
  <si>
    <t>CJJ81176_0302</t>
  </si>
  <si>
    <t>1067893</t>
  </si>
  <si>
    <t>CJJ81176_RS01340</t>
  </si>
  <si>
    <t>CJJ81176_0303</t>
  </si>
  <si>
    <t>593401</t>
  </si>
  <si>
    <t>CJJ81176_RS01345</t>
  </si>
  <si>
    <t>CJJ81176_0304</t>
  </si>
  <si>
    <t>1067894</t>
  </si>
  <si>
    <t>CJJ81176_RS01350</t>
  </si>
  <si>
    <t>CJJ81176_0305</t>
  </si>
  <si>
    <t>573224</t>
  </si>
  <si>
    <t>CJJ81176_RS01355</t>
  </si>
  <si>
    <t>CJJ81176_0306</t>
  </si>
  <si>
    <t>1067896</t>
  </si>
  <si>
    <t>CJJ81176_RS01360</t>
  </si>
  <si>
    <t>CJJ81176_0307</t>
  </si>
  <si>
    <t>1067897</t>
  </si>
  <si>
    <t>CJJ81176_RS01365</t>
  </si>
  <si>
    <t>CJJ81176_0308</t>
  </si>
  <si>
    <t>1067899</t>
  </si>
  <si>
    <t>CJJ81176_RS01370</t>
  </si>
  <si>
    <t>CJJ81176_0309</t>
  </si>
  <si>
    <t>1067900</t>
  </si>
  <si>
    <t>CJJ81176_RS01375</t>
  </si>
  <si>
    <t>CJJ81176_0310</t>
  </si>
  <si>
    <t>1067901</t>
  </si>
  <si>
    <t>CJJ81176_RS01380</t>
  </si>
  <si>
    <t>CJJ81176_0311</t>
  </si>
  <si>
    <t>1067902</t>
  </si>
  <si>
    <t>CJJ81176_RS01385</t>
  </si>
  <si>
    <t>CJJ81176_0312</t>
  </si>
  <si>
    <t>1067903</t>
  </si>
  <si>
    <t>CJJ81176_RS01390</t>
  </si>
  <si>
    <t>CJJ81176_0313</t>
  </si>
  <si>
    <t>1067904</t>
  </si>
  <si>
    <t>CJJ81176_RS01395</t>
  </si>
  <si>
    <t>CJJ81176_0314</t>
  </si>
  <si>
    <t>1067905</t>
  </si>
  <si>
    <t>CJJ81176_RS01400</t>
  </si>
  <si>
    <t>CJJ81176_0315</t>
  </si>
  <si>
    <t>1067906</t>
  </si>
  <si>
    <t>CJJ81176_RS01410</t>
  </si>
  <si>
    <t>CJJ81176_0317</t>
  </si>
  <si>
    <t>1067909</t>
  </si>
  <si>
    <t>CJJ81176_RS01415</t>
  </si>
  <si>
    <t>CJJ81176_0318</t>
  </si>
  <si>
    <t>1067910</t>
  </si>
  <si>
    <t>CJJ81176_RS01420</t>
  </si>
  <si>
    <t>CJJ81176_0319</t>
  </si>
  <si>
    <t>1067913</t>
  </si>
  <si>
    <t>CJJ81176_RS01425</t>
  </si>
  <si>
    <t>CJJ81176_0320</t>
  </si>
  <si>
    <t>1068655</t>
  </si>
  <si>
    <t>CJJ81176_RS01430</t>
  </si>
  <si>
    <t>CJJ81176_0321</t>
  </si>
  <si>
    <t>1067914</t>
  </si>
  <si>
    <t>CJJ81176_RS01435</t>
  </si>
  <si>
    <t>CJJ81176_0322</t>
  </si>
  <si>
    <t>1067916</t>
  </si>
  <si>
    <t>CJJ81176_RS01440</t>
  </si>
  <si>
    <t>CJJ81176_0323</t>
  </si>
  <si>
    <t>1067917</t>
  </si>
  <si>
    <t>CJJ81176_RS01445</t>
  </si>
  <si>
    <t>CJJ81176_RS01450</t>
  </si>
  <si>
    <t>CJJ81176_0325</t>
  </si>
  <si>
    <t>1067919</t>
  </si>
  <si>
    <t>CJJ81176_RS01455</t>
  </si>
  <si>
    <t>CJJ81176_0326</t>
  </si>
  <si>
    <t>1067920</t>
  </si>
  <si>
    <t>CJJ81176_RS01460</t>
  </si>
  <si>
    <t>CJJ81176_0327</t>
  </si>
  <si>
    <t>1069207</t>
  </si>
  <si>
    <t>CJJ81176_RS01465</t>
  </si>
  <si>
    <t>CJJ81176_0328</t>
  </si>
  <si>
    <t>1066812</t>
  </si>
  <si>
    <t>CJJ81176_RS01470</t>
  </si>
  <si>
    <t>CJJ81176_0329</t>
  </si>
  <si>
    <t>1066811</t>
  </si>
  <si>
    <t>CJJ81176_RS01475</t>
  </si>
  <si>
    <t>CJJ81176_0330</t>
  </si>
  <si>
    <t>1066810</t>
  </si>
  <si>
    <t>CJJ81176_RS01480</t>
  </si>
  <si>
    <t>CJJ81176_0331</t>
  </si>
  <si>
    <t>1066809</t>
  </si>
  <si>
    <t>CJJ81176_RS01485</t>
  </si>
  <si>
    <t>CJJ81176_0332</t>
  </si>
  <si>
    <t>1066808</t>
  </si>
  <si>
    <t>CJJ81176_RS01490</t>
  </si>
  <si>
    <t>CJJ81176_0333</t>
  </si>
  <si>
    <t>1066807</t>
  </si>
  <si>
    <t>CJJ81176_RS01495</t>
  </si>
  <si>
    <t>CJJ81176_0334</t>
  </si>
  <si>
    <t>1066806</t>
  </si>
  <si>
    <t>CJJ81176_RS01500</t>
  </si>
  <si>
    <t>CJJ81176_0335</t>
  </si>
  <si>
    <t>1066805</t>
  </si>
  <si>
    <t>CJJ81176_RS01505</t>
  </si>
  <si>
    <t>CJJ81176_0336</t>
  </si>
  <si>
    <t>1066804</t>
  </si>
  <si>
    <t>CJJ81176_RS01510</t>
  </si>
  <si>
    <t>CJJ81176_0337</t>
  </si>
  <si>
    <t>1066803</t>
  </si>
  <si>
    <t>CJJ81176_RS01515</t>
  </si>
  <si>
    <t>CJJ81176_0338</t>
  </si>
  <si>
    <t>1066802</t>
  </si>
  <si>
    <t>CJJ81176_RS01520</t>
  </si>
  <si>
    <t>CJJ81176_0339</t>
  </si>
  <si>
    <t>1066801</t>
  </si>
  <si>
    <t>CJJ81176_RS01525</t>
  </si>
  <si>
    <t>CJJ81176_0340</t>
  </si>
  <si>
    <t>1066800</t>
  </si>
  <si>
    <t>CJJ81176_RS01530</t>
  </si>
  <si>
    <t>CJJ81176_0341</t>
  </si>
  <si>
    <t>1066799</t>
  </si>
  <si>
    <t>CJJ81176_RS01535</t>
  </si>
  <si>
    <t>CJJ81176_0342</t>
  </si>
  <si>
    <t>1066798</t>
  </si>
  <si>
    <t>CJJ81176_RS01540</t>
  </si>
  <si>
    <t>CJJ81176_0343</t>
  </si>
  <si>
    <t>1066797</t>
  </si>
  <si>
    <t>CJJ81176_RS01545</t>
  </si>
  <si>
    <t>CJJ81176_0344</t>
  </si>
  <si>
    <t>1066796</t>
  </si>
  <si>
    <t>CJJ81176_RS01550</t>
  </si>
  <si>
    <t>CJJ81176_0345</t>
  </si>
  <si>
    <t>1066795</t>
  </si>
  <si>
    <t>CJJ81176_RS01555</t>
  </si>
  <si>
    <t>CJJ81176_0346</t>
  </si>
  <si>
    <t>1066794</t>
  </si>
  <si>
    <t>CJJ81176_RS01560</t>
  </si>
  <si>
    <t>CJJ81176_0347</t>
  </si>
  <si>
    <t>1066793</t>
  </si>
  <si>
    <t>CJJ81176_RS01565</t>
  </si>
  <si>
    <t>CJJ81176_0348</t>
  </si>
  <si>
    <t>1066791</t>
  </si>
  <si>
    <t>CJJ81176_RS01570</t>
  </si>
  <si>
    <t>CJJ81176_0349</t>
  </si>
  <si>
    <t>1066790</t>
  </si>
  <si>
    <t>CJJ81176_RS01575</t>
  </si>
  <si>
    <t>CJJ81176_0350</t>
  </si>
  <si>
    <t>1067323</t>
  </si>
  <si>
    <t>CJJ81176_RS01580</t>
  </si>
  <si>
    <t>CJJ81176_0351</t>
  </si>
  <si>
    <t>1067322</t>
  </si>
  <si>
    <t>CJJ81176_RS01585</t>
  </si>
  <si>
    <t>CJJ81176_0352</t>
  </si>
  <si>
    <t>573870</t>
  </si>
  <si>
    <t>CJJ81176_RS01590</t>
  </si>
  <si>
    <t>CJJ81176_0353</t>
  </si>
  <si>
    <t>1067321</t>
  </si>
  <si>
    <t>CJJ81176_RS01595</t>
  </si>
  <si>
    <t>CJJ81176_0354</t>
  </si>
  <si>
    <t>35098</t>
  </si>
  <si>
    <t>CJJ81176_RS01600</t>
  </si>
  <si>
    <t>CJJ81176_0355</t>
  </si>
  <si>
    <t>1067320</t>
  </si>
  <si>
    <t>CJJ81176_RS01605</t>
  </si>
  <si>
    <t>CJJ81176_0356</t>
  </si>
  <si>
    <t>1067319</t>
  </si>
  <si>
    <t>CJJ81176_RS01610</t>
  </si>
  <si>
    <t>CJJ81176_0357</t>
  </si>
  <si>
    <t>1068865</t>
  </si>
  <si>
    <t>CJJ81176_RS01615</t>
  </si>
  <si>
    <t>CJJ81176_0358</t>
  </si>
  <si>
    <t>1067317</t>
  </si>
  <si>
    <t>CJJ81176_RS01620</t>
  </si>
  <si>
    <t>CJJ81176_0359</t>
  </si>
  <si>
    <t>1067315</t>
  </si>
  <si>
    <t>CJJ81176_RS01625</t>
  </si>
  <si>
    <t>CJJ81176_0360</t>
  </si>
  <si>
    <t>1067314</t>
  </si>
  <si>
    <t>CJJ81176_RS01635</t>
  </si>
  <si>
    <t>CJJ81176_0364</t>
  </si>
  <si>
    <t>1067312</t>
  </si>
  <si>
    <t>CJJ81176_RS01640</t>
  </si>
  <si>
    <t>CJJ81176_0365</t>
  </si>
  <si>
    <t>1067311</t>
  </si>
  <si>
    <t>CJJ81176_RS01645</t>
  </si>
  <si>
    <t>CJJ81176_0366</t>
  </si>
  <si>
    <t>1067310</t>
  </si>
  <si>
    <t>CJJ81176_RS01650</t>
  </si>
  <si>
    <t>CJJ81176_0367</t>
  </si>
  <si>
    <t>1067309</t>
  </si>
  <si>
    <t>CJJ81176_RS01655</t>
  </si>
  <si>
    <t>CJJ81176_0368</t>
  </si>
  <si>
    <t>1067308</t>
  </si>
  <si>
    <t>CJJ81176_RS01660</t>
  </si>
  <si>
    <t>CJJ81176_0369</t>
  </si>
  <si>
    <t>1067307</t>
  </si>
  <si>
    <t>CJJ81176_RS01665</t>
  </si>
  <si>
    <t>CJJ81176_0370</t>
  </si>
  <si>
    <t>1067306</t>
  </si>
  <si>
    <t>CJJ81176_RS01670</t>
  </si>
  <si>
    <t>CJJ81176_0371</t>
  </si>
  <si>
    <t>1067304</t>
  </si>
  <si>
    <t>CJJ81176_RS01675</t>
  </si>
  <si>
    <t>CJJ81176_0372</t>
  </si>
  <si>
    <t>1067303</t>
  </si>
  <si>
    <t>CJJ81176_RS01680</t>
  </si>
  <si>
    <t>CJJ81176_0373</t>
  </si>
  <si>
    <t>1067302</t>
  </si>
  <si>
    <t>CJJ81176_RS01685</t>
  </si>
  <si>
    <t>CJJ81176_0374</t>
  </si>
  <si>
    <t>1067301</t>
  </si>
  <si>
    <t>CJJ81176_RS01690</t>
  </si>
  <si>
    <t>CJJ81176_0375</t>
  </si>
  <si>
    <t>1067300</t>
  </si>
  <si>
    <t>CJJ81176_RS01695</t>
  </si>
  <si>
    <t>CJJ81176_0376</t>
  </si>
  <si>
    <t>1067299</t>
  </si>
  <si>
    <t>CJJ81176_RS01700</t>
  </si>
  <si>
    <t>CJJ81176_0377</t>
  </si>
  <si>
    <t>1067298</t>
  </si>
  <si>
    <t>CJJ81176_RS01705</t>
  </si>
  <si>
    <t>CJJ81176_0378</t>
  </si>
  <si>
    <t>1067297</t>
  </si>
  <si>
    <t>CJJ81176_RS01710</t>
  </si>
  <si>
    <t>CJJ81176_0379</t>
  </si>
  <si>
    <t>573989</t>
  </si>
  <si>
    <t>CJJ81176_RS01715</t>
  </si>
  <si>
    <t>CJJ81176_0380</t>
  </si>
  <si>
    <t>1067296</t>
  </si>
  <si>
    <t>plsY</t>
  </si>
  <si>
    <t>CJJ81176_RS01720</t>
  </si>
  <si>
    <t>CJJ81176_0381</t>
  </si>
  <si>
    <t>1067295</t>
  </si>
  <si>
    <t>CJJ81176_RS01725</t>
  </si>
  <si>
    <t>CJJ81176_0382</t>
  </si>
  <si>
    <t>1067294</t>
  </si>
  <si>
    <t>CJJ81176_RS01730</t>
  </si>
  <si>
    <t>CJJ81176_0383</t>
  </si>
  <si>
    <t>1067293</t>
  </si>
  <si>
    <t>CJJ81176_RS01735</t>
  </si>
  <si>
    <t>CJJ81176_0384</t>
  </si>
  <si>
    <t>1067292</t>
  </si>
  <si>
    <t>hemJ</t>
  </si>
  <si>
    <t>CJJ81176_RS01740</t>
  </si>
  <si>
    <t>CJJ81176_0385</t>
  </si>
  <si>
    <t>1067291</t>
  </si>
  <si>
    <t>CJJ81176_RS01745</t>
  </si>
  <si>
    <t>CJJ81176_0386</t>
  </si>
  <si>
    <t>1067290</t>
  </si>
  <si>
    <t>CJJ81176_RS01750</t>
  </si>
  <si>
    <t>CJJ81176_0387</t>
  </si>
  <si>
    <t>1067289</t>
  </si>
  <si>
    <t>CJJ81176_RS01755</t>
  </si>
  <si>
    <t>CJJ81176_0388</t>
  </si>
  <si>
    <t>1067288</t>
  </si>
  <si>
    <t>CJJ81176_RS01760</t>
  </si>
  <si>
    <t>CJJ81176_0389</t>
  </si>
  <si>
    <t>1067287</t>
  </si>
  <si>
    <t>CJJ81176_RS01765</t>
  </si>
  <si>
    <t>CJJ81176_0390</t>
  </si>
  <si>
    <t>1067286</t>
  </si>
  <si>
    <t>CJJ81176_RS01770</t>
  </si>
  <si>
    <t>CJJ81176_0391</t>
  </si>
  <si>
    <t>1067285</t>
  </si>
  <si>
    <t>ccoG</t>
  </si>
  <si>
    <t>CJJ81176_RS01775</t>
  </si>
  <si>
    <t>CJJ81176_0392</t>
  </si>
  <si>
    <t>1067284</t>
  </si>
  <si>
    <t>CJJ81176_RS01780</t>
  </si>
  <si>
    <t>CJJ81176_0393</t>
  </si>
  <si>
    <t>522127</t>
  </si>
  <si>
    <t>CJJ81176_RS01785</t>
  </si>
  <si>
    <t>CJJ81176_0394</t>
  </si>
  <si>
    <t>singl_CJJ81176_0394</t>
  </si>
  <si>
    <t>CJJ81176_RS01790</t>
  </si>
  <si>
    <t>CJJ81176_0395</t>
  </si>
  <si>
    <t>1067283</t>
  </si>
  <si>
    <t>CJJ81176_RS01795</t>
  </si>
  <si>
    <t>CJJ81176_0396</t>
  </si>
  <si>
    <t>1067282</t>
  </si>
  <si>
    <t>CJJ81176_RS01800</t>
  </si>
  <si>
    <t>CJJ81176_0397</t>
  </si>
  <si>
    <t>1067281</t>
  </si>
  <si>
    <t>CJJ81176_RS01805</t>
  </si>
  <si>
    <t>CJJ81176_0398</t>
  </si>
  <si>
    <t>1067280</t>
  </si>
  <si>
    <t>CJJ81176_RS01810</t>
  </si>
  <si>
    <t>CJJ81176_0399</t>
  </si>
  <si>
    <t>1067279</t>
  </si>
  <si>
    <t>CJJ81176_RS01815</t>
  </si>
  <si>
    <t>CJJ81176_0400</t>
  </si>
  <si>
    <t>1067278</t>
  </si>
  <si>
    <t>CJJ81176_RS01820</t>
  </si>
  <si>
    <t>CJJ81176_0401</t>
  </si>
  <si>
    <t>1068334</t>
  </si>
  <si>
    <t>CJJ81176_RS01825</t>
  </si>
  <si>
    <t>CJJ81176_0402</t>
  </si>
  <si>
    <t>1068333</t>
  </si>
  <si>
    <t>msrP</t>
  </si>
  <si>
    <t>CJJ81176_RS01830</t>
  </si>
  <si>
    <t>CJJ81176_0403</t>
  </si>
  <si>
    <t>1068332</t>
  </si>
  <si>
    <t>CJJ81176_RS01835</t>
  </si>
  <si>
    <t>CJJ81176_0404</t>
  </si>
  <si>
    <t>1068330</t>
  </si>
  <si>
    <t>CJJ81176_RS01840</t>
  </si>
  <si>
    <t>CJJ81176_0405</t>
  </si>
  <si>
    <t>1068329</t>
  </si>
  <si>
    <t>CJJ81176_RS01845</t>
  </si>
  <si>
    <t>CJJ81176_0406</t>
  </si>
  <si>
    <t>1068328</t>
  </si>
  <si>
    <t>CJJ81176_RS01850</t>
  </si>
  <si>
    <t>CJJ81176_0407</t>
  </si>
  <si>
    <t>1068327</t>
  </si>
  <si>
    <t>CJJ81176_RS01855</t>
  </si>
  <si>
    <t>CJJ81176_0408</t>
  </si>
  <si>
    <t>1068326</t>
  </si>
  <si>
    <t>CJJ81176_RS01860</t>
  </si>
  <si>
    <t>CJJ81176_0409</t>
  </si>
  <si>
    <t>1068325</t>
  </si>
  <si>
    <t>CJJ81176_RS01865</t>
  </si>
  <si>
    <t>CJJ81176_0410</t>
  </si>
  <si>
    <t>1068324</t>
  </si>
  <si>
    <t>CJJ81176_RS01870</t>
  </si>
  <si>
    <t>CJJ81176_0411</t>
  </si>
  <si>
    <t>1068323</t>
  </si>
  <si>
    <t>CJJ81176_RS01875</t>
  </si>
  <si>
    <t>CJJ81176_0412</t>
  </si>
  <si>
    <t>1068322</t>
  </si>
  <si>
    <t>CJJ81176_RS01880</t>
  </si>
  <si>
    <t>CJJ81176_0413</t>
  </si>
  <si>
    <t>1068321</t>
  </si>
  <si>
    <t>CJJ81176_RS01885</t>
  </si>
  <si>
    <t>CJJ81176_0414</t>
  </si>
  <si>
    <t>1068320</t>
  </si>
  <si>
    <t>CJJ81176_RS01890</t>
  </si>
  <si>
    <t>CJJ81176_0415</t>
  </si>
  <si>
    <t>1068319</t>
  </si>
  <si>
    <t>CJJ81176_RS01895</t>
  </si>
  <si>
    <t>CJJ81176_0416</t>
  </si>
  <si>
    <t>1068318</t>
  </si>
  <si>
    <t>CJJ81176_RS01900</t>
  </si>
  <si>
    <t>CJJ81176_0417</t>
  </si>
  <si>
    <t>1068317</t>
  </si>
  <si>
    <t>CJJ81176_RS01905</t>
  </si>
  <si>
    <t>CJJ81176_0418</t>
  </si>
  <si>
    <t>1068316</t>
  </si>
  <si>
    <t>CJJ81176_RS01910</t>
  </si>
  <si>
    <t>CJJ81176_0419</t>
  </si>
  <si>
    <t>1068315</t>
  </si>
  <si>
    <t>CJJ81176_RS01915</t>
  </si>
  <si>
    <t>CJJ81176_0420</t>
  </si>
  <si>
    <t>1068314</t>
  </si>
  <si>
    <t>CJJ81176_RS01920</t>
  </si>
  <si>
    <t>CJJ81176_0421</t>
  </si>
  <si>
    <t>1068313</t>
  </si>
  <si>
    <t>CJJ81176_RS01925</t>
  </si>
  <si>
    <t>CJJ81176_0422</t>
  </si>
  <si>
    <t>1068312</t>
  </si>
  <si>
    <t>CJJ81176_RS01930</t>
  </si>
  <si>
    <t>CJJ81176_0423</t>
  </si>
  <si>
    <t>1068311</t>
  </si>
  <si>
    <t>CJJ81176_RS01935</t>
  </si>
  <si>
    <t>CJJ81176_0424</t>
  </si>
  <si>
    <t>1068310</t>
  </si>
  <si>
    <t>CJJ81176_RS01940</t>
  </si>
  <si>
    <t>CJJ81176_0425</t>
  </si>
  <si>
    <t>1068309</t>
  </si>
  <si>
    <t>CJJ81176_RS01955</t>
  </si>
  <si>
    <t>CJJ81176_0428</t>
  </si>
  <si>
    <t>1068307</t>
  </si>
  <si>
    <t>CJJ81176_RS01960</t>
  </si>
  <si>
    <t>CJJ81176_0429</t>
  </si>
  <si>
    <t>1068306</t>
  </si>
  <si>
    <t>CJJ81176_RS01965</t>
  </si>
  <si>
    <t>CJJ81176_0430</t>
  </si>
  <si>
    <t>1068305</t>
  </si>
  <si>
    <t>CJJ81176_RS01970</t>
  </si>
  <si>
    <t>CJJ81176_0431</t>
  </si>
  <si>
    <t>1068304</t>
  </si>
  <si>
    <t>CJJ81176_RS01975</t>
  </si>
  <si>
    <t>CJJ81176_0432</t>
  </si>
  <si>
    <t>1068303</t>
  </si>
  <si>
    <t>CJJ81176_RS01980</t>
  </si>
  <si>
    <t>CJJ81176_0433</t>
  </si>
  <si>
    <t>1068302</t>
  </si>
  <si>
    <t>CJJ81176_RS01985</t>
  </si>
  <si>
    <t>CJJ81176_0434</t>
  </si>
  <si>
    <t>1068301</t>
  </si>
  <si>
    <t>CJJ81176_RS01990</t>
  </si>
  <si>
    <t>CJJ81176_0435</t>
  </si>
  <si>
    <t>1068299</t>
  </si>
  <si>
    <t>CJJ81176_RS01995</t>
  </si>
  <si>
    <t>CJJ81176_0436</t>
  </si>
  <si>
    <t>1068298</t>
  </si>
  <si>
    <t>CJJ81176_RS02000</t>
  </si>
  <si>
    <t>CJJ81176_0437</t>
  </si>
  <si>
    <t>1068297</t>
  </si>
  <si>
    <t>CJJ81176_RS02005</t>
  </si>
  <si>
    <t>CJJ81176_0438</t>
  </si>
  <si>
    <t>1068296</t>
  </si>
  <si>
    <t>CJJ81176_RS02010</t>
  </si>
  <si>
    <t>CJJ81176_0439</t>
  </si>
  <si>
    <t>1068295</t>
  </si>
  <si>
    <t>CJJ81176_RS02015</t>
  </si>
  <si>
    <t>CJJ81176_RS02025</t>
  </si>
  <si>
    <t>CJJ81176_0441</t>
  </si>
  <si>
    <t>1068293</t>
  </si>
  <si>
    <t>CJJ81176_RS02030</t>
  </si>
  <si>
    <t>CJJ81176_0442</t>
  </si>
  <si>
    <t>1068292</t>
  </si>
  <si>
    <t>CJJ81176_RS02035</t>
  </si>
  <si>
    <t>CJJ81176_0443</t>
  </si>
  <si>
    <t>1068291</t>
  </si>
  <si>
    <t>CJJ81176_RS02040</t>
  </si>
  <si>
    <t>CJJ81176_0444</t>
  </si>
  <si>
    <t>1068290</t>
  </si>
  <si>
    <t>CJJ81176_RS02045</t>
  </si>
  <si>
    <t>CJJ81176_0446</t>
  </si>
  <si>
    <t>1068285</t>
  </si>
  <si>
    <t>CJJ81176_RS02050</t>
  </si>
  <si>
    <t>CJJ81176_0447</t>
  </si>
  <si>
    <t>1068284</t>
  </si>
  <si>
    <t>CJJ81176_RS02055</t>
  </si>
  <si>
    <t>CJJ81176_0448</t>
  </si>
  <si>
    <t>1068283</t>
  </si>
  <si>
    <t>CJJ81176_RS02060</t>
  </si>
  <si>
    <t>CJJ81176_0449</t>
  </si>
  <si>
    <t>1068282</t>
  </si>
  <si>
    <t>CJJ81176_RS02065</t>
  </si>
  <si>
    <t>CJJ81176_0450</t>
  </si>
  <si>
    <t>1068281</t>
  </si>
  <si>
    <t>CJJ81176_RS02070</t>
  </si>
  <si>
    <t>CJJ81176_0451</t>
  </si>
  <si>
    <t>1068280</t>
  </si>
  <si>
    <t>CJJ81176_RS02100</t>
  </si>
  <si>
    <t>CJJ81176_0458</t>
  </si>
  <si>
    <t>1066988</t>
  </si>
  <si>
    <t>CJJ81176_RS02105</t>
  </si>
  <si>
    <t>CJJ81176_0459</t>
  </si>
  <si>
    <t>1066987</t>
  </si>
  <si>
    <t>CJJ81176_RS02110</t>
  </si>
  <si>
    <t>CJJ81176_0460</t>
  </si>
  <si>
    <t>1066986</t>
  </si>
  <si>
    <t>CJJ81176_RS02115</t>
  </si>
  <si>
    <t>CJJ81176_RS02120</t>
  </si>
  <si>
    <t>CJJ81176_0461</t>
  </si>
  <si>
    <t>1066985</t>
  </si>
  <si>
    <t>CJJ81176_RS02125</t>
  </si>
  <si>
    <t>CJJ81176_0462</t>
  </si>
  <si>
    <t>1066984</t>
  </si>
  <si>
    <t>CJJ81176_RS02130</t>
  </si>
  <si>
    <t>CJJ81176_0463</t>
  </si>
  <si>
    <t>1066983</t>
  </si>
  <si>
    <t>CJJ81176_RS02135</t>
  </si>
  <si>
    <t>CJJ81176_0464</t>
  </si>
  <si>
    <t>1066982</t>
  </si>
  <si>
    <t>CJJ81176_RS02140</t>
  </si>
  <si>
    <t>CJJ81176_0465</t>
  </si>
  <si>
    <t>1066981</t>
  </si>
  <si>
    <t>tenA</t>
  </si>
  <si>
    <t>CJJ81176_RS02145</t>
  </si>
  <si>
    <t>CJJ81176_0466</t>
  </si>
  <si>
    <t>1066980</t>
  </si>
  <si>
    <t>CJJ81176_RS02150</t>
  </si>
  <si>
    <t>CJJ81176_0468</t>
  </si>
  <si>
    <t>1066979</t>
  </si>
  <si>
    <t>CJJ81176_RS02155</t>
  </si>
  <si>
    <t>CJJ81176_0469</t>
  </si>
  <si>
    <t>1066978</t>
  </si>
  <si>
    <t>CJJ81176_RS02160</t>
  </si>
  <si>
    <t>CJJ81176_0470</t>
  </si>
  <si>
    <t>1066977</t>
  </si>
  <si>
    <t>CJJ81176_RS02165</t>
  </si>
  <si>
    <t>CJJ81176_0471</t>
  </si>
  <si>
    <t>1066975</t>
  </si>
  <si>
    <t>Cj0444</t>
  </si>
  <si>
    <t>CJJ81176_RS02170</t>
  </si>
  <si>
    <t>CJJ81176_0472</t>
  </si>
  <si>
    <t>1066974</t>
  </si>
  <si>
    <t>CJJ81176_RS02175</t>
  </si>
  <si>
    <t>CJJ81176_0473</t>
  </si>
  <si>
    <t>1066973</t>
  </si>
  <si>
    <t>CJJ81176_RS02180</t>
  </si>
  <si>
    <t>CJJ81176_0474</t>
  </si>
  <si>
    <t>1066972</t>
  </si>
  <si>
    <t>CJJ81176_RS02185</t>
  </si>
  <si>
    <t>CJJ81176_0475</t>
  </si>
  <si>
    <t>573802</t>
  </si>
  <si>
    <t>rpe</t>
  </si>
  <si>
    <t>CJJ81176_RS02190</t>
  </si>
  <si>
    <t>CJJ81176_0476</t>
  </si>
  <si>
    <t>1066971</t>
  </si>
  <si>
    <t>CJJ81176_RS02195</t>
  </si>
  <si>
    <t>CJJ81176_0477</t>
  </si>
  <si>
    <t>1066970</t>
  </si>
  <si>
    <t>CJJ81176_RS02200</t>
  </si>
  <si>
    <t>CJJ81176_0478</t>
  </si>
  <si>
    <t>1066969</t>
  </si>
  <si>
    <t>CJJ81176_RS02205</t>
  </si>
  <si>
    <t>CJJ81176_0479</t>
  </si>
  <si>
    <t>1066968</t>
  </si>
  <si>
    <t>CJJ81176_RS02210</t>
  </si>
  <si>
    <t>CJJ81176_0480</t>
  </si>
  <si>
    <t>1066967</t>
  </si>
  <si>
    <t>CJJ81176_RS02215</t>
  </si>
  <si>
    <t>CJJ81176_0481</t>
  </si>
  <si>
    <t>1066966</t>
  </si>
  <si>
    <t>CJJ81176_RS02220</t>
  </si>
  <si>
    <t>CJJ81176_0482</t>
  </si>
  <si>
    <t>1066965</t>
  </si>
  <si>
    <t>CJJ81176_RS02225</t>
  </si>
  <si>
    <t>CJJ81176_0483</t>
  </si>
  <si>
    <t>1066964</t>
  </si>
  <si>
    <t>CJJ81176_RS02230</t>
  </si>
  <si>
    <t>CJJ81176_0484</t>
  </si>
  <si>
    <t>1066963</t>
  </si>
  <si>
    <t>CJJ81176_RS02235</t>
  </si>
  <si>
    <t>CJJ81176_0485</t>
  </si>
  <si>
    <t>1066962</t>
  </si>
  <si>
    <t>CJJ81176_RS02240</t>
  </si>
  <si>
    <t>CJJ81176_0486</t>
  </si>
  <si>
    <t>1066961</t>
  </si>
  <si>
    <t>CJJ81176_RS02245</t>
  </si>
  <si>
    <t>CJJ81176_0487</t>
  </si>
  <si>
    <t>1066960</t>
  </si>
  <si>
    <t>CJJ81176_RS02250</t>
  </si>
  <si>
    <t>CJJ81176_0488</t>
  </si>
  <si>
    <t>1066959</t>
  </si>
  <si>
    <t>CJJ81176_RS02255</t>
  </si>
  <si>
    <t>CJJ81176_0489</t>
  </si>
  <si>
    <t>1066957</t>
  </si>
  <si>
    <t>CJJ81176_RS02260</t>
  </si>
  <si>
    <t>CJJ81176_0490</t>
  </si>
  <si>
    <t>1066956</t>
  </si>
  <si>
    <t>CJJ81176_RS02265</t>
  </si>
  <si>
    <t>CJJ81176_0491</t>
  </si>
  <si>
    <t>1066955</t>
  </si>
  <si>
    <t>CJJ81176_RS02270</t>
  </si>
  <si>
    <t>CJJ81176_0492</t>
  </si>
  <si>
    <t>1066954</t>
  </si>
  <si>
    <t>CJJ81176_RS02275</t>
  </si>
  <si>
    <t>CJJ81176_0493</t>
  </si>
  <si>
    <t>1066953</t>
  </si>
  <si>
    <t>CJJ81176_RS02280</t>
  </si>
  <si>
    <t>CJJ81176_0494</t>
  </si>
  <si>
    <t>1066952</t>
  </si>
  <si>
    <t>CJJ81176_RS02305</t>
  </si>
  <si>
    <t>CJJ81176_0499</t>
  </si>
  <si>
    <t>16</t>
  </si>
  <si>
    <t>CJJ81176_RS02310</t>
  </si>
  <si>
    <t>CJJ81176_0500</t>
  </si>
  <si>
    <t>523866</t>
  </si>
  <si>
    <t>CJJ81176_RS02320</t>
  </si>
  <si>
    <t>CJJ81176_0502</t>
  </si>
  <si>
    <t>1066951</t>
  </si>
  <si>
    <t>CJJ81176_RS02325</t>
  </si>
  <si>
    <t>CJJ81176_0503</t>
  </si>
  <si>
    <t>1066950</t>
  </si>
  <si>
    <t>CJJ81176_RS02330</t>
  </si>
  <si>
    <t>CJJ81176_0505</t>
  </si>
  <si>
    <t>1066949</t>
  </si>
  <si>
    <t>CJJ81176_RS02335</t>
  </si>
  <si>
    <t>CJJ81176_0506</t>
  </si>
  <si>
    <t>1066948</t>
  </si>
  <si>
    <t>CJJ81176_RS02340</t>
  </si>
  <si>
    <t>CJJ81176_0507</t>
  </si>
  <si>
    <t>1066947</t>
  </si>
  <si>
    <t>CJJ81176_RS02345</t>
  </si>
  <si>
    <t>CJJ81176_0508</t>
  </si>
  <si>
    <t>572655</t>
  </si>
  <si>
    <t>CJJ81176_RS02350</t>
  </si>
  <si>
    <t>CJJ81176_0509</t>
  </si>
  <si>
    <t>1066946</t>
  </si>
  <si>
    <t>CJJ81176_RS02355</t>
  </si>
  <si>
    <t>CJJ81176_0510</t>
  </si>
  <si>
    <t>1066945</t>
  </si>
  <si>
    <t>CJJ81176_RS02360</t>
  </si>
  <si>
    <t>CJJ81176_0511</t>
  </si>
  <si>
    <t>0</t>
  </si>
  <si>
    <t>CJJ81176_RS02365</t>
  </si>
  <si>
    <t>CJJ81176_0512</t>
  </si>
  <si>
    <t>1066932</t>
  </si>
  <si>
    <t>CJJ81176_RS02370</t>
  </si>
  <si>
    <t>CJJ81176_0513</t>
  </si>
  <si>
    <t>523758</t>
  </si>
  <si>
    <t>CJJ81176_RS02380</t>
  </si>
  <si>
    <t>CJJ81176_0515</t>
  </si>
  <si>
    <t>1066931</t>
  </si>
  <si>
    <t>CJJ81176_RS02385</t>
  </si>
  <si>
    <t>CJJ81176_0516</t>
  </si>
  <si>
    <t>1066930</t>
  </si>
  <si>
    <t>CJJ81176_RS02390</t>
  </si>
  <si>
    <t>CJJ81176_0517</t>
  </si>
  <si>
    <t>1066929</t>
  </si>
  <si>
    <t>CJJ81176_RS02395</t>
  </si>
  <si>
    <t>CJJ81176_0518</t>
  </si>
  <si>
    <t>1068024</t>
  </si>
  <si>
    <t>CJJ81176_RS02400</t>
  </si>
  <si>
    <t>CJJ81176_0519</t>
  </si>
  <si>
    <t>1068025</t>
  </si>
  <si>
    <t>CJJ81176_RS02405</t>
  </si>
  <si>
    <t>CJJ81176_0520</t>
  </si>
  <si>
    <t>1068026</t>
  </si>
  <si>
    <t>mnmH</t>
  </si>
  <si>
    <t>CJJ81176_RS02410</t>
  </si>
  <si>
    <t>CJJ81176_0521</t>
  </si>
  <si>
    <t>1068027</t>
  </si>
  <si>
    <t>CJJ81176_RS02430</t>
  </si>
  <si>
    <t>CJJ81176_0529</t>
  </si>
  <si>
    <t>1069122</t>
  </si>
  <si>
    <t>CJJ81176_RS02440</t>
  </si>
  <si>
    <t>CJJ81176_0530</t>
  </si>
  <si>
    <t>1066828</t>
  </si>
  <si>
    <t>CJJ81176_RS02445</t>
  </si>
  <si>
    <t>CJJ81176_0531</t>
  </si>
  <si>
    <t>1068031</t>
  </si>
  <si>
    <t>CJJ81176_RS02450</t>
  </si>
  <si>
    <t>CJJ81176_0532</t>
  </si>
  <si>
    <t>1068032</t>
  </si>
  <si>
    <t>CJJ81176_RS02455</t>
  </si>
  <si>
    <t>CJJ81176_0533</t>
  </si>
  <si>
    <t>1068033</t>
  </si>
  <si>
    <t>CJJ81176_RS02460</t>
  </si>
  <si>
    <t>CJJ81176_0534</t>
  </si>
  <si>
    <t>1068034</t>
  </si>
  <si>
    <t>CJJ81176_RS02465</t>
  </si>
  <si>
    <t>CJJ81176_0535</t>
  </si>
  <si>
    <t>1068035</t>
  </si>
  <si>
    <t>CJJ81176_RS02470</t>
  </si>
  <si>
    <t>CJJ81176_0536</t>
  </si>
  <si>
    <t>1068036</t>
  </si>
  <si>
    <t>CJJ81176_RS02475</t>
  </si>
  <si>
    <t>CJJ81176_0537</t>
  </si>
  <si>
    <t>1068037</t>
  </si>
  <si>
    <t>CJJ81176_RS02480</t>
  </si>
  <si>
    <t>CJJ81176_0538</t>
  </si>
  <si>
    <t>1068038</t>
  </si>
  <si>
    <t>CJJ81176_RS02485</t>
  </si>
  <si>
    <t>CJJ81176_0539</t>
  </si>
  <si>
    <t>1068039</t>
  </si>
  <si>
    <t>CJJ81176_RS02490</t>
  </si>
  <si>
    <t>CJJ81176_0540</t>
  </si>
  <si>
    <t>1068040</t>
  </si>
  <si>
    <t>CJJ81176_RS02495</t>
  </si>
  <si>
    <t>CJJ81176_0541</t>
  </si>
  <si>
    <t>1068041</t>
  </si>
  <si>
    <t>CJJ81176_RS02500</t>
  </si>
  <si>
    <t>CJJ81176_0542</t>
  </si>
  <si>
    <t>1068042</t>
  </si>
  <si>
    <t>CJJ81176_RS02505</t>
  </si>
  <si>
    <t>CJJ81176_0543</t>
  </si>
  <si>
    <t>1068043</t>
  </si>
  <si>
    <t>CJJ81176_RS02510</t>
  </si>
  <si>
    <t>CJJ81176_0544</t>
  </si>
  <si>
    <t>1068044</t>
  </si>
  <si>
    <t>CJJ81176_RS02515</t>
  </si>
  <si>
    <t>CJJ81176_0545</t>
  </si>
  <si>
    <t>1068045</t>
  </si>
  <si>
    <t>CJJ81176_RS02520</t>
  </si>
  <si>
    <t>CJJ81176_0546</t>
  </si>
  <si>
    <t>1068046</t>
  </si>
  <si>
    <t>CJJ81176_RS02525</t>
  </si>
  <si>
    <t>CJJ81176_0547</t>
  </si>
  <si>
    <t>1068047</t>
  </si>
  <si>
    <t>CJJ81176_RS02530</t>
  </si>
  <si>
    <t>CJJ81176_0548</t>
  </si>
  <si>
    <t>1068048</t>
  </si>
  <si>
    <t>CJJ81176_RS02535</t>
  </si>
  <si>
    <t>CJJ81176_0549</t>
  </si>
  <si>
    <t>1068051</t>
  </si>
  <si>
    <t>CJJ81176_RS02540</t>
  </si>
  <si>
    <t>CJJ81176_0550</t>
  </si>
  <si>
    <t>1068052</t>
  </si>
  <si>
    <t>CJJ81176_RS02545</t>
  </si>
  <si>
    <t>CJJ81176_0551</t>
  </si>
  <si>
    <t>1068053</t>
  </si>
  <si>
    <t>CJJ81176_RS02550</t>
  </si>
  <si>
    <t>CJJ81176_0552</t>
  </si>
  <si>
    <t>1068054</t>
  </si>
  <si>
    <t>CJJ81176_RS02555</t>
  </si>
  <si>
    <t>CJJ81176_0553</t>
  </si>
  <si>
    <t>1068055</t>
  </si>
  <si>
    <t>mltG</t>
  </si>
  <si>
    <t>CJJ81176_RS02560</t>
  </si>
  <si>
    <t>CJJ81176_0554</t>
  </si>
  <si>
    <t>1068056</t>
  </si>
  <si>
    <t>CJJ81176_RS02565</t>
  </si>
  <si>
    <t>CJJ81176_0555</t>
  </si>
  <si>
    <t>1068057</t>
  </si>
  <si>
    <t>CJJ81176_RS02570</t>
  </si>
  <si>
    <t>CJJ81176_0556</t>
  </si>
  <si>
    <t>1068058</t>
  </si>
  <si>
    <t>CJJ81176_RS02575</t>
  </si>
  <si>
    <t>CJJ81176_0557</t>
  </si>
  <si>
    <t>1068059</t>
  </si>
  <si>
    <t>CJJ81176_RS02580</t>
  </si>
  <si>
    <t>CJJ81176_0558</t>
  </si>
  <si>
    <t>1068060</t>
  </si>
  <si>
    <t>CJJ81176_RS02585</t>
  </si>
  <si>
    <t>CJJ81176_0559</t>
  </si>
  <si>
    <t>573037</t>
  </si>
  <si>
    <t>CJJ81176_RS02590</t>
  </si>
  <si>
    <t>CJJ81176_0560</t>
  </si>
  <si>
    <t>1068061</t>
  </si>
  <si>
    <t>CJJ81176_RS02595</t>
  </si>
  <si>
    <t>CJJ81176_0561</t>
  </si>
  <si>
    <t>1068062</t>
  </si>
  <si>
    <t>CJJ81176_RS02600</t>
  </si>
  <si>
    <t>CJJ81176_0562</t>
  </si>
  <si>
    <t>1068064</t>
  </si>
  <si>
    <t>CJJ81176_RS02605</t>
  </si>
  <si>
    <t>CJJ81176_0563</t>
  </si>
  <si>
    <t>1068065</t>
  </si>
  <si>
    <t>CJJ81176_RS02610</t>
  </si>
  <si>
    <t>CJJ81176_0564</t>
  </si>
  <si>
    <t>1068066</t>
  </si>
  <si>
    <t>CJJ81176_RS02615</t>
  </si>
  <si>
    <t>CJJ81176_0565</t>
  </si>
  <si>
    <t>1068067</t>
  </si>
  <si>
    <t>CJJ81176_RS02620</t>
  </si>
  <si>
    <t>CJJ81176_0566</t>
  </si>
  <si>
    <t>1068068</t>
  </si>
  <si>
    <t>CJJ81176_RS02625</t>
  </si>
  <si>
    <t>CJJ81176_0567</t>
  </si>
  <si>
    <t>1068069</t>
  </si>
  <si>
    <t>CJJ81176_RS02630</t>
  </si>
  <si>
    <t>CJJ81176_0568</t>
  </si>
  <si>
    <t>1068070</t>
  </si>
  <si>
    <t>CJJ81176_RS02635</t>
  </si>
  <si>
    <t>CJJ81176_0569</t>
  </si>
  <si>
    <t>1068071</t>
  </si>
  <si>
    <t>CJJ81176_RS02640</t>
  </si>
  <si>
    <t>CJJ81176_0570</t>
  </si>
  <si>
    <t>1068072</t>
  </si>
  <si>
    <t>CJJ81176_RS02645</t>
  </si>
  <si>
    <t>CJJ81176_0571</t>
  </si>
  <si>
    <t>1067730</t>
  </si>
  <si>
    <t>CJJ81176_RS02650</t>
  </si>
  <si>
    <t>CJJ81176_0572</t>
  </si>
  <si>
    <t>1067731</t>
  </si>
  <si>
    <t>CJJ81176_RS02655</t>
  </si>
  <si>
    <t>CJJ81176_0573</t>
  </si>
  <si>
    <t>1067732</t>
  </si>
  <si>
    <t>CJJ81176_RS02660</t>
  </si>
  <si>
    <t>CJJ81176_0574</t>
  </si>
  <si>
    <t>1067733</t>
  </si>
  <si>
    <t>CJJ81176_RS02665</t>
  </si>
  <si>
    <t>CJJ81176_RS02670</t>
  </si>
  <si>
    <t>CJJ81176_0576</t>
  </si>
  <si>
    <t>1067735</t>
  </si>
  <si>
    <t>CJJ81176_RS02675</t>
  </si>
  <si>
    <t>CJJ81176_0577</t>
  </si>
  <si>
    <t>1067736</t>
  </si>
  <si>
    <t>CJJ81176_RS02680</t>
  </si>
  <si>
    <t>CJJ81176_0578</t>
  </si>
  <si>
    <t>1067737</t>
  </si>
  <si>
    <t>CJJ81176_RS02685</t>
  </si>
  <si>
    <t>CJJ81176_0579</t>
  </si>
  <si>
    <t>1067738</t>
  </si>
  <si>
    <t>CJJ81176_RS02690</t>
  </si>
  <si>
    <t>CJJ81176_0580</t>
  </si>
  <si>
    <t>1067739</t>
  </si>
  <si>
    <t>CJJ81176_RS02695</t>
  </si>
  <si>
    <t>CJJ81176_0581</t>
  </si>
  <si>
    <t>1067740</t>
  </si>
  <si>
    <t>CJJ81176_RS02700</t>
  </si>
  <si>
    <t>CJJ81176_0582</t>
  </si>
  <si>
    <t>1067741</t>
  </si>
  <si>
    <t>CJJ81176_RS02705</t>
  </si>
  <si>
    <t>CJJ81176_0583</t>
  </si>
  <si>
    <t>1067742</t>
  </si>
  <si>
    <t>CJJ81176_RS02710</t>
  </si>
  <si>
    <t>CJJ81176_0584</t>
  </si>
  <si>
    <t>1067743</t>
  </si>
  <si>
    <t>CJJ81176_RS02715</t>
  </si>
  <si>
    <t>CJJ81176_0585</t>
  </si>
  <si>
    <t>1067745</t>
  </si>
  <si>
    <t>CJJ81176_RS02720</t>
  </si>
  <si>
    <t>CJJ81176_0586</t>
  </si>
  <si>
    <t>1067747</t>
  </si>
  <si>
    <t>CJJ81176_RS02725</t>
  </si>
  <si>
    <t>CJJ81176_0587</t>
  </si>
  <si>
    <t>1067748</t>
  </si>
  <si>
    <t>CJJ81176_RS02730</t>
  </si>
  <si>
    <t>CJJ81176_0588</t>
  </si>
  <si>
    <t>1067749</t>
  </si>
  <si>
    <t>CJJ81176_RS02735</t>
  </si>
  <si>
    <t>CJJ81176_0589</t>
  </si>
  <si>
    <t>1069126</t>
  </si>
  <si>
    <t>CJJ81176_RS02740</t>
  </si>
  <si>
    <t>CJJ81176_0590</t>
  </si>
  <si>
    <t>1069127</t>
  </si>
  <si>
    <t>CJJ81176_RS02745</t>
  </si>
  <si>
    <t>CJJ81176_0591</t>
  </si>
  <si>
    <t>1069128</t>
  </si>
  <si>
    <t>CJJ81176_RS02750</t>
  </si>
  <si>
    <t>CJJ81176_0592</t>
  </si>
  <si>
    <t>1069129</t>
  </si>
  <si>
    <t>CJJ81176_RS02755</t>
  </si>
  <si>
    <t>CJJ81176_0593</t>
  </si>
  <si>
    <t>1069130</t>
  </si>
  <si>
    <t>CJJ81176_RS02760</t>
  </si>
  <si>
    <t>CJJ81176_0594</t>
  </si>
  <si>
    <t>522214</t>
  </si>
  <si>
    <t>CJJ81176_RS02785</t>
  </si>
  <si>
    <t>CJJ81176_0600</t>
  </si>
  <si>
    <t>1067756</t>
  </si>
  <si>
    <t>CJJ81176_RS02790</t>
  </si>
  <si>
    <t>CJJ81176_0601</t>
  </si>
  <si>
    <t>1067757</t>
  </si>
  <si>
    <t>CJJ81176_RS02795</t>
  </si>
  <si>
    <t>CJJ81176_0602</t>
  </si>
  <si>
    <t>1067758</t>
  </si>
  <si>
    <t>CJJ81176_RS02800</t>
  </si>
  <si>
    <t>CJJ81176_0603</t>
  </si>
  <si>
    <t>1067759</t>
  </si>
  <si>
    <t>CJJ81176_RS02805</t>
  </si>
  <si>
    <t>CJJ81176_0604</t>
  </si>
  <si>
    <t>1067760</t>
  </si>
  <si>
    <t>CJJ81176_RS02810</t>
  </si>
  <si>
    <t>CJJ81176_0605</t>
  </si>
  <si>
    <t>1067761</t>
  </si>
  <si>
    <t>CJJ81176_RS02815</t>
  </si>
  <si>
    <t>CJJ81176_0606</t>
  </si>
  <si>
    <t>1067762</t>
  </si>
  <si>
    <t>CJJ81176_RS02820</t>
  </si>
  <si>
    <t>CJJ81176_0607</t>
  </si>
  <si>
    <t>1067763</t>
  </si>
  <si>
    <t>CJJ81176_RS02825</t>
  </si>
  <si>
    <t>CJJ81176_0608</t>
  </si>
  <si>
    <t>1067764</t>
  </si>
  <si>
    <t>CJJ81176_RS02830</t>
  </si>
  <si>
    <t>CJJ81176_0609</t>
  </si>
  <si>
    <t>1067765</t>
  </si>
  <si>
    <t>CJJ81176_RS02835</t>
  </si>
  <si>
    <t>CJJ81176_0610</t>
  </si>
  <si>
    <t>1067766</t>
  </si>
  <si>
    <t>CJJ81176_RS02840</t>
  </si>
  <si>
    <t>CJJ81176_0611</t>
  </si>
  <si>
    <t>1067767</t>
  </si>
  <si>
    <t>CJJ81176_RS02845</t>
  </si>
  <si>
    <t>CJJ81176_0612</t>
  </si>
  <si>
    <t>1067768</t>
  </si>
  <si>
    <t>CJJ81176_RS02850</t>
  </si>
  <si>
    <t>CJJ81176_0613</t>
  </si>
  <si>
    <t>1067769</t>
  </si>
  <si>
    <t>CJJ81176_RS02855</t>
  </si>
  <si>
    <t>CJJ81176_0614</t>
  </si>
  <si>
    <t>1067770</t>
  </si>
  <si>
    <t>CJJ81176_RS02860</t>
  </si>
  <si>
    <t>CJJ81176_0615</t>
  </si>
  <si>
    <t>1067771</t>
  </si>
  <si>
    <t>CJJ81176_RS02865</t>
  </si>
  <si>
    <t>CJJ81176_0616</t>
  </si>
  <si>
    <t>1067772</t>
  </si>
  <si>
    <t>CJJ81176_RS02870</t>
  </si>
  <si>
    <t>CJJ81176_0617</t>
  </si>
  <si>
    <t>1067774</t>
  </si>
  <si>
    <t>cmoA</t>
  </si>
  <si>
    <t>CJJ81176_RS02875</t>
  </si>
  <si>
    <t>CJJ81176_0618</t>
  </si>
  <si>
    <t>1067775</t>
  </si>
  <si>
    <t>CJJ81176_RS02880</t>
  </si>
  <si>
    <t>CJJ81176_0619</t>
  </si>
  <si>
    <t>1067776</t>
  </si>
  <si>
    <t>CJJ81176_RS02885</t>
  </si>
  <si>
    <t>CJJ81176_0620</t>
  </si>
  <si>
    <t>1067777</t>
  </si>
  <si>
    <t>CJJ81176_RS02890</t>
  </si>
  <si>
    <t>CJJ81176_0621</t>
  </si>
  <si>
    <t>1067778</t>
  </si>
  <si>
    <t>CJJ81176_RS02895</t>
  </si>
  <si>
    <t>CJJ81176_0622</t>
  </si>
  <si>
    <t>1067779</t>
  </si>
  <si>
    <t>CJJ81176_RS02900</t>
  </si>
  <si>
    <t>CJJ81176_0623</t>
  </si>
  <si>
    <t>1067780</t>
  </si>
  <si>
    <t>CJJ81176_RS02905</t>
  </si>
  <si>
    <t>CJJ81176_0624</t>
  </si>
  <si>
    <t>1067781</t>
  </si>
  <si>
    <t>CJJ81176_RS02910</t>
  </si>
  <si>
    <t>CJJ81176_0625</t>
  </si>
  <si>
    <t>1067783</t>
  </si>
  <si>
    <t>CJJ81176_RS02915</t>
  </si>
  <si>
    <t>CJJ81176_0626</t>
  </si>
  <si>
    <t>1067784</t>
  </si>
  <si>
    <t>CJJ81176_RS02920</t>
  </si>
  <si>
    <t>CJJ81176_0627</t>
  </si>
  <si>
    <t>1067785</t>
  </si>
  <si>
    <t>CJJ81176_RS02925</t>
  </si>
  <si>
    <t>CJJ81176_0628</t>
  </si>
  <si>
    <t>1067786</t>
  </si>
  <si>
    <t>CJJ81176_RS02930</t>
  </si>
  <si>
    <t>CJJ81176_0629</t>
  </si>
  <si>
    <t>1067787</t>
  </si>
  <si>
    <t>CJJ81176_RS02935</t>
  </si>
  <si>
    <t>CJJ81176_0630</t>
  </si>
  <si>
    <t>1067788</t>
  </si>
  <si>
    <t>CJJ81176_RS02940</t>
  </si>
  <si>
    <t>CJJ81176_0631</t>
  </si>
  <si>
    <t>1067789</t>
  </si>
  <si>
    <t>CJJ81176_RS02950</t>
  </si>
  <si>
    <t>CJJ81176_0634</t>
  </si>
  <si>
    <t>1067791</t>
  </si>
  <si>
    <t>CJJ81176_RS02955</t>
  </si>
  <si>
    <t>CJJ81176_0635</t>
  </si>
  <si>
    <t>1067792</t>
  </si>
  <si>
    <t>CJJ81176_RS02960</t>
  </si>
  <si>
    <t>CJJ81176_0636</t>
  </si>
  <si>
    <t>1067793</t>
  </si>
  <si>
    <t>CJJ81176_RS02965</t>
  </si>
  <si>
    <t>CJJ81176_0637</t>
  </si>
  <si>
    <t>1067794</t>
  </si>
  <si>
    <t>CJJ81176_RS02970</t>
  </si>
  <si>
    <t>CJJ81176_0638</t>
  </si>
  <si>
    <t>1067795</t>
  </si>
  <si>
    <t>CJJ81176_RS02975</t>
  </si>
  <si>
    <t>CJJ81176_0639</t>
  </si>
  <si>
    <t>1067796</t>
  </si>
  <si>
    <t>CJJ81176_RS02980</t>
  </si>
  <si>
    <t>CJJ81176_0640</t>
  </si>
  <si>
    <t>1067797</t>
  </si>
  <si>
    <t>CJJ81176_RS02985</t>
  </si>
  <si>
    <t>CJJ81176_0641</t>
  </si>
  <si>
    <t>1067798</t>
  </si>
  <si>
    <t>CJJ81176_RS02990</t>
  </si>
  <si>
    <t>CJJ81176_0642</t>
  </si>
  <si>
    <t>1067799</t>
  </si>
  <si>
    <t>CJJ81176_RS02995</t>
  </si>
  <si>
    <t>CJJ81176_0643</t>
  </si>
  <si>
    <t>1067800</t>
  </si>
  <si>
    <t>CJJ81176_RS03000</t>
  </si>
  <si>
    <t>CJJ81176_0644</t>
  </si>
  <si>
    <t>1067801</t>
  </si>
  <si>
    <t>CJJ81176_RS03005</t>
  </si>
  <si>
    <t>CJJ81176_0645</t>
  </si>
  <si>
    <t>1067802</t>
  </si>
  <si>
    <t>CJJ81176_RS03015</t>
  </si>
  <si>
    <t>CJJ81176_0648</t>
  </si>
  <si>
    <t>1067805</t>
  </si>
  <si>
    <t>CJJ81176_RS03020</t>
  </si>
  <si>
    <t>CJJ81176_0649</t>
  </si>
  <si>
    <t>1067806</t>
  </si>
  <si>
    <t>CJJ81176_RS03025</t>
  </si>
  <si>
    <t>CJJ81176_0650</t>
  </si>
  <si>
    <t>1067807</t>
  </si>
  <si>
    <t>CJJ81176_RS03030</t>
  </si>
  <si>
    <t>CJJ81176_0651</t>
  </si>
  <si>
    <t>1067808</t>
  </si>
  <si>
    <t>CJJ81176_RS03035</t>
  </si>
  <si>
    <t>CJJ81176_0652</t>
  </si>
  <si>
    <t>1067809</t>
  </si>
  <si>
    <t>CJJ81176_RS03040</t>
  </si>
  <si>
    <t>CJJ81176_0653</t>
  </si>
  <si>
    <t>1067810</t>
  </si>
  <si>
    <t>CJJ81176_RS03045</t>
  </si>
  <si>
    <t>CJJ81176_0654</t>
  </si>
  <si>
    <t>1067811</t>
  </si>
  <si>
    <t>CJJ81176_RS03050</t>
  </si>
  <si>
    <t>CJJ81176_0655</t>
  </si>
  <si>
    <t>1067812</t>
  </si>
  <si>
    <t>CJJ81176_RS03055</t>
  </si>
  <si>
    <t>CJJ81176_0656</t>
  </si>
  <si>
    <t>1067813</t>
  </si>
  <si>
    <t>CJJ81176_RS03065</t>
  </si>
  <si>
    <t>CJJ81176_0658</t>
  </si>
  <si>
    <t>1068156</t>
  </si>
  <si>
    <t>CJJ81176_RS03070</t>
  </si>
  <si>
    <t>CJJ81176_0659</t>
  </si>
  <si>
    <t>1068157</t>
  </si>
  <si>
    <t>CJJ81176_RS03075</t>
  </si>
  <si>
    <t>CJJ81176_0660</t>
  </si>
  <si>
    <t>1068158</t>
  </si>
  <si>
    <t>CJJ81176_RS03080</t>
  </si>
  <si>
    <t>CJJ81176_0661</t>
  </si>
  <si>
    <t>1068159</t>
  </si>
  <si>
    <t>CJJ81176_RS03085</t>
  </si>
  <si>
    <t>CJJ81176_0662</t>
  </si>
  <si>
    <t>1068161</t>
  </si>
  <si>
    <t>ruvX</t>
  </si>
  <si>
    <t>CJJ81176_RS03090</t>
  </si>
  <si>
    <t>CJJ81176_0663</t>
  </si>
  <si>
    <t>1068162</t>
  </si>
  <si>
    <t>CJJ81176_RS03095</t>
  </si>
  <si>
    <t>CJJ81176_0664</t>
  </si>
  <si>
    <t>1068807</t>
  </si>
  <si>
    <t>msrA</t>
  </si>
  <si>
    <t>CJJ81176_RS03100</t>
  </si>
  <si>
    <t>CJJ81176_0665</t>
  </si>
  <si>
    <t>1068165</t>
  </si>
  <si>
    <t>CJJ81176_RS03105</t>
  </si>
  <si>
    <t>CJJ81176_0666</t>
  </si>
  <si>
    <t>1068166</t>
  </si>
  <si>
    <t>CJJ81176_RS03110</t>
  </si>
  <si>
    <t>CJJ81176_0667</t>
  </si>
  <si>
    <t>1068167</t>
  </si>
  <si>
    <t>CJJ81176_RS03115</t>
  </si>
  <si>
    <t>CJJ81176_0668</t>
  </si>
  <si>
    <t>1068168</t>
  </si>
  <si>
    <t>CJJ81176_RS03120</t>
  </si>
  <si>
    <t>CJJ81176_0669</t>
  </si>
  <si>
    <t>1068169</t>
  </si>
  <si>
    <t>CJJ81176_RS03125</t>
  </si>
  <si>
    <t>CJJ81176_0670</t>
  </si>
  <si>
    <t>1069135</t>
  </si>
  <si>
    <t>CJJ81176_RS03130</t>
  </si>
  <si>
    <t>CJJ81176_0671</t>
  </si>
  <si>
    <t>1068172</t>
  </si>
  <si>
    <t>CJJ81176_RS03135</t>
  </si>
  <si>
    <t>CJJ81176_0672</t>
  </si>
  <si>
    <t>1068173</t>
  </si>
  <si>
    <t>CJJ81176_RS03140</t>
  </si>
  <si>
    <t>CJJ81176_0673</t>
  </si>
  <si>
    <t>1068174</t>
  </si>
  <si>
    <t>CJJ81176_RS03145</t>
  </si>
  <si>
    <t>CJJ81176_0674</t>
  </si>
  <si>
    <t>1068175</t>
  </si>
  <si>
    <t>CJJ81176_RS03150</t>
  </si>
  <si>
    <t>CJJ81176_0675</t>
  </si>
  <si>
    <t>1068176</t>
  </si>
  <si>
    <t>CJJ81176_RS03155</t>
  </si>
  <si>
    <t>CJJ81176_0676</t>
  </si>
  <si>
    <t>1068177</t>
  </si>
  <si>
    <t>CJJ81176_RS03160</t>
  </si>
  <si>
    <t>CJJ81176_0677</t>
  </si>
  <si>
    <t>1068178</t>
  </si>
  <si>
    <t>CJJ81176_RS03165</t>
  </si>
  <si>
    <t>CJJ81176_0678</t>
  </si>
  <si>
    <t>1068179</t>
  </si>
  <si>
    <t>CJJ81176_RS03170</t>
  </si>
  <si>
    <t>CJJ81176_0679</t>
  </si>
  <si>
    <t>1068180</t>
  </si>
  <si>
    <t>mrdA</t>
  </si>
  <si>
    <t>CJJ81176_RS03175</t>
  </si>
  <si>
    <t>CJJ81176_0680</t>
  </si>
  <si>
    <t>1068181</t>
  </si>
  <si>
    <t>CJJ81176_RS03180</t>
  </si>
  <si>
    <t>CJJ81176_0681</t>
  </si>
  <si>
    <t>1068828</t>
  </si>
  <si>
    <t>CJJ81176_RS03190</t>
  </si>
  <si>
    <t>CJJ81176_RS03195</t>
  </si>
  <si>
    <t>CJJ81176_0685</t>
  </si>
  <si>
    <t>1068825</t>
  </si>
  <si>
    <t>CJJ81176_RS03200</t>
  </si>
  <si>
    <t>CJJ81176_0686</t>
  </si>
  <si>
    <t>1068824</t>
  </si>
  <si>
    <t>CJJ81176_RS03205</t>
  </si>
  <si>
    <t>CJJ81176_0687</t>
  </si>
  <si>
    <t>1068188</t>
  </si>
  <si>
    <t>CJJ81176_RS03210</t>
  </si>
  <si>
    <t>CJJ81176_0688</t>
  </si>
  <si>
    <t>1068189</t>
  </si>
  <si>
    <t>CJJ81176_RS03215</t>
  </si>
  <si>
    <t>CJJ81176_0689</t>
  </si>
  <si>
    <t>1068190</t>
  </si>
  <si>
    <t>CJJ81176_RS03220</t>
  </si>
  <si>
    <t>CJJ81176_0690</t>
  </si>
  <si>
    <t>1068191</t>
  </si>
  <si>
    <t>CJJ81176_RS03225</t>
  </si>
  <si>
    <t>CJJ81176_0691</t>
  </si>
  <si>
    <t>1068192</t>
  </si>
  <si>
    <t>CJJ81176_RS03230</t>
  </si>
  <si>
    <t>CJJ81176_0692</t>
  </si>
  <si>
    <t>593391</t>
  </si>
  <si>
    <t>CJJ81176_RS03235</t>
  </si>
  <si>
    <t>CJJ81176_0693</t>
  </si>
  <si>
    <t>1068193</t>
  </si>
  <si>
    <t>tsaE</t>
  </si>
  <si>
    <t>CJJ81176_RS03240</t>
  </si>
  <si>
    <t>CJJ81176_0694</t>
  </si>
  <si>
    <t>1068194</t>
  </si>
  <si>
    <t>lptB</t>
  </si>
  <si>
    <t>CJJ81176_RS03245</t>
  </si>
  <si>
    <t>CJJ81176_0695</t>
  </si>
  <si>
    <t>1068195</t>
  </si>
  <si>
    <t>CJJ81176_RS03250</t>
  </si>
  <si>
    <t>CJJ81176_0696</t>
  </si>
  <si>
    <t>1068196</t>
  </si>
  <si>
    <t>CJJ81176_RS03255</t>
  </si>
  <si>
    <t>CJJ81176_0697</t>
  </si>
  <si>
    <t>1068197</t>
  </si>
  <si>
    <t>kdpA</t>
  </si>
  <si>
    <t>CJJ81176_RS03265</t>
  </si>
  <si>
    <t>CJJ81176_0699</t>
  </si>
  <si>
    <t>1068199</t>
  </si>
  <si>
    <t>Cj0676</t>
  </si>
  <si>
    <t>CJJ81176_RS03270</t>
  </si>
  <si>
    <t>CJJ81176_0700</t>
  </si>
  <si>
    <t>1068200</t>
  </si>
  <si>
    <t>kdpC</t>
  </si>
  <si>
    <t>CJJ81176_RS03275</t>
  </si>
  <si>
    <t>CJJ81176_0701</t>
  </si>
  <si>
    <t>1068204</t>
  </si>
  <si>
    <t>Cj0678</t>
  </si>
  <si>
    <t>CJJ81176_RS03280</t>
  </si>
  <si>
    <t>CJJ81176_0702</t>
  </si>
  <si>
    <t>1068205</t>
  </si>
  <si>
    <t>Cj0679</t>
  </si>
  <si>
    <t>kdpD</t>
  </si>
  <si>
    <t>CJJ81176_RS03285</t>
  </si>
  <si>
    <t>CJJ81176_0703</t>
  </si>
  <si>
    <t>1068206</t>
  </si>
  <si>
    <t>CJJ81176_RS03290</t>
  </si>
  <si>
    <t>CJJ81176_0704</t>
  </si>
  <si>
    <t>1068207</t>
  </si>
  <si>
    <t>CJJ81176_RS03295</t>
  </si>
  <si>
    <t>CJJ81176_0705</t>
  </si>
  <si>
    <t>1068208</t>
  </si>
  <si>
    <t>CJJ81176_RS03300</t>
  </si>
  <si>
    <t>CJJ81176_0706</t>
  </si>
  <si>
    <t>1068209</t>
  </si>
  <si>
    <t>CJJ81176_RS03305</t>
  </si>
  <si>
    <t>CJJ81176_0707</t>
  </si>
  <si>
    <t>1068210</t>
  </si>
  <si>
    <t>CJJ81176_RS03310</t>
  </si>
  <si>
    <t>CJJ81176_0708</t>
  </si>
  <si>
    <t>1068211</t>
  </si>
  <si>
    <t>CJJ81176_RS03315</t>
  </si>
  <si>
    <t>CJJ81176_0709</t>
  </si>
  <si>
    <t>1068212</t>
  </si>
  <si>
    <t>CJJ81176_RS03320</t>
  </si>
  <si>
    <t>CJJ81176_0710</t>
  </si>
  <si>
    <t>1068213</t>
  </si>
  <si>
    <t>CJJ81176_RS03325</t>
  </si>
  <si>
    <t>CJJ81176_0711</t>
  </si>
  <si>
    <t>1068214</t>
  </si>
  <si>
    <t>CJJ81176_RS03330</t>
  </si>
  <si>
    <t>CJJ81176_0712</t>
  </si>
  <si>
    <t>1068215</t>
  </si>
  <si>
    <t>CJJ81176_RS03335</t>
  </si>
  <si>
    <t>CJJ81176_0713</t>
  </si>
  <si>
    <t>1068216</t>
  </si>
  <si>
    <t>CJJ81176_RS03340</t>
  </si>
  <si>
    <t>CJJ81176_0714</t>
  </si>
  <si>
    <t>1068217</t>
  </si>
  <si>
    <t>CJJ81176_RS03345</t>
  </si>
  <si>
    <t>CJJ81176_0715</t>
  </si>
  <si>
    <t>1069213</t>
  </si>
  <si>
    <t>rsmH</t>
  </si>
  <si>
    <t>CJJ81176_RS03350</t>
  </si>
  <si>
    <t>CJJ81176_0716</t>
  </si>
  <si>
    <t>1068219</t>
  </si>
  <si>
    <t>CJJ81176_RS03355</t>
  </si>
  <si>
    <t>CJJ81176_0717</t>
  </si>
  <si>
    <t>1068220</t>
  </si>
  <si>
    <t>CJJ81176_RS03360</t>
  </si>
  <si>
    <t>CJJ81176_0718</t>
  </si>
  <si>
    <t>1068221</t>
  </si>
  <si>
    <t>CJJ81176_RS03365</t>
  </si>
  <si>
    <t>CJJ81176_0719</t>
  </si>
  <si>
    <t>1068222</t>
  </si>
  <si>
    <t>CJJ81176_RS03370</t>
  </si>
  <si>
    <t>CJJ81176_0720</t>
  </si>
  <si>
    <t>1068223</t>
  </si>
  <si>
    <t>CJJ81176_RS03375</t>
  </si>
  <si>
    <t>CJJ81176_0721</t>
  </si>
  <si>
    <t>1068224</t>
  </si>
  <si>
    <t>CJJ81176_RS03380</t>
  </si>
  <si>
    <t>CJJ81176_0722</t>
  </si>
  <si>
    <t>1068225</t>
  </si>
  <si>
    <t>CJJ81176_RS03385</t>
  </si>
  <si>
    <t>CJJ81176_0723</t>
  </si>
  <si>
    <t>1068226</t>
  </si>
  <si>
    <t>CJJ81176_RS03390</t>
  </si>
  <si>
    <t>CJJ81176_0724</t>
  </si>
  <si>
    <t>1068227</t>
  </si>
  <si>
    <t>CJJ81176_RS03395</t>
  </si>
  <si>
    <t>CJJ81176_0725</t>
  </si>
  <si>
    <t>1068228</t>
  </si>
  <si>
    <t>CJJ81176_RS03400</t>
  </si>
  <si>
    <t>CJJ81176_0726</t>
  </si>
  <si>
    <t>1068229</t>
  </si>
  <si>
    <t>CJJ81176_RS03405</t>
  </si>
  <si>
    <t>CJJ81176_0727</t>
  </si>
  <si>
    <t>37023</t>
  </si>
  <si>
    <t>CJJ81176_RS03410</t>
  </si>
  <si>
    <t>CJJ81176_0728</t>
  </si>
  <si>
    <t>1068230</t>
  </si>
  <si>
    <t>CJJ81176_RS03415</t>
  </si>
  <si>
    <t>CJJ81176_0729</t>
  </si>
  <si>
    <t>1068231</t>
  </si>
  <si>
    <t>CJJ81176_RS03420</t>
  </si>
  <si>
    <t>CJJ81176_0730</t>
  </si>
  <si>
    <t>1068232</t>
  </si>
  <si>
    <t>CJJ81176_RS03425</t>
  </si>
  <si>
    <t>CJJ81176_0731</t>
  </si>
  <si>
    <t>1068234</t>
  </si>
  <si>
    <t>CJJ81176_RS03430</t>
  </si>
  <si>
    <t>CJJ81176_0732</t>
  </si>
  <si>
    <t>1068235</t>
  </si>
  <si>
    <t>CJJ81176_RS03435</t>
  </si>
  <si>
    <t>CJJ81176_0733</t>
  </si>
  <si>
    <t>1068236</t>
  </si>
  <si>
    <t>CJJ81176_RS03440</t>
  </si>
  <si>
    <t>CJJ81176_0734</t>
  </si>
  <si>
    <t>1068237</t>
  </si>
  <si>
    <t>CJJ81176_RS03445</t>
  </si>
  <si>
    <t>CJJ81176_0735</t>
  </si>
  <si>
    <t>1068238</t>
  </si>
  <si>
    <t>CJJ81176_RS03450</t>
  </si>
  <si>
    <t>CJJ81176_0736</t>
  </si>
  <si>
    <t>1068239</t>
  </si>
  <si>
    <t>CJJ81176_RS03455</t>
  </si>
  <si>
    <t>CJJ81176_0737</t>
  </si>
  <si>
    <t>1068240</t>
  </si>
  <si>
    <t>uraH</t>
  </si>
  <si>
    <t>CJJ81176_RS03460</t>
  </si>
  <si>
    <t>CJJ81176_0738</t>
  </si>
  <si>
    <t>1068241</t>
  </si>
  <si>
    <t>CJJ81176_RS03465</t>
  </si>
  <si>
    <t>CJJ81176_0739</t>
  </si>
  <si>
    <t>1068242</t>
  </si>
  <si>
    <t>CJJ81176_RS03470</t>
  </si>
  <si>
    <t>CJJ81176_0740</t>
  </si>
  <si>
    <t>1068243</t>
  </si>
  <si>
    <t>CJJ81176_RS03475</t>
  </si>
  <si>
    <t>CJJ81176_0741</t>
  </si>
  <si>
    <t>1068244</t>
  </si>
  <si>
    <t>CJJ81176_RS03480</t>
  </si>
  <si>
    <t>CJJ81176_0742</t>
  </si>
  <si>
    <t>1068245</t>
  </si>
  <si>
    <t>CJJ81176_RS03485</t>
  </si>
  <si>
    <t>CJJ81176_0743</t>
  </si>
  <si>
    <t>1068246</t>
  </si>
  <si>
    <t>CJJ81176_RS03490</t>
  </si>
  <si>
    <t>CJJ81176_0744</t>
  </si>
  <si>
    <t>1068247</t>
  </si>
  <si>
    <t>CJJ81176_RS03495</t>
  </si>
  <si>
    <t>CJJ81176_0745</t>
  </si>
  <si>
    <t>1068248</t>
  </si>
  <si>
    <t>CJJ81176_RS03500</t>
  </si>
  <si>
    <t>CJJ81176_0746</t>
  </si>
  <si>
    <t>1068250</t>
  </si>
  <si>
    <t>CJJ81176_RS03505</t>
  </si>
  <si>
    <t>CJJ81176_0747</t>
  </si>
  <si>
    <t>1068251</t>
  </si>
  <si>
    <t>CJJ81176_RS03510</t>
  </si>
  <si>
    <t>CJJ81176_0748</t>
  </si>
  <si>
    <t>1068252</t>
  </si>
  <si>
    <t>CJJ81176_RS03515</t>
  </si>
  <si>
    <t>CJJ81176_0749</t>
  </si>
  <si>
    <t>1068253</t>
  </si>
  <si>
    <t>CJJ81176_RS03520</t>
  </si>
  <si>
    <t>CJJ81176_0750</t>
  </si>
  <si>
    <t>1068254</t>
  </si>
  <si>
    <t>CJJ81176_RS03525</t>
  </si>
  <si>
    <t>CJJ81176_0751</t>
  </si>
  <si>
    <t>1068255</t>
  </si>
  <si>
    <t>CJJ81176_RS03530</t>
  </si>
  <si>
    <t>CJJ81176_0752</t>
  </si>
  <si>
    <t>1068256</t>
  </si>
  <si>
    <t>CJJ81176_RS03535</t>
  </si>
  <si>
    <t>CJJ81176_0753</t>
  </si>
  <si>
    <t>1068257</t>
  </si>
  <si>
    <t>CJJ81176_RS03540</t>
  </si>
  <si>
    <t>CJJ81176_0754</t>
  </si>
  <si>
    <t>1068075</t>
  </si>
  <si>
    <t>CJJ81176_RS03545</t>
  </si>
  <si>
    <t>CJJ81176_0755</t>
  </si>
  <si>
    <t>1067420</t>
  </si>
  <si>
    <t>CJJ81176_RS03550</t>
  </si>
  <si>
    <t>CJJ81176_0756</t>
  </si>
  <si>
    <t>1067419</t>
  </si>
  <si>
    <t>CJJ81176_RS03555</t>
  </si>
  <si>
    <t>CJJ81176_0757</t>
  </si>
  <si>
    <t>1067418</t>
  </si>
  <si>
    <t>CJJ81176_RS03565</t>
  </si>
  <si>
    <t>CJJ81176_0759</t>
  </si>
  <si>
    <t>1067415</t>
  </si>
  <si>
    <t>CJJ81176_RS03570</t>
  </si>
  <si>
    <t>CJJ81176_0760</t>
  </si>
  <si>
    <t>1068788</t>
  </si>
  <si>
    <t>CJJ81176_RS03575</t>
  </si>
  <si>
    <t>CJJ81176_RS03580</t>
  </si>
  <si>
    <t>CJJ81176_RS03585</t>
  </si>
  <si>
    <t>CJJ81176_0764</t>
  </si>
  <si>
    <t>1069144</t>
  </si>
  <si>
    <t>CJJ81176_RS03615</t>
  </si>
  <si>
    <t>CJJ81176_0772</t>
  </si>
  <si>
    <t>1069147</t>
  </si>
  <si>
    <t>CJJ81176_RS03620</t>
  </si>
  <si>
    <t>CJJ81176_0773</t>
  </si>
  <si>
    <t>1067728</t>
  </si>
  <si>
    <t>CJJ81176_RS03625</t>
  </si>
  <si>
    <t>CJJ81176_0774</t>
  </si>
  <si>
    <t>1066928</t>
  </si>
  <si>
    <t>CJJ81176_RS03630</t>
  </si>
  <si>
    <t>CJJ81176_0775</t>
  </si>
  <si>
    <t>521864</t>
  </si>
  <si>
    <t>CJJ81176_RS03635</t>
  </si>
  <si>
    <t>CJJ81176_0776</t>
  </si>
  <si>
    <t>1069148</t>
  </si>
  <si>
    <t>CJJ81176_RS03640</t>
  </si>
  <si>
    <t>CJJ81176_0777</t>
  </si>
  <si>
    <t>1069149</t>
  </si>
  <si>
    <t>CJJ81176_RS03645</t>
  </si>
  <si>
    <t>CJJ81176_0778</t>
  </si>
  <si>
    <t>1069150</t>
  </si>
  <si>
    <t>CJJ81176_RS03650</t>
  </si>
  <si>
    <t>CJJ81176_0779</t>
  </si>
  <si>
    <t>1069151</t>
  </si>
  <si>
    <t>CJJ81176_RS03655</t>
  </si>
  <si>
    <t>CJJ81176_0780</t>
  </si>
  <si>
    <t>1069152</t>
  </si>
  <si>
    <t>CJJ81176_RS03660</t>
  </si>
  <si>
    <t>CJJ81176_0781</t>
  </si>
  <si>
    <t>1066927</t>
  </si>
  <si>
    <t>CJJ81176_RS03665</t>
  </si>
  <si>
    <t>CJJ81176_0782</t>
  </si>
  <si>
    <t>1066926</t>
  </si>
  <si>
    <t>CJJ81176_RS03670</t>
  </si>
  <si>
    <t>CJJ81176_0783</t>
  </si>
  <si>
    <t>1066925</t>
  </si>
  <si>
    <t>CJJ81176_RS03675</t>
  </si>
  <si>
    <t>CJJ81176_0784</t>
  </si>
  <si>
    <t>1068783</t>
  </si>
  <si>
    <t>CJJ81176_RS03680</t>
  </si>
  <si>
    <t>CJJ81176_0785</t>
  </si>
  <si>
    <t>1066924</t>
  </si>
  <si>
    <t>CJJ81176_RS03685</t>
  </si>
  <si>
    <t>CJJ81176_0786</t>
  </si>
  <si>
    <t>1066923</t>
  </si>
  <si>
    <t>CJJ81176_RS03690</t>
  </si>
  <si>
    <t>CJJ81176_0787</t>
  </si>
  <si>
    <t>1066922</t>
  </si>
  <si>
    <t>CJJ81176_RS03695</t>
  </si>
  <si>
    <t>CJJ81176_0788</t>
  </si>
  <si>
    <t>1066921</t>
  </si>
  <si>
    <t>CJJ81176_RS03700</t>
  </si>
  <si>
    <t>CJJ81176_0789</t>
  </si>
  <si>
    <t>1066920</t>
  </si>
  <si>
    <t>CJJ81176_RS03705</t>
  </si>
  <si>
    <t>CJJ81176_0790</t>
  </si>
  <si>
    <t>1066919</t>
  </si>
  <si>
    <t>CJJ81176_RS03710</t>
  </si>
  <si>
    <t>CJJ81176_0791</t>
  </si>
  <si>
    <t>1066918</t>
  </si>
  <si>
    <t>CJJ81176_RS03715</t>
  </si>
  <si>
    <t>CJJ81176_0792</t>
  </si>
  <si>
    <t>1069214</t>
  </si>
  <si>
    <t>CJJ81176_RS03720</t>
  </si>
  <si>
    <t>CJJ81176_0793</t>
  </si>
  <si>
    <t>1066915</t>
  </si>
  <si>
    <t>CJJ81176_RS03725</t>
  </si>
  <si>
    <t>CJJ81176_0794</t>
  </si>
  <si>
    <t>1066914</t>
  </si>
  <si>
    <t>CJJ81176_RS03730</t>
  </si>
  <si>
    <t>CJJ81176_0795</t>
  </si>
  <si>
    <t>1066913</t>
  </si>
  <si>
    <t>CJJ81176_RS03735</t>
  </si>
  <si>
    <t>CJJ81176_0796</t>
  </si>
  <si>
    <t>1066912</t>
  </si>
  <si>
    <t>CJJ81176_RS03740</t>
  </si>
  <si>
    <t>CJJ81176_0797</t>
  </si>
  <si>
    <t>1066911</t>
  </si>
  <si>
    <t>CJJ81176_RS03745</t>
  </si>
  <si>
    <t>CJJ81176_0798</t>
  </si>
  <si>
    <t>1066910</t>
  </si>
  <si>
    <t>CJJ81176_RS03750</t>
  </si>
  <si>
    <t>CJJ81176_0799</t>
  </si>
  <si>
    <t>1066909</t>
  </si>
  <si>
    <t>CJJ81176_RS03755</t>
  </si>
  <si>
    <t>CJJ81176_0800</t>
  </si>
  <si>
    <t>1066908</t>
  </si>
  <si>
    <t>CJJ81176_RS03760</t>
  </si>
  <si>
    <t>CJJ81176_0801</t>
  </si>
  <si>
    <t>1066907</t>
  </si>
  <si>
    <t>CJJ81176_RS03765</t>
  </si>
  <si>
    <t>CJJ81176_0802</t>
  </si>
  <si>
    <t>1066906</t>
  </si>
  <si>
    <t>CJJ81176_RS03770</t>
  </si>
  <si>
    <t>CJJ81176_0803</t>
  </si>
  <si>
    <t>1066905</t>
  </si>
  <si>
    <t>CJJ81176_RS03775</t>
  </si>
  <si>
    <t>CJJ81176_0804</t>
  </si>
  <si>
    <t>1066904</t>
  </si>
  <si>
    <t>CJJ81176_RS03780</t>
  </si>
  <si>
    <t>CJJ81176_0805</t>
  </si>
  <si>
    <t>1066903</t>
  </si>
  <si>
    <t>CJJ81176_RS03785</t>
  </si>
  <si>
    <t>CJJ81176_0806</t>
  </si>
  <si>
    <t>1066902</t>
  </si>
  <si>
    <t>CJJ81176_RS03790</t>
  </si>
  <si>
    <t>CJJ81176_0807</t>
  </si>
  <si>
    <t>1066901</t>
  </si>
  <si>
    <t>CJJ81176_RS03795</t>
  </si>
  <si>
    <t>CJJ81176_0808</t>
  </si>
  <si>
    <t>1066900</t>
  </si>
  <si>
    <t>CJJ81176_RS03800</t>
  </si>
  <si>
    <t>CJJ81176_0809</t>
  </si>
  <si>
    <t>1066899</t>
  </si>
  <si>
    <t>CJJ81176_RS03805</t>
  </si>
  <si>
    <t>CJJ81176_0810</t>
  </si>
  <si>
    <t>1066898</t>
  </si>
  <si>
    <t>CJJ81176_RS03810</t>
  </si>
  <si>
    <t>CJJ81176_0811</t>
  </si>
  <si>
    <t>1066897</t>
  </si>
  <si>
    <t>CJJ81176_RS03815</t>
  </si>
  <si>
    <t>CJJ81176_0812</t>
  </si>
  <si>
    <t>1066896</t>
  </si>
  <si>
    <t>CJJ81176_RS03820</t>
  </si>
  <si>
    <t>CJJ81176_0813</t>
  </si>
  <si>
    <t>1066895</t>
  </si>
  <si>
    <t>CJJ81176_RS03825</t>
  </si>
  <si>
    <t>CJJ81176_0814</t>
  </si>
  <si>
    <t>1066894</t>
  </si>
  <si>
    <t>CJJ81176_RS03830</t>
  </si>
  <si>
    <t>CJJ81176_0815</t>
  </si>
  <si>
    <t>1066872</t>
  </si>
  <si>
    <t>Cj0794;Cj0814</t>
  </si>
  <si>
    <t>CJJ81176_RS03835</t>
  </si>
  <si>
    <t>CJJ81176_0816</t>
  </si>
  <si>
    <t>1066893</t>
  </si>
  <si>
    <t>CJJ81176_RS03840</t>
  </si>
  <si>
    <t>CJJ81176_0817</t>
  </si>
  <si>
    <t>1066892</t>
  </si>
  <si>
    <t>CJJ81176_RS03845</t>
  </si>
  <si>
    <t>CJJ81176_0818</t>
  </si>
  <si>
    <t>1066891</t>
  </si>
  <si>
    <t>CJJ81176_RS03850</t>
  </si>
  <si>
    <t>CJJ81176_0819</t>
  </si>
  <si>
    <t>1066890</t>
  </si>
  <si>
    <t>CJJ81176_RS03855</t>
  </si>
  <si>
    <t>CJJ81176_0820</t>
  </si>
  <si>
    <t>1066888</t>
  </si>
  <si>
    <t>CJJ81176_RS03860</t>
  </si>
  <si>
    <t>CJJ81176_0821</t>
  </si>
  <si>
    <t>1066887</t>
  </si>
  <si>
    <t>murJ</t>
  </si>
  <si>
    <t>CJJ81176_RS03865</t>
  </si>
  <si>
    <t>CJJ81176_0822</t>
  </si>
  <si>
    <t>1066886</t>
  </si>
  <si>
    <t>CJJ81176_RS03870</t>
  </si>
  <si>
    <t>CJJ81176_0823</t>
  </si>
  <si>
    <t>1066885</t>
  </si>
  <si>
    <t>CJJ81176_RS03875</t>
  </si>
  <si>
    <t>CJJ81176_0824</t>
  </si>
  <si>
    <t>1066884</t>
  </si>
  <si>
    <t>CJJ81176_RS03880</t>
  </si>
  <si>
    <t>CJJ81176_0825</t>
  </si>
  <si>
    <t>1066883</t>
  </si>
  <si>
    <t>CJJ81176_RS03885</t>
  </si>
  <si>
    <t>CJJ81176_0826</t>
  </si>
  <si>
    <t>1066882</t>
  </si>
  <si>
    <t>CJJ81176_RS03890</t>
  </si>
  <si>
    <t>CJJ81176_0827</t>
  </si>
  <si>
    <t>1066881</t>
  </si>
  <si>
    <t>CJJ81176_RS03895</t>
  </si>
  <si>
    <t>CJJ81176_0828</t>
  </si>
  <si>
    <t>1066880</t>
  </si>
  <si>
    <t>CJJ81176_RS03900</t>
  </si>
  <si>
    <t>CJJ81176_0829</t>
  </si>
  <si>
    <t>1066879</t>
  </si>
  <si>
    <t>CJJ81176_RS03905</t>
  </si>
  <si>
    <t>CJJ81176_0830</t>
  </si>
  <si>
    <t>1066878</t>
  </si>
  <si>
    <t>CJJ81176_RS03910</t>
  </si>
  <si>
    <t>CJJ81176_0831</t>
  </si>
  <si>
    <t>1066877</t>
  </si>
  <si>
    <t>CJJ81176_RS03915</t>
  </si>
  <si>
    <t>CJJ81176_0832</t>
  </si>
  <si>
    <t>1066876</t>
  </si>
  <si>
    <t>CJJ81176_RS03920</t>
  </si>
  <si>
    <t>CJJ81176_0833</t>
  </si>
  <si>
    <t>1066875</t>
  </si>
  <si>
    <t>CJJ81176_RS03925</t>
  </si>
  <si>
    <t>CJJ81176_0834</t>
  </si>
  <si>
    <t>1066874</t>
  </si>
  <si>
    <t>CJJ81176_RS03930</t>
  </si>
  <si>
    <t>CJJ81176_0835</t>
  </si>
  <si>
    <t>CJJ81176_RS03935</t>
  </si>
  <si>
    <t>CJJ81176_0836</t>
  </si>
  <si>
    <t>1066871</t>
  </si>
  <si>
    <t>CJJ81176_RS03940</t>
  </si>
  <si>
    <t>CJJ81176_0837</t>
  </si>
  <si>
    <t>1066869</t>
  </si>
  <si>
    <t>CJJ81176_RS03945</t>
  </si>
  <si>
    <t>CJJ81176_0838</t>
  </si>
  <si>
    <t>1066868</t>
  </si>
  <si>
    <t>coaBC</t>
  </si>
  <si>
    <t>CJJ81176_RS03950</t>
  </si>
  <si>
    <t>CJJ81176_0839</t>
  </si>
  <si>
    <t>1066867</t>
  </si>
  <si>
    <t>CJJ81176_RS03955</t>
  </si>
  <si>
    <t>CJJ81176_0840</t>
  </si>
  <si>
    <t>1066866</t>
  </si>
  <si>
    <t>CJJ81176_RS03960</t>
  </si>
  <si>
    <t>CJJ81176_0841</t>
  </si>
  <si>
    <t>1066865</t>
  </si>
  <si>
    <t>CJJ81176_RS03965</t>
  </si>
  <si>
    <t>CJJ81176_0842</t>
  </si>
  <si>
    <t>1066864</t>
  </si>
  <si>
    <t>CJJ81176_RS03970</t>
  </si>
  <si>
    <t>CJJ81176_0843</t>
  </si>
  <si>
    <t>1067433</t>
  </si>
  <si>
    <t>CJJ81176_RS03975</t>
  </si>
  <si>
    <t>CJJ81176_0844</t>
  </si>
  <si>
    <t>1067432</t>
  </si>
  <si>
    <t>CJJ81176_RS03980</t>
  </si>
  <si>
    <t>CJJ81176_0845</t>
  </si>
  <si>
    <t>1067431</t>
  </si>
  <si>
    <t>CJJ81176_RS03985</t>
  </si>
  <si>
    <t>CJJ81176_0846</t>
  </si>
  <si>
    <t>1067430</t>
  </si>
  <si>
    <t>CJJ81176_RS03990</t>
  </si>
  <si>
    <t>CJJ81176_0847</t>
  </si>
  <si>
    <t>1067429</t>
  </si>
  <si>
    <t>CJJ81176_RS03995</t>
  </si>
  <si>
    <t>CJJ81176_0848</t>
  </si>
  <si>
    <t>1067428</t>
  </si>
  <si>
    <t>CJJ81176_RS04000</t>
  </si>
  <si>
    <t>CJJ81176_0849</t>
  </si>
  <si>
    <t>1067427</t>
  </si>
  <si>
    <t>CJJ81176_RS04005</t>
  </si>
  <si>
    <t>CJJ81176_0850</t>
  </si>
  <si>
    <t>1067426</t>
  </si>
  <si>
    <t>CJJ81176_RS04010</t>
  </si>
  <si>
    <t>CJJ81176_0851</t>
  </si>
  <si>
    <t>1067425</t>
  </si>
  <si>
    <t>CJJ81176_RS04015</t>
  </si>
  <si>
    <t>CJJ81176_0852</t>
  </si>
  <si>
    <t>1067424</t>
  </si>
  <si>
    <t>CJJ81176_RS04020</t>
  </si>
  <si>
    <t>CJJ81176_0853</t>
  </si>
  <si>
    <t>1067423</t>
  </si>
  <si>
    <t>CJJ81176_RS04025</t>
  </si>
  <si>
    <t>CJJ81176_0854</t>
  </si>
  <si>
    <t>1067422</t>
  </si>
  <si>
    <t>CJJ81176_RS04030</t>
  </si>
  <si>
    <t>CJJ81176_0855</t>
  </si>
  <si>
    <t>1067421</t>
  </si>
  <si>
    <t>CJJ81176_RS04035</t>
  </si>
  <si>
    <t>CJJ81176_0856</t>
  </si>
  <si>
    <t>1068502</t>
  </si>
  <si>
    <t>CJJ81176_RS04040</t>
  </si>
  <si>
    <t>CJJ81176_0857</t>
  </si>
  <si>
    <t>1068501</t>
  </si>
  <si>
    <t>CJJ81176_RS04045</t>
  </si>
  <si>
    <t>CJJ81176_0858</t>
  </si>
  <si>
    <t>1068500</t>
  </si>
  <si>
    <t>CJJ81176_RS04050</t>
  </si>
  <si>
    <t>CJJ81176_RS04055</t>
  </si>
  <si>
    <t>CJJ81176_0859</t>
  </si>
  <si>
    <t>1068498</t>
  </si>
  <si>
    <t>CJJ81176_RS04060</t>
  </si>
  <si>
    <t>CJJ81176_0860</t>
  </si>
  <si>
    <t>1068497</t>
  </si>
  <si>
    <t>CJJ81176_RS04065</t>
  </si>
  <si>
    <t>CJJ81176_0861</t>
  </si>
  <si>
    <t>1068496</t>
  </si>
  <si>
    <t>CJJ81176_RS04070</t>
  </si>
  <si>
    <t>CJJ81176_0862</t>
  </si>
  <si>
    <t>1068495</t>
  </si>
  <si>
    <t>CJJ81176_RS04075</t>
  </si>
  <si>
    <t>CJJ81176_0863</t>
  </si>
  <si>
    <t>1068494</t>
  </si>
  <si>
    <t>CJJ81176_RS04080</t>
  </si>
  <si>
    <t>CJJ81176_0864</t>
  </si>
  <si>
    <t>1068493</t>
  </si>
  <si>
    <t>CJJ81176_RS04085</t>
  </si>
  <si>
    <t>CJJ81176_0865</t>
  </si>
  <si>
    <t>1068491</t>
  </si>
  <si>
    <t>CJJ81176_RS04090</t>
  </si>
  <si>
    <t>CJJ81176_0866</t>
  </si>
  <si>
    <t>1068490</t>
  </si>
  <si>
    <t>CJJ81176_RS04095</t>
  </si>
  <si>
    <t>CJJ81176_0867</t>
  </si>
  <si>
    <t>1069215</t>
  </si>
  <si>
    <t>CJJ81176_RS04100</t>
  </si>
  <si>
    <t>CJJ81176_RS04105</t>
  </si>
  <si>
    <t>CJJ81176_0869</t>
  </si>
  <si>
    <t>1068486</t>
  </si>
  <si>
    <t>CJJ81176_RS04110</t>
  </si>
  <si>
    <t>CJJ81176_0870</t>
  </si>
  <si>
    <t>1068485</t>
  </si>
  <si>
    <t>CJJ81176_RS04115</t>
  </si>
  <si>
    <t>CJJ81176_0871</t>
  </si>
  <si>
    <t>1068484</t>
  </si>
  <si>
    <t>lepB</t>
  </si>
  <si>
    <t>CJJ81176_RS04120</t>
  </si>
  <si>
    <t>CJJ81176_0872</t>
  </si>
  <si>
    <t>1068483</t>
  </si>
  <si>
    <t>CJJ81176_RS04125</t>
  </si>
  <si>
    <t>CJJ81176_0873</t>
  </si>
  <si>
    <t>1068482</t>
  </si>
  <si>
    <t>CJJ81176_RS04130</t>
  </si>
  <si>
    <t>CJJ81176_0874</t>
  </si>
  <si>
    <t>1068481</t>
  </si>
  <si>
    <t>CJJ81176_RS04135</t>
  </si>
  <si>
    <t>CJJ81176_0875</t>
  </si>
  <si>
    <t>1068480</t>
  </si>
  <si>
    <t>CJJ81176_RS04140</t>
  </si>
  <si>
    <t>CJJ81176_0876</t>
  </si>
  <si>
    <t>1068479</t>
  </si>
  <si>
    <t>CJJ81176_RS04145</t>
  </si>
  <si>
    <t>CJJ81176_0877</t>
  </si>
  <si>
    <t>1068478</t>
  </si>
  <si>
    <t>CJJ81176_RS04150</t>
  </si>
  <si>
    <t>CJJ81176_0878</t>
  </si>
  <si>
    <t>1068477</t>
  </si>
  <si>
    <t>CJJ81176_RS04155</t>
  </si>
  <si>
    <t>CJJ81176_0879</t>
  </si>
  <si>
    <t>1068476</t>
  </si>
  <si>
    <t>CJJ81176_RS04160</t>
  </si>
  <si>
    <t>CJJ81176_0880</t>
  </si>
  <si>
    <t>1069153</t>
  </si>
  <si>
    <t>CJJ81176_RS04165</t>
  </si>
  <si>
    <t>CJJ81176_0881</t>
  </si>
  <si>
    <t>1068473</t>
  </si>
  <si>
    <t>CJJ81176_RS04170</t>
  </si>
  <si>
    <t>CJJ81176_0882</t>
  </si>
  <si>
    <t>1069154</t>
  </si>
  <si>
    <t>CJJ81176_RS04175</t>
  </si>
  <si>
    <t>CJJ81176_0883</t>
  </si>
  <si>
    <t>1068465</t>
  </si>
  <si>
    <t>CJJ81176_RS04200</t>
  </si>
  <si>
    <t>CJJ81176_0887</t>
  </si>
  <si>
    <t>1068462</t>
  </si>
  <si>
    <t>CJJ81176_RS04205</t>
  </si>
  <si>
    <t>CJJ81176_0888</t>
  </si>
  <si>
    <t>1068461</t>
  </si>
  <si>
    <t>CJJ81176_RS04210</t>
  </si>
  <si>
    <t>CJJ81176_0889</t>
  </si>
  <si>
    <t>1068460</t>
  </si>
  <si>
    <t>CJJ81176_RS04215</t>
  </si>
  <si>
    <t>CJJ81176_0890</t>
  </si>
  <si>
    <t>1068459</t>
  </si>
  <si>
    <t>CJJ81176_RS04220</t>
  </si>
  <si>
    <t>CJJ81176_0891</t>
  </si>
  <si>
    <t>1068458</t>
  </si>
  <si>
    <t>CJJ81176_RS04225</t>
  </si>
  <si>
    <t>CJJ81176_0892</t>
  </si>
  <si>
    <t>1068457</t>
  </si>
  <si>
    <t>CJJ81176_RS04230</t>
  </si>
  <si>
    <t>CJJ81176_0893</t>
  </si>
  <si>
    <t>1068456</t>
  </si>
  <si>
    <t>flgL</t>
  </si>
  <si>
    <t>CJJ81176_RS04235</t>
  </si>
  <si>
    <t>CJJ81176_0894</t>
  </si>
  <si>
    <t>1067605</t>
  </si>
  <si>
    <t>CJJ81176_RS04250</t>
  </si>
  <si>
    <t>CJJ81176_0897</t>
  </si>
  <si>
    <t>1067604</t>
  </si>
  <si>
    <t>CJJ81176_RS04255</t>
  </si>
  <si>
    <t>CJJ81176_0898</t>
  </si>
  <si>
    <t>1067603</t>
  </si>
  <si>
    <t>CJJ81176_RS04260</t>
  </si>
  <si>
    <t>CJJ81176_0899</t>
  </si>
  <si>
    <t>1067602</t>
  </si>
  <si>
    <t>CJJ81176_RS04265</t>
  </si>
  <si>
    <t>CJJ81176_0900</t>
  </si>
  <si>
    <t>1067601</t>
  </si>
  <si>
    <t>CJJ81176_RS04270</t>
  </si>
  <si>
    <t>CJJ81176_0901</t>
  </si>
  <si>
    <t>1067600</t>
  </si>
  <si>
    <t>CJJ81176_RS04275</t>
  </si>
  <si>
    <t>CJJ81176_0902</t>
  </si>
  <si>
    <t>1067599</t>
  </si>
  <si>
    <t>CJJ81176_RS04280</t>
  </si>
  <si>
    <t>CJJ81176_0903</t>
  </si>
  <si>
    <t>1067598</t>
  </si>
  <si>
    <t>CJJ81176_RS04285</t>
  </si>
  <si>
    <t>CJJ81176_0904</t>
  </si>
  <si>
    <t>1067597</t>
  </si>
  <si>
    <t>CJJ81176_RS04290</t>
  </si>
  <si>
    <t>CJJ81176_0905</t>
  </si>
  <si>
    <t>1067596</t>
  </si>
  <si>
    <t>CJJ81176_RS04295</t>
  </si>
  <si>
    <t>CJJ81176_0906</t>
  </si>
  <si>
    <t>1067595</t>
  </si>
  <si>
    <t>CJJ81176_RS04300</t>
  </si>
  <si>
    <t>CJJ81176_0907</t>
  </si>
  <si>
    <t>1067594</t>
  </si>
  <si>
    <t>CJJ81176_RS04305</t>
  </si>
  <si>
    <t>CJJ81176_0908</t>
  </si>
  <si>
    <t>1067593</t>
  </si>
  <si>
    <t>CJJ81176_RS04310</t>
  </si>
  <si>
    <t>CJJ81176_0909</t>
  </si>
  <si>
    <t>1068661</t>
  </si>
  <si>
    <t>CJJ81176_RS04315</t>
  </si>
  <si>
    <t>CJJ81176_0910</t>
  </si>
  <si>
    <t>1067592</t>
  </si>
  <si>
    <t>CJJ81176_RS04320</t>
  </si>
  <si>
    <t>CJJ81176_0911</t>
  </si>
  <si>
    <t>1067591</t>
  </si>
  <si>
    <t>CJJ81176_RS04325</t>
  </si>
  <si>
    <t>CJJ81176_0912</t>
  </si>
  <si>
    <t>1067590</t>
  </si>
  <si>
    <t>CJJ81176_RS04330</t>
  </si>
  <si>
    <t>CJJ81176_0913</t>
  </si>
  <si>
    <t>1067589</t>
  </si>
  <si>
    <t>CJJ81176_RS04335</t>
  </si>
  <si>
    <t>CJJ81176_0914</t>
  </si>
  <si>
    <t>1067588</t>
  </si>
  <si>
    <t>CJJ81176_RS04340</t>
  </si>
  <si>
    <t>CJJ81176_0915</t>
  </si>
  <si>
    <t>1067587</t>
  </si>
  <si>
    <t>CJJ81176_RS04345</t>
  </si>
  <si>
    <t>CJJ81176_0916</t>
  </si>
  <si>
    <t>1067586</t>
  </si>
  <si>
    <t>CJJ81176_RS04350</t>
  </si>
  <si>
    <t>CJJ81176_0917</t>
  </si>
  <si>
    <t>1067585</t>
  </si>
  <si>
    <t>CJJ81176_RS04355</t>
  </si>
  <si>
    <t>CJJ81176_0918</t>
  </si>
  <si>
    <t>1067584</t>
  </si>
  <si>
    <t>CJJ81176_RS04360</t>
  </si>
  <si>
    <t>CJJ81176_0919</t>
  </si>
  <si>
    <t>1067583</t>
  </si>
  <si>
    <t>CJJ81176_RS04370</t>
  </si>
  <si>
    <t>CJJ81176_1731</t>
  </si>
  <si>
    <t>1067581</t>
  </si>
  <si>
    <t>CJJ81176_RS04375</t>
  </si>
  <si>
    <t>CJJ81176_0921</t>
  </si>
  <si>
    <t>1067580</t>
  </si>
  <si>
    <t>CJJ81176_RS04380</t>
  </si>
  <si>
    <t>CJJ81176_0922</t>
  </si>
  <si>
    <t>1068678</t>
  </si>
  <si>
    <t>CJJ81176_RS04385</t>
  </si>
  <si>
    <t>CJJ81176_0923</t>
  </si>
  <si>
    <t>1067579</t>
  </si>
  <si>
    <t>CJJ81176_RS04390</t>
  </si>
  <si>
    <t>CJJ81176_0924</t>
  </si>
  <si>
    <t>1067578</t>
  </si>
  <si>
    <t>CJJ81176_RS04395</t>
  </si>
  <si>
    <t>CJJ81176_0925</t>
  </si>
  <si>
    <t>1067577</t>
  </si>
  <si>
    <t>CJJ81176_RS04400</t>
  </si>
  <si>
    <t>CJJ81176_0926</t>
  </si>
  <si>
    <t>1067576</t>
  </si>
  <si>
    <t>CJJ81176_RS04405</t>
  </si>
  <si>
    <t>CJJ81176_0927</t>
  </si>
  <si>
    <t>1067575</t>
  </si>
  <si>
    <t>CJJ81176_RS04410</t>
  </si>
  <si>
    <t>CJJ81176_0928</t>
  </si>
  <si>
    <t>1067574</t>
  </si>
  <si>
    <t>CJJ81176_RS04415</t>
  </si>
  <si>
    <t>CJJ81176_0929</t>
  </si>
  <si>
    <t>1067573</t>
  </si>
  <si>
    <t>CJJ81176_RS04420</t>
  </si>
  <si>
    <t>CJJ81176_0930</t>
  </si>
  <si>
    <t>1067572</t>
  </si>
  <si>
    <t>CJJ81176_RS04425</t>
  </si>
  <si>
    <t>CJJ81176_0931</t>
  </si>
  <si>
    <t>1067571</t>
  </si>
  <si>
    <t>CJJ81176_RS04430</t>
  </si>
  <si>
    <t>CJJ81176_0932</t>
  </si>
  <si>
    <t>1067570</t>
  </si>
  <si>
    <t>CJJ81176_RS04435</t>
  </si>
  <si>
    <t>CJJ81176_1732</t>
  </si>
  <si>
    <t>1067569</t>
  </si>
  <si>
    <t>CJJ81176_RS04440</t>
  </si>
  <si>
    <t>CJJ81176_0934</t>
  </si>
  <si>
    <t>1067568</t>
  </si>
  <si>
    <t>CJJ81176_RS04445</t>
  </si>
  <si>
    <t>CJJ81176_0935</t>
  </si>
  <si>
    <t>1067567</t>
  </si>
  <si>
    <t>CJJ81176_RS04450</t>
  </si>
  <si>
    <t>CJJ81176_0936</t>
  </si>
  <si>
    <t>1067566</t>
  </si>
  <si>
    <t>ychF</t>
  </si>
  <si>
    <t>CJJ81176_RS04455</t>
  </si>
  <si>
    <t>CJJ81176_0937</t>
  </si>
  <si>
    <t>1067565</t>
  </si>
  <si>
    <t>CJJ81176_RS04460</t>
  </si>
  <si>
    <t>CJJ81176_0938</t>
  </si>
  <si>
    <t>1067564</t>
  </si>
  <si>
    <t>CJJ81176_RS04465</t>
  </si>
  <si>
    <t>CJJ81176_0939</t>
  </si>
  <si>
    <t>1067563</t>
  </si>
  <si>
    <t>CJJ81176_RS04470</t>
  </si>
  <si>
    <t>CJJ81176_0940</t>
  </si>
  <si>
    <t>1067562</t>
  </si>
  <si>
    <t>CJJ81176_RS04475</t>
  </si>
  <si>
    <t>CJJ81176_0941</t>
  </si>
  <si>
    <t>1067560</t>
  </si>
  <si>
    <t>CJJ81176_RS04480</t>
  </si>
  <si>
    <t>CJJ81176_0942</t>
  </si>
  <si>
    <t>1067559</t>
  </si>
  <si>
    <t>CJJ81176_RS04485</t>
  </si>
  <si>
    <t>CJJ81176_0943</t>
  </si>
  <si>
    <t>592096</t>
  </si>
  <si>
    <t>CJJ81176_RS04495</t>
  </si>
  <si>
    <t>CJJ81176_RS04500</t>
  </si>
  <si>
    <t>CJJ81176_0946</t>
  </si>
  <si>
    <t>1069156</t>
  </si>
  <si>
    <t>CJJ81176_RS04505</t>
  </si>
  <si>
    <t>CJJ81176_0947</t>
  </si>
  <si>
    <t>1069157</t>
  </si>
  <si>
    <t>CJJ81176_RS04510</t>
  </si>
  <si>
    <t>CJJ81176_0949</t>
  </si>
  <si>
    <t>1069218</t>
  </si>
  <si>
    <t>CJJ81176_RS04515</t>
  </si>
  <si>
    <t>CJJ81176_0950</t>
  </si>
  <si>
    <t>1069219</t>
  </si>
  <si>
    <t>CJJ81176_RS04520</t>
  </si>
  <si>
    <t>CJJ81176_0952</t>
  </si>
  <si>
    <t>CJJ81176_RS04525</t>
  </si>
  <si>
    <t>CJJ81176_0953</t>
  </si>
  <si>
    <t>1069221</t>
  </si>
  <si>
    <t>CJJ81176_RS04530</t>
  </si>
  <si>
    <t>CJJ81176_0954</t>
  </si>
  <si>
    <t>1067557</t>
  </si>
  <si>
    <t>CJJ81176_RS04535</t>
  </si>
  <si>
    <t>CJJ81176_0955</t>
  </si>
  <si>
    <t>1067556</t>
  </si>
  <si>
    <t>CJJ81176_RS04540</t>
  </si>
  <si>
    <t>CJJ81176_0956</t>
  </si>
  <si>
    <t>1067233</t>
  </si>
  <si>
    <t>CJJ81176_RS04580</t>
  </si>
  <si>
    <t>CJJ81176_0964</t>
  </si>
  <si>
    <t>1067234</t>
  </si>
  <si>
    <t>CJJ81176_RS04585</t>
  </si>
  <si>
    <t>CJJ81176_0965</t>
  </si>
  <si>
    <t>1067235</t>
  </si>
  <si>
    <t>CJJ81176_RS04590</t>
  </si>
  <si>
    <t>CJJ81176_0966</t>
  </si>
  <si>
    <t>1067236</t>
  </si>
  <si>
    <t>CJJ81176_RS04595</t>
  </si>
  <si>
    <t>CJJ81176_0967</t>
  </si>
  <si>
    <t>1067237</t>
  </si>
  <si>
    <t>CJJ81176_RS04600</t>
  </si>
  <si>
    <t>CJJ81176_0968</t>
  </si>
  <si>
    <t>1067238</t>
  </si>
  <si>
    <t>CJJ81176_RS04605</t>
  </si>
  <si>
    <t>CJJ81176_0969</t>
  </si>
  <si>
    <t>1067239</t>
  </si>
  <si>
    <t>CJJ81176_RS04610</t>
  </si>
  <si>
    <t>CJJ81176_0970</t>
  </si>
  <si>
    <t>1067241</t>
  </si>
  <si>
    <t>CJJ81176_RS04615</t>
  </si>
  <si>
    <t>CJJ81176_0971</t>
  </si>
  <si>
    <t>1067243</t>
  </si>
  <si>
    <t>CJJ81176_RS04620</t>
  </si>
  <si>
    <t>CJJ81176_0972</t>
  </si>
  <si>
    <t>1067244</t>
  </si>
  <si>
    <t>CJJ81176_RS04625</t>
  </si>
  <si>
    <t>CJJ81176_0973</t>
  </si>
  <si>
    <t>1067246</t>
  </si>
  <si>
    <t>CJJ81176_RS04630</t>
  </si>
  <si>
    <t>CJJ81176_0974</t>
  </si>
  <si>
    <t>1067247</t>
  </si>
  <si>
    <t>CJJ81176_RS04635</t>
  </si>
  <si>
    <t>CJJ81176_0975</t>
  </si>
  <si>
    <t>1069223</t>
  </si>
  <si>
    <t>CJJ81176_RS04640</t>
  </si>
  <si>
    <t>CJJ81176_0976</t>
  </si>
  <si>
    <t>1067250</t>
  </si>
  <si>
    <t>CJJ81176_RS04645</t>
  </si>
  <si>
    <t>CJJ81176_0977</t>
  </si>
  <si>
    <t>1067251</t>
  </si>
  <si>
    <t>CJJ81176_RS04650</t>
  </si>
  <si>
    <t>CJJ81176_0978</t>
  </si>
  <si>
    <t>1067252</t>
  </si>
  <si>
    <t>mnmE</t>
  </si>
  <si>
    <t>CJJ81176_RS04655</t>
  </si>
  <si>
    <t>CJJ81176_0979</t>
  </si>
  <si>
    <t>1067253</t>
  </si>
  <si>
    <t>CJJ81176_RS04660</t>
  </si>
  <si>
    <t>CJJ81176_0980</t>
  </si>
  <si>
    <t>1067254</t>
  </si>
  <si>
    <t>yidC</t>
  </si>
  <si>
    <t>CJJ81176_RS04665</t>
  </si>
  <si>
    <t>CJJ81176_0981</t>
  </si>
  <si>
    <t>1066816</t>
  </si>
  <si>
    <t>yidD</t>
  </si>
  <si>
    <t>CJJ81176_RS04670</t>
  </si>
  <si>
    <t>CJJ81176_0982</t>
  </si>
  <si>
    <t>1066817</t>
  </si>
  <si>
    <t>CJJ81176_RS04675</t>
  </si>
  <si>
    <t>CJJ81176_0983</t>
  </si>
  <si>
    <t>1066818</t>
  </si>
  <si>
    <t>CJJ81176_RS04680</t>
  </si>
  <si>
    <t>CJJ81176_0984</t>
  </si>
  <si>
    <t>8887</t>
  </si>
  <si>
    <t>CJJ81176_RS04685</t>
  </si>
  <si>
    <t>CJJ81176_0985</t>
  </si>
  <si>
    <t>1066819</t>
  </si>
  <si>
    <t>CJJ81176_RS04700</t>
  </si>
  <si>
    <t>CJJ81176_0988</t>
  </si>
  <si>
    <t>1066821</t>
  </si>
  <si>
    <t>CJJ81176_RS04720</t>
  </si>
  <si>
    <t>CJJ81176_1743</t>
  </si>
  <si>
    <t>CJJ81176_RS04725</t>
  </si>
  <si>
    <t>CJJ81176_1744</t>
  </si>
  <si>
    <t>cmoB</t>
  </si>
  <si>
    <t>CJJ81176_RS04730</t>
  </si>
  <si>
    <t>CJJ81176_0995</t>
  </si>
  <si>
    <t>1066829</t>
  </si>
  <si>
    <t>CJJ81176_RS04735</t>
  </si>
  <si>
    <t>CJJ81176_0996</t>
  </si>
  <si>
    <t>1066830</t>
  </si>
  <si>
    <t>CJJ81176_RS04740</t>
  </si>
  <si>
    <t>CJJ81176_0997</t>
  </si>
  <si>
    <t>1066831</t>
  </si>
  <si>
    <t>CJJ81176_RS04745</t>
  </si>
  <si>
    <t>CJJ81176_0998</t>
  </si>
  <si>
    <t>1066832</t>
  </si>
  <si>
    <t>CJJ81176_RS04750</t>
  </si>
  <si>
    <t>CJJ81176_0999</t>
  </si>
  <si>
    <t>1066833</t>
  </si>
  <si>
    <t>CJJ81176_RS04755</t>
  </si>
  <si>
    <t>CJJ81176_1000</t>
  </si>
  <si>
    <t>1066834</t>
  </si>
  <si>
    <t>CJJ81176_RS04760</t>
  </si>
  <si>
    <t>CJJ81176_1001</t>
  </si>
  <si>
    <t>1066835</t>
  </si>
  <si>
    <t>CJJ81176_RS04765</t>
  </si>
  <si>
    <t>CJJ81176_1002</t>
  </si>
  <si>
    <t>1066836</t>
  </si>
  <si>
    <t>yaaA</t>
  </si>
  <si>
    <t>CJJ81176_RS04770</t>
  </si>
  <si>
    <t>CJJ81176_1003</t>
  </si>
  <si>
    <t>1066837</t>
  </si>
  <si>
    <t>CJJ81176_RS04775</t>
  </si>
  <si>
    <t>CJJ81176_1004</t>
  </si>
  <si>
    <t>1066838</t>
  </si>
  <si>
    <t>CJJ81176_RS04795</t>
  </si>
  <si>
    <t>CJJ81176_1007</t>
  </si>
  <si>
    <t>1066841</t>
  </si>
  <si>
    <t>CJJ81176_RS04800</t>
  </si>
  <si>
    <t>CJJ81176_1008</t>
  </si>
  <si>
    <t>1066842</t>
  </si>
  <si>
    <t>CJJ81176_RS04805</t>
  </si>
  <si>
    <t>CJJ81176_1009</t>
  </si>
  <si>
    <t>1066843</t>
  </si>
  <si>
    <t>CJJ81176_RS04810</t>
  </si>
  <si>
    <t>CJJ81176_1010</t>
  </si>
  <si>
    <t>1066844</t>
  </si>
  <si>
    <t>CJJ81176_RS04815</t>
  </si>
  <si>
    <t>CJJ81176_1011</t>
  </si>
  <si>
    <t>1066845</t>
  </si>
  <si>
    <t>CJJ81176_RS04820</t>
  </si>
  <si>
    <t>CJJ81176_1012</t>
  </si>
  <si>
    <t>1066846</t>
  </si>
  <si>
    <t>CJJ81176_RS04825</t>
  </si>
  <si>
    <t>CJJ81176_1013</t>
  </si>
  <si>
    <t>1066847</t>
  </si>
  <si>
    <t>CJJ81176_RS04830</t>
  </si>
  <si>
    <t>CJJ81176_1014</t>
  </si>
  <si>
    <t>1066848</t>
  </si>
  <si>
    <t>CJJ81176_RS04835</t>
  </si>
  <si>
    <t>CJJ81176_1015</t>
  </si>
  <si>
    <t>1066849</t>
  </si>
  <si>
    <t>CJJ81176_RS04840</t>
  </si>
  <si>
    <t>CJJ81176_1016</t>
  </si>
  <si>
    <t>1066850</t>
  </si>
  <si>
    <t>CJJ81176_RS04845</t>
  </si>
  <si>
    <t>CJJ81176_1017</t>
  </si>
  <si>
    <t>1066851</t>
  </si>
  <si>
    <t>CJJ81176_RS04850</t>
  </si>
  <si>
    <t>CJJ81176_1018</t>
  </si>
  <si>
    <t>1066852</t>
  </si>
  <si>
    <t>CJJ81176_RS04855</t>
  </si>
  <si>
    <t>CJJ81176_1019</t>
  </si>
  <si>
    <t>1066854</t>
  </si>
  <si>
    <t>CJJ81176_RS04860</t>
  </si>
  <si>
    <t>CJJ81176_1020</t>
  </si>
  <si>
    <t>1066855</t>
  </si>
  <si>
    <t>CJJ81176_RS04865</t>
  </si>
  <si>
    <t>CJJ81176_1021</t>
  </si>
  <si>
    <t>1066856</t>
  </si>
  <si>
    <t>CJJ81176_RS04870</t>
  </si>
  <si>
    <t>CJJ81176_1022</t>
  </si>
  <si>
    <t>1068808</t>
  </si>
  <si>
    <t>CJJ81176_RS04875</t>
  </si>
  <si>
    <t>CJJ81176_1023</t>
  </si>
  <si>
    <t>1066857</t>
  </si>
  <si>
    <t>mtaB</t>
  </si>
  <si>
    <t>CJJ81176_RS04880</t>
  </si>
  <si>
    <t>CJJ81176_1024</t>
  </si>
  <si>
    <t>1066858</t>
  </si>
  <si>
    <t>CJJ81176_RS04885</t>
  </si>
  <si>
    <t>CJJ81176_1025</t>
  </si>
  <si>
    <t>1066859</t>
  </si>
  <si>
    <t>CJJ81176_RS04890</t>
  </si>
  <si>
    <t>CJJ81176_1026</t>
  </si>
  <si>
    <t>1066860</t>
  </si>
  <si>
    <t>CJJ81176_RS04895</t>
  </si>
  <si>
    <t>CJJ81176_1027</t>
  </si>
  <si>
    <t>1066861</t>
  </si>
  <si>
    <t>CJJ81176_RS04900</t>
  </si>
  <si>
    <t>CJJ81176_1028</t>
  </si>
  <si>
    <t>1066862</t>
  </si>
  <si>
    <t>CJJ81176_RS04905</t>
  </si>
  <si>
    <t>CJJ81176_1029</t>
  </si>
  <si>
    <t>1066863</t>
  </si>
  <si>
    <t>CJJ81176_RS04915</t>
  </si>
  <si>
    <t>CJJ81176_1031</t>
  </si>
  <si>
    <t>1067231</t>
  </si>
  <si>
    <t>CJJ81176_RS04920</t>
  </si>
  <si>
    <t>CJJ81176_1032</t>
  </si>
  <si>
    <t>1067230</t>
  </si>
  <si>
    <t>CJJ81176_RS04925</t>
  </si>
  <si>
    <t>CJJ81176_1033</t>
  </si>
  <si>
    <t>1067229</t>
  </si>
  <si>
    <t>CJJ81176_RS04930</t>
  </si>
  <si>
    <t>CJJ81176_1034</t>
  </si>
  <si>
    <t>1067228</t>
  </si>
  <si>
    <t>CJJ81176_RS04935</t>
  </si>
  <si>
    <t>CJJ81176_1035</t>
  </si>
  <si>
    <t>1067227</t>
  </si>
  <si>
    <t>CJJ81176_RS04940</t>
  </si>
  <si>
    <t>CJJ81176_1036</t>
  </si>
  <si>
    <t>1067226</t>
  </si>
  <si>
    <t>CJJ81176_RS04945</t>
  </si>
  <si>
    <t>CJJ81176_1037</t>
  </si>
  <si>
    <t>1067225</t>
  </si>
  <si>
    <t>CJJ81176_RS04950</t>
  </si>
  <si>
    <t>CJJ81176_1038</t>
  </si>
  <si>
    <t>1068553</t>
  </si>
  <si>
    <t>CJJ81176_RS04955</t>
  </si>
  <si>
    <t>CJJ81176_1039</t>
  </si>
  <si>
    <t>1067224</t>
  </si>
  <si>
    <t>CJJ81176_RS04960</t>
  </si>
  <si>
    <t>CJJ81176_1040</t>
  </si>
  <si>
    <t>1067222</t>
  </si>
  <si>
    <t>CJJ81176_RS04965</t>
  </si>
  <si>
    <t>CJJ81176_1041</t>
  </si>
  <si>
    <t>1067221</t>
  </si>
  <si>
    <t>CJJ81176_RS04970</t>
  </si>
  <si>
    <t>CJJ81176_1042</t>
  </si>
  <si>
    <t>1067220</t>
  </si>
  <si>
    <t>CJJ81176_RS04975</t>
  </si>
  <si>
    <t>CJJ81176_1043</t>
  </si>
  <si>
    <t>1067219</t>
  </si>
  <si>
    <t>CJJ81176_RS04980</t>
  </si>
  <si>
    <t>CJJ81176_RS04985</t>
  </si>
  <si>
    <t>CJJ81176_1045</t>
  </si>
  <si>
    <t>1067217</t>
  </si>
  <si>
    <t>CJJ81176_RS04990</t>
  </si>
  <si>
    <t>CJJ81176_1046</t>
  </si>
  <si>
    <t>1067216</t>
  </si>
  <si>
    <t>CJJ81176_RS04995</t>
  </si>
  <si>
    <t>CJJ81176_1047</t>
  </si>
  <si>
    <t>1067215</t>
  </si>
  <si>
    <t>CJJ81176_RS05000</t>
  </si>
  <si>
    <t>CJJ81176_1048</t>
  </si>
  <si>
    <t>1067214</t>
  </si>
  <si>
    <t>CJJ81176_RS05005</t>
  </si>
  <si>
    <t>CJJ81176_1049</t>
  </si>
  <si>
    <t>1067213</t>
  </si>
  <si>
    <t>CJJ81176_RS05010</t>
  </si>
  <si>
    <t>CJJ81176_1050</t>
  </si>
  <si>
    <t>1067212</t>
  </si>
  <si>
    <t>CJJ81176_RS05015</t>
  </si>
  <si>
    <t>CJJ81176_1051</t>
  </si>
  <si>
    <t>1067211</t>
  </si>
  <si>
    <t>CJJ81176_RS05020</t>
  </si>
  <si>
    <t>CJJ81176_1052</t>
  </si>
  <si>
    <t>1067209</t>
  </si>
  <si>
    <t>CJJ81176_RS05025</t>
  </si>
  <si>
    <t>CJJ81176_1053</t>
  </si>
  <si>
    <t>1067208</t>
  </si>
  <si>
    <t>CJJ81176_RS05030</t>
  </si>
  <si>
    <t>CJJ81176_1054</t>
  </si>
  <si>
    <t>1067207</t>
  </si>
  <si>
    <t>CJJ81176_RS05035</t>
  </si>
  <si>
    <t>CJJ81176_1055</t>
  </si>
  <si>
    <t>1067206</t>
  </si>
  <si>
    <t>CJJ81176_RS05040</t>
  </si>
  <si>
    <t>CJJ81176_1056</t>
  </si>
  <si>
    <t>1067205</t>
  </si>
  <si>
    <t>ftsW</t>
  </si>
  <si>
    <t>CJJ81176_RS05045</t>
  </si>
  <si>
    <t>CJJ81176_1057</t>
  </si>
  <si>
    <t>1067204</t>
  </si>
  <si>
    <t>CJJ81176_RS05050</t>
  </si>
  <si>
    <t>CJJ81176_1058</t>
  </si>
  <si>
    <t>1067203</t>
  </si>
  <si>
    <t>CJJ81176_RS05060</t>
  </si>
  <si>
    <t>CJJ81176_1062</t>
  </si>
  <si>
    <t>1067201</t>
  </si>
  <si>
    <t>CJJ81176_RS05065</t>
  </si>
  <si>
    <t>CJJ81176_1063</t>
  </si>
  <si>
    <t>1067200</t>
  </si>
  <si>
    <t>CJJ81176_RS05070</t>
  </si>
  <si>
    <t>CJJ81176_1064</t>
  </si>
  <si>
    <t>1067199</t>
  </si>
  <si>
    <t>CJJ81176_RS05075</t>
  </si>
  <si>
    <t>CJJ81176_1065</t>
  </si>
  <si>
    <t>1067198</t>
  </si>
  <si>
    <t>CJJ81176_RS05080</t>
  </si>
  <si>
    <t>CJJ81176_1066</t>
  </si>
  <si>
    <t>1067197</t>
  </si>
  <si>
    <t>thiF</t>
  </si>
  <si>
    <t>CJJ81176_RS05085</t>
  </si>
  <si>
    <t>CJJ81176_1067</t>
  </si>
  <si>
    <t>1067196</t>
  </si>
  <si>
    <t>CJJ81176_RS05090</t>
  </si>
  <si>
    <t>CJJ81176_1068</t>
  </si>
  <si>
    <t>1067195</t>
  </si>
  <si>
    <t>CJJ81176_RS05095</t>
  </si>
  <si>
    <t>CJJ81176_1069</t>
  </si>
  <si>
    <t>1067194</t>
  </si>
  <si>
    <t>CJJ81176_RS05100</t>
  </si>
  <si>
    <t>CJJ81176_1070</t>
  </si>
  <si>
    <t>1067193</t>
  </si>
  <si>
    <t>CJJ81176_RS05105</t>
  </si>
  <si>
    <t>CJJ81176_1071</t>
  </si>
  <si>
    <t>1067192</t>
  </si>
  <si>
    <t>CJJ81176_RS05110</t>
  </si>
  <si>
    <t>CJJ81176_1072</t>
  </si>
  <si>
    <t>1067190</t>
  </si>
  <si>
    <t>CJJ81176_RS05115</t>
  </si>
  <si>
    <t>CJJ81176_1073</t>
  </si>
  <si>
    <t>1067189</t>
  </si>
  <si>
    <t>CJJ81176_RS05120</t>
  </si>
  <si>
    <t>CJJ81176_1074</t>
  </si>
  <si>
    <t>1067188</t>
  </si>
  <si>
    <t>CJJ81176_RS05125</t>
  </si>
  <si>
    <t>CJJ81176_1075</t>
  </si>
  <si>
    <t>1067187</t>
  </si>
  <si>
    <t>CJJ81176_RS05130</t>
  </si>
  <si>
    <t>CJJ81176_1076</t>
  </si>
  <si>
    <t>1067185</t>
  </si>
  <si>
    <t>xseB</t>
  </si>
  <si>
    <t>CJJ81176_RS05135</t>
  </si>
  <si>
    <t>CJJ81176_1077</t>
  </si>
  <si>
    <t>1067184</t>
  </si>
  <si>
    <t>CJJ81176_RS05140</t>
  </si>
  <si>
    <t>CJJ81176_1078</t>
  </si>
  <si>
    <t>1067183</t>
  </si>
  <si>
    <t>CJJ81176_RS05145</t>
  </si>
  <si>
    <t>CJJ81176_1079</t>
  </si>
  <si>
    <t>1067182</t>
  </si>
  <si>
    <t>CJJ81176_RS05150</t>
  </si>
  <si>
    <t>CJJ81176_RS05155</t>
  </si>
  <si>
    <t>CJJ81176_1080</t>
  </si>
  <si>
    <t>1067181</t>
  </si>
  <si>
    <t>CJJ81176_RS05160</t>
  </si>
  <si>
    <t>CJJ81176_1081</t>
  </si>
  <si>
    <t>1067180</t>
  </si>
  <si>
    <t>CJJ81176_RS05165</t>
  </si>
  <si>
    <t>CJJ81176_1082</t>
  </si>
  <si>
    <t>1067179</t>
  </si>
  <si>
    <t>CJJ81176_RS05170</t>
  </si>
  <si>
    <t>CJJ81176_1083</t>
  </si>
  <si>
    <t>1067178</t>
  </si>
  <si>
    <t>Cj1064</t>
  </si>
  <si>
    <t>CJJ81176_RS05175</t>
  </si>
  <si>
    <t>CJJ81176_1084</t>
  </si>
  <si>
    <t>1067177</t>
  </si>
  <si>
    <t>CJJ81176_RS05180</t>
  </si>
  <si>
    <t>CJJ81176_1085</t>
  </si>
  <si>
    <t>1067176</t>
  </si>
  <si>
    <t>rseP</t>
  </si>
  <si>
    <t>CJJ81176_RS05185</t>
  </si>
  <si>
    <t>CJJ81176_1086</t>
  </si>
  <si>
    <t>1067174</t>
  </si>
  <si>
    <t>CJJ81176_RS05190</t>
  </si>
  <si>
    <t>CJJ81176_1087</t>
  </si>
  <si>
    <t>1067173</t>
  </si>
  <si>
    <t>CJJ81176_RS05195</t>
  </si>
  <si>
    <t>CJJ81176_1088</t>
  </si>
  <si>
    <t>1067170</t>
  </si>
  <si>
    <t>CJJ81176_RS05200</t>
  </si>
  <si>
    <t>CJJ81176_1089</t>
  </si>
  <si>
    <t>1067169</t>
  </si>
  <si>
    <t>CJJ81176_RS05205</t>
  </si>
  <si>
    <t>CJJ81176_1090</t>
  </si>
  <si>
    <t>1067168</t>
  </si>
  <si>
    <t>CJJ81176_RS05210</t>
  </si>
  <si>
    <t>CJJ81176_1091</t>
  </si>
  <si>
    <t>1067167</t>
  </si>
  <si>
    <t>bamD</t>
  </si>
  <si>
    <t>CJJ81176_RS05215</t>
  </si>
  <si>
    <t>CJJ81176_1092</t>
  </si>
  <si>
    <t>1067145</t>
  </si>
  <si>
    <t>CJJ81176_RS05220</t>
  </si>
  <si>
    <t>CJJ81176_1093</t>
  </si>
  <si>
    <t>1067144</t>
  </si>
  <si>
    <t>CJJ81176_RS05225</t>
  </si>
  <si>
    <t>CJJ81176_1094</t>
  </si>
  <si>
    <t>1067143</t>
  </si>
  <si>
    <t>CJJ81176_RS05230</t>
  </si>
  <si>
    <t>CJJ81176_1095</t>
  </si>
  <si>
    <t>1067142</t>
  </si>
  <si>
    <t>CJJ81176_RS05235</t>
  </si>
  <si>
    <t>CJJ81176_1096</t>
  </si>
  <si>
    <t>1067141</t>
  </si>
  <si>
    <t>CJJ81176_RS05240</t>
  </si>
  <si>
    <t>CJJ81176_1097</t>
  </si>
  <si>
    <t>1067140</t>
  </si>
  <si>
    <t>CJJ81176_RS05245</t>
  </si>
  <si>
    <t>CJJ81176_1098</t>
  </si>
  <si>
    <t>1067139</t>
  </si>
  <si>
    <t>CJJ81176_RS05250</t>
  </si>
  <si>
    <t>CJJ81176_1099</t>
  </si>
  <si>
    <t>1067138</t>
  </si>
  <si>
    <t>CJJ81176_RS05255</t>
  </si>
  <si>
    <t>CJJ81176_1100</t>
  </si>
  <si>
    <t>1067137</t>
  </si>
  <si>
    <t>CJJ81176_RS05260</t>
  </si>
  <si>
    <t>CJJ81176_1101</t>
  </si>
  <si>
    <t>1067136</t>
  </si>
  <si>
    <t>CJJ81176_RS05265</t>
  </si>
  <si>
    <t>CJJ81176_1102</t>
  </si>
  <si>
    <t>1067135</t>
  </si>
  <si>
    <t>CJJ81176_RS05270</t>
  </si>
  <si>
    <t>CJJ81176_1103</t>
  </si>
  <si>
    <t>1067134</t>
  </si>
  <si>
    <t>CJJ81176_RS05275</t>
  </si>
  <si>
    <t>CJJ81176_1104</t>
  </si>
  <si>
    <t>1067132</t>
  </si>
  <si>
    <t>CJJ81176_RS05280</t>
  </si>
  <si>
    <t>CJJ81176_1105</t>
  </si>
  <si>
    <t>1067131</t>
  </si>
  <si>
    <t>CJJ81176_RS05285</t>
  </si>
  <si>
    <t>CJJ81176_1106</t>
  </si>
  <si>
    <t>1067130</t>
  </si>
  <si>
    <t>CJJ81176_RS05290</t>
  </si>
  <si>
    <t>CJJ81176_1107</t>
  </si>
  <si>
    <t>1067129</t>
  </si>
  <si>
    <t>CJJ81176_RS05295</t>
  </si>
  <si>
    <t>CJJ81176_RS05300</t>
  </si>
  <si>
    <t>CJJ81176_1109</t>
  </si>
  <si>
    <t>1068670</t>
  </si>
  <si>
    <t>CJJ81176_RS05305</t>
  </si>
  <si>
    <t>CJJ81176_1110</t>
  </si>
  <si>
    <t>1068266</t>
  </si>
  <si>
    <t>CJJ81176_RS05310</t>
  </si>
  <si>
    <t>CJJ81176_1111</t>
  </si>
  <si>
    <t>1068265</t>
  </si>
  <si>
    <t>CJJ81176_RS05315</t>
  </si>
  <si>
    <t>CJJ81176_1112</t>
  </si>
  <si>
    <t>1068264</t>
  </si>
  <si>
    <t>CJJ81176_RS05320</t>
  </si>
  <si>
    <t>CJJ81176_1113</t>
  </si>
  <si>
    <t>1068669</t>
  </si>
  <si>
    <t>CJJ81176_RS05325</t>
  </si>
  <si>
    <t>CJJ81176_1114</t>
  </si>
  <si>
    <t>1068262</t>
  </si>
  <si>
    <t>sstT</t>
  </si>
  <si>
    <t>CJJ81176_RS05330</t>
  </si>
  <si>
    <t>CJJ81176_1115</t>
  </si>
  <si>
    <t>1068261</t>
  </si>
  <si>
    <t>CJJ81176_RS05335</t>
  </si>
  <si>
    <t>CJJ81176_1116</t>
  </si>
  <si>
    <t>1068260</t>
  </si>
  <si>
    <t>CJJ81176_RS05340</t>
  </si>
  <si>
    <t>CJJ81176_1117</t>
  </si>
  <si>
    <t>1068668</t>
  </si>
  <si>
    <t>CJJ81176_RS05345</t>
  </si>
  <si>
    <t>CJJ81176_1118</t>
  </si>
  <si>
    <t>1067615</t>
  </si>
  <si>
    <t>CJJ81176_RS05350</t>
  </si>
  <si>
    <t>CJJ81176_1119</t>
  </si>
  <si>
    <t>1068377</t>
  </si>
  <si>
    <t>CJJ81176_RS05355</t>
  </si>
  <si>
    <t>CJJ81176_1120</t>
  </si>
  <si>
    <t>1068603</t>
  </si>
  <si>
    <t>CJJ81176_RS05360</t>
  </si>
  <si>
    <t>CJJ81176_1121</t>
  </si>
  <si>
    <t>1068378</t>
  </si>
  <si>
    <t>CJJ81176_RS05365</t>
  </si>
  <si>
    <t>CJJ81176_1122</t>
  </si>
  <si>
    <t>1068379</t>
  </si>
  <si>
    <t>CJJ81176_RS05370</t>
  </si>
  <si>
    <t>CJJ81176_1123</t>
  </si>
  <si>
    <t>1068380</t>
  </si>
  <si>
    <t>CJJ81176_RS05375</t>
  </si>
  <si>
    <t>CJJ81176_1124</t>
  </si>
  <si>
    <t>1068381</t>
  </si>
  <si>
    <t>CJJ81176_RS05380</t>
  </si>
  <si>
    <t>CJJ81176_1125</t>
  </si>
  <si>
    <t>1068382</t>
  </si>
  <si>
    <t>CJJ81176_RS05385</t>
  </si>
  <si>
    <t>CJJ81176_1126</t>
  </si>
  <si>
    <t>1068383</t>
  </si>
  <si>
    <t>CJJ81176_RS05390</t>
  </si>
  <si>
    <t>CJJ81176_1127</t>
  </si>
  <si>
    <t>1068384</t>
  </si>
  <si>
    <t>CJJ81176_RS05395</t>
  </si>
  <si>
    <t>CJJ81176_1128</t>
  </si>
  <si>
    <t>1068385</t>
  </si>
  <si>
    <t>CJJ81176_RS05400</t>
  </si>
  <si>
    <t>CJJ81176_1129</t>
  </si>
  <si>
    <t>1068386</t>
  </si>
  <si>
    <t>CJJ81176_RS05405</t>
  </si>
  <si>
    <t>CJJ81176_1130</t>
  </si>
  <si>
    <t>1068387</t>
  </si>
  <si>
    <t>CJJ81176_RS05410</t>
  </si>
  <si>
    <t>CJJ81176_1131</t>
  </si>
  <si>
    <t>1068388</t>
  </si>
  <si>
    <t>CJJ81176_RS05415</t>
  </si>
  <si>
    <t>CJJ81176_1132</t>
  </si>
  <si>
    <t>1068389</t>
  </si>
  <si>
    <t>CJJ81176_RS05420</t>
  </si>
  <si>
    <t>CJJ81176_1133</t>
  </si>
  <si>
    <t>1068390</t>
  </si>
  <si>
    <t>CJJ81176_RS05425</t>
  </si>
  <si>
    <t>CJJ81176_1134</t>
  </si>
  <si>
    <t>1068391</t>
  </si>
  <si>
    <t>CJJ81176_RS05435</t>
  </si>
  <si>
    <t>CJJ81176_1136</t>
  </si>
  <si>
    <t>522009</t>
  </si>
  <si>
    <t>CJJ81176_RS05440</t>
  </si>
  <si>
    <t>CJJ81176_1137</t>
  </si>
  <si>
    <t>1068393</t>
  </si>
  <si>
    <t>CJJ81176_RS05445</t>
  </si>
  <si>
    <t>CJJ81176_1138</t>
  </si>
  <si>
    <t>1068394</t>
  </si>
  <si>
    <t>CJJ81176_RS05450</t>
  </si>
  <si>
    <t>CJJ81176_1139</t>
  </si>
  <si>
    <t>1068395</t>
  </si>
  <si>
    <t>CJJ81176_RS05455</t>
  </si>
  <si>
    <t>CJJ81176_1140</t>
  </si>
  <si>
    <t>1068397</t>
  </si>
  <si>
    <t>CJJ81176_RS05460</t>
  </si>
  <si>
    <t>CJJ81176_1141</t>
  </si>
  <si>
    <t>1068398</t>
  </si>
  <si>
    <t>CJJ81176_RS05465</t>
  </si>
  <si>
    <t>CJJ81176_1142</t>
  </si>
  <si>
    <t>1068399</t>
  </si>
  <si>
    <t>CJJ81176_RS05470</t>
  </si>
  <si>
    <t>CJJ81176_1143</t>
  </si>
  <si>
    <t>1068400</t>
  </si>
  <si>
    <t>CJJ81176_RS05475</t>
  </si>
  <si>
    <t>CJJ81176_1144</t>
  </si>
  <si>
    <t>1068401</t>
  </si>
  <si>
    <t>CJJ81176_RS05480</t>
  </si>
  <si>
    <t>CJJ81176_1145</t>
  </si>
  <si>
    <t>1068402</t>
  </si>
  <si>
    <t>CJJ81176_RS05485</t>
  </si>
  <si>
    <t>CJJ81176_1146</t>
  </si>
  <si>
    <t>1068403</t>
  </si>
  <si>
    <t>CJJ81176_RS05490</t>
  </si>
  <si>
    <t>CJJ81176_1147</t>
  </si>
  <si>
    <t>1068404</t>
  </si>
  <si>
    <t>galE</t>
  </si>
  <si>
    <t>CJJ81176_RS05495</t>
  </si>
  <si>
    <t>CJJ81176_1148</t>
  </si>
  <si>
    <t>1068405</t>
  </si>
  <si>
    <t>CJJ81176_RS05500</t>
  </si>
  <si>
    <t>CJJ81176_1149</t>
  </si>
  <si>
    <t>1068406</t>
  </si>
  <si>
    <t>CJJ81176_RS05505</t>
  </si>
  <si>
    <t>CJJ81176_1150</t>
  </si>
  <si>
    <t>1068407</t>
  </si>
  <si>
    <t>CJJ81176_RS05510</t>
  </si>
  <si>
    <t>CJJ81176_1151</t>
  </si>
  <si>
    <t>1068408</t>
  </si>
  <si>
    <t>CJJ81176_RS05515</t>
  </si>
  <si>
    <t>CJJ81176_1152</t>
  </si>
  <si>
    <t>1068409</t>
  </si>
  <si>
    <t>CJJ81176_RS05525</t>
  </si>
  <si>
    <t>CJJ81176_1154</t>
  </si>
  <si>
    <t>1069162</t>
  </si>
  <si>
    <t>CJJ81176_RS05540</t>
  </si>
  <si>
    <t>CJJ81176_1157</t>
  </si>
  <si>
    <t>1069163</t>
  </si>
  <si>
    <t>neuB</t>
  </si>
  <si>
    <t>CJJ81176_RS05545</t>
  </si>
  <si>
    <t>CJJ81176_1158</t>
  </si>
  <si>
    <t>1068417</t>
  </si>
  <si>
    <t>neuC</t>
  </si>
  <si>
    <t>CJJ81176_RS05550</t>
  </si>
  <si>
    <t>CJJ81176_1159</t>
  </si>
  <si>
    <t>1069164</t>
  </si>
  <si>
    <t>CJJ81176_RS05555</t>
  </si>
  <si>
    <t>CJJ81176_1160</t>
  </si>
  <si>
    <t>1069165</t>
  </si>
  <si>
    <t>CJJ81176_RS05560</t>
  </si>
  <si>
    <t>CJJ81176_1161</t>
  </si>
  <si>
    <t>1069166</t>
  </si>
  <si>
    <t>CJJ81176_RS05570</t>
  </si>
  <si>
    <t>CJJ81176_1163</t>
  </si>
  <si>
    <t>1068422</t>
  </si>
  <si>
    <t>CJJ81176_RS05575</t>
  </si>
  <si>
    <t>CJJ81176_1164</t>
  </si>
  <si>
    <t>1068423</t>
  </si>
  <si>
    <t>CJJ81176_RS05580</t>
  </si>
  <si>
    <t>CJJ81176_1165</t>
  </si>
  <si>
    <t>1069229</t>
  </si>
  <si>
    <t>CJJ81176_RS05585</t>
  </si>
  <si>
    <t>CJJ81176_1166</t>
  </si>
  <si>
    <t>1068424</t>
  </si>
  <si>
    <t>CJJ81176_RS05590</t>
  </si>
  <si>
    <t>CJJ81176_1167</t>
  </si>
  <si>
    <t>1068425</t>
  </si>
  <si>
    <t>rfaD</t>
  </si>
  <si>
    <t>CJJ81176_RS05595</t>
  </si>
  <si>
    <t>CJJ81176_1168</t>
  </si>
  <si>
    <t>1068426</t>
  </si>
  <si>
    <t>CJJ81176_RS05600</t>
  </si>
  <si>
    <t>CJJ81176_1169</t>
  </si>
  <si>
    <t>1068427</t>
  </si>
  <si>
    <t>CJJ81176_RS05605</t>
  </si>
  <si>
    <t>CJJ81176_1170</t>
  </si>
  <si>
    <t>1068428</t>
  </si>
  <si>
    <t>ccoS</t>
  </si>
  <si>
    <t>CJJ81176_RS05610</t>
  </si>
  <si>
    <t>CJJ81176_1171</t>
  </si>
  <si>
    <t>1068429</t>
  </si>
  <si>
    <t>CJJ81176_RS05615</t>
  </si>
  <si>
    <t>CJJ81176_1172</t>
  </si>
  <si>
    <t>1068430</t>
  </si>
  <si>
    <t>CJJ81176_RS05620</t>
  </si>
  <si>
    <t>CJJ81176_1173</t>
  </si>
  <si>
    <t>23</t>
  </si>
  <si>
    <t>CJJ81176_RS05625</t>
  </si>
  <si>
    <t>CJJ81176_1174</t>
  </si>
  <si>
    <t>1068431</t>
  </si>
  <si>
    <t>CJJ81176_RS05630</t>
  </si>
  <si>
    <t>CJJ81176_1746</t>
  </si>
  <si>
    <t>1069230</t>
  </si>
  <si>
    <t>CJJ81176_RS05635</t>
  </si>
  <si>
    <t>CJJ81176_1176</t>
  </si>
  <si>
    <t>1068649</t>
  </si>
  <si>
    <t>CJJ81176_RS05640</t>
  </si>
  <si>
    <t>CJJ81176_1177</t>
  </si>
  <si>
    <t>1068435</t>
  </si>
  <si>
    <t>CJJ81176_RS05645</t>
  </si>
  <si>
    <t>CJJ81176_1178</t>
  </si>
  <si>
    <t>1068436</t>
  </si>
  <si>
    <t>CJJ81176_RS05650</t>
  </si>
  <si>
    <t>CJJ81176_1179</t>
  </si>
  <si>
    <t>1068437</t>
  </si>
  <si>
    <t>CJJ81176_RS05655</t>
  </si>
  <si>
    <t>CJJ81176_1180</t>
  </si>
  <si>
    <t>1068438</t>
  </si>
  <si>
    <t>CJJ81176_RS05660</t>
  </si>
  <si>
    <t>CJJ81176_1181</t>
  </si>
  <si>
    <t>1068439</t>
  </si>
  <si>
    <t>CJJ81176_RS05665</t>
  </si>
  <si>
    <t>CJJ81176_1182</t>
  </si>
  <si>
    <t>1068440</t>
  </si>
  <si>
    <t>CJJ81176_RS05670</t>
  </si>
  <si>
    <t>CJJ81176_1183</t>
  </si>
  <si>
    <t>1068441</t>
  </si>
  <si>
    <t>CJJ81176_RS05675</t>
  </si>
  <si>
    <t>CJJ81176_1184</t>
  </si>
  <si>
    <t>1068442</t>
  </si>
  <si>
    <t>CJJ81176_RS05680</t>
  </si>
  <si>
    <t>CJJ81176_1185</t>
  </si>
  <si>
    <t>1068443</t>
  </si>
  <si>
    <t>CJJ81176_RS05685</t>
  </si>
  <si>
    <t>CJJ81176_1186</t>
  </si>
  <si>
    <t>1068444</t>
  </si>
  <si>
    <t>CJJ81176_RS05690</t>
  </si>
  <si>
    <t>CJJ81176_1187</t>
  </si>
  <si>
    <t>1068445</t>
  </si>
  <si>
    <t>CJJ81176_RS05695</t>
  </si>
  <si>
    <t>CJJ81176_1188</t>
  </si>
  <si>
    <t>1068446</t>
  </si>
  <si>
    <t>CJJ81176_RS05700</t>
  </si>
  <si>
    <t>CJJ81176_1189</t>
  </si>
  <si>
    <t>1068447</t>
  </si>
  <si>
    <t>CJJ81176_RS05705</t>
  </si>
  <si>
    <t>CJJ81176_1190</t>
  </si>
  <si>
    <t>1068448</t>
  </si>
  <si>
    <t>CJJ81176_RS05710</t>
  </si>
  <si>
    <t>CJJ81176_1191</t>
  </si>
  <si>
    <t>1068449</t>
  </si>
  <si>
    <t>CJJ81176_RS05715</t>
  </si>
  <si>
    <t>CJJ81176_1192</t>
  </si>
  <si>
    <t>1068450</t>
  </si>
  <si>
    <t>CJJ81176_RS05720</t>
  </si>
  <si>
    <t>CJJ81176_1193</t>
  </si>
  <si>
    <t>1068451</t>
  </si>
  <si>
    <t>CJJ81176_RS05725</t>
  </si>
  <si>
    <t>CJJ81176_1194</t>
  </si>
  <si>
    <t>1068452</t>
  </si>
  <si>
    <t>CJJ81176_RS05730</t>
  </si>
  <si>
    <t>CJJ81176_1195</t>
  </si>
  <si>
    <t>1068780</t>
  </si>
  <si>
    <t>CJJ81176_RS05735</t>
  </si>
  <si>
    <t>CJJ81176_1196</t>
  </si>
  <si>
    <t>1068453</t>
  </si>
  <si>
    <t>CJJ81176_RS05740</t>
  </si>
  <si>
    <t>CJJ81176_1197</t>
  </si>
  <si>
    <t>1068454</t>
  </si>
  <si>
    <t>CJJ81176_RS05745</t>
  </si>
  <si>
    <t>CJJ81176_1198</t>
  </si>
  <si>
    <t>1068455</t>
  </si>
  <si>
    <t>CJJ81176_RS05750</t>
  </si>
  <si>
    <t>CJJ81176_1199</t>
  </si>
  <si>
    <t>1067817</t>
  </si>
  <si>
    <t>CJJ81176_RS05755</t>
  </si>
  <si>
    <t>CJJ81176_1200</t>
  </si>
  <si>
    <t>1067818</t>
  </si>
  <si>
    <t>CJJ81176_RS05760</t>
  </si>
  <si>
    <t>CJJ81176_1201</t>
  </si>
  <si>
    <t>1067819</t>
  </si>
  <si>
    <t>CJJ81176_RS05765</t>
  </si>
  <si>
    <t>CJJ81176_1202</t>
  </si>
  <si>
    <t>1067820</t>
  </si>
  <si>
    <t>mnmG</t>
  </si>
  <si>
    <t>CJJ81176_RS05770</t>
  </si>
  <si>
    <t>CJJ81176_1203</t>
  </si>
  <si>
    <t>1067821</t>
  </si>
  <si>
    <t>CJJ81176_RS05775</t>
  </si>
  <si>
    <t>CJJ81176_1204</t>
  </si>
  <si>
    <t>1067822</t>
  </si>
  <si>
    <t>CJJ81176_RS05780</t>
  </si>
  <si>
    <t>CJJ81176_1205</t>
  </si>
  <si>
    <t>1067823</t>
  </si>
  <si>
    <t>CJJ81176_RS05785</t>
  </si>
  <si>
    <t>CJJ81176_1206</t>
  </si>
  <si>
    <t>1067824</t>
  </si>
  <si>
    <t>CJJ81176_RS05790</t>
  </si>
  <si>
    <t>CJJ81176_1207</t>
  </si>
  <si>
    <t>1067825</t>
  </si>
  <si>
    <t>CJJ81176_RS05795</t>
  </si>
  <si>
    <t>CJJ81176_1208</t>
  </si>
  <si>
    <t>1067826</t>
  </si>
  <si>
    <t>CJJ81176_RS05800</t>
  </si>
  <si>
    <t>CJJ81176_1209</t>
  </si>
  <si>
    <t>1067827</t>
  </si>
  <si>
    <t>CJJ81176_RS05805</t>
  </si>
  <si>
    <t>CJJ81176_1210</t>
  </si>
  <si>
    <t>1067828</t>
  </si>
  <si>
    <t>CJJ81176_RS05810</t>
  </si>
  <si>
    <t>CJJ81176_1211</t>
  </si>
  <si>
    <t>1067829</t>
  </si>
  <si>
    <t>CJJ81176_RS05815</t>
  </si>
  <si>
    <t>CJJ81176_1212</t>
  </si>
  <si>
    <t>1067830</t>
  </si>
  <si>
    <t>CJJ81176_RS05820</t>
  </si>
  <si>
    <t>CJJ81176_1213</t>
  </si>
  <si>
    <t>44028</t>
  </si>
  <si>
    <t>CJJ81176_RS05825</t>
  </si>
  <si>
    <t>CJJ81176_1214</t>
  </si>
  <si>
    <t>1067832</t>
  </si>
  <si>
    <t>CJJ81176_RS05830</t>
  </si>
  <si>
    <t>CJJ81176_1215</t>
  </si>
  <si>
    <t>1067833</t>
  </si>
  <si>
    <t>CJJ81176_RS05835</t>
  </si>
  <si>
    <t>CJJ81176_1216</t>
  </si>
  <si>
    <t>1067834</t>
  </si>
  <si>
    <t>CJJ81176_RS05840</t>
  </si>
  <si>
    <t>CJJ81176_1217</t>
  </si>
  <si>
    <t>1067835</t>
  </si>
  <si>
    <t>CJJ81176_RS05845</t>
  </si>
  <si>
    <t>CJJ81176_RS05850</t>
  </si>
  <si>
    <t>CJJ81176_1219</t>
  </si>
  <si>
    <t>1067837</t>
  </si>
  <si>
    <t>CJJ81176_RS05855</t>
  </si>
  <si>
    <t>CJJ81176_1220</t>
  </si>
  <si>
    <t>1067838</t>
  </si>
  <si>
    <t>CJJ81176_RS05860</t>
  </si>
  <si>
    <t>CJJ81176_1221</t>
  </si>
  <si>
    <t>1067839</t>
  </si>
  <si>
    <t>CJJ81176_RS05865</t>
  </si>
  <si>
    <t>CJJ81176_1222</t>
  </si>
  <si>
    <t>1067840</t>
  </si>
  <si>
    <t>CJJ81176_RS05870</t>
  </si>
  <si>
    <t>rny</t>
  </si>
  <si>
    <t>CJJ81176_RS05875</t>
  </si>
  <si>
    <t>CJJ81176_1223</t>
  </si>
  <si>
    <t>1067842</t>
  </si>
  <si>
    <t>CJJ81176_RS05880</t>
  </si>
  <si>
    <t>CJJ81176_1224</t>
  </si>
  <si>
    <t>1067843</t>
  </si>
  <si>
    <t>CJJ81176_RS05885</t>
  </si>
  <si>
    <t>CJJ81176_RS05890</t>
  </si>
  <si>
    <t>CJJ81176_1225</t>
  </si>
  <si>
    <t>1067845</t>
  </si>
  <si>
    <t>CJJ81176_RS05895</t>
  </si>
  <si>
    <t>CJJ81176_1226</t>
  </si>
  <si>
    <t>1067846</t>
  </si>
  <si>
    <t>CJJ81176_RS05900</t>
  </si>
  <si>
    <t>CJJ81176_1227</t>
  </si>
  <si>
    <t>1067847</t>
  </si>
  <si>
    <t>CJJ81176_RS05905</t>
  </si>
  <si>
    <t>CJJ81176_1228</t>
  </si>
  <si>
    <t>1067848</t>
  </si>
  <si>
    <t>CJJ81176_RS05910</t>
  </si>
  <si>
    <t>CJJ81176_1229</t>
  </si>
  <si>
    <t>1067849</t>
  </si>
  <si>
    <t>CJJ81176_RS05915</t>
  </si>
  <si>
    <t>CJJ81176_1230</t>
  </si>
  <si>
    <t>1067850</t>
  </si>
  <si>
    <t>CJJ81176_RS05920</t>
  </si>
  <si>
    <t>CJJ81176_1231</t>
  </si>
  <si>
    <t>1067851</t>
  </si>
  <si>
    <t>CJJ81176_RS05925</t>
  </si>
  <si>
    <t>CJJ81176_1232</t>
  </si>
  <si>
    <t>1067852</t>
  </si>
  <si>
    <t>CJJ81176_RS05930</t>
  </si>
  <si>
    <t>CJJ81176_1233</t>
  </si>
  <si>
    <t>1067853</t>
  </si>
  <si>
    <t>CJJ81176_RS05935</t>
  </si>
  <si>
    <t>CJJ81176_1234</t>
  </si>
  <si>
    <t>521785</t>
  </si>
  <si>
    <t>CJJ81176_RS05940</t>
  </si>
  <si>
    <t>CJJ81176_1235</t>
  </si>
  <si>
    <t>1068020</t>
  </si>
  <si>
    <t>CJJ81176_RS05945</t>
  </si>
  <si>
    <t>CJJ81176_1236</t>
  </si>
  <si>
    <t>1068019</t>
  </si>
  <si>
    <t>CJJ81176_RS05950</t>
  </si>
  <si>
    <t>CJJ81176_1237</t>
  </si>
  <si>
    <t>1068018</t>
  </si>
  <si>
    <t>CJJ81176_RS05955</t>
  </si>
  <si>
    <t>CJJ81176_1238</t>
  </si>
  <si>
    <t>1068017</t>
  </si>
  <si>
    <t>CJJ81176_RS05965</t>
  </si>
  <si>
    <t>CJJ81176_1240</t>
  </si>
  <si>
    <t>1068015</t>
  </si>
  <si>
    <t>CJJ81176_RS05970</t>
  </si>
  <si>
    <t>CJJ81176_1241</t>
  </si>
  <si>
    <t>1068014</t>
  </si>
  <si>
    <t>CJJ81176_RS05975</t>
  </si>
  <si>
    <t>CJJ81176_1242</t>
  </si>
  <si>
    <t>1068013</t>
  </si>
  <si>
    <t>CJJ81176_RS05980</t>
  </si>
  <si>
    <t>CJJ81176_1243</t>
  </si>
  <si>
    <t>1068012</t>
  </si>
  <si>
    <t>CJJ81176_RS05985</t>
  </si>
  <si>
    <t>CJJ81176_1244</t>
  </si>
  <si>
    <t>1068011</t>
  </si>
  <si>
    <t>CJJ81176_RS05990</t>
  </si>
  <si>
    <t>CJJ81176_1245</t>
  </si>
  <si>
    <t>1068010</t>
  </si>
  <si>
    <t>CJJ81176_RS05995</t>
  </si>
  <si>
    <t>CJJ81176_1246</t>
  </si>
  <si>
    <t>1068009</t>
  </si>
  <si>
    <t>CJJ81176_RS06000</t>
  </si>
  <si>
    <t>CJJ81176_1247</t>
  </si>
  <si>
    <t>1068008</t>
  </si>
  <si>
    <t>CJJ81176_RS06005</t>
  </si>
  <si>
    <t>CJJ81176_1248</t>
  </si>
  <si>
    <t>1068007</t>
  </si>
  <si>
    <t>CJJ81176_RS06010</t>
  </si>
  <si>
    <t>CJJ81176_1249</t>
  </si>
  <si>
    <t>1068006</t>
  </si>
  <si>
    <t>CJJ81176_RS06015</t>
  </si>
  <si>
    <t>CJJ81176_1250</t>
  </si>
  <si>
    <t>1068005</t>
  </si>
  <si>
    <t>CJJ81176_RS06020</t>
  </si>
  <si>
    <t>CJJ81176_1251</t>
  </si>
  <si>
    <t>1068759</t>
  </si>
  <si>
    <t>CJJ81176_RS06025</t>
  </si>
  <si>
    <t>CJJ81176_1252</t>
  </si>
  <si>
    <t>1068003</t>
  </si>
  <si>
    <t>CJJ81176_RS06030</t>
  </si>
  <si>
    <t>CJJ81176_1253</t>
  </si>
  <si>
    <t>1068002</t>
  </si>
  <si>
    <t>CJJ81176_RS06040</t>
  </si>
  <si>
    <t>CJJ81176_1256</t>
  </si>
  <si>
    <t>1068000</t>
  </si>
  <si>
    <t>CJJ81176_RS06045</t>
  </si>
  <si>
    <t>CJJ81176_1257</t>
  </si>
  <si>
    <t>1067999</t>
  </si>
  <si>
    <t>CJJ81176_RS06050</t>
  </si>
  <si>
    <t>CJJ81176_1258</t>
  </si>
  <si>
    <t>1067998</t>
  </si>
  <si>
    <t>CJJ81176_RS06055</t>
  </si>
  <si>
    <t>CJJ81176_1259</t>
  </si>
  <si>
    <t>1067997</t>
  </si>
  <si>
    <t>CJJ81176_RS06060</t>
  </si>
  <si>
    <t>CJJ81176_1260</t>
  </si>
  <si>
    <t>1067996</t>
  </si>
  <si>
    <t>CJJ81176_RS06065</t>
  </si>
  <si>
    <t>CJJ81176_1261</t>
  </si>
  <si>
    <t>1067995</t>
  </si>
  <si>
    <t>CJJ81176_RS06070</t>
  </si>
  <si>
    <t>CJJ81176_1262</t>
  </si>
  <si>
    <t>1067994</t>
  </si>
  <si>
    <t>CJJ81176_RS06075</t>
  </si>
  <si>
    <t>CJJ81176_1264</t>
  </si>
  <si>
    <t>1067992</t>
  </si>
  <si>
    <t>CJJ81176_RS06080</t>
  </si>
  <si>
    <t>CJJ81176_1265</t>
  </si>
  <si>
    <t>1067991</t>
  </si>
  <si>
    <t>CJJ81176_RS06085</t>
  </si>
  <si>
    <t>CJJ81176_1266</t>
  </si>
  <si>
    <t>1067990</t>
  </si>
  <si>
    <t>CJJ81176_RS06090</t>
  </si>
  <si>
    <t>CJJ81176_1267</t>
  </si>
  <si>
    <t>1067989</t>
  </si>
  <si>
    <t>CJJ81176_RS06095</t>
  </si>
  <si>
    <t>CJJ81176_1268</t>
  </si>
  <si>
    <t>1067988</t>
  </si>
  <si>
    <t>CJJ81176_RS06100</t>
  </si>
  <si>
    <t>CJJ81176_1269</t>
  </si>
  <si>
    <t>1067987</t>
  </si>
  <si>
    <t>CJJ81176_RS06105</t>
  </si>
  <si>
    <t>CJJ81176_1270</t>
  </si>
  <si>
    <t>1067986</t>
  </si>
  <si>
    <t>CJJ81176_RS06110</t>
  </si>
  <si>
    <t>CJJ81176_1271</t>
  </si>
  <si>
    <t>595032</t>
  </si>
  <si>
    <t>CJJ81176_RS06115</t>
  </si>
  <si>
    <t>CJJ81176_1272</t>
  </si>
  <si>
    <t>1068753</t>
  </si>
  <si>
    <t>CJJ81176_RS06120</t>
  </si>
  <si>
    <t>CJJ81176_1273</t>
  </si>
  <si>
    <t>1067985</t>
  </si>
  <si>
    <t>CJJ81176_RS06125</t>
  </si>
  <si>
    <t>CJJ81176_1274</t>
  </si>
  <si>
    <t>1067984</t>
  </si>
  <si>
    <t>CJJ81176_RS06130</t>
  </si>
  <si>
    <t>CJJ81176_1275</t>
  </si>
  <si>
    <t>1067983</t>
  </si>
  <si>
    <t>CJJ81176_RS06135</t>
  </si>
  <si>
    <t>CJJ81176_1276</t>
  </si>
  <si>
    <t>1067982</t>
  </si>
  <si>
    <t>CJJ81176_RS06140</t>
  </si>
  <si>
    <t>CJJ81176_1277</t>
  </si>
  <si>
    <t>1067981</t>
  </si>
  <si>
    <t>CJJ81176_RS06145</t>
  </si>
  <si>
    <t>CJJ81176_1278</t>
  </si>
  <si>
    <t>1067980</t>
  </si>
  <si>
    <t>CJJ81176_RS06150</t>
  </si>
  <si>
    <t>CJJ81176_1279</t>
  </si>
  <si>
    <t>1067979</t>
  </si>
  <si>
    <t>CJJ81176_RS06155</t>
  </si>
  <si>
    <t>CJJ81176_1280</t>
  </si>
  <si>
    <t>1067978</t>
  </si>
  <si>
    <t>cybH</t>
  </si>
  <si>
    <t>CJJ81176_RS06160</t>
  </si>
  <si>
    <t>CJJ81176_1281</t>
  </si>
  <si>
    <t>1067977</t>
  </si>
  <si>
    <t>CJJ81176_RS06165</t>
  </si>
  <si>
    <t>CJJ81176_1282</t>
  </si>
  <si>
    <t>1067976</t>
  </si>
  <si>
    <t>CJJ81176_RS06170</t>
  </si>
  <si>
    <t>CJJ81176_1283</t>
  </si>
  <si>
    <t>1067975</t>
  </si>
  <si>
    <t>CJJ81176_RS06175</t>
  </si>
  <si>
    <t>CJJ81176_1284</t>
  </si>
  <si>
    <t>1067974</t>
  </si>
  <si>
    <t>CJJ81176_RS06180</t>
  </si>
  <si>
    <t>CJJ81176_1285</t>
  </si>
  <si>
    <t>1067973</t>
  </si>
  <si>
    <t>CJJ81176_RS06185</t>
  </si>
  <si>
    <t>CJJ81176_1286</t>
  </si>
  <si>
    <t>1067972</t>
  </si>
  <si>
    <t>CJJ81176_RS06190</t>
  </si>
  <si>
    <t>CJJ81176_1287</t>
  </si>
  <si>
    <t>1067971</t>
  </si>
  <si>
    <t>CJJ81176_RS06195</t>
  </si>
  <si>
    <t>CJJ81176_1288</t>
  </si>
  <si>
    <t>1067970</t>
  </si>
  <si>
    <t>CJJ81176_RS06200</t>
  </si>
  <si>
    <t>CJJ81176_1289</t>
  </si>
  <si>
    <t>1067969</t>
  </si>
  <si>
    <t>CJJ81176_RS06205</t>
  </si>
  <si>
    <t>CJJ81176_1290</t>
  </si>
  <si>
    <t>1067968</t>
  </si>
  <si>
    <t>CJJ81176_RS06210</t>
  </si>
  <si>
    <t>CJJ81176_1291</t>
  </si>
  <si>
    <t>1067967</t>
  </si>
  <si>
    <t>CJJ81176_RS06215</t>
  </si>
  <si>
    <t>CJJ81176_1292</t>
  </si>
  <si>
    <t>1068710</t>
  </si>
  <si>
    <t>CJJ81176_RS06220</t>
  </si>
  <si>
    <t>CJJ81176_1293</t>
  </si>
  <si>
    <t>1067966</t>
  </si>
  <si>
    <t>CJJ81176_RS06225</t>
  </si>
  <si>
    <t>CJJ81176_1294</t>
  </si>
  <si>
    <t>1067965</t>
  </si>
  <si>
    <t>CJJ81176_RS06230</t>
  </si>
  <si>
    <t>CJJ81176_1295</t>
  </si>
  <si>
    <t>1067964</t>
  </si>
  <si>
    <t>CJJ81176_RS06235</t>
  </si>
  <si>
    <t>CJJ81176_1296</t>
  </si>
  <si>
    <t>1067963</t>
  </si>
  <si>
    <t>CJJ81176_RS06240</t>
  </si>
  <si>
    <t>CJJ81176_1297</t>
  </si>
  <si>
    <t>1067962</t>
  </si>
  <si>
    <t>CJJ81176_RS06255</t>
  </si>
  <si>
    <t>CJJ81176_1300</t>
  </si>
  <si>
    <t>1066776</t>
  </si>
  <si>
    <t>CJJ81176_RS06260</t>
  </si>
  <si>
    <t>CJJ81176_1301</t>
  </si>
  <si>
    <t>1066777</t>
  </si>
  <si>
    <t>CJJ81176_RS06265</t>
  </si>
  <si>
    <t>CJJ81176_1302</t>
  </si>
  <si>
    <t>1066778</t>
  </si>
  <si>
    <t>CJJ81176_RS06270</t>
  </si>
  <si>
    <t>CJJ81176_1303</t>
  </si>
  <si>
    <t>1066779</t>
  </si>
  <si>
    <t>CJJ81176_RS06275</t>
  </si>
  <si>
    <t>CJJ81176_1304</t>
  </si>
  <si>
    <t>1066780</t>
  </si>
  <si>
    <t>CJJ81176_RS06280</t>
  </si>
  <si>
    <t>CJJ81176_1305</t>
  </si>
  <si>
    <t>1066781</t>
  </si>
  <si>
    <t>CJJ81176_RS06285</t>
  </si>
  <si>
    <t>CJJ81176_1306</t>
  </si>
  <si>
    <t>1066782</t>
  </si>
  <si>
    <t>CJJ81176_RS06290</t>
  </si>
  <si>
    <t>CJJ81176_1307</t>
  </si>
  <si>
    <t>1066783</t>
  </si>
  <si>
    <t>CJJ81176_RS06295</t>
  </si>
  <si>
    <t>CJJ81176_1308</t>
  </si>
  <si>
    <t>1066784</t>
  </si>
  <si>
    <t>CJJ81176_RS06300</t>
  </si>
  <si>
    <t>CJJ81176_1309</t>
  </si>
  <si>
    <t>572600</t>
  </si>
  <si>
    <t>CJJ81176_RS06305</t>
  </si>
  <si>
    <t>CJJ81176_1310</t>
  </si>
  <si>
    <t>1066785</t>
  </si>
  <si>
    <t>CJJ81176_RS06310</t>
  </si>
  <si>
    <t>CJJ81176_1311</t>
  </si>
  <si>
    <t>1066786</t>
  </si>
  <si>
    <t>CJJ81176_RS06320</t>
  </si>
  <si>
    <t>CJJ81176_1314</t>
  </si>
  <si>
    <t>1069238</t>
  </si>
  <si>
    <t>CJJ81176_RS06325</t>
  </si>
  <si>
    <t>CJJ81176_1315</t>
  </si>
  <si>
    <t>1069170</t>
  </si>
  <si>
    <t>CJJ81176_RS06330</t>
  </si>
  <si>
    <t>CJJ81176_1316</t>
  </si>
  <si>
    <t>1069171</t>
  </si>
  <si>
    <t>CJJ81176_RS06335</t>
  </si>
  <si>
    <t>CJJ81176_1317</t>
  </si>
  <si>
    <t>1069172</t>
  </si>
  <si>
    <t>CJJ81176_RS06340</t>
  </si>
  <si>
    <t>CJJ81176_1318</t>
  </si>
  <si>
    <t>1067272</t>
  </si>
  <si>
    <t>CJJ81176_RS06345</t>
  </si>
  <si>
    <t>CJJ81176_1319</t>
  </si>
  <si>
    <t>1067271</t>
  </si>
  <si>
    <t>CJJ81176_RS06350</t>
  </si>
  <si>
    <t>CJJ81176_1320</t>
  </si>
  <si>
    <t>1067269</t>
  </si>
  <si>
    <t>CJJ81176_RS06355</t>
  </si>
  <si>
    <t>CJJ81176_RS06360</t>
  </si>
  <si>
    <t>CJJ81176_1322</t>
  </si>
  <si>
    <t>1067266</t>
  </si>
  <si>
    <t>CJJ81176_RS06365</t>
  </si>
  <si>
    <t>CJJ81176_RS06375</t>
  </si>
  <si>
    <t>CJJ81176_1326</t>
  </si>
  <si>
    <t>1067265</t>
  </si>
  <si>
    <t>CJJ81176_RS06380</t>
  </si>
  <si>
    <t>CJJ81176_1327</t>
  </si>
  <si>
    <t>1067267</t>
  </si>
  <si>
    <t>Cj1305c;Cj1306c</t>
  </si>
  <si>
    <t>CJJ81176_RS06385</t>
  </si>
  <si>
    <t>CJJ81176_1328</t>
  </si>
  <si>
    <t>1067261</t>
  </si>
  <si>
    <t>CJJ81176_RS06390</t>
  </si>
  <si>
    <t>CJJ81176_1329</t>
  </si>
  <si>
    <t>1067260</t>
  </si>
  <si>
    <t>CJJ81176_RS06395</t>
  </si>
  <si>
    <t>CJJ81176_1330</t>
  </si>
  <si>
    <t>1067259</t>
  </si>
  <si>
    <t>CJJ81176_RS06400</t>
  </si>
  <si>
    <t>CJJ81176_1331</t>
  </si>
  <si>
    <t>1067258</t>
  </si>
  <si>
    <t>CJJ81176_RS06405</t>
  </si>
  <si>
    <t>CJJ81176_1332</t>
  </si>
  <si>
    <t>1067257</t>
  </si>
  <si>
    <t>CJJ81176_RS06410</t>
  </si>
  <si>
    <t>CJJ81176_1333</t>
  </si>
  <si>
    <t>1067256</t>
  </si>
  <si>
    <t>CJJ81176_RS06415</t>
  </si>
  <si>
    <t>CJJ81176_1334</t>
  </si>
  <si>
    <t>1067255</t>
  </si>
  <si>
    <t>CJJ81176_RS06420</t>
  </si>
  <si>
    <t>CJJ81176_1335</t>
  </si>
  <si>
    <t>1067148</t>
  </si>
  <si>
    <t>CJJ81176_RS06425</t>
  </si>
  <si>
    <t>CJJ81176_1336</t>
  </si>
  <si>
    <t>1069177</t>
  </si>
  <si>
    <t>CJJ81176_RS06430</t>
  </si>
  <si>
    <t>CJJ81176_1337</t>
  </si>
  <si>
    <t>1069178</t>
  </si>
  <si>
    <t>CJJ81176_RS06435</t>
  </si>
  <si>
    <t>CJJ81176_1338</t>
  </si>
  <si>
    <t>1067613</t>
  </si>
  <si>
    <t>Cj1338c;Cj1339c</t>
  </si>
  <si>
    <t>flaB;flaA</t>
  </si>
  <si>
    <t>CJJ81176_RS06440</t>
  </si>
  <si>
    <t>CJJ81176_1339</t>
  </si>
  <si>
    <t>CJJ81176_RS06445</t>
  </si>
  <si>
    <t>CJJ81176_1340</t>
  </si>
  <si>
    <t>1069240</t>
  </si>
  <si>
    <t>CJJ81176_RS06450</t>
  </si>
  <si>
    <t>CJJ81176_1341</t>
  </si>
  <si>
    <t>1067125</t>
  </si>
  <si>
    <t>CJJ81176_RS06455</t>
  </si>
  <si>
    <t>CJJ81176_1342</t>
  </si>
  <si>
    <t>1067124</t>
  </si>
  <si>
    <t>tsaD</t>
  </si>
  <si>
    <t>CJJ81176_RS06460</t>
  </si>
  <si>
    <t>CJJ81176_1343</t>
  </si>
  <si>
    <t>1067123</t>
  </si>
  <si>
    <t>CJJ81176_RS06465</t>
  </si>
  <si>
    <t>CJJ81176_1344</t>
  </si>
  <si>
    <t>1067121</t>
  </si>
  <si>
    <t>CJJ81176_RS06470</t>
  </si>
  <si>
    <t>CJJ81176_1345</t>
  </si>
  <si>
    <t>1067120</t>
  </si>
  <si>
    <t>CJJ81176_RS06475</t>
  </si>
  <si>
    <t>CJJ81176_1346</t>
  </si>
  <si>
    <t>1067119</t>
  </si>
  <si>
    <t>CJJ81176_RS06480</t>
  </si>
  <si>
    <t>CJJ81176_1347</t>
  </si>
  <si>
    <t>1067118</t>
  </si>
  <si>
    <t>CJJ81176_RS06485</t>
  </si>
  <si>
    <t>CJJ81176_1348</t>
  </si>
  <si>
    <t>1067117</t>
  </si>
  <si>
    <t>CJJ81176_RS06490</t>
  </si>
  <si>
    <t>CJJ81176_1349</t>
  </si>
  <si>
    <t>1067116</t>
  </si>
  <si>
    <t>CJJ81176_RS06495</t>
  </si>
  <si>
    <t>CJJ81176_1350</t>
  </si>
  <si>
    <t>1067115</t>
  </si>
  <si>
    <t>CJJ81176_RS06500</t>
  </si>
  <si>
    <t>CJJ81176_1351</t>
  </si>
  <si>
    <t>1067114</t>
  </si>
  <si>
    <t>CJJ81176_RS06505</t>
  </si>
  <si>
    <t>CJJ81176_1352</t>
  </si>
  <si>
    <t>1067113</t>
  </si>
  <si>
    <t>CJJ81176_RS06510</t>
  </si>
  <si>
    <t>CJJ81176_1353</t>
  </si>
  <si>
    <t>1067112</t>
  </si>
  <si>
    <t>CJJ81176_RS06515</t>
  </si>
  <si>
    <t>CJJ81176_1354</t>
  </si>
  <si>
    <t>1067111</t>
  </si>
  <si>
    <t>CJJ81176_RS06520</t>
  </si>
  <si>
    <t>CJJ81176_1355</t>
  </si>
  <si>
    <t>1069179</t>
  </si>
  <si>
    <t>CJJ81176_RS06525</t>
  </si>
  <si>
    <t>CJJ81176_1356</t>
  </si>
  <si>
    <t>1069180</t>
  </si>
  <si>
    <t>CJJ81176_RS06535</t>
  </si>
  <si>
    <t>CJJ81176_1358</t>
  </si>
  <si>
    <t>1067110</t>
  </si>
  <si>
    <t>CJJ81176_RS06540</t>
  </si>
  <si>
    <t>CJJ81176_1359</t>
  </si>
  <si>
    <t>1067109</t>
  </si>
  <si>
    <t>CJJ81176_RS06545</t>
  </si>
  <si>
    <t>CJJ81176_1360</t>
  </si>
  <si>
    <t>1067108</t>
  </si>
  <si>
    <t>CJJ81176_RS06550</t>
  </si>
  <si>
    <t>CJJ81176_1361</t>
  </si>
  <si>
    <t>1067107</t>
  </si>
  <si>
    <t>CJJ81176_RS06555</t>
  </si>
  <si>
    <t>CJJ81176_1363</t>
  </si>
  <si>
    <t>1067106</t>
  </si>
  <si>
    <t>CJJ81176_RS06560</t>
  </si>
  <si>
    <t>CJJ81176_1364</t>
  </si>
  <si>
    <t>1067105</t>
  </si>
  <si>
    <t>CJJ81176_RS06565</t>
  </si>
  <si>
    <t>CJJ81176_1365</t>
  </si>
  <si>
    <t>1068765</t>
  </si>
  <si>
    <t>CJJ81176_RS06570</t>
  </si>
  <si>
    <t>CJJ81176_1366</t>
  </si>
  <si>
    <t>524631</t>
  </si>
  <si>
    <t>CJJ81176_RS06575</t>
  </si>
  <si>
    <t>CJJ81176_1367</t>
  </si>
  <si>
    <t>1067102</t>
  </si>
  <si>
    <t>CJJ81176_RS06580</t>
  </si>
  <si>
    <t>CJJ81176_1368</t>
  </si>
  <si>
    <t>1067101</t>
  </si>
  <si>
    <t>CJJ81176_RS06585</t>
  </si>
  <si>
    <t>CJJ81176_1369</t>
  </si>
  <si>
    <t>1067100</t>
  </si>
  <si>
    <t>mqnE</t>
  </si>
  <si>
    <t>CJJ81176_RS06590</t>
  </si>
  <si>
    <t>CJJ81176_1370</t>
  </si>
  <si>
    <t>1067099</t>
  </si>
  <si>
    <t>CJJ81176_RS06595</t>
  </si>
  <si>
    <t>CJJ81176_1371</t>
  </si>
  <si>
    <t>1069181</t>
  </si>
  <si>
    <t>CJJ81176_RS06600</t>
  </si>
  <si>
    <t>CJJ81176_1372</t>
  </si>
  <si>
    <t>1067098</t>
  </si>
  <si>
    <t>CJJ81176_RS06605</t>
  </si>
  <si>
    <t>CJJ81176_1373</t>
  </si>
  <si>
    <t>1067097</t>
  </si>
  <si>
    <t>CJJ81176_RS06610</t>
  </si>
  <si>
    <t>CJJ81176_1374</t>
  </si>
  <si>
    <t>1067096</t>
  </si>
  <si>
    <t>CJJ81176_RS06615</t>
  </si>
  <si>
    <t>CJJ81176_1375</t>
  </si>
  <si>
    <t>1068705</t>
  </si>
  <si>
    <t>CJJ81176_RS06620</t>
  </si>
  <si>
    <t>CJJ81176_1376</t>
  </si>
  <si>
    <t>1067095</t>
  </si>
  <si>
    <t>CJJ81176_RS06625</t>
  </si>
  <si>
    <t>CJJ81176_1377</t>
  </si>
  <si>
    <t>1067094</t>
  </si>
  <si>
    <t>CJJ81176_RS06630</t>
  </si>
  <si>
    <t>CJJ81176_1378</t>
  </si>
  <si>
    <t>1067093</t>
  </si>
  <si>
    <t>CJJ81176_RS06635</t>
  </si>
  <si>
    <t>CJJ81176_1379</t>
  </si>
  <si>
    <t>1067091</t>
  </si>
  <si>
    <t>CJJ81176_RS06640</t>
  </si>
  <si>
    <t>CJJ81176_1380</t>
  </si>
  <si>
    <t>1067090</t>
  </si>
  <si>
    <t>CJJ81176_RS06645</t>
  </si>
  <si>
    <t>CJJ81176_1381</t>
  </si>
  <si>
    <t>1067089</t>
  </si>
  <si>
    <t>CJJ81176_RS06650</t>
  </si>
  <si>
    <t>CJJ81176_1382</t>
  </si>
  <si>
    <t>1067088</t>
  </si>
  <si>
    <t>CJJ81176_RS06655</t>
  </si>
  <si>
    <t>CJJ81176_1383</t>
  </si>
  <si>
    <t>1068867</t>
  </si>
  <si>
    <t>CJJ81176_RS06660</t>
  </si>
  <si>
    <t>CJJ81176_1384</t>
  </si>
  <si>
    <t>1067085</t>
  </si>
  <si>
    <t>CJJ81176_RS06665</t>
  </si>
  <si>
    <t>CJJ81176_1385</t>
  </si>
  <si>
    <t>1067084</t>
  </si>
  <si>
    <t>CJJ81176_RS06670</t>
  </si>
  <si>
    <t>CJJ81176_1386</t>
  </si>
  <si>
    <t>1067083</t>
  </si>
  <si>
    <t>CJJ81176_RS06675</t>
  </si>
  <si>
    <t>CJJ81176_1387</t>
  </si>
  <si>
    <t>1067082</t>
  </si>
  <si>
    <t>CJJ81176_RS06680</t>
  </si>
  <si>
    <t>CJJ81176_1388</t>
  </si>
  <si>
    <t>1067081</t>
  </si>
  <si>
    <t>CJJ81176_RS06685</t>
  </si>
  <si>
    <t>CJJ81176_1389</t>
  </si>
  <si>
    <t>1067080</t>
  </si>
  <si>
    <t>CJJ81176_RS06690</t>
  </si>
  <si>
    <t>CJJ81176_1390</t>
  </si>
  <si>
    <t>1067079</t>
  </si>
  <si>
    <t>CJJ81176_RS06695</t>
  </si>
  <si>
    <t>CJJ81176_1391</t>
  </si>
  <si>
    <t>1067078</t>
  </si>
  <si>
    <t>Cj1389</t>
  </si>
  <si>
    <t>CJJ81176_RS06700</t>
  </si>
  <si>
    <t>CJJ81176_1392</t>
  </si>
  <si>
    <t>1067077</t>
  </si>
  <si>
    <t>CJJ81176_RS06705</t>
  </si>
  <si>
    <t>CJJ81176_1393</t>
  </si>
  <si>
    <t>1067075</t>
  </si>
  <si>
    <t>CJJ81176_RS06710</t>
  </si>
  <si>
    <t>CJJ81176_1394</t>
  </si>
  <si>
    <t>1067074</t>
  </si>
  <si>
    <t>Cj1395</t>
  </si>
  <si>
    <t>CJJ81176_RS06725</t>
  </si>
  <si>
    <t>CJJ81176_1398</t>
  </si>
  <si>
    <t>1067071</t>
  </si>
  <si>
    <t>CJJ81176_RS06730</t>
  </si>
  <si>
    <t>CJJ81176_1399</t>
  </si>
  <si>
    <t>1067070</t>
  </si>
  <si>
    <t>CJJ81176_RS06735</t>
  </si>
  <si>
    <t>CJJ81176_1400</t>
  </si>
  <si>
    <t>1067069</t>
  </si>
  <si>
    <t>CJJ81176_RS06740</t>
  </si>
  <si>
    <t>CJJ81176_1401</t>
  </si>
  <si>
    <t>1067068</t>
  </si>
  <si>
    <t>gap</t>
  </si>
  <si>
    <t>CJJ81176_RS06745</t>
  </si>
  <si>
    <t>CJJ81176_1402</t>
  </si>
  <si>
    <t>1067067</t>
  </si>
  <si>
    <t>CJJ81176_RS06750</t>
  </si>
  <si>
    <t>CJJ81176_1403</t>
  </si>
  <si>
    <t>1067066</t>
  </si>
  <si>
    <t>rsfS</t>
  </si>
  <si>
    <t>CJJ81176_RS06755</t>
  </si>
  <si>
    <t>CJJ81176_1404</t>
  </si>
  <si>
    <t>1067065</t>
  </si>
  <si>
    <t>CJJ81176_RS06760</t>
  </si>
  <si>
    <t>CJJ81176_1405</t>
  </si>
  <si>
    <t>1067064</t>
  </si>
  <si>
    <t>CJJ81176_RS06765</t>
  </si>
  <si>
    <t>CJJ81176_1406</t>
  </si>
  <si>
    <t>1067063</t>
  </si>
  <si>
    <t>CJJ81176_RS06770</t>
  </si>
  <si>
    <t>CJJ81176_1407</t>
  </si>
  <si>
    <t>1067062</t>
  </si>
  <si>
    <t>CJJ81176_RS06775</t>
  </si>
  <si>
    <t>CJJ81176_1408</t>
  </si>
  <si>
    <t>1067061</t>
  </si>
  <si>
    <t>CJJ81176_RS06780</t>
  </si>
  <si>
    <t>CJJ81176_1409</t>
  </si>
  <si>
    <t>1067060</t>
  </si>
  <si>
    <t>CJJ81176_RS06785</t>
  </si>
  <si>
    <t>CJJ81176_1410</t>
  </si>
  <si>
    <t>1067059</t>
  </si>
  <si>
    <t>CJJ81176_RS06790</t>
  </si>
  <si>
    <t>CJJ81176_1411</t>
  </si>
  <si>
    <t>1067058</t>
  </si>
  <si>
    <t>CJJ81176_RS06795</t>
  </si>
  <si>
    <t>CJJ81176_1412</t>
  </si>
  <si>
    <t>1067057</t>
  </si>
  <si>
    <t>CJJ81176_RS06800</t>
  </si>
  <si>
    <t>CJJ81176_1413</t>
  </si>
  <si>
    <t>1067056</t>
  </si>
  <si>
    <t>CJJ81176_RS06805</t>
  </si>
  <si>
    <t>CJJ81176_1414</t>
  </si>
  <si>
    <t>1067055</t>
  </si>
  <si>
    <t>CJJ81176_RS06810</t>
  </si>
  <si>
    <t>CJJ81176_1415</t>
  </si>
  <si>
    <t>1067054</t>
  </si>
  <si>
    <t>CJJ81176_RS06815</t>
  </si>
  <si>
    <t>CJJ81176_1416</t>
  </si>
  <si>
    <t>1067053</t>
  </si>
  <si>
    <t>CJJ81176_RS06820</t>
  </si>
  <si>
    <t>CJJ81176_1417</t>
  </si>
  <si>
    <t>1067052</t>
  </si>
  <si>
    <t>CJJ81176_RS06825</t>
  </si>
  <si>
    <t>CJJ81176_1418</t>
  </si>
  <si>
    <t>1067050</t>
  </si>
  <si>
    <t>CJJ81176_RS06830</t>
  </si>
  <si>
    <t>CJJ81176_1419</t>
  </si>
  <si>
    <t>1067049</t>
  </si>
  <si>
    <t>CJJ81176_RS06845</t>
  </si>
  <si>
    <t>CJJ81176_1422</t>
  </si>
  <si>
    <t>1067047</t>
  </si>
  <si>
    <t>CJJ81176_RS06850</t>
  </si>
  <si>
    <t>CJJ81176_1423</t>
  </si>
  <si>
    <t>1067046</t>
  </si>
  <si>
    <t>CJJ81176_RS06855</t>
  </si>
  <si>
    <t>CJJ81176_1424</t>
  </si>
  <si>
    <t>1067045</t>
  </si>
  <si>
    <t>CJJ81176_RS06860</t>
  </si>
  <si>
    <t>CJJ81176_1425</t>
  </si>
  <si>
    <t>1067043</t>
  </si>
  <si>
    <t>CJJ81176_RS06865</t>
  </si>
  <si>
    <t>CJJ81176_1426</t>
  </si>
  <si>
    <t>484467</t>
  </si>
  <si>
    <t>CJJ81176_RS06870</t>
  </si>
  <si>
    <t>CJJ81176_1427</t>
  </si>
  <si>
    <t>1069246</t>
  </si>
  <si>
    <t>CJJ81176_RS06885</t>
  </si>
  <si>
    <t>CJJ81176_1430</t>
  </si>
  <si>
    <t>1067040</t>
  </si>
  <si>
    <t>CJJ81176_RS06890</t>
  </si>
  <si>
    <t>CJJ81176_1431</t>
  </si>
  <si>
    <t>1069247</t>
  </si>
  <si>
    <t>CJJ81176_RS06895</t>
  </si>
  <si>
    <t>CJJ81176_1432</t>
  </si>
  <si>
    <t>1069249</t>
  </si>
  <si>
    <t>CJJ81176_RS06900</t>
  </si>
  <si>
    <t>CJJ81176_1433</t>
  </si>
  <si>
    <t>1069250</t>
  </si>
  <si>
    <t>CJJ81176_RS06905</t>
  </si>
  <si>
    <t>CJJ81176_1434</t>
  </si>
  <si>
    <t>1069251</t>
  </si>
  <si>
    <t>CJJ81176_RS06910</t>
  </si>
  <si>
    <t>CJJ81176_1435</t>
  </si>
  <si>
    <t>1069252</t>
  </si>
  <si>
    <t>CJJ81176_RS06915</t>
  </si>
  <si>
    <t>CJJ81176_1436</t>
  </si>
  <si>
    <t>1069253</t>
  </si>
  <si>
    <t>CJJ81176_RS06920</t>
  </si>
  <si>
    <t>CJJ81176_1437</t>
  </si>
  <si>
    <t>1067624</t>
  </si>
  <si>
    <t>CJJ81176_RS06925</t>
  </si>
  <si>
    <t>CJJ81176_1438</t>
  </si>
  <si>
    <t>1067625</t>
  </si>
  <si>
    <t>CJJ81176_RS06930</t>
  </si>
  <si>
    <t>CJJ81176_1439</t>
  </si>
  <si>
    <t>1067626</t>
  </si>
  <si>
    <t>CJJ81176_RS06935</t>
  </si>
  <si>
    <t>CJJ81176_1440</t>
  </si>
  <si>
    <t>1067627</t>
  </si>
  <si>
    <t>CJJ81176_RS06940</t>
  </si>
  <si>
    <t>CJJ81176_1441</t>
  </si>
  <si>
    <t>1067628</t>
  </si>
  <si>
    <t>CJJ81176_RS06945</t>
  </si>
  <si>
    <t>CJJ81176_1442</t>
  </si>
  <si>
    <t>1067629</t>
  </si>
  <si>
    <t>CJJ81176_RS06950</t>
  </si>
  <si>
    <t>CJJ81176_1443</t>
  </si>
  <si>
    <t>1067630</t>
  </si>
  <si>
    <t>CJJ81176_RS06955</t>
  </si>
  <si>
    <t>CJJ81176_1444</t>
  </si>
  <si>
    <t>1067631</t>
  </si>
  <si>
    <t>CJJ81176_RS06960</t>
  </si>
  <si>
    <t>CJJ81176_1445</t>
  </si>
  <si>
    <t>1067632</t>
  </si>
  <si>
    <t>CJJ81176_RS06965</t>
  </si>
  <si>
    <t>CJJ81176_1446</t>
  </si>
  <si>
    <t>1068526</t>
  </si>
  <si>
    <t>rimO</t>
  </si>
  <si>
    <t>CJJ81176_RS06970</t>
  </si>
  <si>
    <t>CJJ81176_1447</t>
  </si>
  <si>
    <t>1067635</t>
  </si>
  <si>
    <t>CJJ81176_RS06975</t>
  </si>
  <si>
    <t>CJJ81176_1448</t>
  </si>
  <si>
    <t>1067636</t>
  </si>
  <si>
    <t>CJJ81176_RS06980</t>
  </si>
  <si>
    <t>CJJ81176_RS06985</t>
  </si>
  <si>
    <t>CJJ81176_1450</t>
  </si>
  <si>
    <t>1067638</t>
  </si>
  <si>
    <t>CJJ81176_RS06990</t>
  </si>
  <si>
    <t>CJJ81176_1451</t>
  </si>
  <si>
    <t>1068821</t>
  </si>
  <si>
    <t>CJJ81176_RS06995</t>
  </si>
  <si>
    <t>CJJ81176_1452</t>
  </si>
  <si>
    <t>1067639</t>
  </si>
  <si>
    <t>CJJ81176_RS07000</t>
  </si>
  <si>
    <t>CJJ81176_1453</t>
  </si>
  <si>
    <t>1067640</t>
  </si>
  <si>
    <t>rlmJ</t>
  </si>
  <si>
    <t>CJJ81176_RS07005</t>
  </si>
  <si>
    <t>CJJ81176_1454</t>
  </si>
  <si>
    <t>1067641</t>
  </si>
  <si>
    <t>CJJ81176_RS07010</t>
  </si>
  <si>
    <t>CJJ81176_1455</t>
  </si>
  <si>
    <t>1067642</t>
  </si>
  <si>
    <t>CJJ81176_RS07015</t>
  </si>
  <si>
    <t>CJJ81176_1456</t>
  </si>
  <si>
    <t>1067643</t>
  </si>
  <si>
    <t>CJJ81176_RS07020</t>
  </si>
  <si>
    <t>CJJ81176_1457</t>
  </si>
  <si>
    <t>1067644</t>
  </si>
  <si>
    <t>CJJ81176_RS07025</t>
  </si>
  <si>
    <t>CJJ81176_1458</t>
  </si>
  <si>
    <t>1067645</t>
  </si>
  <si>
    <t>CJJ81176_RS07030</t>
  </si>
  <si>
    <t>CJJ81176_1459</t>
  </si>
  <si>
    <t>1067646</t>
  </si>
  <si>
    <t>CJJ81176_RS07040</t>
  </si>
  <si>
    <t>CJJ81176_1462</t>
  </si>
  <si>
    <t>1067649</t>
  </si>
  <si>
    <t>CJJ81176_RS07045</t>
  </si>
  <si>
    <t>CJJ81176_1463</t>
  </si>
  <si>
    <t>1067650</t>
  </si>
  <si>
    <t>Cj1470c</t>
  </si>
  <si>
    <t>CJJ81176_RS07050</t>
  </si>
  <si>
    <t>CJJ81176_1464</t>
  </si>
  <si>
    <t>1067651</t>
  </si>
  <si>
    <t>CJJ81176_RS07055</t>
  </si>
  <si>
    <t>CJJ81176_1465</t>
  </si>
  <si>
    <t>1067652</t>
  </si>
  <si>
    <t>CJJ81176_RS07060</t>
  </si>
  <si>
    <t>CJJ81176_1466</t>
  </si>
  <si>
    <t>1067653</t>
  </si>
  <si>
    <t>mshL</t>
  </si>
  <si>
    <t>CJJ81176_RS07065</t>
  </si>
  <si>
    <t>CJJ81176_1467</t>
  </si>
  <si>
    <t>1067654</t>
  </si>
  <si>
    <t>CJJ81176_RS07070</t>
  </si>
  <si>
    <t>CJJ81176_1468</t>
  </si>
  <si>
    <t>1067655</t>
  </si>
  <si>
    <t>nifJ</t>
  </si>
  <si>
    <t>CJJ81176_RS07075</t>
  </si>
  <si>
    <t>CJJ81176_1469</t>
  </si>
  <si>
    <t>1067656</t>
  </si>
  <si>
    <t>CJJ81176_RS07080</t>
  </si>
  <si>
    <t>CJJ81176_1470</t>
  </si>
  <si>
    <t>1067657</t>
  </si>
  <si>
    <t>CJJ81176_RS07085</t>
  </si>
  <si>
    <t>CJJ81176_1471</t>
  </si>
  <si>
    <t>1067658</t>
  </si>
  <si>
    <t>CJJ81176_RS07090</t>
  </si>
  <si>
    <t>CJJ81176_1472</t>
  </si>
  <si>
    <t>521837</t>
  </si>
  <si>
    <t>CJJ81176_RS07095</t>
  </si>
  <si>
    <t>CJJ81176_1473</t>
  </si>
  <si>
    <t>1067659</t>
  </si>
  <si>
    <t>CJJ81176_RS07100</t>
  </si>
  <si>
    <t>CJJ81176_1474</t>
  </si>
  <si>
    <t>1067660</t>
  </si>
  <si>
    <t>CJJ81176_RS07105</t>
  </si>
  <si>
    <t>CJJ81176_1475</t>
  </si>
  <si>
    <t>1067661</t>
  </si>
  <si>
    <t>CJJ81176_RS07110</t>
  </si>
  <si>
    <t>CJJ81176_1476</t>
  </si>
  <si>
    <t>1067663</t>
  </si>
  <si>
    <t>CJJ81176_RS07115</t>
  </si>
  <si>
    <t>CJJ81176_1477</t>
  </si>
  <si>
    <t>1067664</t>
  </si>
  <si>
    <t>CJJ81176_RS07120</t>
  </si>
  <si>
    <t>CJJ81176_RS07125</t>
  </si>
  <si>
    <t>CJJ81176_1478</t>
  </si>
  <si>
    <t>1067665</t>
  </si>
  <si>
    <t>CJJ81176_RS07130</t>
  </si>
  <si>
    <t>CJJ81176_1479</t>
  </si>
  <si>
    <t>1067666</t>
  </si>
  <si>
    <t>CJJ81176_RS07135</t>
  </si>
  <si>
    <t>CJJ81176_1480</t>
  </si>
  <si>
    <t>1067667</t>
  </si>
  <si>
    <t>CJJ81176_RS07140</t>
  </si>
  <si>
    <t>CJJ81176_1481</t>
  </si>
  <si>
    <t>1067668</t>
  </si>
  <si>
    <t>CJJ81176_RS07145</t>
  </si>
  <si>
    <t>CJJ81176_1482</t>
  </si>
  <si>
    <t>1067669</t>
  </si>
  <si>
    <t>CJJ81176_RS07150</t>
  </si>
  <si>
    <t>CJJ81176_1483</t>
  </si>
  <si>
    <t>1067670</t>
  </si>
  <si>
    <t>CJJ81176_RS07155</t>
  </si>
  <si>
    <t>CJJ81176_1484</t>
  </si>
  <si>
    <t>1067671</t>
  </si>
  <si>
    <t>CJJ81176_RS07160</t>
  </si>
  <si>
    <t>CJJ81176_1485</t>
  </si>
  <si>
    <t>1067672</t>
  </si>
  <si>
    <t>CJJ81176_RS07165</t>
  </si>
  <si>
    <t>CJJ81176_1486</t>
  </si>
  <si>
    <t>1067673</t>
  </si>
  <si>
    <t>CJJ81176_RS07170</t>
  </si>
  <si>
    <t>CJJ81176_1487</t>
  </si>
  <si>
    <t>1067675</t>
  </si>
  <si>
    <t>CJJ81176_RS07175</t>
  </si>
  <si>
    <t>CJJ81176_1488</t>
  </si>
  <si>
    <t>1067676</t>
  </si>
  <si>
    <t>CJJ81176_RS07180</t>
  </si>
  <si>
    <t>CJJ81176_RS07185</t>
  </si>
  <si>
    <t>CJJ81176_1490</t>
  </si>
  <si>
    <t>1067678</t>
  </si>
  <si>
    <t>CJJ81176_RS07195</t>
  </si>
  <si>
    <t>CJJ81176_1492</t>
  </si>
  <si>
    <t>1067679</t>
  </si>
  <si>
    <t>yedF</t>
  </si>
  <si>
    <t>CJJ81176_RS07200</t>
  </si>
  <si>
    <t>CJJ81176_1493</t>
  </si>
  <si>
    <t>1067680</t>
  </si>
  <si>
    <t>CJJ81176_RS07205</t>
  </si>
  <si>
    <t>CJJ81176_1494</t>
  </si>
  <si>
    <t>1067681</t>
  </si>
  <si>
    <t>CJJ81176_RS07210</t>
  </si>
  <si>
    <t>CJJ81176_1495</t>
  </si>
  <si>
    <t>1067682</t>
  </si>
  <si>
    <t>CJJ81176_RS07215</t>
  </si>
  <si>
    <t>CJJ81176_1496</t>
  </si>
  <si>
    <t>1067683</t>
  </si>
  <si>
    <t>CJJ81176_RS07220</t>
  </si>
  <si>
    <t>CJJ81176_1497</t>
  </si>
  <si>
    <t>1067684</t>
  </si>
  <si>
    <t>CJJ81176_RS07225</t>
  </si>
  <si>
    <t>CJJ81176_1498</t>
  </si>
  <si>
    <t>1067685</t>
  </si>
  <si>
    <t>CJJ81176_RS07230</t>
  </si>
  <si>
    <t>CJJ81176_1499</t>
  </si>
  <si>
    <t>1067686</t>
  </si>
  <si>
    <t>CJJ81176_RS07235</t>
  </si>
  <si>
    <t>CJJ81176_1500</t>
  </si>
  <si>
    <t>1067687</t>
  </si>
  <si>
    <t>CJJ81176_RS07240</t>
  </si>
  <si>
    <t>CJJ81176_1501</t>
  </si>
  <si>
    <t>1067688</t>
  </si>
  <si>
    <t>CJJ81176_RS07245</t>
  </si>
  <si>
    <t>CJJ81176_1502</t>
  </si>
  <si>
    <t>1067689</t>
  </si>
  <si>
    <t>CJJ81176_RS07250</t>
  </si>
  <si>
    <t>CJJ81176_1503</t>
  </si>
  <si>
    <t>1067690</t>
  </si>
  <si>
    <t>CJJ81176_RS07260</t>
  </si>
  <si>
    <t>CJJ81176_1505</t>
  </si>
  <si>
    <t>1067692</t>
  </si>
  <si>
    <t>CJJ81176_RS07265</t>
  </si>
  <si>
    <t>CJJ81176_1506</t>
  </si>
  <si>
    <t>1067693</t>
  </si>
  <si>
    <t>nspC</t>
  </si>
  <si>
    <t>CJJ81176_RS07270</t>
  </si>
  <si>
    <t>CJJ81176_1507</t>
  </si>
  <si>
    <t>1067695</t>
  </si>
  <si>
    <t>CJJ81176_RS07275</t>
  </si>
  <si>
    <t>CJJ81176_1508</t>
  </si>
  <si>
    <t>1067696</t>
  </si>
  <si>
    <t>CJJ81176_RS07280</t>
  </si>
  <si>
    <t>CJJ81176_1509</t>
  </si>
  <si>
    <t>1067697</t>
  </si>
  <si>
    <t>CJJ81176_RS07285</t>
  </si>
  <si>
    <t>CJJ81176_1510</t>
  </si>
  <si>
    <t>1067698</t>
  </si>
  <si>
    <t>CJJ81176_RS07290</t>
  </si>
  <si>
    <t>CJJ81176_1511</t>
  </si>
  <si>
    <t>1067699</t>
  </si>
  <si>
    <t>CJJ81176_RS07295</t>
  </si>
  <si>
    <t>CJJ81176_1512</t>
  </si>
  <si>
    <t>1069260</t>
  </si>
  <si>
    <t>CJJ81176_RS07300</t>
  </si>
  <si>
    <t>CJJ81176_1513</t>
  </si>
  <si>
    <t>1069262</t>
  </si>
  <si>
    <t>CJJ81176_RS07305</t>
  </si>
  <si>
    <t>CJJ81176_1514</t>
  </si>
  <si>
    <t>1067707</t>
  </si>
  <si>
    <t>CJJ81176_RS07310</t>
  </si>
  <si>
    <t>CJJ81176_1515</t>
  </si>
  <si>
    <t>1067708</t>
  </si>
  <si>
    <t>CJJ81176_RS07315</t>
  </si>
  <si>
    <t>CJJ81176_1516</t>
  </si>
  <si>
    <t>1067709</t>
  </si>
  <si>
    <t>CJJ81176_RS07320</t>
  </si>
  <si>
    <t>CJJ81176_1517</t>
  </si>
  <si>
    <t>1067710</t>
  </si>
  <si>
    <t>CJJ81176_RS07325</t>
  </si>
  <si>
    <t>CJJ81176_1518</t>
  </si>
  <si>
    <t>1067711</t>
  </si>
  <si>
    <t>CJJ81176_RS07330</t>
  </si>
  <si>
    <t>CJJ81176_1519</t>
  </si>
  <si>
    <t>1067712</t>
  </si>
  <si>
    <t>CJJ81176_RS07335</t>
  </si>
  <si>
    <t>CJJ81176_1520</t>
  </si>
  <si>
    <t>1067713</t>
  </si>
  <si>
    <t>CJJ81176_RS07340</t>
  </si>
  <si>
    <t>CJJ81176_1521</t>
  </si>
  <si>
    <t>1067714</t>
  </si>
  <si>
    <t>CJJ81176_RS07345</t>
  </si>
  <si>
    <t>CJJ81176_1522</t>
  </si>
  <si>
    <t>1067715</t>
  </si>
  <si>
    <t>CJJ81176_RS07350</t>
  </si>
  <si>
    <t>CJJ81176_1523</t>
  </si>
  <si>
    <t>1067716</t>
  </si>
  <si>
    <t>CJJ81176_RS07355</t>
  </si>
  <si>
    <t>CJJ81176_1524</t>
  </si>
  <si>
    <t>1067717</t>
  </si>
  <si>
    <t>CJJ81176_RS07360</t>
  </si>
  <si>
    <t>CJJ81176_1525</t>
  </si>
  <si>
    <t>1067718</t>
  </si>
  <si>
    <t>CJJ81176_RS07365</t>
  </si>
  <si>
    <t>CJJ81176_1526</t>
  </si>
  <si>
    <t>1067719</t>
  </si>
  <si>
    <t>pxpB</t>
  </si>
  <si>
    <t>CJJ81176_RS07370</t>
  </si>
  <si>
    <t>CJJ81176_1527</t>
  </si>
  <si>
    <t>1067720</t>
  </si>
  <si>
    <t>CJJ81176_RS07375</t>
  </si>
  <si>
    <t>CJJ81176_1528</t>
  </si>
  <si>
    <t>1067721</t>
  </si>
  <si>
    <t>CJJ81176_RS07380</t>
  </si>
  <si>
    <t>CJJ81176_1529</t>
  </si>
  <si>
    <t>1067722</t>
  </si>
  <si>
    <t>CJJ81176_RS07385</t>
  </si>
  <si>
    <t>CJJ81176_1530</t>
  </si>
  <si>
    <t>1067723</t>
  </si>
  <si>
    <t>CJJ81176_RS07390</t>
  </si>
  <si>
    <t>CJJ81176_1531</t>
  </si>
  <si>
    <t>1067724</t>
  </si>
  <si>
    <t>CJJ81176_RS07395</t>
  </si>
  <si>
    <t>CJJ81176_1532</t>
  </si>
  <si>
    <t>1067725</t>
  </si>
  <si>
    <t>CJJ81176_RS07400</t>
  </si>
  <si>
    <t>CJJ81176_1533</t>
  </si>
  <si>
    <t>1067726</t>
  </si>
  <si>
    <t>CJJ81176_RS07405</t>
  </si>
  <si>
    <t>CJJ81176_1534</t>
  </si>
  <si>
    <t>1067727</t>
  </si>
  <si>
    <t>CJJ81176_RS07410</t>
  </si>
  <si>
    <t>CJJ81176_1535</t>
  </si>
  <si>
    <t>1068279</t>
  </si>
  <si>
    <t>CJJ81176_RS07415</t>
  </si>
  <si>
    <t>CJJ81176_1536</t>
  </si>
  <si>
    <t>1068278</t>
  </si>
  <si>
    <t>CJJ81176_RS07420</t>
  </si>
  <si>
    <t>CJJ81176_1538</t>
  </si>
  <si>
    <t>1068276</t>
  </si>
  <si>
    <t>CJJ81176_RS07425</t>
  </si>
  <si>
    <t>CJJ81176_1539</t>
  </si>
  <si>
    <t>1068275</t>
  </si>
  <si>
    <t>CJJ81176_RS07430</t>
  </si>
  <si>
    <t>CJJ81176_1541</t>
  </si>
  <si>
    <t>1068274</t>
  </si>
  <si>
    <t>CJJ81176_RS07435</t>
  </si>
  <si>
    <t>CJJ81176_1542</t>
  </si>
  <si>
    <t>1068273</t>
  </si>
  <si>
    <t>CJJ81176_RS07455</t>
  </si>
  <si>
    <t>CJJ81176_1547</t>
  </si>
  <si>
    <t>1068267</t>
  </si>
  <si>
    <t>CJJ81176_RS07465</t>
  </si>
  <si>
    <t>CJJ81176_1550</t>
  </si>
  <si>
    <t>1067547</t>
  </si>
  <si>
    <t>CJJ81176_RS07470</t>
  </si>
  <si>
    <t>CJJ81176_1551</t>
  </si>
  <si>
    <t>1067546</t>
  </si>
  <si>
    <t>CJJ81176_RS07475</t>
  </si>
  <si>
    <t>CJJ81176_1552</t>
  </si>
  <si>
    <t>1067545</t>
  </si>
  <si>
    <t>CJJ81176_RS07480</t>
  </si>
  <si>
    <t>CJJ81176_1553</t>
  </si>
  <si>
    <t>1067544</t>
  </si>
  <si>
    <t>CJJ81176_RS07485</t>
  </si>
  <si>
    <t>CJJ81176_1554</t>
  </si>
  <si>
    <t>1067543</t>
  </si>
  <si>
    <t>CJJ81176_RS07490</t>
  </si>
  <si>
    <t>CJJ81176_1555</t>
  </si>
  <si>
    <t>1067542</t>
  </si>
  <si>
    <t>CJJ81176_RS07495</t>
  </si>
  <si>
    <t>CJJ81176_1556</t>
  </si>
  <si>
    <t>1067541</t>
  </si>
  <si>
    <t>CJJ81176_RS07500</t>
  </si>
  <si>
    <t>CJJ81176_1557</t>
  </si>
  <si>
    <t>1067540</t>
  </si>
  <si>
    <t>CJJ81176_RS07505</t>
  </si>
  <si>
    <t>CJJ81176_1558</t>
  </si>
  <si>
    <t>1067539</t>
  </si>
  <si>
    <t>CJJ81176_RS07510</t>
  </si>
  <si>
    <t>CJJ81176_1559</t>
  </si>
  <si>
    <t>1067538</t>
  </si>
  <si>
    <t>CJJ81176_RS07515</t>
  </si>
  <si>
    <t>CJJ81176_RS07520</t>
  </si>
  <si>
    <t>CJJ81176_1561</t>
  </si>
  <si>
    <t>1067536</t>
  </si>
  <si>
    <t>CJJ81176_RS07525</t>
  </si>
  <si>
    <t>CJJ81176_1562</t>
  </si>
  <si>
    <t>1067535</t>
  </si>
  <si>
    <t>CJJ81176_RS07530</t>
  </si>
  <si>
    <t>CJJ81176_1563</t>
  </si>
  <si>
    <t>521568</t>
  </si>
  <si>
    <t>CJJ81176_RS07535</t>
  </si>
  <si>
    <t>CJJ81176_1564</t>
  </si>
  <si>
    <t>1067534</t>
  </si>
  <si>
    <t>CJJ81176_RS07540</t>
  </si>
  <si>
    <t>CJJ81176_1565</t>
  </si>
  <si>
    <t>1067533</t>
  </si>
  <si>
    <t>CJJ81176_RS07545</t>
  </si>
  <si>
    <t>CJJ81176_1566</t>
  </si>
  <si>
    <t>1067532</t>
  </si>
  <si>
    <t>CJJ81176_RS07550</t>
  </si>
  <si>
    <t>CJJ81176_1567</t>
  </si>
  <si>
    <t>1067531</t>
  </si>
  <si>
    <t>CJJ81176_RS07555</t>
  </si>
  <si>
    <t>CJJ81176_1568</t>
  </si>
  <si>
    <t>1067530</t>
  </si>
  <si>
    <t>CJJ81176_RS07560</t>
  </si>
  <si>
    <t>CJJ81176_1569</t>
  </si>
  <si>
    <t>1067529</t>
  </si>
  <si>
    <t>dmsB</t>
  </si>
  <si>
    <t>CJJ81176_RS07570</t>
  </si>
  <si>
    <t>CJJ81176_1571</t>
  </si>
  <si>
    <t>1069187</t>
  </si>
  <si>
    <t>CJJ81176_RS07575</t>
  </si>
  <si>
    <t>CJJ81176_1572</t>
  </si>
  <si>
    <t>1069188</t>
  </si>
  <si>
    <t>CJJ81176_RS07580</t>
  </si>
  <si>
    <t>CJJ81176_1573</t>
  </si>
  <si>
    <t>1069189</t>
  </si>
  <si>
    <t>CJJ81176_RS07585</t>
  </si>
  <si>
    <t>CJJ81176_1574</t>
  </si>
  <si>
    <t>1067527</t>
  </si>
  <si>
    <t>CJJ81176_RS07590</t>
  </si>
  <si>
    <t>CJJ81176_1575</t>
  </si>
  <si>
    <t>1067526</t>
  </si>
  <si>
    <t>CJJ81176_RS07595</t>
  </si>
  <si>
    <t>CJJ81176_1576</t>
  </si>
  <si>
    <t>1067525</t>
  </si>
  <si>
    <t>CJJ81176_RS07600</t>
  </si>
  <si>
    <t>CJJ81176_1577</t>
  </si>
  <si>
    <t>1067524</t>
  </si>
  <si>
    <t>CJJ81176_RS07605</t>
  </si>
  <si>
    <t>CJJ81176_1578</t>
  </si>
  <si>
    <t>524380</t>
  </si>
  <si>
    <t>CJJ81176_RS07610</t>
  </si>
  <si>
    <t>CJJ81176_1754</t>
  </si>
  <si>
    <t>8888</t>
  </si>
  <si>
    <t>CJJ81176_RS07615</t>
  </si>
  <si>
    <t>CJJ81176_1579</t>
  </si>
  <si>
    <t>524360</t>
  </si>
  <si>
    <t>CJJ81176_RS07620</t>
  </si>
  <si>
    <t>CJJ81176_1580</t>
  </si>
  <si>
    <t>524353</t>
  </si>
  <si>
    <t>CJJ81176_RS07625</t>
  </si>
  <si>
    <t>CJJ81176_1581</t>
  </si>
  <si>
    <t>573759</t>
  </si>
  <si>
    <t>CJJ81176_RS07630</t>
  </si>
  <si>
    <t>CJJ81176_1582</t>
  </si>
  <si>
    <t>1067523</t>
  </si>
  <si>
    <t>CJJ81176_RS07635</t>
  </si>
  <si>
    <t>CJJ81176_1583</t>
  </si>
  <si>
    <t>1067522</t>
  </si>
  <si>
    <t>CJJ81176_RS07640</t>
  </si>
  <si>
    <t>CJJ81176_1584</t>
  </si>
  <si>
    <t>1067521</t>
  </si>
  <si>
    <t>CJJ81176_RS07645</t>
  </si>
  <si>
    <t>CJJ81176_1585</t>
  </si>
  <si>
    <t>1067520</t>
  </si>
  <si>
    <t>CJJ81176_RS07650</t>
  </si>
  <si>
    <t>CJJ81176_1586</t>
  </si>
  <si>
    <t>1067519</t>
  </si>
  <si>
    <t>CJJ81176_RS07655</t>
  </si>
  <si>
    <t>CJJ81176_1587</t>
  </si>
  <si>
    <t>1067518</t>
  </si>
  <si>
    <t>CJJ81176_RS07660</t>
  </si>
  <si>
    <t>CJJ81176_1588</t>
  </si>
  <si>
    <t>1067517</t>
  </si>
  <si>
    <t>CJJ81176_RS07665</t>
  </si>
  <si>
    <t>CJJ81176_1589</t>
  </si>
  <si>
    <t>1067516</t>
  </si>
  <si>
    <t>CJJ81176_RS07670</t>
  </si>
  <si>
    <t>CJJ81176_1590</t>
  </si>
  <si>
    <t>1067515</t>
  </si>
  <si>
    <t>CJJ81176_RS07675</t>
  </si>
  <si>
    <t>CJJ81176_1591</t>
  </si>
  <si>
    <t>1067514</t>
  </si>
  <si>
    <t>CJJ81176_RS07680</t>
  </si>
  <si>
    <t>CJJ81176_1592</t>
  </si>
  <si>
    <t>1067513</t>
  </si>
  <si>
    <t>CJJ81176_RS07685</t>
  </si>
  <si>
    <t>CJJ81176_1593</t>
  </si>
  <si>
    <t>1067512</t>
  </si>
  <si>
    <t>CJJ81176_RS07690</t>
  </si>
  <si>
    <t>CJJ81176_1594</t>
  </si>
  <si>
    <t>1067511</t>
  </si>
  <si>
    <t>CJJ81176_RS07695</t>
  </si>
  <si>
    <t>CJJ81176_1595</t>
  </si>
  <si>
    <t>1068762</t>
  </si>
  <si>
    <t>CJJ81176_RS07700</t>
  </si>
  <si>
    <t>CJJ81176_1596</t>
  </si>
  <si>
    <t>1067510</t>
  </si>
  <si>
    <t>CJJ81176_RS07705</t>
  </si>
  <si>
    <t>CJJ81176_1597</t>
  </si>
  <si>
    <t>1067509</t>
  </si>
  <si>
    <t>CJJ81176_RS07710</t>
  </si>
  <si>
    <t>CJJ81176_1598</t>
  </si>
  <si>
    <t>1067508</t>
  </si>
  <si>
    <t>CJJ81176_RS07715</t>
  </si>
  <si>
    <t>CJJ81176_1599</t>
  </si>
  <si>
    <t>1067507</t>
  </si>
  <si>
    <t>hugZ</t>
  </si>
  <si>
    <t>CJJ81176_RS07720</t>
  </si>
  <si>
    <t>CJJ81176_1600</t>
  </si>
  <si>
    <t>1067506</t>
  </si>
  <si>
    <t>CJJ81176_RS07725</t>
  </si>
  <si>
    <t>CJJ81176_1601</t>
  </si>
  <si>
    <t>1067505</t>
  </si>
  <si>
    <t>CJJ81176_RS07730</t>
  </si>
  <si>
    <t>CJJ81176_1602</t>
  </si>
  <si>
    <t>1067504</t>
  </si>
  <si>
    <t>CJJ81176_RS07735</t>
  </si>
  <si>
    <t>CJJ81176_1603</t>
  </si>
  <si>
    <t>1067503</t>
  </si>
  <si>
    <t>CJJ81176_RS07740</t>
  </si>
  <si>
    <t>CJJ81176_1604</t>
  </si>
  <si>
    <t>1067502</t>
  </si>
  <si>
    <t>CJJ81176_RS07745</t>
  </si>
  <si>
    <t>CJJ81176_1605</t>
  </si>
  <si>
    <t>1067501</t>
  </si>
  <si>
    <t>CJJ81176_RS07750</t>
  </si>
  <si>
    <t>CJJ81176_1606</t>
  </si>
  <si>
    <t>1067500</t>
  </si>
  <si>
    <t>CJJ81176_RS07755</t>
  </si>
  <si>
    <t>CJJ81176_1607</t>
  </si>
  <si>
    <t>1067499</t>
  </si>
  <si>
    <t>CJJ81176_RS07760</t>
  </si>
  <si>
    <t>CJJ81176_1608</t>
  </si>
  <si>
    <t>1067498</t>
  </si>
  <si>
    <t>CJJ81176_RS07785</t>
  </si>
  <si>
    <t>CJJ81176_1613</t>
  </si>
  <si>
    <t>1067496</t>
  </si>
  <si>
    <t>CJJ81176_RS07790</t>
  </si>
  <si>
    <t>CJJ81176_1614</t>
  </si>
  <si>
    <t>1067495</t>
  </si>
  <si>
    <t>CJJ81176_RS07795</t>
  </si>
  <si>
    <t>CJJ81176_1615</t>
  </si>
  <si>
    <t>1067494</t>
  </si>
  <si>
    <t>CJJ81176_RS07800</t>
  </si>
  <si>
    <t>CJJ81176_1616</t>
  </si>
  <si>
    <t>1067493</t>
  </si>
  <si>
    <t>CJJ81176_RS07805</t>
  </si>
  <si>
    <t>CJJ81176_1617</t>
  </si>
  <si>
    <t>1067492</t>
  </si>
  <si>
    <t>CJJ81176_RS07810</t>
  </si>
  <si>
    <t>CJJ81176_1618</t>
  </si>
  <si>
    <t>1067491</t>
  </si>
  <si>
    <t>exbB</t>
  </si>
  <si>
    <t>CJJ81176_RS07815</t>
  </si>
  <si>
    <t>CJJ81176_1619</t>
  </si>
  <si>
    <t>1067490</t>
  </si>
  <si>
    <t>exbD</t>
  </si>
  <si>
    <t>CJJ81176_RS07820</t>
  </si>
  <si>
    <t>CJJ81176_1620</t>
  </si>
  <si>
    <t>1067489</t>
  </si>
  <si>
    <t>CJJ81176_RS07825</t>
  </si>
  <si>
    <t>CJJ81176_1621</t>
  </si>
  <si>
    <t>1067488</t>
  </si>
  <si>
    <t>CJJ81176_RS07830</t>
  </si>
  <si>
    <t>CJJ81176_1622</t>
  </si>
  <si>
    <t>1067487</t>
  </si>
  <si>
    <t>CJJ81176_RS07835</t>
  </si>
  <si>
    <t>CJJ81176_1623</t>
  </si>
  <si>
    <t>1067486</t>
  </si>
  <si>
    <t>CJJ81176_RS07840</t>
  </si>
  <si>
    <t>CJJ81176_1624</t>
  </si>
  <si>
    <t>1067485</t>
  </si>
  <si>
    <t>CJJ81176_RS07845</t>
  </si>
  <si>
    <t>CJJ81176_1625</t>
  </si>
  <si>
    <t>1067484</t>
  </si>
  <si>
    <t>CJJ81176_RS07850</t>
  </si>
  <si>
    <t>CJJ81176_1626</t>
  </si>
  <si>
    <t>1067483</t>
  </si>
  <si>
    <t>CJJ81176_RS07855</t>
  </si>
  <si>
    <t>CJJ81176_1627</t>
  </si>
  <si>
    <t>1068836</t>
  </si>
  <si>
    <t>CJJ81176_RS07860</t>
  </si>
  <si>
    <t>CJJ81176_1628</t>
  </si>
  <si>
    <t>1067479</t>
  </si>
  <si>
    <t>CJJ81176_RS07865</t>
  </si>
  <si>
    <t>CJJ81176_1629</t>
  </si>
  <si>
    <t>1067478</t>
  </si>
  <si>
    <t>CJJ81176_RS07870</t>
  </si>
  <si>
    <t>CJJ81176_1630</t>
  </si>
  <si>
    <t>1067477</t>
  </si>
  <si>
    <t>CJJ81176_RS07875</t>
  </si>
  <si>
    <t>CJJ81176_1631</t>
  </si>
  <si>
    <t>1067476</t>
  </si>
  <si>
    <t>CJJ81176_RS07880</t>
  </si>
  <si>
    <t>CJJ81176_1632</t>
  </si>
  <si>
    <t>1067475</t>
  </si>
  <si>
    <t>CJJ81176_RS07885</t>
  </si>
  <si>
    <t>CJJ81176_1633</t>
  </si>
  <si>
    <t>1067474</t>
  </si>
  <si>
    <t>CJJ81176_RS07890</t>
  </si>
  <si>
    <t>CJJ81176_1634</t>
  </si>
  <si>
    <t>1067473</t>
  </si>
  <si>
    <t>CJJ81176_RS07895</t>
  </si>
  <si>
    <t>CJJ81176_1635</t>
  </si>
  <si>
    <t>1067472</t>
  </si>
  <si>
    <t>CJJ81176_RS07900</t>
  </si>
  <si>
    <t>CJJ81176_1636</t>
  </si>
  <si>
    <t>1067471</t>
  </si>
  <si>
    <t>CJJ81176_RS07905</t>
  </si>
  <si>
    <t>CJJ81176_1637</t>
  </si>
  <si>
    <t>1067469</t>
  </si>
  <si>
    <t>CJJ81176_RS07910</t>
  </si>
  <si>
    <t>CJJ81176_1638</t>
  </si>
  <si>
    <t>1067468</t>
  </si>
  <si>
    <t>CJJ81176_RS07915</t>
  </si>
  <si>
    <t>CJJ81176_1639</t>
  </si>
  <si>
    <t>1067467</t>
  </si>
  <si>
    <t>CJJ81176_RS07920</t>
  </si>
  <si>
    <t>CJJ81176_1640</t>
  </si>
  <si>
    <t>1067466</t>
  </si>
  <si>
    <t>CJJ81176_RS07925</t>
  </si>
  <si>
    <t>CJJ81176_1641</t>
  </si>
  <si>
    <t>1067465</t>
  </si>
  <si>
    <t>CJJ81176_RS07930</t>
  </si>
  <si>
    <t>CJJ81176_1642</t>
  </si>
  <si>
    <t>1067464</t>
  </si>
  <si>
    <t>CJJ81176_RS07935</t>
  </si>
  <si>
    <t>CJJ81176_1643</t>
  </si>
  <si>
    <t>1067463</t>
  </si>
  <si>
    <t>CJJ81176_RS07940</t>
  </si>
  <si>
    <t>CJJ81176_1644</t>
  </si>
  <si>
    <t>1067462</t>
  </si>
  <si>
    <t>CJJ81176_RS07945</t>
  </si>
  <si>
    <t>CJJ81176_1645</t>
  </si>
  <si>
    <t>1067461</t>
  </si>
  <si>
    <t>CJJ81176_RS07950</t>
  </si>
  <si>
    <t>CJJ81176_1646</t>
  </si>
  <si>
    <t>1067460</t>
  </si>
  <si>
    <t>CJJ81176_RS07955</t>
  </si>
  <si>
    <t>CJJ81176_1647</t>
  </si>
  <si>
    <t>1067459</t>
  </si>
  <si>
    <t>CJJ81176_RS07960</t>
  </si>
  <si>
    <t>CJJ81176_1648</t>
  </si>
  <si>
    <t>1069190</t>
  </si>
  <si>
    <t>CJJ81176_RS07965</t>
  </si>
  <si>
    <t>CJJ81176_1649</t>
  </si>
  <si>
    <t>1067458</t>
  </si>
  <si>
    <t>CJJ81176_RS07970</t>
  </si>
  <si>
    <t>CJJ81176_1650</t>
  </si>
  <si>
    <t>1067457</t>
  </si>
  <si>
    <t>CJJ81176_RS07975</t>
  </si>
  <si>
    <t>CJJ81176_1651</t>
  </si>
  <si>
    <t>1067456</t>
  </si>
  <si>
    <t>CJJ81176_RS07980</t>
  </si>
  <si>
    <t>CJJ81176_1652</t>
  </si>
  <si>
    <t>1067455</t>
  </si>
  <si>
    <t>CJJ81176_RS07985</t>
  </si>
  <si>
    <t>CJJ81176_1653</t>
  </si>
  <si>
    <t>1067454</t>
  </si>
  <si>
    <t>CJJ81176_RS07990</t>
  </si>
  <si>
    <t>CJJ81176_1654</t>
  </si>
  <si>
    <t>1067453</t>
  </si>
  <si>
    <t>CJJ81176_RS07995</t>
  </si>
  <si>
    <t>CJJ81176_1655</t>
  </si>
  <si>
    <t>1067452</t>
  </si>
  <si>
    <t>CJJ81176_RS08000</t>
  </si>
  <si>
    <t>CJJ81176_RS08005</t>
  </si>
  <si>
    <t>CJJ81176_1657</t>
  </si>
  <si>
    <t>1067450</t>
  </si>
  <si>
    <t>CJJ81176_RS08040</t>
  </si>
  <si>
    <t>CJJ81176_1665</t>
  </si>
  <si>
    <t>1067448</t>
  </si>
  <si>
    <t>CJJ81176_RS08045</t>
  </si>
  <si>
    <t>CJJ81176_1666</t>
  </si>
  <si>
    <t>1067447</t>
  </si>
  <si>
    <t>CJJ81176_RS08050</t>
  </si>
  <si>
    <t>CJJ81176_1667</t>
  </si>
  <si>
    <t>1067446</t>
  </si>
  <si>
    <t>CJJ81176_RS08055</t>
  </si>
  <si>
    <t>CJJ81176_1668</t>
  </si>
  <si>
    <t>1067445</t>
  </si>
  <si>
    <t>CJJ81176_RS08060</t>
  </si>
  <si>
    <t>CJJ81176_1669</t>
  </si>
  <si>
    <t>520909</t>
  </si>
  <si>
    <t>CJJ81176_RS08065</t>
  </si>
  <si>
    <t>CJJ81176_1670</t>
  </si>
  <si>
    <t>1067444</t>
  </si>
  <si>
    <t>CJJ81176_RS08070</t>
  </si>
  <si>
    <t>CJJ81176_1671</t>
  </si>
  <si>
    <t>1067443</t>
  </si>
  <si>
    <t>CJJ81176_RS08075</t>
  </si>
  <si>
    <t>CJJ81176_1672</t>
  </si>
  <si>
    <t>1068512</t>
  </si>
  <si>
    <t>CJJ81176_RS08080</t>
  </si>
  <si>
    <t>CJJ81176_1673</t>
  </si>
  <si>
    <t>1068337</t>
  </si>
  <si>
    <t>CJJ81176_RS08085</t>
  </si>
  <si>
    <t>CJJ81176_1674</t>
  </si>
  <si>
    <t>1068338</t>
  </si>
  <si>
    <t>CJJ81176_RS08090</t>
  </si>
  <si>
    <t>CJJ81176_1675</t>
  </si>
  <si>
    <t>1068339</t>
  </si>
  <si>
    <t>CJJ81176_RS08095</t>
  </si>
  <si>
    <t>CJJ81176_1676</t>
  </si>
  <si>
    <t>1068340</t>
  </si>
  <si>
    <t>CJJ81176_RS08100</t>
  </si>
  <si>
    <t>CJJ81176_1677</t>
  </si>
  <si>
    <t>1068341</t>
  </si>
  <si>
    <t>CJJ81176_RS08105</t>
  </si>
  <si>
    <t>CJJ81176_1678</t>
  </si>
  <si>
    <t>1068342</t>
  </si>
  <si>
    <t>CJJ81176_RS08110</t>
  </si>
  <si>
    <t>CJJ81176_1679</t>
  </si>
  <si>
    <t>1068343</t>
  </si>
  <si>
    <t>CJJ81176_RS08115</t>
  </si>
  <si>
    <t>CJJ81176_1680</t>
  </si>
  <si>
    <t>1069269</t>
  </si>
  <si>
    <t>CJJ81176_RS08125</t>
  </si>
  <si>
    <t>CJJ81176_1684</t>
  </si>
  <si>
    <t>1069273</t>
  </si>
  <si>
    <t>CJJ81176_RS08130</t>
  </si>
  <si>
    <t>CJJ81176_1685</t>
  </si>
  <si>
    <t>1068344</t>
  </si>
  <si>
    <t>CJJ81176_RS08135</t>
  </si>
  <si>
    <t>CJJ81176_1686</t>
  </si>
  <si>
    <t>1068345</t>
  </si>
  <si>
    <t>CJJ81176_RS08140</t>
  </si>
  <si>
    <t>CJJ81176_1687</t>
  </si>
  <si>
    <t>524420</t>
  </si>
  <si>
    <t>CJJ81176_RS08145</t>
  </si>
  <si>
    <t>CJJ81176_1688</t>
  </si>
  <si>
    <t>1068346</t>
  </si>
  <si>
    <t>CJJ81176_RS08150</t>
  </si>
  <si>
    <t>CJJ81176_1689</t>
  </si>
  <si>
    <t>1068347</t>
  </si>
  <si>
    <t>CJJ81176_RS08155</t>
  </si>
  <si>
    <t>CJJ81176_1690</t>
  </si>
  <si>
    <t>1068349</t>
  </si>
  <si>
    <t>CJJ81176_RS08160</t>
  </si>
  <si>
    <t>CJJ81176_1691</t>
  </si>
  <si>
    <t>524463</t>
  </si>
  <si>
    <t>CJJ81176_RS08165</t>
  </si>
  <si>
    <t>CJJ81176_1692</t>
  </si>
  <si>
    <t>573752</t>
  </si>
  <si>
    <t>CJJ81176_RS08170</t>
  </si>
  <si>
    <t>CJJ81176_1693</t>
  </si>
  <si>
    <t>1068350</t>
  </si>
  <si>
    <t>CJJ81176_RS08175</t>
  </si>
  <si>
    <t>CJJ81176_1694</t>
  </si>
  <si>
    <t>15</t>
  </si>
  <si>
    <t>CJJ81176_RS08180</t>
  </si>
  <si>
    <t>CJJ81176_1695</t>
  </si>
  <si>
    <t>1068351</t>
  </si>
  <si>
    <t>CJJ81176_RS08185</t>
  </si>
  <si>
    <t>CJJ81176_1696</t>
  </si>
  <si>
    <t>1068621</t>
  </si>
  <si>
    <t>CJJ81176_RS08190</t>
  </si>
  <si>
    <t>CJJ81176_1697</t>
  </si>
  <si>
    <t>1068352</t>
  </si>
  <si>
    <t>CJJ81176_RS08195</t>
  </si>
  <si>
    <t>CJJ81176_1698</t>
  </si>
  <si>
    <t>1068353</t>
  </si>
  <si>
    <t>CJJ81176_RS08200</t>
  </si>
  <si>
    <t>CJJ81176_1699</t>
  </si>
  <si>
    <t>1068354</t>
  </si>
  <si>
    <t>CJJ81176_RS08205</t>
  </si>
  <si>
    <t>CJJ81176_1700</t>
  </si>
  <si>
    <t>524549</t>
  </si>
  <si>
    <t>CJJ81176_RS08210</t>
  </si>
  <si>
    <t>CJJ81176_1701</t>
  </si>
  <si>
    <t>1068355</t>
  </si>
  <si>
    <t>CJJ81176_RS08215</t>
  </si>
  <si>
    <t>CJJ81176_1702</t>
  </si>
  <si>
    <t>1068356</t>
  </si>
  <si>
    <t>CJJ81176_RS08220</t>
  </si>
  <si>
    <t>CJJ81176_1703</t>
  </si>
  <si>
    <t>1068357</t>
  </si>
  <si>
    <t>CJJ81176_RS08225</t>
  </si>
  <si>
    <t>CJJ81176_0001</t>
  </si>
  <si>
    <t>1068358</t>
  </si>
  <si>
    <t>CJJ81176_RS08230</t>
  </si>
  <si>
    <t>CJJ81176_0002</t>
  </si>
  <si>
    <t>524601</t>
  </si>
  <si>
    <t>CJJ81176_RS08235</t>
  </si>
  <si>
    <t>CJJ81176_0003</t>
  </si>
  <si>
    <t>1068359</t>
  </si>
  <si>
    <t>CJJ81176_RS08240</t>
  </si>
  <si>
    <t>CJJ81176_0004</t>
  </si>
  <si>
    <t>1068360</t>
  </si>
  <si>
    <t>rsmA</t>
  </si>
  <si>
    <t>CJJ81176_RS08245</t>
  </si>
  <si>
    <t>CJJ81176_0005</t>
  </si>
  <si>
    <t>1068361</t>
  </si>
  <si>
    <t>CJJ81176_RS08250</t>
  </si>
  <si>
    <t>CJJ81176_0006</t>
  </si>
  <si>
    <t>1068362</t>
  </si>
  <si>
    <t>rlmN</t>
  </si>
  <si>
    <t>CJJ81176_RS08255</t>
  </si>
  <si>
    <t>CJJ81176_0007</t>
  </si>
  <si>
    <t>1068363</t>
  </si>
  <si>
    <t>CJJ81176_RS08260</t>
  </si>
  <si>
    <t>CJJ81176_RS08275</t>
  </si>
  <si>
    <t>CJJ81176_0010</t>
  </si>
  <si>
    <t>1069193</t>
  </si>
  <si>
    <t>CJJ81176_RS08290</t>
  </si>
  <si>
    <t>CJJ81176_0013</t>
  </si>
  <si>
    <t>1068364</t>
  </si>
  <si>
    <t>CJJ81176_RS08295</t>
  </si>
  <si>
    <t>CJJ81176_0014</t>
  </si>
  <si>
    <t>1068365</t>
  </si>
  <si>
    <t>CJJ81176_RS08300</t>
  </si>
  <si>
    <t>CJJ81176_0015</t>
  </si>
  <si>
    <t>1068366</t>
  </si>
  <si>
    <t>CJJ81176_RS08305</t>
  </si>
  <si>
    <t>CJJ81176_0016</t>
  </si>
  <si>
    <t>1068367</t>
  </si>
  <si>
    <t>CJJ81176_RS08310</t>
  </si>
  <si>
    <t>CJJ81176_0017</t>
  </si>
  <si>
    <t>1068368</t>
  </si>
  <si>
    <t>CJJ81176_RS08315</t>
  </si>
  <si>
    <t>CJJ81176_0018</t>
  </si>
  <si>
    <t>1068369</t>
  </si>
  <si>
    <t>CJJ81176_RS08320</t>
  </si>
  <si>
    <t>CJJ81176_0019</t>
  </si>
  <si>
    <t>1069276</t>
  </si>
  <si>
    <t>queF</t>
  </si>
  <si>
    <t>CJJ81176_RS08325</t>
  </si>
  <si>
    <t>CJJ81176_0020</t>
  </si>
  <si>
    <t>1068372</t>
  </si>
  <si>
    <t>CJJ81176_RS08330</t>
  </si>
  <si>
    <t>CJJ81176_0021</t>
  </si>
  <si>
    <t>1068373</t>
  </si>
  <si>
    <t>CJJ81176_RS08335</t>
  </si>
  <si>
    <t>CJJ81176_0022</t>
  </si>
  <si>
    <t>1068374</t>
  </si>
  <si>
    <t>CJJ81176_RS08340</t>
  </si>
  <si>
    <t>CJJ81176_0023</t>
  </si>
  <si>
    <t>1068375</t>
  </si>
  <si>
    <t>CJJ81176_RS08350</t>
  </si>
  <si>
    <t>CJJ81176_0025</t>
  </si>
  <si>
    <t>1068627</t>
  </si>
  <si>
    <t>CJJ81176_RS08355</t>
  </si>
  <si>
    <t>CJJ81176_0026</t>
  </si>
  <si>
    <t>1066760</t>
  </si>
  <si>
    <t>CJJ81176_RS08370</t>
  </si>
  <si>
    <t>CJJ81176_pTet0001</t>
  </si>
  <si>
    <t>1068944</t>
  </si>
  <si>
    <t>CJJ81176_RS08375</t>
  </si>
  <si>
    <t>CJJ81176_pTet0002</t>
  </si>
  <si>
    <t>1068945</t>
  </si>
  <si>
    <t>CJJ81176_RS08380</t>
  </si>
  <si>
    <t>CJJ81176_RS08385</t>
  </si>
  <si>
    <t>CJJ81176_pTet0004</t>
  </si>
  <si>
    <t>1068817</t>
  </si>
  <si>
    <t>CJJ81176_RS08390</t>
  </si>
  <si>
    <t>CJJ81176_pTet0005</t>
  </si>
  <si>
    <t>1068818</t>
  </si>
  <si>
    <t>CJJ81176_RS08395</t>
  </si>
  <si>
    <t>CJJ81176_pTet0006</t>
  </si>
  <si>
    <t>1068819</t>
  </si>
  <si>
    <t>CJJ81176_RS08400</t>
  </si>
  <si>
    <t>CJJ81176_pTet0007</t>
  </si>
  <si>
    <t>1068820</t>
  </si>
  <si>
    <t>CJJ81176_RS08405</t>
  </si>
  <si>
    <t>CJJ81176_pTet0008</t>
  </si>
  <si>
    <t>1068550</t>
  </si>
  <si>
    <t>CJJ81176_RS08410</t>
  </si>
  <si>
    <t>CJJ81176_pTet0009</t>
  </si>
  <si>
    <t>1068551</t>
  </si>
  <si>
    <t>CJJ81176_RS08415</t>
  </si>
  <si>
    <t>CJJ81176_pTet0010</t>
  </si>
  <si>
    <t>1068947</t>
  </si>
  <si>
    <t>CJJ81176_RS08420</t>
  </si>
  <si>
    <t>CJJ81176_pTet0011</t>
  </si>
  <si>
    <t>1068957</t>
  </si>
  <si>
    <t>CJJ81176_RS08425</t>
  </si>
  <si>
    <t>CJJ81176_pTet0012</t>
  </si>
  <si>
    <t>1068540</t>
  </si>
  <si>
    <t>CJJ81176_RS08430</t>
  </si>
  <si>
    <t>CJJ81176_pTet0013</t>
  </si>
  <si>
    <t>1068539</t>
  </si>
  <si>
    <t>CJJ81176_RS08435</t>
  </si>
  <si>
    <t>CJJ81176_pTet0014</t>
  </si>
  <si>
    <t>1068538</t>
  </si>
  <si>
    <t>CJJ81176_RS08440</t>
  </si>
  <si>
    <t>CJJ81176_pTet0015</t>
  </si>
  <si>
    <t>1068948</t>
  </si>
  <si>
    <t>CJJ81176_RS08445</t>
  </si>
  <si>
    <t>CJJ81176_pTet0016</t>
  </si>
  <si>
    <t>1068949</t>
  </si>
  <si>
    <t>CJJ81176_RS08450</t>
  </si>
  <si>
    <t>CJJ81176_pTet0017</t>
  </si>
  <si>
    <t>1068566</t>
  </si>
  <si>
    <t>CJJ81176_RS08455</t>
  </si>
  <si>
    <t>CJJ81176_pTet0018</t>
  </si>
  <si>
    <t>1068567</t>
  </si>
  <si>
    <t>CJJ81176_RS08460</t>
  </si>
  <si>
    <t>CJJ81176_pTet0019</t>
  </si>
  <si>
    <t>1068568</t>
  </si>
  <si>
    <t>CJJ81176_RS08465</t>
  </si>
  <si>
    <t>CJJ81176_pTet0020</t>
  </si>
  <si>
    <t>1068958</t>
  </si>
  <si>
    <t>CJJ81176_RS08470</t>
  </si>
  <si>
    <t>CJJ81176_pTet0021</t>
  </si>
  <si>
    <t>1068569</t>
  </si>
  <si>
    <t>CJJ81176_RS08475</t>
  </si>
  <si>
    <t>CJJ81176_pTet0022</t>
  </si>
  <si>
    <t>1068570</t>
  </si>
  <si>
    <t>CJJ81176_RS08480</t>
  </si>
  <si>
    <t>CJJ81176_pTet0023</t>
  </si>
  <si>
    <t>1068799</t>
  </si>
  <si>
    <t>CJJ81176_RS08485</t>
  </si>
  <si>
    <t>CJJ81176_pTet0024</t>
  </si>
  <si>
    <t>1068798</t>
  </si>
  <si>
    <t>CJJ81176_RS08490</t>
  </si>
  <si>
    <t>CJJ81176_pTet0025</t>
  </si>
  <si>
    <t>1068797</t>
  </si>
  <si>
    <t>CJJ81176_RS08495</t>
  </si>
  <si>
    <t>CJJ81176_pTet0026</t>
  </si>
  <si>
    <t>1068796</t>
  </si>
  <si>
    <t>CJJ81176_RS08500</t>
  </si>
  <si>
    <t>CJJ81176_pTet0027</t>
  </si>
  <si>
    <t>1068795</t>
  </si>
  <si>
    <t>CJJ81176_RS08505</t>
  </si>
  <si>
    <t>CJJ81176_pTet0028</t>
  </si>
  <si>
    <t>1068794</t>
  </si>
  <si>
    <t>CJJ81176_RS08510</t>
  </si>
  <si>
    <t>CJJ81176_pTet0029</t>
  </si>
  <si>
    <t>1068793</t>
  </si>
  <si>
    <t>CJJ81176_RS08515</t>
  </si>
  <si>
    <t>CJJ81176_pTet0030</t>
  </si>
  <si>
    <t>1068950</t>
  </si>
  <si>
    <t>CJJ81176_RS08520</t>
  </si>
  <si>
    <t>CJJ81176_pTet0031</t>
  </si>
  <si>
    <t>1068791</t>
  </si>
  <si>
    <t>CJJ81176_RS08525</t>
  </si>
  <si>
    <t>CJJ81176_pTet0032</t>
  </si>
  <si>
    <t>1068790</t>
  </si>
  <si>
    <t>CJJ81176_RS08530</t>
  </si>
  <si>
    <t>CJJ81176_pTet0033</t>
  </si>
  <si>
    <t>1068789</t>
  </si>
  <si>
    <t>CJJ81176_RS08535</t>
  </si>
  <si>
    <t>CJJ81176_pTet0034</t>
  </si>
  <si>
    <t>1068951</t>
  </si>
  <si>
    <t>CJJ81176_RS08540</t>
  </si>
  <si>
    <t>CJJ81176_pTet0035</t>
  </si>
  <si>
    <t>1068534</t>
  </si>
  <si>
    <t>CJJ81176_RS08545</t>
  </si>
  <si>
    <t>CJJ81176_pTet0036</t>
  </si>
  <si>
    <t>1068533</t>
  </si>
  <si>
    <t>virB9</t>
  </si>
  <si>
    <t>CJJ81176_RS08550</t>
  </si>
  <si>
    <t>CJJ81176_pTet0037</t>
  </si>
  <si>
    <t>1068532</t>
  </si>
  <si>
    <t>CJJ81176_RS08555</t>
  </si>
  <si>
    <t>CJJ81176_pTet0038</t>
  </si>
  <si>
    <t>1068690</t>
  </si>
  <si>
    <t>virB11</t>
  </si>
  <si>
    <t>CJJ81176_RS08560</t>
  </si>
  <si>
    <t>CJJ81176_pTet0039</t>
  </si>
  <si>
    <t>1068689</t>
  </si>
  <si>
    <t>CJJ81176_RS08565</t>
  </si>
  <si>
    <t>CJJ81176_pTet0040</t>
  </si>
  <si>
    <t>1068688</t>
  </si>
  <si>
    <t>CJJ81176_RS08570</t>
  </si>
  <si>
    <t>CJJ81176_pTet0041</t>
  </si>
  <si>
    <t>1068952</t>
  </si>
  <si>
    <t>CJJ81176_RS08575</t>
  </si>
  <si>
    <t>CJJ81176_pTet0042</t>
  </si>
  <si>
    <t>1068953</t>
  </si>
  <si>
    <t>CJJ81176_RS08580</t>
  </si>
  <si>
    <t>CJJ81176_pTet0043</t>
  </si>
  <si>
    <t>1068811</t>
  </si>
  <si>
    <t>CJJ81176_RS08585</t>
  </si>
  <si>
    <t>CJJ81176_pTet0044</t>
  </si>
  <si>
    <t>1068812</t>
  </si>
  <si>
    <t>topB</t>
  </si>
  <si>
    <t>CJJ81176_RS08590</t>
  </si>
  <si>
    <t>CJJ81176_pTet0045</t>
  </si>
  <si>
    <t>1068814</t>
  </si>
  <si>
    <t>CJJ81176_RS08595</t>
  </si>
  <si>
    <t>CJJ81176_pTet0046</t>
  </si>
  <si>
    <t>1068954</t>
  </si>
  <si>
    <t>CJJ81176_RS08600</t>
  </si>
  <si>
    <t>CJJ81176_pTet0047</t>
  </si>
  <si>
    <t>1068816</t>
  </si>
  <si>
    <t>CJJ81176_RS08605</t>
  </si>
  <si>
    <t>CJJ81176_pTet0048</t>
  </si>
  <si>
    <t>220224</t>
  </si>
  <si>
    <t>CJJ81176_RS08610</t>
  </si>
  <si>
    <t>CJJ81176_RS08615</t>
  </si>
  <si>
    <t>CJJ81176_RS08620</t>
  </si>
  <si>
    <t>CJJ81176_pVir0001</t>
  </si>
  <si>
    <t>1068894</t>
  </si>
  <si>
    <t>CJJ81176_RS08625</t>
  </si>
  <si>
    <t>CJJ81176_pVir0002</t>
  </si>
  <si>
    <t>1068895</t>
  </si>
  <si>
    <t>CJJ81176_RS08630</t>
  </si>
  <si>
    <t>CJJ81176_pVir0003</t>
  </si>
  <si>
    <t>1068896</t>
  </si>
  <si>
    <t>CJJ81176_RS08635</t>
  </si>
  <si>
    <t>CJJ81176_pVir0004</t>
  </si>
  <si>
    <t>1068897</t>
  </si>
  <si>
    <t>CJJ81176_RS08640</t>
  </si>
  <si>
    <t>CJJ81176_pVir0005</t>
  </si>
  <si>
    <t>1068898</t>
  </si>
  <si>
    <t>mobC</t>
  </si>
  <si>
    <t>CJJ81176_RS08645</t>
  </si>
  <si>
    <t>CJJ81176_pVir0006</t>
  </si>
  <si>
    <t>1068899</t>
  </si>
  <si>
    <t>CJJ81176_RS08650</t>
  </si>
  <si>
    <t>CJJ81176_pVir0007</t>
  </si>
  <si>
    <t>1068900</t>
  </si>
  <si>
    <t>CJJ81176_RS08655</t>
  </si>
  <si>
    <t>CJJ81176_pVir0009</t>
  </si>
  <si>
    <t>1068902</t>
  </si>
  <si>
    <t>CJJ81176_RS08660</t>
  </si>
  <si>
    <t>CJJ81176_pVir0010</t>
  </si>
  <si>
    <t>1068903</t>
  </si>
  <si>
    <t>CJJ81176_RS08665</t>
  </si>
  <si>
    <t>CJJ81176_pVir0011</t>
  </si>
  <si>
    <t>1068904</t>
  </si>
  <si>
    <t>CJJ81176_RS08670</t>
  </si>
  <si>
    <t>CJJ81176_pVir0012</t>
  </si>
  <si>
    <t>1068905</t>
  </si>
  <si>
    <t>CJJ81176_RS08675</t>
  </si>
  <si>
    <t>CJJ81176_pVir0013</t>
  </si>
  <si>
    <t>1068906</t>
  </si>
  <si>
    <t>CJJ81176_RS08680</t>
  </si>
  <si>
    <t>CJJ81176_pVir0014</t>
  </si>
  <si>
    <t>1068907</t>
  </si>
  <si>
    <t>CJJ81176_RS08690</t>
  </si>
  <si>
    <t>CJJ81176_pVir0017</t>
  </si>
  <si>
    <t>singl_CJJ81176_pVir0017</t>
  </si>
  <si>
    <t>CJJ81176_RS08695</t>
  </si>
  <si>
    <t>CJJ81176_pVir0018</t>
  </si>
  <si>
    <t>1068910</t>
  </si>
  <si>
    <t>CJJ81176_RS08700</t>
  </si>
  <si>
    <t>CJJ81176_RS08705</t>
  </si>
  <si>
    <t>CJJ81176_pVir0020</t>
  </si>
  <si>
    <t>1068911</t>
  </si>
  <si>
    <t>CJJ81176_RS08710</t>
  </si>
  <si>
    <t>CJJ81176_pVir0021</t>
  </si>
  <si>
    <t>1068912</t>
  </si>
  <si>
    <t>CJJ81176_RS08715</t>
  </si>
  <si>
    <t>CJJ81176_pVir0022</t>
  </si>
  <si>
    <t>1068913</t>
  </si>
  <si>
    <t>CJJ81176_RS08720</t>
  </si>
  <si>
    <t>CJJ81176_pVir0023</t>
  </si>
  <si>
    <t>1068914</t>
  </si>
  <si>
    <t>CJJ81176_RS08725</t>
  </si>
  <si>
    <t>CJJ81176_pVir0024</t>
  </si>
  <si>
    <t>1068915</t>
  </si>
  <si>
    <t>CJJ81176_RS08730</t>
  </si>
  <si>
    <t>CJJ81176_pVir0025</t>
  </si>
  <si>
    <t>1068916</t>
  </si>
  <si>
    <t>CJJ81176_RS08735</t>
  </si>
  <si>
    <t>CJJ81176_pVir0026</t>
  </si>
  <si>
    <t>1068917</t>
  </si>
  <si>
    <t>CJJ81176_RS08740</t>
  </si>
  <si>
    <t>CJJ81176_pVir0027</t>
  </si>
  <si>
    <t>1068939</t>
  </si>
  <si>
    <t>CJJ81176_RS08745</t>
  </si>
  <si>
    <t>CJJ81176_pVir0028</t>
  </si>
  <si>
    <t>1068918</t>
  </si>
  <si>
    <t>CJJ81176_RS08750</t>
  </si>
  <si>
    <t>CJJ81176_pVir0029</t>
  </si>
  <si>
    <t>1068919</t>
  </si>
  <si>
    <t>CJJ81176_RS08755</t>
  </si>
  <si>
    <t>CJJ81176_pVir0030</t>
  </si>
  <si>
    <t>1068920</t>
  </si>
  <si>
    <t>CJJ81176_RS08760</t>
  </si>
  <si>
    <t>CJJ81176_pVir0031</t>
  </si>
  <si>
    <t>1068921</t>
  </si>
  <si>
    <t>CJJ81176_RS08765</t>
  </si>
  <si>
    <t>CJJ81176_pVir0032</t>
  </si>
  <si>
    <t>1068922</t>
  </si>
  <si>
    <t>CJJ81176_RS08770</t>
  </si>
  <si>
    <t>CJJ81176_pVir0033</t>
  </si>
  <si>
    <t>1068923</t>
  </si>
  <si>
    <t>CJJ81176_RS08775</t>
  </si>
  <si>
    <t>CJJ81176_pVir0035</t>
  </si>
  <si>
    <t>1068924</t>
  </si>
  <si>
    <t>CJJ81176_RS08780</t>
  </si>
  <si>
    <t>CJJ81176_pVir0036</t>
  </si>
  <si>
    <t>1068925</t>
  </si>
  <si>
    <t>CJJ81176_RS08785</t>
  </si>
  <si>
    <t>CJJ81176_pVir0037</t>
  </si>
  <si>
    <t>1068926</t>
  </si>
  <si>
    <t>CJJ81176_RS08790</t>
  </si>
  <si>
    <t>CJJ81176_pVir0038</t>
  </si>
  <si>
    <t>1068927</t>
  </si>
  <si>
    <t>CJJ81176_RS08795</t>
  </si>
  <si>
    <t>CJJ81176_pVir0039</t>
  </si>
  <si>
    <t>1068928</t>
  </si>
  <si>
    <t>CJJ81176_RS08800</t>
  </si>
  <si>
    <t>CJJ81176_pVir0040</t>
  </si>
  <si>
    <t>1068929</t>
  </si>
  <si>
    <t>CJJ81176_RS08805</t>
  </si>
  <si>
    <t>CJJ81176_pVir0041</t>
  </si>
  <si>
    <t>1068930</t>
  </si>
  <si>
    <t>CJJ81176_RS08815</t>
  </si>
  <si>
    <t>CJJ81176_pVir0044</t>
  </si>
  <si>
    <t>1068932</t>
  </si>
  <si>
    <t>CJJ81176_RS08820</t>
  </si>
  <si>
    <t>CJJ81176_pVir0045</t>
  </si>
  <si>
    <t>1068933</t>
  </si>
  <si>
    <t>CJJ81176_RS08825</t>
  </si>
  <si>
    <t>CJJ81176_pVir0046</t>
  </si>
  <si>
    <t>1068934</t>
  </si>
  <si>
    <t>CJJ81176_RS08830</t>
  </si>
  <si>
    <t>CJJ81176_pVir0047</t>
  </si>
  <si>
    <t>1068935</t>
  </si>
  <si>
    <t>CJJ81176_RS08835</t>
  </si>
  <si>
    <t>CJJ81176_pVir0048</t>
  </si>
  <si>
    <t>1067637</t>
  </si>
  <si>
    <t>CJJ81176_RS08840</t>
  </si>
  <si>
    <t>CJJ81176_pVir0049</t>
  </si>
  <si>
    <t>1068941</t>
  </si>
  <si>
    <t>CJJ81176_RS08845</t>
  </si>
  <si>
    <t>CJJ81176_pVir0051</t>
  </si>
  <si>
    <t>1068936</t>
  </si>
  <si>
    <t>CJJ81176_RS08850</t>
  </si>
  <si>
    <t>CJJ81176_pVir0052</t>
  </si>
  <si>
    <t>1068937</t>
  </si>
  <si>
    <t>CJJ81176_RS08855</t>
  </si>
  <si>
    <t>CJJ81176_pVir0053</t>
  </si>
  <si>
    <t>1068938</t>
  </si>
  <si>
    <t>CJJ81176_RS08890</t>
  </si>
  <si>
    <t>CJJ81176_0086</t>
  </si>
  <si>
    <t>1069090</t>
  </si>
  <si>
    <t>CJJ81176_RS08970</t>
  </si>
  <si>
    <t>CJJ81176_1005</t>
  </si>
  <si>
    <t>1066840</t>
  </si>
  <si>
    <t>CJJ81176_RS08975</t>
  </si>
  <si>
    <t>CJJ81176_1006</t>
  </si>
  <si>
    <t>1069226</t>
  </si>
  <si>
    <t>CJJ81176_RS08980</t>
  </si>
  <si>
    <t>CJJ81176_1059</t>
  </si>
  <si>
    <t>1067202</t>
  </si>
  <si>
    <t>CJJ81176_RS08985</t>
  </si>
  <si>
    <t>CJJ81176_1060</t>
  </si>
  <si>
    <t>singl_CJJ81176_1060</t>
  </si>
  <si>
    <t>CJJ81176_RS08990</t>
  </si>
  <si>
    <t>CJJ81176_1061</t>
  </si>
  <si>
    <t>CJJ81176_RS08995</t>
  </si>
  <si>
    <t>CJJ81176_RS09025</t>
  </si>
  <si>
    <t>CJJ81176_RS09035</t>
  </si>
  <si>
    <t>CJJ81176_RS09040</t>
  </si>
  <si>
    <t>CJJ81176_RS09045</t>
  </si>
  <si>
    <t>CJJ81176_pVir0050</t>
  </si>
  <si>
    <t>singl_CJJ81176_pVir0050</t>
  </si>
  <si>
    <t>CJJ81176_RS09060</t>
  </si>
  <si>
    <t>CJJ81176_RS09070</t>
  </si>
  <si>
    <t>CJJ81176_0884</t>
  </si>
  <si>
    <t>1068463</t>
  </si>
  <si>
    <t>Cj0873c</t>
  </si>
  <si>
    <t>CJJ81176_RS09075</t>
  </si>
  <si>
    <t>CJJ81176_0885</t>
  </si>
  <si>
    <t>CJJ81176_RS09080</t>
  </si>
  <si>
    <t>CJJ81176_1135</t>
  </si>
  <si>
    <t>1068392</t>
  </si>
  <si>
    <t>Permethylated reduced mass (M+Na)</t>
  </si>
  <si>
    <t>Monosaccharide Composition</t>
  </si>
  <si>
    <t>Sample 44354 Amount (µg)ƚ</t>
  </si>
  <si>
    <t>Sample 44354 Relative amount (w/w%)</t>
  </si>
  <si>
    <t>Sample 44355 Amount (µg)ƚ</t>
  </si>
  <si>
    <t>Sample 44355 Relative amount (w/w%)</t>
  </si>
  <si>
    <t>Sample 44356 Amount (µg)ƚ</t>
  </si>
  <si>
    <r>
      <t>(Pent)</t>
    </r>
    <r>
      <rPr>
        <vertAlign val="subscript"/>
        <sz val="14"/>
        <color rgb="FF313233"/>
        <rFont val="Arial"/>
        <family val="2"/>
      </rPr>
      <t>3</t>
    </r>
  </si>
  <si>
    <r>
      <t>10</t>
    </r>
    <r>
      <rPr>
        <sz val="14"/>
        <color theme="1"/>
        <rFont val="Arial"/>
        <family val="2"/>
      </rPr>
      <t xml:space="preserve"> µg</t>
    </r>
  </si>
  <si>
    <t>--</t>
  </si>
  <si>
    <r>
      <t>(Hex)</t>
    </r>
    <r>
      <rPr>
        <vertAlign val="subscript"/>
        <sz val="14"/>
        <color rgb="FF313233"/>
        <rFont val="Arial"/>
        <family val="2"/>
      </rPr>
      <t>2</t>
    </r>
    <r>
      <rPr>
        <sz val="14"/>
        <color rgb="FF313233"/>
        <rFont val="Arial"/>
        <family val="2"/>
      </rPr>
      <t> (Deoxyhexose)</t>
    </r>
    <r>
      <rPr>
        <vertAlign val="subscript"/>
        <sz val="14"/>
        <color rgb="FF313233"/>
        <rFont val="Arial"/>
        <family val="2"/>
      </rPr>
      <t>1</t>
    </r>
  </si>
  <si>
    <r>
      <t>(Hex)</t>
    </r>
    <r>
      <rPr>
        <vertAlign val="subscript"/>
        <sz val="14"/>
        <color rgb="FF313233"/>
        <rFont val="Arial"/>
        <family val="2"/>
      </rPr>
      <t>2</t>
    </r>
    <r>
      <rPr>
        <sz val="14"/>
        <color rgb="FF313233"/>
        <rFont val="Arial"/>
        <family val="2"/>
      </rPr>
      <t> (HexNAc)</t>
    </r>
    <r>
      <rPr>
        <vertAlign val="subscript"/>
        <sz val="14"/>
        <color rgb="FF313233"/>
        <rFont val="Arial"/>
        <family val="2"/>
      </rPr>
      <t>1</t>
    </r>
  </si>
  <si>
    <t>ND</t>
  </si>
  <si>
    <r>
      <t>(Hex)</t>
    </r>
    <r>
      <rPr>
        <vertAlign val="subscript"/>
        <sz val="14"/>
        <color rgb="FF313233"/>
        <rFont val="Arial"/>
        <family val="2"/>
      </rPr>
      <t>2</t>
    </r>
    <r>
      <rPr>
        <sz val="14"/>
        <color rgb="FF313233"/>
        <rFont val="Arial"/>
        <family val="2"/>
      </rPr>
      <t> (Deoxyhexose)</t>
    </r>
    <r>
      <rPr>
        <vertAlign val="subscript"/>
        <sz val="14"/>
        <color rgb="FF313233"/>
        <rFont val="Arial"/>
        <family val="2"/>
      </rPr>
      <t>2</t>
    </r>
  </si>
  <si>
    <r>
      <t>(Hex)</t>
    </r>
    <r>
      <rPr>
        <vertAlign val="subscript"/>
        <sz val="14"/>
        <color rgb="FF313233"/>
        <rFont val="Arial"/>
        <family val="2"/>
      </rPr>
      <t>2</t>
    </r>
    <r>
      <rPr>
        <sz val="14"/>
        <color rgb="FF313233"/>
        <rFont val="Arial"/>
        <family val="2"/>
      </rPr>
      <t> (NeuAc)</t>
    </r>
    <r>
      <rPr>
        <vertAlign val="subscript"/>
        <sz val="14"/>
        <color rgb="FF313233"/>
        <rFont val="Arial"/>
        <family val="2"/>
      </rPr>
      <t>1</t>
    </r>
  </si>
  <si>
    <r>
      <t>(Hex)</t>
    </r>
    <r>
      <rPr>
        <vertAlign val="subscript"/>
        <sz val="14"/>
        <color rgb="FF313233"/>
        <rFont val="Arial"/>
        <family val="2"/>
      </rPr>
      <t>3</t>
    </r>
    <r>
      <rPr>
        <sz val="14"/>
        <color rgb="FF313233"/>
        <rFont val="Arial"/>
        <family val="2"/>
      </rPr>
      <t> (Deoxyhexose)</t>
    </r>
    <r>
      <rPr>
        <vertAlign val="subscript"/>
        <sz val="14"/>
        <color rgb="FF313233"/>
        <rFont val="Arial"/>
        <family val="2"/>
      </rPr>
      <t>1</t>
    </r>
  </si>
  <si>
    <r>
      <t>(Hex)</t>
    </r>
    <r>
      <rPr>
        <vertAlign val="subscript"/>
        <sz val="14"/>
        <color rgb="FF313233"/>
        <rFont val="Arial"/>
        <family val="2"/>
      </rPr>
      <t>3</t>
    </r>
    <r>
      <rPr>
        <sz val="14"/>
        <color rgb="FF313233"/>
        <rFont val="Arial"/>
        <family val="2"/>
      </rPr>
      <t> (HexNAc)</t>
    </r>
    <r>
      <rPr>
        <vertAlign val="subscript"/>
        <sz val="14"/>
        <color rgb="FF313233"/>
        <rFont val="Arial"/>
        <family val="2"/>
      </rPr>
      <t>1</t>
    </r>
  </si>
  <si>
    <r>
      <t>(Hex)</t>
    </r>
    <r>
      <rPr>
        <vertAlign val="subscript"/>
        <sz val="14"/>
        <color rgb="FF313233"/>
        <rFont val="Arial"/>
        <family val="2"/>
      </rPr>
      <t>3</t>
    </r>
    <r>
      <rPr>
        <sz val="14"/>
        <color rgb="FF313233"/>
        <rFont val="Arial"/>
        <family val="2"/>
      </rPr>
      <t> (HexNAc)</t>
    </r>
    <r>
      <rPr>
        <vertAlign val="subscript"/>
        <sz val="14"/>
        <color rgb="FF313233"/>
        <rFont val="Arial"/>
        <family val="2"/>
      </rPr>
      <t>1</t>
    </r>
    <r>
      <rPr>
        <sz val="14"/>
        <color rgb="FF313233"/>
        <rFont val="Arial"/>
        <family val="2"/>
      </rPr>
      <t> (Deoxyhexose)</t>
    </r>
    <r>
      <rPr>
        <vertAlign val="subscript"/>
        <sz val="14"/>
        <color rgb="FF313233"/>
        <rFont val="Arial"/>
        <family val="2"/>
      </rPr>
      <t>1</t>
    </r>
  </si>
  <si>
    <r>
      <t>(Hex)</t>
    </r>
    <r>
      <rPr>
        <vertAlign val="subscript"/>
        <sz val="14"/>
        <color rgb="FF313233"/>
        <rFont val="Arial"/>
        <family val="2"/>
      </rPr>
      <t>1</t>
    </r>
    <r>
      <rPr>
        <sz val="14"/>
        <color rgb="FF313233"/>
        <rFont val="Arial"/>
        <family val="2"/>
      </rPr>
      <t> (HexNAc)</t>
    </r>
    <r>
      <rPr>
        <vertAlign val="subscript"/>
        <sz val="14"/>
        <color rgb="FF313233"/>
        <rFont val="Arial"/>
        <family val="2"/>
      </rPr>
      <t>2</t>
    </r>
    <r>
      <rPr>
        <sz val="14"/>
        <color rgb="FF313233"/>
        <rFont val="Arial"/>
        <family val="2"/>
      </rPr>
      <t> (Deoxyhexose)</t>
    </r>
    <r>
      <rPr>
        <vertAlign val="subscript"/>
        <sz val="14"/>
        <color rgb="FF313233"/>
        <rFont val="Arial"/>
        <family val="2"/>
      </rPr>
      <t>2</t>
    </r>
  </si>
  <si>
    <r>
      <t>(Hex)</t>
    </r>
    <r>
      <rPr>
        <vertAlign val="subscript"/>
        <sz val="14"/>
        <color rgb="FF313233"/>
        <rFont val="Arial"/>
        <family val="2"/>
      </rPr>
      <t>4</t>
    </r>
    <r>
      <rPr>
        <sz val="14"/>
        <color rgb="FF313233"/>
        <rFont val="Arial"/>
        <family val="2"/>
      </rPr>
      <t> (HexNAc)</t>
    </r>
    <r>
      <rPr>
        <vertAlign val="subscript"/>
        <sz val="14"/>
        <color rgb="FF313233"/>
        <rFont val="Arial"/>
        <family val="2"/>
      </rPr>
      <t>1</t>
    </r>
  </si>
  <si>
    <r>
      <t>(Hex)</t>
    </r>
    <r>
      <rPr>
        <vertAlign val="subscript"/>
        <sz val="14"/>
        <color rgb="FF313233"/>
        <rFont val="Arial"/>
        <family val="2"/>
      </rPr>
      <t>3</t>
    </r>
    <r>
      <rPr>
        <sz val="14"/>
        <color rgb="FF313233"/>
        <rFont val="Arial"/>
        <family val="2"/>
      </rPr>
      <t> (HexNAc)</t>
    </r>
    <r>
      <rPr>
        <vertAlign val="subscript"/>
        <sz val="14"/>
        <color rgb="FF313233"/>
        <rFont val="Arial"/>
        <family val="2"/>
      </rPr>
      <t>2</t>
    </r>
  </si>
  <si>
    <r>
      <t>(Hex)</t>
    </r>
    <r>
      <rPr>
        <vertAlign val="subscript"/>
        <sz val="14"/>
        <color rgb="FF313233"/>
        <rFont val="Arial"/>
        <family val="2"/>
      </rPr>
      <t>4</t>
    </r>
    <r>
      <rPr>
        <sz val="14"/>
        <color rgb="FF313233"/>
        <rFont val="Arial"/>
        <family val="2"/>
      </rPr>
      <t> (NeuAc)</t>
    </r>
    <r>
      <rPr>
        <vertAlign val="subscript"/>
        <sz val="14"/>
        <color rgb="FF313233"/>
        <rFont val="Arial"/>
        <family val="2"/>
      </rPr>
      <t>1</t>
    </r>
  </si>
  <si>
    <t>(Hex)2 (HexNAc)1 (Deoxyhexose)1 (NeuAc)1</t>
  </si>
  <si>
    <t>(Hex)3 (HexNAc)1 (Deoxyhexose)2</t>
  </si>
  <si>
    <t>(Hex)3 (HexNAc)1 (NeuAc)1</t>
  </si>
  <si>
    <t>(Hex)4 (HexNAc)1 (Deoxyhexose)1</t>
  </si>
  <si>
    <t>(Hex)3 (HexNAc)2 (Deoxyhexose)1</t>
  </si>
  <si>
    <t>(Hex)4 (HexNAc)2</t>
  </si>
  <si>
    <t>(Hex)3 (HexNAc)1 (Deoxyhexose)3</t>
  </si>
  <si>
    <t>(Hex)4 (HexNAc)1 (Deoxyhexose)2</t>
  </si>
  <si>
    <t>(Hex)4 (HexNAc)2 (Deoxyhexose)1</t>
  </si>
  <si>
    <t>(Hex)5 (HexNAc)2</t>
  </si>
  <si>
    <t>(Hex)3 (HexNAc)1 (NeuAc)2</t>
  </si>
  <si>
    <t>(Hex)5 (HexNAc)1 (NeuAc)1</t>
  </si>
  <si>
    <t>(Hex)4 (HexNAc)2 (Deoxyhexose)2</t>
  </si>
  <si>
    <t>(Hex)4 (HexNAc)2 (NeuAc)1</t>
  </si>
  <si>
    <t>(Hex)5 (HexNAc)2 (Deoxyhexose)1</t>
  </si>
  <si>
    <t>(Hex)5 (HexNAc)3</t>
  </si>
  <si>
    <t>(Hex)5 (HexNAc)1 (Deoxyhexose)1 (NeuAc)1</t>
  </si>
  <si>
    <t>(Hex)4 (HexNAc)2 (Deoxyhexose)3</t>
  </si>
  <si>
    <t>(Hex)4 (HexNAc)2 (Deoxyhexose)1 (NeuAc)1</t>
  </si>
  <si>
    <t>(Hex)5 (HexNAc)3 (Deoxyhexose)1</t>
  </si>
  <si>
    <t>(Hex)5 (HexNAc)3 (Deoxyhexose)2</t>
  </si>
  <si>
    <t>(Hex)5 (HexNAc)3 (Deoxyhexose)3</t>
  </si>
  <si>
    <t>(Hex)7 (HexNAc)2 (Deoxyhexose)1 (NeuAc)1</t>
  </si>
  <si>
    <t>(Hex)6 (HexNAc)4 (Deoxyhexose)2</t>
  </si>
  <si>
    <t>(Hex)8 (HexNAc)3 (NeuAc)1</t>
  </si>
  <si>
    <t>(Hex)6 (HexNAc)3 (Deoxyhexose)3 (NeuAc)1</t>
  </si>
  <si>
    <t>(Hex)7 (HexNAc)5 (Deoxyhexose)2</t>
  </si>
  <si>
    <t>(Hex)6 (HexNAc)3 (Deoxyhexose)2 (NeuAc)2</t>
  </si>
  <si>
    <r>
      <t>ƚ</t>
    </r>
    <r>
      <rPr>
        <sz val="14"/>
        <color rgb="FF000000"/>
        <rFont val="Arial"/>
        <family val="2"/>
      </rPr>
      <t xml:space="preserve"> amount estimated for starting sample volume (50µL); ND indicates that this mass was not present. Percentages or amounts of 0.0 indicate a value that was detected but was less than 0.0</t>
    </r>
  </si>
  <si>
    <t>Permethylated reduced mass z=1</t>
  </si>
  <si>
    <t>Monosaccharide composition</t>
  </si>
  <si>
    <t>Sample 27595 Peak Area</t>
  </si>
  <si>
    <t>Sample 27595 Amount (µg)</t>
  </si>
  <si>
    <t>Sample 27595 Relative amount (w/w %)</t>
  </si>
  <si>
    <t>Sample 24705 Peak Area</t>
  </si>
  <si>
    <t>Sample 24705 Amount (µg)</t>
  </si>
  <si>
    <t>Sample 24705 Relative amount (w/w %)</t>
  </si>
  <si>
    <t>(Xyl)3</t>
  </si>
  <si>
    <t>(Hex)2 (Deoxyhexose)1</t>
  </si>
  <si>
    <t>(Hex)2 (HexNAc)1</t>
  </si>
  <si>
    <t>(Hex)2 (Deoxyhexose)2</t>
  </si>
  <si>
    <t>(Hex)2 (NeuAc)1</t>
  </si>
  <si>
    <t>(Hex)2 (HexNAc)1 (Deoxyhexose)1</t>
  </si>
  <si>
    <t>(Hex)3 (HexNAc)1</t>
  </si>
  <si>
    <t>(Hex)2 (Deoxyhexose)1 (NeuAc)1</t>
  </si>
  <si>
    <t>(Hex)3 (HexNAc)1 (Deoxyhexose)1</t>
  </si>
  <si>
    <t>(Hex)4 (HexNAc)1</t>
  </si>
  <si>
    <t>(Hex)3 (HexNAc)1 (Deoxyhexose)1 (NeuAc)1</t>
  </si>
  <si>
    <t>(Hex)3 (HexNAc)2 (Deoxyhexose)2</t>
  </si>
  <si>
    <t>(Hex)3 (HexNAc)1 (NeuAc)2</t>
  </si>
  <si>
    <t>(Hex)5 (HexNAc)2 (Deoxyhexose)2</t>
  </si>
  <si>
    <t>(Hex)5 (HexNAc)2 (NeuAc)1</t>
  </si>
  <si>
    <t>(Hex)4 (HexNAc)2 (Deoxyhexose)2 (NeuAc)1</t>
  </si>
  <si>
    <t>(Hex)4 (HexNAc)2 (NeuAc)2</t>
  </si>
  <si>
    <t>(Hex)6 (HexNAc)3 (Deoxyhexose)1</t>
  </si>
  <si>
    <t>(Hex)4 (HexNAc)2 (Deoxyhexose)1 (NeuAc)2</t>
  </si>
  <si>
    <t>(Hex)5 (HexNAc)3 (Deoxyhexose)1 (NeuAc)1</t>
  </si>
  <si>
    <t>(Hex)6 (HexNAc)4 (Deoxyhexose)1</t>
  </si>
  <si>
    <t>(Hex)5 (HexNAc)3 (Deoxyhexose)4</t>
  </si>
  <si>
    <t>(Hex)5 (HexNAc)3 (Deoxyhexose)2 (NeuAc)1</t>
  </si>
  <si>
    <r>
      <t> </t>
    </r>
    <r>
      <rPr>
        <sz val="14"/>
        <color rgb="FF000000"/>
        <rFont val="Arial"/>
        <family val="2"/>
      </rPr>
      <t>ND</t>
    </r>
  </si>
  <si>
    <t>(Hex)5 (HexNAc)3 (Deoxyhexose)1 (NeuAc)2</t>
  </si>
  <si>
    <t>(Hex)6 (HexNAc)4 (Deoxyhexose)3</t>
  </si>
  <si>
    <t>(Hex)6 (HexNAc)4 (Deoxyhexose)4</t>
  </si>
  <si>
    <t>(Hex)6 (HexNAc)4 (NeuAc)2</t>
  </si>
  <si>
    <t>Normalised abundance</t>
  </si>
  <si>
    <t>81-176 WT</t>
  </si>
  <si>
    <t>81-176 acpP</t>
  </si>
  <si>
    <t>81-176 E</t>
  </si>
  <si>
    <t>81-176 porA</t>
  </si>
  <si>
    <t>ID</t>
  </si>
  <si>
    <t>Adduct</t>
  </si>
  <si>
    <t>Acc m/z</t>
  </si>
  <si>
    <t>ppm</t>
  </si>
  <si>
    <t>Compound</t>
  </si>
  <si>
    <t>m/z</t>
  </si>
  <si>
    <t>Retention time (min)</t>
  </si>
  <si>
    <t>2024_04_16_N_8H76-WT_01</t>
  </si>
  <si>
    <t>2024_04_16_N_8H76-WT_02</t>
  </si>
  <si>
    <t>2024_04_16_N_8H76-WT_03</t>
  </si>
  <si>
    <t>2024_04_16_N_8H76-WT_04</t>
  </si>
  <si>
    <t>2024_04_16_N_8H76-acpP_01</t>
  </si>
  <si>
    <t>2024_04_16_N_8H76-acpP_02</t>
  </si>
  <si>
    <t>2024_04_16_N_8H76-acpP_03</t>
  </si>
  <si>
    <t>2024_04_16_N_8H76-acpP_04</t>
  </si>
  <si>
    <t>2024_04_16_N_8H76-E_01</t>
  </si>
  <si>
    <t>2024_04_16_N_8H76-E_02</t>
  </si>
  <si>
    <t>2024_04_16_N_8H76-E_03</t>
  </si>
  <si>
    <t>2024_04_16_N_8H76-E_04</t>
  </si>
  <si>
    <t>2024_04_16_N_8H76-_porA_01</t>
  </si>
  <si>
    <t>2024_04_16_N_8H76-porA_02</t>
  </si>
  <si>
    <t>2024_04_16_N_8H76-porA_03</t>
  </si>
  <si>
    <t>2024_04_16_N_8H76-porA_04</t>
  </si>
  <si>
    <t>PG 30:0</t>
  </si>
  <si>
    <t>[M-H]-1</t>
  </si>
  <si>
    <t>1.91_693.4707m/z</t>
  </si>
  <si>
    <t>PG 32:1</t>
  </si>
  <si>
    <t>1.86_719.4877m/z</t>
  </si>
  <si>
    <t>PG 32:0</t>
  </si>
  <si>
    <t>1.86_721.5011m/z</t>
  </si>
  <si>
    <t>PG 33:1</t>
  </si>
  <si>
    <t>1.86_733.5030m/z</t>
  </si>
  <si>
    <t>PG 34:2</t>
  </si>
  <si>
    <t>1.83_745.5039m/z</t>
  </si>
  <si>
    <t>PG 34:1</t>
  </si>
  <si>
    <t>1.86_747.5190m/z</t>
  </si>
  <si>
    <t>PG 35:2</t>
  </si>
  <si>
    <t>1.83_759.5194m/z</t>
  </si>
  <si>
    <t>PG 35:1</t>
  </si>
  <si>
    <t>1.86_761.5339m/z</t>
  </si>
  <si>
    <t>PG 36:2</t>
  </si>
  <si>
    <t>1.83_773.5351m/z</t>
  </si>
  <si>
    <t>PG 37:2</t>
  </si>
  <si>
    <t>1.83_787.5502m/z</t>
  </si>
  <si>
    <t>AVG</t>
  </si>
  <si>
    <t>STD DEV</t>
  </si>
  <si>
    <t>T-TEST</t>
  </si>
  <si>
    <t>acpP vs WT</t>
  </si>
  <si>
    <t>E vs WT</t>
  </si>
  <si>
    <t>acpP vs E</t>
  </si>
  <si>
    <t>porA vs WT</t>
  </si>
  <si>
    <t>PE 30:0</t>
  </si>
  <si>
    <t>3.25_662.4767m/z</t>
  </si>
  <si>
    <t>PE 32:1</t>
  </si>
  <si>
    <t>3.22_688.4928m/z</t>
  </si>
  <si>
    <t>PE 32:0</t>
  </si>
  <si>
    <t>3.22_690.5063m/z</t>
  </si>
  <si>
    <t>PE 33:1</t>
  </si>
  <si>
    <t>3.22_702.5084m/z</t>
  </si>
  <si>
    <t>PE 34:2</t>
  </si>
  <si>
    <t>3.19_714.5086m/z</t>
  </si>
  <si>
    <t>PE 34:1</t>
  </si>
  <si>
    <t>3.19_716.5242m/z</t>
  </si>
  <si>
    <t>PE 35:2</t>
  </si>
  <si>
    <t>3.19_728.5239m/z</t>
  </si>
  <si>
    <t>PE 35:1</t>
  </si>
  <si>
    <t>3.19_730.5393m/z</t>
  </si>
  <si>
    <t>PE 36:2</t>
  </si>
  <si>
    <t>3.15_742.5395m/z</t>
  </si>
  <si>
    <t>PE 37:2</t>
  </si>
  <si>
    <t>3.15_756.5555m/z</t>
  </si>
  <si>
    <t>LPE 14:0</t>
  </si>
  <si>
    <t>4.15_424.2468m/z</t>
  </si>
  <si>
    <t>LPE 16:1</t>
  </si>
  <si>
    <t>4.08_450.2627m/z</t>
  </si>
  <si>
    <t>LPE 16:0</t>
  </si>
  <si>
    <t>4.08_452.2779m/z</t>
  </si>
  <si>
    <t>LPE 18:1</t>
  </si>
  <si>
    <t>3.87_478.2937m/z</t>
  </si>
  <si>
    <t>FA 14:0</t>
  </si>
  <si>
    <t>0.77_227.2007m/z</t>
  </si>
  <si>
    <t>FA 15:0</t>
  </si>
  <si>
    <t>0.74_241.2159m/z</t>
  </si>
  <si>
    <t>FA 16:1</t>
  </si>
  <si>
    <t>0.74_253.2171m/z</t>
  </si>
  <si>
    <t>FA 16:0</t>
  </si>
  <si>
    <t>0.74_255.2327m/z</t>
  </si>
  <si>
    <t>FA 17:1</t>
  </si>
  <si>
    <t>0.71_267.2322m/z</t>
  </si>
  <si>
    <t>FA 17:0</t>
  </si>
  <si>
    <t>0.71_269.2477m/z</t>
  </si>
  <si>
    <t>FA 18:1</t>
  </si>
  <si>
    <t>0.71_281.2480m/z</t>
  </si>
  <si>
    <t>FA 18:0</t>
  </si>
  <si>
    <t>0.71_283.2641m/z</t>
  </si>
  <si>
    <t>FA 19:1</t>
  </si>
  <si>
    <t>0.71_295.2632m/z</t>
  </si>
  <si>
    <t>11168 E</t>
  </si>
  <si>
    <t>11168 acpP</t>
  </si>
  <si>
    <t>11168 WT</t>
  </si>
  <si>
    <t>PG 38:2</t>
  </si>
  <si>
    <t>PG 33:2</t>
  </si>
  <si>
    <t>PG 32:2</t>
  </si>
  <si>
    <t>PG 31:2</t>
  </si>
  <si>
    <t>PG 31:1</t>
  </si>
  <si>
    <t>PG 28:1</t>
  </si>
  <si>
    <t>PG 28:0</t>
  </si>
  <si>
    <t>1.79_801.5657m/z</t>
  </si>
  <si>
    <t>1.79_787.5509m/z</t>
  </si>
  <si>
    <t>1.79_773.5347m/z</t>
  </si>
  <si>
    <t>1.83_731.4879m/z</t>
  </si>
  <si>
    <t>1.83_717.4725m/z</t>
  </si>
  <si>
    <t>1.86_703.4567m/z</t>
  </si>
  <si>
    <t>1.83_761.5347m/z</t>
  </si>
  <si>
    <t>1.83_747.5184m/z</t>
  </si>
  <si>
    <t>1.83_733.5031m/z</t>
  </si>
  <si>
    <t>1.86_719.4880m/z</t>
  </si>
  <si>
    <t>1.86_705.4719m/z</t>
  </si>
  <si>
    <t>1.91_663.4237m/z</t>
  </si>
  <si>
    <t>1.86_693.4718m/z</t>
  </si>
  <si>
    <t>1.91_665.4373m/z</t>
  </si>
  <si>
    <t>2024_05_02_N_HILIC_11168_E_4</t>
  </si>
  <si>
    <t>2024_05_02_N_HILIC_11168_E_3</t>
  </si>
  <si>
    <t>2024_05_02_N_HILIC_11168_E_2</t>
  </si>
  <si>
    <t>2024_05_02_N_HILIC_11168_E_1</t>
  </si>
  <si>
    <t>2024_05_02_N_HILIC_11168_acpP_4</t>
  </si>
  <si>
    <t>2024_05_02_N_HILIC_11168_acpP_3</t>
  </si>
  <si>
    <t>2024_05_02_N_HILIC_11168_acpP_2</t>
  </si>
  <si>
    <t>2024_05_02_N_HILIC_11168_acpP_1</t>
  </si>
  <si>
    <t>2024_05_02_N_HILIC_11168_WT_4</t>
  </si>
  <si>
    <t>2024_05_02_N_HILIC_11168_WT_3</t>
  </si>
  <si>
    <t>2024_05_02_N_HILIC_11168_WT_2</t>
  </si>
  <si>
    <t>2024_05_02_N_HILIC_11168_WT_1</t>
  </si>
  <si>
    <t>PE 31:1</t>
  </si>
  <si>
    <t>PE 28:1</t>
  </si>
  <si>
    <t>PE 28:0</t>
  </si>
  <si>
    <t>3.10_756.5556m/z</t>
  </si>
  <si>
    <t>3.10_742.5403m/z</t>
  </si>
  <si>
    <t>3.10_728.5249m/z</t>
  </si>
  <si>
    <t>3.15_714.5088m/z</t>
  </si>
  <si>
    <t>3.15_730.5397m/z</t>
  </si>
  <si>
    <t>3.15_716.5238m/z</t>
  </si>
  <si>
    <t>3.15_702.5089m/z</t>
  </si>
  <si>
    <t>3.15_688.4932m/z</t>
  </si>
  <si>
    <t>3.19_674.4770m/z</t>
  </si>
  <si>
    <t>3.22_632.4304m/z</t>
  </si>
  <si>
    <t>3.19_662.4767m/z</t>
  </si>
  <si>
    <t>3.22_634.4451m/z</t>
  </si>
  <si>
    <t>LPE 17:1</t>
  </si>
  <si>
    <t>3.84_478.2938m/z</t>
  </si>
  <si>
    <t>4.00_464.2779m/z</t>
  </si>
  <si>
    <t>4.03_450.2620m/z</t>
  </si>
  <si>
    <t>4.03_452.2776m/z</t>
  </si>
  <si>
    <t>4.08_424.2464m/z</t>
  </si>
  <si>
    <t>0.67_295.2635m/z</t>
  </si>
  <si>
    <t>0.67_281.2483m/z</t>
  </si>
  <si>
    <t>0.67_283.2637m/z</t>
  </si>
  <si>
    <t>0.67_269.2478m/z</t>
  </si>
  <si>
    <t>0.71_255.2327m/z</t>
  </si>
  <si>
    <t>0.71_241.2165m/z</t>
  </si>
  <si>
    <t>0.74_227.2014m/z</t>
  </si>
  <si>
    <t>Sample 44356 Relative amount (w/w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00000"/>
  </numFmts>
  <fonts count="8">
    <font>
      <sz val="12"/>
      <color theme="1"/>
      <name val="Aptos Narrow"/>
      <family val="2"/>
      <scheme val="minor"/>
    </font>
    <font>
      <sz val="14"/>
      <color theme="1"/>
      <name val="Arial"/>
      <family val="2"/>
    </font>
    <font>
      <sz val="14"/>
      <color rgb="FF000000"/>
      <name val="Arial"/>
      <family val="2"/>
    </font>
    <font>
      <sz val="14"/>
      <color rgb="FF313233"/>
      <name val="Arial"/>
      <family val="2"/>
    </font>
    <font>
      <vertAlign val="subscript"/>
      <sz val="14"/>
      <color rgb="FF313233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43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9" fontId="2" fillId="0" borderId="0" xfId="0" applyNumberFormat="1" applyFont="1" applyAlignment="1">
      <alignment horizontal="left" vertical="center" wrapText="1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/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" fontId="5" fillId="0" borderId="0" xfId="0" applyNumberFormat="1" applyFont="1"/>
    <xf numFmtId="164" fontId="5" fillId="0" borderId="0" xfId="0" applyNumberFormat="1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left"/>
    </xf>
    <xf numFmtId="2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2" borderId="0" xfId="0" applyNumberFormat="1" applyFill="1"/>
    <xf numFmtId="165" fontId="0" fillId="0" borderId="0" xfId="0" applyNumberFormat="1"/>
    <xf numFmtId="165" fontId="0" fillId="2" borderId="0" xfId="0" applyNumberFormat="1" applyFill="1"/>
    <xf numFmtId="0" fontId="6" fillId="0" borderId="0" xfId="0" applyFont="1"/>
    <xf numFmtId="164" fontId="0" fillId="0" borderId="0" xfId="0" applyNumberFormat="1"/>
    <xf numFmtId="2" fontId="5" fillId="0" borderId="0" xfId="0" applyNumberFormat="1" applyFont="1"/>
    <xf numFmtId="0" fontId="7" fillId="0" borderId="0" xfId="1"/>
    <xf numFmtId="0" fontId="7" fillId="0" borderId="0" xfId="1" applyAlignment="1">
      <alignment horizontal="center"/>
    </xf>
    <xf numFmtId="166" fontId="7" fillId="0" borderId="0" xfId="1" applyNumberFormat="1"/>
    <xf numFmtId="1" fontId="5" fillId="0" borderId="0" xfId="1" applyNumberFormat="1" applyFont="1"/>
    <xf numFmtId="0" fontId="5" fillId="0" borderId="0" xfId="1" applyFont="1" applyAlignment="1">
      <alignment horizontal="center"/>
    </xf>
    <xf numFmtId="1" fontId="7" fillId="0" borderId="0" xfId="1" applyNumberFormat="1" applyAlignment="1">
      <alignment horizontal="center"/>
    </xf>
    <xf numFmtId="0" fontId="5" fillId="0" borderId="0" xfId="1" applyFont="1"/>
    <xf numFmtId="164" fontId="5" fillId="0" borderId="0" xfId="1" applyNumberFormat="1" applyFont="1" applyAlignment="1">
      <alignment horizontal="center"/>
    </xf>
    <xf numFmtId="164" fontId="5" fillId="0" borderId="0" xfId="1" applyNumberFormat="1" applyFont="1"/>
    <xf numFmtId="164" fontId="7" fillId="0" borderId="0" xfId="1" applyNumberFormat="1"/>
    <xf numFmtId="2" fontId="7" fillId="0" borderId="0" xfId="1" applyNumberFormat="1"/>
    <xf numFmtId="0" fontId="1" fillId="0" borderId="0" xfId="0" applyFont="1" applyAlignment="1">
      <alignment horizontal="left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73"/>
  <sheetViews>
    <sheetView workbookViewId="0">
      <selection activeCell="P19" sqref="P19"/>
    </sheetView>
  </sheetViews>
  <sheetFormatPr defaultColWidth="8.8125" defaultRowHeight="15"/>
  <cols>
    <col min="1" max="1" width="8.812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t="s">
        <v>11</v>
      </c>
      <c r="C2">
        <v>1687.9094427722741</v>
      </c>
      <c r="D2">
        <v>-0.3551589331948965</v>
      </c>
      <c r="E2">
        <v>0.11402210776797674</v>
      </c>
      <c r="F2">
        <v>-3.1148251873891719</v>
      </c>
      <c r="G2">
        <v>1.8405395405698883E-3</v>
      </c>
      <c r="H2">
        <v>3.7600619222825675E-3</v>
      </c>
      <c r="I2" t="s">
        <v>12</v>
      </c>
      <c r="J2" t="e">
        <v>#N/A</v>
      </c>
    </row>
    <row r="3" spans="1:10">
      <c r="A3" t="s">
        <v>13</v>
      </c>
      <c r="B3" t="s">
        <v>14</v>
      </c>
      <c r="C3">
        <v>6396.8703503808338</v>
      </c>
      <c r="D3">
        <v>0.17328694393729718</v>
      </c>
      <c r="E3">
        <v>0.11441858248396188</v>
      </c>
      <c r="F3">
        <v>1.5145000066889216</v>
      </c>
      <c r="G3">
        <v>0.12989907212961521</v>
      </c>
      <c r="H3">
        <v>0.1772992548354696</v>
      </c>
      <c r="I3" t="s">
        <v>12</v>
      </c>
      <c r="J3" t="e">
        <v>#N/A</v>
      </c>
    </row>
    <row r="4" spans="1:10">
      <c r="A4" t="s">
        <v>15</v>
      </c>
      <c r="B4" t="s">
        <v>16</v>
      </c>
      <c r="C4">
        <v>9075.119815285685</v>
      </c>
      <c r="D4">
        <v>0.58258560159485473</v>
      </c>
      <c r="E4">
        <v>0.11124445443407897</v>
      </c>
      <c r="F4">
        <v>5.2369855608405382</v>
      </c>
      <c r="G4">
        <v>1.6322045653457085E-7</v>
      </c>
      <c r="H4">
        <v>5.9632404003676936E-7</v>
      </c>
      <c r="I4" t="s">
        <v>12</v>
      </c>
      <c r="J4" t="e">
        <v>#N/A</v>
      </c>
    </row>
    <row r="5" spans="1:10">
      <c r="A5" t="s">
        <v>17</v>
      </c>
      <c r="B5" t="s">
        <v>17</v>
      </c>
      <c r="C5">
        <v>162.34864799534353</v>
      </c>
      <c r="D5">
        <v>-0.85005921912390803</v>
      </c>
      <c r="E5">
        <v>0.18868834706047236</v>
      </c>
      <c r="F5">
        <v>-4.5050965381104016</v>
      </c>
      <c r="G5">
        <v>6.6342775282578935E-6</v>
      </c>
      <c r="H5">
        <v>1.9793464777614465E-5</v>
      </c>
      <c r="I5" t="s">
        <v>12</v>
      </c>
      <c r="J5" t="e">
        <v>#N/A</v>
      </c>
    </row>
    <row r="6" spans="1:10">
      <c r="A6" t="s">
        <v>18</v>
      </c>
      <c r="B6" t="s">
        <v>18</v>
      </c>
      <c r="C6">
        <v>2690.491350900008</v>
      </c>
      <c r="D6">
        <v>-0.22297912156817948</v>
      </c>
      <c r="E6">
        <v>0.13033956188530924</v>
      </c>
      <c r="F6">
        <v>-1.7107554939028209</v>
      </c>
      <c r="G6">
        <v>8.7126258641232218E-2</v>
      </c>
      <c r="H6">
        <v>0.12431912109480094</v>
      </c>
      <c r="I6" t="s">
        <v>12</v>
      </c>
      <c r="J6" t="e">
        <v>#N/A</v>
      </c>
    </row>
    <row r="7" spans="1:10">
      <c r="A7" t="s">
        <v>19</v>
      </c>
      <c r="B7" t="s">
        <v>19</v>
      </c>
      <c r="C7">
        <v>826.62896077103562</v>
      </c>
      <c r="D7">
        <v>-0.36571181141151549</v>
      </c>
      <c r="E7">
        <v>0.11725731773230408</v>
      </c>
      <c r="F7">
        <v>-3.1188826291117082</v>
      </c>
      <c r="G7">
        <v>1.8153826102265942E-3</v>
      </c>
      <c r="H7">
        <v>3.7134975008671607E-3</v>
      </c>
      <c r="I7" t="s">
        <v>12</v>
      </c>
      <c r="J7" t="e">
        <v>#N/A</v>
      </c>
    </row>
    <row r="8" spans="1:10">
      <c r="A8" t="s">
        <v>20</v>
      </c>
      <c r="B8" t="s">
        <v>21</v>
      </c>
      <c r="C8">
        <v>24733.672468950219</v>
      </c>
      <c r="D8">
        <v>-1.6179201244912176</v>
      </c>
      <c r="E8">
        <v>0.19441258947465975</v>
      </c>
      <c r="F8">
        <v>-8.3220954407487149</v>
      </c>
      <c r="G8">
        <v>8.6421677038274844E-17</v>
      </c>
      <c r="H8">
        <v>8.432823268765825E-16</v>
      </c>
      <c r="I8" t="s">
        <v>22</v>
      </c>
      <c r="J8" t="s">
        <v>23</v>
      </c>
    </row>
    <row r="9" spans="1:10">
      <c r="A9" t="s">
        <v>24</v>
      </c>
      <c r="B9" t="s">
        <v>24</v>
      </c>
      <c r="C9">
        <v>5880.1302358947387</v>
      </c>
      <c r="D9">
        <v>-0.88596595981969706</v>
      </c>
      <c r="E9">
        <v>0.15734638095723696</v>
      </c>
      <c r="F9">
        <v>-5.630672624497679</v>
      </c>
      <c r="G9">
        <v>1.7950817232779336E-8</v>
      </c>
      <c r="H9">
        <v>7.4408268793394023E-8</v>
      </c>
      <c r="I9" t="s">
        <v>12</v>
      </c>
      <c r="J9" t="e">
        <v>#N/A</v>
      </c>
    </row>
    <row r="10" spans="1:10">
      <c r="A10" t="s">
        <v>25</v>
      </c>
      <c r="B10" t="s">
        <v>26</v>
      </c>
      <c r="C10">
        <v>5065.8517937559009</v>
      </c>
      <c r="D10">
        <v>6.0626770057905007E-3</v>
      </c>
      <c r="E10">
        <v>0.13675653489795242</v>
      </c>
      <c r="F10">
        <v>4.4331899827050048E-2</v>
      </c>
      <c r="G10">
        <v>0.96463984427733573</v>
      </c>
      <c r="H10">
        <v>0.97206491042956666</v>
      </c>
      <c r="I10" t="s">
        <v>12</v>
      </c>
      <c r="J10" t="e">
        <v>#N/A</v>
      </c>
    </row>
    <row r="11" spans="1:10">
      <c r="A11" t="s">
        <v>27</v>
      </c>
      <c r="B11" t="s">
        <v>28</v>
      </c>
      <c r="C11">
        <v>471.76560061825842</v>
      </c>
      <c r="D11">
        <v>-0.25098386155507085</v>
      </c>
      <c r="E11">
        <v>0.16854320468666792</v>
      </c>
      <c r="F11">
        <v>-1.4891366401965902</v>
      </c>
      <c r="G11">
        <v>0.13645139109634721</v>
      </c>
      <c r="H11">
        <v>0.18495697619703319</v>
      </c>
      <c r="I11" t="s">
        <v>12</v>
      </c>
      <c r="J11" t="e">
        <v>#N/A</v>
      </c>
    </row>
    <row r="12" spans="1:10">
      <c r="A12" t="s">
        <v>29</v>
      </c>
      <c r="B12" t="s">
        <v>29</v>
      </c>
      <c r="C12">
        <v>4015.2928793069523</v>
      </c>
      <c r="D12">
        <v>-1.2404105404804393</v>
      </c>
      <c r="E12">
        <v>0.13181314271978531</v>
      </c>
      <c r="F12">
        <v>-9.4103707330411162</v>
      </c>
      <c r="G12">
        <v>4.9439001006886801E-21</v>
      </c>
      <c r="H12">
        <v>6.8130412791069449E-20</v>
      </c>
      <c r="I12" t="s">
        <v>22</v>
      </c>
      <c r="J12" t="s">
        <v>23</v>
      </c>
    </row>
    <row r="13" spans="1:10">
      <c r="A13" t="s">
        <v>30</v>
      </c>
      <c r="B13" t="s">
        <v>31</v>
      </c>
      <c r="C13">
        <v>39582.720107093126</v>
      </c>
      <c r="D13">
        <v>-1.3972037073699848</v>
      </c>
      <c r="E13">
        <v>0.1956829001092292</v>
      </c>
      <c r="F13">
        <v>-7.1401420695935762</v>
      </c>
      <c r="G13">
        <v>9.3234504847984533E-13</v>
      </c>
      <c r="H13">
        <v>6.2594618425719528E-12</v>
      </c>
      <c r="I13" t="s">
        <v>22</v>
      </c>
      <c r="J13" t="s">
        <v>23</v>
      </c>
    </row>
    <row r="14" spans="1:10">
      <c r="A14" t="s">
        <v>32</v>
      </c>
      <c r="B14" t="s">
        <v>33</v>
      </c>
      <c r="C14">
        <v>6239.3754752790364</v>
      </c>
      <c r="D14">
        <v>-0.22889273366032614</v>
      </c>
      <c r="E14">
        <v>0.11666085421056199</v>
      </c>
      <c r="F14">
        <v>-1.9620354677602141</v>
      </c>
      <c r="G14">
        <v>4.9758355085230216E-2</v>
      </c>
      <c r="H14">
        <v>7.4518947415535441E-2</v>
      </c>
      <c r="I14" t="s">
        <v>12</v>
      </c>
      <c r="J14" t="e">
        <v>#N/A</v>
      </c>
    </row>
    <row r="15" spans="1:10">
      <c r="A15" t="s">
        <v>34</v>
      </c>
      <c r="B15" t="s">
        <v>34</v>
      </c>
      <c r="C15">
        <v>2848.359224749468</v>
      </c>
      <c r="D15">
        <v>-0.35574520322146075</v>
      </c>
      <c r="E15">
        <v>0.13176897856160036</v>
      </c>
      <c r="F15">
        <v>-2.6997644445969069</v>
      </c>
      <c r="G15">
        <v>6.9388585825615329E-3</v>
      </c>
      <c r="H15">
        <v>1.2544242615885118E-2</v>
      </c>
      <c r="I15" t="s">
        <v>12</v>
      </c>
      <c r="J15" t="e">
        <v>#N/A</v>
      </c>
    </row>
    <row r="16" spans="1:10">
      <c r="A16" t="s">
        <v>35</v>
      </c>
      <c r="B16" t="s">
        <v>35</v>
      </c>
      <c r="C16">
        <v>2689.2252188623602</v>
      </c>
      <c r="D16">
        <v>-0.53000581981776673</v>
      </c>
      <c r="E16">
        <v>0.10190048842959878</v>
      </c>
      <c r="F16">
        <v>-5.2012098075853501</v>
      </c>
      <c r="G16">
        <v>1.9799543409551128E-7</v>
      </c>
      <c r="H16">
        <v>7.0693369764556416E-7</v>
      </c>
      <c r="I16" t="s">
        <v>12</v>
      </c>
      <c r="J16" t="e">
        <v>#N/A</v>
      </c>
    </row>
    <row r="17" spans="1:10">
      <c r="A17" t="s">
        <v>36</v>
      </c>
      <c r="B17" t="s">
        <v>36</v>
      </c>
      <c r="C17">
        <v>1203.8097104858396</v>
      </c>
      <c r="D17">
        <v>-0.30447997250231762</v>
      </c>
      <c r="E17">
        <v>7.9104606258006763E-2</v>
      </c>
      <c r="F17">
        <v>-3.8490801851567138</v>
      </c>
      <c r="G17">
        <v>1.1856219474677594E-4</v>
      </c>
      <c r="H17">
        <v>2.9148858833675275E-4</v>
      </c>
      <c r="I17" t="s">
        <v>12</v>
      </c>
      <c r="J17" t="e">
        <v>#N/A</v>
      </c>
    </row>
    <row r="18" spans="1:10">
      <c r="A18" t="s">
        <v>37</v>
      </c>
      <c r="B18" t="s">
        <v>38</v>
      </c>
      <c r="C18">
        <v>6387.2917382229543</v>
      </c>
      <c r="D18">
        <v>1.7365772692748549</v>
      </c>
      <c r="E18">
        <v>0.1898176775211444</v>
      </c>
      <c r="F18">
        <v>9.1486593448674558</v>
      </c>
      <c r="G18">
        <v>5.7644456482074234E-20</v>
      </c>
      <c r="H18">
        <v>7.3625561897023264E-19</v>
      </c>
      <c r="I18" t="s">
        <v>22</v>
      </c>
      <c r="J18" t="s">
        <v>39</v>
      </c>
    </row>
    <row r="19" spans="1:10">
      <c r="A19" t="s">
        <v>40</v>
      </c>
      <c r="B19" t="s">
        <v>41</v>
      </c>
      <c r="C19">
        <v>661.64933239280572</v>
      </c>
      <c r="D19">
        <v>1.7552599181997932</v>
      </c>
      <c r="E19">
        <v>0.18357619585923385</v>
      </c>
      <c r="F19">
        <v>9.5614788724880526</v>
      </c>
      <c r="G19">
        <v>1.1608585961983363E-21</v>
      </c>
      <c r="H19">
        <v>1.6283114773460591E-20</v>
      </c>
      <c r="I19" t="s">
        <v>22</v>
      </c>
      <c r="J19" t="s">
        <v>39</v>
      </c>
    </row>
    <row r="20" spans="1:10">
      <c r="A20" t="s">
        <v>42</v>
      </c>
      <c r="B20" t="s">
        <v>42</v>
      </c>
      <c r="C20">
        <v>5999.4194682820707</v>
      </c>
      <c r="D20">
        <v>7.1043669937990665E-3</v>
      </c>
      <c r="E20">
        <v>0.14924845339312376</v>
      </c>
      <c r="F20">
        <v>4.7600942135634768E-2</v>
      </c>
      <c r="G20">
        <v>0.96203428116681511</v>
      </c>
      <c r="H20">
        <v>0.9706845572980517</v>
      </c>
      <c r="I20" t="s">
        <v>12</v>
      </c>
      <c r="J20" t="e">
        <v>#N/A</v>
      </c>
    </row>
    <row r="21" spans="1:10">
      <c r="A21" t="s">
        <v>43</v>
      </c>
      <c r="B21" t="s">
        <v>43</v>
      </c>
      <c r="C21">
        <v>4072.6520571921365</v>
      </c>
      <c r="D21">
        <v>0.10856814530573559</v>
      </c>
      <c r="E21">
        <v>8.2529838208646095E-2</v>
      </c>
      <c r="F21">
        <v>1.3155017344304165</v>
      </c>
      <c r="G21">
        <v>0.18834133481996676</v>
      </c>
      <c r="H21">
        <v>0.24554708464910191</v>
      </c>
      <c r="I21" t="s">
        <v>12</v>
      </c>
      <c r="J21" t="e">
        <v>#N/A</v>
      </c>
    </row>
    <row r="22" spans="1:10">
      <c r="A22" t="s">
        <v>44</v>
      </c>
      <c r="B22" t="s">
        <v>44</v>
      </c>
      <c r="C22">
        <v>4049.8442070923102</v>
      </c>
      <c r="D22">
        <v>0.9411889730869113</v>
      </c>
      <c r="E22">
        <v>0.1366147831168899</v>
      </c>
      <c r="F22">
        <v>6.889364032306915</v>
      </c>
      <c r="G22">
        <v>5.6042359974939211E-12</v>
      </c>
      <c r="H22">
        <v>3.5644756081226524E-11</v>
      </c>
      <c r="I22" t="s">
        <v>12</v>
      </c>
      <c r="J22" t="e">
        <v>#N/A</v>
      </c>
    </row>
    <row r="23" spans="1:10">
      <c r="A23" t="s">
        <v>45</v>
      </c>
      <c r="B23" t="s">
        <v>45</v>
      </c>
      <c r="C23">
        <v>255.49065677187403</v>
      </c>
      <c r="D23">
        <v>4.0529955666064085E-2</v>
      </c>
      <c r="E23">
        <v>0.12502635727963884</v>
      </c>
      <c r="F23">
        <v>0.32417129114154064</v>
      </c>
      <c r="G23">
        <v>0.74580835582506322</v>
      </c>
      <c r="H23">
        <v>0.79596802106058029</v>
      </c>
      <c r="I23" t="s">
        <v>12</v>
      </c>
      <c r="J23" t="e">
        <v>#N/A</v>
      </c>
    </row>
    <row r="24" spans="1:10">
      <c r="A24" t="s">
        <v>46</v>
      </c>
      <c r="B24" t="s">
        <v>47</v>
      </c>
      <c r="C24">
        <v>2160.3382120137112</v>
      </c>
      <c r="D24">
        <v>0.25190355694235433</v>
      </c>
      <c r="E24">
        <v>0.1288329995399862</v>
      </c>
      <c r="F24">
        <v>1.955272002063186</v>
      </c>
      <c r="G24">
        <v>5.0550973997497944E-2</v>
      </c>
      <c r="H24">
        <v>7.5561922121854683E-2</v>
      </c>
      <c r="I24" t="s">
        <v>12</v>
      </c>
      <c r="J24" t="e">
        <v>#N/A</v>
      </c>
    </row>
    <row r="25" spans="1:10">
      <c r="A25" t="s">
        <v>48</v>
      </c>
      <c r="B25" t="s">
        <v>49</v>
      </c>
      <c r="C25">
        <v>5040.0995674401447</v>
      </c>
      <c r="D25">
        <v>0.71332576590951924</v>
      </c>
      <c r="E25">
        <v>0.14288355151395213</v>
      </c>
      <c r="F25">
        <v>4.992357471180755</v>
      </c>
      <c r="G25">
        <v>5.9646727665292223E-7</v>
      </c>
      <c r="H25">
        <v>2.0022437855165402E-6</v>
      </c>
      <c r="I25" t="s">
        <v>12</v>
      </c>
      <c r="J25" t="e">
        <v>#N/A</v>
      </c>
    </row>
    <row r="26" spans="1:10">
      <c r="A26" t="s">
        <v>50</v>
      </c>
      <c r="B26" t="s">
        <v>50</v>
      </c>
      <c r="C26">
        <v>1079.4258552431211</v>
      </c>
      <c r="D26">
        <v>1.877404234358665</v>
      </c>
      <c r="E26">
        <v>0.17905931739616487</v>
      </c>
      <c r="F26">
        <v>10.484817331258718</v>
      </c>
      <c r="G26">
        <v>1.0144149643573889E-25</v>
      </c>
      <c r="H26">
        <v>1.9920573862568222E-24</v>
      </c>
      <c r="I26" t="s">
        <v>22</v>
      </c>
      <c r="J26" t="s">
        <v>39</v>
      </c>
    </row>
    <row r="27" spans="1:10">
      <c r="A27" t="s">
        <v>51</v>
      </c>
      <c r="B27" t="s">
        <v>52</v>
      </c>
      <c r="C27">
        <v>2478.8035745768661</v>
      </c>
      <c r="D27">
        <v>-0.37823692550085863</v>
      </c>
      <c r="E27">
        <v>0.12537421308188842</v>
      </c>
      <c r="F27">
        <v>-3.0168638047906424</v>
      </c>
      <c r="G27">
        <v>2.5540453585205622E-3</v>
      </c>
      <c r="H27">
        <v>5.053407126241566E-3</v>
      </c>
      <c r="I27" t="s">
        <v>12</v>
      </c>
      <c r="J27" t="e">
        <v>#N/A</v>
      </c>
    </row>
    <row r="28" spans="1:10">
      <c r="A28" t="s">
        <v>53</v>
      </c>
      <c r="B28" t="s">
        <v>54</v>
      </c>
      <c r="C28">
        <v>5951.4851438490759</v>
      </c>
      <c r="D28">
        <v>-5.6567307108704321E-2</v>
      </c>
      <c r="E28">
        <v>0.10324269221954646</v>
      </c>
      <c r="F28">
        <v>-0.54790616064537978</v>
      </c>
      <c r="G28">
        <v>0.58375633846108066</v>
      </c>
      <c r="H28">
        <v>0.64719915859023125</v>
      </c>
      <c r="I28" t="s">
        <v>12</v>
      </c>
      <c r="J28" t="e">
        <v>#N/A</v>
      </c>
    </row>
    <row r="29" spans="1:10">
      <c r="A29" t="s">
        <v>55</v>
      </c>
      <c r="B29" t="s">
        <v>56</v>
      </c>
      <c r="C29">
        <v>1753.2061874321444</v>
      </c>
      <c r="D29">
        <v>-0.50650092856072748</v>
      </c>
      <c r="E29">
        <v>0.10187531296204816</v>
      </c>
      <c r="F29">
        <v>-4.9717729824242642</v>
      </c>
      <c r="G29">
        <v>6.6343364835165616E-7</v>
      </c>
      <c r="H29">
        <v>2.2175622586392594E-6</v>
      </c>
      <c r="I29" t="s">
        <v>12</v>
      </c>
      <c r="J29" t="e">
        <v>#N/A</v>
      </c>
    </row>
    <row r="30" spans="1:10">
      <c r="A30" t="s">
        <v>57</v>
      </c>
      <c r="B30" t="s">
        <v>58</v>
      </c>
      <c r="C30">
        <v>634.45208258162722</v>
      </c>
      <c r="D30">
        <v>-0.51607289872684592</v>
      </c>
      <c r="E30">
        <v>9.5140195339690328E-2</v>
      </c>
      <c r="F30">
        <v>-5.4243413825696871</v>
      </c>
      <c r="G30">
        <v>5.8168617195059594E-8</v>
      </c>
      <c r="H30">
        <v>2.2736222341682924E-7</v>
      </c>
      <c r="I30" t="s">
        <v>12</v>
      </c>
      <c r="J30" t="e">
        <v>#N/A</v>
      </c>
    </row>
    <row r="31" spans="1:10">
      <c r="A31" t="s">
        <v>59</v>
      </c>
      <c r="B31" t="s">
        <v>59</v>
      </c>
      <c r="C31">
        <v>59.640080941579363</v>
      </c>
      <c r="D31">
        <v>-0.17666374592725956</v>
      </c>
      <c r="E31">
        <v>0.20875828128259385</v>
      </c>
      <c r="F31">
        <v>-0.84625982184683601</v>
      </c>
      <c r="G31">
        <v>0.39740781629234079</v>
      </c>
      <c r="H31">
        <v>0.46703499786334729</v>
      </c>
      <c r="I31" t="s">
        <v>12</v>
      </c>
      <c r="J31" t="e">
        <v>#N/A</v>
      </c>
    </row>
    <row r="32" spans="1:10">
      <c r="A32" t="s">
        <v>60</v>
      </c>
      <c r="B32" t="s">
        <v>60</v>
      </c>
      <c r="C32">
        <v>2507.8987200241495</v>
      </c>
      <c r="D32">
        <v>-1.1480857848572068</v>
      </c>
      <c r="E32">
        <v>0.11282471504419758</v>
      </c>
      <c r="F32">
        <v>-10.175835892051307</v>
      </c>
      <c r="G32">
        <v>2.5420791721450169E-24</v>
      </c>
      <c r="H32">
        <v>4.3885784389448589E-23</v>
      </c>
      <c r="I32" t="s">
        <v>22</v>
      </c>
      <c r="J32" t="s">
        <v>23</v>
      </c>
    </row>
    <row r="33" spans="1:10">
      <c r="A33" t="s">
        <v>61</v>
      </c>
      <c r="B33" t="s">
        <v>61</v>
      </c>
      <c r="C33">
        <v>477.47124796520706</v>
      </c>
      <c r="D33">
        <v>-1.2144243701390356</v>
      </c>
      <c r="E33">
        <v>0.11936405895214387</v>
      </c>
      <c r="F33">
        <v>-10.174120927187385</v>
      </c>
      <c r="G33">
        <v>2.587255047742393E-24</v>
      </c>
      <c r="H33">
        <v>4.4180192173948901E-23</v>
      </c>
      <c r="I33" t="s">
        <v>22</v>
      </c>
      <c r="J33" t="s">
        <v>23</v>
      </c>
    </row>
    <row r="34" spans="1:10">
      <c r="A34" t="s">
        <v>62</v>
      </c>
      <c r="B34" t="s">
        <v>62</v>
      </c>
      <c r="C34">
        <v>8923.1496237259817</v>
      </c>
      <c r="D34">
        <v>-0.17514214404241246</v>
      </c>
      <c r="E34">
        <v>0.10560080154805808</v>
      </c>
      <c r="F34">
        <v>-1.658530441766644</v>
      </c>
      <c r="G34">
        <v>9.7210448367941155E-2</v>
      </c>
      <c r="H34">
        <v>0.13770749719209699</v>
      </c>
      <c r="I34" t="s">
        <v>12</v>
      </c>
      <c r="J34" t="e">
        <v>#N/A</v>
      </c>
    </row>
    <row r="35" spans="1:10">
      <c r="A35" t="s">
        <v>63</v>
      </c>
      <c r="B35" t="s">
        <v>63</v>
      </c>
      <c r="C35">
        <v>540.25250802494645</v>
      </c>
      <c r="D35">
        <v>0.59983752820656544</v>
      </c>
      <c r="E35">
        <v>0.22664887760190855</v>
      </c>
      <c r="F35">
        <v>2.6465497405203755</v>
      </c>
      <c r="G35">
        <v>8.1317545201302736E-3</v>
      </c>
      <c r="H35">
        <v>1.4512421639134975E-2</v>
      </c>
      <c r="I35" t="s">
        <v>12</v>
      </c>
      <c r="J35" t="e">
        <v>#N/A</v>
      </c>
    </row>
    <row r="36" spans="1:10">
      <c r="A36" t="s">
        <v>64</v>
      </c>
      <c r="B36" t="s">
        <v>64</v>
      </c>
      <c r="C36">
        <v>1581.3727227069414</v>
      </c>
      <c r="D36">
        <v>-0.13427411982013987</v>
      </c>
      <c r="E36">
        <v>0.11928125873078127</v>
      </c>
      <c r="F36">
        <v>-1.1256933507316318</v>
      </c>
      <c r="G36">
        <v>0.26029533920126885</v>
      </c>
      <c r="H36">
        <v>0.32609567614449231</v>
      </c>
      <c r="I36" t="s">
        <v>12</v>
      </c>
      <c r="J36" t="e">
        <v>#N/A</v>
      </c>
    </row>
    <row r="37" spans="1:10">
      <c r="A37" t="s">
        <v>65</v>
      </c>
      <c r="B37" t="s">
        <v>65</v>
      </c>
      <c r="C37">
        <v>13537.43516413422</v>
      </c>
      <c r="D37">
        <v>0.50458451929166925</v>
      </c>
      <c r="E37">
        <v>0.21039466552516289</v>
      </c>
      <c r="F37">
        <v>2.3982762016906825</v>
      </c>
      <c r="G37">
        <v>1.6472439046018549E-2</v>
      </c>
      <c r="H37">
        <v>2.7559320278269583E-2</v>
      </c>
      <c r="I37" t="s">
        <v>12</v>
      </c>
      <c r="J37" t="e">
        <v>#N/A</v>
      </c>
    </row>
    <row r="38" spans="1:10">
      <c r="A38" t="s">
        <v>66</v>
      </c>
      <c r="B38" t="s">
        <v>66</v>
      </c>
      <c r="C38">
        <v>40.350195426223436</v>
      </c>
      <c r="D38">
        <v>0.94802865291695293</v>
      </c>
      <c r="E38">
        <v>0.2570466114725608</v>
      </c>
      <c r="F38">
        <v>3.6881585308046474</v>
      </c>
      <c r="G38">
        <v>2.2588290567683523E-4</v>
      </c>
      <c r="H38">
        <v>5.320270537006119E-4</v>
      </c>
      <c r="I38" t="s">
        <v>12</v>
      </c>
      <c r="J38" t="e">
        <v>#N/A</v>
      </c>
    </row>
    <row r="39" spans="1:10">
      <c r="A39" t="s">
        <v>67</v>
      </c>
      <c r="B39" t="s">
        <v>68</v>
      </c>
      <c r="C39">
        <v>5413.6412863820788</v>
      </c>
      <c r="D39">
        <v>1.9443891901963497</v>
      </c>
      <c r="E39">
        <v>0.13487299519168536</v>
      </c>
      <c r="F39">
        <v>14.416445541473504</v>
      </c>
      <c r="G39">
        <v>4.0781049219658688E-47</v>
      </c>
      <c r="H39">
        <v>1.8843243624730527E-45</v>
      </c>
      <c r="I39" t="s">
        <v>22</v>
      </c>
      <c r="J39" t="s">
        <v>39</v>
      </c>
    </row>
    <row r="40" spans="1:10">
      <c r="A40" t="s">
        <v>69</v>
      </c>
      <c r="B40" t="s">
        <v>69</v>
      </c>
      <c r="C40">
        <v>3442.0311008230274</v>
      </c>
      <c r="D40">
        <v>-0.4283577883000419</v>
      </c>
      <c r="E40">
        <v>0.21593003305320912</v>
      </c>
      <c r="F40">
        <v>-1.9837804970579831</v>
      </c>
      <c r="G40">
        <v>4.7280315221416659E-2</v>
      </c>
      <c r="H40">
        <v>7.1010874964479512E-2</v>
      </c>
      <c r="I40" t="s">
        <v>12</v>
      </c>
      <c r="J40" t="e">
        <v>#N/A</v>
      </c>
    </row>
    <row r="41" spans="1:10">
      <c r="A41" t="s">
        <v>70</v>
      </c>
      <c r="B41" t="s">
        <v>71</v>
      </c>
      <c r="C41">
        <v>6999.5846457089492</v>
      </c>
      <c r="D41">
        <v>-1.016165181976759</v>
      </c>
      <c r="E41">
        <v>0.25859534238224696</v>
      </c>
      <c r="F41">
        <v>-3.9295571707347214</v>
      </c>
      <c r="G41">
        <v>8.5102441797975996E-5</v>
      </c>
      <c r="H41">
        <v>2.1633646612398104E-4</v>
      </c>
      <c r="I41" t="s">
        <v>22</v>
      </c>
      <c r="J41" t="s">
        <v>23</v>
      </c>
    </row>
    <row r="42" spans="1:10">
      <c r="A42" t="s">
        <v>72</v>
      </c>
      <c r="B42" t="s">
        <v>73</v>
      </c>
      <c r="C42">
        <v>17866.856914948239</v>
      </c>
      <c r="D42">
        <v>0.24053107070786284</v>
      </c>
      <c r="E42">
        <v>0.19722701147292579</v>
      </c>
      <c r="F42">
        <v>1.2195645460098734</v>
      </c>
      <c r="G42">
        <v>0.22262999339547337</v>
      </c>
      <c r="H42">
        <v>0.28342927036003945</v>
      </c>
      <c r="I42" t="s">
        <v>12</v>
      </c>
      <c r="J42" t="e">
        <v>#N/A</v>
      </c>
    </row>
    <row r="43" spans="1:10">
      <c r="A43" t="s">
        <v>74</v>
      </c>
      <c r="B43" t="s">
        <v>75</v>
      </c>
      <c r="C43">
        <v>17803.647854226081</v>
      </c>
      <c r="D43">
        <v>-0.41172018351671624</v>
      </c>
      <c r="E43">
        <v>0.19818383855397065</v>
      </c>
      <c r="F43">
        <v>-2.0774659857271565</v>
      </c>
      <c r="G43">
        <v>3.7758571469045155E-2</v>
      </c>
      <c r="H43">
        <v>5.7985059411407559E-2</v>
      </c>
      <c r="I43" t="s">
        <v>12</v>
      </c>
      <c r="J43" t="e">
        <v>#N/A</v>
      </c>
    </row>
    <row r="44" spans="1:10">
      <c r="A44" t="s">
        <v>76</v>
      </c>
      <c r="B44" t="s">
        <v>76</v>
      </c>
      <c r="C44">
        <v>8002.9642113256923</v>
      </c>
      <c r="D44">
        <v>-1.1508974475943643</v>
      </c>
      <c r="E44">
        <v>0.22756883498009625</v>
      </c>
      <c r="F44">
        <v>-5.057359667438754</v>
      </c>
      <c r="G44">
        <v>4.2510103267956691E-7</v>
      </c>
      <c r="H44">
        <v>1.4392968153870681E-6</v>
      </c>
      <c r="I44" t="s">
        <v>22</v>
      </c>
      <c r="J44" t="s">
        <v>23</v>
      </c>
    </row>
    <row r="45" spans="1:10">
      <c r="A45" t="s">
        <v>77</v>
      </c>
      <c r="B45" t="s">
        <v>77</v>
      </c>
      <c r="C45">
        <v>11557.757357006507</v>
      </c>
      <c r="D45">
        <v>-0.29839374162653587</v>
      </c>
      <c r="E45">
        <v>0.27029977337924688</v>
      </c>
      <c r="F45">
        <v>-1.10393633666822</v>
      </c>
      <c r="G45">
        <v>0.26962075504931926</v>
      </c>
      <c r="H45">
        <v>0.33510617577727897</v>
      </c>
      <c r="I45" t="s">
        <v>12</v>
      </c>
      <c r="J45" t="e">
        <v>#N/A</v>
      </c>
    </row>
    <row r="46" spans="1:10">
      <c r="A46" t="s">
        <v>78</v>
      </c>
      <c r="B46" t="s">
        <v>79</v>
      </c>
      <c r="C46">
        <v>3470.6041290204412</v>
      </c>
      <c r="D46">
        <v>0.45467794242581938</v>
      </c>
      <c r="E46">
        <v>0.10338075054948509</v>
      </c>
      <c r="F46">
        <v>4.3980909406164495</v>
      </c>
      <c r="G46">
        <v>1.0920722170518102E-5</v>
      </c>
      <c r="H46">
        <v>3.1830156827242929E-5</v>
      </c>
      <c r="I46" t="s">
        <v>12</v>
      </c>
      <c r="J46" t="e">
        <v>#N/A</v>
      </c>
    </row>
    <row r="47" spans="1:10">
      <c r="A47" t="s">
        <v>80</v>
      </c>
      <c r="B47" t="s">
        <v>80</v>
      </c>
      <c r="C47">
        <v>3134.2691766028543</v>
      </c>
      <c r="D47">
        <v>-0.232435069831013</v>
      </c>
      <c r="E47">
        <v>6.4152626507919364E-2</v>
      </c>
      <c r="F47">
        <v>-3.623157499285238</v>
      </c>
      <c r="G47">
        <v>2.9102848835529818E-4</v>
      </c>
      <c r="H47">
        <v>6.7236140471496088E-4</v>
      </c>
      <c r="I47" t="s">
        <v>12</v>
      </c>
      <c r="J47" t="e">
        <v>#N/A</v>
      </c>
    </row>
    <row r="48" spans="1:10">
      <c r="A48" t="s">
        <v>81</v>
      </c>
      <c r="B48" t="s">
        <v>81</v>
      </c>
      <c r="C48">
        <v>1895.6773388566937</v>
      </c>
      <c r="D48">
        <v>-0.28239309848056571</v>
      </c>
      <c r="E48">
        <v>0.25269619154961276</v>
      </c>
      <c r="F48">
        <v>-1.1175201998448894</v>
      </c>
      <c r="G48">
        <v>0.2637719676453264</v>
      </c>
      <c r="H48">
        <v>0.32940044608172314</v>
      </c>
      <c r="I48" t="s">
        <v>12</v>
      </c>
      <c r="J48" t="e">
        <v>#N/A</v>
      </c>
    </row>
    <row r="49" spans="1:10">
      <c r="A49" t="s">
        <v>82</v>
      </c>
      <c r="B49" t="s">
        <v>82</v>
      </c>
      <c r="C49">
        <v>346.22846094932493</v>
      </c>
      <c r="D49">
        <v>0.83188453243810179</v>
      </c>
      <c r="E49">
        <v>0.13787143716384459</v>
      </c>
      <c r="F49">
        <v>6.0337699348814446</v>
      </c>
      <c r="G49">
        <v>1.6017806875764723E-9</v>
      </c>
      <c r="H49">
        <v>7.3364357439727057E-9</v>
      </c>
      <c r="I49" t="s">
        <v>12</v>
      </c>
      <c r="J49" t="e">
        <v>#N/A</v>
      </c>
    </row>
    <row r="50" spans="1:10">
      <c r="A50" t="s">
        <v>83</v>
      </c>
      <c r="B50" t="s">
        <v>83</v>
      </c>
      <c r="C50">
        <v>109.95825070049887</v>
      </c>
      <c r="D50">
        <v>0.30501996235905116</v>
      </c>
      <c r="E50">
        <v>0.16560995290209016</v>
      </c>
      <c r="F50">
        <v>1.8417972894381609</v>
      </c>
      <c r="G50">
        <v>6.5504806706637206E-2</v>
      </c>
      <c r="H50">
        <v>9.5639452914616216E-2</v>
      </c>
      <c r="I50" t="s">
        <v>12</v>
      </c>
      <c r="J50" t="e">
        <v>#N/A</v>
      </c>
    </row>
    <row r="51" spans="1:10">
      <c r="A51" t="s">
        <v>84</v>
      </c>
      <c r="B51" t="s">
        <v>85</v>
      </c>
      <c r="C51">
        <v>3915.5467376471356</v>
      </c>
      <c r="D51">
        <v>-1.5828534520869662E-2</v>
      </c>
      <c r="E51">
        <v>9.3255241122781982E-2</v>
      </c>
      <c r="F51">
        <v>-0.1697334576619608</v>
      </c>
      <c r="G51">
        <v>0.86521976042770432</v>
      </c>
      <c r="H51">
        <v>0.89483887006709917</v>
      </c>
      <c r="I51" t="s">
        <v>12</v>
      </c>
      <c r="J51" t="e">
        <v>#N/A</v>
      </c>
    </row>
    <row r="52" spans="1:10">
      <c r="A52" t="s">
        <v>86</v>
      </c>
      <c r="B52" t="s">
        <v>87</v>
      </c>
      <c r="C52">
        <v>1775.3372898678851</v>
      </c>
      <c r="D52">
        <v>-0.55064867757326785</v>
      </c>
      <c r="E52">
        <v>0.12142583065291049</v>
      </c>
      <c r="F52">
        <v>-4.5348561719727396</v>
      </c>
      <c r="G52">
        <v>5.7642752288460381E-6</v>
      </c>
      <c r="H52">
        <v>1.7281825161292227E-5</v>
      </c>
      <c r="I52" t="s">
        <v>12</v>
      </c>
      <c r="J52" t="e">
        <v>#N/A</v>
      </c>
    </row>
    <row r="53" spans="1:10">
      <c r="A53" t="s">
        <v>88</v>
      </c>
      <c r="B53" t="s">
        <v>89</v>
      </c>
      <c r="C53">
        <v>835.86430956821255</v>
      </c>
      <c r="D53">
        <v>-0.59541541428325129</v>
      </c>
      <c r="E53">
        <v>0.15874316946235337</v>
      </c>
      <c r="F53">
        <v>-3.7508096650700717</v>
      </c>
      <c r="G53">
        <v>1.7626446757182482E-4</v>
      </c>
      <c r="H53">
        <v>4.2406045720572253E-4</v>
      </c>
      <c r="I53" t="s">
        <v>12</v>
      </c>
      <c r="J53" t="e">
        <v>#N/A</v>
      </c>
    </row>
    <row r="54" spans="1:10">
      <c r="A54" t="s">
        <v>90</v>
      </c>
      <c r="B54" t="s">
        <v>90</v>
      </c>
      <c r="C54">
        <v>166.75037349097008</v>
      </c>
      <c r="D54">
        <v>-0.42135303970448146</v>
      </c>
      <c r="E54">
        <v>0.19084797898588501</v>
      </c>
      <c r="F54">
        <v>-2.2077940879617302</v>
      </c>
      <c r="G54">
        <v>2.7258630386047804E-2</v>
      </c>
      <c r="H54">
        <v>4.3299603980264008E-2</v>
      </c>
      <c r="I54" t="s">
        <v>12</v>
      </c>
      <c r="J54" t="e">
        <v>#N/A</v>
      </c>
    </row>
    <row r="55" spans="1:10">
      <c r="A55" t="s">
        <v>91</v>
      </c>
      <c r="B55" t="s">
        <v>91</v>
      </c>
      <c r="C55">
        <v>1026.9749142253677</v>
      </c>
      <c r="D55">
        <v>-1.9222792352153698E-2</v>
      </c>
      <c r="E55">
        <v>0.11092306117879072</v>
      </c>
      <c r="F55">
        <v>-0.17329842999166373</v>
      </c>
      <c r="G55">
        <v>0.86241685770722465</v>
      </c>
      <c r="H55">
        <v>0.89311594163352004</v>
      </c>
      <c r="I55" t="s">
        <v>12</v>
      </c>
      <c r="J55" t="e">
        <v>#N/A</v>
      </c>
    </row>
    <row r="56" spans="1:10">
      <c r="A56" t="s">
        <v>92</v>
      </c>
      <c r="B56" t="s">
        <v>93</v>
      </c>
      <c r="C56">
        <v>2823.6097698083104</v>
      </c>
      <c r="D56">
        <v>-0.23169034765231572</v>
      </c>
      <c r="E56">
        <v>0.14043586045543466</v>
      </c>
      <c r="F56">
        <v>-1.6497947668134194</v>
      </c>
      <c r="G56">
        <v>9.8984919487810422E-2</v>
      </c>
      <c r="H56">
        <v>0.13971725832466322</v>
      </c>
      <c r="I56" t="s">
        <v>12</v>
      </c>
      <c r="J56" t="e">
        <v>#N/A</v>
      </c>
    </row>
    <row r="57" spans="1:10">
      <c r="A57" t="s">
        <v>94</v>
      </c>
      <c r="B57" t="s">
        <v>95</v>
      </c>
      <c r="C57">
        <v>342.93233205418903</v>
      </c>
      <c r="D57">
        <v>-0.14684196173926747</v>
      </c>
      <c r="E57">
        <v>0.14451130024957362</v>
      </c>
      <c r="F57">
        <v>-1.0161278840178503</v>
      </c>
      <c r="G57">
        <v>0.30956849225855798</v>
      </c>
      <c r="H57">
        <v>0.37758703520046166</v>
      </c>
      <c r="I57" t="s">
        <v>12</v>
      </c>
      <c r="J57" t="e">
        <v>#N/A</v>
      </c>
    </row>
    <row r="58" spans="1:10">
      <c r="A58" t="s">
        <v>96</v>
      </c>
      <c r="B58" t="s">
        <v>97</v>
      </c>
      <c r="C58">
        <v>6047.7240010570758</v>
      </c>
      <c r="D58">
        <v>4.6628023356516106E-2</v>
      </c>
      <c r="E58">
        <v>0.12148487137730905</v>
      </c>
      <c r="F58">
        <v>0.38381753075819852</v>
      </c>
      <c r="G58">
        <v>0.70111369376270505</v>
      </c>
      <c r="H58">
        <v>0.75441754308302034</v>
      </c>
      <c r="I58" t="s">
        <v>12</v>
      </c>
      <c r="J58" t="e">
        <v>#N/A</v>
      </c>
    </row>
    <row r="59" spans="1:10">
      <c r="A59" t="s">
        <v>98</v>
      </c>
      <c r="B59" t="s">
        <v>98</v>
      </c>
      <c r="C59">
        <v>1026.3633726635076</v>
      </c>
      <c r="D59">
        <v>-0.31019115996852081</v>
      </c>
      <c r="E59">
        <v>0.11995747736713903</v>
      </c>
      <c r="F59">
        <v>-2.5858426400478316</v>
      </c>
      <c r="G59">
        <v>9.7141268236712198E-3</v>
      </c>
      <c r="H59">
        <v>1.6994313184841299E-2</v>
      </c>
      <c r="I59" t="s">
        <v>12</v>
      </c>
      <c r="J59" t="e">
        <v>#N/A</v>
      </c>
    </row>
    <row r="60" spans="1:10">
      <c r="A60" t="s">
        <v>99</v>
      </c>
      <c r="B60" t="s">
        <v>100</v>
      </c>
      <c r="C60">
        <v>810.02601990651544</v>
      </c>
      <c r="D60">
        <v>0.42258304646310768</v>
      </c>
      <c r="E60">
        <v>0.11351702305097124</v>
      </c>
      <c r="F60">
        <v>3.7226403151301817</v>
      </c>
      <c r="G60">
        <v>1.9715028112213755E-4</v>
      </c>
      <c r="H60">
        <v>4.7142023081107778E-4</v>
      </c>
      <c r="I60" t="s">
        <v>12</v>
      </c>
      <c r="J60" t="e">
        <v>#N/A</v>
      </c>
    </row>
    <row r="61" spans="1:10">
      <c r="A61" t="s">
        <v>101</v>
      </c>
      <c r="B61" t="s">
        <v>101</v>
      </c>
      <c r="C61">
        <v>24845.633037039624</v>
      </c>
      <c r="D61">
        <v>0.57571613472302252</v>
      </c>
      <c r="E61">
        <v>0.17990355587168372</v>
      </c>
      <c r="F61">
        <v>3.2001376066944016</v>
      </c>
      <c r="G61">
        <v>1.3736198872807018E-3</v>
      </c>
      <c r="H61">
        <v>2.8506695415032794E-3</v>
      </c>
      <c r="I61" t="s">
        <v>12</v>
      </c>
      <c r="J61" t="e">
        <v>#N/A</v>
      </c>
    </row>
    <row r="62" spans="1:10">
      <c r="A62" t="s">
        <v>102</v>
      </c>
      <c r="B62" t="s">
        <v>102</v>
      </c>
      <c r="C62">
        <v>4899.3683125285661</v>
      </c>
      <c r="D62">
        <v>0.67194953909045441</v>
      </c>
      <c r="E62">
        <v>0.16873428589086623</v>
      </c>
      <c r="F62">
        <v>3.9822940284054491</v>
      </c>
      <c r="G62">
        <v>6.8253267877743274E-5</v>
      </c>
      <c r="H62">
        <v>1.754924449033301E-4</v>
      </c>
      <c r="I62" t="s">
        <v>12</v>
      </c>
      <c r="J62" t="e">
        <v>#N/A</v>
      </c>
    </row>
    <row r="63" spans="1:10">
      <c r="A63" t="s">
        <v>103</v>
      </c>
      <c r="B63" t="s">
        <v>103</v>
      </c>
      <c r="C63">
        <v>24160.636669817413</v>
      </c>
      <c r="D63">
        <v>1.3382610441811944</v>
      </c>
      <c r="E63">
        <v>0.16748082057894323</v>
      </c>
      <c r="F63">
        <v>7.9905331222711311</v>
      </c>
      <c r="G63">
        <v>1.3435646197149239E-15</v>
      </c>
      <c r="H63">
        <v>1.2061371528983687E-14</v>
      </c>
      <c r="I63" t="s">
        <v>22</v>
      </c>
      <c r="J63" t="s">
        <v>39</v>
      </c>
    </row>
    <row r="64" spans="1:10">
      <c r="A64" t="s">
        <v>104</v>
      </c>
      <c r="B64" t="s">
        <v>104</v>
      </c>
      <c r="C64">
        <v>11522.349054171991</v>
      </c>
      <c r="D64">
        <v>1.5121737187377446</v>
      </c>
      <c r="E64">
        <v>0.15376432952855923</v>
      </c>
      <c r="F64">
        <v>9.8343596552858692</v>
      </c>
      <c r="G64">
        <v>8.0075383780011813E-23</v>
      </c>
      <c r="H64">
        <v>1.2213439603728016E-21</v>
      </c>
      <c r="I64" t="s">
        <v>22</v>
      </c>
      <c r="J64" t="s">
        <v>39</v>
      </c>
    </row>
    <row r="65" spans="1:10">
      <c r="A65" t="s">
        <v>105</v>
      </c>
      <c r="B65" t="s">
        <v>106</v>
      </c>
      <c r="C65">
        <v>48523.889050537458</v>
      </c>
      <c r="D65">
        <v>1.1717233959796796</v>
      </c>
      <c r="E65">
        <v>0.12979165231046436</v>
      </c>
      <c r="F65">
        <v>9.0277253977543381</v>
      </c>
      <c r="G65">
        <v>1.7527701450865225E-19</v>
      </c>
      <c r="H65">
        <v>2.0860620438870659E-18</v>
      </c>
      <c r="I65" t="s">
        <v>22</v>
      </c>
      <c r="J65" t="s">
        <v>39</v>
      </c>
    </row>
    <row r="66" spans="1:10">
      <c r="A66" t="s">
        <v>107</v>
      </c>
      <c r="B66" t="s">
        <v>108</v>
      </c>
      <c r="C66">
        <v>773.00509140189183</v>
      </c>
      <c r="D66">
        <v>-0.20856753404853332</v>
      </c>
      <c r="E66">
        <v>0.13348629349603455</v>
      </c>
      <c r="F66">
        <v>-1.5624640447053029</v>
      </c>
      <c r="G66">
        <v>0.11817870976452974</v>
      </c>
      <c r="H66">
        <v>0.16314477420041848</v>
      </c>
      <c r="I66" t="s">
        <v>12</v>
      </c>
      <c r="J66" t="e">
        <v>#N/A</v>
      </c>
    </row>
    <row r="67" spans="1:10">
      <c r="A67" t="s">
        <v>109</v>
      </c>
      <c r="B67" t="s">
        <v>110</v>
      </c>
      <c r="C67">
        <v>1553.8924463439014</v>
      </c>
      <c r="D67">
        <v>6.3293097976124729E-2</v>
      </c>
      <c r="E67">
        <v>0.14152017123836899</v>
      </c>
      <c r="F67">
        <v>0.44723729078533425</v>
      </c>
      <c r="G67">
        <v>0.65470373916036873</v>
      </c>
      <c r="H67">
        <v>0.71228502369871149</v>
      </c>
      <c r="I67" t="s">
        <v>12</v>
      </c>
      <c r="J67" t="e">
        <v>#N/A</v>
      </c>
    </row>
    <row r="68" spans="1:10">
      <c r="A68" t="s">
        <v>111</v>
      </c>
      <c r="B68" t="s">
        <v>112</v>
      </c>
      <c r="C68">
        <v>2516.5278336418451</v>
      </c>
      <c r="D68">
        <v>2.3015554945692226E-3</v>
      </c>
      <c r="E68">
        <v>0.10484221378698934</v>
      </c>
      <c r="F68">
        <v>2.1952564825131918E-2</v>
      </c>
      <c r="G68">
        <v>0.98248579419401461</v>
      </c>
      <c r="H68">
        <v>0.98609381758753056</v>
      </c>
      <c r="I68" t="s">
        <v>12</v>
      </c>
      <c r="J68" t="e">
        <v>#N/A</v>
      </c>
    </row>
    <row r="69" spans="1:10">
      <c r="A69" t="s">
        <v>113</v>
      </c>
      <c r="B69" t="s">
        <v>113</v>
      </c>
      <c r="C69">
        <v>1.5756800365690151</v>
      </c>
      <c r="D69">
        <v>-0.1772892305249742</v>
      </c>
      <c r="E69">
        <v>0.93878450060492658</v>
      </c>
      <c r="F69">
        <v>-0.18884976308272447</v>
      </c>
      <c r="G69">
        <v>0.85021056821533958</v>
      </c>
      <c r="H69">
        <v>0.88326148300079843</v>
      </c>
      <c r="I69" t="s">
        <v>12</v>
      </c>
      <c r="J69" t="e">
        <v>#N/A</v>
      </c>
    </row>
    <row r="70" spans="1:10">
      <c r="A70" t="s">
        <v>114</v>
      </c>
      <c r="B70" t="s">
        <v>115</v>
      </c>
      <c r="C70">
        <v>1008.3518954997834</v>
      </c>
      <c r="D70">
        <v>1.1209038124115418</v>
      </c>
      <c r="E70">
        <v>0.14078828241176092</v>
      </c>
      <c r="F70">
        <v>7.9616271553995874</v>
      </c>
      <c r="G70">
        <v>1.6979145319581579E-15</v>
      </c>
      <c r="H70">
        <v>1.5070190563312237E-14</v>
      </c>
      <c r="I70" t="s">
        <v>22</v>
      </c>
      <c r="J70" t="s">
        <v>39</v>
      </c>
    </row>
    <row r="71" spans="1:10">
      <c r="A71" t="s">
        <v>116</v>
      </c>
      <c r="B71" t="s">
        <v>117</v>
      </c>
      <c r="C71">
        <v>707.9305060951034</v>
      </c>
      <c r="D71">
        <v>1.2434999705600935</v>
      </c>
      <c r="E71">
        <v>0.1588280086393429</v>
      </c>
      <c r="F71">
        <v>7.8292234550630075</v>
      </c>
      <c r="G71">
        <v>4.9089248684278199E-15</v>
      </c>
      <c r="H71">
        <v>4.1240219081818742E-14</v>
      </c>
      <c r="I71" t="s">
        <v>22</v>
      </c>
      <c r="J71" t="s">
        <v>39</v>
      </c>
    </row>
    <row r="72" spans="1:10">
      <c r="A72" t="s">
        <v>118</v>
      </c>
      <c r="B72" t="s">
        <v>118</v>
      </c>
      <c r="C72">
        <v>1212.0916953876156</v>
      </c>
      <c r="D72">
        <v>-0.72148011070435536</v>
      </c>
      <c r="E72">
        <v>0.15073138038406872</v>
      </c>
      <c r="F72">
        <v>-4.7865289156511359</v>
      </c>
      <c r="G72">
        <v>1.6969050087739056E-6</v>
      </c>
      <c r="H72">
        <v>5.3870463340763465E-6</v>
      </c>
      <c r="I72" t="s">
        <v>12</v>
      </c>
      <c r="J72" t="e">
        <v>#N/A</v>
      </c>
    </row>
    <row r="73" spans="1:10">
      <c r="A73" t="s">
        <v>119</v>
      </c>
      <c r="B73" t="s">
        <v>120</v>
      </c>
      <c r="C73">
        <v>917.27277086910283</v>
      </c>
      <c r="D73">
        <v>-1.8285263029057586</v>
      </c>
      <c r="E73">
        <v>0.15272601041183612</v>
      </c>
      <c r="F73">
        <v>-11.972592605378825</v>
      </c>
      <c r="G73">
        <v>4.94586159770113E-33</v>
      </c>
      <c r="H73">
        <v>1.4660280320732971E-31</v>
      </c>
      <c r="I73" t="s">
        <v>22</v>
      </c>
      <c r="J73" t="s">
        <v>23</v>
      </c>
    </row>
    <row r="74" spans="1:10">
      <c r="A74" t="s">
        <v>121</v>
      </c>
      <c r="B74" t="s">
        <v>122</v>
      </c>
      <c r="C74">
        <v>98272.312196323983</v>
      </c>
      <c r="D74">
        <v>0.44398684874409694</v>
      </c>
      <c r="E74">
        <v>0.15928358265265916</v>
      </c>
      <c r="F74">
        <v>2.7873986844725507</v>
      </c>
      <c r="G74">
        <v>5.313306580062762E-3</v>
      </c>
      <c r="H74">
        <v>9.841702577530238E-3</v>
      </c>
      <c r="I74" t="s">
        <v>12</v>
      </c>
      <c r="J74" t="e">
        <v>#N/A</v>
      </c>
    </row>
    <row r="75" spans="1:10">
      <c r="A75" t="s">
        <v>123</v>
      </c>
      <c r="B75" t="s">
        <v>124</v>
      </c>
      <c r="C75">
        <v>70019.135535794747</v>
      </c>
      <c r="D75">
        <v>0.32102110467062672</v>
      </c>
      <c r="E75">
        <v>0.1895915907394348</v>
      </c>
      <c r="F75">
        <v>1.6932243852092685</v>
      </c>
      <c r="G75">
        <v>9.0412764665386128E-2</v>
      </c>
      <c r="H75">
        <v>0.12854158668716889</v>
      </c>
      <c r="I75" t="s">
        <v>12</v>
      </c>
      <c r="J75" t="e">
        <v>#N/A</v>
      </c>
    </row>
    <row r="76" spans="1:10">
      <c r="A76" t="s">
        <v>125</v>
      </c>
      <c r="B76" t="s">
        <v>125</v>
      </c>
      <c r="C76">
        <v>2016.8376935611686</v>
      </c>
      <c r="D76">
        <v>0.31636439145736794</v>
      </c>
      <c r="E76">
        <v>0.11877827932159271</v>
      </c>
      <c r="F76">
        <v>2.6634869040391633</v>
      </c>
      <c r="G76">
        <v>7.7335422063462894E-3</v>
      </c>
      <c r="H76">
        <v>1.3853357817753729E-2</v>
      </c>
      <c r="I76" t="s">
        <v>12</v>
      </c>
      <c r="J76" t="e">
        <v>#N/A</v>
      </c>
    </row>
    <row r="77" spans="1:10">
      <c r="A77" t="s">
        <v>126</v>
      </c>
      <c r="B77" t="s">
        <v>126</v>
      </c>
      <c r="C77">
        <v>154.05234283339865</v>
      </c>
      <c r="D77">
        <v>0.61462016680278253</v>
      </c>
      <c r="E77">
        <v>0.19054046768228924</v>
      </c>
      <c r="F77">
        <v>3.2256673570656482</v>
      </c>
      <c r="G77">
        <v>1.256793337198307E-3</v>
      </c>
      <c r="H77">
        <v>2.6220748110737588E-3</v>
      </c>
      <c r="I77" t="s">
        <v>12</v>
      </c>
      <c r="J77" t="e">
        <v>#N/A</v>
      </c>
    </row>
    <row r="78" spans="1:10">
      <c r="A78" t="s">
        <v>127</v>
      </c>
      <c r="B78" t="s">
        <v>127</v>
      </c>
      <c r="C78">
        <v>3644.2806059790455</v>
      </c>
      <c r="D78">
        <v>1.3899272098230526</v>
      </c>
      <c r="E78">
        <v>9.2268914890037607E-2</v>
      </c>
      <c r="F78">
        <v>15.063872935749945</v>
      </c>
      <c r="G78">
        <v>2.7989820967862648E-51</v>
      </c>
      <c r="H78">
        <v>1.4184518948552329E-49</v>
      </c>
      <c r="I78" t="s">
        <v>22</v>
      </c>
      <c r="J78" t="s">
        <v>39</v>
      </c>
    </row>
    <row r="79" spans="1:10">
      <c r="A79" t="s">
        <v>128</v>
      </c>
      <c r="B79" t="s">
        <v>128</v>
      </c>
      <c r="C79">
        <v>3395.8334970074884</v>
      </c>
      <c r="D79">
        <v>1.7583761421576463</v>
      </c>
      <c r="E79">
        <v>0.11450735678475872</v>
      </c>
      <c r="F79">
        <v>15.356010229656192</v>
      </c>
      <c r="G79">
        <v>3.2284102636832911E-53</v>
      </c>
      <c r="H79">
        <v>1.8113687586594465E-51</v>
      </c>
      <c r="I79" t="s">
        <v>22</v>
      </c>
      <c r="J79" t="s">
        <v>39</v>
      </c>
    </row>
    <row r="80" spans="1:10">
      <c r="A80" t="s">
        <v>129</v>
      </c>
      <c r="B80" t="s">
        <v>129</v>
      </c>
      <c r="C80">
        <v>2431.9941824743037</v>
      </c>
      <c r="D80">
        <v>1.4375188650320221</v>
      </c>
      <c r="E80">
        <v>0.13116558989145077</v>
      </c>
      <c r="F80">
        <v>10.959573057397716</v>
      </c>
      <c r="G80">
        <v>5.9780722054383071E-28</v>
      </c>
      <c r="H80">
        <v>1.401724094737848E-26</v>
      </c>
      <c r="I80" t="s">
        <v>22</v>
      </c>
      <c r="J80" t="s">
        <v>39</v>
      </c>
    </row>
    <row r="81" spans="1:10">
      <c r="A81" t="s">
        <v>130</v>
      </c>
      <c r="B81" t="s">
        <v>131</v>
      </c>
      <c r="C81">
        <v>5868.5405305826635</v>
      </c>
      <c r="D81">
        <v>0.50131784894945064</v>
      </c>
      <c r="E81">
        <v>0.12129940537389168</v>
      </c>
      <c r="F81">
        <v>4.1328961787091627</v>
      </c>
      <c r="G81">
        <v>3.5822056338846149E-5</v>
      </c>
      <c r="H81">
        <v>9.5871295584884671E-5</v>
      </c>
      <c r="I81" t="s">
        <v>12</v>
      </c>
      <c r="J81" t="e">
        <v>#N/A</v>
      </c>
    </row>
    <row r="82" spans="1:10">
      <c r="A82" t="s">
        <v>132</v>
      </c>
      <c r="B82" t="s">
        <v>133</v>
      </c>
      <c r="C82">
        <v>4835.8331672364584</v>
      </c>
      <c r="D82">
        <v>0.91351053432985596</v>
      </c>
      <c r="E82">
        <v>0.14119759584824929</v>
      </c>
      <c r="F82">
        <v>6.4697315052845683</v>
      </c>
      <c r="G82">
        <v>9.8177208041669554E-11</v>
      </c>
      <c r="H82">
        <v>5.2106889808602318E-10</v>
      </c>
      <c r="I82" t="s">
        <v>12</v>
      </c>
      <c r="J82" t="e">
        <v>#N/A</v>
      </c>
    </row>
    <row r="83" spans="1:10">
      <c r="A83" t="s">
        <v>134</v>
      </c>
      <c r="B83" t="s">
        <v>135</v>
      </c>
      <c r="C83">
        <v>501.5878304820219</v>
      </c>
      <c r="D83">
        <v>0.82525433464265685</v>
      </c>
      <c r="E83">
        <v>0.16804844796624888</v>
      </c>
      <c r="F83">
        <v>4.9108119987421857</v>
      </c>
      <c r="G83">
        <v>9.0700016458025084E-7</v>
      </c>
      <c r="H83">
        <v>2.9934816356209537E-6</v>
      </c>
      <c r="I83" t="s">
        <v>12</v>
      </c>
      <c r="J83" t="e">
        <v>#N/A</v>
      </c>
    </row>
    <row r="84" spans="1:10">
      <c r="A84" t="s">
        <v>136</v>
      </c>
      <c r="B84" t="s">
        <v>137</v>
      </c>
      <c r="C84">
        <v>1132.6448568488934</v>
      </c>
      <c r="D84">
        <v>-0.46837483630079457</v>
      </c>
      <c r="E84">
        <v>9.0021866463651193E-2</v>
      </c>
      <c r="F84">
        <v>-5.2029007473413564</v>
      </c>
      <c r="G84">
        <v>1.9620166831440432E-7</v>
      </c>
      <c r="H84">
        <v>7.0212487681532845E-7</v>
      </c>
      <c r="I84" t="s">
        <v>12</v>
      </c>
      <c r="J84" t="e">
        <v>#N/A</v>
      </c>
    </row>
    <row r="85" spans="1:10">
      <c r="A85" t="s">
        <v>138</v>
      </c>
      <c r="B85" t="s">
        <v>139</v>
      </c>
      <c r="C85">
        <v>366.69609521269291</v>
      </c>
      <c r="D85">
        <v>9.6496354932446488E-2</v>
      </c>
      <c r="E85">
        <v>0.13170363784154418</v>
      </c>
      <c r="F85">
        <v>0.73267797696327552</v>
      </c>
      <c r="G85">
        <v>0.46375485921914122</v>
      </c>
      <c r="H85">
        <v>0.53140691745679858</v>
      </c>
      <c r="I85" t="s">
        <v>12</v>
      </c>
      <c r="J85" t="e">
        <v>#N/A</v>
      </c>
    </row>
    <row r="86" spans="1:10">
      <c r="A86" t="s">
        <v>140</v>
      </c>
      <c r="B86" t="s">
        <v>141</v>
      </c>
      <c r="C86">
        <v>54.037325649472898</v>
      </c>
      <c r="D86">
        <v>-7.2319488856019895E-2</v>
      </c>
      <c r="E86">
        <v>0.19072641122359665</v>
      </c>
      <c r="F86">
        <v>-0.37917920434856134</v>
      </c>
      <c r="G86">
        <v>0.70455479309190672</v>
      </c>
      <c r="H86">
        <v>0.75760135520012695</v>
      </c>
      <c r="I86" t="s">
        <v>12</v>
      </c>
      <c r="J86" t="e">
        <v>#N/A</v>
      </c>
    </row>
    <row r="87" spans="1:10">
      <c r="A87" t="s">
        <v>142</v>
      </c>
      <c r="B87" t="s">
        <v>142</v>
      </c>
      <c r="C87">
        <v>2851.9071500842556</v>
      </c>
      <c r="D87">
        <v>-0.69521392327300768</v>
      </c>
      <c r="E87">
        <v>0.14483255875059045</v>
      </c>
      <c r="F87">
        <v>-4.8001218045881791</v>
      </c>
      <c r="G87">
        <v>1.5856915771917312E-6</v>
      </c>
      <c r="H87">
        <v>5.0632550157890436E-6</v>
      </c>
      <c r="I87" t="s">
        <v>12</v>
      </c>
      <c r="J87" t="e">
        <v>#N/A</v>
      </c>
    </row>
    <row r="88" spans="1:10">
      <c r="A88" t="s">
        <v>143</v>
      </c>
      <c r="B88" t="s">
        <v>143</v>
      </c>
      <c r="C88">
        <v>642.63454037874044</v>
      </c>
      <c r="D88">
        <v>-0.90614438728453861</v>
      </c>
      <c r="E88">
        <v>0.1470656766415637</v>
      </c>
      <c r="F88">
        <v>-6.1614947007182508</v>
      </c>
      <c r="G88">
        <v>7.2061482916847231E-10</v>
      </c>
      <c r="H88">
        <v>3.4201990834551962E-9</v>
      </c>
      <c r="I88" t="s">
        <v>12</v>
      </c>
      <c r="J88" t="e">
        <v>#N/A</v>
      </c>
    </row>
    <row r="89" spans="1:10">
      <c r="A89" t="s">
        <v>144</v>
      </c>
      <c r="B89" t="s">
        <v>145</v>
      </c>
      <c r="C89">
        <v>2250.346395607367</v>
      </c>
      <c r="D89">
        <v>-0.27962219565677243</v>
      </c>
      <c r="E89">
        <v>0.13204422088639198</v>
      </c>
      <c r="F89">
        <v>-2.1176405432946086</v>
      </c>
      <c r="G89">
        <v>3.4205521797662446E-2</v>
      </c>
      <c r="H89">
        <v>5.3099678600916703E-2</v>
      </c>
      <c r="I89" t="s">
        <v>12</v>
      </c>
      <c r="J89" t="e">
        <v>#N/A</v>
      </c>
    </row>
    <row r="90" spans="1:10">
      <c r="A90" t="s">
        <v>146</v>
      </c>
      <c r="B90" t="s">
        <v>147</v>
      </c>
      <c r="C90">
        <v>870.11436478865335</v>
      </c>
      <c r="D90">
        <v>-0.15297281447557406</v>
      </c>
      <c r="E90">
        <v>0.14657522822688435</v>
      </c>
      <c r="F90">
        <v>-1.0436471177707249</v>
      </c>
      <c r="G90">
        <v>0.29664868476727185</v>
      </c>
      <c r="H90">
        <v>0.36323856879920818</v>
      </c>
      <c r="I90" t="s">
        <v>12</v>
      </c>
      <c r="J90" t="e">
        <v>#N/A</v>
      </c>
    </row>
    <row r="91" spans="1:10">
      <c r="A91" t="s">
        <v>148</v>
      </c>
      <c r="B91" t="s">
        <v>149</v>
      </c>
      <c r="C91">
        <v>51.013607467537781</v>
      </c>
      <c r="D91">
        <v>-0.75288771972854451</v>
      </c>
      <c r="E91">
        <v>0.27090364472807588</v>
      </c>
      <c r="F91">
        <v>-2.77917161463172</v>
      </c>
      <c r="G91">
        <v>5.4497724789828094E-3</v>
      </c>
      <c r="H91">
        <v>1.0060625810202107E-2</v>
      </c>
      <c r="I91" t="s">
        <v>12</v>
      </c>
      <c r="J91" t="e">
        <v>#N/A</v>
      </c>
    </row>
    <row r="92" spans="1:10">
      <c r="A92" t="s">
        <v>150</v>
      </c>
      <c r="B92" t="s">
        <v>151</v>
      </c>
      <c r="C92">
        <v>9535.2228078235694</v>
      </c>
      <c r="D92">
        <v>1.0397783488175449</v>
      </c>
      <c r="E92">
        <v>0.11603955620473043</v>
      </c>
      <c r="F92">
        <v>8.9605508916549752</v>
      </c>
      <c r="G92">
        <v>3.2306030327419728E-19</v>
      </c>
      <c r="H92">
        <v>3.651278679451539E-18</v>
      </c>
      <c r="I92" t="s">
        <v>22</v>
      </c>
      <c r="J92" t="s">
        <v>39</v>
      </c>
    </row>
    <row r="93" spans="1:10">
      <c r="A93" t="s">
        <v>152</v>
      </c>
      <c r="B93" t="s">
        <v>153</v>
      </c>
      <c r="C93">
        <v>2150.0746186386182</v>
      </c>
      <c r="D93">
        <v>1.3047201940876041</v>
      </c>
      <c r="E93">
        <v>0.13045146572009131</v>
      </c>
      <c r="F93">
        <v>10.001575581275047</v>
      </c>
      <c r="G93">
        <v>1.49991369950836E-23</v>
      </c>
      <c r="H93">
        <v>2.4545462728412848E-22</v>
      </c>
      <c r="I93" t="s">
        <v>22</v>
      </c>
      <c r="J93" t="s">
        <v>39</v>
      </c>
    </row>
    <row r="94" spans="1:10">
      <c r="A94" t="s">
        <v>154</v>
      </c>
      <c r="B94" t="s">
        <v>155</v>
      </c>
      <c r="C94">
        <v>12813.028805219283</v>
      </c>
      <c r="D94">
        <v>1.5516130168930182</v>
      </c>
      <c r="E94">
        <v>0.12612938696537287</v>
      </c>
      <c r="F94">
        <v>12.301756586821378</v>
      </c>
      <c r="G94">
        <v>8.8625550618728487E-35</v>
      </c>
      <c r="H94">
        <v>2.8414436739188257E-33</v>
      </c>
      <c r="I94" t="s">
        <v>22</v>
      </c>
      <c r="J94" t="s">
        <v>39</v>
      </c>
    </row>
    <row r="95" spans="1:10">
      <c r="A95" t="s">
        <v>156</v>
      </c>
      <c r="B95" t="s">
        <v>157</v>
      </c>
      <c r="C95">
        <v>296.38150253270214</v>
      </c>
      <c r="D95">
        <v>1.2748873957140203</v>
      </c>
      <c r="E95">
        <v>0.13218532966518531</v>
      </c>
      <c r="F95">
        <v>9.6446965706648875</v>
      </c>
      <c r="G95">
        <v>5.1764052946985882E-22</v>
      </c>
      <c r="H95">
        <v>7.4606722183224601E-21</v>
      </c>
      <c r="I95" t="s">
        <v>22</v>
      </c>
      <c r="J95" t="s">
        <v>39</v>
      </c>
    </row>
    <row r="96" spans="1:10">
      <c r="A96" t="s">
        <v>158</v>
      </c>
      <c r="B96" t="s">
        <v>159</v>
      </c>
      <c r="C96">
        <v>557.24090591059689</v>
      </c>
      <c r="D96">
        <v>0.8153723477781194</v>
      </c>
      <c r="E96">
        <v>0.15450419822115125</v>
      </c>
      <c r="F96">
        <v>5.2773475230169957</v>
      </c>
      <c r="G96">
        <v>1.3106718105281223E-7</v>
      </c>
      <c r="H96">
        <v>4.879301929714882E-7</v>
      </c>
      <c r="I96" t="s">
        <v>12</v>
      </c>
      <c r="J96" t="e">
        <v>#N/A</v>
      </c>
    </row>
    <row r="97" spans="1:10">
      <c r="A97" t="s">
        <v>160</v>
      </c>
      <c r="B97" t="s">
        <v>161</v>
      </c>
      <c r="C97">
        <v>200.21111104144117</v>
      </c>
      <c r="D97">
        <v>0.55309761241568256</v>
      </c>
      <c r="E97">
        <v>0.19998728653367048</v>
      </c>
      <c r="F97">
        <v>2.7656638679507326</v>
      </c>
      <c r="G97">
        <v>5.6807055749393638E-3</v>
      </c>
      <c r="H97">
        <v>1.0425687451202969E-2</v>
      </c>
      <c r="I97" t="s">
        <v>12</v>
      </c>
      <c r="J97" t="e">
        <v>#N/A</v>
      </c>
    </row>
    <row r="98" spans="1:10">
      <c r="A98" t="s">
        <v>162</v>
      </c>
      <c r="B98" t="s">
        <v>162</v>
      </c>
      <c r="C98">
        <v>267.72219581555726</v>
      </c>
      <c r="D98">
        <v>-0.20639573823788682</v>
      </c>
      <c r="E98">
        <v>0.16773704168041831</v>
      </c>
      <c r="F98">
        <v>-1.2304720303290144</v>
      </c>
      <c r="G98">
        <v>0.21852039456958314</v>
      </c>
      <c r="H98">
        <v>0.27880589937044548</v>
      </c>
      <c r="I98" t="s">
        <v>12</v>
      </c>
      <c r="J98" t="e">
        <v>#N/A</v>
      </c>
    </row>
    <row r="99" spans="1:10">
      <c r="A99" t="s">
        <v>163</v>
      </c>
      <c r="B99" t="s">
        <v>164</v>
      </c>
      <c r="C99">
        <v>4998.9582826020505</v>
      </c>
      <c r="D99">
        <v>0.8179327768303063</v>
      </c>
      <c r="E99">
        <v>9.3027898559337921E-2</v>
      </c>
      <c r="F99">
        <v>8.7923385295926817</v>
      </c>
      <c r="G99">
        <v>1.4647862137382737E-18</v>
      </c>
      <c r="H99">
        <v>1.6436993869877344E-17</v>
      </c>
      <c r="I99" t="s">
        <v>12</v>
      </c>
      <c r="J99" t="e">
        <v>#N/A</v>
      </c>
    </row>
    <row r="100" spans="1:10">
      <c r="A100" t="s">
        <v>165</v>
      </c>
      <c r="B100" t="s">
        <v>166</v>
      </c>
      <c r="C100">
        <v>31825.139215537652</v>
      </c>
      <c r="D100">
        <v>0.13208299078864394</v>
      </c>
      <c r="E100">
        <v>8.3123444669344959E-2</v>
      </c>
      <c r="F100">
        <v>1.5889980415760458</v>
      </c>
      <c r="G100">
        <v>0.1120608348573385</v>
      </c>
      <c r="H100">
        <v>0.15565656194595826</v>
      </c>
      <c r="I100" t="s">
        <v>12</v>
      </c>
      <c r="J100" t="e">
        <v>#N/A</v>
      </c>
    </row>
    <row r="101" spans="1:10">
      <c r="A101" t="s">
        <v>167</v>
      </c>
      <c r="B101" t="s">
        <v>167</v>
      </c>
      <c r="C101">
        <v>4800.1823852147818</v>
      </c>
      <c r="D101">
        <v>0.42948004371842835</v>
      </c>
      <c r="E101">
        <v>0.12490500962828863</v>
      </c>
      <c r="F101">
        <v>3.4384533094112122</v>
      </c>
      <c r="G101">
        <v>5.8504741909788974E-4</v>
      </c>
      <c r="H101">
        <v>1.2908841227567201E-3</v>
      </c>
      <c r="I101" t="s">
        <v>12</v>
      </c>
      <c r="J101" t="e">
        <v>#N/A</v>
      </c>
    </row>
    <row r="102" spans="1:10">
      <c r="A102" t="s">
        <v>168</v>
      </c>
      <c r="B102" t="s">
        <v>169</v>
      </c>
      <c r="C102">
        <v>3356.3813437586286</v>
      </c>
      <c r="D102">
        <v>1.0642248032611508</v>
      </c>
      <c r="E102">
        <v>0.11041938352536038</v>
      </c>
      <c r="F102">
        <v>9.6380252206056447</v>
      </c>
      <c r="G102">
        <v>5.5240404418793175E-22</v>
      </c>
      <c r="H102">
        <v>7.8893341219930975E-21</v>
      </c>
      <c r="I102" t="s">
        <v>22</v>
      </c>
      <c r="J102" t="s">
        <v>39</v>
      </c>
    </row>
    <row r="103" spans="1:10">
      <c r="A103" t="s">
        <v>170</v>
      </c>
      <c r="B103" t="s">
        <v>171</v>
      </c>
      <c r="C103">
        <v>2436.4198752988855</v>
      </c>
      <c r="D103">
        <v>0.94865746909682935</v>
      </c>
      <c r="E103">
        <v>0.17238128787656939</v>
      </c>
      <c r="F103">
        <v>5.5032508503828961</v>
      </c>
      <c r="G103">
        <v>3.7285131267794288E-8</v>
      </c>
      <c r="H103">
        <v>1.5057825506864994E-7</v>
      </c>
      <c r="I103" t="s">
        <v>12</v>
      </c>
      <c r="J103" t="e">
        <v>#N/A</v>
      </c>
    </row>
    <row r="104" spans="1:10">
      <c r="A104" t="s">
        <v>172</v>
      </c>
      <c r="B104" t="s">
        <v>173</v>
      </c>
      <c r="C104">
        <v>1553.2420780769203</v>
      </c>
      <c r="D104">
        <v>1.2325791964160149</v>
      </c>
      <c r="E104">
        <v>0.13687354394530823</v>
      </c>
      <c r="F104">
        <v>9.0052406103295422</v>
      </c>
      <c r="G104">
        <v>2.1519341446636483E-19</v>
      </c>
      <c r="H104">
        <v>2.5069414432283395E-18</v>
      </c>
      <c r="I104" t="s">
        <v>22</v>
      </c>
      <c r="J104" t="s">
        <v>39</v>
      </c>
    </row>
    <row r="105" spans="1:10">
      <c r="A105" t="s">
        <v>174</v>
      </c>
      <c r="B105" t="s">
        <v>174</v>
      </c>
      <c r="C105">
        <v>1013.0622986622133</v>
      </c>
      <c r="D105">
        <v>0.93616838908504652</v>
      </c>
      <c r="E105">
        <v>0.14640979021136655</v>
      </c>
      <c r="F105">
        <v>6.3941652244261391</v>
      </c>
      <c r="G105">
        <v>1.6142680445174303E-10</v>
      </c>
      <c r="H105">
        <v>8.2606354981657428E-10</v>
      </c>
      <c r="I105" t="s">
        <v>12</v>
      </c>
      <c r="J105" t="e">
        <v>#N/A</v>
      </c>
    </row>
    <row r="106" spans="1:10">
      <c r="A106" t="s">
        <v>175</v>
      </c>
      <c r="B106" t="s">
        <v>175</v>
      </c>
      <c r="C106">
        <v>106.24847376210127</v>
      </c>
      <c r="D106">
        <v>0.11003862690226691</v>
      </c>
      <c r="E106">
        <v>0.21792236958882336</v>
      </c>
      <c r="F106">
        <v>0.50494415561783845</v>
      </c>
      <c r="G106">
        <v>0.61359805960021374</v>
      </c>
      <c r="H106">
        <v>0.67409968645589913</v>
      </c>
      <c r="I106" t="s">
        <v>12</v>
      </c>
      <c r="J106" t="e">
        <v>#N/A</v>
      </c>
    </row>
    <row r="107" spans="1:10">
      <c r="A107" t="s">
        <v>176</v>
      </c>
      <c r="B107" t="s">
        <v>176</v>
      </c>
      <c r="C107">
        <v>13.945008060301541</v>
      </c>
      <c r="D107">
        <v>-0.74071642704043805</v>
      </c>
      <c r="E107">
        <v>0.3868756644461086</v>
      </c>
      <c r="F107">
        <v>-1.9146110627064761</v>
      </c>
      <c r="G107">
        <v>5.5542123248684114E-2</v>
      </c>
      <c r="H107">
        <v>8.2395349975148954E-2</v>
      </c>
      <c r="I107" t="s">
        <v>12</v>
      </c>
      <c r="J107" t="e">
        <v>#N/A</v>
      </c>
    </row>
    <row r="108" spans="1:10">
      <c r="A108" t="s">
        <v>177</v>
      </c>
      <c r="B108" t="s">
        <v>177</v>
      </c>
      <c r="C108">
        <v>70.316859459930015</v>
      </c>
      <c r="D108">
        <v>0.97747488589824671</v>
      </c>
      <c r="E108">
        <v>0.18184302631187177</v>
      </c>
      <c r="F108">
        <v>5.3753773555320086</v>
      </c>
      <c r="G108">
        <v>7.6422456893141299E-8</v>
      </c>
      <c r="H108">
        <v>2.9426392102726713E-7</v>
      </c>
      <c r="I108" t="s">
        <v>12</v>
      </c>
      <c r="J108" t="e">
        <v>#N/A</v>
      </c>
    </row>
    <row r="109" spans="1:10">
      <c r="A109" t="s">
        <v>178</v>
      </c>
      <c r="B109" t="s">
        <v>178</v>
      </c>
      <c r="C109">
        <v>1198.6830843054904</v>
      </c>
      <c r="D109">
        <v>-0.80079910155371736</v>
      </c>
      <c r="E109">
        <v>0.4862123597124543</v>
      </c>
      <c r="F109">
        <v>-1.647015106788543</v>
      </c>
      <c r="G109">
        <v>9.9554940764900748E-2</v>
      </c>
      <c r="H109">
        <v>0.14023923456686155</v>
      </c>
      <c r="I109" t="s">
        <v>12</v>
      </c>
      <c r="J109" t="e">
        <v>#N/A</v>
      </c>
    </row>
    <row r="110" spans="1:10">
      <c r="A110" t="s">
        <v>179</v>
      </c>
      <c r="B110" t="s">
        <v>179</v>
      </c>
      <c r="C110">
        <v>159.3480166718056</v>
      </c>
      <c r="D110">
        <v>0.44802544204817513</v>
      </c>
      <c r="E110">
        <v>0.16789788296561489</v>
      </c>
      <c r="F110">
        <v>2.6684400906944714</v>
      </c>
      <c r="G110">
        <v>7.6204367502687104E-3</v>
      </c>
      <c r="H110">
        <v>1.3681949868196736E-2</v>
      </c>
      <c r="I110" t="s">
        <v>12</v>
      </c>
      <c r="J110" t="e">
        <v>#N/A</v>
      </c>
    </row>
    <row r="111" spans="1:10">
      <c r="A111" t="s">
        <v>180</v>
      </c>
      <c r="B111" t="s">
        <v>180</v>
      </c>
      <c r="C111">
        <v>838.80527025154618</v>
      </c>
      <c r="D111">
        <v>0.51919243709215135</v>
      </c>
      <c r="E111">
        <v>0.11689597096839713</v>
      </c>
      <c r="F111">
        <v>4.4414912917102614</v>
      </c>
      <c r="G111">
        <v>8.9337563049857581E-6</v>
      </c>
      <c r="H111">
        <v>2.6233516177817995E-5</v>
      </c>
      <c r="I111" t="s">
        <v>12</v>
      </c>
      <c r="J111" t="e">
        <v>#N/A</v>
      </c>
    </row>
    <row r="112" spans="1:10">
      <c r="A112" t="s">
        <v>181</v>
      </c>
      <c r="B112" t="s">
        <v>181</v>
      </c>
      <c r="C112">
        <v>261.3467657315893</v>
      </c>
      <c r="D112">
        <v>0.61445300116273527</v>
      </c>
      <c r="E112">
        <v>0.15464645614410835</v>
      </c>
      <c r="F112">
        <v>3.9732756668549394</v>
      </c>
      <c r="G112">
        <v>7.0890923975632937E-5</v>
      </c>
      <c r="H112">
        <v>1.8108884807434042E-4</v>
      </c>
      <c r="I112" t="s">
        <v>12</v>
      </c>
      <c r="J112" t="e">
        <v>#N/A</v>
      </c>
    </row>
    <row r="113" spans="1:10">
      <c r="A113" t="s">
        <v>182</v>
      </c>
      <c r="B113" t="s">
        <v>182</v>
      </c>
      <c r="C113">
        <v>327.92047355635822</v>
      </c>
      <c r="D113">
        <v>0.12767400321621214</v>
      </c>
      <c r="E113">
        <v>0.17738221123852477</v>
      </c>
      <c r="F113">
        <v>0.71976779590671414</v>
      </c>
      <c r="G113">
        <v>0.47166797615473771</v>
      </c>
      <c r="H113">
        <v>0.53929431625843738</v>
      </c>
      <c r="I113" t="s">
        <v>12</v>
      </c>
      <c r="J113" t="e">
        <v>#N/A</v>
      </c>
    </row>
    <row r="114" spans="1:10">
      <c r="A114" t="s">
        <v>183</v>
      </c>
      <c r="B114" t="s">
        <v>184</v>
      </c>
      <c r="C114">
        <v>2653.7712529991927</v>
      </c>
      <c r="D114">
        <v>-0.47887963964866864</v>
      </c>
      <c r="E114">
        <v>0.18903307579360168</v>
      </c>
      <c r="F114">
        <v>-2.533311367009337</v>
      </c>
      <c r="G114">
        <v>1.1299053631010678E-2</v>
      </c>
      <c r="H114">
        <v>1.9657600503120459E-2</v>
      </c>
      <c r="I114" t="s">
        <v>12</v>
      </c>
      <c r="J114" t="e">
        <v>#N/A</v>
      </c>
    </row>
    <row r="115" spans="1:10">
      <c r="A115" t="s">
        <v>185</v>
      </c>
      <c r="B115" t="s">
        <v>185</v>
      </c>
      <c r="C115">
        <v>75.993824735729348</v>
      </c>
      <c r="D115">
        <v>-0.3492586046086894</v>
      </c>
      <c r="E115">
        <v>0.1918716615192177</v>
      </c>
      <c r="F115">
        <v>-1.8202719559694227</v>
      </c>
      <c r="G115">
        <v>6.8717599904413076E-2</v>
      </c>
      <c r="H115">
        <v>9.977174367355679E-2</v>
      </c>
      <c r="I115" t="s">
        <v>12</v>
      </c>
      <c r="J115" t="e">
        <v>#N/A</v>
      </c>
    </row>
    <row r="116" spans="1:10">
      <c r="A116" t="s">
        <v>186</v>
      </c>
      <c r="B116" t="s">
        <v>186</v>
      </c>
      <c r="C116">
        <v>5156.0748552212463</v>
      </c>
      <c r="D116">
        <v>0.35318960856451476</v>
      </c>
      <c r="E116">
        <v>0.10178496425918396</v>
      </c>
      <c r="F116">
        <v>3.469958565443489</v>
      </c>
      <c r="G116">
        <v>5.2053865934862319E-4</v>
      </c>
      <c r="H116">
        <v>1.1615997639725668E-3</v>
      </c>
      <c r="I116" t="s">
        <v>12</v>
      </c>
      <c r="J116" t="e">
        <v>#N/A</v>
      </c>
    </row>
    <row r="117" spans="1:10">
      <c r="A117" t="s">
        <v>187</v>
      </c>
      <c r="B117" t="s">
        <v>188</v>
      </c>
      <c r="C117">
        <v>1195.0198220086679</v>
      </c>
      <c r="D117">
        <v>-0.5180215761640643</v>
      </c>
      <c r="E117">
        <v>0.10787167039001166</v>
      </c>
      <c r="F117">
        <v>-4.8022022305870431</v>
      </c>
      <c r="G117">
        <v>1.5693008214379144E-6</v>
      </c>
      <c r="H117">
        <v>5.0416596942310088E-6</v>
      </c>
      <c r="I117" t="s">
        <v>12</v>
      </c>
      <c r="J117" t="e">
        <v>#N/A</v>
      </c>
    </row>
    <row r="118" spans="1:10">
      <c r="A118" t="s">
        <v>189</v>
      </c>
      <c r="B118" t="s">
        <v>189</v>
      </c>
      <c r="C118">
        <v>3519.7885017490189</v>
      </c>
      <c r="D118">
        <v>-0.42596007563267518</v>
      </c>
      <c r="E118">
        <v>0.12737753340116811</v>
      </c>
      <c r="F118">
        <v>-3.3440753974340103</v>
      </c>
      <c r="G118">
        <v>8.2557297142327863E-4</v>
      </c>
      <c r="H118">
        <v>1.78646713237737E-3</v>
      </c>
      <c r="I118" t="s">
        <v>12</v>
      </c>
      <c r="J118" t="e">
        <v>#N/A</v>
      </c>
    </row>
    <row r="119" spans="1:10">
      <c r="A119" t="s">
        <v>190</v>
      </c>
      <c r="B119" t="s">
        <v>191</v>
      </c>
      <c r="C119">
        <v>2744.550674358803</v>
      </c>
      <c r="D119">
        <v>-0.33364739034967211</v>
      </c>
      <c r="E119">
        <v>0.13343317694772217</v>
      </c>
      <c r="F119">
        <v>-2.5004829981706269</v>
      </c>
      <c r="G119">
        <v>1.2402408596773202E-2</v>
      </c>
      <c r="H119">
        <v>2.1340836698281164E-2</v>
      </c>
      <c r="I119" t="s">
        <v>12</v>
      </c>
      <c r="J119" t="e">
        <v>#N/A</v>
      </c>
    </row>
    <row r="120" spans="1:10">
      <c r="A120" t="s">
        <v>192</v>
      </c>
      <c r="B120" t="s">
        <v>192</v>
      </c>
      <c r="C120">
        <v>130.55212779535688</v>
      </c>
      <c r="D120">
        <v>-0.65889755597805211</v>
      </c>
      <c r="E120">
        <v>0.20806869513895646</v>
      </c>
      <c r="F120">
        <v>-3.1667308507799041</v>
      </c>
      <c r="G120">
        <v>1.5416293024391901E-3</v>
      </c>
      <c r="H120">
        <v>3.1919146854783504E-3</v>
      </c>
      <c r="I120" t="s">
        <v>12</v>
      </c>
      <c r="J120" t="e">
        <v>#N/A</v>
      </c>
    </row>
    <row r="121" spans="1:10">
      <c r="A121" t="s">
        <v>193</v>
      </c>
      <c r="B121" t="s">
        <v>194</v>
      </c>
      <c r="C121">
        <v>423.5649284011011</v>
      </c>
      <c r="D121">
        <v>-0.30649383650121592</v>
      </c>
      <c r="E121">
        <v>0.11801218029008048</v>
      </c>
      <c r="F121">
        <v>-2.59713731029998</v>
      </c>
      <c r="G121">
        <v>9.4004337242902056E-3</v>
      </c>
      <c r="H121">
        <v>1.6537605129742342E-2</v>
      </c>
      <c r="I121" t="s">
        <v>12</v>
      </c>
      <c r="J121" t="e">
        <v>#N/A</v>
      </c>
    </row>
    <row r="122" spans="1:10">
      <c r="A122" t="s">
        <v>195</v>
      </c>
      <c r="B122" t="s">
        <v>195</v>
      </c>
      <c r="C122">
        <v>437.73778324474858</v>
      </c>
      <c r="D122">
        <v>-1.223957044845559</v>
      </c>
      <c r="E122">
        <v>0.18623744325036803</v>
      </c>
      <c r="F122">
        <v>-6.5720245267764668</v>
      </c>
      <c r="G122">
        <v>4.9635684080873467E-11</v>
      </c>
      <c r="H122">
        <v>2.7948981968119074E-10</v>
      </c>
      <c r="I122" t="s">
        <v>22</v>
      </c>
      <c r="J122" t="s">
        <v>23</v>
      </c>
    </row>
    <row r="123" spans="1:10">
      <c r="A123" t="s">
        <v>196</v>
      </c>
      <c r="B123" t="s">
        <v>197</v>
      </c>
      <c r="C123">
        <v>4952.2297961182603</v>
      </c>
      <c r="D123">
        <v>0.28652337308608666</v>
      </c>
      <c r="E123">
        <v>9.5282680715941065E-2</v>
      </c>
      <c r="F123">
        <v>3.0070876567828395</v>
      </c>
      <c r="G123">
        <v>2.6376369313198143E-3</v>
      </c>
      <c r="H123">
        <v>5.205687963697774E-3</v>
      </c>
      <c r="I123" t="s">
        <v>12</v>
      </c>
      <c r="J123" t="e">
        <v>#N/A</v>
      </c>
    </row>
    <row r="124" spans="1:10">
      <c r="A124" t="s">
        <v>198</v>
      </c>
      <c r="B124" t="s">
        <v>199</v>
      </c>
      <c r="C124">
        <v>160.58532227623135</v>
      </c>
      <c r="D124">
        <v>4.0825089692572314E-2</v>
      </c>
      <c r="E124">
        <v>0.14398534284502484</v>
      </c>
      <c r="F124">
        <v>0.28353642729116824</v>
      </c>
      <c r="G124">
        <v>0.77676566187563223</v>
      </c>
      <c r="H124">
        <v>0.82452625324771511</v>
      </c>
      <c r="I124" t="s">
        <v>12</v>
      </c>
      <c r="J124" t="e">
        <v>#N/A</v>
      </c>
    </row>
    <row r="125" spans="1:10">
      <c r="A125" t="s">
        <v>200</v>
      </c>
      <c r="B125" t="s">
        <v>200</v>
      </c>
      <c r="C125">
        <v>96.811103302023625</v>
      </c>
      <c r="D125">
        <v>0.17704773618638109</v>
      </c>
      <c r="E125">
        <v>0.21246332289406528</v>
      </c>
      <c r="F125">
        <v>0.8333096450471007</v>
      </c>
      <c r="G125">
        <v>0.4046701180775053</v>
      </c>
      <c r="H125">
        <v>0.47407662602517592</v>
      </c>
      <c r="I125" t="s">
        <v>12</v>
      </c>
      <c r="J125" t="e">
        <v>#N/A</v>
      </c>
    </row>
    <row r="126" spans="1:10">
      <c r="A126" t="s">
        <v>201</v>
      </c>
      <c r="B126" t="s">
        <v>201</v>
      </c>
      <c r="C126">
        <v>1047.3939582535963</v>
      </c>
      <c r="D126">
        <v>0.71214859149729992</v>
      </c>
      <c r="E126">
        <v>0.11811842668613755</v>
      </c>
      <c r="F126">
        <v>6.0291066472601278</v>
      </c>
      <c r="G126">
        <v>1.6486847039197167E-9</v>
      </c>
      <c r="H126">
        <v>7.5280363979148693E-9</v>
      </c>
      <c r="I126" t="s">
        <v>12</v>
      </c>
      <c r="J126" t="e">
        <v>#N/A</v>
      </c>
    </row>
    <row r="127" spans="1:10">
      <c r="A127" t="s">
        <v>202</v>
      </c>
      <c r="B127" t="s">
        <v>202</v>
      </c>
      <c r="C127">
        <v>285.99890897182684</v>
      </c>
      <c r="D127">
        <v>-4.583931022140492E-3</v>
      </c>
      <c r="E127">
        <v>0.15547256444893581</v>
      </c>
      <c r="F127">
        <v>-2.9483858058095266E-2</v>
      </c>
      <c r="G127">
        <v>0.97647869274901666</v>
      </c>
      <c r="H127">
        <v>0.98273416163273863</v>
      </c>
      <c r="I127" t="s">
        <v>12</v>
      </c>
      <c r="J127" t="e">
        <v>#N/A</v>
      </c>
    </row>
    <row r="128" spans="1:10">
      <c r="A128" t="s">
        <v>203</v>
      </c>
      <c r="B128" t="s">
        <v>203</v>
      </c>
      <c r="C128">
        <v>475.05436270210959</v>
      </c>
      <c r="D128">
        <v>-0.1232085227991833</v>
      </c>
      <c r="E128">
        <v>0.13246171214556837</v>
      </c>
      <c r="F128">
        <v>-0.93014442289394306</v>
      </c>
      <c r="G128">
        <v>0.35229631295680458</v>
      </c>
      <c r="H128">
        <v>0.42120053855033485</v>
      </c>
      <c r="I128" t="s">
        <v>12</v>
      </c>
      <c r="J128" t="e">
        <v>#N/A</v>
      </c>
    </row>
    <row r="129" spans="1:10">
      <c r="A129" t="s">
        <v>204</v>
      </c>
      <c r="B129" t="s">
        <v>204</v>
      </c>
      <c r="C129">
        <v>1442.1746977787188</v>
      </c>
      <c r="D129">
        <v>0.6209358799315523</v>
      </c>
      <c r="E129">
        <v>0.15171055647633969</v>
      </c>
      <c r="F129">
        <v>4.0928983081568981</v>
      </c>
      <c r="G129">
        <v>4.2601458433447176E-5</v>
      </c>
      <c r="H129">
        <v>1.1286153659181368E-4</v>
      </c>
      <c r="I129" t="s">
        <v>12</v>
      </c>
      <c r="J129" t="e">
        <v>#N/A</v>
      </c>
    </row>
    <row r="130" spans="1:10">
      <c r="A130" t="s">
        <v>205</v>
      </c>
      <c r="B130" t="s">
        <v>205</v>
      </c>
      <c r="C130">
        <v>9851.5069477241868</v>
      </c>
      <c r="D130">
        <v>0.52937129308634556</v>
      </c>
      <c r="E130">
        <v>9.8510776173742473E-2</v>
      </c>
      <c r="F130">
        <v>5.3737399465079712</v>
      </c>
      <c r="G130">
        <v>7.7120061434136428E-8</v>
      </c>
      <c r="H130">
        <v>2.96224001254348E-7</v>
      </c>
      <c r="I130" t="s">
        <v>12</v>
      </c>
      <c r="J130" t="e">
        <v>#N/A</v>
      </c>
    </row>
    <row r="131" spans="1:10">
      <c r="A131" t="s">
        <v>206</v>
      </c>
      <c r="B131" t="s">
        <v>206</v>
      </c>
      <c r="C131">
        <v>22343.658882806652</v>
      </c>
      <c r="D131">
        <v>-0.44658371273292652</v>
      </c>
      <c r="E131">
        <v>0.11388705977780786</v>
      </c>
      <c r="F131">
        <v>-3.9212858212706991</v>
      </c>
      <c r="G131">
        <v>8.8077714535748756E-5</v>
      </c>
      <c r="H131">
        <v>2.2281817960653993E-4</v>
      </c>
      <c r="I131" t="s">
        <v>12</v>
      </c>
      <c r="J131" t="e">
        <v>#N/A</v>
      </c>
    </row>
    <row r="132" spans="1:10">
      <c r="A132" t="s">
        <v>207</v>
      </c>
      <c r="B132" t="s">
        <v>207</v>
      </c>
      <c r="C132">
        <v>1582.2290575663419</v>
      </c>
      <c r="D132">
        <v>2.8549180062400237</v>
      </c>
      <c r="E132">
        <v>0.17536312448576358</v>
      </c>
      <c r="F132">
        <v>16.280036151339178</v>
      </c>
      <c r="G132">
        <v>1.3678811421515356E-59</v>
      </c>
      <c r="H132">
        <v>9.3432229318263574E-58</v>
      </c>
      <c r="I132" t="s">
        <v>22</v>
      </c>
      <c r="J132" t="s">
        <v>39</v>
      </c>
    </row>
    <row r="133" spans="1:10">
      <c r="A133" t="s">
        <v>208</v>
      </c>
      <c r="B133" t="s">
        <v>209</v>
      </c>
      <c r="C133">
        <v>19733.355774081916</v>
      </c>
      <c r="D133">
        <v>0.73672690462819623</v>
      </c>
      <c r="E133">
        <v>0.13435671822927894</v>
      </c>
      <c r="F133">
        <v>5.4833648390471712</v>
      </c>
      <c r="G133">
        <v>4.1731113834006902E-8</v>
      </c>
      <c r="H133">
        <v>1.6681826929573751E-7</v>
      </c>
      <c r="I133" t="s">
        <v>12</v>
      </c>
      <c r="J133" t="e">
        <v>#N/A</v>
      </c>
    </row>
    <row r="134" spans="1:10">
      <c r="A134" t="s">
        <v>210</v>
      </c>
      <c r="B134" t="s">
        <v>211</v>
      </c>
      <c r="C134">
        <v>19508.157115971768</v>
      </c>
      <c r="D134">
        <v>-3.1326377203285169E-2</v>
      </c>
      <c r="E134">
        <v>0.13777208308618474</v>
      </c>
      <c r="F134">
        <v>-0.22737826489629712</v>
      </c>
      <c r="G134">
        <v>0.8201296197927499</v>
      </c>
      <c r="H134">
        <v>0.86067042932158311</v>
      </c>
      <c r="I134" t="s">
        <v>12</v>
      </c>
      <c r="J134" t="e">
        <v>#N/A</v>
      </c>
    </row>
    <row r="135" spans="1:10">
      <c r="A135" t="s">
        <v>212</v>
      </c>
      <c r="B135" t="s">
        <v>212</v>
      </c>
      <c r="C135">
        <v>25.103092699263271</v>
      </c>
      <c r="D135">
        <v>-0.55189122668062007</v>
      </c>
      <c r="E135">
        <v>0.26430757879695405</v>
      </c>
      <c r="F135">
        <v>-2.0880643271473991</v>
      </c>
      <c r="G135">
        <v>3.6792032402048244E-2</v>
      </c>
      <c r="H135">
        <v>5.6778273972119632E-2</v>
      </c>
      <c r="I135" t="s">
        <v>12</v>
      </c>
      <c r="J135" t="e">
        <v>#N/A</v>
      </c>
    </row>
    <row r="136" spans="1:10">
      <c r="A136" t="s">
        <v>213</v>
      </c>
      <c r="B136" t="s">
        <v>214</v>
      </c>
      <c r="C136">
        <v>915.7463762889904</v>
      </c>
      <c r="D136">
        <v>-0.20294488084344639</v>
      </c>
      <c r="E136">
        <v>9.0776049564164879E-2</v>
      </c>
      <c r="F136">
        <v>-2.2356654846496178</v>
      </c>
      <c r="G136">
        <v>2.5373691551627199E-2</v>
      </c>
      <c r="H136">
        <v>4.0717129139536602E-2</v>
      </c>
      <c r="I136" t="s">
        <v>12</v>
      </c>
      <c r="J136" t="e">
        <v>#N/A</v>
      </c>
    </row>
    <row r="137" spans="1:10">
      <c r="A137" t="s">
        <v>215</v>
      </c>
      <c r="B137" t="s">
        <v>215</v>
      </c>
      <c r="C137">
        <v>3132.2505867756818</v>
      </c>
      <c r="D137">
        <v>1.5873913107326748E-2</v>
      </c>
      <c r="E137">
        <v>8.6933461130753523E-2</v>
      </c>
      <c r="F137">
        <v>0.18259842528817943</v>
      </c>
      <c r="G137">
        <v>0.85511312000818607</v>
      </c>
      <c r="H137">
        <v>0.88672126173786159</v>
      </c>
      <c r="I137" t="s">
        <v>12</v>
      </c>
      <c r="J137" t="e">
        <v>#N/A</v>
      </c>
    </row>
    <row r="138" spans="1:10">
      <c r="A138" t="s">
        <v>216</v>
      </c>
      <c r="B138" t="s">
        <v>216</v>
      </c>
      <c r="C138">
        <v>565.86330681287438</v>
      </c>
      <c r="D138">
        <v>-0.7270342464908196</v>
      </c>
      <c r="E138">
        <v>0.14112713809268773</v>
      </c>
      <c r="F138">
        <v>-5.1516260891886514</v>
      </c>
      <c r="G138">
        <v>2.5823751147608957E-7</v>
      </c>
      <c r="H138">
        <v>9.0556055921637651E-7</v>
      </c>
      <c r="I138" t="s">
        <v>12</v>
      </c>
      <c r="J138" t="e">
        <v>#N/A</v>
      </c>
    </row>
    <row r="139" spans="1:10">
      <c r="A139" t="s">
        <v>217</v>
      </c>
      <c r="B139" t="s">
        <v>217</v>
      </c>
      <c r="C139">
        <v>4755.2724933901427</v>
      </c>
      <c r="D139">
        <v>-7.2137278613305933E-2</v>
      </c>
      <c r="E139">
        <v>0.10793385278934722</v>
      </c>
      <c r="F139">
        <v>-0.66834711028147131</v>
      </c>
      <c r="G139">
        <v>0.50391204804276679</v>
      </c>
      <c r="H139">
        <v>0.57117303569638289</v>
      </c>
      <c r="I139" t="s">
        <v>12</v>
      </c>
      <c r="J139" t="e">
        <v>#N/A</v>
      </c>
    </row>
    <row r="140" spans="1:10">
      <c r="A140" t="s">
        <v>218</v>
      </c>
      <c r="B140" t="s">
        <v>218</v>
      </c>
      <c r="C140">
        <v>1754.5207879894606</v>
      </c>
      <c r="D140">
        <v>-0.43503055472968599</v>
      </c>
      <c r="E140">
        <v>0.13816023397667049</v>
      </c>
      <c r="F140">
        <v>-3.1487392732929544</v>
      </c>
      <c r="G140">
        <v>1.6397642247853814E-3</v>
      </c>
      <c r="H140">
        <v>3.3806687626480769E-3</v>
      </c>
      <c r="I140" t="s">
        <v>12</v>
      </c>
      <c r="J140" t="e">
        <v>#N/A</v>
      </c>
    </row>
    <row r="141" spans="1:10">
      <c r="A141" t="s">
        <v>219</v>
      </c>
      <c r="B141" t="s">
        <v>219</v>
      </c>
      <c r="C141">
        <v>138.82327530122208</v>
      </c>
      <c r="D141">
        <v>0.42076013888266001</v>
      </c>
      <c r="E141">
        <v>0.24678168207708617</v>
      </c>
      <c r="F141">
        <v>1.704989346621071</v>
      </c>
      <c r="G141">
        <v>8.8196411335179054E-2</v>
      </c>
      <c r="H141">
        <v>0.1257319076293705</v>
      </c>
      <c r="I141" t="s">
        <v>12</v>
      </c>
      <c r="J141" t="e">
        <v>#N/A</v>
      </c>
    </row>
    <row r="142" spans="1:10">
      <c r="A142" t="s">
        <v>220</v>
      </c>
      <c r="B142" t="s">
        <v>221</v>
      </c>
      <c r="C142">
        <v>716.37528042470512</v>
      </c>
      <c r="D142">
        <v>0.55188514446846493</v>
      </c>
      <c r="E142">
        <v>0.18498006965235955</v>
      </c>
      <c r="F142">
        <v>2.9834843586427704</v>
      </c>
      <c r="G142">
        <v>2.8498660168042845E-3</v>
      </c>
      <c r="H142">
        <v>5.5964243904994141E-3</v>
      </c>
      <c r="I142" t="s">
        <v>12</v>
      </c>
      <c r="J142" t="e">
        <v>#N/A</v>
      </c>
    </row>
    <row r="143" spans="1:10">
      <c r="A143" t="s">
        <v>222</v>
      </c>
      <c r="B143" t="s">
        <v>222</v>
      </c>
      <c r="C143">
        <v>59.93932547957278</v>
      </c>
      <c r="D143">
        <v>-0.94188601225135116</v>
      </c>
      <c r="E143">
        <v>0.21541692008280397</v>
      </c>
      <c r="F143">
        <v>-4.3723864025597443</v>
      </c>
      <c r="G143">
        <v>1.2289576580704761E-5</v>
      </c>
      <c r="H143">
        <v>3.5425550106948953E-5</v>
      </c>
      <c r="I143" t="s">
        <v>12</v>
      </c>
      <c r="J143" t="e">
        <v>#N/A</v>
      </c>
    </row>
    <row r="144" spans="1:10">
      <c r="A144" t="s">
        <v>223</v>
      </c>
      <c r="B144" t="s">
        <v>223</v>
      </c>
      <c r="C144">
        <v>4.331657335463615</v>
      </c>
      <c r="D144">
        <v>0.25847698839485045</v>
      </c>
      <c r="E144">
        <v>0.63630843088201272</v>
      </c>
      <c r="F144">
        <v>0.40621336422741577</v>
      </c>
      <c r="G144">
        <v>0.68458583538965767</v>
      </c>
      <c r="H144">
        <v>0.74069169930933343</v>
      </c>
      <c r="I144" t="s">
        <v>12</v>
      </c>
      <c r="J144" t="e">
        <v>#N/A</v>
      </c>
    </row>
    <row r="145" spans="1:10">
      <c r="A145" t="s">
        <v>224</v>
      </c>
      <c r="B145" t="s">
        <v>224</v>
      </c>
      <c r="C145">
        <v>508.19884604203628</v>
      </c>
      <c r="D145">
        <v>-0.39053463638044489</v>
      </c>
      <c r="E145">
        <v>0.19071093135293482</v>
      </c>
      <c r="F145">
        <v>-2.0477831743043136</v>
      </c>
      <c r="G145">
        <v>4.0581249727922417E-2</v>
      </c>
      <c r="H145">
        <v>6.1956407504923337E-2</v>
      </c>
      <c r="I145" t="s">
        <v>12</v>
      </c>
      <c r="J145" t="e">
        <v>#N/A</v>
      </c>
    </row>
    <row r="146" spans="1:10">
      <c r="A146" t="s">
        <v>225</v>
      </c>
      <c r="B146" t="s">
        <v>225</v>
      </c>
      <c r="C146">
        <v>858.86761172800163</v>
      </c>
      <c r="D146">
        <v>-0.34488685778717598</v>
      </c>
      <c r="E146">
        <v>0.11954315639576187</v>
      </c>
      <c r="F146">
        <v>-2.8850405843843285</v>
      </c>
      <c r="G146">
        <v>3.9136320636056132E-3</v>
      </c>
      <c r="H146">
        <v>7.4255023815512295E-3</v>
      </c>
      <c r="I146" t="s">
        <v>12</v>
      </c>
      <c r="J146" t="e">
        <v>#N/A</v>
      </c>
    </row>
    <row r="147" spans="1:10">
      <c r="A147" t="s">
        <v>226</v>
      </c>
      <c r="B147" t="s">
        <v>226</v>
      </c>
      <c r="C147">
        <v>95.901208720114454</v>
      </c>
      <c r="D147">
        <v>-1.5438320042076454</v>
      </c>
      <c r="E147">
        <v>0.17141594002462732</v>
      </c>
      <c r="F147">
        <v>-9.0063503078292673</v>
      </c>
      <c r="G147">
        <v>2.1302790433242182E-19</v>
      </c>
      <c r="H147">
        <v>2.5069414432283395E-18</v>
      </c>
      <c r="I147" t="s">
        <v>22</v>
      </c>
      <c r="J147" t="s">
        <v>23</v>
      </c>
    </row>
    <row r="148" spans="1:10">
      <c r="A148" t="s">
        <v>227</v>
      </c>
      <c r="B148" t="s">
        <v>228</v>
      </c>
      <c r="C148">
        <v>740.0584709186187</v>
      </c>
      <c r="D148">
        <v>-0.97312994763118343</v>
      </c>
      <c r="E148">
        <v>0.1118554564388642</v>
      </c>
      <c r="F148">
        <v>-8.6998880395527056</v>
      </c>
      <c r="G148">
        <v>3.3221177222438794E-18</v>
      </c>
      <c r="H148">
        <v>3.6243381539202318E-17</v>
      </c>
      <c r="I148" t="s">
        <v>12</v>
      </c>
      <c r="J148" t="e">
        <v>#N/A</v>
      </c>
    </row>
    <row r="149" spans="1:10">
      <c r="A149" t="s">
        <v>229</v>
      </c>
      <c r="B149" t="s">
        <v>229</v>
      </c>
      <c r="C149">
        <v>413.16730123046057</v>
      </c>
      <c r="D149">
        <v>-1.124585045007146</v>
      </c>
      <c r="E149">
        <v>0.14206346149189195</v>
      </c>
      <c r="F149">
        <v>-7.9160752046811833</v>
      </c>
      <c r="G149">
        <v>2.4512538295199709E-15</v>
      </c>
      <c r="H149">
        <v>2.1513518246792593E-14</v>
      </c>
      <c r="I149" t="s">
        <v>22</v>
      </c>
      <c r="J149" t="s">
        <v>23</v>
      </c>
    </row>
    <row r="150" spans="1:10">
      <c r="A150" t="s">
        <v>230</v>
      </c>
      <c r="B150" t="s">
        <v>230</v>
      </c>
      <c r="C150">
        <v>174.5015716812637</v>
      </c>
      <c r="D150">
        <v>-1.0455931744447811</v>
      </c>
      <c r="E150">
        <v>0.16588598922390987</v>
      </c>
      <c r="F150">
        <v>-6.3030830954231973</v>
      </c>
      <c r="G150">
        <v>2.9178235378290826E-10</v>
      </c>
      <c r="H150">
        <v>1.4414782320532985E-9</v>
      </c>
      <c r="I150" t="s">
        <v>22</v>
      </c>
      <c r="J150" t="s">
        <v>23</v>
      </c>
    </row>
    <row r="151" spans="1:10">
      <c r="A151" t="s">
        <v>231</v>
      </c>
      <c r="B151" t="s">
        <v>232</v>
      </c>
      <c r="C151">
        <v>1717.7503502802301</v>
      </c>
      <c r="D151">
        <v>-0.62067900160925549</v>
      </c>
      <c r="E151">
        <v>0.12253489894822192</v>
      </c>
      <c r="F151">
        <v>-5.0653243030096124</v>
      </c>
      <c r="G151">
        <v>4.0770566207195993E-7</v>
      </c>
      <c r="H151">
        <v>1.3954370263944424E-6</v>
      </c>
      <c r="I151" t="s">
        <v>12</v>
      </c>
      <c r="J151" t="e">
        <v>#N/A</v>
      </c>
    </row>
    <row r="152" spans="1:10">
      <c r="A152" t="s">
        <v>233</v>
      </c>
      <c r="B152" t="s">
        <v>234</v>
      </c>
      <c r="C152">
        <v>278.28996708975393</v>
      </c>
      <c r="D152">
        <v>-1.0685424485726125</v>
      </c>
      <c r="E152">
        <v>0.12589329941511132</v>
      </c>
      <c r="F152">
        <v>-8.4876832487269969</v>
      </c>
      <c r="G152">
        <v>2.1079718617746083E-17</v>
      </c>
      <c r="H152">
        <v>2.2077491965652729E-16</v>
      </c>
      <c r="I152" t="s">
        <v>22</v>
      </c>
      <c r="J152" t="s">
        <v>23</v>
      </c>
    </row>
    <row r="153" spans="1:10">
      <c r="A153" t="s">
        <v>235</v>
      </c>
      <c r="B153" t="s">
        <v>235</v>
      </c>
      <c r="C153">
        <v>60.348055448234021</v>
      </c>
      <c r="D153">
        <v>0.54391564110240553</v>
      </c>
      <c r="E153">
        <v>0.21932238350436722</v>
      </c>
      <c r="F153">
        <v>2.4799823547949673</v>
      </c>
      <c r="G153">
        <v>1.3138888451506861E-2</v>
      </c>
      <c r="H153">
        <v>2.243608017099704E-2</v>
      </c>
      <c r="I153" t="s">
        <v>12</v>
      </c>
      <c r="J153" t="e">
        <v>#N/A</v>
      </c>
    </row>
    <row r="154" spans="1:10">
      <c r="A154" t="s">
        <v>236</v>
      </c>
      <c r="B154" t="s">
        <v>236</v>
      </c>
      <c r="C154">
        <v>10257.44900129813</v>
      </c>
      <c r="D154">
        <v>0.56640156625848126</v>
      </c>
      <c r="E154">
        <v>0.25525078263238971</v>
      </c>
      <c r="F154">
        <v>2.2190003118392339</v>
      </c>
      <c r="G154">
        <v>2.648670331867747E-2</v>
      </c>
      <c r="H154">
        <v>4.2201430946898891E-2</v>
      </c>
      <c r="I154" t="s">
        <v>12</v>
      </c>
      <c r="J154" t="e">
        <v>#N/A</v>
      </c>
    </row>
    <row r="155" spans="1:10">
      <c r="A155" t="s">
        <v>237</v>
      </c>
      <c r="B155" t="s">
        <v>238</v>
      </c>
      <c r="C155">
        <v>29836.134246895428</v>
      </c>
      <c r="D155">
        <v>1.4696211796768839</v>
      </c>
      <c r="E155">
        <v>0.15987164829911699</v>
      </c>
      <c r="F155">
        <v>9.1925065845774547</v>
      </c>
      <c r="G155">
        <v>3.8379194949889752E-20</v>
      </c>
      <c r="H155">
        <v>5.0244762721897335E-19</v>
      </c>
      <c r="I155" t="s">
        <v>22</v>
      </c>
      <c r="J155" t="s">
        <v>39</v>
      </c>
    </row>
    <row r="156" spans="1:10">
      <c r="A156" t="s">
        <v>239</v>
      </c>
      <c r="B156" t="s">
        <v>239</v>
      </c>
      <c r="C156">
        <v>6943.8379446179006</v>
      </c>
      <c r="D156">
        <v>0.44001506364403831</v>
      </c>
      <c r="E156">
        <v>0.1338546339343204</v>
      </c>
      <c r="F156">
        <v>3.2872605954004124</v>
      </c>
      <c r="G156">
        <v>1.0116716775847869E-3</v>
      </c>
      <c r="H156">
        <v>2.1506579235259812E-3</v>
      </c>
      <c r="I156" t="s">
        <v>12</v>
      </c>
      <c r="J156" t="e">
        <v>#N/A</v>
      </c>
    </row>
    <row r="157" spans="1:10">
      <c r="A157" t="s">
        <v>240</v>
      </c>
      <c r="B157" t="s">
        <v>240</v>
      </c>
      <c r="C157">
        <v>7128.2705413867325</v>
      </c>
      <c r="D157">
        <v>-0.4005930693474487</v>
      </c>
      <c r="E157">
        <v>8.6745986189876292E-2</v>
      </c>
      <c r="F157">
        <v>-4.6180012118439668</v>
      </c>
      <c r="G157">
        <v>3.8745399129533846E-6</v>
      </c>
      <c r="H157">
        <v>1.191174599461794E-5</v>
      </c>
      <c r="I157" t="s">
        <v>12</v>
      </c>
      <c r="J157" t="e">
        <v>#N/A</v>
      </c>
    </row>
    <row r="158" spans="1:10">
      <c r="A158" t="s">
        <v>241</v>
      </c>
      <c r="B158" t="s">
        <v>242</v>
      </c>
      <c r="C158">
        <v>176.2635977251403</v>
      </c>
      <c r="D158">
        <v>1.6185767531517306</v>
      </c>
      <c r="E158">
        <v>0.24190038275149378</v>
      </c>
      <c r="F158">
        <v>6.6910880203712102</v>
      </c>
      <c r="G158">
        <v>2.2151736522806885E-11</v>
      </c>
      <c r="H158">
        <v>1.3082848901251734E-10</v>
      </c>
      <c r="I158" t="s">
        <v>22</v>
      </c>
      <c r="J158" t="s">
        <v>39</v>
      </c>
    </row>
    <row r="159" spans="1:10">
      <c r="A159" t="s">
        <v>243</v>
      </c>
      <c r="B159" t="s">
        <v>244</v>
      </c>
      <c r="C159">
        <v>56.00481430029982</v>
      </c>
      <c r="D159">
        <v>0.68828398617651865</v>
      </c>
      <c r="E159">
        <v>0.28793208386643027</v>
      </c>
      <c r="F159">
        <v>2.3904386650284133</v>
      </c>
      <c r="G159">
        <v>1.682825971476366E-2</v>
      </c>
      <c r="H159">
        <v>2.8005504249887403E-2</v>
      </c>
      <c r="I159" t="s">
        <v>12</v>
      </c>
      <c r="J159" t="e">
        <v>#N/A</v>
      </c>
    </row>
    <row r="160" spans="1:10">
      <c r="A160" t="s">
        <v>245</v>
      </c>
      <c r="B160" t="s">
        <v>246</v>
      </c>
      <c r="C160">
        <v>15772.014615267928</v>
      </c>
      <c r="D160">
        <v>2.1617864456676088</v>
      </c>
      <c r="E160">
        <v>0.14196726044731367</v>
      </c>
      <c r="F160">
        <v>15.227359032330433</v>
      </c>
      <c r="G160">
        <v>2.3280732874832964E-52</v>
      </c>
      <c r="H160">
        <v>1.2191343782120861E-50</v>
      </c>
      <c r="I160" t="s">
        <v>22</v>
      </c>
      <c r="J160" t="s">
        <v>39</v>
      </c>
    </row>
    <row r="161" spans="1:10">
      <c r="A161" t="s">
        <v>247</v>
      </c>
      <c r="B161" t="s">
        <v>247</v>
      </c>
      <c r="C161">
        <v>2.9776603034517755</v>
      </c>
      <c r="D161">
        <v>2.0441993662941456</v>
      </c>
      <c r="E161">
        <v>0.73568009691288905</v>
      </c>
      <c r="F161">
        <v>2.7786525350789755</v>
      </c>
      <c r="G161">
        <v>5.4584878627667692E-3</v>
      </c>
      <c r="H161">
        <v>1.0064887831463139E-2</v>
      </c>
      <c r="I161" t="s">
        <v>12</v>
      </c>
      <c r="J161" t="e">
        <v>#N/A</v>
      </c>
    </row>
    <row r="162" spans="1:10">
      <c r="A162" t="s">
        <v>248</v>
      </c>
      <c r="B162" t="s">
        <v>248</v>
      </c>
      <c r="C162">
        <v>94.371738815057114</v>
      </c>
      <c r="D162">
        <v>1.1535404091537094</v>
      </c>
      <c r="E162">
        <v>0.50962503226848788</v>
      </c>
      <c r="F162">
        <v>2.2635081405223927</v>
      </c>
      <c r="G162">
        <v>2.3604383366801932E-2</v>
      </c>
      <c r="H162">
        <v>3.8229367287882308E-2</v>
      </c>
      <c r="I162" t="s">
        <v>12</v>
      </c>
      <c r="J162" t="e">
        <v>#N/A</v>
      </c>
    </row>
    <row r="163" spans="1:10">
      <c r="A163" t="s">
        <v>249</v>
      </c>
      <c r="B163" t="s">
        <v>249</v>
      </c>
      <c r="C163">
        <v>538.65188675163165</v>
      </c>
      <c r="D163">
        <v>1.6643834067741863</v>
      </c>
      <c r="E163">
        <v>0.29207404095734657</v>
      </c>
      <c r="F163">
        <v>5.6984982346214288</v>
      </c>
      <c r="G163">
        <v>1.2086738502119666E-8</v>
      </c>
      <c r="H163">
        <v>5.118131047663072E-8</v>
      </c>
      <c r="I163" t="s">
        <v>22</v>
      </c>
      <c r="J163" t="s">
        <v>39</v>
      </c>
    </row>
    <row r="164" spans="1:10">
      <c r="A164" t="s">
        <v>250</v>
      </c>
      <c r="B164" t="s">
        <v>251</v>
      </c>
      <c r="C164">
        <v>67.766680820466419</v>
      </c>
      <c r="D164">
        <v>2.1072478358769597</v>
      </c>
      <c r="E164">
        <v>0.36642689231146042</v>
      </c>
      <c r="F164">
        <v>5.7508001734922152</v>
      </c>
      <c r="G164">
        <v>8.8822048807056306E-9</v>
      </c>
      <c r="H164">
        <v>3.8229983198872732E-8</v>
      </c>
      <c r="I164" t="s">
        <v>22</v>
      </c>
      <c r="J164" t="s">
        <v>39</v>
      </c>
    </row>
    <row r="165" spans="1:10">
      <c r="A165" t="s">
        <v>252</v>
      </c>
      <c r="B165" t="s">
        <v>253</v>
      </c>
      <c r="C165">
        <v>8.8854199215573448</v>
      </c>
      <c r="D165">
        <v>2.2429538207284563</v>
      </c>
      <c r="E165">
        <v>0.63186729171361689</v>
      </c>
      <c r="F165">
        <v>3.5497229404699699</v>
      </c>
      <c r="G165">
        <v>3.8563677993813688E-4</v>
      </c>
      <c r="H165">
        <v>8.8314195522275955E-4</v>
      </c>
      <c r="I165" t="s">
        <v>22</v>
      </c>
      <c r="J165" t="s">
        <v>39</v>
      </c>
    </row>
    <row r="166" spans="1:10">
      <c r="A166" t="s">
        <v>254</v>
      </c>
      <c r="B166" t="s">
        <v>255</v>
      </c>
      <c r="C166">
        <v>75.768123511513792</v>
      </c>
      <c r="D166">
        <v>0.57360179557557944</v>
      </c>
      <c r="E166">
        <v>0.24442770023431923</v>
      </c>
      <c r="F166">
        <v>2.3467135477104244</v>
      </c>
      <c r="G166">
        <v>1.8939809457703512E-2</v>
      </c>
      <c r="H166">
        <v>3.122186847644514E-2</v>
      </c>
      <c r="I166" t="s">
        <v>12</v>
      </c>
      <c r="J166" t="e">
        <v>#N/A</v>
      </c>
    </row>
    <row r="167" spans="1:10">
      <c r="A167" t="s">
        <v>256</v>
      </c>
      <c r="B167" t="s">
        <v>256</v>
      </c>
      <c r="C167">
        <v>1234.2299217519828</v>
      </c>
      <c r="D167">
        <v>0.16359942239761693</v>
      </c>
      <c r="E167">
        <v>0.14923295895356747</v>
      </c>
      <c r="F167">
        <v>1.0962687032729779</v>
      </c>
      <c r="G167">
        <v>0.27296120127797413</v>
      </c>
      <c r="H167">
        <v>0.33883627336968236</v>
      </c>
      <c r="I167" t="s">
        <v>12</v>
      </c>
      <c r="J167" t="e">
        <v>#N/A</v>
      </c>
    </row>
    <row r="168" spans="1:10">
      <c r="A168" t="s">
        <v>257</v>
      </c>
      <c r="B168" t="s">
        <v>257</v>
      </c>
      <c r="C168">
        <v>3107.99803187518</v>
      </c>
      <c r="D168">
        <v>0.10210808737115447</v>
      </c>
      <c r="E168">
        <v>0.16391475464346364</v>
      </c>
      <c r="F168">
        <v>0.62293408298266451</v>
      </c>
      <c r="G168">
        <v>0.53332783953962593</v>
      </c>
      <c r="H168">
        <v>0.5984700256548231</v>
      </c>
      <c r="I168" t="s">
        <v>12</v>
      </c>
      <c r="J168" t="e">
        <v>#N/A</v>
      </c>
    </row>
    <row r="169" spans="1:10">
      <c r="A169" t="s">
        <v>258</v>
      </c>
      <c r="B169" t="s">
        <v>258</v>
      </c>
      <c r="C169">
        <v>264.88263988883506</v>
      </c>
      <c r="D169">
        <v>0.52961841517957242</v>
      </c>
      <c r="E169">
        <v>0.11958699998360024</v>
      </c>
      <c r="F169">
        <v>4.4287290027528288</v>
      </c>
      <c r="G169">
        <v>9.479003654792823E-6</v>
      </c>
      <c r="H169">
        <v>2.7730939928639712E-5</v>
      </c>
      <c r="I169" t="s">
        <v>12</v>
      </c>
      <c r="J169" t="e">
        <v>#N/A</v>
      </c>
    </row>
    <row r="170" spans="1:10">
      <c r="A170" t="s">
        <v>259</v>
      </c>
      <c r="B170" t="s">
        <v>259</v>
      </c>
      <c r="C170">
        <v>959.05862960388072</v>
      </c>
      <c r="D170">
        <v>0.95302632798891118</v>
      </c>
      <c r="E170">
        <v>0.14764475698463114</v>
      </c>
      <c r="F170">
        <v>6.4548606225693135</v>
      </c>
      <c r="G170">
        <v>1.0831854612488697E-10</v>
      </c>
      <c r="H170">
        <v>5.6912520388694796E-10</v>
      </c>
      <c r="I170" t="s">
        <v>12</v>
      </c>
      <c r="J170" t="e">
        <v>#N/A</v>
      </c>
    </row>
    <row r="171" spans="1:10">
      <c r="A171" t="s">
        <v>260</v>
      </c>
      <c r="B171" t="s">
        <v>261</v>
      </c>
      <c r="C171">
        <v>209.13260292931457</v>
      </c>
      <c r="D171">
        <v>0.3345911863895788</v>
      </c>
      <c r="E171">
        <v>0.12922347368896461</v>
      </c>
      <c r="F171">
        <v>2.5892446382839509</v>
      </c>
      <c r="G171">
        <v>9.6186733820773553E-3</v>
      </c>
      <c r="H171">
        <v>1.6883727243847516E-2</v>
      </c>
      <c r="I171" t="s">
        <v>12</v>
      </c>
      <c r="J171" t="e">
        <v>#N/A</v>
      </c>
    </row>
    <row r="172" spans="1:10">
      <c r="A172" t="s">
        <v>262</v>
      </c>
      <c r="B172" t="s">
        <v>262</v>
      </c>
      <c r="C172">
        <v>234.19146351604692</v>
      </c>
      <c r="D172">
        <v>0.38576078018015458</v>
      </c>
      <c r="E172">
        <v>0.13254407688325129</v>
      </c>
      <c r="F172">
        <v>2.9104339420609793</v>
      </c>
      <c r="G172">
        <v>3.60927253703704E-3</v>
      </c>
      <c r="H172">
        <v>6.9402290767260587E-3</v>
      </c>
      <c r="I172" t="s">
        <v>12</v>
      </c>
      <c r="J172" t="e">
        <v>#N/A</v>
      </c>
    </row>
    <row r="173" spans="1:10">
      <c r="A173" t="s">
        <v>263</v>
      </c>
      <c r="B173" t="s">
        <v>263</v>
      </c>
      <c r="C173">
        <v>218.05670136274304</v>
      </c>
      <c r="D173">
        <v>0.52924585229025423</v>
      </c>
      <c r="E173">
        <v>0.12723013862390378</v>
      </c>
      <c r="F173">
        <v>4.1597522254905446</v>
      </c>
      <c r="G173">
        <v>3.185930221374186E-5</v>
      </c>
      <c r="H173">
        <v>8.5998219549464721E-5</v>
      </c>
      <c r="I173" t="s">
        <v>12</v>
      </c>
      <c r="J173" t="e">
        <v>#N/A</v>
      </c>
    </row>
    <row r="174" spans="1:10">
      <c r="A174" t="s">
        <v>264</v>
      </c>
      <c r="B174" t="s">
        <v>264</v>
      </c>
      <c r="C174">
        <v>313.20260842226895</v>
      </c>
      <c r="D174">
        <v>0.24980314631965009</v>
      </c>
      <c r="E174">
        <v>0.14885298343709902</v>
      </c>
      <c r="F174">
        <v>1.6781870309318301</v>
      </c>
      <c r="G174">
        <v>9.3310592754781638E-2</v>
      </c>
      <c r="H174">
        <v>0.13242180778478946</v>
      </c>
      <c r="I174" t="s">
        <v>12</v>
      </c>
      <c r="J174" t="e">
        <v>#N/A</v>
      </c>
    </row>
    <row r="175" spans="1:10">
      <c r="A175" t="s">
        <v>265</v>
      </c>
      <c r="B175" t="s">
        <v>266</v>
      </c>
      <c r="C175">
        <v>593.99028920465344</v>
      </c>
      <c r="D175">
        <v>0.28852443814395462</v>
      </c>
      <c r="E175">
        <v>0.12610499909433476</v>
      </c>
      <c r="F175">
        <v>2.2879698680947578</v>
      </c>
      <c r="G175">
        <v>2.2139275920441237E-2</v>
      </c>
      <c r="H175">
        <v>3.6004971502084045E-2</v>
      </c>
      <c r="I175" t="s">
        <v>12</v>
      </c>
      <c r="J175" t="e">
        <v>#N/A</v>
      </c>
    </row>
    <row r="176" spans="1:10">
      <c r="A176" t="s">
        <v>267</v>
      </c>
      <c r="B176" t="s">
        <v>268</v>
      </c>
      <c r="C176">
        <v>2336.9811062254048</v>
      </c>
      <c r="D176">
        <v>0.10079157421228745</v>
      </c>
      <c r="E176">
        <v>9.4573397737435824E-2</v>
      </c>
      <c r="F176">
        <v>1.0657497417203425</v>
      </c>
      <c r="G176">
        <v>0.28653678547500261</v>
      </c>
      <c r="H176">
        <v>0.35389095124310466</v>
      </c>
      <c r="I176" t="s">
        <v>12</v>
      </c>
      <c r="J176" t="e">
        <v>#N/A</v>
      </c>
    </row>
    <row r="177" spans="1:10">
      <c r="A177" t="s">
        <v>269</v>
      </c>
      <c r="B177" t="s">
        <v>270</v>
      </c>
      <c r="C177">
        <v>14913.634063528942</v>
      </c>
      <c r="D177">
        <v>0.21571427281262401</v>
      </c>
      <c r="E177">
        <v>8.8565403794537548E-2</v>
      </c>
      <c r="F177">
        <v>2.4356494022548412</v>
      </c>
      <c r="G177">
        <v>1.486508451285779E-2</v>
      </c>
      <c r="H177">
        <v>2.5110804053440416E-2</v>
      </c>
      <c r="I177" t="s">
        <v>12</v>
      </c>
      <c r="J177" t="e">
        <v>#N/A</v>
      </c>
    </row>
    <row r="178" spans="1:10">
      <c r="A178" t="s">
        <v>271</v>
      </c>
      <c r="B178" t="s">
        <v>272</v>
      </c>
      <c r="C178">
        <v>852.926210357748</v>
      </c>
      <c r="D178">
        <v>-0.4577751938014607</v>
      </c>
      <c r="E178">
        <v>0.11675842736647196</v>
      </c>
      <c r="F178">
        <v>-3.920703662482818</v>
      </c>
      <c r="G178">
        <v>8.8290781710058524E-5</v>
      </c>
      <c r="H178">
        <v>2.228442069142923E-4</v>
      </c>
      <c r="I178" t="s">
        <v>12</v>
      </c>
      <c r="J178" t="e">
        <v>#N/A</v>
      </c>
    </row>
    <row r="179" spans="1:10">
      <c r="A179" t="s">
        <v>273</v>
      </c>
      <c r="B179" t="s">
        <v>274</v>
      </c>
      <c r="C179">
        <v>975.44646826029202</v>
      </c>
      <c r="D179">
        <v>-7.0621695000791518E-2</v>
      </c>
      <c r="E179">
        <v>0.10084853212202156</v>
      </c>
      <c r="F179">
        <v>-0.70027489260173748</v>
      </c>
      <c r="G179">
        <v>0.48375564837199037</v>
      </c>
      <c r="H179">
        <v>0.55191003891967816</v>
      </c>
      <c r="I179" t="s">
        <v>12</v>
      </c>
      <c r="J179" t="e">
        <v>#N/A</v>
      </c>
    </row>
    <row r="180" spans="1:10">
      <c r="A180" t="s">
        <v>275</v>
      </c>
      <c r="B180" t="s">
        <v>276</v>
      </c>
      <c r="C180">
        <v>2527.5990691458492</v>
      </c>
      <c r="D180">
        <v>0.36495274677574474</v>
      </c>
      <c r="E180">
        <v>0.10250714337446216</v>
      </c>
      <c r="F180">
        <v>3.5602664825275605</v>
      </c>
      <c r="G180">
        <v>3.7047863999522618E-4</v>
      </c>
      <c r="H180">
        <v>8.5090927402412333E-4</v>
      </c>
      <c r="I180" t="s">
        <v>12</v>
      </c>
      <c r="J180" t="e">
        <v>#N/A</v>
      </c>
    </row>
    <row r="181" spans="1:10">
      <c r="A181" t="s">
        <v>277</v>
      </c>
      <c r="B181" t="s">
        <v>278</v>
      </c>
      <c r="C181">
        <v>2011.2623928546568</v>
      </c>
      <c r="D181">
        <v>-0.11067700438296867</v>
      </c>
      <c r="E181">
        <v>0.12113022091091676</v>
      </c>
      <c r="F181">
        <v>-0.91370265447104448</v>
      </c>
      <c r="G181">
        <v>0.36087310884065837</v>
      </c>
      <c r="H181">
        <v>0.42869802313391714</v>
      </c>
      <c r="I181" t="s">
        <v>12</v>
      </c>
      <c r="J181" t="e">
        <v>#N/A</v>
      </c>
    </row>
    <row r="182" spans="1:10">
      <c r="A182" t="s">
        <v>279</v>
      </c>
      <c r="B182" t="s">
        <v>279</v>
      </c>
      <c r="C182">
        <v>180.76530040397134</v>
      </c>
      <c r="D182">
        <v>-1.2264204061960138</v>
      </c>
      <c r="E182">
        <v>0.13386162301714644</v>
      </c>
      <c r="F182">
        <v>-9.1618522064305221</v>
      </c>
      <c r="G182">
        <v>5.1014073341842997E-20</v>
      </c>
      <c r="H182">
        <v>6.6233974562012685E-19</v>
      </c>
      <c r="I182" t="s">
        <v>22</v>
      </c>
      <c r="J182" t="s">
        <v>23</v>
      </c>
    </row>
    <row r="183" spans="1:10">
      <c r="A183" t="s">
        <v>280</v>
      </c>
      <c r="B183" t="s">
        <v>280</v>
      </c>
      <c r="C183">
        <v>242.8307370871668</v>
      </c>
      <c r="D183">
        <v>-1.8412943915580742</v>
      </c>
      <c r="E183">
        <v>0.19359844580685601</v>
      </c>
      <c r="F183">
        <v>-9.5108944903155184</v>
      </c>
      <c r="G183">
        <v>1.8903004228545049E-21</v>
      </c>
      <c r="H183">
        <v>2.6280194374375459E-20</v>
      </c>
      <c r="I183" t="s">
        <v>22</v>
      </c>
      <c r="J183" t="s">
        <v>23</v>
      </c>
    </row>
    <row r="184" spans="1:10">
      <c r="A184" t="s">
        <v>281</v>
      </c>
      <c r="B184" t="s">
        <v>281</v>
      </c>
      <c r="C184">
        <v>8560.8736797903966</v>
      </c>
      <c r="D184">
        <v>-0.62925830010167039</v>
      </c>
      <c r="E184">
        <v>0.44372926145612979</v>
      </c>
      <c r="F184">
        <v>-1.4181131486274166</v>
      </c>
      <c r="G184">
        <v>0.15615773304009453</v>
      </c>
      <c r="H184">
        <v>0.20843143466948896</v>
      </c>
      <c r="I184" t="s">
        <v>12</v>
      </c>
      <c r="J184" t="e">
        <v>#N/A</v>
      </c>
    </row>
    <row r="185" spans="1:10">
      <c r="A185" t="s">
        <v>282</v>
      </c>
      <c r="B185" t="s">
        <v>282</v>
      </c>
      <c r="C185">
        <v>14.864947256049421</v>
      </c>
      <c r="D185">
        <v>-0.88761262588132428</v>
      </c>
      <c r="E185">
        <v>0.51646442399853931</v>
      </c>
      <c r="F185">
        <v>-1.7186326581980305</v>
      </c>
      <c r="G185">
        <v>8.5681281135696855E-2</v>
      </c>
      <c r="H185">
        <v>0.1228150480512589</v>
      </c>
      <c r="I185" t="s">
        <v>12</v>
      </c>
      <c r="J185" t="e">
        <v>#N/A</v>
      </c>
    </row>
    <row r="186" spans="1:10">
      <c r="A186" t="s">
        <v>283</v>
      </c>
      <c r="B186" t="s">
        <v>283</v>
      </c>
      <c r="C186">
        <v>2630.3342791227096</v>
      </c>
      <c r="D186">
        <v>2.0827406657265333</v>
      </c>
      <c r="E186">
        <v>0.15184183342760577</v>
      </c>
      <c r="F186">
        <v>13.716514208974761</v>
      </c>
      <c r="G186">
        <v>8.086045745032154E-43</v>
      </c>
      <c r="H186">
        <v>3.1757944663613783E-41</v>
      </c>
      <c r="I186" t="s">
        <v>22</v>
      </c>
      <c r="J186" t="s">
        <v>39</v>
      </c>
    </row>
    <row r="187" spans="1:10">
      <c r="A187" t="s">
        <v>284</v>
      </c>
      <c r="B187" t="s">
        <v>284</v>
      </c>
      <c r="C187">
        <v>2180.244192170358</v>
      </c>
      <c r="D187">
        <v>0.54796532231595207</v>
      </c>
      <c r="E187">
        <v>0.15749602300226415</v>
      </c>
      <c r="F187">
        <v>3.4792327569317392</v>
      </c>
      <c r="G187">
        <v>5.0285163049887914E-4</v>
      </c>
      <c r="H187">
        <v>1.1301572410783106E-3</v>
      </c>
      <c r="I187" t="s">
        <v>12</v>
      </c>
      <c r="J187" t="e">
        <v>#N/A</v>
      </c>
    </row>
    <row r="188" spans="1:10">
      <c r="A188" t="s">
        <v>285</v>
      </c>
      <c r="B188" t="s">
        <v>286</v>
      </c>
      <c r="C188">
        <v>1001.8417433334203</v>
      </c>
      <c r="D188">
        <v>0.28049102458493269</v>
      </c>
      <c r="E188">
        <v>0.12504391696250694</v>
      </c>
      <c r="F188">
        <v>2.2431401014815848</v>
      </c>
      <c r="G188">
        <v>2.4887781418318846E-2</v>
      </c>
      <c r="H188">
        <v>4.0101235495568113E-2</v>
      </c>
      <c r="I188" t="s">
        <v>12</v>
      </c>
      <c r="J188" t="e">
        <v>#N/A</v>
      </c>
    </row>
    <row r="189" spans="1:10">
      <c r="A189" t="s">
        <v>287</v>
      </c>
      <c r="B189" t="s">
        <v>288</v>
      </c>
      <c r="C189">
        <v>4160.4325413655415</v>
      </c>
      <c r="D189">
        <v>0.64821846002122863</v>
      </c>
      <c r="E189">
        <v>0.11761943774601626</v>
      </c>
      <c r="F189">
        <v>5.5111508135328053</v>
      </c>
      <c r="G189">
        <v>3.5649509424000266E-8</v>
      </c>
      <c r="H189">
        <v>1.4434376109562993E-7</v>
      </c>
      <c r="I189" t="s">
        <v>12</v>
      </c>
      <c r="J189" t="e">
        <v>#N/A</v>
      </c>
    </row>
    <row r="190" spans="1:10">
      <c r="A190" t="s">
        <v>289</v>
      </c>
      <c r="B190" t="s">
        <v>290</v>
      </c>
      <c r="C190">
        <v>1034.2670538484135</v>
      </c>
      <c r="D190">
        <v>0.68794690535754721</v>
      </c>
      <c r="E190">
        <v>0.11874762020534986</v>
      </c>
      <c r="F190">
        <v>5.7933531987241764</v>
      </c>
      <c r="G190">
        <v>6.8994794804008778E-9</v>
      </c>
      <c r="H190">
        <v>2.9942216198093313E-8</v>
      </c>
      <c r="I190" t="s">
        <v>12</v>
      </c>
      <c r="J190" t="e">
        <v>#N/A</v>
      </c>
    </row>
    <row r="191" spans="1:10">
      <c r="A191" t="s">
        <v>291</v>
      </c>
      <c r="B191" t="s">
        <v>291</v>
      </c>
      <c r="C191">
        <v>178.4008428069998</v>
      </c>
      <c r="D191">
        <v>0.53950953257361423</v>
      </c>
      <c r="E191">
        <v>0.20847221859973142</v>
      </c>
      <c r="F191">
        <v>2.5879205210046594</v>
      </c>
      <c r="G191">
        <v>9.6557256843749217E-3</v>
      </c>
      <c r="H191">
        <v>1.6929849386331474E-2</v>
      </c>
      <c r="I191" t="s">
        <v>12</v>
      </c>
      <c r="J191" t="e">
        <v>#N/A</v>
      </c>
    </row>
    <row r="192" spans="1:10">
      <c r="A192" t="s">
        <v>292</v>
      </c>
      <c r="B192" t="s">
        <v>293</v>
      </c>
      <c r="C192">
        <v>1033.4066780570331</v>
      </c>
      <c r="D192">
        <v>-0.23051527062267116</v>
      </c>
      <c r="E192">
        <v>0.11134234978427149</v>
      </c>
      <c r="F192">
        <v>-2.0703287748938308</v>
      </c>
      <c r="G192">
        <v>3.8421566716003545E-2</v>
      </c>
      <c r="H192">
        <v>5.8945587217618722E-2</v>
      </c>
      <c r="I192" t="s">
        <v>12</v>
      </c>
      <c r="J192" t="e">
        <v>#N/A</v>
      </c>
    </row>
    <row r="193" spans="1:10">
      <c r="A193" t="s">
        <v>294</v>
      </c>
      <c r="B193" t="s">
        <v>294</v>
      </c>
      <c r="C193">
        <v>129.85953608896133</v>
      </c>
      <c r="D193">
        <v>1.2560972762593403</v>
      </c>
      <c r="E193">
        <v>0.19387994366593919</v>
      </c>
      <c r="F193">
        <v>6.4787375759899781</v>
      </c>
      <c r="G193">
        <v>9.2493208179560567E-11</v>
      </c>
      <c r="H193">
        <v>4.9256552559352422E-10</v>
      </c>
      <c r="I193" t="s">
        <v>22</v>
      </c>
      <c r="J193" t="s">
        <v>39</v>
      </c>
    </row>
    <row r="194" spans="1:10">
      <c r="A194" t="s">
        <v>295</v>
      </c>
      <c r="B194" t="s">
        <v>296</v>
      </c>
      <c r="C194">
        <v>352.5125828708849</v>
      </c>
      <c r="D194">
        <v>1.0349576202827973</v>
      </c>
      <c r="E194">
        <v>0.12796034514257154</v>
      </c>
      <c r="F194">
        <v>8.0881121345027847</v>
      </c>
      <c r="G194">
        <v>6.0596605872369108E-16</v>
      </c>
      <c r="H194">
        <v>5.5728445704145109E-15</v>
      </c>
      <c r="I194" t="s">
        <v>22</v>
      </c>
      <c r="J194" t="s">
        <v>39</v>
      </c>
    </row>
    <row r="195" spans="1:10">
      <c r="A195" t="s">
        <v>297</v>
      </c>
      <c r="B195" t="s">
        <v>298</v>
      </c>
      <c r="C195">
        <v>524.13181960719385</v>
      </c>
      <c r="D195">
        <v>0.73525517459400724</v>
      </c>
      <c r="E195">
        <v>0.12619897469258731</v>
      </c>
      <c r="F195">
        <v>5.8261580681225196</v>
      </c>
      <c r="G195">
        <v>5.6717898533718986E-9</v>
      </c>
      <c r="H195">
        <v>2.4820005180075911E-8</v>
      </c>
      <c r="I195" t="s">
        <v>12</v>
      </c>
      <c r="J195" t="e">
        <v>#N/A</v>
      </c>
    </row>
    <row r="196" spans="1:10">
      <c r="A196" t="s">
        <v>299</v>
      </c>
      <c r="B196" t="s">
        <v>300</v>
      </c>
      <c r="C196">
        <v>2611.1318977216497</v>
      </c>
      <c r="D196">
        <v>-0.7758841576881399</v>
      </c>
      <c r="E196">
        <v>0.11301839875626506</v>
      </c>
      <c r="F196">
        <v>-6.865113700304744</v>
      </c>
      <c r="G196">
        <v>6.6438315057251578E-12</v>
      </c>
      <c r="H196">
        <v>4.1749837181976892E-11</v>
      </c>
      <c r="I196" t="s">
        <v>12</v>
      </c>
      <c r="J196" t="e">
        <v>#N/A</v>
      </c>
    </row>
    <row r="197" spans="1:10">
      <c r="A197" t="s">
        <v>301</v>
      </c>
      <c r="B197" t="s">
        <v>301</v>
      </c>
      <c r="C197">
        <v>2508.4780319443266</v>
      </c>
      <c r="D197">
        <v>0.37802933419858376</v>
      </c>
      <c r="E197">
        <v>0.15361417794462692</v>
      </c>
      <c r="F197">
        <v>2.4609013260146564</v>
      </c>
      <c r="G197">
        <v>1.3858847604913379E-2</v>
      </c>
      <c r="H197">
        <v>2.3614153565421819E-2</v>
      </c>
      <c r="I197" t="s">
        <v>12</v>
      </c>
      <c r="J197" t="e">
        <v>#N/A</v>
      </c>
    </row>
    <row r="198" spans="1:10">
      <c r="A198" t="s">
        <v>302</v>
      </c>
      <c r="B198" t="s">
        <v>302</v>
      </c>
      <c r="C198">
        <v>577.25773126086733</v>
      </c>
      <c r="D198">
        <v>0.3807641136243981</v>
      </c>
      <c r="E198">
        <v>0.12814021545659302</v>
      </c>
      <c r="F198">
        <v>2.9714645965565776</v>
      </c>
      <c r="G198">
        <v>2.9638304347721603E-3</v>
      </c>
      <c r="H198">
        <v>5.8041379955505925E-3</v>
      </c>
      <c r="I198" t="s">
        <v>12</v>
      </c>
      <c r="J198" t="e">
        <v>#N/A</v>
      </c>
    </row>
    <row r="199" spans="1:10">
      <c r="A199" t="s">
        <v>303</v>
      </c>
      <c r="B199" t="s">
        <v>304</v>
      </c>
      <c r="C199">
        <v>3422.2715050240795</v>
      </c>
      <c r="D199">
        <v>0.94028245896521034</v>
      </c>
      <c r="E199">
        <v>8.3642480990812604E-2</v>
      </c>
      <c r="F199">
        <v>11.241685419021611</v>
      </c>
      <c r="G199">
        <v>2.5447689342319965E-29</v>
      </c>
      <c r="H199">
        <v>6.4481161220620427E-28</v>
      </c>
      <c r="I199" t="s">
        <v>12</v>
      </c>
      <c r="J199" t="e">
        <v>#N/A</v>
      </c>
    </row>
    <row r="200" spans="1:10">
      <c r="A200" t="s">
        <v>305</v>
      </c>
      <c r="B200" t="s">
        <v>305</v>
      </c>
      <c r="C200">
        <v>119.6385485664818</v>
      </c>
      <c r="D200">
        <v>0.1329769242578534</v>
      </c>
      <c r="E200">
        <v>0.13315140275758214</v>
      </c>
      <c r="F200">
        <v>0.99868962327008759</v>
      </c>
      <c r="G200">
        <v>0.3179450689610826</v>
      </c>
      <c r="H200">
        <v>0.38600425830853796</v>
      </c>
      <c r="I200" t="s">
        <v>12</v>
      </c>
      <c r="J200" t="e">
        <v>#N/A</v>
      </c>
    </row>
    <row r="201" spans="1:10">
      <c r="A201" t="s">
        <v>306</v>
      </c>
      <c r="B201" t="s">
        <v>307</v>
      </c>
      <c r="C201">
        <v>1872.4931769683565</v>
      </c>
      <c r="D201">
        <v>-1.0579730152084814E-2</v>
      </c>
      <c r="E201">
        <v>0.12696192521491623</v>
      </c>
      <c r="F201">
        <v>-8.3329944266171588E-2</v>
      </c>
      <c r="G201">
        <v>0.93358919100659976</v>
      </c>
      <c r="H201">
        <v>0.94930007706884678</v>
      </c>
      <c r="I201" t="s">
        <v>12</v>
      </c>
      <c r="J201" t="e">
        <v>#N/A</v>
      </c>
    </row>
    <row r="202" spans="1:10">
      <c r="A202" t="s">
        <v>308</v>
      </c>
      <c r="B202" t="s">
        <v>309</v>
      </c>
      <c r="C202">
        <v>3946.7409436750213</v>
      </c>
      <c r="D202">
        <v>0.78111456428116943</v>
      </c>
      <c r="E202">
        <v>0.10935821597900727</v>
      </c>
      <c r="F202">
        <v>7.1427149509380667</v>
      </c>
      <c r="G202">
        <v>9.1505260890286568E-13</v>
      </c>
      <c r="H202">
        <v>6.169732397366532E-12</v>
      </c>
      <c r="I202" t="s">
        <v>12</v>
      </c>
      <c r="J202" t="e">
        <v>#N/A</v>
      </c>
    </row>
    <row r="203" spans="1:10">
      <c r="A203" t="s">
        <v>310</v>
      </c>
      <c r="B203" t="s">
        <v>311</v>
      </c>
      <c r="C203">
        <v>2105.6925932693366</v>
      </c>
      <c r="D203">
        <v>0.24758123899831705</v>
      </c>
      <c r="E203">
        <v>0.13194182603883819</v>
      </c>
      <c r="F203">
        <v>1.8764424173229148</v>
      </c>
      <c r="G203">
        <v>6.059455466548222E-2</v>
      </c>
      <c r="H203">
        <v>8.9216537375325741E-2</v>
      </c>
      <c r="I203" t="s">
        <v>12</v>
      </c>
      <c r="J203" t="e">
        <v>#N/A</v>
      </c>
    </row>
    <row r="204" spans="1:10">
      <c r="A204" t="s">
        <v>312</v>
      </c>
      <c r="B204" t="s">
        <v>312</v>
      </c>
      <c r="C204">
        <v>10070.782520398418</v>
      </c>
      <c r="D204">
        <v>-0.11331867934502741</v>
      </c>
      <c r="E204">
        <v>0.11969726421400163</v>
      </c>
      <c r="F204">
        <v>-0.94671068791037516</v>
      </c>
      <c r="G204">
        <v>0.34378622274024212</v>
      </c>
      <c r="H204">
        <v>0.41259599383110801</v>
      </c>
      <c r="I204" t="s">
        <v>12</v>
      </c>
      <c r="J204" t="e">
        <v>#N/A</v>
      </c>
    </row>
    <row r="205" spans="1:10">
      <c r="A205" t="s">
        <v>313</v>
      </c>
      <c r="B205" t="s">
        <v>314</v>
      </c>
      <c r="C205">
        <v>1952.4095442352459</v>
      </c>
      <c r="D205">
        <v>-1.1429900147069878</v>
      </c>
      <c r="E205">
        <v>0.10410796877742147</v>
      </c>
      <c r="F205">
        <v>-10.978890743230743</v>
      </c>
      <c r="G205">
        <v>4.8281579220445012E-28</v>
      </c>
      <c r="H205">
        <v>1.1492478932624108E-26</v>
      </c>
      <c r="I205" t="s">
        <v>22</v>
      </c>
      <c r="J205" t="s">
        <v>23</v>
      </c>
    </row>
    <row r="206" spans="1:10">
      <c r="A206" t="s">
        <v>315</v>
      </c>
      <c r="B206" t="s">
        <v>315</v>
      </c>
      <c r="C206">
        <v>2303.0152407313099</v>
      </c>
      <c r="D206">
        <v>-1.0019533010924027</v>
      </c>
      <c r="E206">
        <v>9.2405745341248596E-2</v>
      </c>
      <c r="F206">
        <v>-10.842976239109941</v>
      </c>
      <c r="G206">
        <v>2.1534902923872944E-27</v>
      </c>
      <c r="H206">
        <v>4.8330474990577709E-26</v>
      </c>
      <c r="I206" t="s">
        <v>22</v>
      </c>
      <c r="J206" t="s">
        <v>23</v>
      </c>
    </row>
    <row r="207" spans="1:10">
      <c r="A207" t="s">
        <v>316</v>
      </c>
      <c r="B207" t="s">
        <v>316</v>
      </c>
      <c r="C207">
        <v>10149.927627945168</v>
      </c>
      <c r="D207">
        <v>0.95418185270706335</v>
      </c>
      <c r="E207">
        <v>0.10621070272068266</v>
      </c>
      <c r="F207">
        <v>8.9838578247279912</v>
      </c>
      <c r="G207">
        <v>2.6143550374949504E-19</v>
      </c>
      <c r="H207">
        <v>2.9761969303656281E-18</v>
      </c>
      <c r="I207" t="s">
        <v>12</v>
      </c>
      <c r="J207" t="e">
        <v>#N/A</v>
      </c>
    </row>
    <row r="208" spans="1:10">
      <c r="A208" t="s">
        <v>317</v>
      </c>
      <c r="B208" t="s">
        <v>318</v>
      </c>
      <c r="C208">
        <v>9614.5228760079899</v>
      </c>
      <c r="D208">
        <v>1.056023128405976</v>
      </c>
      <c r="E208">
        <v>0.10147347056809253</v>
      </c>
      <c r="F208">
        <v>10.406888839949005</v>
      </c>
      <c r="G208">
        <v>2.3063611582014371E-25</v>
      </c>
      <c r="H208">
        <v>4.4186504628469003E-24</v>
      </c>
      <c r="I208" t="s">
        <v>22</v>
      </c>
      <c r="J208" t="s">
        <v>39</v>
      </c>
    </row>
    <row r="209" spans="1:10">
      <c r="A209" t="s">
        <v>319</v>
      </c>
      <c r="B209" t="s">
        <v>319</v>
      </c>
      <c r="C209">
        <v>176.33054051101965</v>
      </c>
      <c r="D209">
        <v>-1.3087813580175822</v>
      </c>
      <c r="E209">
        <v>0.24676885276803293</v>
      </c>
      <c r="F209">
        <v>-5.303673228354552</v>
      </c>
      <c r="G209">
        <v>1.1349540011002616E-7</v>
      </c>
      <c r="H209">
        <v>4.2655807074844759E-7</v>
      </c>
      <c r="I209" t="s">
        <v>22</v>
      </c>
      <c r="J209" t="s">
        <v>23</v>
      </c>
    </row>
    <row r="210" spans="1:10">
      <c r="A210" t="s">
        <v>320</v>
      </c>
      <c r="B210" t="s">
        <v>320</v>
      </c>
      <c r="C210">
        <v>944.96164927712448</v>
      </c>
      <c r="D210">
        <v>-0.22189095053435462</v>
      </c>
      <c r="E210">
        <v>0.20596681007836048</v>
      </c>
      <c r="F210">
        <v>-1.0773141092486491</v>
      </c>
      <c r="G210">
        <v>0.28133996108334441</v>
      </c>
      <c r="H210">
        <v>0.34801974713538114</v>
      </c>
      <c r="I210" t="s">
        <v>12</v>
      </c>
      <c r="J210" t="e">
        <v>#N/A</v>
      </c>
    </row>
    <row r="211" spans="1:10">
      <c r="A211" t="s">
        <v>321</v>
      </c>
      <c r="B211" t="s">
        <v>322</v>
      </c>
      <c r="C211">
        <v>5208.995895705074</v>
      </c>
      <c r="D211">
        <v>1.4408114655002662</v>
      </c>
      <c r="E211">
        <v>0.15883270133137822</v>
      </c>
      <c r="F211">
        <v>9.0712520370364462</v>
      </c>
      <c r="G211">
        <v>1.1765714616079901E-19</v>
      </c>
      <c r="H211">
        <v>1.4554281623513011E-18</v>
      </c>
      <c r="I211" t="s">
        <v>22</v>
      </c>
      <c r="J211" t="s">
        <v>39</v>
      </c>
    </row>
    <row r="212" spans="1:10">
      <c r="A212" t="s">
        <v>323</v>
      </c>
      <c r="B212" t="s">
        <v>324</v>
      </c>
      <c r="C212">
        <v>3559.6251610777572</v>
      </c>
      <c r="D212">
        <v>1.5441023686049746</v>
      </c>
      <c r="E212">
        <v>0.14028675031650548</v>
      </c>
      <c r="F212">
        <v>11.006758408198033</v>
      </c>
      <c r="G212">
        <v>3.5453110536655012E-28</v>
      </c>
      <c r="H212">
        <v>8.7026307270445354E-27</v>
      </c>
      <c r="I212" t="s">
        <v>22</v>
      </c>
      <c r="J212" t="s">
        <v>39</v>
      </c>
    </row>
    <row r="213" spans="1:10">
      <c r="A213" t="s">
        <v>325</v>
      </c>
      <c r="B213" t="s">
        <v>325</v>
      </c>
      <c r="C213">
        <v>2758.6402819253271</v>
      </c>
      <c r="D213">
        <v>-0.43999137452322346</v>
      </c>
      <c r="E213">
        <v>8.0055395764311865E-2</v>
      </c>
      <c r="F213">
        <v>-5.496086432682012</v>
      </c>
      <c r="G213">
        <v>3.883122404325124E-8</v>
      </c>
      <c r="H213">
        <v>1.5602008432723197E-7</v>
      </c>
      <c r="I213" t="s">
        <v>12</v>
      </c>
      <c r="J213" t="e">
        <v>#N/A</v>
      </c>
    </row>
    <row r="214" spans="1:10">
      <c r="A214" t="s">
        <v>326</v>
      </c>
      <c r="B214" t="s">
        <v>326</v>
      </c>
      <c r="C214">
        <v>137.85688467039989</v>
      </c>
      <c r="D214">
        <v>1.1530128805372129E-2</v>
      </c>
      <c r="E214">
        <v>0.14274277433169416</v>
      </c>
      <c r="F214">
        <v>8.077556891656977E-2</v>
      </c>
      <c r="G214">
        <v>0.93562043774642567</v>
      </c>
      <c r="H214">
        <v>0.95055393460959614</v>
      </c>
      <c r="I214" t="s">
        <v>12</v>
      </c>
      <c r="J214" t="e">
        <v>#N/A</v>
      </c>
    </row>
    <row r="215" spans="1:10">
      <c r="A215" t="s">
        <v>327</v>
      </c>
      <c r="B215" t="s">
        <v>327</v>
      </c>
      <c r="C215">
        <v>1174.2728258381628</v>
      </c>
      <c r="D215">
        <v>-0.87693572279820642</v>
      </c>
      <c r="E215">
        <v>0.11670768072959149</v>
      </c>
      <c r="F215">
        <v>-7.5139503871218425</v>
      </c>
      <c r="G215">
        <v>5.736933334217257E-14</v>
      </c>
      <c r="H215">
        <v>4.2917725085977672E-13</v>
      </c>
      <c r="I215" t="s">
        <v>12</v>
      </c>
      <c r="J215" t="e">
        <v>#N/A</v>
      </c>
    </row>
    <row r="216" spans="1:10">
      <c r="A216" t="s">
        <v>328</v>
      </c>
      <c r="B216" t="s">
        <v>328</v>
      </c>
      <c r="C216">
        <v>145.85129529087072</v>
      </c>
      <c r="D216">
        <v>-0.49868978436806899</v>
      </c>
      <c r="E216">
        <v>0.17004843279726026</v>
      </c>
      <c r="F216">
        <v>-2.9326338159354308</v>
      </c>
      <c r="G216">
        <v>3.3610004775833763E-3</v>
      </c>
      <c r="H216">
        <v>6.5267388755049244E-3</v>
      </c>
      <c r="I216" t="s">
        <v>12</v>
      </c>
      <c r="J216" t="e">
        <v>#N/A</v>
      </c>
    </row>
    <row r="217" spans="1:10">
      <c r="A217" t="s">
        <v>329</v>
      </c>
      <c r="B217" t="s">
        <v>330</v>
      </c>
      <c r="C217">
        <v>932.8812787105677</v>
      </c>
      <c r="D217">
        <v>-0.39288526889743025</v>
      </c>
      <c r="E217">
        <v>0.12497175928564341</v>
      </c>
      <c r="F217">
        <v>-3.1437924147280878</v>
      </c>
      <c r="G217">
        <v>1.667736989869558E-3</v>
      </c>
      <c r="H217">
        <v>3.4293387579647583E-3</v>
      </c>
      <c r="I217" t="s">
        <v>12</v>
      </c>
      <c r="J217" t="e">
        <v>#N/A</v>
      </c>
    </row>
    <row r="218" spans="1:10">
      <c r="A218" t="s">
        <v>331</v>
      </c>
      <c r="B218" t="s">
        <v>331</v>
      </c>
      <c r="C218">
        <v>113.26406524403595</v>
      </c>
      <c r="D218">
        <v>-0.51997756940911066</v>
      </c>
      <c r="E218">
        <v>0.15047705047098303</v>
      </c>
      <c r="F218">
        <v>-3.4555273896027061</v>
      </c>
      <c r="G218">
        <v>5.4921738796866214E-4</v>
      </c>
      <c r="H218">
        <v>1.2203967701538447E-3</v>
      </c>
      <c r="I218" t="s">
        <v>12</v>
      </c>
      <c r="J218" t="e">
        <v>#N/A</v>
      </c>
    </row>
    <row r="219" spans="1:10">
      <c r="A219" t="s">
        <v>332</v>
      </c>
      <c r="B219" t="s">
        <v>332</v>
      </c>
      <c r="C219">
        <v>2452.827242719984</v>
      </c>
      <c r="D219">
        <v>-0.63775970969915197</v>
      </c>
      <c r="E219">
        <v>0.12056330283494554</v>
      </c>
      <c r="F219">
        <v>-5.2898327658811937</v>
      </c>
      <c r="G219">
        <v>1.224282488325843E-7</v>
      </c>
      <c r="H219">
        <v>4.5793994979997604E-7</v>
      </c>
      <c r="I219" t="s">
        <v>12</v>
      </c>
      <c r="J219" t="e">
        <v>#N/A</v>
      </c>
    </row>
    <row r="220" spans="1:10">
      <c r="A220" t="s">
        <v>333</v>
      </c>
      <c r="B220" t="s">
        <v>334</v>
      </c>
      <c r="C220">
        <v>529.54519542453761</v>
      </c>
      <c r="D220">
        <v>0.34634035482315151</v>
      </c>
      <c r="E220">
        <v>0.14078035573686737</v>
      </c>
      <c r="F220">
        <v>2.4601468934380053</v>
      </c>
      <c r="G220">
        <v>1.3888015984525536E-2</v>
      </c>
      <c r="H220">
        <v>2.3638215722307277E-2</v>
      </c>
      <c r="I220" t="s">
        <v>12</v>
      </c>
      <c r="J220" t="e">
        <v>#N/A</v>
      </c>
    </row>
    <row r="221" spans="1:10">
      <c r="A221" t="s">
        <v>335</v>
      </c>
      <c r="B221" t="s">
        <v>335</v>
      </c>
      <c r="C221">
        <v>1274.8265627860917</v>
      </c>
      <c r="D221">
        <v>0.45002477525664325</v>
      </c>
      <c r="E221">
        <v>0.19431225378511083</v>
      </c>
      <c r="F221">
        <v>2.315987625537625</v>
      </c>
      <c r="G221">
        <v>2.0558944347926301E-2</v>
      </c>
      <c r="H221">
        <v>3.3678938029814622E-2</v>
      </c>
      <c r="I221" t="s">
        <v>12</v>
      </c>
      <c r="J221" t="e">
        <v>#N/A</v>
      </c>
    </row>
    <row r="222" spans="1:10">
      <c r="A222" t="s">
        <v>336</v>
      </c>
      <c r="B222" t="s">
        <v>337</v>
      </c>
      <c r="C222">
        <v>55.505712944367012</v>
      </c>
      <c r="D222">
        <v>0.11598327978083212</v>
      </c>
      <c r="E222">
        <v>0.27392737148433843</v>
      </c>
      <c r="F222">
        <v>0.42340887349938799</v>
      </c>
      <c r="G222">
        <v>0.67199697186595708</v>
      </c>
      <c r="H222">
        <v>0.72857642705411907</v>
      </c>
      <c r="I222" t="s">
        <v>12</v>
      </c>
      <c r="J222" t="e">
        <v>#N/A</v>
      </c>
    </row>
    <row r="223" spans="1:10">
      <c r="A223" t="s">
        <v>338</v>
      </c>
      <c r="B223" t="s">
        <v>338</v>
      </c>
      <c r="C223">
        <v>4.7968925897387731</v>
      </c>
      <c r="D223">
        <v>-1.2648512212874612</v>
      </c>
      <c r="E223">
        <v>0.58819733084534365</v>
      </c>
      <c r="F223">
        <v>-2.150385856851214</v>
      </c>
      <c r="G223">
        <v>3.1524706130532029E-2</v>
      </c>
      <c r="H223">
        <v>4.927891873737892E-2</v>
      </c>
      <c r="I223" t="s">
        <v>12</v>
      </c>
      <c r="J223" t="e">
        <v>#N/A</v>
      </c>
    </row>
    <row r="224" spans="1:10">
      <c r="A224" t="s">
        <v>339</v>
      </c>
      <c r="B224" t="s">
        <v>340</v>
      </c>
      <c r="C224">
        <v>902.3333750093941</v>
      </c>
      <c r="D224">
        <v>1.2343724590880971</v>
      </c>
      <c r="E224">
        <v>0.13712650629322543</v>
      </c>
      <c r="F224">
        <v>9.0017057420581263</v>
      </c>
      <c r="G224">
        <v>2.2223753584335195E-19</v>
      </c>
      <c r="H224">
        <v>2.5503602585274401E-18</v>
      </c>
      <c r="I224" t="s">
        <v>22</v>
      </c>
      <c r="J224" t="s">
        <v>39</v>
      </c>
    </row>
    <row r="225" spans="1:10">
      <c r="A225" t="s">
        <v>341</v>
      </c>
      <c r="B225" t="s">
        <v>341</v>
      </c>
      <c r="C225">
        <v>22.229969078980641</v>
      </c>
      <c r="D225">
        <v>-0.62496816068899508</v>
      </c>
      <c r="E225">
        <v>0.30989462924079003</v>
      </c>
      <c r="F225">
        <v>-2.0167118165942495</v>
      </c>
      <c r="G225">
        <v>4.3725596062792318E-2</v>
      </c>
      <c r="H225">
        <v>6.6178142017964098E-2</v>
      </c>
      <c r="I225" t="s">
        <v>12</v>
      </c>
      <c r="J225" t="e">
        <v>#N/A</v>
      </c>
    </row>
    <row r="226" spans="1:10">
      <c r="A226" t="s">
        <v>342</v>
      </c>
      <c r="B226" t="s">
        <v>342</v>
      </c>
      <c r="C226">
        <v>512.24029051886032</v>
      </c>
      <c r="D226">
        <v>-0.36380028812277165</v>
      </c>
      <c r="E226">
        <v>0.1345804795073596</v>
      </c>
      <c r="F226">
        <v>-2.7032173570378535</v>
      </c>
      <c r="G226">
        <v>6.8671823955863713E-3</v>
      </c>
      <c r="H226">
        <v>1.2443302818300103E-2</v>
      </c>
      <c r="I226" t="s">
        <v>12</v>
      </c>
      <c r="J226" t="e">
        <v>#N/A</v>
      </c>
    </row>
    <row r="227" spans="1:10">
      <c r="A227" t="s">
        <v>343</v>
      </c>
      <c r="B227" t="s">
        <v>343</v>
      </c>
      <c r="C227">
        <v>7466.4004190901651</v>
      </c>
      <c r="D227">
        <v>-0.15984461852548282</v>
      </c>
      <c r="E227">
        <v>0.17208899688505364</v>
      </c>
      <c r="F227">
        <v>-0.92884856916360892</v>
      </c>
      <c r="G227">
        <v>0.35296756975800814</v>
      </c>
      <c r="H227">
        <v>0.42136174170959784</v>
      </c>
      <c r="I227" t="s">
        <v>12</v>
      </c>
      <c r="J227" t="e">
        <v>#N/A</v>
      </c>
    </row>
    <row r="228" spans="1:10">
      <c r="A228" t="s">
        <v>344</v>
      </c>
      <c r="B228" t="s">
        <v>344</v>
      </c>
      <c r="C228">
        <v>429.62736765549465</v>
      </c>
      <c r="D228">
        <v>-0.79506025817436643</v>
      </c>
      <c r="E228">
        <v>0.15861608146368664</v>
      </c>
      <c r="F228">
        <v>-5.0124820310630769</v>
      </c>
      <c r="G228">
        <v>5.3732394540113359E-7</v>
      </c>
      <c r="H228">
        <v>1.8153460606993136E-6</v>
      </c>
      <c r="I228" t="s">
        <v>12</v>
      </c>
      <c r="J228" t="e">
        <v>#N/A</v>
      </c>
    </row>
    <row r="229" spans="1:10">
      <c r="A229" t="s">
        <v>345</v>
      </c>
      <c r="B229" t="s">
        <v>345</v>
      </c>
      <c r="C229">
        <v>71186.123729783256</v>
      </c>
      <c r="D229">
        <v>-0.11757758624405396</v>
      </c>
      <c r="E229">
        <v>0.15641362683959589</v>
      </c>
      <c r="F229">
        <v>-0.75170935307721765</v>
      </c>
      <c r="G229">
        <v>0.45222586449741975</v>
      </c>
      <c r="H229">
        <v>0.51971238707055334</v>
      </c>
      <c r="I229" t="s">
        <v>12</v>
      </c>
      <c r="J229" t="e">
        <v>#N/A</v>
      </c>
    </row>
    <row r="230" spans="1:10">
      <c r="A230" t="s">
        <v>346</v>
      </c>
      <c r="B230" t="s">
        <v>346</v>
      </c>
      <c r="C230">
        <v>15534.47504066882</v>
      </c>
      <c r="D230">
        <v>-0.13452565788031809</v>
      </c>
      <c r="E230">
        <v>0.12639537271665624</v>
      </c>
      <c r="F230">
        <v>-1.0643242310926027</v>
      </c>
      <c r="G230">
        <v>0.2871818446980714</v>
      </c>
      <c r="H230">
        <v>0.35440901651270246</v>
      </c>
      <c r="I230" t="s">
        <v>12</v>
      </c>
      <c r="J230" t="e">
        <v>#N/A</v>
      </c>
    </row>
    <row r="231" spans="1:10">
      <c r="A231" t="s">
        <v>347</v>
      </c>
      <c r="B231" t="s">
        <v>347</v>
      </c>
      <c r="C231">
        <v>199.77976312907501</v>
      </c>
      <c r="D231">
        <v>0.14745644636702313</v>
      </c>
      <c r="E231">
        <v>0.13908930222732865</v>
      </c>
      <c r="F231">
        <v>1.0601566332256032</v>
      </c>
      <c r="G231">
        <v>0.28907334663884265</v>
      </c>
      <c r="H231">
        <v>0.35618370789774262</v>
      </c>
      <c r="I231" t="s">
        <v>12</v>
      </c>
      <c r="J231" t="e">
        <v>#N/A</v>
      </c>
    </row>
    <row r="232" spans="1:10">
      <c r="A232" t="s">
        <v>348</v>
      </c>
      <c r="B232" t="s">
        <v>348</v>
      </c>
      <c r="C232">
        <v>179.08933095221644</v>
      </c>
      <c r="D232">
        <v>-0.13172670786294191</v>
      </c>
      <c r="E232">
        <v>0.13684601614851827</v>
      </c>
      <c r="F232">
        <v>-0.96259073936050576</v>
      </c>
      <c r="G232">
        <v>0.33575294670602224</v>
      </c>
      <c r="H232">
        <v>0.40512125904390239</v>
      </c>
      <c r="I232" t="s">
        <v>12</v>
      </c>
      <c r="J232" t="e">
        <v>#N/A</v>
      </c>
    </row>
    <row r="233" spans="1:10">
      <c r="A233" t="s">
        <v>349</v>
      </c>
      <c r="B233" t="s">
        <v>349</v>
      </c>
      <c r="C233">
        <v>5102.8292348691975</v>
      </c>
      <c r="D233">
        <v>1.073998852479453</v>
      </c>
      <c r="E233">
        <v>0.13667116418854156</v>
      </c>
      <c r="F233">
        <v>7.8582695834641658</v>
      </c>
      <c r="G233">
        <v>3.8947636686182852E-15</v>
      </c>
      <c r="H233">
        <v>3.3073912018374736E-14</v>
      </c>
      <c r="I233" t="s">
        <v>22</v>
      </c>
      <c r="J233" t="s">
        <v>39</v>
      </c>
    </row>
    <row r="234" spans="1:10">
      <c r="A234" t="s">
        <v>350</v>
      </c>
      <c r="B234" t="s">
        <v>351</v>
      </c>
      <c r="C234">
        <v>4866.9769821406016</v>
      </c>
      <c r="D234">
        <v>0.54322572871428265</v>
      </c>
      <c r="E234">
        <v>0.1240563216880466</v>
      </c>
      <c r="F234">
        <v>4.3788637396511243</v>
      </c>
      <c r="G234">
        <v>1.1929969127362203E-5</v>
      </c>
      <c r="H234">
        <v>3.4503997767618505E-5</v>
      </c>
      <c r="I234" t="s">
        <v>12</v>
      </c>
      <c r="J234" t="e">
        <v>#N/A</v>
      </c>
    </row>
    <row r="235" spans="1:10">
      <c r="A235" t="s">
        <v>352</v>
      </c>
      <c r="B235" t="s">
        <v>352</v>
      </c>
      <c r="C235">
        <v>512.96419120649239</v>
      </c>
      <c r="D235">
        <v>-0.25220169596807762</v>
      </c>
      <c r="E235">
        <v>0.13824992840173386</v>
      </c>
      <c r="F235">
        <v>-1.8242446768957215</v>
      </c>
      <c r="G235">
        <v>6.8115090063746234E-2</v>
      </c>
      <c r="H235">
        <v>9.9088321698150364E-2</v>
      </c>
      <c r="I235" t="s">
        <v>12</v>
      </c>
      <c r="J235" t="e">
        <v>#N/A</v>
      </c>
    </row>
    <row r="236" spans="1:10">
      <c r="A236" t="s">
        <v>353</v>
      </c>
      <c r="B236" t="s">
        <v>353</v>
      </c>
      <c r="C236">
        <v>691.64124373117329</v>
      </c>
      <c r="D236">
        <v>-0.25043348708866825</v>
      </c>
      <c r="E236">
        <v>0.11358432253876331</v>
      </c>
      <c r="F236">
        <v>-2.2048244114252822</v>
      </c>
      <c r="G236">
        <v>2.746641834498479E-2</v>
      </c>
      <c r="H236">
        <v>4.3541617779991028E-2</v>
      </c>
      <c r="I236" t="s">
        <v>12</v>
      </c>
      <c r="J236" t="e">
        <v>#N/A</v>
      </c>
    </row>
    <row r="237" spans="1:10">
      <c r="A237" t="s">
        <v>354</v>
      </c>
      <c r="B237" t="s">
        <v>354</v>
      </c>
      <c r="C237">
        <v>928.64215144033255</v>
      </c>
      <c r="D237">
        <v>-0.21197289942597683</v>
      </c>
      <c r="E237">
        <v>8.8103013965941501E-2</v>
      </c>
      <c r="F237">
        <v>-2.4059664917697416</v>
      </c>
      <c r="G237">
        <v>1.6129744092502799E-2</v>
      </c>
      <c r="H237">
        <v>2.7101420288044808E-2</v>
      </c>
      <c r="I237" t="s">
        <v>12</v>
      </c>
      <c r="J237" t="e">
        <v>#N/A</v>
      </c>
    </row>
    <row r="238" spans="1:10">
      <c r="A238" t="s">
        <v>355</v>
      </c>
      <c r="B238" t="s">
        <v>356</v>
      </c>
      <c r="C238">
        <v>1598.8295347023125</v>
      </c>
      <c r="D238">
        <v>-7.8297743359576913E-2</v>
      </c>
      <c r="E238">
        <v>0.12166794013811928</v>
      </c>
      <c r="F238">
        <v>-0.64353636028268524</v>
      </c>
      <c r="G238">
        <v>0.51987612936157568</v>
      </c>
      <c r="H238">
        <v>0.58799524782363966</v>
      </c>
      <c r="I238" t="s">
        <v>12</v>
      </c>
      <c r="J238" t="e">
        <v>#N/A</v>
      </c>
    </row>
    <row r="239" spans="1:10">
      <c r="A239" t="s">
        <v>357</v>
      </c>
      <c r="B239" t="s">
        <v>358</v>
      </c>
      <c r="C239">
        <v>1175.7916495304776</v>
      </c>
      <c r="D239">
        <v>0.35011275143873177</v>
      </c>
      <c r="E239">
        <v>0.11185532066116281</v>
      </c>
      <c r="F239">
        <v>3.1300500447297375</v>
      </c>
      <c r="G239">
        <v>1.7477652519038429E-3</v>
      </c>
      <c r="H239">
        <v>3.5798425172632823E-3</v>
      </c>
      <c r="I239" t="s">
        <v>12</v>
      </c>
      <c r="J239" t="e">
        <v>#N/A</v>
      </c>
    </row>
    <row r="240" spans="1:10">
      <c r="A240" t="s">
        <v>359</v>
      </c>
      <c r="B240" t="s">
        <v>360</v>
      </c>
      <c r="C240">
        <v>1778.1424119556648</v>
      </c>
      <c r="D240">
        <v>0.55470751536121077</v>
      </c>
      <c r="E240">
        <v>9.98537281823067E-2</v>
      </c>
      <c r="F240">
        <v>5.5552008468673337</v>
      </c>
      <c r="G240">
        <v>2.7729273355039565E-8</v>
      </c>
      <c r="H240">
        <v>1.1344450114783112E-7</v>
      </c>
      <c r="I240" t="s">
        <v>12</v>
      </c>
      <c r="J240" t="e">
        <v>#N/A</v>
      </c>
    </row>
    <row r="241" spans="1:10">
      <c r="A241" t="s">
        <v>361</v>
      </c>
      <c r="B241" t="s">
        <v>362</v>
      </c>
      <c r="C241">
        <v>4131.4325679100175</v>
      </c>
      <c r="D241">
        <v>1.2308048398237494</v>
      </c>
      <c r="E241">
        <v>0.12276063888567704</v>
      </c>
      <c r="F241">
        <v>10.026054368859693</v>
      </c>
      <c r="G241">
        <v>1.1710297718550762E-23</v>
      </c>
      <c r="H241">
        <v>1.9781588941766931E-22</v>
      </c>
      <c r="I241" t="s">
        <v>22</v>
      </c>
      <c r="J241" t="s">
        <v>39</v>
      </c>
    </row>
    <row r="242" spans="1:10">
      <c r="A242" t="s">
        <v>363</v>
      </c>
      <c r="B242" t="s">
        <v>364</v>
      </c>
      <c r="C242">
        <v>335.34275333642751</v>
      </c>
      <c r="D242">
        <v>0.68312308550235812</v>
      </c>
      <c r="E242">
        <v>0.15227108081809446</v>
      </c>
      <c r="F242">
        <v>4.4862299645618737</v>
      </c>
      <c r="G242">
        <v>7.2494494837544163E-6</v>
      </c>
      <c r="H242">
        <v>2.1529083438522096E-5</v>
      </c>
      <c r="I242" t="s">
        <v>12</v>
      </c>
      <c r="J242" t="e">
        <v>#N/A</v>
      </c>
    </row>
    <row r="243" spans="1:10">
      <c r="A243" t="s">
        <v>365</v>
      </c>
      <c r="B243" t="s">
        <v>366</v>
      </c>
      <c r="C243">
        <v>12124.170466188025</v>
      </c>
      <c r="D243">
        <v>-0.26187092165785919</v>
      </c>
      <c r="E243">
        <v>7.4267951571019161E-2</v>
      </c>
      <c r="F243">
        <v>-3.5260286047804024</v>
      </c>
      <c r="G243">
        <v>4.2184140351497187E-4</v>
      </c>
      <c r="H243">
        <v>9.5906345140668711E-4</v>
      </c>
      <c r="I243" t="s">
        <v>12</v>
      </c>
      <c r="J243" t="e">
        <v>#N/A</v>
      </c>
    </row>
    <row r="244" spans="1:10">
      <c r="A244" t="s">
        <v>367</v>
      </c>
      <c r="B244" t="s">
        <v>367</v>
      </c>
      <c r="C244">
        <v>172.51584801727998</v>
      </c>
      <c r="D244">
        <v>-0.26102567805486127</v>
      </c>
      <c r="E244">
        <v>0.15778072023333167</v>
      </c>
      <c r="F244">
        <v>-1.6543572476335975</v>
      </c>
      <c r="G244">
        <v>9.8054947584161806E-2</v>
      </c>
      <c r="H244">
        <v>0.13865375576482286</v>
      </c>
      <c r="I244" t="s">
        <v>12</v>
      </c>
      <c r="J244" t="e">
        <v>#N/A</v>
      </c>
    </row>
    <row r="245" spans="1:10">
      <c r="A245" t="s">
        <v>368</v>
      </c>
      <c r="B245" t="s">
        <v>369</v>
      </c>
      <c r="C245">
        <v>1239.3453034943941</v>
      </c>
      <c r="D245">
        <v>0.68461886034280806</v>
      </c>
      <c r="E245">
        <v>0.14481907476307632</v>
      </c>
      <c r="F245">
        <v>4.7274080535512537</v>
      </c>
      <c r="G245">
        <v>2.274039815905249E-6</v>
      </c>
      <c r="H245">
        <v>7.1165668342373424E-6</v>
      </c>
      <c r="I245" t="s">
        <v>12</v>
      </c>
      <c r="J245" t="e">
        <v>#N/A</v>
      </c>
    </row>
    <row r="246" spans="1:10">
      <c r="A246" t="s">
        <v>370</v>
      </c>
      <c r="B246" t="s">
        <v>371</v>
      </c>
      <c r="C246">
        <v>599.18566800891472</v>
      </c>
      <c r="D246">
        <v>-0.62621549679030042</v>
      </c>
      <c r="E246">
        <v>0.12011421706582623</v>
      </c>
      <c r="F246">
        <v>-5.2135002174398339</v>
      </c>
      <c r="G246">
        <v>1.8531031308482496E-7</v>
      </c>
      <c r="H246">
        <v>6.6924713070404601E-7</v>
      </c>
      <c r="I246" t="s">
        <v>12</v>
      </c>
      <c r="J246" t="e">
        <v>#N/A</v>
      </c>
    </row>
    <row r="247" spans="1:10">
      <c r="A247" t="s">
        <v>372</v>
      </c>
      <c r="B247" t="s">
        <v>373</v>
      </c>
      <c r="C247">
        <v>10847.664219393788</v>
      </c>
      <c r="D247">
        <v>0.42389933030144578</v>
      </c>
      <c r="E247">
        <v>0.11248480275605195</v>
      </c>
      <c r="F247">
        <v>3.7685031214462343</v>
      </c>
      <c r="G247">
        <v>1.6422943196993433E-4</v>
      </c>
      <c r="H247">
        <v>3.9632018068320557E-4</v>
      </c>
      <c r="I247" t="s">
        <v>12</v>
      </c>
      <c r="J247" t="e">
        <v>#N/A</v>
      </c>
    </row>
    <row r="248" spans="1:10">
      <c r="A248" t="s">
        <v>374</v>
      </c>
      <c r="B248" t="s">
        <v>375</v>
      </c>
      <c r="C248">
        <v>56792.032362418948</v>
      </c>
      <c r="D248">
        <v>6.4067308896939998E-2</v>
      </c>
      <c r="E248">
        <v>0.10113221230601789</v>
      </c>
      <c r="F248">
        <v>0.63350051814428332</v>
      </c>
      <c r="G248">
        <v>0.52640684259858106</v>
      </c>
      <c r="H248">
        <v>0.59282089585833031</v>
      </c>
      <c r="I248" t="s">
        <v>12</v>
      </c>
      <c r="J248" t="e">
        <v>#N/A</v>
      </c>
    </row>
    <row r="249" spans="1:10">
      <c r="A249" t="s">
        <v>376</v>
      </c>
      <c r="B249" t="s">
        <v>377</v>
      </c>
      <c r="C249">
        <v>26987.351578280523</v>
      </c>
      <c r="D249">
        <v>0.1534308763408572</v>
      </c>
      <c r="E249">
        <v>0.10759954656122264</v>
      </c>
      <c r="F249">
        <v>1.4259435215515259</v>
      </c>
      <c r="G249">
        <v>0.1538846453973253</v>
      </c>
      <c r="H249">
        <v>0.20598018745812491</v>
      </c>
      <c r="I249" t="s">
        <v>12</v>
      </c>
      <c r="J249" t="e">
        <v>#N/A</v>
      </c>
    </row>
    <row r="250" spans="1:10">
      <c r="A250" t="s">
        <v>378</v>
      </c>
      <c r="B250" t="s">
        <v>378</v>
      </c>
      <c r="C250">
        <v>308.74511766900139</v>
      </c>
      <c r="D250">
        <v>-0.22895892329823284</v>
      </c>
      <c r="E250">
        <v>9.7092707183126514E-2</v>
      </c>
      <c r="F250">
        <v>-2.3581474854377427</v>
      </c>
      <c r="G250">
        <v>1.836639436039348E-2</v>
      </c>
      <c r="H250">
        <v>3.0372216358082273E-2</v>
      </c>
      <c r="I250" t="s">
        <v>12</v>
      </c>
      <c r="J250" t="e">
        <v>#N/A</v>
      </c>
    </row>
    <row r="251" spans="1:10">
      <c r="A251" t="s">
        <v>379</v>
      </c>
      <c r="B251" t="s">
        <v>380</v>
      </c>
      <c r="C251">
        <v>1684.6828191217105</v>
      </c>
      <c r="D251">
        <v>-0.14288933105383969</v>
      </c>
      <c r="E251">
        <v>0.11498752505166379</v>
      </c>
      <c r="F251">
        <v>-1.242650722238257</v>
      </c>
      <c r="G251">
        <v>0.21399657009717221</v>
      </c>
      <c r="H251">
        <v>0.27354646999402565</v>
      </c>
      <c r="I251" t="s">
        <v>12</v>
      </c>
      <c r="J251" t="e">
        <v>#N/A</v>
      </c>
    </row>
    <row r="252" spans="1:10">
      <c r="A252" t="s">
        <v>381</v>
      </c>
      <c r="B252" t="s">
        <v>382</v>
      </c>
      <c r="C252">
        <v>2340.804997459717</v>
      </c>
      <c r="D252">
        <v>-0.15444837410737727</v>
      </c>
      <c r="E252">
        <v>0.11697341664029734</v>
      </c>
      <c r="F252">
        <v>-1.3203715728191341</v>
      </c>
      <c r="G252">
        <v>0.18671098987426252</v>
      </c>
      <c r="H252">
        <v>0.24362372515985581</v>
      </c>
      <c r="I252" t="s">
        <v>12</v>
      </c>
      <c r="J252" t="e">
        <v>#N/A</v>
      </c>
    </row>
    <row r="253" spans="1:10">
      <c r="A253" t="s">
        <v>383</v>
      </c>
      <c r="B253" t="s">
        <v>384</v>
      </c>
      <c r="C253">
        <v>6857.9332112304864</v>
      </c>
      <c r="D253">
        <v>1.2487705013957406</v>
      </c>
      <c r="E253">
        <v>0.21748041809736424</v>
      </c>
      <c r="F253">
        <v>5.7419905310126635</v>
      </c>
      <c r="G253">
        <v>9.3570055703867479E-9</v>
      </c>
      <c r="H253">
        <v>4.0163540303490661E-8</v>
      </c>
      <c r="I253" t="s">
        <v>22</v>
      </c>
      <c r="J253" t="s">
        <v>39</v>
      </c>
    </row>
    <row r="254" spans="1:10">
      <c r="A254" t="s">
        <v>385</v>
      </c>
      <c r="B254" t="s">
        <v>386</v>
      </c>
      <c r="C254">
        <v>701.98457878941451</v>
      </c>
      <c r="D254">
        <v>0.27115369018688795</v>
      </c>
      <c r="E254">
        <v>0.11049905653270693</v>
      </c>
      <c r="F254">
        <v>2.4539005010113222</v>
      </c>
      <c r="G254">
        <v>1.4131607687699606E-2</v>
      </c>
      <c r="H254">
        <v>2.4000816948514681E-2</v>
      </c>
      <c r="I254" t="s">
        <v>12</v>
      </c>
      <c r="J254" t="e">
        <v>#N/A</v>
      </c>
    </row>
    <row r="255" spans="1:10">
      <c r="A255" t="s">
        <v>387</v>
      </c>
      <c r="B255" t="s">
        <v>387</v>
      </c>
      <c r="C255">
        <v>342.43442085960186</v>
      </c>
      <c r="D255">
        <v>0.88144724659059137</v>
      </c>
      <c r="E255">
        <v>0.11636720960385598</v>
      </c>
      <c r="F255">
        <v>7.5747046748930851</v>
      </c>
      <c r="G255">
        <v>3.5994549881447403E-14</v>
      </c>
      <c r="H255">
        <v>2.731760283273134E-13</v>
      </c>
      <c r="I255" t="s">
        <v>12</v>
      </c>
      <c r="J255" t="e">
        <v>#N/A</v>
      </c>
    </row>
    <row r="256" spans="1:10">
      <c r="A256" t="s">
        <v>388</v>
      </c>
      <c r="B256" t="s">
        <v>388</v>
      </c>
      <c r="C256">
        <v>19.947853338340391</v>
      </c>
      <c r="D256">
        <v>0.34609522720213681</v>
      </c>
      <c r="E256">
        <v>0.33713498838418432</v>
      </c>
      <c r="F256">
        <v>1.0265775998536877</v>
      </c>
      <c r="G256">
        <v>0.30461940623766398</v>
      </c>
      <c r="H256">
        <v>0.37212837262781501</v>
      </c>
      <c r="I256" t="s">
        <v>12</v>
      </c>
      <c r="J256" t="e">
        <v>#N/A</v>
      </c>
    </row>
    <row r="257" spans="1:10">
      <c r="A257" t="s">
        <v>389</v>
      </c>
      <c r="B257" t="s">
        <v>390</v>
      </c>
      <c r="C257">
        <v>351.08797564783879</v>
      </c>
      <c r="D257">
        <v>-6.7169455078277887E-2</v>
      </c>
      <c r="E257">
        <v>0.15273999678167879</v>
      </c>
      <c r="F257">
        <v>-0.43976336580841724</v>
      </c>
      <c r="G257">
        <v>0.6601085032325098</v>
      </c>
      <c r="H257">
        <v>0.71717182474292729</v>
      </c>
      <c r="I257" t="s">
        <v>12</v>
      </c>
      <c r="J257" t="e">
        <v>#N/A</v>
      </c>
    </row>
    <row r="258" spans="1:10">
      <c r="A258" t="s">
        <v>391</v>
      </c>
      <c r="B258" t="s">
        <v>392</v>
      </c>
      <c r="C258">
        <v>2154.2955310766324</v>
      </c>
      <c r="D258">
        <v>0.10794396407732863</v>
      </c>
      <c r="E258">
        <v>0.13606179300026988</v>
      </c>
      <c r="F258">
        <v>0.79334515367671599</v>
      </c>
      <c r="G258">
        <v>0.42757675601258877</v>
      </c>
      <c r="H258">
        <v>0.49610272060249405</v>
      </c>
      <c r="I258" t="s">
        <v>12</v>
      </c>
      <c r="J258" t="e">
        <v>#N/A</v>
      </c>
    </row>
    <row r="259" spans="1:10">
      <c r="A259" t="s">
        <v>393</v>
      </c>
      <c r="B259" t="s">
        <v>394</v>
      </c>
      <c r="C259">
        <v>3475.7690042390968</v>
      </c>
      <c r="D259">
        <v>0.13503273840594787</v>
      </c>
      <c r="E259">
        <v>0.15668529926351715</v>
      </c>
      <c r="F259">
        <v>0.86180860004515503</v>
      </c>
      <c r="G259">
        <v>0.38879285163493132</v>
      </c>
      <c r="H259">
        <v>0.45786624431669948</v>
      </c>
      <c r="I259" t="s">
        <v>12</v>
      </c>
      <c r="J259" t="e">
        <v>#N/A</v>
      </c>
    </row>
    <row r="260" spans="1:10">
      <c r="A260" t="s">
        <v>395</v>
      </c>
      <c r="B260" t="s">
        <v>395</v>
      </c>
      <c r="C260">
        <v>166.85874329159302</v>
      </c>
      <c r="D260">
        <v>-0.91253921787293402</v>
      </c>
      <c r="E260">
        <v>0.13518761132642151</v>
      </c>
      <c r="F260">
        <v>-6.7501689608934186</v>
      </c>
      <c r="G260">
        <v>1.476730846481747E-11</v>
      </c>
      <c r="H260">
        <v>8.8547487016138343E-11</v>
      </c>
      <c r="I260" t="s">
        <v>12</v>
      </c>
      <c r="J260" t="e">
        <v>#N/A</v>
      </c>
    </row>
    <row r="261" spans="1:10">
      <c r="A261" t="s">
        <v>396</v>
      </c>
      <c r="B261" t="s">
        <v>397</v>
      </c>
      <c r="C261">
        <v>162.19883164142882</v>
      </c>
      <c r="D261">
        <v>-0.30727058513591021</v>
      </c>
      <c r="E261">
        <v>0.1782914053219726</v>
      </c>
      <c r="F261">
        <v>-1.7234178202870569</v>
      </c>
      <c r="G261">
        <v>8.4812994609200734E-2</v>
      </c>
      <c r="H261">
        <v>0.12179270066823981</v>
      </c>
      <c r="I261" t="s">
        <v>12</v>
      </c>
      <c r="J261" t="e">
        <v>#N/A</v>
      </c>
    </row>
    <row r="262" spans="1:10">
      <c r="A262" t="s">
        <v>398</v>
      </c>
      <c r="B262" t="s">
        <v>399</v>
      </c>
      <c r="C262">
        <v>93.509039385934813</v>
      </c>
      <c r="D262">
        <v>-0.23647391776915624</v>
      </c>
      <c r="E262">
        <v>0.22643288918863416</v>
      </c>
      <c r="F262">
        <v>-1.0443443910312746</v>
      </c>
      <c r="G262">
        <v>0.29632608176635244</v>
      </c>
      <c r="H262">
        <v>0.36322713659153322</v>
      </c>
      <c r="I262" t="s">
        <v>12</v>
      </c>
      <c r="J262" t="e">
        <v>#N/A</v>
      </c>
    </row>
    <row r="263" spans="1:10">
      <c r="A263" t="s">
        <v>400</v>
      </c>
      <c r="B263" t="s">
        <v>400</v>
      </c>
      <c r="C263">
        <v>72.044040936767331</v>
      </c>
      <c r="D263">
        <v>-0.43060745264311445</v>
      </c>
      <c r="E263">
        <v>0.26345701254677661</v>
      </c>
      <c r="F263">
        <v>-1.6344505256494564</v>
      </c>
      <c r="G263">
        <v>0.10216428652893031</v>
      </c>
      <c r="H263">
        <v>0.1433036554794192</v>
      </c>
      <c r="I263" t="s">
        <v>12</v>
      </c>
      <c r="J263" t="e">
        <v>#N/A</v>
      </c>
    </row>
    <row r="264" spans="1:10">
      <c r="A264" t="s">
        <v>401</v>
      </c>
      <c r="B264" t="s">
        <v>402</v>
      </c>
      <c r="C264">
        <v>3951.5538791847835</v>
      </c>
      <c r="D264">
        <v>0.23734830085845746</v>
      </c>
      <c r="E264">
        <v>0.40774005982473888</v>
      </c>
      <c r="F264">
        <v>0.58210689663526849</v>
      </c>
      <c r="G264">
        <v>0.56049468002843994</v>
      </c>
      <c r="H264">
        <v>0.62405183722514468</v>
      </c>
      <c r="I264" t="s">
        <v>12</v>
      </c>
      <c r="J264" t="e">
        <v>#N/A</v>
      </c>
    </row>
    <row r="265" spans="1:10">
      <c r="A265" t="s">
        <v>403</v>
      </c>
      <c r="B265" t="s">
        <v>404</v>
      </c>
      <c r="C265">
        <v>45.565861230968629</v>
      </c>
      <c r="D265">
        <v>-0.79064185395809505</v>
      </c>
      <c r="E265">
        <v>0.20723030266878209</v>
      </c>
      <c r="F265">
        <v>-3.8152810847445631</v>
      </c>
      <c r="G265">
        <v>1.3602800383923758E-4</v>
      </c>
      <c r="H265">
        <v>3.3080494432111802E-4</v>
      </c>
      <c r="I265" t="s">
        <v>12</v>
      </c>
      <c r="J265" t="e">
        <v>#N/A</v>
      </c>
    </row>
    <row r="266" spans="1:10">
      <c r="A266" t="s">
        <v>405</v>
      </c>
      <c r="B266" t="s">
        <v>405</v>
      </c>
      <c r="C266">
        <v>35.91957891745794</v>
      </c>
      <c r="D266">
        <v>-0.9811694630982688</v>
      </c>
      <c r="E266">
        <v>0.20938631343862932</v>
      </c>
      <c r="F266">
        <v>-4.6859293092518559</v>
      </c>
      <c r="G266">
        <v>2.786924513419343E-6</v>
      </c>
      <c r="H266">
        <v>8.7042910747152832E-6</v>
      </c>
      <c r="I266" t="s">
        <v>12</v>
      </c>
      <c r="J266" t="e">
        <v>#N/A</v>
      </c>
    </row>
    <row r="267" spans="1:10">
      <c r="A267" t="s">
        <v>406</v>
      </c>
      <c r="B267" t="s">
        <v>407</v>
      </c>
      <c r="C267">
        <v>411.07988057967322</v>
      </c>
      <c r="D267">
        <v>-1.1960400929755608</v>
      </c>
      <c r="E267">
        <v>0.1292509106475497</v>
      </c>
      <c r="F267">
        <v>-9.2536299124189956</v>
      </c>
      <c r="G267">
        <v>2.1699539108523422E-20</v>
      </c>
      <c r="H267">
        <v>2.8889810118212112E-19</v>
      </c>
      <c r="I267" t="s">
        <v>22</v>
      </c>
      <c r="J267" t="s">
        <v>23</v>
      </c>
    </row>
    <row r="268" spans="1:10">
      <c r="A268" t="s">
        <v>408</v>
      </c>
      <c r="B268" t="s">
        <v>409</v>
      </c>
      <c r="C268">
        <v>956.70685849606321</v>
      </c>
      <c r="D268">
        <v>-2.9715570741268318E-2</v>
      </c>
      <c r="E268">
        <v>0.10665617211672254</v>
      </c>
      <c r="F268">
        <v>-0.27861088722318056</v>
      </c>
      <c r="G268">
        <v>0.780543456637389</v>
      </c>
      <c r="H268">
        <v>0.82713731300128479</v>
      </c>
      <c r="I268" t="s">
        <v>12</v>
      </c>
      <c r="J268" t="e">
        <v>#N/A</v>
      </c>
    </row>
    <row r="269" spans="1:10">
      <c r="A269" t="s">
        <v>410</v>
      </c>
      <c r="B269" t="s">
        <v>411</v>
      </c>
      <c r="C269">
        <v>154.94105907139519</v>
      </c>
      <c r="D269">
        <v>-0.62986711719513455</v>
      </c>
      <c r="E269">
        <v>0.15221195003526225</v>
      </c>
      <c r="F269">
        <v>-4.1380924234215257</v>
      </c>
      <c r="G269">
        <v>3.5020530701777398E-5</v>
      </c>
      <c r="H269">
        <v>9.3886098519611416E-5</v>
      </c>
      <c r="I269" t="s">
        <v>12</v>
      </c>
      <c r="J269" t="e">
        <v>#N/A</v>
      </c>
    </row>
    <row r="270" spans="1:10">
      <c r="A270" t="s">
        <v>412</v>
      </c>
      <c r="B270" t="s">
        <v>412</v>
      </c>
      <c r="C270">
        <v>96.19054075971755</v>
      </c>
      <c r="D270">
        <v>-0.25451610360702814</v>
      </c>
      <c r="E270">
        <v>0.16393926166172912</v>
      </c>
      <c r="F270">
        <v>-1.552502439178935</v>
      </c>
      <c r="G270">
        <v>0.12054204953112883</v>
      </c>
      <c r="H270">
        <v>0.16596981578738249</v>
      </c>
      <c r="I270" t="s">
        <v>12</v>
      </c>
      <c r="J270" t="e">
        <v>#N/A</v>
      </c>
    </row>
    <row r="271" spans="1:10">
      <c r="A271" t="s">
        <v>413</v>
      </c>
      <c r="B271" t="s">
        <v>413</v>
      </c>
      <c r="C271">
        <v>272.21665495349589</v>
      </c>
      <c r="D271">
        <v>-0.33169484193983795</v>
      </c>
      <c r="E271">
        <v>0.12715585728571785</v>
      </c>
      <c r="F271">
        <v>-2.6085691136863889</v>
      </c>
      <c r="G271">
        <v>9.0921649051348922E-3</v>
      </c>
      <c r="H271">
        <v>1.6031190870894406E-2</v>
      </c>
      <c r="I271" t="s">
        <v>12</v>
      </c>
      <c r="J271" t="e">
        <v>#N/A</v>
      </c>
    </row>
    <row r="272" spans="1:10">
      <c r="A272" t="s">
        <v>414</v>
      </c>
      <c r="B272" t="s">
        <v>414</v>
      </c>
      <c r="C272">
        <v>8791.1797580884104</v>
      </c>
      <c r="D272">
        <v>1.3834075489637438</v>
      </c>
      <c r="E272">
        <v>0.12939288200257062</v>
      </c>
      <c r="F272">
        <v>10.691527443806839</v>
      </c>
      <c r="G272">
        <v>1.1151904959738086E-26</v>
      </c>
      <c r="H272">
        <v>2.3675192826687208E-25</v>
      </c>
      <c r="I272" t="s">
        <v>22</v>
      </c>
      <c r="J272" t="s">
        <v>39</v>
      </c>
    </row>
    <row r="273" spans="1:10">
      <c r="A273" t="s">
        <v>415</v>
      </c>
      <c r="B273" t="s">
        <v>416</v>
      </c>
      <c r="C273">
        <v>170.99924641333143</v>
      </c>
      <c r="D273">
        <v>0.36972702374566718</v>
      </c>
      <c r="E273">
        <v>0.18647858704823131</v>
      </c>
      <c r="F273">
        <v>1.9826781701753242</v>
      </c>
      <c r="G273">
        <v>4.7403389501161804E-2</v>
      </c>
      <c r="H273">
        <v>7.1127721973567523E-2</v>
      </c>
      <c r="I273" t="s">
        <v>12</v>
      </c>
      <c r="J273" t="e">
        <v>#N/A</v>
      </c>
    </row>
    <row r="274" spans="1:10">
      <c r="A274" t="s">
        <v>417</v>
      </c>
      <c r="B274" t="s">
        <v>417</v>
      </c>
      <c r="C274">
        <v>93.916051589424498</v>
      </c>
      <c r="D274">
        <v>0.10176173702919322</v>
      </c>
      <c r="E274">
        <v>0.27603494140396118</v>
      </c>
      <c r="F274">
        <v>0.36865527426207539</v>
      </c>
      <c r="G274">
        <v>0.71238469002499238</v>
      </c>
      <c r="H274">
        <v>0.76497358033442453</v>
      </c>
      <c r="I274" t="s">
        <v>12</v>
      </c>
      <c r="J274" t="e">
        <v>#N/A</v>
      </c>
    </row>
    <row r="275" spans="1:10">
      <c r="A275" t="s">
        <v>418</v>
      </c>
      <c r="B275" t="s">
        <v>419</v>
      </c>
      <c r="C275">
        <v>2024.5659748761127</v>
      </c>
      <c r="D275">
        <v>-0.18059789944420077</v>
      </c>
      <c r="E275">
        <v>8.8893844448293763E-2</v>
      </c>
      <c r="F275">
        <v>-2.0316131062286078</v>
      </c>
      <c r="G275">
        <v>4.2192838825778844E-2</v>
      </c>
      <c r="H275">
        <v>6.3919913013788396E-2</v>
      </c>
      <c r="I275" t="s">
        <v>12</v>
      </c>
      <c r="J275" t="e">
        <v>#N/A</v>
      </c>
    </row>
    <row r="276" spans="1:10">
      <c r="A276" t="s">
        <v>420</v>
      </c>
      <c r="B276" t="s">
        <v>420</v>
      </c>
      <c r="C276">
        <v>653.08512435449927</v>
      </c>
      <c r="D276">
        <v>-0.40756865006495319</v>
      </c>
      <c r="E276">
        <v>0.11835764997665583</v>
      </c>
      <c r="F276">
        <v>-3.443534491816453</v>
      </c>
      <c r="G276">
        <v>5.7416335110994335E-4</v>
      </c>
      <c r="H276">
        <v>1.2686506675017174E-3</v>
      </c>
      <c r="I276" t="s">
        <v>12</v>
      </c>
      <c r="J276" t="e">
        <v>#N/A</v>
      </c>
    </row>
    <row r="277" spans="1:10">
      <c r="A277" t="s">
        <v>421</v>
      </c>
      <c r="B277" t="s">
        <v>422</v>
      </c>
      <c r="C277">
        <v>607.38326845511381</v>
      </c>
      <c r="D277">
        <v>-0.41261923081862628</v>
      </c>
      <c r="E277">
        <v>0.10674139140501061</v>
      </c>
      <c r="F277">
        <v>-3.8655972663220997</v>
      </c>
      <c r="G277">
        <v>1.1081767293119207E-4</v>
      </c>
      <c r="H277">
        <v>2.741646679919728E-4</v>
      </c>
      <c r="I277" t="s">
        <v>12</v>
      </c>
      <c r="J277" t="e">
        <v>#N/A</v>
      </c>
    </row>
    <row r="278" spans="1:10">
      <c r="A278" t="s">
        <v>423</v>
      </c>
      <c r="B278" t="s">
        <v>424</v>
      </c>
      <c r="C278">
        <v>1492.6629315500936</v>
      </c>
      <c r="D278">
        <v>9.8325380686512143E-2</v>
      </c>
      <c r="E278">
        <v>0.1200672433449733</v>
      </c>
      <c r="F278">
        <v>0.81891928178951234</v>
      </c>
      <c r="G278">
        <v>0.41283246808398538</v>
      </c>
      <c r="H278">
        <v>0.48112745353111347</v>
      </c>
      <c r="I278" t="s">
        <v>12</v>
      </c>
      <c r="J278" t="e">
        <v>#N/A</v>
      </c>
    </row>
    <row r="279" spans="1:10">
      <c r="A279" t="s">
        <v>425</v>
      </c>
      <c r="B279" t="s">
        <v>426</v>
      </c>
      <c r="C279">
        <v>2517.3159932943008</v>
      </c>
      <c r="D279">
        <v>-0.34151380596343656</v>
      </c>
      <c r="E279">
        <v>8.2007390147420506E-2</v>
      </c>
      <c r="F279">
        <v>-4.1644271979575818</v>
      </c>
      <c r="G279">
        <v>3.1213520231047193E-5</v>
      </c>
      <c r="H279">
        <v>8.4400069333864271E-5</v>
      </c>
      <c r="I279" t="s">
        <v>12</v>
      </c>
      <c r="J279" t="e">
        <v>#N/A</v>
      </c>
    </row>
    <row r="280" spans="1:10">
      <c r="A280" t="s">
        <v>427</v>
      </c>
      <c r="B280" t="s">
        <v>428</v>
      </c>
      <c r="C280">
        <v>2281.5919727032219</v>
      </c>
      <c r="D280">
        <v>-4.9180618056964456E-2</v>
      </c>
      <c r="E280">
        <v>0.12518970023729786</v>
      </c>
      <c r="F280">
        <v>-0.39284875643716927</v>
      </c>
      <c r="G280">
        <v>0.69443119129365971</v>
      </c>
      <c r="H280">
        <v>0.74927980873787048</v>
      </c>
      <c r="I280" t="s">
        <v>12</v>
      </c>
      <c r="J280" t="e">
        <v>#N/A</v>
      </c>
    </row>
    <row r="281" spans="1:10">
      <c r="A281" t="s">
        <v>429</v>
      </c>
      <c r="B281" t="s">
        <v>430</v>
      </c>
      <c r="C281">
        <v>738.55177526049658</v>
      </c>
      <c r="D281">
        <v>-0.20400868676364695</v>
      </c>
      <c r="E281">
        <v>0.11068934570524747</v>
      </c>
      <c r="F281">
        <v>-1.8430742856399003</v>
      </c>
      <c r="G281">
        <v>6.531816516714789E-2</v>
      </c>
      <c r="H281">
        <v>9.5455662769850541E-2</v>
      </c>
      <c r="I281" t="s">
        <v>12</v>
      </c>
      <c r="J281" t="e">
        <v>#N/A</v>
      </c>
    </row>
    <row r="282" spans="1:10">
      <c r="A282" t="s">
        <v>431</v>
      </c>
      <c r="B282" t="s">
        <v>432</v>
      </c>
      <c r="C282">
        <v>962.33329814559613</v>
      </c>
      <c r="D282">
        <v>-0.3538739812471553</v>
      </c>
      <c r="E282">
        <v>0.11255634517523262</v>
      </c>
      <c r="F282">
        <v>-3.1439718542409039</v>
      </c>
      <c r="G282">
        <v>1.666714695588378E-3</v>
      </c>
      <c r="H282">
        <v>3.4293387579647583E-3</v>
      </c>
      <c r="I282" t="s">
        <v>12</v>
      </c>
      <c r="J282" t="e">
        <v>#N/A</v>
      </c>
    </row>
    <row r="283" spans="1:10">
      <c r="A283" t="s">
        <v>433</v>
      </c>
      <c r="B283" t="s">
        <v>434</v>
      </c>
      <c r="C283">
        <v>4094.2861956965648</v>
      </c>
      <c r="D283">
        <v>-1.0401597429285265</v>
      </c>
      <c r="E283">
        <v>0.24703481384028295</v>
      </c>
      <c r="F283">
        <v>-4.2105795809048514</v>
      </c>
      <c r="G283">
        <v>2.5471637617246701E-5</v>
      </c>
      <c r="H283">
        <v>7.0326788570640716E-5</v>
      </c>
      <c r="I283" t="s">
        <v>22</v>
      </c>
      <c r="J283" t="s">
        <v>23</v>
      </c>
    </row>
    <row r="284" spans="1:10">
      <c r="A284" t="s">
        <v>435</v>
      </c>
      <c r="B284" t="s">
        <v>435</v>
      </c>
      <c r="C284">
        <v>14.102098157466735</v>
      </c>
      <c r="D284">
        <v>-1.635489506245517</v>
      </c>
      <c r="E284">
        <v>0.40666433501261162</v>
      </c>
      <c r="F284">
        <v>-4.0217185659883272</v>
      </c>
      <c r="G284">
        <v>5.7775063406448096E-5</v>
      </c>
      <c r="H284">
        <v>1.5027255730385754E-4</v>
      </c>
      <c r="I284" t="s">
        <v>22</v>
      </c>
      <c r="J284" t="s">
        <v>23</v>
      </c>
    </row>
    <row r="285" spans="1:10">
      <c r="A285" t="s">
        <v>436</v>
      </c>
      <c r="B285" t="s">
        <v>437</v>
      </c>
      <c r="C285">
        <v>461.34116955730576</v>
      </c>
      <c r="D285">
        <v>-0.16511837110150004</v>
      </c>
      <c r="E285">
        <v>0.13422694225422388</v>
      </c>
      <c r="F285">
        <v>-1.2301432806892691</v>
      </c>
      <c r="G285">
        <v>0.2186434551396492</v>
      </c>
      <c r="H285">
        <v>0.27880589937044548</v>
      </c>
      <c r="I285" t="s">
        <v>12</v>
      </c>
      <c r="J285" t="e">
        <v>#N/A</v>
      </c>
    </row>
    <row r="286" spans="1:10">
      <c r="A286" t="s">
        <v>438</v>
      </c>
      <c r="B286" t="s">
        <v>439</v>
      </c>
      <c r="C286">
        <v>214.73213622858978</v>
      </c>
      <c r="D286">
        <v>-0.28431382809375089</v>
      </c>
      <c r="E286">
        <v>0.14318818055901866</v>
      </c>
      <c r="F286">
        <v>-1.9855956475161975</v>
      </c>
      <c r="G286">
        <v>4.7078240139896095E-2</v>
      </c>
      <c r="H286">
        <v>7.0842830708598425E-2</v>
      </c>
      <c r="I286" t="s">
        <v>12</v>
      </c>
      <c r="J286" t="e">
        <v>#N/A</v>
      </c>
    </row>
    <row r="287" spans="1:10">
      <c r="A287" t="s">
        <v>440</v>
      </c>
      <c r="B287" t="s">
        <v>441</v>
      </c>
      <c r="C287">
        <v>3426.4947995630991</v>
      </c>
      <c r="D287">
        <v>1.1199567819319269E-2</v>
      </c>
      <c r="E287">
        <v>0.11925900903782688</v>
      </c>
      <c r="F287">
        <v>9.3909616637573787E-2</v>
      </c>
      <c r="G287">
        <v>0.92518095462825989</v>
      </c>
      <c r="H287">
        <v>0.94319226458208705</v>
      </c>
      <c r="I287" t="s">
        <v>12</v>
      </c>
      <c r="J287" t="e">
        <v>#N/A</v>
      </c>
    </row>
    <row r="288" spans="1:10">
      <c r="A288" t="s">
        <v>442</v>
      </c>
      <c r="B288" t="s">
        <v>442</v>
      </c>
      <c r="C288">
        <v>572.78844559258789</v>
      </c>
      <c r="D288">
        <v>-9.0765166279667006E-2</v>
      </c>
      <c r="E288">
        <v>0.16499499972922219</v>
      </c>
      <c r="F288">
        <v>-0.55010858770644089</v>
      </c>
      <c r="G288">
        <v>0.58224489682754843</v>
      </c>
      <c r="H288">
        <v>0.64597933115542272</v>
      </c>
      <c r="I288" t="s">
        <v>12</v>
      </c>
      <c r="J288" t="e">
        <v>#N/A</v>
      </c>
    </row>
    <row r="289" spans="1:10">
      <c r="A289" t="s">
        <v>443</v>
      </c>
      <c r="B289" t="s">
        <v>444</v>
      </c>
      <c r="C289">
        <v>1063.8742960500349</v>
      </c>
      <c r="D289">
        <v>0.51929836924131656</v>
      </c>
      <c r="E289">
        <v>0.12054410681578336</v>
      </c>
      <c r="F289">
        <v>4.3079531879141406</v>
      </c>
      <c r="G289">
        <v>1.6477224592465405E-5</v>
      </c>
      <c r="H289">
        <v>4.6809619954363743E-5</v>
      </c>
      <c r="I289" t="s">
        <v>12</v>
      </c>
      <c r="J289" t="e">
        <v>#N/A</v>
      </c>
    </row>
    <row r="290" spans="1:10">
      <c r="A290" t="s">
        <v>445</v>
      </c>
      <c r="B290" t="s">
        <v>446</v>
      </c>
      <c r="C290">
        <v>2978.9844594189412</v>
      </c>
      <c r="D290">
        <v>0.82473339489966158</v>
      </c>
      <c r="E290">
        <v>0.10832003148309532</v>
      </c>
      <c r="F290">
        <v>7.6138585228196813</v>
      </c>
      <c r="G290">
        <v>2.6603199242269609E-14</v>
      </c>
      <c r="H290">
        <v>2.079284876099779E-13</v>
      </c>
      <c r="I290" t="s">
        <v>12</v>
      </c>
      <c r="J290" t="e">
        <v>#N/A</v>
      </c>
    </row>
    <row r="291" spans="1:10">
      <c r="A291" t="s">
        <v>447</v>
      </c>
      <c r="B291" t="s">
        <v>448</v>
      </c>
      <c r="C291">
        <v>2042.4249087967951</v>
      </c>
      <c r="D291">
        <v>1.3519647146338774</v>
      </c>
      <c r="E291">
        <v>0.16627363998764833</v>
      </c>
      <c r="F291">
        <v>8.1309623986959583</v>
      </c>
      <c r="G291">
        <v>4.2589545105572753E-16</v>
      </c>
      <c r="H291">
        <v>4.0064775665182512E-15</v>
      </c>
      <c r="I291" t="s">
        <v>22</v>
      </c>
      <c r="J291" t="s">
        <v>39</v>
      </c>
    </row>
    <row r="292" spans="1:10">
      <c r="A292" t="s">
        <v>449</v>
      </c>
      <c r="B292" t="s">
        <v>449</v>
      </c>
      <c r="C292">
        <v>1745.3761113300138</v>
      </c>
      <c r="D292">
        <v>0.56230688622295055</v>
      </c>
      <c r="E292">
        <v>0.10822618541064331</v>
      </c>
      <c r="F292">
        <v>5.1956639152473674</v>
      </c>
      <c r="G292">
        <v>2.0399050244118758E-7</v>
      </c>
      <c r="H292">
        <v>7.266872547281308E-7</v>
      </c>
      <c r="I292" t="s">
        <v>12</v>
      </c>
      <c r="J292" t="e">
        <v>#N/A</v>
      </c>
    </row>
    <row r="293" spans="1:10">
      <c r="A293" t="s">
        <v>450</v>
      </c>
      <c r="B293" t="s">
        <v>451</v>
      </c>
      <c r="C293">
        <v>4076.8795005918359</v>
      </c>
      <c r="D293">
        <v>0.51736505342043138</v>
      </c>
      <c r="E293">
        <v>7.9342644412502161E-2</v>
      </c>
      <c r="F293">
        <v>6.52064293106557</v>
      </c>
      <c r="G293">
        <v>7.000666032088242E-11</v>
      </c>
      <c r="H293">
        <v>3.80555236554001E-10</v>
      </c>
      <c r="I293" t="s">
        <v>12</v>
      </c>
      <c r="J293" t="e">
        <v>#N/A</v>
      </c>
    </row>
    <row r="294" spans="1:10">
      <c r="A294" t="s">
        <v>452</v>
      </c>
      <c r="B294" t="s">
        <v>453</v>
      </c>
      <c r="C294">
        <v>15265.472838220645</v>
      </c>
      <c r="D294">
        <v>-1.6429319344352693</v>
      </c>
      <c r="E294">
        <v>0.21588195162977999</v>
      </c>
      <c r="F294">
        <v>-7.6103255600207103</v>
      </c>
      <c r="G294">
        <v>2.7340634923459612E-14</v>
      </c>
      <c r="H294">
        <v>2.1263434388492599E-13</v>
      </c>
      <c r="I294" t="s">
        <v>22</v>
      </c>
      <c r="J294" t="s">
        <v>23</v>
      </c>
    </row>
    <row r="295" spans="1:10">
      <c r="A295" t="s">
        <v>454</v>
      </c>
      <c r="B295" t="s">
        <v>455</v>
      </c>
      <c r="C295">
        <v>48153.594895951646</v>
      </c>
      <c r="D295">
        <v>0.45696225202406304</v>
      </c>
      <c r="E295">
        <v>0.13908073703886223</v>
      </c>
      <c r="F295">
        <v>3.2855898074251484</v>
      </c>
      <c r="G295">
        <v>1.0176909423549676E-3</v>
      </c>
      <c r="H295">
        <v>2.1601883318956233E-3</v>
      </c>
      <c r="I295" t="s">
        <v>12</v>
      </c>
      <c r="J295" t="e">
        <v>#N/A</v>
      </c>
    </row>
    <row r="296" spans="1:10">
      <c r="A296" t="s">
        <v>456</v>
      </c>
      <c r="B296" t="s">
        <v>457</v>
      </c>
      <c r="C296">
        <v>614.39360667468338</v>
      </c>
      <c r="D296">
        <v>-0.54874806552506517</v>
      </c>
      <c r="E296">
        <v>0.12977781663886698</v>
      </c>
      <c r="F296">
        <v>-4.2283656771023326</v>
      </c>
      <c r="G296">
        <v>2.3539498359558193E-5</v>
      </c>
      <c r="H296">
        <v>6.5529623808268335E-5</v>
      </c>
      <c r="I296" t="s">
        <v>12</v>
      </c>
      <c r="J296" t="e">
        <v>#N/A</v>
      </c>
    </row>
    <row r="297" spans="1:10">
      <c r="A297" t="s">
        <v>458</v>
      </c>
      <c r="B297" t="s">
        <v>459</v>
      </c>
      <c r="C297">
        <v>4037.341222931213</v>
      </c>
      <c r="D297">
        <v>-0.31955753784322805</v>
      </c>
      <c r="E297">
        <v>7.4301885026053671E-2</v>
      </c>
      <c r="F297">
        <v>-4.3007998751468612</v>
      </c>
      <c r="G297">
        <v>1.7018270150554815E-5</v>
      </c>
      <c r="H297">
        <v>4.8259390625490274E-5</v>
      </c>
      <c r="I297" t="s">
        <v>12</v>
      </c>
      <c r="J297" t="e">
        <v>#N/A</v>
      </c>
    </row>
    <row r="298" spans="1:10">
      <c r="A298" t="s">
        <v>460</v>
      </c>
      <c r="B298" t="s">
        <v>461</v>
      </c>
      <c r="C298">
        <v>3100.5033054345308</v>
      </c>
      <c r="D298">
        <v>-0.16413642457909916</v>
      </c>
      <c r="E298">
        <v>7.6109064402310841E-2</v>
      </c>
      <c r="F298">
        <v>-2.1565949584070254</v>
      </c>
      <c r="G298">
        <v>3.1037237709908252E-2</v>
      </c>
      <c r="H298">
        <v>4.8613659463874248E-2</v>
      </c>
      <c r="I298" t="s">
        <v>12</v>
      </c>
      <c r="J298" t="e">
        <v>#N/A</v>
      </c>
    </row>
    <row r="299" spans="1:10">
      <c r="A299" t="s">
        <v>462</v>
      </c>
      <c r="B299" t="s">
        <v>463</v>
      </c>
      <c r="C299">
        <v>2891.0422171572786</v>
      </c>
      <c r="D299">
        <v>-0.46007572950948045</v>
      </c>
      <c r="E299">
        <v>0.11036173605256665</v>
      </c>
      <c r="F299">
        <v>-4.1687975014305749</v>
      </c>
      <c r="G299">
        <v>3.0621088620961959E-5</v>
      </c>
      <c r="H299">
        <v>8.3084162734941685E-5</v>
      </c>
      <c r="I299" t="s">
        <v>12</v>
      </c>
      <c r="J299" t="e">
        <v>#N/A</v>
      </c>
    </row>
    <row r="300" spans="1:10">
      <c r="A300" t="s">
        <v>464</v>
      </c>
      <c r="B300" t="s">
        <v>464</v>
      </c>
      <c r="C300">
        <v>2683.623843637456</v>
      </c>
      <c r="D300">
        <v>-0.53127319697092923</v>
      </c>
      <c r="E300">
        <v>0.12050430711629623</v>
      </c>
      <c r="F300">
        <v>-4.4087486139247156</v>
      </c>
      <c r="G300">
        <v>1.0396962202646524E-5</v>
      </c>
      <c r="H300">
        <v>3.0359902640070051E-5</v>
      </c>
      <c r="I300" t="s">
        <v>12</v>
      </c>
      <c r="J300" t="e">
        <v>#N/A</v>
      </c>
    </row>
    <row r="301" spans="1:10">
      <c r="A301" t="s">
        <v>465</v>
      </c>
      <c r="B301" t="s">
        <v>465</v>
      </c>
      <c r="C301">
        <v>1100.1495139317447</v>
      </c>
      <c r="D301">
        <v>-0.90092484465014366</v>
      </c>
      <c r="E301">
        <v>0.13707090404208691</v>
      </c>
      <c r="F301">
        <v>-6.5726920745595967</v>
      </c>
      <c r="G301">
        <v>4.9413581483705456E-11</v>
      </c>
      <c r="H301">
        <v>2.792400593917312E-10</v>
      </c>
      <c r="I301" t="s">
        <v>12</v>
      </c>
      <c r="J301" t="e">
        <v>#N/A</v>
      </c>
    </row>
    <row r="302" spans="1:10">
      <c r="A302" t="s">
        <v>466</v>
      </c>
      <c r="B302" t="s">
        <v>466</v>
      </c>
      <c r="C302">
        <v>10.769717122960026</v>
      </c>
      <c r="D302">
        <v>-0.46952368320016719</v>
      </c>
      <c r="E302">
        <v>0.35796116853817916</v>
      </c>
      <c r="F302">
        <v>-1.3116609410947575</v>
      </c>
      <c r="G302">
        <v>0.18963456107742371</v>
      </c>
      <c r="H302">
        <v>0.24682344279422758</v>
      </c>
      <c r="I302" t="s">
        <v>12</v>
      </c>
      <c r="J302" t="e">
        <v>#N/A</v>
      </c>
    </row>
    <row r="303" spans="1:10">
      <c r="A303" t="s">
        <v>467</v>
      </c>
      <c r="B303" t="s">
        <v>468</v>
      </c>
      <c r="C303">
        <v>3857.1921209112706</v>
      </c>
      <c r="D303">
        <v>0.61300093978573367</v>
      </c>
      <c r="E303">
        <v>9.4765868611509263E-2</v>
      </c>
      <c r="F303">
        <v>6.4685835603820445</v>
      </c>
      <c r="G303">
        <v>9.8925808731056214E-11</v>
      </c>
      <c r="H303">
        <v>5.2327422732824686E-10</v>
      </c>
      <c r="I303" t="s">
        <v>12</v>
      </c>
      <c r="J303" t="e">
        <v>#N/A</v>
      </c>
    </row>
    <row r="304" spans="1:10">
      <c r="A304" t="s">
        <v>469</v>
      </c>
      <c r="B304" t="s">
        <v>469</v>
      </c>
      <c r="C304">
        <v>854.54150503237418</v>
      </c>
      <c r="D304">
        <v>0.36254533023893964</v>
      </c>
      <c r="E304">
        <v>0.13700224099572633</v>
      </c>
      <c r="F304">
        <v>2.646272992353818</v>
      </c>
      <c r="G304">
        <v>8.1384108619210142E-3</v>
      </c>
      <c r="H304">
        <v>1.4512421639134975E-2</v>
      </c>
      <c r="I304" t="s">
        <v>12</v>
      </c>
      <c r="J304" t="e">
        <v>#N/A</v>
      </c>
    </row>
    <row r="305" spans="1:10">
      <c r="A305" t="s">
        <v>470</v>
      </c>
      <c r="B305" t="s">
        <v>470</v>
      </c>
      <c r="C305">
        <v>9.0326348970240407</v>
      </c>
      <c r="D305">
        <v>-0.88646555167407981</v>
      </c>
      <c r="E305">
        <v>0.40976934009441529</v>
      </c>
      <c r="F305">
        <v>-2.1633281579091022</v>
      </c>
      <c r="G305">
        <v>3.0515948849037688E-2</v>
      </c>
      <c r="H305">
        <v>4.803662889963748E-2</v>
      </c>
      <c r="I305" t="s">
        <v>12</v>
      </c>
      <c r="J305" t="e">
        <v>#N/A</v>
      </c>
    </row>
    <row r="306" spans="1:10">
      <c r="A306" t="s">
        <v>471</v>
      </c>
      <c r="B306" t="s">
        <v>472</v>
      </c>
      <c r="C306">
        <v>1589.6237943937583</v>
      </c>
      <c r="D306">
        <v>2.2915496006861544</v>
      </c>
      <c r="E306">
        <v>0.25033889328300385</v>
      </c>
      <c r="F306">
        <v>9.1537897712745604</v>
      </c>
      <c r="G306">
        <v>5.4970486140089285E-20</v>
      </c>
      <c r="H306">
        <v>7.0785765349246123E-19</v>
      </c>
      <c r="I306" t="s">
        <v>22</v>
      </c>
      <c r="J306" t="s">
        <v>39</v>
      </c>
    </row>
    <row r="307" spans="1:10">
      <c r="A307" t="s">
        <v>473</v>
      </c>
      <c r="B307" t="s">
        <v>474</v>
      </c>
      <c r="C307">
        <v>2155.5641706000843</v>
      </c>
      <c r="D307">
        <v>2.323862141468926</v>
      </c>
      <c r="E307">
        <v>0.20041372752799722</v>
      </c>
      <c r="F307">
        <v>11.595324183291233</v>
      </c>
      <c r="G307">
        <v>4.352145724406963E-31</v>
      </c>
      <c r="H307">
        <v>1.2410387728860382E-29</v>
      </c>
      <c r="I307" t="s">
        <v>22</v>
      </c>
      <c r="J307" t="s">
        <v>39</v>
      </c>
    </row>
    <row r="308" spans="1:10">
      <c r="A308" t="s">
        <v>475</v>
      </c>
      <c r="B308" t="s">
        <v>476</v>
      </c>
      <c r="C308">
        <v>319.11135534510663</v>
      </c>
      <c r="D308">
        <v>2.2828461507109794</v>
      </c>
      <c r="E308">
        <v>0.22203357735369464</v>
      </c>
      <c r="F308">
        <v>10.281535693470611</v>
      </c>
      <c r="G308">
        <v>8.5356568710287419E-25</v>
      </c>
      <c r="H308">
        <v>1.541323786711052E-23</v>
      </c>
      <c r="I308" t="s">
        <v>22</v>
      </c>
      <c r="J308" t="s">
        <v>39</v>
      </c>
    </row>
    <row r="309" spans="1:10">
      <c r="A309" t="s">
        <v>477</v>
      </c>
      <c r="B309" t="s">
        <v>478</v>
      </c>
      <c r="C309">
        <v>2008.5216624940592</v>
      </c>
      <c r="D309">
        <v>1.9456336881026162</v>
      </c>
      <c r="E309">
        <v>0.19572092282932418</v>
      </c>
      <c r="F309">
        <v>9.9408569098117319</v>
      </c>
      <c r="G309">
        <v>2.7643879012138098E-23</v>
      </c>
      <c r="H309">
        <v>4.4771684461926747E-22</v>
      </c>
      <c r="I309" t="s">
        <v>22</v>
      </c>
      <c r="J309" t="s">
        <v>39</v>
      </c>
    </row>
    <row r="310" spans="1:10">
      <c r="A310" t="s">
        <v>479</v>
      </c>
      <c r="B310" t="s">
        <v>480</v>
      </c>
      <c r="C310">
        <v>954.41866736881877</v>
      </c>
      <c r="D310">
        <v>1.4080465393238077</v>
      </c>
      <c r="E310">
        <v>0.18734208187677839</v>
      </c>
      <c r="F310">
        <v>7.5159116692742343</v>
      </c>
      <c r="G310">
        <v>5.6515703061950502E-14</v>
      </c>
      <c r="H310">
        <v>4.2481420818336953E-13</v>
      </c>
      <c r="I310" t="s">
        <v>22</v>
      </c>
      <c r="J310" t="s">
        <v>39</v>
      </c>
    </row>
    <row r="311" spans="1:10">
      <c r="A311" t="s">
        <v>481</v>
      </c>
      <c r="B311" t="s">
        <v>481</v>
      </c>
      <c r="C311">
        <v>2565.7335631004144</v>
      </c>
      <c r="D311">
        <v>-0.35154771133998869</v>
      </c>
      <c r="E311">
        <v>0.13332266893373468</v>
      </c>
      <c r="F311">
        <v>-2.6368187357149169</v>
      </c>
      <c r="G311">
        <v>8.3687537441811417E-3</v>
      </c>
      <c r="H311">
        <v>1.4872525036321915E-2</v>
      </c>
      <c r="I311" t="s">
        <v>12</v>
      </c>
      <c r="J311" t="e">
        <v>#N/A</v>
      </c>
    </row>
    <row r="312" spans="1:10">
      <c r="A312" t="s">
        <v>482</v>
      </c>
      <c r="B312" t="s">
        <v>483</v>
      </c>
      <c r="C312">
        <v>371.03280826512355</v>
      </c>
      <c r="D312">
        <v>-0.61051125120871819</v>
      </c>
      <c r="E312">
        <v>0.11906860986284186</v>
      </c>
      <c r="F312">
        <v>-5.1273904340697483</v>
      </c>
      <c r="G312">
        <v>2.9378584970564988E-7</v>
      </c>
      <c r="H312">
        <v>1.0233648999724523E-6</v>
      </c>
      <c r="I312" t="s">
        <v>12</v>
      </c>
      <c r="J312" t="e">
        <v>#N/A</v>
      </c>
    </row>
    <row r="313" spans="1:10">
      <c r="A313" t="s">
        <v>484</v>
      </c>
      <c r="B313" t="s">
        <v>484</v>
      </c>
      <c r="C313">
        <v>370.05254363519936</v>
      </c>
      <c r="D313">
        <v>-1.2253593560893412</v>
      </c>
      <c r="E313">
        <v>0.1569745177138305</v>
      </c>
      <c r="F313">
        <v>-7.8061036525890781</v>
      </c>
      <c r="G313">
        <v>5.8983076753586759E-15</v>
      </c>
      <c r="H313">
        <v>4.9288517861640852E-14</v>
      </c>
      <c r="I313" t="s">
        <v>22</v>
      </c>
      <c r="J313" t="s">
        <v>23</v>
      </c>
    </row>
    <row r="314" spans="1:10">
      <c r="A314" t="s">
        <v>485</v>
      </c>
      <c r="B314" t="s">
        <v>485</v>
      </c>
      <c r="C314">
        <v>711.46381853275921</v>
      </c>
      <c r="D314">
        <v>-0.10128099150718109</v>
      </c>
      <c r="E314">
        <v>0.14656655762055312</v>
      </c>
      <c r="F314">
        <v>-0.69102388124164005</v>
      </c>
      <c r="G314">
        <v>0.48955053350071376</v>
      </c>
      <c r="H314">
        <v>0.55650064264082588</v>
      </c>
      <c r="I314" t="s">
        <v>12</v>
      </c>
      <c r="J314" t="e">
        <v>#N/A</v>
      </c>
    </row>
    <row r="315" spans="1:10">
      <c r="A315" t="s">
        <v>486</v>
      </c>
      <c r="B315" t="s">
        <v>487</v>
      </c>
      <c r="C315">
        <v>837.77576959156409</v>
      </c>
      <c r="D315">
        <v>-0.32529039296638529</v>
      </c>
      <c r="E315">
        <v>0.23513257005879246</v>
      </c>
      <c r="F315">
        <v>-1.3834340044216324</v>
      </c>
      <c r="G315">
        <v>0.1665318300294526</v>
      </c>
      <c r="H315">
        <v>0.22059148817560711</v>
      </c>
      <c r="I315" t="s">
        <v>12</v>
      </c>
      <c r="J315" t="e">
        <v>#N/A</v>
      </c>
    </row>
    <row r="316" spans="1:10">
      <c r="A316" t="s">
        <v>488</v>
      </c>
      <c r="B316" t="s">
        <v>488</v>
      </c>
      <c r="C316">
        <v>17740.69042431577</v>
      </c>
      <c r="D316">
        <v>-0.2418630725612757</v>
      </c>
      <c r="E316">
        <v>0.10757923347750509</v>
      </c>
      <c r="F316">
        <v>-2.2482319751037219</v>
      </c>
      <c r="G316">
        <v>2.456140177159926E-2</v>
      </c>
      <c r="H316">
        <v>3.961597760080332E-2</v>
      </c>
      <c r="I316" t="s">
        <v>12</v>
      </c>
      <c r="J316" t="e">
        <v>#N/A</v>
      </c>
    </row>
    <row r="317" spans="1:10">
      <c r="A317" t="s">
        <v>489</v>
      </c>
      <c r="B317" t="s">
        <v>490</v>
      </c>
      <c r="C317">
        <v>36.721289333690088</v>
      </c>
      <c r="D317">
        <v>-1.6000396706060498</v>
      </c>
      <c r="E317">
        <v>0.23729757870116422</v>
      </c>
      <c r="F317">
        <v>-6.7427559917121052</v>
      </c>
      <c r="G317">
        <v>1.5541008905617574E-11</v>
      </c>
      <c r="H317">
        <v>9.2832414413403843E-11</v>
      </c>
      <c r="I317" t="s">
        <v>22</v>
      </c>
      <c r="J317" t="s">
        <v>23</v>
      </c>
    </row>
    <row r="318" spans="1:10">
      <c r="A318" t="s">
        <v>491</v>
      </c>
      <c r="B318" t="s">
        <v>491</v>
      </c>
      <c r="C318">
        <v>1483.7901750988697</v>
      </c>
      <c r="D318">
        <v>-0.55602464237763205</v>
      </c>
      <c r="E318">
        <v>0.10526032836933701</v>
      </c>
      <c r="F318">
        <v>-5.2823760954521735</v>
      </c>
      <c r="G318">
        <v>1.2751907734397725E-7</v>
      </c>
      <c r="H318">
        <v>4.7584909859237119E-7</v>
      </c>
      <c r="I318" t="s">
        <v>12</v>
      </c>
      <c r="J318" t="e">
        <v>#N/A</v>
      </c>
    </row>
    <row r="319" spans="1:10">
      <c r="A319" t="s">
        <v>492</v>
      </c>
      <c r="B319" t="s">
        <v>492</v>
      </c>
      <c r="C319">
        <v>49728.460398831834</v>
      </c>
      <c r="D319">
        <v>-0.92382077974370735</v>
      </c>
      <c r="E319">
        <v>0.1198431960672784</v>
      </c>
      <c r="F319">
        <v>-7.708579294105995</v>
      </c>
      <c r="G319">
        <v>1.2722606199755246E-14</v>
      </c>
      <c r="H319">
        <v>1.0410007468653901E-13</v>
      </c>
      <c r="I319" t="s">
        <v>12</v>
      </c>
      <c r="J319" t="e">
        <v>#N/A</v>
      </c>
    </row>
    <row r="320" spans="1:10">
      <c r="A320" t="s">
        <v>493</v>
      </c>
      <c r="B320" t="s">
        <v>494</v>
      </c>
      <c r="C320">
        <v>5542.2301875720705</v>
      </c>
      <c r="D320">
        <v>7.2936473527352955E-2</v>
      </c>
      <c r="E320">
        <v>0.14467716606530676</v>
      </c>
      <c r="F320">
        <v>0.5041325836755034</v>
      </c>
      <c r="G320">
        <v>0.61416821113740916</v>
      </c>
      <c r="H320">
        <v>0.6742545490544164</v>
      </c>
      <c r="I320" t="s">
        <v>12</v>
      </c>
      <c r="J320" t="e">
        <v>#N/A</v>
      </c>
    </row>
    <row r="321" spans="1:10">
      <c r="A321" t="s">
        <v>495</v>
      </c>
      <c r="B321" t="s">
        <v>496</v>
      </c>
      <c r="C321">
        <v>312.54022205654564</v>
      </c>
      <c r="D321">
        <v>1.8443739076891504E-2</v>
      </c>
      <c r="E321">
        <v>0.16747061775154218</v>
      </c>
      <c r="F321">
        <v>0.11013119390444036</v>
      </c>
      <c r="G321">
        <v>0.91230532946315068</v>
      </c>
      <c r="H321">
        <v>0.93431008643194902</v>
      </c>
      <c r="I321" t="s">
        <v>12</v>
      </c>
      <c r="J321" t="e">
        <v>#N/A</v>
      </c>
    </row>
    <row r="322" spans="1:10">
      <c r="A322" t="s">
        <v>497</v>
      </c>
      <c r="B322" t="s">
        <v>497</v>
      </c>
      <c r="C322">
        <v>629.10177298004419</v>
      </c>
      <c r="D322">
        <v>0.5482687181575181</v>
      </c>
      <c r="E322">
        <v>0.14884085119558954</v>
      </c>
      <c r="F322">
        <v>3.6835903164585262</v>
      </c>
      <c r="G322">
        <v>2.2997174902915571E-4</v>
      </c>
      <c r="H322">
        <v>5.4003829256323412E-4</v>
      </c>
      <c r="I322" t="s">
        <v>12</v>
      </c>
      <c r="J322" t="e">
        <v>#N/A</v>
      </c>
    </row>
    <row r="323" spans="1:10">
      <c r="A323" t="s">
        <v>498</v>
      </c>
      <c r="B323" t="s">
        <v>498</v>
      </c>
      <c r="C323">
        <v>1657.074253503263</v>
      </c>
      <c r="D323">
        <v>-0.22897580333002077</v>
      </c>
      <c r="E323">
        <v>0.17953101317669365</v>
      </c>
      <c r="F323">
        <v>-1.2754108567563409</v>
      </c>
      <c r="G323">
        <v>0.20216385794454317</v>
      </c>
      <c r="H323">
        <v>0.26054095228127749</v>
      </c>
      <c r="I323" t="s">
        <v>12</v>
      </c>
      <c r="J323" t="e">
        <v>#N/A</v>
      </c>
    </row>
    <row r="324" spans="1:10">
      <c r="A324" t="s">
        <v>499</v>
      </c>
      <c r="B324" t="s">
        <v>499</v>
      </c>
      <c r="C324">
        <v>394.8502484964352</v>
      </c>
      <c r="D324">
        <v>-1.2581467290674466</v>
      </c>
      <c r="E324">
        <v>0.19285860137620492</v>
      </c>
      <c r="F324">
        <v>-6.5236744438128955</v>
      </c>
      <c r="G324">
        <v>6.8605535763333446E-11</v>
      </c>
      <c r="H324">
        <v>3.7553761910869978E-10</v>
      </c>
      <c r="I324" t="s">
        <v>22</v>
      </c>
      <c r="J324" t="s">
        <v>23</v>
      </c>
    </row>
    <row r="325" spans="1:10">
      <c r="A325" t="s">
        <v>500</v>
      </c>
      <c r="B325" t="s">
        <v>501</v>
      </c>
      <c r="C325">
        <v>2059.3083471018772</v>
      </c>
      <c r="D325">
        <v>0.56145693517767759</v>
      </c>
      <c r="E325">
        <v>0.1472090217797081</v>
      </c>
      <c r="F325">
        <v>3.8140117255712322</v>
      </c>
      <c r="G325">
        <v>1.3672897637115219E-4</v>
      </c>
      <c r="H325">
        <v>3.319957061500465E-4</v>
      </c>
      <c r="I325" t="s">
        <v>12</v>
      </c>
      <c r="J325" t="e">
        <v>#N/A</v>
      </c>
    </row>
    <row r="326" spans="1:10">
      <c r="A326" t="s">
        <v>502</v>
      </c>
      <c r="B326" t="s">
        <v>503</v>
      </c>
      <c r="C326">
        <v>9391.261291352148</v>
      </c>
      <c r="D326">
        <v>0.969424493539219</v>
      </c>
      <c r="E326">
        <v>0.13514053031969825</v>
      </c>
      <c r="F326">
        <v>7.1734548565547138</v>
      </c>
      <c r="G326">
        <v>7.3128374074223531E-13</v>
      </c>
      <c r="H326">
        <v>4.9949858987219635E-12</v>
      </c>
      <c r="I326" t="s">
        <v>12</v>
      </c>
      <c r="J326" t="e">
        <v>#N/A</v>
      </c>
    </row>
    <row r="327" spans="1:10">
      <c r="A327" t="s">
        <v>504</v>
      </c>
      <c r="B327" t="s">
        <v>505</v>
      </c>
      <c r="C327">
        <v>8158.6563909226788</v>
      </c>
      <c r="D327">
        <v>1.2962424883510644</v>
      </c>
      <c r="E327">
        <v>0.19852119407192373</v>
      </c>
      <c r="F327">
        <v>6.5294916968988153</v>
      </c>
      <c r="G327">
        <v>6.5993269826128106E-11</v>
      </c>
      <c r="H327">
        <v>3.6377342770823599E-10</v>
      </c>
      <c r="I327" t="s">
        <v>22</v>
      </c>
      <c r="J327" t="s">
        <v>39</v>
      </c>
    </row>
    <row r="328" spans="1:10">
      <c r="A328" t="s">
        <v>506</v>
      </c>
      <c r="B328" t="s">
        <v>507</v>
      </c>
      <c r="C328">
        <v>1225.5117202670551</v>
      </c>
      <c r="D328">
        <v>-0.57200122814047072</v>
      </c>
      <c r="E328">
        <v>0.1191353613579741</v>
      </c>
      <c r="F328">
        <v>-4.8012716092054299</v>
      </c>
      <c r="G328">
        <v>1.5766125412435918E-6</v>
      </c>
      <c r="H328">
        <v>5.0530392298102849E-6</v>
      </c>
      <c r="I328" t="s">
        <v>12</v>
      </c>
      <c r="J328" t="e">
        <v>#N/A</v>
      </c>
    </row>
    <row r="329" spans="1:10">
      <c r="A329" t="s">
        <v>508</v>
      </c>
      <c r="B329" t="s">
        <v>508</v>
      </c>
      <c r="C329">
        <v>4076.7906600808756</v>
      </c>
      <c r="D329">
        <v>-0.38475043085180227</v>
      </c>
      <c r="E329">
        <v>0.11312627892569244</v>
      </c>
      <c r="F329">
        <v>-3.4010703304802195</v>
      </c>
      <c r="G329">
        <v>6.7122556214427515E-4</v>
      </c>
      <c r="H329">
        <v>1.4707048230525191E-3</v>
      </c>
      <c r="I329" t="s">
        <v>12</v>
      </c>
      <c r="J329" t="e">
        <v>#N/A</v>
      </c>
    </row>
    <row r="330" spans="1:10">
      <c r="A330" t="s">
        <v>509</v>
      </c>
      <c r="B330" t="s">
        <v>510</v>
      </c>
      <c r="C330">
        <v>25412.153471179943</v>
      </c>
      <c r="D330">
        <v>0.52194569327581852</v>
      </c>
      <c r="E330">
        <v>0.19017506193864708</v>
      </c>
      <c r="F330">
        <v>2.7445538229623656</v>
      </c>
      <c r="G330">
        <v>6.0593217319425061E-3</v>
      </c>
      <c r="H330">
        <v>1.1030352770430681E-2</v>
      </c>
      <c r="I330" t="s">
        <v>12</v>
      </c>
      <c r="J330" t="e">
        <v>#N/A</v>
      </c>
    </row>
    <row r="331" spans="1:10">
      <c r="A331" t="s">
        <v>511</v>
      </c>
      <c r="B331" t="s">
        <v>511</v>
      </c>
      <c r="C331">
        <v>1314.3796098129956</v>
      </c>
      <c r="D331">
        <v>0.41823480896905324</v>
      </c>
      <c r="E331">
        <v>0.11853026078211362</v>
      </c>
      <c r="F331">
        <v>3.5285066126519942</v>
      </c>
      <c r="G331">
        <v>4.1791150570978267E-4</v>
      </c>
      <c r="H331">
        <v>9.5288675685060748E-4</v>
      </c>
      <c r="I331" t="s">
        <v>12</v>
      </c>
      <c r="J331" t="e">
        <v>#N/A</v>
      </c>
    </row>
    <row r="332" spans="1:10">
      <c r="A332" t="s">
        <v>512</v>
      </c>
      <c r="B332" t="s">
        <v>512</v>
      </c>
      <c r="C332">
        <v>1681.9119855065828</v>
      </c>
      <c r="D332">
        <v>0.62488806161088883</v>
      </c>
      <c r="E332">
        <v>0.13467639302949752</v>
      </c>
      <c r="F332">
        <v>4.6399227626628123</v>
      </c>
      <c r="G332">
        <v>3.4853942033349782E-6</v>
      </c>
      <c r="H332">
        <v>1.0778650183935533E-5</v>
      </c>
      <c r="I332" t="s">
        <v>12</v>
      </c>
      <c r="J332" t="e">
        <v>#N/A</v>
      </c>
    </row>
    <row r="333" spans="1:10">
      <c r="A333" t="s">
        <v>513</v>
      </c>
      <c r="B333" t="s">
        <v>513</v>
      </c>
      <c r="C333">
        <v>2894.0739730685113</v>
      </c>
      <c r="D333">
        <v>0.44580185615237061</v>
      </c>
      <c r="E333">
        <v>0.11174703523315921</v>
      </c>
      <c r="F333">
        <v>3.9893841945981738</v>
      </c>
      <c r="G333">
        <v>6.6245051050796335E-5</v>
      </c>
      <c r="H333">
        <v>1.7088830082233341E-4</v>
      </c>
      <c r="I333" t="s">
        <v>12</v>
      </c>
      <c r="J333" t="e">
        <v>#N/A</v>
      </c>
    </row>
    <row r="334" spans="1:10">
      <c r="A334" t="s">
        <v>514</v>
      </c>
      <c r="B334" t="s">
        <v>514</v>
      </c>
      <c r="C334">
        <v>508.22702822851568</v>
      </c>
      <c r="D334">
        <v>7.0226438504708735E-2</v>
      </c>
      <c r="E334">
        <v>0.10786237585415623</v>
      </c>
      <c r="F334">
        <v>0.65107446362635191</v>
      </c>
      <c r="G334">
        <v>0.51499841994390239</v>
      </c>
      <c r="H334">
        <v>0.58289806753016615</v>
      </c>
      <c r="I334" t="s">
        <v>12</v>
      </c>
      <c r="J334" t="e">
        <v>#N/A</v>
      </c>
    </row>
    <row r="335" spans="1:10">
      <c r="A335" t="s">
        <v>515</v>
      </c>
      <c r="B335" t="s">
        <v>515</v>
      </c>
      <c r="C335">
        <v>38.9130659974468</v>
      </c>
      <c r="D335">
        <v>-0.35969447909158231</v>
      </c>
      <c r="E335">
        <v>0.22568471434543458</v>
      </c>
      <c r="F335">
        <v>-1.5937919417131259</v>
      </c>
      <c r="G335">
        <v>0.11098264302350519</v>
      </c>
      <c r="H335">
        <v>0.15442798517114487</v>
      </c>
      <c r="I335" t="s">
        <v>12</v>
      </c>
      <c r="J335" t="e">
        <v>#N/A</v>
      </c>
    </row>
    <row r="336" spans="1:10">
      <c r="A336" t="s">
        <v>516</v>
      </c>
      <c r="B336" t="s">
        <v>516</v>
      </c>
      <c r="C336">
        <v>206.09559519564223</v>
      </c>
      <c r="D336">
        <v>-1.0254585500033915</v>
      </c>
      <c r="E336">
        <v>0.11269945580774673</v>
      </c>
      <c r="F336">
        <v>-9.0990550278495981</v>
      </c>
      <c r="G336">
        <v>9.1121170760010406E-20</v>
      </c>
      <c r="H336">
        <v>1.1361218989204472E-18</v>
      </c>
      <c r="I336" t="s">
        <v>22</v>
      </c>
      <c r="J336" t="s">
        <v>23</v>
      </c>
    </row>
    <row r="337" spans="1:10">
      <c r="A337" t="s">
        <v>517</v>
      </c>
      <c r="B337" t="s">
        <v>517</v>
      </c>
      <c r="C337">
        <v>232.02622339650148</v>
      </c>
      <c r="D337">
        <v>-0.92261623546396476</v>
      </c>
      <c r="E337">
        <v>0.13342960611528326</v>
      </c>
      <c r="F337">
        <v>-6.9146290866423135</v>
      </c>
      <c r="G337">
        <v>4.6908909275818562E-12</v>
      </c>
      <c r="H337">
        <v>3.0326706367206159E-11</v>
      </c>
      <c r="I337" t="s">
        <v>12</v>
      </c>
      <c r="J337" t="e">
        <v>#N/A</v>
      </c>
    </row>
    <row r="338" spans="1:10">
      <c r="A338" t="s">
        <v>518</v>
      </c>
      <c r="B338" t="s">
        <v>518</v>
      </c>
      <c r="C338">
        <v>9.253530433922645</v>
      </c>
      <c r="D338">
        <v>0.74637979037416369</v>
      </c>
      <c r="E338">
        <v>0.39852747744169942</v>
      </c>
      <c r="F338">
        <v>1.8728439884884764</v>
      </c>
      <c r="G338">
        <v>6.1089931635876712E-2</v>
      </c>
      <c r="H338">
        <v>8.9861687827680073E-2</v>
      </c>
      <c r="I338" t="s">
        <v>12</v>
      </c>
      <c r="J338" t="e">
        <v>#N/A</v>
      </c>
    </row>
    <row r="339" spans="1:10">
      <c r="A339" t="s">
        <v>519</v>
      </c>
      <c r="B339" t="s">
        <v>519</v>
      </c>
      <c r="C339">
        <v>2915.729037932841</v>
      </c>
      <c r="D339">
        <v>1.3803230065607268</v>
      </c>
      <c r="E339">
        <v>0.11257259262529348</v>
      </c>
      <c r="F339">
        <v>12.261625804028855</v>
      </c>
      <c r="G339">
        <v>1.4554999800915902E-34</v>
      </c>
      <c r="H339">
        <v>4.5731809374477766E-33</v>
      </c>
      <c r="I339" t="s">
        <v>22</v>
      </c>
      <c r="J339" t="s">
        <v>39</v>
      </c>
    </row>
    <row r="340" spans="1:10">
      <c r="A340" t="s">
        <v>520</v>
      </c>
      <c r="B340" t="s">
        <v>520</v>
      </c>
      <c r="C340">
        <v>63.06053110741945</v>
      </c>
      <c r="D340">
        <v>-1.1178349549371502</v>
      </c>
      <c r="E340">
        <v>0.19527398970703033</v>
      </c>
      <c r="F340">
        <v>-5.7244436732932975</v>
      </c>
      <c r="G340">
        <v>1.0377322948799877E-8</v>
      </c>
      <c r="H340">
        <v>4.442172848110247E-8</v>
      </c>
      <c r="I340" t="s">
        <v>22</v>
      </c>
      <c r="J340" t="s">
        <v>23</v>
      </c>
    </row>
    <row r="341" spans="1:10">
      <c r="A341" t="s">
        <v>521</v>
      </c>
      <c r="B341" t="s">
        <v>522</v>
      </c>
      <c r="C341">
        <v>916.10363965506997</v>
      </c>
      <c r="D341">
        <v>-0.22103622663519071</v>
      </c>
      <c r="E341">
        <v>9.9094084861793177E-2</v>
      </c>
      <c r="F341">
        <v>-2.2305693315950252</v>
      </c>
      <c r="G341">
        <v>2.5709670167052626E-2</v>
      </c>
      <c r="H341">
        <v>4.1172162928073061E-2</v>
      </c>
      <c r="I341" t="s">
        <v>12</v>
      </c>
      <c r="J341" t="e">
        <v>#N/A</v>
      </c>
    </row>
    <row r="342" spans="1:10">
      <c r="A342" t="s">
        <v>523</v>
      </c>
      <c r="B342" t="s">
        <v>524</v>
      </c>
      <c r="C342">
        <v>231.91904097981774</v>
      </c>
      <c r="D342">
        <v>-0.15838831762582142</v>
      </c>
      <c r="E342">
        <v>0.10956912016474508</v>
      </c>
      <c r="F342">
        <v>-1.4455561693629844</v>
      </c>
      <c r="G342">
        <v>0.14830172781966988</v>
      </c>
      <c r="H342">
        <v>0.19981304837452948</v>
      </c>
      <c r="I342" t="s">
        <v>12</v>
      </c>
      <c r="J342" t="e">
        <v>#N/A</v>
      </c>
    </row>
    <row r="343" spans="1:10">
      <c r="A343" t="s">
        <v>525</v>
      </c>
      <c r="B343" t="s">
        <v>526</v>
      </c>
      <c r="C343">
        <v>2531.1512663082726</v>
      </c>
      <c r="D343">
        <v>7.2791482469728178E-2</v>
      </c>
      <c r="E343">
        <v>9.3196276633881747E-2</v>
      </c>
      <c r="F343">
        <v>0.78105569341237657</v>
      </c>
      <c r="G343">
        <v>0.43476973929393931</v>
      </c>
      <c r="H343">
        <v>0.50259253894832867</v>
      </c>
      <c r="I343" t="s">
        <v>12</v>
      </c>
      <c r="J343" t="e">
        <v>#N/A</v>
      </c>
    </row>
    <row r="344" spans="1:10">
      <c r="A344" t="s">
        <v>527</v>
      </c>
      <c r="B344" t="s">
        <v>528</v>
      </c>
      <c r="C344">
        <v>4570.1795902229533</v>
      </c>
      <c r="D344">
        <v>5.2996100912335017E-2</v>
      </c>
      <c r="E344">
        <v>9.0179431828946652E-2</v>
      </c>
      <c r="F344">
        <v>0.58767392782933703</v>
      </c>
      <c r="G344">
        <v>0.55675117886603287</v>
      </c>
      <c r="H344">
        <v>0.62032347659470766</v>
      </c>
      <c r="I344" t="s">
        <v>12</v>
      </c>
      <c r="J344" t="e">
        <v>#N/A</v>
      </c>
    </row>
    <row r="345" spans="1:10">
      <c r="A345" t="s">
        <v>529</v>
      </c>
      <c r="B345" t="s">
        <v>529</v>
      </c>
      <c r="C345">
        <v>1375.4338661168795</v>
      </c>
      <c r="D345">
        <v>-0.69546537112866047</v>
      </c>
      <c r="E345">
        <v>0.13690145795452152</v>
      </c>
      <c r="F345">
        <v>-5.0800435694387795</v>
      </c>
      <c r="G345">
        <v>3.7734831466205784E-7</v>
      </c>
      <c r="H345">
        <v>1.2971864383678181E-6</v>
      </c>
      <c r="I345" t="s">
        <v>12</v>
      </c>
      <c r="J345" t="e">
        <v>#N/A</v>
      </c>
    </row>
    <row r="346" spans="1:10">
      <c r="A346" t="s">
        <v>530</v>
      </c>
      <c r="B346" t="s">
        <v>531</v>
      </c>
      <c r="C346">
        <v>1613.1655228187042</v>
      </c>
      <c r="D346">
        <v>-0.4318523766762874</v>
      </c>
      <c r="E346">
        <v>8.2886646219509377E-2</v>
      </c>
      <c r="F346">
        <v>-5.2101562359346669</v>
      </c>
      <c r="G346">
        <v>1.8868167512040521E-7</v>
      </c>
      <c r="H346">
        <v>6.7985988902329491E-7</v>
      </c>
      <c r="I346" t="s">
        <v>12</v>
      </c>
      <c r="J346" t="e">
        <v>#N/A</v>
      </c>
    </row>
    <row r="347" spans="1:10">
      <c r="A347" t="s">
        <v>532</v>
      </c>
      <c r="B347" t="s">
        <v>533</v>
      </c>
      <c r="C347">
        <v>74.761717635130083</v>
      </c>
      <c r="D347">
        <v>-0.87033456980175827</v>
      </c>
      <c r="E347">
        <v>0.18783285410566833</v>
      </c>
      <c r="F347">
        <v>-4.6335587772740645</v>
      </c>
      <c r="G347">
        <v>3.5943264532489474E-6</v>
      </c>
      <c r="H347">
        <v>1.1071935015792347E-5</v>
      </c>
      <c r="I347" t="s">
        <v>12</v>
      </c>
      <c r="J347" t="e">
        <v>#N/A</v>
      </c>
    </row>
    <row r="348" spans="1:10">
      <c r="A348" t="s">
        <v>534</v>
      </c>
      <c r="B348" t="s">
        <v>535</v>
      </c>
      <c r="C348">
        <v>3368.5553018940468</v>
      </c>
      <c r="D348">
        <v>2.5707971656657481E-2</v>
      </c>
      <c r="E348">
        <v>9.464796645160474E-2</v>
      </c>
      <c r="F348">
        <v>0.27161673536644282</v>
      </c>
      <c r="G348">
        <v>0.7859167301186436</v>
      </c>
      <c r="H348">
        <v>0.83199136321859113</v>
      </c>
      <c r="I348" t="s">
        <v>12</v>
      </c>
      <c r="J348" t="e">
        <v>#N/A</v>
      </c>
    </row>
    <row r="349" spans="1:10">
      <c r="A349" t="s">
        <v>536</v>
      </c>
      <c r="B349" t="s">
        <v>537</v>
      </c>
      <c r="C349">
        <v>5849.5031718922246</v>
      </c>
      <c r="D349">
        <v>0.23458557806432764</v>
      </c>
      <c r="E349">
        <v>0.12245605957434284</v>
      </c>
      <c r="F349">
        <v>1.9156714570087172</v>
      </c>
      <c r="G349">
        <v>5.5406927752484188E-2</v>
      </c>
      <c r="H349">
        <v>8.2272479677838059E-2</v>
      </c>
      <c r="I349" t="s">
        <v>12</v>
      </c>
      <c r="J349" t="e">
        <v>#N/A</v>
      </c>
    </row>
    <row r="350" spans="1:10">
      <c r="A350" t="s">
        <v>538</v>
      </c>
      <c r="B350" t="s">
        <v>538</v>
      </c>
      <c r="C350">
        <v>2237.1413339704395</v>
      </c>
      <c r="D350">
        <v>-0.58572949279702091</v>
      </c>
      <c r="E350">
        <v>9.8844247767704563E-2</v>
      </c>
      <c r="F350">
        <v>-5.9257822890569525</v>
      </c>
      <c r="G350">
        <v>3.1081414954110919E-9</v>
      </c>
      <c r="H350">
        <v>1.3871847412758026E-8</v>
      </c>
      <c r="I350" t="s">
        <v>12</v>
      </c>
      <c r="J350" t="e">
        <v>#N/A</v>
      </c>
    </row>
    <row r="351" spans="1:10">
      <c r="A351" t="s">
        <v>539</v>
      </c>
      <c r="B351" t="s">
        <v>539</v>
      </c>
      <c r="C351">
        <v>37427.279793688373</v>
      </c>
      <c r="D351">
        <v>-0.47605878853575534</v>
      </c>
      <c r="E351">
        <v>0.18984868419045531</v>
      </c>
      <c r="F351">
        <v>-2.5075695971544127</v>
      </c>
      <c r="G351">
        <v>1.2156463915489751E-2</v>
      </c>
      <c r="H351">
        <v>2.0986598693664177E-2</v>
      </c>
      <c r="I351" t="s">
        <v>12</v>
      </c>
      <c r="J351" t="e">
        <v>#N/A</v>
      </c>
    </row>
    <row r="352" spans="1:10">
      <c r="A352" t="s">
        <v>540</v>
      </c>
      <c r="B352" t="s">
        <v>541</v>
      </c>
      <c r="C352">
        <v>19527.346274831099</v>
      </c>
      <c r="D352">
        <v>0.38740630112990931</v>
      </c>
      <c r="E352">
        <v>0.15572928931016308</v>
      </c>
      <c r="F352">
        <v>2.487690676853469</v>
      </c>
      <c r="G352">
        <v>1.2857550861001783E-2</v>
      </c>
      <c r="H352">
        <v>2.2051541924272708E-2</v>
      </c>
      <c r="I352" t="s">
        <v>12</v>
      </c>
      <c r="J352" t="e">
        <v>#N/A</v>
      </c>
    </row>
    <row r="353" spans="1:10">
      <c r="A353" t="s">
        <v>542</v>
      </c>
      <c r="B353" t="s">
        <v>543</v>
      </c>
      <c r="C353">
        <v>7176.0132381116509</v>
      </c>
      <c r="D353">
        <v>0.5199439612975354</v>
      </c>
      <c r="E353">
        <v>0.12796018757694202</v>
      </c>
      <c r="F353">
        <v>4.0633260324418865</v>
      </c>
      <c r="G353">
        <v>4.8378381834341411E-5</v>
      </c>
      <c r="H353">
        <v>1.2773518968361405E-4</v>
      </c>
      <c r="I353" t="s">
        <v>12</v>
      </c>
      <c r="J353" t="e">
        <v>#N/A</v>
      </c>
    </row>
    <row r="354" spans="1:10">
      <c r="A354" t="s">
        <v>544</v>
      </c>
      <c r="B354" t="s">
        <v>544</v>
      </c>
      <c r="C354">
        <v>236.329210512972</v>
      </c>
      <c r="D354">
        <v>-0.37818287407446105</v>
      </c>
      <c r="E354">
        <v>0.13653015099124194</v>
      </c>
      <c r="F354">
        <v>-2.7699586598913268</v>
      </c>
      <c r="G354">
        <v>5.6063407861269522E-3</v>
      </c>
      <c r="H354">
        <v>1.030124137427537E-2</v>
      </c>
      <c r="I354" t="s">
        <v>12</v>
      </c>
      <c r="J354" t="e">
        <v>#N/A</v>
      </c>
    </row>
    <row r="355" spans="1:10">
      <c r="A355" t="s">
        <v>545</v>
      </c>
      <c r="B355" t="s">
        <v>545</v>
      </c>
      <c r="C355">
        <v>0.44626293840334758</v>
      </c>
      <c r="D355">
        <v>2.9407333393283708E-2</v>
      </c>
      <c r="E355">
        <v>2.2540591781442445</v>
      </c>
      <c r="F355">
        <v>1.3046389233442672E-2</v>
      </c>
      <c r="G355">
        <v>0.989590782746396</v>
      </c>
      <c r="H355">
        <v>0.99085221140509117</v>
      </c>
      <c r="I355" t="s">
        <v>12</v>
      </c>
      <c r="J355" t="e">
        <v>#N/A</v>
      </c>
    </row>
    <row r="356" spans="1:10">
      <c r="A356" t="s">
        <v>546</v>
      </c>
      <c r="B356" t="s">
        <v>546</v>
      </c>
      <c r="C356">
        <v>2898.1994657230362</v>
      </c>
      <c r="D356">
        <v>-0.3225642293129552</v>
      </c>
      <c r="E356">
        <v>0.10064093482938279</v>
      </c>
      <c r="F356">
        <v>-3.2050996928814341</v>
      </c>
      <c r="G356">
        <v>1.3501570783308328E-3</v>
      </c>
      <c r="H356">
        <v>2.8056835582774315E-3</v>
      </c>
      <c r="I356" t="s">
        <v>12</v>
      </c>
      <c r="J356" t="e">
        <v>#N/A</v>
      </c>
    </row>
    <row r="357" spans="1:10">
      <c r="A357" t="s">
        <v>547</v>
      </c>
      <c r="B357" t="s">
        <v>547</v>
      </c>
      <c r="C357">
        <v>1213.4177592249891</v>
      </c>
      <c r="D357">
        <v>-1.0482024508862191</v>
      </c>
      <c r="E357">
        <v>0.15355902727175411</v>
      </c>
      <c r="F357">
        <v>-6.826055553420578</v>
      </c>
      <c r="G357">
        <v>8.7281142349685681E-12</v>
      </c>
      <c r="H357">
        <v>5.3983730169825277E-11</v>
      </c>
      <c r="I357" t="s">
        <v>22</v>
      </c>
      <c r="J357" t="s">
        <v>23</v>
      </c>
    </row>
    <row r="358" spans="1:10">
      <c r="A358" t="s">
        <v>548</v>
      </c>
      <c r="B358" t="s">
        <v>549</v>
      </c>
      <c r="C358">
        <v>1634.7436438547593</v>
      </c>
      <c r="D358">
        <v>-0.40961629260367249</v>
      </c>
      <c r="E358">
        <v>0.15923967395431274</v>
      </c>
      <c r="F358">
        <v>-2.5723256173031039</v>
      </c>
      <c r="G358">
        <v>1.0101783198381824E-2</v>
      </c>
      <c r="H358">
        <v>1.7633223782953161E-2</v>
      </c>
      <c r="I358" t="s">
        <v>12</v>
      </c>
      <c r="J358" t="e">
        <v>#N/A</v>
      </c>
    </row>
    <row r="359" spans="1:10">
      <c r="A359" t="s">
        <v>550</v>
      </c>
      <c r="B359" t="s">
        <v>550</v>
      </c>
      <c r="C359">
        <v>1754.437941775054</v>
      </c>
      <c r="D359">
        <v>-0.15832331098372882</v>
      </c>
      <c r="E359">
        <v>0.10717126964821277</v>
      </c>
      <c r="F359">
        <v>-1.4772924824294928</v>
      </c>
      <c r="G359">
        <v>0.13959725226497147</v>
      </c>
      <c r="H359">
        <v>0.18857032098733464</v>
      </c>
      <c r="I359" t="s">
        <v>12</v>
      </c>
      <c r="J359" t="e">
        <v>#N/A</v>
      </c>
    </row>
    <row r="360" spans="1:10">
      <c r="A360" t="s">
        <v>551</v>
      </c>
      <c r="B360" t="s">
        <v>552</v>
      </c>
      <c r="C360">
        <v>2426.6213224401881</v>
      </c>
      <c r="D360">
        <v>5.0433403005368041E-2</v>
      </c>
      <c r="E360">
        <v>7.9329645344137167E-2</v>
      </c>
      <c r="F360">
        <v>0.63574471796242948</v>
      </c>
      <c r="G360">
        <v>0.52494282473470766</v>
      </c>
      <c r="H360">
        <v>0.59202094591401699</v>
      </c>
      <c r="I360" t="s">
        <v>12</v>
      </c>
      <c r="J360" t="e">
        <v>#N/A</v>
      </c>
    </row>
    <row r="361" spans="1:10">
      <c r="A361" t="s">
        <v>553</v>
      </c>
      <c r="B361" t="s">
        <v>554</v>
      </c>
      <c r="C361">
        <v>3995.3110569372029</v>
      </c>
      <c r="D361">
        <v>0.15838357104671955</v>
      </c>
      <c r="E361">
        <v>0.10508910097495347</v>
      </c>
      <c r="F361">
        <v>1.5071360357766128</v>
      </c>
      <c r="G361">
        <v>0.13177579164127395</v>
      </c>
      <c r="H361">
        <v>0.17939321375081577</v>
      </c>
      <c r="I361" t="s">
        <v>12</v>
      </c>
      <c r="J361" t="e">
        <v>#N/A</v>
      </c>
    </row>
    <row r="362" spans="1:10">
      <c r="A362" t="s">
        <v>555</v>
      </c>
      <c r="B362" t="s">
        <v>556</v>
      </c>
      <c r="C362">
        <v>13330.356701999743</v>
      </c>
      <c r="D362">
        <v>0.70077403692209606</v>
      </c>
      <c r="E362">
        <v>0.11553074621848976</v>
      </c>
      <c r="F362">
        <v>6.0656929852837989</v>
      </c>
      <c r="G362">
        <v>1.3138590022513575E-9</v>
      </c>
      <c r="H362">
        <v>6.1067233507008362E-9</v>
      </c>
      <c r="I362" t="s">
        <v>12</v>
      </c>
      <c r="J362" t="e">
        <v>#N/A</v>
      </c>
    </row>
    <row r="363" spans="1:10">
      <c r="A363" t="s">
        <v>557</v>
      </c>
      <c r="B363" t="s">
        <v>557</v>
      </c>
      <c r="C363">
        <v>2864.6777790595024</v>
      </c>
      <c r="D363">
        <v>0.58397199981267323</v>
      </c>
      <c r="E363">
        <v>0.11388513193184654</v>
      </c>
      <c r="F363">
        <v>5.1277281758091622</v>
      </c>
      <c r="G363">
        <v>2.9325944588843059E-7</v>
      </c>
      <c r="H363">
        <v>1.0233648999724523E-6</v>
      </c>
      <c r="I363" t="s">
        <v>12</v>
      </c>
      <c r="J363" t="e">
        <v>#N/A</v>
      </c>
    </row>
    <row r="364" spans="1:10">
      <c r="A364" t="s">
        <v>558</v>
      </c>
      <c r="B364" t="s">
        <v>558</v>
      </c>
      <c r="C364">
        <v>6795.9593365999817</v>
      </c>
      <c r="D364">
        <v>0.64408027809567581</v>
      </c>
      <c r="E364">
        <v>0.10684459702200756</v>
      </c>
      <c r="F364">
        <v>6.0281969893434093</v>
      </c>
      <c r="G364">
        <v>1.6579889202282273E-9</v>
      </c>
      <c r="H364">
        <v>7.5280363979148693E-9</v>
      </c>
      <c r="I364" t="s">
        <v>12</v>
      </c>
      <c r="J364" t="e">
        <v>#N/A</v>
      </c>
    </row>
    <row r="365" spans="1:10">
      <c r="A365" t="s">
        <v>559</v>
      </c>
      <c r="B365" t="s">
        <v>560</v>
      </c>
      <c r="C365">
        <v>207.43702824688364</v>
      </c>
      <c r="D365">
        <v>0.41896270088633264</v>
      </c>
      <c r="E365">
        <v>0.18543058990567454</v>
      </c>
      <c r="F365">
        <v>2.2594044547852219</v>
      </c>
      <c r="G365">
        <v>2.385823755760566E-2</v>
      </c>
      <c r="H365">
        <v>3.8521368142855589E-2</v>
      </c>
      <c r="I365" t="s">
        <v>12</v>
      </c>
      <c r="J365" t="e">
        <v>#N/A</v>
      </c>
    </row>
    <row r="366" spans="1:10">
      <c r="A366" t="s">
        <v>561</v>
      </c>
      <c r="B366" t="s">
        <v>561</v>
      </c>
      <c r="C366">
        <v>7029.6711710520731</v>
      </c>
      <c r="D366">
        <v>0.51512789033822726</v>
      </c>
      <c r="E366">
        <v>0.13067724247205847</v>
      </c>
      <c r="F366">
        <v>3.9419862295332133</v>
      </c>
      <c r="G366">
        <v>8.0809617165781945E-5</v>
      </c>
      <c r="H366">
        <v>2.0575673997964901E-4</v>
      </c>
      <c r="I366" t="s">
        <v>12</v>
      </c>
      <c r="J366" t="e">
        <v>#N/A</v>
      </c>
    </row>
    <row r="367" spans="1:10">
      <c r="A367" t="s">
        <v>562</v>
      </c>
      <c r="B367" t="s">
        <v>563</v>
      </c>
      <c r="C367">
        <v>605.70682549923106</v>
      </c>
      <c r="D367">
        <v>-0.36118400349720298</v>
      </c>
      <c r="E367">
        <v>9.4069882112646636E-2</v>
      </c>
      <c r="F367">
        <v>-3.8395286077290178</v>
      </c>
      <c r="G367">
        <v>1.2327076578703982E-4</v>
      </c>
      <c r="H367">
        <v>3.0259120789287431E-4</v>
      </c>
      <c r="I367" t="s">
        <v>12</v>
      </c>
      <c r="J367" t="e">
        <v>#N/A</v>
      </c>
    </row>
    <row r="368" spans="1:10">
      <c r="A368" t="s">
        <v>564</v>
      </c>
      <c r="B368" t="s">
        <v>565</v>
      </c>
      <c r="C368">
        <v>29896.563035593681</v>
      </c>
      <c r="D368">
        <v>-0.31818796858008308</v>
      </c>
      <c r="E368">
        <v>0.11221694963132348</v>
      </c>
      <c r="F368">
        <v>-2.8354715542122189</v>
      </c>
      <c r="G368">
        <v>4.5758089801816474E-3</v>
      </c>
      <c r="H368">
        <v>8.5987989328533115E-3</v>
      </c>
      <c r="I368" t="s">
        <v>12</v>
      </c>
      <c r="J368" t="e">
        <v>#N/A</v>
      </c>
    </row>
    <row r="369" spans="1:10">
      <c r="A369" t="s">
        <v>566</v>
      </c>
      <c r="B369" t="s">
        <v>567</v>
      </c>
      <c r="C369">
        <v>75131.540630961739</v>
      </c>
      <c r="D369">
        <v>-0.18790196213486024</v>
      </c>
      <c r="E369">
        <v>0.13163290777328082</v>
      </c>
      <c r="F369">
        <v>-1.4274695082972333</v>
      </c>
      <c r="G369">
        <v>0.15344460808056967</v>
      </c>
      <c r="H369">
        <v>0.20568385605339159</v>
      </c>
      <c r="I369" t="s">
        <v>12</v>
      </c>
      <c r="J369" t="e">
        <v>#N/A</v>
      </c>
    </row>
    <row r="370" spans="1:10">
      <c r="A370" t="s">
        <v>568</v>
      </c>
      <c r="B370" t="s">
        <v>569</v>
      </c>
      <c r="C370">
        <v>13352.106153762996</v>
      </c>
      <c r="D370">
        <v>-0.30016176562153718</v>
      </c>
      <c r="E370">
        <v>0.12926231177274083</v>
      </c>
      <c r="F370">
        <v>-2.3221135496111098</v>
      </c>
      <c r="G370">
        <v>2.0226822281210012E-2</v>
      </c>
      <c r="H370">
        <v>3.3204114737493136E-2</v>
      </c>
      <c r="I370" t="s">
        <v>12</v>
      </c>
      <c r="J370" t="e">
        <v>#N/A</v>
      </c>
    </row>
    <row r="371" spans="1:10">
      <c r="A371" t="s">
        <v>570</v>
      </c>
      <c r="B371" t="s">
        <v>570</v>
      </c>
      <c r="C371">
        <v>439.42035708436805</v>
      </c>
      <c r="D371">
        <v>-0.53979900924615398</v>
      </c>
      <c r="E371">
        <v>0.16549607949958903</v>
      </c>
      <c r="F371">
        <v>-3.2617026994134592</v>
      </c>
      <c r="G371">
        <v>1.1074522424365033E-3</v>
      </c>
      <c r="H371">
        <v>2.3353120441177806E-3</v>
      </c>
      <c r="I371" t="s">
        <v>12</v>
      </c>
      <c r="J371" t="e">
        <v>#N/A</v>
      </c>
    </row>
    <row r="372" spans="1:10">
      <c r="A372" t="s">
        <v>571</v>
      </c>
      <c r="B372" t="s">
        <v>571</v>
      </c>
      <c r="C372">
        <v>234.80330611239719</v>
      </c>
      <c r="D372">
        <v>-0.59483007856653447</v>
      </c>
      <c r="E372">
        <v>0.14081447241105138</v>
      </c>
      <c r="F372">
        <v>-4.2242112503192608</v>
      </c>
      <c r="G372">
        <v>2.3977905797762321E-5</v>
      </c>
      <c r="H372">
        <v>6.6436137580748862E-5</v>
      </c>
      <c r="I372" t="s">
        <v>12</v>
      </c>
      <c r="J372" t="e">
        <v>#N/A</v>
      </c>
    </row>
    <row r="373" spans="1:10">
      <c r="A373" t="s">
        <v>572</v>
      </c>
      <c r="B373" t="s">
        <v>572</v>
      </c>
      <c r="C373">
        <v>285.3883377388085</v>
      </c>
      <c r="D373">
        <v>0.16352528584118783</v>
      </c>
      <c r="E373">
        <v>0.13223554466470896</v>
      </c>
      <c r="F373">
        <v>1.2366212598572937</v>
      </c>
      <c r="G373">
        <v>0.21622772337013263</v>
      </c>
      <c r="H373">
        <v>0.27617378326380354</v>
      </c>
      <c r="I373" t="s">
        <v>12</v>
      </c>
      <c r="J373" t="e">
        <v>#N/A</v>
      </c>
    </row>
    <row r="374" spans="1:10">
      <c r="A374" t="s">
        <v>573</v>
      </c>
      <c r="B374" t="s">
        <v>573</v>
      </c>
      <c r="C374">
        <v>4446.2321217439203</v>
      </c>
      <c r="D374">
        <v>1.3773245580560169</v>
      </c>
      <c r="E374">
        <v>0.22431583978730732</v>
      </c>
      <c r="F374">
        <v>6.14011279525322</v>
      </c>
      <c r="G374">
        <v>8.2462905297319543E-10</v>
      </c>
      <c r="H374">
        <v>3.8903670937564267E-9</v>
      </c>
      <c r="I374" t="s">
        <v>22</v>
      </c>
      <c r="J374" t="s">
        <v>39</v>
      </c>
    </row>
    <row r="375" spans="1:10">
      <c r="A375" t="s">
        <v>574</v>
      </c>
      <c r="B375" t="s">
        <v>574</v>
      </c>
      <c r="C375">
        <v>15298.677951080843</v>
      </c>
      <c r="D375">
        <v>1.2685835609414085</v>
      </c>
      <c r="E375">
        <v>0.27364961492038076</v>
      </c>
      <c r="F375">
        <v>4.6357951620378017</v>
      </c>
      <c r="G375">
        <v>3.5556794674846954E-6</v>
      </c>
      <c r="H375">
        <v>1.0974405586283804E-5</v>
      </c>
      <c r="I375" t="s">
        <v>22</v>
      </c>
      <c r="J375" t="s">
        <v>39</v>
      </c>
    </row>
    <row r="376" spans="1:10">
      <c r="A376" t="s">
        <v>575</v>
      </c>
      <c r="B376" t="s">
        <v>575</v>
      </c>
      <c r="C376">
        <v>1062.9167018793753</v>
      </c>
      <c r="D376">
        <v>-2.6979675684861436E-2</v>
      </c>
      <c r="E376">
        <v>0.26890099696534464</v>
      </c>
      <c r="F376">
        <v>-0.10033311884053192</v>
      </c>
      <c r="G376">
        <v>0.92007986511097017</v>
      </c>
      <c r="H376">
        <v>0.93921083046740361</v>
      </c>
      <c r="I376" t="s">
        <v>12</v>
      </c>
      <c r="J376" t="e">
        <v>#N/A</v>
      </c>
    </row>
    <row r="377" spans="1:10">
      <c r="A377" t="s">
        <v>576</v>
      </c>
      <c r="B377" t="s">
        <v>576</v>
      </c>
      <c r="C377">
        <v>1012.4165806397642</v>
      </c>
      <c r="D377">
        <v>0.50858684936458154</v>
      </c>
      <c r="E377">
        <v>0.25031347591708808</v>
      </c>
      <c r="F377">
        <v>2.0317997163406494</v>
      </c>
      <c r="G377">
        <v>4.2173935938829996E-2</v>
      </c>
      <c r="H377">
        <v>6.3919913013788396E-2</v>
      </c>
      <c r="I377" t="s">
        <v>12</v>
      </c>
      <c r="J377" t="e">
        <v>#N/A</v>
      </c>
    </row>
    <row r="378" spans="1:10">
      <c r="A378" t="s">
        <v>577</v>
      </c>
      <c r="B378" t="s">
        <v>577</v>
      </c>
      <c r="C378">
        <v>2314.2552061343918</v>
      </c>
      <c r="D378">
        <v>-0.86064866697123077</v>
      </c>
      <c r="E378">
        <v>0.12298967388308969</v>
      </c>
      <c r="F378">
        <v>-6.9977311086241079</v>
      </c>
      <c r="G378">
        <v>2.6014073484369005E-12</v>
      </c>
      <c r="H378">
        <v>1.7099627382403224E-11</v>
      </c>
      <c r="I378" t="s">
        <v>12</v>
      </c>
      <c r="J378" t="e">
        <v>#N/A</v>
      </c>
    </row>
    <row r="379" spans="1:10">
      <c r="A379" t="s">
        <v>578</v>
      </c>
      <c r="B379" t="s">
        <v>578</v>
      </c>
      <c r="C379">
        <v>382.60143748752085</v>
      </c>
      <c r="D379">
        <v>-0.20659373418829133</v>
      </c>
      <c r="E379">
        <v>0.13007563799765021</v>
      </c>
      <c r="F379">
        <v>-1.5882584730587552</v>
      </c>
      <c r="G379">
        <v>0.11222790366400083</v>
      </c>
      <c r="H379">
        <v>0.15575091577397995</v>
      </c>
      <c r="I379" t="s">
        <v>12</v>
      </c>
      <c r="J379" t="e">
        <v>#N/A</v>
      </c>
    </row>
    <row r="380" spans="1:10">
      <c r="A380" t="s">
        <v>579</v>
      </c>
      <c r="B380" t="s">
        <v>579</v>
      </c>
      <c r="C380">
        <v>25196.439288079913</v>
      </c>
      <c r="D380">
        <v>1.0892686641570746</v>
      </c>
      <c r="E380">
        <v>0.14235328802949404</v>
      </c>
      <c r="F380">
        <v>7.6518686658743702</v>
      </c>
      <c r="G380">
        <v>1.9807948959801977E-14</v>
      </c>
      <c r="H380">
        <v>1.5876677457065769E-13</v>
      </c>
      <c r="I380" t="s">
        <v>22</v>
      </c>
      <c r="J380" t="s">
        <v>39</v>
      </c>
    </row>
    <row r="381" spans="1:10">
      <c r="A381" t="s">
        <v>580</v>
      </c>
      <c r="B381" t="s">
        <v>580</v>
      </c>
      <c r="C381">
        <v>40.958967212480509</v>
      </c>
      <c r="D381">
        <v>0.57412187882585297</v>
      </c>
      <c r="E381">
        <v>0.27806397319460874</v>
      </c>
      <c r="F381">
        <v>2.064711484303082</v>
      </c>
      <c r="G381">
        <v>3.8950307306722484E-2</v>
      </c>
      <c r="H381">
        <v>5.9698471003766851E-2</v>
      </c>
      <c r="I381" t="s">
        <v>12</v>
      </c>
      <c r="J381" t="e">
        <v>#N/A</v>
      </c>
    </row>
    <row r="382" spans="1:10">
      <c r="A382" t="s">
        <v>581</v>
      </c>
      <c r="B382" t="s">
        <v>581</v>
      </c>
      <c r="C382">
        <v>130.58697423189298</v>
      </c>
      <c r="D382">
        <v>9.6917127971616029E-2</v>
      </c>
      <c r="E382">
        <v>0.12565571428492076</v>
      </c>
      <c r="F382">
        <v>0.77129105129162057</v>
      </c>
      <c r="G382">
        <v>0.44053443535219261</v>
      </c>
      <c r="H382">
        <v>0.50776199408532252</v>
      </c>
      <c r="I382" t="s">
        <v>12</v>
      </c>
      <c r="J382" t="e">
        <v>#N/A</v>
      </c>
    </row>
    <row r="383" spans="1:10">
      <c r="A383" t="s">
        <v>582</v>
      </c>
      <c r="B383" t="s">
        <v>582</v>
      </c>
      <c r="C383">
        <v>35.808140210533544</v>
      </c>
      <c r="D383">
        <v>-2.8802912286797849E-2</v>
      </c>
      <c r="E383">
        <v>0.25150611445269089</v>
      </c>
      <c r="F383">
        <v>-0.11452171788935084</v>
      </c>
      <c r="G383">
        <v>0.90882423127030532</v>
      </c>
      <c r="H383">
        <v>0.9325688225510449</v>
      </c>
      <c r="I383" t="s">
        <v>12</v>
      </c>
      <c r="J383" t="e">
        <v>#N/A</v>
      </c>
    </row>
    <row r="384" spans="1:10">
      <c r="A384" t="s">
        <v>583</v>
      </c>
      <c r="B384" t="s">
        <v>583</v>
      </c>
      <c r="C384">
        <v>335.9545802261448</v>
      </c>
      <c r="D384">
        <v>0.39284039773440438</v>
      </c>
      <c r="E384">
        <v>0.14073099253834312</v>
      </c>
      <c r="F384">
        <v>2.7914277491318931</v>
      </c>
      <c r="G384">
        <v>5.2476071848382511E-3</v>
      </c>
      <c r="H384">
        <v>9.7331651562938531E-3</v>
      </c>
      <c r="I384" t="s">
        <v>12</v>
      </c>
      <c r="J384" t="e">
        <v>#N/A</v>
      </c>
    </row>
    <row r="385" spans="1:10">
      <c r="A385" t="s">
        <v>584</v>
      </c>
      <c r="B385" t="s">
        <v>584</v>
      </c>
      <c r="C385">
        <v>292.00567337319029</v>
      </c>
      <c r="D385">
        <v>-9.5253518501339073E-3</v>
      </c>
      <c r="E385">
        <v>0.11250392224886313</v>
      </c>
      <c r="F385">
        <v>-8.4666842361846295E-2</v>
      </c>
      <c r="G385">
        <v>0.93252625724476135</v>
      </c>
      <c r="H385">
        <v>0.94883338739088097</v>
      </c>
      <c r="I385" t="s">
        <v>12</v>
      </c>
      <c r="J385" t="e">
        <v>#N/A</v>
      </c>
    </row>
    <row r="386" spans="1:10">
      <c r="A386" t="s">
        <v>585</v>
      </c>
      <c r="B386" t="s">
        <v>585</v>
      </c>
      <c r="C386">
        <v>3474.5540067975107</v>
      </c>
      <c r="D386">
        <v>0.14277617538820311</v>
      </c>
      <c r="E386">
        <v>9.9398474470627857E-2</v>
      </c>
      <c r="F386">
        <v>1.436402079092203</v>
      </c>
      <c r="G386">
        <v>0.15088796189084397</v>
      </c>
      <c r="H386">
        <v>0.2029494761391403</v>
      </c>
      <c r="I386" t="s">
        <v>12</v>
      </c>
      <c r="J386" t="e">
        <v>#N/A</v>
      </c>
    </row>
    <row r="387" spans="1:10">
      <c r="A387" t="s">
        <v>586</v>
      </c>
      <c r="B387" t="s">
        <v>586</v>
      </c>
      <c r="C387">
        <v>1682.8054700940966</v>
      </c>
      <c r="D387">
        <v>0.66962715401897011</v>
      </c>
      <c r="E387">
        <v>0.14990360600419839</v>
      </c>
      <c r="F387">
        <v>4.4670516731946774</v>
      </c>
      <c r="G387">
        <v>7.930497935666578E-6</v>
      </c>
      <c r="H387">
        <v>2.3331109095378643E-5</v>
      </c>
      <c r="I387" t="s">
        <v>12</v>
      </c>
      <c r="J387" t="e">
        <v>#N/A</v>
      </c>
    </row>
    <row r="388" spans="1:10">
      <c r="A388" t="s">
        <v>587</v>
      </c>
      <c r="B388" t="s">
        <v>587</v>
      </c>
      <c r="C388">
        <v>19225.67564493863</v>
      </c>
      <c r="D388">
        <v>-1.3172521796162975E-2</v>
      </c>
      <c r="E388">
        <v>0.16412814207952103</v>
      </c>
      <c r="F388">
        <v>-8.0257545289099855E-2</v>
      </c>
      <c r="G388">
        <v>0.93603242319608226</v>
      </c>
      <c r="H388">
        <v>0.95055393460959614</v>
      </c>
      <c r="I388" t="s">
        <v>12</v>
      </c>
      <c r="J388" t="e">
        <v>#N/A</v>
      </c>
    </row>
    <row r="389" spans="1:10">
      <c r="A389" t="s">
        <v>588</v>
      </c>
      <c r="B389" t="s">
        <v>588</v>
      </c>
      <c r="C389">
        <v>238.81225289050857</v>
      </c>
      <c r="D389">
        <v>-0.60879383231555118</v>
      </c>
      <c r="E389">
        <v>0.20115116063146438</v>
      </c>
      <c r="F389">
        <v>-3.0265489416237688</v>
      </c>
      <c r="G389">
        <v>2.4736277288779523E-3</v>
      </c>
      <c r="H389">
        <v>4.9066529824081601E-3</v>
      </c>
      <c r="I389" t="s">
        <v>12</v>
      </c>
      <c r="J389" t="e">
        <v>#N/A</v>
      </c>
    </row>
    <row r="390" spans="1:10">
      <c r="A390" t="s">
        <v>589</v>
      </c>
      <c r="B390" t="s">
        <v>589</v>
      </c>
      <c r="C390">
        <v>343.65081631647337</v>
      </c>
      <c r="D390">
        <v>-0.86620713219381906</v>
      </c>
      <c r="E390">
        <v>0.15636443173723116</v>
      </c>
      <c r="F390">
        <v>-5.5396685970724553</v>
      </c>
      <c r="G390">
        <v>3.0304457316316766E-8</v>
      </c>
      <c r="H390">
        <v>1.2333757109827368E-7</v>
      </c>
      <c r="I390" t="s">
        <v>12</v>
      </c>
      <c r="J390" t="e">
        <v>#N/A</v>
      </c>
    </row>
    <row r="391" spans="1:10">
      <c r="A391" t="s">
        <v>590</v>
      </c>
      <c r="B391" t="s">
        <v>590</v>
      </c>
      <c r="C391">
        <v>50.96421136927129</v>
      </c>
      <c r="D391">
        <v>-1.1779969858265227</v>
      </c>
      <c r="E391">
        <v>0.19091623458872231</v>
      </c>
      <c r="F391">
        <v>-6.1702295164379315</v>
      </c>
      <c r="G391">
        <v>6.8190934739178225E-10</v>
      </c>
      <c r="H391">
        <v>3.2463017719772422E-9</v>
      </c>
      <c r="I391" t="s">
        <v>22</v>
      </c>
      <c r="J391" t="s">
        <v>23</v>
      </c>
    </row>
    <row r="392" spans="1:10">
      <c r="A392" t="s">
        <v>591</v>
      </c>
      <c r="B392" t="s">
        <v>592</v>
      </c>
      <c r="C392">
        <v>503.78280288443028</v>
      </c>
      <c r="D392">
        <v>-4.5027112450502206E-2</v>
      </c>
      <c r="E392">
        <v>0.13504958178097637</v>
      </c>
      <c r="F392">
        <v>-0.33341171336263187</v>
      </c>
      <c r="G392">
        <v>0.73882352251950345</v>
      </c>
      <c r="H392">
        <v>0.79066195768265668</v>
      </c>
      <c r="I392" t="s">
        <v>12</v>
      </c>
      <c r="J392" t="e">
        <v>#N/A</v>
      </c>
    </row>
    <row r="393" spans="1:10">
      <c r="A393" t="s">
        <v>593</v>
      </c>
      <c r="B393" t="s">
        <v>594</v>
      </c>
      <c r="C393">
        <v>1192.4124047676407</v>
      </c>
      <c r="D393">
        <v>-0.4492547462935263</v>
      </c>
      <c r="E393">
        <v>0.14779694657986761</v>
      </c>
      <c r="F393">
        <v>-3.0396754242196384</v>
      </c>
      <c r="G393">
        <v>2.3683323219931825E-3</v>
      </c>
      <c r="H393">
        <v>4.7336514985385362E-3</v>
      </c>
      <c r="I393" t="s">
        <v>12</v>
      </c>
      <c r="J393" t="e">
        <v>#N/A</v>
      </c>
    </row>
    <row r="394" spans="1:10">
      <c r="A394" t="s">
        <v>595</v>
      </c>
      <c r="B394" t="s">
        <v>596</v>
      </c>
      <c r="C394">
        <v>4767.1176526150548</v>
      </c>
      <c r="D394">
        <v>-0.20355325599935414</v>
      </c>
      <c r="E394">
        <v>9.7613351440994242E-2</v>
      </c>
      <c r="F394">
        <v>-2.085301375216063</v>
      </c>
      <c r="G394">
        <v>3.7041952680561992E-2</v>
      </c>
      <c r="H394">
        <v>5.7107858352466033E-2</v>
      </c>
      <c r="I394" t="s">
        <v>12</v>
      </c>
      <c r="J394" t="e">
        <v>#N/A</v>
      </c>
    </row>
    <row r="395" spans="1:10">
      <c r="A395" t="s">
        <v>597</v>
      </c>
      <c r="B395" t="s">
        <v>598</v>
      </c>
      <c r="C395">
        <v>2647.8066436867184</v>
      </c>
      <c r="D395">
        <v>0.41609944365905549</v>
      </c>
      <c r="E395">
        <v>0.12434646855796191</v>
      </c>
      <c r="F395">
        <v>3.3462907992847266</v>
      </c>
      <c r="G395">
        <v>8.1900454142321477E-4</v>
      </c>
      <c r="H395">
        <v>1.7766282683777108E-3</v>
      </c>
      <c r="I395" t="s">
        <v>12</v>
      </c>
      <c r="J395" t="e">
        <v>#N/A</v>
      </c>
    </row>
    <row r="396" spans="1:10">
      <c r="A396" t="s">
        <v>599</v>
      </c>
      <c r="B396" t="s">
        <v>599</v>
      </c>
      <c r="C396">
        <v>347.70313394519673</v>
      </c>
      <c r="D396">
        <v>-0.12431230357942773</v>
      </c>
      <c r="E396">
        <v>0.11663003288090798</v>
      </c>
      <c r="F396">
        <v>-1.0658687175914987</v>
      </c>
      <c r="G396">
        <v>0.28648299186431936</v>
      </c>
      <c r="H396">
        <v>0.35389095124310466</v>
      </c>
      <c r="I396" t="s">
        <v>12</v>
      </c>
      <c r="J396" t="e">
        <v>#N/A</v>
      </c>
    </row>
    <row r="397" spans="1:10">
      <c r="A397" t="s">
        <v>600</v>
      </c>
      <c r="B397" t="s">
        <v>601</v>
      </c>
      <c r="C397">
        <v>12813.155346341895</v>
      </c>
      <c r="D397">
        <v>-0.83432474372597909</v>
      </c>
      <c r="E397">
        <v>0.17287525941148441</v>
      </c>
      <c r="F397">
        <v>-4.8261662574867747</v>
      </c>
      <c r="G397">
        <v>1.3918632865295396E-6</v>
      </c>
      <c r="H397">
        <v>4.4899737641435453E-6</v>
      </c>
      <c r="I397" t="s">
        <v>12</v>
      </c>
      <c r="J397" t="e">
        <v>#N/A</v>
      </c>
    </row>
    <row r="398" spans="1:10">
      <c r="A398" t="s">
        <v>602</v>
      </c>
      <c r="B398" t="s">
        <v>603</v>
      </c>
      <c r="C398">
        <v>6234.5959430255325</v>
      </c>
      <c r="D398">
        <v>-0.55282311197113443</v>
      </c>
      <c r="E398">
        <v>0.14661383533516001</v>
      </c>
      <c r="F398">
        <v>-3.7706067146212896</v>
      </c>
      <c r="G398">
        <v>1.6285114536079224E-4</v>
      </c>
      <c r="H398">
        <v>3.9359869132585328E-4</v>
      </c>
      <c r="I398" t="s">
        <v>12</v>
      </c>
      <c r="J398" t="e">
        <v>#N/A</v>
      </c>
    </row>
    <row r="399" spans="1:10">
      <c r="A399" t="s">
        <v>604</v>
      </c>
      <c r="B399" t="s">
        <v>605</v>
      </c>
      <c r="C399">
        <v>3048.8882412848134</v>
      </c>
      <c r="D399">
        <v>-0.6100442353297264</v>
      </c>
      <c r="E399">
        <v>0.13932585768939951</v>
      </c>
      <c r="F399">
        <v>-4.3785428307909937</v>
      </c>
      <c r="G399">
        <v>1.1947546280336768E-5</v>
      </c>
      <c r="H399">
        <v>3.4503997767618505E-5</v>
      </c>
      <c r="I399" t="s">
        <v>12</v>
      </c>
      <c r="J399" t="e">
        <v>#N/A</v>
      </c>
    </row>
    <row r="400" spans="1:10">
      <c r="A400" t="s">
        <v>606</v>
      </c>
      <c r="B400" t="s">
        <v>606</v>
      </c>
      <c r="C400">
        <v>1015.053916221526</v>
      </c>
      <c r="D400">
        <v>0.47252760518343589</v>
      </c>
      <c r="E400">
        <v>0.11633700691288033</v>
      </c>
      <c r="F400">
        <v>4.0617136173813639</v>
      </c>
      <c r="G400">
        <v>4.8713814190000169E-5</v>
      </c>
      <c r="H400">
        <v>1.2840503706793669E-4</v>
      </c>
      <c r="I400" t="s">
        <v>12</v>
      </c>
      <c r="J400" t="e">
        <v>#N/A</v>
      </c>
    </row>
    <row r="401" spans="1:10">
      <c r="A401" t="s">
        <v>607</v>
      </c>
      <c r="B401" t="s">
        <v>608</v>
      </c>
      <c r="C401">
        <v>2201.3928137095072</v>
      </c>
      <c r="D401">
        <v>0.35684024538873732</v>
      </c>
      <c r="E401">
        <v>0.15923231906704033</v>
      </c>
      <c r="F401">
        <v>2.2410038833793515</v>
      </c>
      <c r="G401">
        <v>2.5025823462408593E-2</v>
      </c>
      <c r="H401">
        <v>4.0282344937954816E-2</v>
      </c>
      <c r="I401" t="s">
        <v>12</v>
      </c>
      <c r="J401" t="e">
        <v>#N/A</v>
      </c>
    </row>
    <row r="402" spans="1:10">
      <c r="A402" t="s">
        <v>609</v>
      </c>
      <c r="B402" t="s">
        <v>610</v>
      </c>
      <c r="C402">
        <v>15454.934709094099</v>
      </c>
      <c r="D402">
        <v>0.46373361098264271</v>
      </c>
      <c r="E402">
        <v>0.12924338098392607</v>
      </c>
      <c r="F402">
        <v>3.5880646842588946</v>
      </c>
      <c r="G402">
        <v>3.3314165012186776E-4</v>
      </c>
      <c r="H402">
        <v>7.6739814126312942E-4</v>
      </c>
      <c r="I402" t="s">
        <v>12</v>
      </c>
      <c r="J402" t="e">
        <v>#N/A</v>
      </c>
    </row>
    <row r="403" spans="1:10">
      <c r="A403" t="s">
        <v>611</v>
      </c>
      <c r="B403" t="s">
        <v>612</v>
      </c>
      <c r="C403">
        <v>4231.931139269901</v>
      </c>
      <c r="D403">
        <v>6.7442021660168812E-3</v>
      </c>
      <c r="E403">
        <v>0.11815610885706199</v>
      </c>
      <c r="F403">
        <v>5.7078742955013889E-2</v>
      </c>
      <c r="G403">
        <v>0.9544824694764088</v>
      </c>
      <c r="H403">
        <v>0.96505547266089498</v>
      </c>
      <c r="I403" t="s">
        <v>12</v>
      </c>
      <c r="J403" t="e">
        <v>#N/A</v>
      </c>
    </row>
    <row r="404" spans="1:10">
      <c r="A404" t="s">
        <v>613</v>
      </c>
      <c r="B404" t="s">
        <v>613</v>
      </c>
      <c r="C404">
        <v>912.25555357795486</v>
      </c>
      <c r="D404">
        <v>-0.43151565085394694</v>
      </c>
      <c r="E404">
        <v>0.13889226706439373</v>
      </c>
      <c r="F404">
        <v>-3.1068371189728374</v>
      </c>
      <c r="G404">
        <v>1.8910055861390443E-3</v>
      </c>
      <c r="H404">
        <v>3.8581425660057646E-3</v>
      </c>
      <c r="I404" t="s">
        <v>12</v>
      </c>
      <c r="J404" t="e">
        <v>#N/A</v>
      </c>
    </row>
    <row r="405" spans="1:10">
      <c r="A405" t="s">
        <v>614</v>
      </c>
      <c r="B405" t="s">
        <v>614</v>
      </c>
      <c r="C405">
        <v>28358.219080425504</v>
      </c>
      <c r="D405">
        <v>0.11325648965550186</v>
      </c>
      <c r="E405">
        <v>0.15399234108435933</v>
      </c>
      <c r="F405">
        <v>0.73546832821677965</v>
      </c>
      <c r="G405">
        <v>0.46205432187433287</v>
      </c>
      <c r="H405">
        <v>0.52984477347779335</v>
      </c>
      <c r="I405" t="s">
        <v>12</v>
      </c>
      <c r="J405" t="e">
        <v>#N/A</v>
      </c>
    </row>
    <row r="406" spans="1:10">
      <c r="A406" t="s">
        <v>615</v>
      </c>
      <c r="B406" t="s">
        <v>615</v>
      </c>
      <c r="C406">
        <v>9850.0039675687694</v>
      </c>
      <c r="D406">
        <v>0.58653763110655777</v>
      </c>
      <c r="E406">
        <v>0.1785364656682378</v>
      </c>
      <c r="F406">
        <v>3.285253961487514</v>
      </c>
      <c r="G406">
        <v>1.018904872014422E-3</v>
      </c>
      <c r="H406">
        <v>2.1601883318956233E-3</v>
      </c>
      <c r="I406" t="s">
        <v>12</v>
      </c>
      <c r="J406" t="e">
        <v>#N/A</v>
      </c>
    </row>
    <row r="407" spans="1:10">
      <c r="A407" t="s">
        <v>616</v>
      </c>
      <c r="B407" t="s">
        <v>617</v>
      </c>
      <c r="C407">
        <v>594.34141835554954</v>
      </c>
      <c r="D407">
        <v>0.19326838555999654</v>
      </c>
      <c r="E407">
        <v>0.1898637184881809</v>
      </c>
      <c r="F407">
        <v>1.0179321626002367</v>
      </c>
      <c r="G407">
        <v>0.30871019565513541</v>
      </c>
      <c r="H407">
        <v>0.37683272523249239</v>
      </c>
      <c r="I407" t="s">
        <v>12</v>
      </c>
      <c r="J407" t="e">
        <v>#N/A</v>
      </c>
    </row>
    <row r="408" spans="1:10">
      <c r="A408" t="s">
        <v>618</v>
      </c>
      <c r="B408" t="s">
        <v>619</v>
      </c>
      <c r="C408">
        <v>850.2800663497336</v>
      </c>
      <c r="D408">
        <v>-1.1179133751636984E-2</v>
      </c>
      <c r="E408">
        <v>0.15550048785511869</v>
      </c>
      <c r="F408">
        <v>-7.189130983339867E-2</v>
      </c>
      <c r="G408">
        <v>0.94268840590397274</v>
      </c>
      <c r="H408">
        <v>0.95607713729834809</v>
      </c>
      <c r="I408" t="s">
        <v>12</v>
      </c>
      <c r="J408" t="e">
        <v>#N/A</v>
      </c>
    </row>
    <row r="409" spans="1:10">
      <c r="A409" t="s">
        <v>620</v>
      </c>
      <c r="B409" t="s">
        <v>621</v>
      </c>
      <c r="C409">
        <v>238.26946957636301</v>
      </c>
      <c r="D409">
        <v>-0.10560439136529326</v>
      </c>
      <c r="E409">
        <v>0.14589556965864783</v>
      </c>
      <c r="F409">
        <v>-0.72383549145718462</v>
      </c>
      <c r="G409">
        <v>0.46916673731259334</v>
      </c>
      <c r="H409">
        <v>0.5368251597364051</v>
      </c>
      <c r="I409" t="s">
        <v>12</v>
      </c>
      <c r="J409" t="e">
        <v>#N/A</v>
      </c>
    </row>
    <row r="410" spans="1:10">
      <c r="A410" t="s">
        <v>622</v>
      </c>
      <c r="B410" t="s">
        <v>623</v>
      </c>
      <c r="C410">
        <v>21661.274442088972</v>
      </c>
      <c r="D410">
        <v>0.37380312055725079</v>
      </c>
      <c r="E410">
        <v>0.12852520117070912</v>
      </c>
      <c r="F410">
        <v>2.9084033104197196</v>
      </c>
      <c r="G410">
        <v>3.6327949506058184E-3</v>
      </c>
      <c r="H410">
        <v>6.9769203757967489E-3</v>
      </c>
      <c r="I410" t="s">
        <v>12</v>
      </c>
      <c r="J410" t="e">
        <v>#N/A</v>
      </c>
    </row>
    <row r="411" spans="1:10">
      <c r="A411" t="s">
        <v>624</v>
      </c>
      <c r="B411" t="s">
        <v>624</v>
      </c>
      <c r="C411">
        <v>564.19677838205791</v>
      </c>
      <c r="D411">
        <v>-0.63444888038860325</v>
      </c>
      <c r="E411">
        <v>0.12538198245174917</v>
      </c>
      <c r="F411">
        <v>-5.0601280023049453</v>
      </c>
      <c r="G411">
        <v>4.1897511560093565E-7</v>
      </c>
      <c r="H411">
        <v>1.4246967675520994E-6</v>
      </c>
      <c r="I411" t="s">
        <v>12</v>
      </c>
      <c r="J411" t="e">
        <v>#N/A</v>
      </c>
    </row>
    <row r="412" spans="1:10">
      <c r="A412" t="s">
        <v>625</v>
      </c>
      <c r="B412" t="s">
        <v>625</v>
      </c>
      <c r="C412">
        <v>467.30139073754617</v>
      </c>
      <c r="D412">
        <v>-0.89875640728345052</v>
      </c>
      <c r="E412">
        <v>0.13252066678236443</v>
      </c>
      <c r="F412">
        <v>-6.782009396009582</v>
      </c>
      <c r="G412">
        <v>1.1851576419808066E-11</v>
      </c>
      <c r="H412">
        <v>7.1887361218218031E-11</v>
      </c>
      <c r="I412" t="s">
        <v>12</v>
      </c>
      <c r="J412" t="e">
        <v>#N/A</v>
      </c>
    </row>
    <row r="413" spans="1:10">
      <c r="A413" t="s">
        <v>626</v>
      </c>
      <c r="B413" t="s">
        <v>626</v>
      </c>
      <c r="C413">
        <v>417.41791725540918</v>
      </c>
      <c r="D413">
        <v>0.18188927614674438</v>
      </c>
      <c r="E413">
        <v>9.5066806562772888E-2</v>
      </c>
      <c r="F413">
        <v>1.9132784903913056</v>
      </c>
      <c r="G413">
        <v>5.5712409859842875E-2</v>
      </c>
      <c r="H413">
        <v>8.2569996122465239E-2</v>
      </c>
      <c r="I413" t="s">
        <v>12</v>
      </c>
      <c r="J413" t="e">
        <v>#N/A</v>
      </c>
    </row>
    <row r="414" spans="1:10">
      <c r="A414" t="s">
        <v>627</v>
      </c>
      <c r="B414" t="s">
        <v>628</v>
      </c>
      <c r="C414">
        <v>2809.7430680973648</v>
      </c>
      <c r="D414">
        <v>9.3329926397117111E-2</v>
      </c>
      <c r="E414">
        <v>9.0564270122885843E-2</v>
      </c>
      <c r="F414">
        <v>1.0305380507177784</v>
      </c>
      <c r="G414">
        <v>0.30275749974544663</v>
      </c>
      <c r="H414">
        <v>0.37014165922186515</v>
      </c>
      <c r="I414" t="s">
        <v>12</v>
      </c>
      <c r="J414" t="e">
        <v>#N/A</v>
      </c>
    </row>
    <row r="415" spans="1:10">
      <c r="A415" t="s">
        <v>629</v>
      </c>
      <c r="B415" t="s">
        <v>629</v>
      </c>
      <c r="C415">
        <v>1899.3002881860334</v>
      </c>
      <c r="D415">
        <v>0.32491797823073754</v>
      </c>
      <c r="E415">
        <v>0.14368081788388318</v>
      </c>
      <c r="F415">
        <v>2.2613873098448161</v>
      </c>
      <c r="G415">
        <v>2.3735283891935265E-2</v>
      </c>
      <c r="H415">
        <v>3.8401782692307214E-2</v>
      </c>
      <c r="I415" t="s">
        <v>12</v>
      </c>
      <c r="J415" t="e">
        <v>#N/A</v>
      </c>
    </row>
    <row r="416" spans="1:10">
      <c r="A416" t="s">
        <v>630</v>
      </c>
      <c r="B416" t="s">
        <v>631</v>
      </c>
      <c r="C416">
        <v>1416.8588234274387</v>
      </c>
      <c r="D416">
        <v>0.48315229662082132</v>
      </c>
      <c r="E416">
        <v>0.16487016608906793</v>
      </c>
      <c r="F416">
        <v>2.9305016673532531</v>
      </c>
      <c r="G416">
        <v>3.3841517755863961E-3</v>
      </c>
      <c r="H416">
        <v>6.5554900609694558E-3</v>
      </c>
      <c r="I416" t="s">
        <v>12</v>
      </c>
      <c r="J416" t="e">
        <v>#N/A</v>
      </c>
    </row>
    <row r="417" spans="1:10">
      <c r="A417" t="s">
        <v>632</v>
      </c>
      <c r="B417" t="s">
        <v>632</v>
      </c>
      <c r="C417">
        <v>927.21688030508301</v>
      </c>
      <c r="D417">
        <v>-0.54012500450366896</v>
      </c>
      <c r="E417">
        <v>0.15660507462585338</v>
      </c>
      <c r="F417">
        <v>-3.4489623391456923</v>
      </c>
      <c r="G417">
        <v>5.6274518252256447E-4</v>
      </c>
      <c r="H417">
        <v>1.2451727911872517E-3</v>
      </c>
      <c r="I417" t="s">
        <v>12</v>
      </c>
      <c r="J417" t="e">
        <v>#N/A</v>
      </c>
    </row>
    <row r="418" spans="1:10">
      <c r="A418" t="s">
        <v>633</v>
      </c>
      <c r="B418" t="s">
        <v>633</v>
      </c>
      <c r="C418">
        <v>4517.271711724029</v>
      </c>
      <c r="D418">
        <v>-0.14688374050043615</v>
      </c>
      <c r="E418">
        <v>9.0425327929840343E-2</v>
      </c>
      <c r="F418">
        <v>-1.6243650298332459</v>
      </c>
      <c r="G418">
        <v>0.10429792589075759</v>
      </c>
      <c r="H418">
        <v>0.14551691081206056</v>
      </c>
      <c r="I418" t="s">
        <v>12</v>
      </c>
      <c r="J418" t="e">
        <v>#N/A</v>
      </c>
    </row>
    <row r="419" spans="1:10">
      <c r="A419" t="s">
        <v>634</v>
      </c>
      <c r="B419" t="s">
        <v>634</v>
      </c>
      <c r="C419">
        <v>2035.8680809442646</v>
      </c>
      <c r="D419">
        <v>-0.41165119575736664</v>
      </c>
      <c r="E419">
        <v>0.1014379084119843</v>
      </c>
      <c r="F419">
        <v>-4.0581593430088159</v>
      </c>
      <c r="G419">
        <v>4.9461016644112581E-5</v>
      </c>
      <c r="H419">
        <v>1.2993855710351316E-4</v>
      </c>
      <c r="I419" t="s">
        <v>12</v>
      </c>
      <c r="J419" t="e">
        <v>#N/A</v>
      </c>
    </row>
    <row r="420" spans="1:10">
      <c r="A420" t="s">
        <v>635</v>
      </c>
      <c r="B420" t="s">
        <v>636</v>
      </c>
      <c r="C420">
        <v>376.15678639462095</v>
      </c>
      <c r="D420">
        <v>-0.64216832803320634</v>
      </c>
      <c r="E420">
        <v>0.14774433506984985</v>
      </c>
      <c r="F420">
        <v>-4.3464835909248576</v>
      </c>
      <c r="G420">
        <v>1.3833739525846337E-5</v>
      </c>
      <c r="H420">
        <v>3.9803671785905853E-5</v>
      </c>
      <c r="I420" t="s">
        <v>12</v>
      </c>
      <c r="J420" t="e">
        <v>#N/A</v>
      </c>
    </row>
    <row r="421" spans="1:10">
      <c r="A421" t="s">
        <v>637</v>
      </c>
      <c r="B421" t="s">
        <v>638</v>
      </c>
      <c r="C421">
        <v>1367.30903676669</v>
      </c>
      <c r="D421">
        <v>1.0763508294633828</v>
      </c>
      <c r="E421">
        <v>0.21154861499905106</v>
      </c>
      <c r="F421">
        <v>5.0879597083072889</v>
      </c>
      <c r="G421">
        <v>3.619362392535873E-7</v>
      </c>
      <c r="H421">
        <v>1.2469338418144422E-6</v>
      </c>
      <c r="I421" t="s">
        <v>22</v>
      </c>
      <c r="J421" t="s">
        <v>39</v>
      </c>
    </row>
    <row r="422" spans="1:10">
      <c r="A422" t="s">
        <v>639</v>
      </c>
      <c r="B422" t="s">
        <v>640</v>
      </c>
      <c r="C422">
        <v>176.10712215356773</v>
      </c>
      <c r="D422">
        <v>-1.4302655482517119</v>
      </c>
      <c r="E422">
        <v>0.20541263245991179</v>
      </c>
      <c r="F422">
        <v>-6.9628899212459183</v>
      </c>
      <c r="G422">
        <v>3.3336230427200875E-12</v>
      </c>
      <c r="H422">
        <v>2.1730795851092354E-11</v>
      </c>
      <c r="I422" t="s">
        <v>22</v>
      </c>
      <c r="J422" t="s">
        <v>23</v>
      </c>
    </row>
    <row r="423" spans="1:10">
      <c r="A423" t="s">
        <v>641</v>
      </c>
      <c r="B423" t="s">
        <v>641</v>
      </c>
      <c r="C423">
        <v>288.50850256697686</v>
      </c>
      <c r="D423">
        <v>-1.0950050087144299</v>
      </c>
      <c r="E423">
        <v>0.1138055914410593</v>
      </c>
      <c r="F423">
        <v>-9.6217153731109999</v>
      </c>
      <c r="G423">
        <v>6.4742336467291396E-22</v>
      </c>
      <c r="H423">
        <v>9.1630820351454767E-21</v>
      </c>
      <c r="I423" t="s">
        <v>22</v>
      </c>
      <c r="J423" t="s">
        <v>23</v>
      </c>
    </row>
    <row r="424" spans="1:10">
      <c r="A424" t="s">
        <v>642</v>
      </c>
      <c r="B424" t="s">
        <v>642</v>
      </c>
      <c r="C424">
        <v>384.33319811268336</v>
      </c>
      <c r="D424">
        <v>-0.6847670161936884</v>
      </c>
      <c r="E424">
        <v>0.11739699728577101</v>
      </c>
      <c r="F424">
        <v>-5.83291763865825</v>
      </c>
      <c r="G424">
        <v>5.4466457078241834E-9</v>
      </c>
      <c r="H424">
        <v>2.3901341918971485E-8</v>
      </c>
      <c r="I424" t="s">
        <v>12</v>
      </c>
      <c r="J424" t="e">
        <v>#N/A</v>
      </c>
    </row>
    <row r="425" spans="1:10">
      <c r="A425" t="s">
        <v>643</v>
      </c>
      <c r="B425" t="s">
        <v>643</v>
      </c>
      <c r="C425">
        <v>538.66883733372515</v>
      </c>
      <c r="D425">
        <v>-0.31642928949275761</v>
      </c>
      <c r="E425">
        <v>0.11965234529565119</v>
      </c>
      <c r="F425">
        <v>-2.6445723960603247</v>
      </c>
      <c r="G425">
        <v>8.1794207407225386E-3</v>
      </c>
      <c r="H425">
        <v>1.456901358693323E-2</v>
      </c>
      <c r="I425" t="s">
        <v>12</v>
      </c>
      <c r="J425" t="e">
        <v>#N/A</v>
      </c>
    </row>
    <row r="426" spans="1:10">
      <c r="A426" t="s">
        <v>644</v>
      </c>
      <c r="B426" t="s">
        <v>645</v>
      </c>
      <c r="C426">
        <v>35606.624705898997</v>
      </c>
      <c r="D426">
        <v>1.6118620043569993</v>
      </c>
      <c r="E426">
        <v>0.14995244101767186</v>
      </c>
      <c r="F426">
        <v>10.749154821474642</v>
      </c>
      <c r="G426">
        <v>5.9807105124297725E-27</v>
      </c>
      <c r="H426">
        <v>1.2870816732913935E-25</v>
      </c>
      <c r="I426" t="s">
        <v>22</v>
      </c>
      <c r="J426" t="s">
        <v>39</v>
      </c>
    </row>
    <row r="427" spans="1:10">
      <c r="A427" t="s">
        <v>646</v>
      </c>
      <c r="B427" t="s">
        <v>647</v>
      </c>
      <c r="C427">
        <v>119.02701502868216</v>
      </c>
      <c r="D427">
        <v>0.502915571785852</v>
      </c>
      <c r="E427">
        <v>0.24166229291352875</v>
      </c>
      <c r="F427">
        <v>2.081067615980142</v>
      </c>
      <c r="G427">
        <v>3.7427717499299386E-2</v>
      </c>
      <c r="H427">
        <v>5.7569757976038416E-2</v>
      </c>
      <c r="I427" t="s">
        <v>12</v>
      </c>
      <c r="J427" t="e">
        <v>#N/A</v>
      </c>
    </row>
    <row r="428" spans="1:10">
      <c r="A428" t="s">
        <v>648</v>
      </c>
      <c r="B428" t="s">
        <v>649</v>
      </c>
      <c r="C428">
        <v>846.04376408886924</v>
      </c>
      <c r="D428">
        <v>1.1030690657424884</v>
      </c>
      <c r="E428">
        <v>0.16993637854854657</v>
      </c>
      <c r="F428">
        <v>6.491070806403993</v>
      </c>
      <c r="G428">
        <v>8.5228408250222599E-11</v>
      </c>
      <c r="H428">
        <v>4.5854051151061543E-10</v>
      </c>
      <c r="I428" t="s">
        <v>22</v>
      </c>
      <c r="J428" t="s">
        <v>39</v>
      </c>
    </row>
    <row r="429" spans="1:10">
      <c r="A429" t="s">
        <v>650</v>
      </c>
      <c r="B429" t="s">
        <v>651</v>
      </c>
      <c r="C429">
        <v>3397.0512893140635</v>
      </c>
      <c r="D429">
        <v>1.2911010505076965</v>
      </c>
      <c r="E429">
        <v>0.14249489464848314</v>
      </c>
      <c r="F429">
        <v>9.0606828665172827</v>
      </c>
      <c r="G429">
        <v>1.2963640349884484E-19</v>
      </c>
      <c r="H429">
        <v>1.5787503092766297E-18</v>
      </c>
      <c r="I429" t="s">
        <v>22</v>
      </c>
      <c r="J429" t="s">
        <v>39</v>
      </c>
    </row>
    <row r="430" spans="1:10">
      <c r="A430" t="s">
        <v>652</v>
      </c>
      <c r="B430" t="s">
        <v>653</v>
      </c>
      <c r="C430">
        <v>6887.5267782912215</v>
      </c>
      <c r="D430">
        <v>1.8268368443145611</v>
      </c>
      <c r="E430">
        <v>0.13356902955367186</v>
      </c>
      <c r="F430">
        <v>13.677099028263028</v>
      </c>
      <c r="G430">
        <v>1.3913362899906637E-42</v>
      </c>
      <c r="H430">
        <v>4.9677029808530283E-41</v>
      </c>
      <c r="I430" t="s">
        <v>22</v>
      </c>
      <c r="J430" t="s">
        <v>39</v>
      </c>
    </row>
    <row r="431" spans="1:10">
      <c r="A431" t="s">
        <v>654</v>
      </c>
      <c r="B431" t="s">
        <v>655</v>
      </c>
      <c r="C431">
        <v>10063.447001213606</v>
      </c>
      <c r="D431">
        <v>1.7414503382802466</v>
      </c>
      <c r="E431">
        <v>0.12840026688718578</v>
      </c>
      <c r="F431">
        <v>13.562669147800982</v>
      </c>
      <c r="G431">
        <v>6.6665323884113081E-42</v>
      </c>
      <c r="H431">
        <v>2.3273605293764811E-40</v>
      </c>
      <c r="I431" t="s">
        <v>22</v>
      </c>
      <c r="J431" t="s">
        <v>39</v>
      </c>
    </row>
    <row r="432" spans="1:10">
      <c r="A432" t="s">
        <v>656</v>
      </c>
      <c r="B432" t="s">
        <v>657</v>
      </c>
      <c r="C432">
        <v>16010.441746960256</v>
      </c>
      <c r="D432">
        <v>1.9120152567675028</v>
      </c>
      <c r="E432">
        <v>0.18690000784668681</v>
      </c>
      <c r="F432">
        <v>10.23015075706107</v>
      </c>
      <c r="G432">
        <v>1.4529302207844712E-24</v>
      </c>
      <c r="H432">
        <v>2.5361704187248936E-23</v>
      </c>
      <c r="I432" t="s">
        <v>22</v>
      </c>
      <c r="J432" t="s">
        <v>39</v>
      </c>
    </row>
    <row r="433" spans="1:10">
      <c r="A433" t="s">
        <v>658</v>
      </c>
      <c r="B433" t="s">
        <v>659</v>
      </c>
      <c r="C433">
        <v>4537.2129165963179</v>
      </c>
      <c r="D433">
        <v>2.0326299767398885</v>
      </c>
      <c r="E433">
        <v>0.16123589395317539</v>
      </c>
      <c r="F433">
        <v>12.606560033897823</v>
      </c>
      <c r="G433">
        <v>1.9428976882874572E-36</v>
      </c>
      <c r="H433">
        <v>6.3589422256241563E-35</v>
      </c>
      <c r="I433" t="s">
        <v>22</v>
      </c>
      <c r="J433" t="s">
        <v>39</v>
      </c>
    </row>
    <row r="434" spans="1:10">
      <c r="A434" t="s">
        <v>660</v>
      </c>
      <c r="B434" t="s">
        <v>661</v>
      </c>
      <c r="C434">
        <v>15903.239910737741</v>
      </c>
      <c r="D434">
        <v>1.8791486573725154</v>
      </c>
      <c r="E434">
        <v>0.12802032431079774</v>
      </c>
      <c r="F434">
        <v>14.678518176617528</v>
      </c>
      <c r="G434">
        <v>8.850346403067368E-49</v>
      </c>
      <c r="H434">
        <v>4.344966937255886E-47</v>
      </c>
      <c r="I434" t="s">
        <v>22</v>
      </c>
      <c r="J434" t="s">
        <v>39</v>
      </c>
    </row>
    <row r="435" spans="1:10">
      <c r="A435" t="s">
        <v>662</v>
      </c>
      <c r="B435" t="s">
        <v>663</v>
      </c>
      <c r="C435">
        <v>29256.596832107316</v>
      </c>
      <c r="D435">
        <v>1.8106882949186722</v>
      </c>
      <c r="E435">
        <v>0.13073477766548453</v>
      </c>
      <c r="F435">
        <v>13.850088914762537</v>
      </c>
      <c r="G435">
        <v>1.2705472205131072E-43</v>
      </c>
      <c r="H435">
        <v>5.2527096932265563E-42</v>
      </c>
      <c r="I435" t="s">
        <v>22</v>
      </c>
      <c r="J435" t="s">
        <v>39</v>
      </c>
    </row>
    <row r="436" spans="1:10">
      <c r="A436" t="s">
        <v>664</v>
      </c>
      <c r="B436" t="s">
        <v>664</v>
      </c>
      <c r="C436">
        <v>433.88301149239931</v>
      </c>
      <c r="D436">
        <v>-0.70105950131739059</v>
      </c>
      <c r="E436">
        <v>0.14344305661004317</v>
      </c>
      <c r="F436">
        <v>-4.8873714621353512</v>
      </c>
      <c r="G436">
        <v>1.0219117132612808E-6</v>
      </c>
      <c r="H436">
        <v>3.3446318781947337E-6</v>
      </c>
      <c r="I436" t="s">
        <v>12</v>
      </c>
      <c r="J436" t="e">
        <v>#N/A</v>
      </c>
    </row>
    <row r="437" spans="1:10">
      <c r="A437" t="s">
        <v>665</v>
      </c>
      <c r="B437" t="s">
        <v>666</v>
      </c>
      <c r="C437">
        <v>3429.0312441759975</v>
      </c>
      <c r="D437">
        <v>0.14894397946264629</v>
      </c>
      <c r="E437">
        <v>0.55518336162591864</v>
      </c>
      <c r="F437">
        <v>0.26827889623069145</v>
      </c>
      <c r="G437">
        <v>0.78848464936089868</v>
      </c>
      <c r="H437">
        <v>0.83358639579136729</v>
      </c>
      <c r="I437" t="s">
        <v>12</v>
      </c>
      <c r="J437" t="e">
        <v>#N/A</v>
      </c>
    </row>
    <row r="438" spans="1:10">
      <c r="A438" t="s">
        <v>667</v>
      </c>
      <c r="B438" t="s">
        <v>667</v>
      </c>
      <c r="C438">
        <v>1008.4629673601216</v>
      </c>
      <c r="D438">
        <v>-0.20663673856940121</v>
      </c>
      <c r="E438">
        <v>0.2138200584649248</v>
      </c>
      <c r="F438">
        <v>-0.96640483616413397</v>
      </c>
      <c r="G438">
        <v>0.33384164505664876</v>
      </c>
      <c r="H438">
        <v>0.40319285332846977</v>
      </c>
      <c r="I438" t="s">
        <v>12</v>
      </c>
      <c r="J438" t="e">
        <v>#N/A</v>
      </c>
    </row>
    <row r="439" spans="1:10">
      <c r="A439" t="s">
        <v>668</v>
      </c>
      <c r="B439" t="s">
        <v>668</v>
      </c>
      <c r="C439">
        <v>664.30833688848691</v>
      </c>
      <c r="D439">
        <v>-0.19139993543695435</v>
      </c>
      <c r="E439">
        <v>0.20187823243286743</v>
      </c>
      <c r="F439">
        <v>-0.94809595433030391</v>
      </c>
      <c r="G439">
        <v>0.34308060766203013</v>
      </c>
      <c r="H439">
        <v>0.41206394085401321</v>
      </c>
      <c r="I439" t="s">
        <v>12</v>
      </c>
      <c r="J439" t="e">
        <v>#N/A</v>
      </c>
    </row>
    <row r="440" spans="1:10">
      <c r="A440" t="s">
        <v>669</v>
      </c>
      <c r="B440" t="s">
        <v>669</v>
      </c>
      <c r="C440">
        <v>168.11466676177011</v>
      </c>
      <c r="D440">
        <v>-0.1721558609465581</v>
      </c>
      <c r="E440">
        <v>0.20930388372048353</v>
      </c>
      <c r="F440">
        <v>-0.82251632356934645</v>
      </c>
      <c r="G440">
        <v>0.41078310020190867</v>
      </c>
      <c r="H440">
        <v>0.4794066887324166</v>
      </c>
      <c r="I440" t="s">
        <v>12</v>
      </c>
      <c r="J440" t="e">
        <v>#N/A</v>
      </c>
    </row>
    <row r="441" spans="1:10">
      <c r="A441" t="s">
        <v>670</v>
      </c>
      <c r="B441" t="s">
        <v>670</v>
      </c>
      <c r="C441">
        <v>567.29250398009515</v>
      </c>
      <c r="D441">
        <v>0.52255692361145401</v>
      </c>
      <c r="E441">
        <v>0.15667499242941804</v>
      </c>
      <c r="F441">
        <v>3.335292477176059</v>
      </c>
      <c r="G441">
        <v>8.520972667052228E-4</v>
      </c>
      <c r="H441">
        <v>1.8362754540382784E-3</v>
      </c>
      <c r="I441" t="s">
        <v>12</v>
      </c>
      <c r="J441" t="e">
        <v>#N/A</v>
      </c>
    </row>
    <row r="442" spans="1:10">
      <c r="A442" t="s">
        <v>671</v>
      </c>
      <c r="B442" t="s">
        <v>672</v>
      </c>
      <c r="C442">
        <v>7167.0034715115553</v>
      </c>
      <c r="D442">
        <v>1.1043361773814542</v>
      </c>
      <c r="E442">
        <v>0.16326581515030958</v>
      </c>
      <c r="F442">
        <v>6.7640379975731877</v>
      </c>
      <c r="G442">
        <v>1.3419786346162906E-11</v>
      </c>
      <c r="H442">
        <v>8.0775802106597419E-11</v>
      </c>
      <c r="I442" t="s">
        <v>22</v>
      </c>
      <c r="J442" t="s">
        <v>39</v>
      </c>
    </row>
    <row r="443" spans="1:10">
      <c r="A443" t="s">
        <v>673</v>
      </c>
      <c r="B443" t="s">
        <v>674</v>
      </c>
      <c r="C443">
        <v>2360.0088316992465</v>
      </c>
      <c r="D443">
        <v>1.374211229097821</v>
      </c>
      <c r="E443">
        <v>0.18310947814792827</v>
      </c>
      <c r="F443">
        <v>7.5048612611283829</v>
      </c>
      <c r="G443">
        <v>6.1493695002894648E-14</v>
      </c>
      <c r="H443">
        <v>4.5785116042439571E-13</v>
      </c>
      <c r="I443" t="s">
        <v>22</v>
      </c>
      <c r="J443" t="s">
        <v>39</v>
      </c>
    </row>
    <row r="444" spans="1:10">
      <c r="A444" t="s">
        <v>675</v>
      </c>
      <c r="B444" t="s">
        <v>676</v>
      </c>
      <c r="C444">
        <v>23179.633668126226</v>
      </c>
      <c r="D444">
        <v>1.9337154764824085</v>
      </c>
      <c r="E444">
        <v>0.17077201923239366</v>
      </c>
      <c r="F444">
        <v>11.323374198971836</v>
      </c>
      <c r="G444">
        <v>1.0052667911435695E-29</v>
      </c>
      <c r="H444">
        <v>2.6119136325107412E-28</v>
      </c>
      <c r="I444" t="s">
        <v>22</v>
      </c>
      <c r="J444" t="s">
        <v>39</v>
      </c>
    </row>
    <row r="445" spans="1:10">
      <c r="A445" t="s">
        <v>677</v>
      </c>
      <c r="B445" t="s">
        <v>677</v>
      </c>
      <c r="C445">
        <v>16.066522000651084</v>
      </c>
      <c r="D445">
        <v>1.3655611398008136</v>
      </c>
      <c r="E445">
        <v>0.31187618614426177</v>
      </c>
      <c r="F445">
        <v>4.3785361001213419</v>
      </c>
      <c r="G445">
        <v>1.1947915204063951E-5</v>
      </c>
      <c r="H445">
        <v>3.4503997767618505E-5</v>
      </c>
      <c r="I445" t="s">
        <v>22</v>
      </c>
      <c r="J445" t="s">
        <v>39</v>
      </c>
    </row>
    <row r="446" spans="1:10">
      <c r="A446" t="s">
        <v>678</v>
      </c>
      <c r="B446" t="s">
        <v>678</v>
      </c>
      <c r="C446">
        <v>40.82707858335079</v>
      </c>
      <c r="D446">
        <v>0.30311075268272919</v>
      </c>
      <c r="E446">
        <v>0.23661387599631878</v>
      </c>
      <c r="F446">
        <v>1.2810354059178042</v>
      </c>
      <c r="G446">
        <v>0.20018123023292952</v>
      </c>
      <c r="H446">
        <v>0.25862229662494435</v>
      </c>
      <c r="I446" t="s">
        <v>12</v>
      </c>
      <c r="J446" t="e">
        <v>#N/A</v>
      </c>
    </row>
    <row r="447" spans="1:10">
      <c r="A447" t="s">
        <v>679</v>
      </c>
      <c r="B447" t="s">
        <v>679</v>
      </c>
      <c r="C447">
        <v>542.22479591691592</v>
      </c>
      <c r="D447">
        <v>-1.076280065132976</v>
      </c>
      <c r="E447">
        <v>0.11794473483621505</v>
      </c>
      <c r="F447">
        <v>-9.1252913207830879</v>
      </c>
      <c r="G447">
        <v>7.1543580047812908E-20</v>
      </c>
      <c r="H447">
        <v>9.0641100205737165E-19</v>
      </c>
      <c r="I447" t="s">
        <v>22</v>
      </c>
      <c r="J447" t="s">
        <v>23</v>
      </c>
    </row>
    <row r="448" spans="1:10">
      <c r="A448" t="s">
        <v>680</v>
      </c>
      <c r="B448" t="s">
        <v>680</v>
      </c>
      <c r="C448">
        <v>1052.0747919541907</v>
      </c>
      <c r="D448">
        <v>-0.47088225154206259</v>
      </c>
      <c r="E448">
        <v>0.14245201836560004</v>
      </c>
      <c r="F448">
        <v>-3.3055498752818893</v>
      </c>
      <c r="G448">
        <v>9.4790232026490545E-4</v>
      </c>
      <c r="H448">
        <v>2.0233078058915304E-3</v>
      </c>
      <c r="I448" t="s">
        <v>12</v>
      </c>
      <c r="J448" t="e">
        <v>#N/A</v>
      </c>
    </row>
    <row r="449" spans="1:10">
      <c r="A449" t="s">
        <v>681</v>
      </c>
      <c r="B449" t="s">
        <v>682</v>
      </c>
      <c r="C449">
        <v>485.77924103280947</v>
      </c>
      <c r="D449">
        <v>-0.13613032810268058</v>
      </c>
      <c r="E449">
        <v>0.12148344587393216</v>
      </c>
      <c r="F449">
        <v>-1.1205668980113392</v>
      </c>
      <c r="G449">
        <v>0.26247226182271244</v>
      </c>
      <c r="H449">
        <v>0.32803812515790076</v>
      </c>
      <c r="I449" t="s">
        <v>12</v>
      </c>
      <c r="J449" t="e">
        <v>#N/A</v>
      </c>
    </row>
    <row r="450" spans="1:10">
      <c r="A450" t="s">
        <v>683</v>
      </c>
      <c r="B450" t="s">
        <v>683</v>
      </c>
      <c r="C450">
        <v>415.77783193168352</v>
      </c>
      <c r="D450">
        <v>0.2169424036727291</v>
      </c>
      <c r="E450">
        <v>0.13792911907324909</v>
      </c>
      <c r="F450">
        <v>1.5728542684124514</v>
      </c>
      <c r="G450">
        <v>0.1157525663510305</v>
      </c>
      <c r="H450">
        <v>0.1602178693722193</v>
      </c>
      <c r="I450" t="s">
        <v>12</v>
      </c>
      <c r="J450" t="e">
        <v>#N/A</v>
      </c>
    </row>
    <row r="451" spans="1:10">
      <c r="A451" t="s">
        <v>684</v>
      </c>
      <c r="B451" t="s">
        <v>684</v>
      </c>
      <c r="C451">
        <v>156.63189819910963</v>
      </c>
      <c r="D451">
        <v>2.2337167062238452E-2</v>
      </c>
      <c r="E451">
        <v>0.16682881793866172</v>
      </c>
      <c r="F451">
        <v>0.1338927371076333</v>
      </c>
      <c r="G451">
        <v>0.89348739352134454</v>
      </c>
      <c r="H451">
        <v>0.9222527563876689</v>
      </c>
      <c r="I451" t="s">
        <v>12</v>
      </c>
      <c r="J451" t="e">
        <v>#N/A</v>
      </c>
    </row>
    <row r="452" spans="1:10">
      <c r="A452" t="s">
        <v>685</v>
      </c>
      <c r="B452" t="s">
        <v>686</v>
      </c>
      <c r="C452">
        <v>307.50241666286223</v>
      </c>
      <c r="D452">
        <v>0.89060994342060784</v>
      </c>
      <c r="E452">
        <v>0.14064376349233837</v>
      </c>
      <c r="F452">
        <v>6.3323813392488191</v>
      </c>
      <c r="G452">
        <v>2.4140593309862117E-10</v>
      </c>
      <c r="H452">
        <v>1.2077984741972415E-9</v>
      </c>
      <c r="I452" t="s">
        <v>12</v>
      </c>
      <c r="J452" t="e">
        <v>#N/A</v>
      </c>
    </row>
    <row r="453" spans="1:10">
      <c r="A453" t="s">
        <v>687</v>
      </c>
      <c r="B453" t="s">
        <v>687</v>
      </c>
      <c r="C453">
        <v>292.39636245614059</v>
      </c>
      <c r="D453">
        <v>0.86403170357774728</v>
      </c>
      <c r="E453">
        <v>0.12044705756029703</v>
      </c>
      <c r="F453">
        <v>7.1735393215828802</v>
      </c>
      <c r="G453">
        <v>7.3083248369995473E-13</v>
      </c>
      <c r="H453">
        <v>4.9949858987219635E-12</v>
      </c>
      <c r="I453" t="s">
        <v>12</v>
      </c>
      <c r="J453" t="e">
        <v>#N/A</v>
      </c>
    </row>
    <row r="454" spans="1:10">
      <c r="A454" t="s">
        <v>688</v>
      </c>
      <c r="B454" t="s">
        <v>688</v>
      </c>
      <c r="C454">
        <v>1283.4061754286849</v>
      </c>
      <c r="D454">
        <v>0.69386126514688562</v>
      </c>
      <c r="E454">
        <v>0.12636449853717169</v>
      </c>
      <c r="F454">
        <v>5.490950964702936</v>
      </c>
      <c r="G454">
        <v>3.9977534397503085E-8</v>
      </c>
      <c r="H454">
        <v>1.6021608810836059E-7</v>
      </c>
      <c r="I454" t="s">
        <v>12</v>
      </c>
      <c r="J454" t="e">
        <v>#N/A</v>
      </c>
    </row>
    <row r="455" spans="1:10">
      <c r="A455" t="s">
        <v>689</v>
      </c>
      <c r="B455" t="s">
        <v>690</v>
      </c>
      <c r="C455">
        <v>9162.7757896667754</v>
      </c>
      <c r="D455">
        <v>0.2484986474169649</v>
      </c>
      <c r="E455">
        <v>9.4343065205310994E-2</v>
      </c>
      <c r="F455">
        <v>2.6339895452429691</v>
      </c>
      <c r="G455">
        <v>8.4388086312497529E-3</v>
      </c>
      <c r="H455">
        <v>1.4980077242591368E-2</v>
      </c>
      <c r="I455" t="s">
        <v>12</v>
      </c>
      <c r="J455" t="e">
        <v>#N/A</v>
      </c>
    </row>
    <row r="456" spans="1:10">
      <c r="A456" t="s">
        <v>691</v>
      </c>
      <c r="B456" t="s">
        <v>692</v>
      </c>
      <c r="C456">
        <v>61.019477664697121</v>
      </c>
      <c r="D456">
        <v>-0.83762769928945624</v>
      </c>
      <c r="E456">
        <v>0.21380749091326581</v>
      </c>
      <c r="F456">
        <v>-3.917672368314038</v>
      </c>
      <c r="G456">
        <v>8.9408111498146214E-5</v>
      </c>
      <c r="H456">
        <v>2.2509638327498032E-4</v>
      </c>
      <c r="I456" t="s">
        <v>12</v>
      </c>
      <c r="J456" t="e">
        <v>#N/A</v>
      </c>
    </row>
    <row r="457" spans="1:10">
      <c r="A457" t="s">
        <v>693</v>
      </c>
      <c r="B457" t="s">
        <v>694</v>
      </c>
      <c r="C457">
        <v>1940.6038010154411</v>
      </c>
      <c r="D457">
        <v>0.22085335388805857</v>
      </c>
      <c r="E457">
        <v>0.10823308314900792</v>
      </c>
      <c r="F457">
        <v>2.0405346264044124</v>
      </c>
      <c r="G457">
        <v>4.1297105878055011E-2</v>
      </c>
      <c r="H457">
        <v>6.2927015843282655E-2</v>
      </c>
      <c r="I457" t="s">
        <v>12</v>
      </c>
      <c r="J457" t="e">
        <v>#N/A</v>
      </c>
    </row>
    <row r="458" spans="1:10">
      <c r="A458" t="s">
        <v>695</v>
      </c>
      <c r="B458" t="s">
        <v>696</v>
      </c>
      <c r="C458">
        <v>92881.360513635416</v>
      </c>
      <c r="D458">
        <v>-0.63378317892552061</v>
      </c>
      <c r="E458">
        <v>0.4088584206876113</v>
      </c>
      <c r="F458">
        <v>-1.5501287165851558</v>
      </c>
      <c r="G458">
        <v>0.12111062478835462</v>
      </c>
      <c r="H458">
        <v>0.16646088498906833</v>
      </c>
      <c r="I458" t="s">
        <v>12</v>
      </c>
      <c r="J458" t="e">
        <v>#N/A</v>
      </c>
    </row>
    <row r="459" spans="1:10">
      <c r="A459" t="s">
        <v>697</v>
      </c>
      <c r="B459" t="s">
        <v>697</v>
      </c>
      <c r="C459">
        <v>224.33440842752162</v>
      </c>
      <c r="D459">
        <v>-0.31937181621634414</v>
      </c>
      <c r="E459">
        <v>0.11521585002124632</v>
      </c>
      <c r="F459">
        <v>-2.7719434101944356</v>
      </c>
      <c r="G459">
        <v>5.5722722822501109E-3</v>
      </c>
      <c r="H459">
        <v>1.0250632032101784E-2</v>
      </c>
      <c r="I459" t="s">
        <v>12</v>
      </c>
      <c r="J459" t="e">
        <v>#N/A</v>
      </c>
    </row>
    <row r="460" spans="1:10">
      <c r="A460" t="s">
        <v>698</v>
      </c>
      <c r="B460" t="s">
        <v>698</v>
      </c>
      <c r="C460">
        <v>4493.0534777564153</v>
      </c>
      <c r="D460">
        <v>0.28953569863985784</v>
      </c>
      <c r="E460">
        <v>0.12525565136649786</v>
      </c>
      <c r="F460">
        <v>2.3115579654979146</v>
      </c>
      <c r="G460">
        <v>2.0802055329092631E-2</v>
      </c>
      <c r="H460">
        <v>3.4006273592096278E-2</v>
      </c>
      <c r="I460" t="s">
        <v>12</v>
      </c>
      <c r="J460" t="e">
        <v>#N/A</v>
      </c>
    </row>
    <row r="461" spans="1:10">
      <c r="A461" t="s">
        <v>699</v>
      </c>
      <c r="B461" t="s">
        <v>700</v>
      </c>
      <c r="C461">
        <v>2102.4311720233377</v>
      </c>
      <c r="D461">
        <v>0.5582476351381116</v>
      </c>
      <c r="E461">
        <v>0.11694893923664947</v>
      </c>
      <c r="F461">
        <v>4.7734305140509381</v>
      </c>
      <c r="G461">
        <v>1.8111405599496192E-6</v>
      </c>
      <c r="H461">
        <v>5.7249533595188163E-6</v>
      </c>
      <c r="I461" t="s">
        <v>12</v>
      </c>
      <c r="J461" t="e">
        <v>#N/A</v>
      </c>
    </row>
    <row r="462" spans="1:10">
      <c r="A462" t="s">
        <v>701</v>
      </c>
      <c r="B462" t="s">
        <v>702</v>
      </c>
      <c r="C462">
        <v>299.10153131320851</v>
      </c>
      <c r="D462">
        <v>0.80598518395798502</v>
      </c>
      <c r="E462">
        <v>0.15305173540872327</v>
      </c>
      <c r="F462">
        <v>5.2660963419043165</v>
      </c>
      <c r="G462">
        <v>1.3935517168608369E-7</v>
      </c>
      <c r="H462">
        <v>5.1633720452556012E-7</v>
      </c>
      <c r="I462" t="s">
        <v>12</v>
      </c>
      <c r="J462" t="e">
        <v>#N/A</v>
      </c>
    </row>
    <row r="463" spans="1:10">
      <c r="A463" t="s">
        <v>703</v>
      </c>
      <c r="B463" t="s">
        <v>704</v>
      </c>
      <c r="C463">
        <v>1711.3744017144647</v>
      </c>
      <c r="D463">
        <v>0.66739531325923962</v>
      </c>
      <c r="E463">
        <v>0.12699952311315274</v>
      </c>
      <c r="F463">
        <v>5.2551009397461321</v>
      </c>
      <c r="G463">
        <v>1.4794330788632712E-7</v>
      </c>
      <c r="H463">
        <v>5.4430664330074919E-7</v>
      </c>
      <c r="I463" t="s">
        <v>12</v>
      </c>
      <c r="J463" t="e">
        <v>#N/A</v>
      </c>
    </row>
    <row r="464" spans="1:10">
      <c r="A464" t="s">
        <v>705</v>
      </c>
      <c r="B464" t="s">
        <v>705</v>
      </c>
      <c r="C464">
        <v>567.10126895689837</v>
      </c>
      <c r="D464">
        <v>0.22288433478039332</v>
      </c>
      <c r="E464">
        <v>0.11537458021866488</v>
      </c>
      <c r="F464">
        <v>1.9318322489925377</v>
      </c>
      <c r="G464">
        <v>5.3380214279524017E-2</v>
      </c>
      <c r="H464">
        <v>7.948845178495946E-2</v>
      </c>
      <c r="I464" t="s">
        <v>12</v>
      </c>
      <c r="J464" t="e">
        <v>#N/A</v>
      </c>
    </row>
    <row r="465" spans="1:10">
      <c r="A465" t="s">
        <v>706</v>
      </c>
      <c r="B465" t="s">
        <v>707</v>
      </c>
      <c r="C465">
        <v>97.633931859601233</v>
      </c>
      <c r="D465">
        <v>9.0714617675358614E-2</v>
      </c>
      <c r="E465">
        <v>0.15133086424135406</v>
      </c>
      <c r="F465">
        <v>0.59944557992267855</v>
      </c>
      <c r="G465">
        <v>0.54887578976450113</v>
      </c>
      <c r="H465">
        <v>0.61328866694170081</v>
      </c>
      <c r="I465" t="s">
        <v>12</v>
      </c>
      <c r="J465" t="e">
        <v>#N/A</v>
      </c>
    </row>
    <row r="466" spans="1:10">
      <c r="A466" t="s">
        <v>708</v>
      </c>
      <c r="B466" t="s">
        <v>709</v>
      </c>
      <c r="C466">
        <v>0.67361049683903784</v>
      </c>
      <c r="D466">
        <v>0.1132565013123384</v>
      </c>
      <c r="E466">
        <v>1.491693464110901</v>
      </c>
      <c r="F466">
        <v>7.592478216014914E-2</v>
      </c>
      <c r="G466">
        <v>0.93947894044986646</v>
      </c>
      <c r="H466">
        <v>0.95343760687773915</v>
      </c>
      <c r="I466" t="s">
        <v>12</v>
      </c>
      <c r="J466" t="e">
        <v>#N/A</v>
      </c>
    </row>
    <row r="467" spans="1:10">
      <c r="A467" t="s">
        <v>710</v>
      </c>
      <c r="B467" t="s">
        <v>711</v>
      </c>
      <c r="C467">
        <v>9195.7598673941502</v>
      </c>
      <c r="D467">
        <v>0.96955185913891662</v>
      </c>
      <c r="E467">
        <v>9.3794170511912689E-2</v>
      </c>
      <c r="F467">
        <v>10.337016190316167</v>
      </c>
      <c r="G467">
        <v>4.7922678501255473E-25</v>
      </c>
      <c r="H467">
        <v>8.8572385794673336E-24</v>
      </c>
      <c r="I467" t="s">
        <v>12</v>
      </c>
      <c r="J467" t="e">
        <v>#N/A</v>
      </c>
    </row>
    <row r="468" spans="1:10">
      <c r="A468" t="s">
        <v>712</v>
      </c>
      <c r="B468" t="s">
        <v>712</v>
      </c>
      <c r="C468">
        <v>340.02469577038676</v>
      </c>
      <c r="D468">
        <v>0.71225156841774828</v>
      </c>
      <c r="E468">
        <v>0.12864092338422214</v>
      </c>
      <c r="F468">
        <v>5.536741727905742</v>
      </c>
      <c r="G468">
        <v>3.0815043871133747E-8</v>
      </c>
      <c r="H468">
        <v>1.2509156052080391E-7</v>
      </c>
      <c r="I468" t="s">
        <v>12</v>
      </c>
      <c r="J468" t="e">
        <v>#N/A</v>
      </c>
    </row>
    <row r="469" spans="1:10">
      <c r="A469" t="s">
        <v>713</v>
      </c>
      <c r="B469" t="s">
        <v>713</v>
      </c>
      <c r="C469">
        <v>184.84025044087255</v>
      </c>
      <c r="D469">
        <v>0.35462213224411976</v>
      </c>
      <c r="E469">
        <v>0.17600253604925983</v>
      </c>
      <c r="F469">
        <v>2.0148694456588263</v>
      </c>
      <c r="G469">
        <v>4.3918330201449099E-2</v>
      </c>
      <c r="H469">
        <v>6.6405867898437471E-2</v>
      </c>
      <c r="I469" t="s">
        <v>12</v>
      </c>
      <c r="J469" t="e">
        <v>#N/A</v>
      </c>
    </row>
    <row r="470" spans="1:10">
      <c r="A470" t="s">
        <v>714</v>
      </c>
      <c r="B470" t="s">
        <v>715</v>
      </c>
      <c r="C470">
        <v>621.81545804654536</v>
      </c>
      <c r="D470">
        <v>-0.25759618390736666</v>
      </c>
      <c r="E470">
        <v>0.16914630413363563</v>
      </c>
      <c r="F470">
        <v>-1.5229193757839981</v>
      </c>
      <c r="G470">
        <v>0.12777887760978959</v>
      </c>
      <c r="H470">
        <v>0.17486116439458138</v>
      </c>
      <c r="I470" t="s">
        <v>12</v>
      </c>
      <c r="J470" t="e">
        <v>#N/A</v>
      </c>
    </row>
    <row r="471" spans="1:10">
      <c r="A471" t="s">
        <v>716</v>
      </c>
      <c r="B471" t="s">
        <v>717</v>
      </c>
      <c r="C471">
        <v>2942.0509901000419</v>
      </c>
      <c r="D471">
        <v>-0.28494383697974457</v>
      </c>
      <c r="E471">
        <v>0.16786196637946804</v>
      </c>
      <c r="F471">
        <v>-1.6974889733842493</v>
      </c>
      <c r="G471">
        <v>8.960425403383955E-2</v>
      </c>
      <c r="H471">
        <v>0.12750750279634232</v>
      </c>
      <c r="I471" t="s">
        <v>12</v>
      </c>
      <c r="J471" t="e">
        <v>#N/A</v>
      </c>
    </row>
    <row r="472" spans="1:10">
      <c r="A472" t="s">
        <v>718</v>
      </c>
      <c r="B472" t="s">
        <v>719</v>
      </c>
      <c r="C472">
        <v>7060.1773391367578</v>
      </c>
      <c r="D472">
        <v>-0.1501529732822173</v>
      </c>
      <c r="E472">
        <v>0.14242866314732983</v>
      </c>
      <c r="F472">
        <v>-1.0542328346289214</v>
      </c>
      <c r="G472">
        <v>0.29177633068400655</v>
      </c>
      <c r="H472">
        <v>0.35867027817259334</v>
      </c>
      <c r="I472" t="s">
        <v>12</v>
      </c>
      <c r="J472" t="e">
        <v>#N/A</v>
      </c>
    </row>
    <row r="473" spans="1:10">
      <c r="A473" t="s">
        <v>720</v>
      </c>
      <c r="B473" t="s">
        <v>721</v>
      </c>
      <c r="C473">
        <v>8030.792174021627</v>
      </c>
      <c r="D473">
        <v>0.30525902587888293</v>
      </c>
      <c r="E473">
        <v>0.1877617166597961</v>
      </c>
      <c r="F473">
        <v>1.6257788398472051</v>
      </c>
      <c r="G473">
        <v>0.10399671132193097</v>
      </c>
      <c r="H473">
        <v>0.145354834062948</v>
      </c>
      <c r="I473" t="s">
        <v>12</v>
      </c>
      <c r="J473" t="e">
        <v>#N/A</v>
      </c>
    </row>
    <row r="474" spans="1:10">
      <c r="A474" t="s">
        <v>722</v>
      </c>
      <c r="B474" t="s">
        <v>722</v>
      </c>
      <c r="C474">
        <v>1460.3975276747562</v>
      </c>
      <c r="D474">
        <v>-0.40831371284459583</v>
      </c>
      <c r="E474">
        <v>0.12907866555573291</v>
      </c>
      <c r="F474">
        <v>-3.1632935705265428</v>
      </c>
      <c r="G474">
        <v>1.5599493829383752E-3</v>
      </c>
      <c r="H474">
        <v>3.2245795797318255E-3</v>
      </c>
      <c r="I474" t="s">
        <v>12</v>
      </c>
      <c r="J474" t="e">
        <v>#N/A</v>
      </c>
    </row>
    <row r="475" spans="1:10">
      <c r="A475" t="s">
        <v>723</v>
      </c>
      <c r="B475" t="s">
        <v>723</v>
      </c>
      <c r="C475">
        <v>1498.8299967663688</v>
      </c>
      <c r="D475">
        <v>-0.65004982614263451</v>
      </c>
      <c r="E475">
        <v>0.10259780275346231</v>
      </c>
      <c r="F475">
        <v>-6.3359039735448688</v>
      </c>
      <c r="G475">
        <v>2.3595371669817538E-10</v>
      </c>
      <c r="H475">
        <v>1.1842916579323754E-9</v>
      </c>
      <c r="I475" t="s">
        <v>12</v>
      </c>
      <c r="J475" t="e">
        <v>#N/A</v>
      </c>
    </row>
    <row r="476" spans="1:10">
      <c r="A476" t="s">
        <v>724</v>
      </c>
      <c r="B476" t="s">
        <v>725</v>
      </c>
      <c r="C476">
        <v>43521.862762212564</v>
      </c>
      <c r="D476">
        <v>0.41110190656892032</v>
      </c>
      <c r="E476">
        <v>0.10807167290482542</v>
      </c>
      <c r="F476">
        <v>3.8039746727244799</v>
      </c>
      <c r="G476">
        <v>1.4239274532114367E-4</v>
      </c>
      <c r="H476">
        <v>3.4521451064740234E-4</v>
      </c>
      <c r="I476" t="s">
        <v>12</v>
      </c>
      <c r="J476" t="e">
        <v>#N/A</v>
      </c>
    </row>
    <row r="477" spans="1:10">
      <c r="A477" t="s">
        <v>726</v>
      </c>
      <c r="B477" t="s">
        <v>727</v>
      </c>
      <c r="C477">
        <v>3891.1834225208759</v>
      </c>
      <c r="D477">
        <v>0.21732406274670699</v>
      </c>
      <c r="E477">
        <v>0.13363240306288346</v>
      </c>
      <c r="F477">
        <v>1.6262826811880402</v>
      </c>
      <c r="G477">
        <v>0.10388953427982407</v>
      </c>
      <c r="H477">
        <v>0.14533433513232735</v>
      </c>
      <c r="I477" t="s">
        <v>12</v>
      </c>
      <c r="J477" t="e">
        <v>#N/A</v>
      </c>
    </row>
    <row r="478" spans="1:10">
      <c r="A478" t="s">
        <v>728</v>
      </c>
      <c r="B478" t="s">
        <v>729</v>
      </c>
      <c r="C478">
        <v>16613.327135870331</v>
      </c>
      <c r="D478">
        <v>1.1203810672057002</v>
      </c>
      <c r="E478">
        <v>0.15629658352060902</v>
      </c>
      <c r="F478">
        <v>7.1683017118411199</v>
      </c>
      <c r="G478">
        <v>7.5933812778609455E-13</v>
      </c>
      <c r="H478">
        <v>5.1641567045539162E-12</v>
      </c>
      <c r="I478" t="s">
        <v>22</v>
      </c>
      <c r="J478" t="s">
        <v>39</v>
      </c>
    </row>
    <row r="479" spans="1:10">
      <c r="A479" t="s">
        <v>730</v>
      </c>
      <c r="B479" t="s">
        <v>731</v>
      </c>
      <c r="C479">
        <v>11606.768716789669</v>
      </c>
      <c r="D479">
        <v>1.0673744262877736</v>
      </c>
      <c r="E479">
        <v>0.16153212067425957</v>
      </c>
      <c r="F479">
        <v>6.6078153486278204</v>
      </c>
      <c r="G479">
        <v>3.9003273678150102E-11</v>
      </c>
      <c r="H479">
        <v>2.2610384851798453E-10</v>
      </c>
      <c r="I479" t="s">
        <v>22</v>
      </c>
      <c r="J479" t="s">
        <v>39</v>
      </c>
    </row>
    <row r="480" spans="1:10">
      <c r="A480" t="s">
        <v>732</v>
      </c>
      <c r="B480" t="s">
        <v>733</v>
      </c>
      <c r="C480">
        <v>3390.7397225994191</v>
      </c>
      <c r="D480">
        <v>0.78559692167347817</v>
      </c>
      <c r="E480">
        <v>0.15361612116475529</v>
      </c>
      <c r="F480">
        <v>5.1140265469332817</v>
      </c>
      <c r="G480">
        <v>3.1536300732793208E-7</v>
      </c>
      <c r="H480">
        <v>1.0936761247509521E-6</v>
      </c>
      <c r="I480" t="s">
        <v>12</v>
      </c>
      <c r="J480" t="e">
        <v>#N/A</v>
      </c>
    </row>
    <row r="481" spans="1:10">
      <c r="A481" t="s">
        <v>734</v>
      </c>
      <c r="B481" t="s">
        <v>735</v>
      </c>
      <c r="C481">
        <v>19865.008777555053</v>
      </c>
      <c r="D481">
        <v>0.65510690579977038</v>
      </c>
      <c r="E481">
        <v>0.14921496221943745</v>
      </c>
      <c r="F481">
        <v>4.3903566777463086</v>
      </c>
      <c r="G481">
        <v>1.1316488348993647E-5</v>
      </c>
      <c r="H481">
        <v>3.2922598511609299E-5</v>
      </c>
      <c r="I481" t="s">
        <v>12</v>
      </c>
      <c r="J481" t="e">
        <v>#N/A</v>
      </c>
    </row>
    <row r="482" spans="1:10">
      <c r="A482" t="s">
        <v>736</v>
      </c>
      <c r="B482" t="s">
        <v>737</v>
      </c>
      <c r="C482">
        <v>20516.545190114357</v>
      </c>
      <c r="D482">
        <v>0.62653097043288719</v>
      </c>
      <c r="E482">
        <v>0.16194880772160108</v>
      </c>
      <c r="F482">
        <v>3.8686976412319654</v>
      </c>
      <c r="G482">
        <v>1.094182249724922E-4</v>
      </c>
      <c r="H482">
        <v>2.7198739150598931E-4</v>
      </c>
      <c r="I482" t="s">
        <v>12</v>
      </c>
      <c r="J482" t="e">
        <v>#N/A</v>
      </c>
    </row>
    <row r="483" spans="1:10">
      <c r="A483" t="s">
        <v>738</v>
      </c>
      <c r="B483" t="s">
        <v>739</v>
      </c>
      <c r="C483">
        <v>3755.6781478054759</v>
      </c>
      <c r="D483">
        <v>0.56514340399668006</v>
      </c>
      <c r="E483">
        <v>0.16251521774053099</v>
      </c>
      <c r="F483">
        <v>3.4774799052909513</v>
      </c>
      <c r="G483">
        <v>5.0615098860048373E-4</v>
      </c>
      <c r="H483">
        <v>1.1343269658935233E-3</v>
      </c>
      <c r="I483" t="s">
        <v>12</v>
      </c>
      <c r="J483" t="e">
        <v>#N/A</v>
      </c>
    </row>
    <row r="484" spans="1:10">
      <c r="A484" t="s">
        <v>740</v>
      </c>
      <c r="B484" t="s">
        <v>740</v>
      </c>
      <c r="C484">
        <v>334.16558011884462</v>
      </c>
      <c r="D484">
        <v>-0.77834533434149167</v>
      </c>
      <c r="E484">
        <v>0.19853302527147365</v>
      </c>
      <c r="F484">
        <v>-3.9204829185329939</v>
      </c>
      <c r="G484">
        <v>8.8371700132147744E-5</v>
      </c>
      <c r="H484">
        <v>2.228442069142923E-4</v>
      </c>
      <c r="I484" t="s">
        <v>12</v>
      </c>
      <c r="J484" t="e">
        <v>#N/A</v>
      </c>
    </row>
    <row r="485" spans="1:10">
      <c r="A485" t="s">
        <v>741</v>
      </c>
      <c r="B485" t="s">
        <v>741</v>
      </c>
      <c r="C485">
        <v>728.36883076075651</v>
      </c>
      <c r="D485">
        <v>-0.57850847748690082</v>
      </c>
      <c r="E485">
        <v>0.10742670916939</v>
      </c>
      <c r="F485">
        <v>-5.3851456677753298</v>
      </c>
      <c r="G485">
        <v>7.2386001007070847E-8</v>
      </c>
      <c r="H485">
        <v>2.8009459995593176E-7</v>
      </c>
      <c r="I485" t="s">
        <v>12</v>
      </c>
      <c r="J485" t="e">
        <v>#N/A</v>
      </c>
    </row>
    <row r="486" spans="1:10">
      <c r="A486" t="s">
        <v>742</v>
      </c>
      <c r="B486" t="s">
        <v>742</v>
      </c>
      <c r="C486">
        <v>498.2271001711398</v>
      </c>
      <c r="D486">
        <v>-0.34023873747543021</v>
      </c>
      <c r="E486">
        <v>0.13485500003370424</v>
      </c>
      <c r="F486">
        <v>-2.5229968291156761</v>
      </c>
      <c r="G486">
        <v>1.1635945023408518E-2</v>
      </c>
      <c r="H486">
        <v>2.0154431788064808E-2</v>
      </c>
      <c r="I486" t="s">
        <v>12</v>
      </c>
      <c r="J486" t="e">
        <v>#N/A</v>
      </c>
    </row>
    <row r="487" spans="1:10">
      <c r="A487" t="s">
        <v>743</v>
      </c>
      <c r="B487" t="s">
        <v>744</v>
      </c>
      <c r="C487">
        <v>734.11355843427282</v>
      </c>
      <c r="D487">
        <v>-5.8655520677005697E-2</v>
      </c>
      <c r="E487">
        <v>0.1074372913995665</v>
      </c>
      <c r="F487">
        <v>-0.545951223387249</v>
      </c>
      <c r="G487">
        <v>0.58509946634900789</v>
      </c>
      <c r="H487">
        <v>0.64823079099738456</v>
      </c>
      <c r="I487" t="s">
        <v>12</v>
      </c>
      <c r="J487" t="e">
        <v>#N/A</v>
      </c>
    </row>
    <row r="488" spans="1:10">
      <c r="A488" t="s">
        <v>745</v>
      </c>
      <c r="B488" t="s">
        <v>746</v>
      </c>
      <c r="C488">
        <v>2607.5946350828726</v>
      </c>
      <c r="D488">
        <v>0.4560818607881223</v>
      </c>
      <c r="E488">
        <v>9.8829504830329165E-2</v>
      </c>
      <c r="F488">
        <v>4.6148350289837552</v>
      </c>
      <c r="G488">
        <v>3.9340768121739462E-6</v>
      </c>
      <c r="H488">
        <v>1.2071161468604041E-5</v>
      </c>
      <c r="I488" t="s">
        <v>12</v>
      </c>
      <c r="J488" t="e">
        <v>#N/A</v>
      </c>
    </row>
    <row r="489" spans="1:10">
      <c r="A489" t="s">
        <v>747</v>
      </c>
      <c r="B489" t="s">
        <v>747</v>
      </c>
      <c r="C489">
        <v>65.346546517198306</v>
      </c>
      <c r="D489">
        <v>0.2234658213828061</v>
      </c>
      <c r="E489">
        <v>0.17561483669995184</v>
      </c>
      <c r="F489">
        <v>1.2724768908028565</v>
      </c>
      <c r="G489">
        <v>0.20320372975828405</v>
      </c>
      <c r="H489">
        <v>0.26145213714190357</v>
      </c>
      <c r="I489" t="s">
        <v>12</v>
      </c>
      <c r="J489" t="e">
        <v>#N/A</v>
      </c>
    </row>
    <row r="490" spans="1:10">
      <c r="A490" t="s">
        <v>748</v>
      </c>
      <c r="B490" t="s">
        <v>749</v>
      </c>
      <c r="C490">
        <v>735.23311110278212</v>
      </c>
      <c r="D490">
        <v>0.55487623839331879</v>
      </c>
      <c r="E490">
        <v>0.1034003333105514</v>
      </c>
      <c r="F490">
        <v>5.3662906165573929</v>
      </c>
      <c r="G490">
        <v>8.0372404226121993E-8</v>
      </c>
      <c r="H490">
        <v>3.0796352936399425E-7</v>
      </c>
      <c r="I490" t="s">
        <v>12</v>
      </c>
      <c r="J490" t="e">
        <v>#N/A</v>
      </c>
    </row>
    <row r="491" spans="1:10">
      <c r="A491" t="s">
        <v>750</v>
      </c>
      <c r="B491" t="s">
        <v>751</v>
      </c>
      <c r="C491">
        <v>1206.9403329382903</v>
      </c>
      <c r="D491">
        <v>0.54913059489870042</v>
      </c>
      <c r="E491">
        <v>0.11525398716309378</v>
      </c>
      <c r="F491">
        <v>4.764525795724845</v>
      </c>
      <c r="G491">
        <v>1.8929830057159514E-6</v>
      </c>
      <c r="H491">
        <v>5.9716391606019273E-6</v>
      </c>
      <c r="I491" t="s">
        <v>12</v>
      </c>
      <c r="J491" t="e">
        <v>#N/A</v>
      </c>
    </row>
    <row r="492" spans="1:10">
      <c r="A492" t="s">
        <v>752</v>
      </c>
      <c r="B492" t="s">
        <v>753</v>
      </c>
      <c r="C492">
        <v>10920.372309587143</v>
      </c>
      <c r="D492">
        <v>9.7031831017031264E-2</v>
      </c>
      <c r="E492">
        <v>0.18592893909073238</v>
      </c>
      <c r="F492">
        <v>0.5218758924326472</v>
      </c>
      <c r="G492">
        <v>0.60175674441234051</v>
      </c>
      <c r="H492">
        <v>0.66294519317797118</v>
      </c>
      <c r="I492" t="s">
        <v>12</v>
      </c>
      <c r="J492" t="e">
        <v>#N/A</v>
      </c>
    </row>
    <row r="493" spans="1:10">
      <c r="A493" t="s">
        <v>754</v>
      </c>
      <c r="B493" t="s">
        <v>755</v>
      </c>
      <c r="C493">
        <v>46910.539149531905</v>
      </c>
      <c r="D493">
        <v>-0.17711797456180253</v>
      </c>
      <c r="E493">
        <v>0.12526981651336036</v>
      </c>
      <c r="F493">
        <v>-1.4138918655070627</v>
      </c>
      <c r="G493">
        <v>0.1573936547090044</v>
      </c>
      <c r="H493">
        <v>0.20972470869198129</v>
      </c>
      <c r="I493" t="s">
        <v>12</v>
      </c>
      <c r="J493" t="e">
        <v>#N/A</v>
      </c>
    </row>
    <row r="494" spans="1:10">
      <c r="A494" t="s">
        <v>756</v>
      </c>
      <c r="B494" t="s">
        <v>757</v>
      </c>
      <c r="C494">
        <v>2893.1679030014798</v>
      </c>
      <c r="D494">
        <v>-0.18951438381452482</v>
      </c>
      <c r="E494">
        <v>0.14086852708031941</v>
      </c>
      <c r="F494">
        <v>-1.3453280710919115</v>
      </c>
      <c r="G494">
        <v>0.17851931226530593</v>
      </c>
      <c r="H494">
        <v>0.23488596278793603</v>
      </c>
      <c r="I494" t="s">
        <v>12</v>
      </c>
      <c r="J494" t="e">
        <v>#N/A</v>
      </c>
    </row>
    <row r="495" spans="1:10">
      <c r="A495" t="s">
        <v>758</v>
      </c>
      <c r="B495" t="s">
        <v>758</v>
      </c>
      <c r="C495">
        <v>496.90738845319532</v>
      </c>
      <c r="D495">
        <v>-0.14870664347909432</v>
      </c>
      <c r="E495">
        <v>0.1520499036176276</v>
      </c>
      <c r="F495">
        <v>-0.97801208643353799</v>
      </c>
      <c r="G495">
        <v>0.32806834633340259</v>
      </c>
      <c r="H495">
        <v>0.39676318097750229</v>
      </c>
      <c r="I495" t="s">
        <v>12</v>
      </c>
      <c r="J495" t="e">
        <v>#N/A</v>
      </c>
    </row>
    <row r="496" spans="1:10">
      <c r="A496" t="s">
        <v>759</v>
      </c>
      <c r="B496" t="s">
        <v>760</v>
      </c>
      <c r="C496">
        <v>2561.6528798006975</v>
      </c>
      <c r="D496">
        <v>2.7123450268511515E-2</v>
      </c>
      <c r="E496">
        <v>0.12614254792056351</v>
      </c>
      <c r="F496">
        <v>0.21502221665597024</v>
      </c>
      <c r="G496">
        <v>0.82974999727558862</v>
      </c>
      <c r="H496">
        <v>0.86671359422868999</v>
      </c>
      <c r="I496" t="s">
        <v>12</v>
      </c>
      <c r="J496" t="e">
        <v>#N/A</v>
      </c>
    </row>
    <row r="497" spans="1:10">
      <c r="A497" t="s">
        <v>761</v>
      </c>
      <c r="B497" t="s">
        <v>761</v>
      </c>
      <c r="C497">
        <v>2973.3636812238137</v>
      </c>
      <c r="D497">
        <v>-0.71683801376164269</v>
      </c>
      <c r="E497">
        <v>0.11064309204978383</v>
      </c>
      <c r="F497">
        <v>-6.4788320760152081</v>
      </c>
      <c r="G497">
        <v>9.243530639588701E-11</v>
      </c>
      <c r="H497">
        <v>4.9256552559352422E-10</v>
      </c>
      <c r="I497" t="s">
        <v>12</v>
      </c>
      <c r="J497" t="e">
        <v>#N/A</v>
      </c>
    </row>
    <row r="498" spans="1:10">
      <c r="A498" t="s">
        <v>762</v>
      </c>
      <c r="B498" t="s">
        <v>762</v>
      </c>
      <c r="C498">
        <v>1893.9680769024094</v>
      </c>
      <c r="D498">
        <v>-0.78711395374738491</v>
      </c>
      <c r="E498">
        <v>0.12638665829363407</v>
      </c>
      <c r="F498">
        <v>-6.2278247116771093</v>
      </c>
      <c r="G498">
        <v>4.729557890553966E-10</v>
      </c>
      <c r="H498">
        <v>2.2791826521657301E-9</v>
      </c>
      <c r="I498" t="s">
        <v>12</v>
      </c>
      <c r="J498" t="e">
        <v>#N/A</v>
      </c>
    </row>
    <row r="499" spans="1:10">
      <c r="A499" t="s">
        <v>763</v>
      </c>
      <c r="B499" t="s">
        <v>763</v>
      </c>
      <c r="C499">
        <v>1815.797741328239</v>
      </c>
      <c r="D499">
        <v>-0.5137885567939986</v>
      </c>
      <c r="E499">
        <v>0.15676482258227495</v>
      </c>
      <c r="F499">
        <v>-3.2774480162751227</v>
      </c>
      <c r="G499">
        <v>1.0475001677027144E-3</v>
      </c>
      <c r="H499">
        <v>2.2178204359312188E-3</v>
      </c>
      <c r="I499" t="s">
        <v>12</v>
      </c>
      <c r="J499" t="e">
        <v>#N/A</v>
      </c>
    </row>
    <row r="500" spans="1:10">
      <c r="A500" t="s">
        <v>764</v>
      </c>
      <c r="B500" t="s">
        <v>764</v>
      </c>
      <c r="C500">
        <v>563.24240232556247</v>
      </c>
      <c r="D500">
        <v>0.46227475049797179</v>
      </c>
      <c r="E500">
        <v>0.13928716995193272</v>
      </c>
      <c r="F500">
        <v>3.3188609593941814</v>
      </c>
      <c r="G500">
        <v>9.0385421879200659E-4</v>
      </c>
      <c r="H500">
        <v>1.9424828696610701E-3</v>
      </c>
      <c r="I500" t="s">
        <v>12</v>
      </c>
      <c r="J500" t="e">
        <v>#N/A</v>
      </c>
    </row>
    <row r="501" spans="1:10">
      <c r="A501" t="s">
        <v>765</v>
      </c>
      <c r="B501" t="s">
        <v>765</v>
      </c>
      <c r="C501">
        <v>360.90556622210744</v>
      </c>
      <c r="D501">
        <v>0.36559448663365601</v>
      </c>
      <c r="E501">
        <v>0.13242830268358785</v>
      </c>
      <c r="F501">
        <v>2.7606975187711518</v>
      </c>
      <c r="G501">
        <v>5.7678068891104332E-3</v>
      </c>
      <c r="H501">
        <v>1.0573190925078751E-2</v>
      </c>
      <c r="I501" t="s">
        <v>12</v>
      </c>
      <c r="J501" t="e">
        <v>#N/A</v>
      </c>
    </row>
    <row r="502" spans="1:10">
      <c r="A502" t="s">
        <v>766</v>
      </c>
      <c r="B502" t="s">
        <v>766</v>
      </c>
      <c r="C502">
        <v>779.27785862110068</v>
      </c>
      <c r="D502">
        <v>-0.64071291875672165</v>
      </c>
      <c r="E502">
        <v>0.13031310843570526</v>
      </c>
      <c r="F502">
        <v>-4.9167188661825287</v>
      </c>
      <c r="G502">
        <v>8.8006795001487193E-7</v>
      </c>
      <c r="H502">
        <v>2.9116668945327015E-6</v>
      </c>
      <c r="I502" t="s">
        <v>12</v>
      </c>
      <c r="J502" t="e">
        <v>#N/A</v>
      </c>
    </row>
    <row r="503" spans="1:10">
      <c r="A503" t="s">
        <v>767</v>
      </c>
      <c r="B503" t="s">
        <v>768</v>
      </c>
      <c r="C503">
        <v>2227.725544246674</v>
      </c>
      <c r="D503">
        <v>-0.55284959468662276</v>
      </c>
      <c r="E503">
        <v>0.10927274125267007</v>
      </c>
      <c r="F503">
        <v>-5.0593550445327908</v>
      </c>
      <c r="G503">
        <v>4.2067693313126774E-7</v>
      </c>
      <c r="H503">
        <v>1.427394086283416E-6</v>
      </c>
      <c r="I503" t="s">
        <v>12</v>
      </c>
      <c r="J503" t="e">
        <v>#N/A</v>
      </c>
    </row>
    <row r="504" spans="1:10">
      <c r="A504" t="s">
        <v>769</v>
      </c>
      <c r="B504" t="s">
        <v>769</v>
      </c>
      <c r="C504">
        <v>9615.9293175527328</v>
      </c>
      <c r="D504">
        <v>0.45849923929671649</v>
      </c>
      <c r="E504">
        <v>9.9392517498388414E-2</v>
      </c>
      <c r="F504">
        <v>4.6130156558731974</v>
      </c>
      <c r="G504">
        <v>3.9686839676990874E-6</v>
      </c>
      <c r="H504">
        <v>1.2153611136949837E-5</v>
      </c>
      <c r="I504" t="s">
        <v>12</v>
      </c>
      <c r="J504" t="e">
        <v>#N/A</v>
      </c>
    </row>
    <row r="505" spans="1:10">
      <c r="A505" t="s">
        <v>770</v>
      </c>
      <c r="B505" t="s">
        <v>770</v>
      </c>
      <c r="C505">
        <v>116.29858694678219</v>
      </c>
      <c r="D505">
        <v>1.4263294172609273</v>
      </c>
      <c r="E505">
        <v>0.25249770368485019</v>
      </c>
      <c r="F505">
        <v>5.6488807480054195</v>
      </c>
      <c r="G505">
        <v>1.6149583141344625E-8</v>
      </c>
      <c r="H505">
        <v>6.7476050837905331E-8</v>
      </c>
      <c r="I505" t="s">
        <v>22</v>
      </c>
      <c r="J505" t="s">
        <v>39</v>
      </c>
    </row>
    <row r="506" spans="1:10">
      <c r="A506" t="s">
        <v>771</v>
      </c>
      <c r="B506" t="s">
        <v>771</v>
      </c>
      <c r="C506">
        <v>17824.214818451987</v>
      </c>
      <c r="D506">
        <v>0.94156400226522918</v>
      </c>
      <c r="E506">
        <v>0.37952567575603113</v>
      </c>
      <c r="F506">
        <v>2.4808967150630692</v>
      </c>
      <c r="G506">
        <v>1.31052340670387E-2</v>
      </c>
      <c r="H506">
        <v>2.2427366796642482E-2</v>
      </c>
      <c r="I506" t="s">
        <v>12</v>
      </c>
      <c r="J506" t="e">
        <v>#N/A</v>
      </c>
    </row>
    <row r="507" spans="1:10">
      <c r="A507" t="s">
        <v>772</v>
      </c>
      <c r="B507" t="s">
        <v>773</v>
      </c>
      <c r="C507">
        <v>2734.3688632483277</v>
      </c>
      <c r="D507">
        <v>-0.39943051429584481</v>
      </c>
      <c r="E507">
        <v>8.271504391375116E-2</v>
      </c>
      <c r="F507">
        <v>-4.8289947680175329</v>
      </c>
      <c r="G507">
        <v>1.3722401344780553E-6</v>
      </c>
      <c r="H507">
        <v>4.4357803523971702E-6</v>
      </c>
      <c r="I507" t="s">
        <v>12</v>
      </c>
      <c r="J507" t="e">
        <v>#N/A</v>
      </c>
    </row>
    <row r="508" spans="1:10">
      <c r="A508" t="s">
        <v>774</v>
      </c>
      <c r="B508" t="s">
        <v>774</v>
      </c>
      <c r="C508">
        <v>112.68803201817104</v>
      </c>
      <c r="D508">
        <v>0.16026185226611045</v>
      </c>
      <c r="E508">
        <v>0.12335749491648497</v>
      </c>
      <c r="F508">
        <v>1.2991659110345126</v>
      </c>
      <c r="G508">
        <v>0.19388699748584595</v>
      </c>
      <c r="H508">
        <v>0.25194083792412242</v>
      </c>
      <c r="I508" t="s">
        <v>12</v>
      </c>
      <c r="J508" t="e">
        <v>#N/A</v>
      </c>
    </row>
    <row r="509" spans="1:10">
      <c r="A509" t="s">
        <v>775</v>
      </c>
      <c r="B509" t="s">
        <v>775</v>
      </c>
      <c r="C509">
        <v>26.873260770805643</v>
      </c>
      <c r="D509">
        <v>-0.57224862593180259</v>
      </c>
      <c r="E509">
        <v>0.25070203294993842</v>
      </c>
      <c r="F509">
        <v>-2.2825847050313803</v>
      </c>
      <c r="G509">
        <v>2.2454842750248706E-2</v>
      </c>
      <c r="H509">
        <v>3.6480411541510563E-2</v>
      </c>
      <c r="I509" t="s">
        <v>12</v>
      </c>
      <c r="J509" t="e">
        <v>#N/A</v>
      </c>
    </row>
    <row r="510" spans="1:10">
      <c r="A510" t="s">
        <v>776</v>
      </c>
      <c r="B510" t="s">
        <v>776</v>
      </c>
      <c r="C510">
        <v>13.078408127681369</v>
      </c>
      <c r="D510">
        <v>-0.15332209413318656</v>
      </c>
      <c r="E510">
        <v>0.3667241519435348</v>
      </c>
      <c r="F510">
        <v>-0.41808561917894582</v>
      </c>
      <c r="G510">
        <v>0.6758845189291327</v>
      </c>
      <c r="H510">
        <v>0.7322859167156327</v>
      </c>
      <c r="I510" t="s">
        <v>12</v>
      </c>
      <c r="J510" t="e">
        <v>#N/A</v>
      </c>
    </row>
    <row r="511" spans="1:10">
      <c r="A511" t="s">
        <v>777</v>
      </c>
      <c r="B511" t="s">
        <v>777</v>
      </c>
      <c r="C511">
        <v>0.34989404596820317</v>
      </c>
      <c r="D511">
        <v>-0.5857920118979888</v>
      </c>
      <c r="E511">
        <v>2.3900305764795813</v>
      </c>
      <c r="F511">
        <v>-0.24509812454401184</v>
      </c>
      <c r="G511">
        <v>0.80638045504337241</v>
      </c>
      <c r="H511">
        <v>0.84964701198734949</v>
      </c>
      <c r="I511" t="s">
        <v>12</v>
      </c>
      <c r="J511" t="e">
        <v>#N/A</v>
      </c>
    </row>
    <row r="512" spans="1:10">
      <c r="A512" t="s">
        <v>778</v>
      </c>
      <c r="B512" t="s">
        <v>778</v>
      </c>
      <c r="C512">
        <v>33.508219731624756</v>
      </c>
      <c r="D512">
        <v>-0.30225693228126921</v>
      </c>
      <c r="E512">
        <v>0.27307555111059428</v>
      </c>
      <c r="F512">
        <v>-1.1068619327215294</v>
      </c>
      <c r="G512">
        <v>0.26835362651769223</v>
      </c>
      <c r="H512">
        <v>0.33379536600102494</v>
      </c>
      <c r="I512" t="s">
        <v>12</v>
      </c>
      <c r="J512" t="e">
        <v>#N/A</v>
      </c>
    </row>
    <row r="513" spans="1:10">
      <c r="A513" t="s">
        <v>779</v>
      </c>
      <c r="B513" t="s">
        <v>779</v>
      </c>
      <c r="C513">
        <v>17.840545105857998</v>
      </c>
      <c r="D513">
        <v>-0.29946169847126797</v>
      </c>
      <c r="E513">
        <v>0.30000603638971113</v>
      </c>
      <c r="F513">
        <v>-0.99818557678040831</v>
      </c>
      <c r="G513">
        <v>0.31818937906400802</v>
      </c>
      <c r="H513">
        <v>0.38600425830853796</v>
      </c>
      <c r="I513" t="s">
        <v>12</v>
      </c>
      <c r="J513" t="e">
        <v>#N/A</v>
      </c>
    </row>
    <row r="514" spans="1:10">
      <c r="A514" t="s">
        <v>780</v>
      </c>
      <c r="B514" t="s">
        <v>781</v>
      </c>
      <c r="C514">
        <v>2506.5142481182866</v>
      </c>
      <c r="D514">
        <v>0.56817625163384922</v>
      </c>
      <c r="E514">
        <v>0.12806398232799798</v>
      </c>
      <c r="F514">
        <v>4.4366592488013836</v>
      </c>
      <c r="G514">
        <v>9.1365749319020153E-6</v>
      </c>
      <c r="H514">
        <v>2.6779028391824752E-5</v>
      </c>
      <c r="I514" t="s">
        <v>12</v>
      </c>
      <c r="J514" t="e">
        <v>#N/A</v>
      </c>
    </row>
    <row r="515" spans="1:10">
      <c r="A515" t="s">
        <v>782</v>
      </c>
      <c r="B515" t="s">
        <v>782</v>
      </c>
      <c r="C515">
        <v>1010.4140510298222</v>
      </c>
      <c r="D515">
        <v>0.64465477111538694</v>
      </c>
      <c r="E515">
        <v>0.12985553813673884</v>
      </c>
      <c r="F515">
        <v>4.9643995193840773</v>
      </c>
      <c r="G515">
        <v>6.8913953023759965E-7</v>
      </c>
      <c r="H515">
        <v>2.2985949087118237E-6</v>
      </c>
      <c r="I515" t="s">
        <v>12</v>
      </c>
      <c r="J515" t="e">
        <v>#N/A</v>
      </c>
    </row>
    <row r="516" spans="1:10">
      <c r="A516" t="s">
        <v>783</v>
      </c>
      <c r="B516" t="s">
        <v>784</v>
      </c>
      <c r="C516">
        <v>4213.0782734388004</v>
      </c>
      <c r="D516">
        <v>0.62768204265815231</v>
      </c>
      <c r="E516">
        <v>9.1952937287742578E-2</v>
      </c>
      <c r="F516">
        <v>6.8261228099107498</v>
      </c>
      <c r="G516">
        <v>8.7240254769670595E-12</v>
      </c>
      <c r="H516">
        <v>5.3983730169825277E-11</v>
      </c>
      <c r="I516" t="s">
        <v>12</v>
      </c>
      <c r="J516" t="e">
        <v>#N/A</v>
      </c>
    </row>
    <row r="517" spans="1:10">
      <c r="A517" t="s">
        <v>785</v>
      </c>
      <c r="B517" t="s">
        <v>786</v>
      </c>
      <c r="C517">
        <v>379.35663775784337</v>
      </c>
      <c r="D517">
        <v>0.2701747643606412</v>
      </c>
      <c r="E517">
        <v>0.11082909201585205</v>
      </c>
      <c r="F517">
        <v>2.4377603339202465</v>
      </c>
      <c r="G517">
        <v>1.4778568550432828E-2</v>
      </c>
      <c r="H517">
        <v>2.4991529809181887E-2</v>
      </c>
      <c r="I517" t="s">
        <v>12</v>
      </c>
      <c r="J517" t="e">
        <v>#N/A</v>
      </c>
    </row>
    <row r="518" spans="1:10">
      <c r="A518" t="s">
        <v>787</v>
      </c>
      <c r="B518" t="s">
        <v>788</v>
      </c>
      <c r="C518">
        <v>2644.9747196910098</v>
      </c>
      <c r="D518">
        <v>5.0257374828898659E-2</v>
      </c>
      <c r="E518">
        <v>0.12865619231005279</v>
      </c>
      <c r="F518">
        <v>0.39063315901485535</v>
      </c>
      <c r="G518">
        <v>0.69606841192798052</v>
      </c>
      <c r="H518">
        <v>0.75001610091828352</v>
      </c>
      <c r="I518" t="s">
        <v>12</v>
      </c>
      <c r="J518" t="e">
        <v>#N/A</v>
      </c>
    </row>
    <row r="519" spans="1:10">
      <c r="A519" t="s">
        <v>789</v>
      </c>
      <c r="B519" t="s">
        <v>790</v>
      </c>
      <c r="C519">
        <v>325.85752547120734</v>
      </c>
      <c r="D519">
        <v>-0.87262955424413413</v>
      </c>
      <c r="E519">
        <v>0.10648720770802923</v>
      </c>
      <c r="F519">
        <v>-8.1946890431829491</v>
      </c>
      <c r="G519">
        <v>2.512418185704191E-16</v>
      </c>
      <c r="H519">
        <v>2.3777162468320989E-15</v>
      </c>
      <c r="I519" t="s">
        <v>12</v>
      </c>
      <c r="J519" t="e">
        <v>#N/A</v>
      </c>
    </row>
    <row r="520" spans="1:10">
      <c r="A520" t="s">
        <v>791</v>
      </c>
      <c r="B520" t="s">
        <v>792</v>
      </c>
      <c r="C520">
        <v>770.61778012975753</v>
      </c>
      <c r="D520">
        <v>-0.81681015108480781</v>
      </c>
      <c r="E520">
        <v>0.11286618300579497</v>
      </c>
      <c r="F520">
        <v>-7.2369786000725274</v>
      </c>
      <c r="G520">
        <v>4.5879050504224027E-13</v>
      </c>
      <c r="H520">
        <v>3.2033772596504864E-12</v>
      </c>
      <c r="I520" t="s">
        <v>12</v>
      </c>
      <c r="J520" t="e">
        <v>#N/A</v>
      </c>
    </row>
    <row r="521" spans="1:10">
      <c r="A521" t="s">
        <v>793</v>
      </c>
      <c r="B521" t="s">
        <v>794</v>
      </c>
      <c r="C521">
        <v>1365.7252029256383</v>
      </c>
      <c r="D521">
        <v>-0.71623564939927564</v>
      </c>
      <c r="E521">
        <v>0.13821148243258513</v>
      </c>
      <c r="F521">
        <v>-5.1821718195420639</v>
      </c>
      <c r="G521">
        <v>2.1931703568945811E-7</v>
      </c>
      <c r="H521">
        <v>7.7951824223560784E-7</v>
      </c>
      <c r="I521" t="s">
        <v>12</v>
      </c>
      <c r="J521" t="e">
        <v>#N/A</v>
      </c>
    </row>
    <row r="522" spans="1:10">
      <c r="A522" t="s">
        <v>795</v>
      </c>
      <c r="B522" t="s">
        <v>795</v>
      </c>
      <c r="C522">
        <v>149.65344226237698</v>
      </c>
      <c r="D522">
        <v>-1.168647971429926</v>
      </c>
      <c r="E522">
        <v>0.16470462443486403</v>
      </c>
      <c r="F522">
        <v>-7.0954168739329653</v>
      </c>
      <c r="G522">
        <v>1.2896215156882523E-12</v>
      </c>
      <c r="H522">
        <v>8.584726276043409E-12</v>
      </c>
      <c r="I522" t="s">
        <v>22</v>
      </c>
      <c r="J522" t="s">
        <v>23</v>
      </c>
    </row>
    <row r="523" spans="1:10">
      <c r="A523" t="s">
        <v>796</v>
      </c>
      <c r="B523" t="s">
        <v>796</v>
      </c>
      <c r="C523">
        <v>2254.1086455583495</v>
      </c>
      <c r="D523">
        <v>-0.51735859130186879</v>
      </c>
      <c r="E523">
        <v>0.1231871242847172</v>
      </c>
      <c r="F523">
        <v>-4.1997781367646807</v>
      </c>
      <c r="G523">
        <v>2.6717664820570562E-5</v>
      </c>
      <c r="H523">
        <v>7.3508671511587304E-5</v>
      </c>
      <c r="I523" t="s">
        <v>12</v>
      </c>
      <c r="J523" t="e">
        <v>#N/A</v>
      </c>
    </row>
    <row r="524" spans="1:10">
      <c r="A524" t="s">
        <v>797</v>
      </c>
      <c r="B524" t="s">
        <v>798</v>
      </c>
      <c r="C524">
        <v>2788.8119660969678</v>
      </c>
      <c r="D524">
        <v>0.1393716639879975</v>
      </c>
      <c r="E524">
        <v>8.5301110407139016E-2</v>
      </c>
      <c r="F524">
        <v>1.6338786602282402</v>
      </c>
      <c r="G524">
        <v>0.10228433137591222</v>
      </c>
      <c r="H524">
        <v>0.14334405405134532</v>
      </c>
      <c r="I524" t="s">
        <v>12</v>
      </c>
      <c r="J524" t="e">
        <v>#N/A</v>
      </c>
    </row>
    <row r="525" spans="1:10">
      <c r="A525" t="s">
        <v>799</v>
      </c>
      <c r="B525" t="s">
        <v>799</v>
      </c>
      <c r="C525">
        <v>404.29610820734399</v>
      </c>
      <c r="D525">
        <v>9.2079920804325047E-2</v>
      </c>
      <c r="E525">
        <v>0.14882191803009548</v>
      </c>
      <c r="F525">
        <v>0.6187255346736239</v>
      </c>
      <c r="G525">
        <v>0.53609718538821394</v>
      </c>
      <c r="H525">
        <v>0.60114823572083098</v>
      </c>
      <c r="I525" t="s">
        <v>12</v>
      </c>
      <c r="J525" t="e">
        <v>#N/A</v>
      </c>
    </row>
    <row r="526" spans="1:10">
      <c r="A526" t="s">
        <v>800</v>
      </c>
      <c r="B526" t="s">
        <v>800</v>
      </c>
      <c r="C526">
        <v>46.196217429995485</v>
      </c>
      <c r="D526">
        <v>-0.52192221113650494</v>
      </c>
      <c r="E526">
        <v>0.23442782870282136</v>
      </c>
      <c r="F526">
        <v>-2.2263662724024691</v>
      </c>
      <c r="G526">
        <v>2.5989657709998028E-2</v>
      </c>
      <c r="H526">
        <v>4.1493650673177743E-2</v>
      </c>
      <c r="I526" t="s">
        <v>12</v>
      </c>
      <c r="J526" t="e">
        <v>#N/A</v>
      </c>
    </row>
    <row r="527" spans="1:10">
      <c r="A527" t="s">
        <v>801</v>
      </c>
      <c r="B527" t="s">
        <v>802</v>
      </c>
      <c r="C527">
        <v>121.58808073716986</v>
      </c>
      <c r="D527">
        <v>0.17859632134488485</v>
      </c>
      <c r="E527">
        <v>0.21611698001126303</v>
      </c>
      <c r="F527">
        <v>0.82638727107688259</v>
      </c>
      <c r="G527">
        <v>0.40858444175962394</v>
      </c>
      <c r="H527">
        <v>0.47794948473891979</v>
      </c>
      <c r="I527" t="s">
        <v>12</v>
      </c>
      <c r="J527" t="e">
        <v>#N/A</v>
      </c>
    </row>
    <row r="528" spans="1:10">
      <c r="A528" t="s">
        <v>803</v>
      </c>
      <c r="B528" t="s">
        <v>804</v>
      </c>
      <c r="C528">
        <v>509.22910342995743</v>
      </c>
      <c r="D528">
        <v>0.95532662012329395</v>
      </c>
      <c r="E528">
        <v>0.15122602647180605</v>
      </c>
      <c r="F528">
        <v>6.3172103533474848</v>
      </c>
      <c r="G528">
        <v>2.6632696301539325E-10</v>
      </c>
      <c r="H528">
        <v>1.3282528853878819E-9</v>
      </c>
      <c r="I528" t="s">
        <v>12</v>
      </c>
      <c r="J528" t="e">
        <v>#N/A</v>
      </c>
    </row>
    <row r="529" spans="1:10">
      <c r="A529" t="s">
        <v>805</v>
      </c>
      <c r="B529" t="s">
        <v>805</v>
      </c>
      <c r="C529">
        <v>2.8741926659433452</v>
      </c>
      <c r="D529">
        <v>-3.7376217014203329E-2</v>
      </c>
      <c r="E529">
        <v>0.85896480796101871</v>
      </c>
      <c r="F529">
        <v>-4.3513094678378869E-2</v>
      </c>
      <c r="G529">
        <v>0.96529252636931262</v>
      </c>
      <c r="H529">
        <v>0.97209907623473724</v>
      </c>
      <c r="I529" t="s">
        <v>12</v>
      </c>
      <c r="J529" t="e">
        <v>#N/A</v>
      </c>
    </row>
    <row r="530" spans="1:10">
      <c r="A530" t="s">
        <v>806</v>
      </c>
      <c r="B530" t="s">
        <v>807</v>
      </c>
      <c r="C530">
        <v>41.883508059109147</v>
      </c>
      <c r="D530">
        <v>-5.2122749149197456E-2</v>
      </c>
      <c r="E530">
        <v>0.26049304909952969</v>
      </c>
      <c r="F530">
        <v>-0.20009266784420912</v>
      </c>
      <c r="G530">
        <v>0.84140810762660712</v>
      </c>
      <c r="H530">
        <v>0.87655977260039764</v>
      </c>
      <c r="I530" t="s">
        <v>12</v>
      </c>
      <c r="J530" t="e">
        <v>#N/A</v>
      </c>
    </row>
    <row r="531" spans="1:10">
      <c r="A531" t="s">
        <v>808</v>
      </c>
      <c r="B531" t="s">
        <v>809</v>
      </c>
      <c r="C531">
        <v>35.926244126541739</v>
      </c>
      <c r="D531">
        <v>0.24018486245364098</v>
      </c>
      <c r="E531">
        <v>0.21645712249428919</v>
      </c>
      <c r="F531">
        <v>1.1096186611275765</v>
      </c>
      <c r="G531">
        <v>0.26716338640962467</v>
      </c>
      <c r="H531">
        <v>0.33257819338313815</v>
      </c>
      <c r="I531" t="s">
        <v>12</v>
      </c>
      <c r="J531" t="e">
        <v>#N/A</v>
      </c>
    </row>
    <row r="532" spans="1:10">
      <c r="A532" t="s">
        <v>810</v>
      </c>
      <c r="B532" t="s">
        <v>810</v>
      </c>
      <c r="C532">
        <v>82.422436088881852</v>
      </c>
      <c r="D532">
        <v>0.4706326643564358</v>
      </c>
      <c r="E532">
        <v>0.16126702833052511</v>
      </c>
      <c r="F532">
        <v>2.9183439989471984</v>
      </c>
      <c r="G532">
        <v>3.5189590416143516E-3</v>
      </c>
      <c r="H532">
        <v>6.7748586450688073E-3</v>
      </c>
      <c r="I532" t="s">
        <v>12</v>
      </c>
      <c r="J532" t="e">
        <v>#N/A</v>
      </c>
    </row>
    <row r="533" spans="1:10">
      <c r="A533" t="s">
        <v>811</v>
      </c>
      <c r="B533" t="s">
        <v>811</v>
      </c>
      <c r="C533">
        <v>244.05473564974136</v>
      </c>
      <c r="D533">
        <v>-3.4504192692090319E-2</v>
      </c>
      <c r="E533">
        <v>0.17942217485609033</v>
      </c>
      <c r="F533">
        <v>-0.19230729267307789</v>
      </c>
      <c r="G533">
        <v>0.84750150628845167</v>
      </c>
      <c r="H533">
        <v>0.88173832210540237</v>
      </c>
      <c r="I533" t="s">
        <v>12</v>
      </c>
      <c r="J533" t="e">
        <v>#N/A</v>
      </c>
    </row>
    <row r="534" spans="1:10">
      <c r="A534" t="s">
        <v>812</v>
      </c>
      <c r="B534" t="s">
        <v>812</v>
      </c>
      <c r="C534">
        <v>1467.4839504212455</v>
      </c>
      <c r="D534">
        <v>0.31013302525567366</v>
      </c>
      <c r="E534">
        <v>0.17758762454586352</v>
      </c>
      <c r="F534">
        <v>1.7463662011852585</v>
      </c>
      <c r="G534">
        <v>8.0747339096226084E-2</v>
      </c>
      <c r="H534">
        <v>0.11616673051297727</v>
      </c>
      <c r="I534" t="s">
        <v>12</v>
      </c>
      <c r="J534" t="e">
        <v>#N/A</v>
      </c>
    </row>
    <row r="535" spans="1:10">
      <c r="A535" t="s">
        <v>813</v>
      </c>
      <c r="B535" t="s">
        <v>813</v>
      </c>
      <c r="C535">
        <v>370.87195697526403</v>
      </c>
      <c r="D535">
        <v>-0.70575686457902642</v>
      </c>
      <c r="E535">
        <v>0.12955837474234166</v>
      </c>
      <c r="F535">
        <v>-5.4474044304939424</v>
      </c>
      <c r="G535">
        <v>5.1110160876908061E-8</v>
      </c>
      <c r="H535">
        <v>2.0225204719804174E-7</v>
      </c>
      <c r="I535" t="s">
        <v>12</v>
      </c>
      <c r="J535" t="e">
        <v>#N/A</v>
      </c>
    </row>
    <row r="536" spans="1:10">
      <c r="A536" t="s">
        <v>814</v>
      </c>
      <c r="B536" t="s">
        <v>814</v>
      </c>
      <c r="C536">
        <v>1075.6080101470102</v>
      </c>
      <c r="D536">
        <v>-0.38660996254568492</v>
      </c>
      <c r="E536">
        <v>0.13898223241468097</v>
      </c>
      <c r="F536">
        <v>-2.7817222088659337</v>
      </c>
      <c r="G536">
        <v>5.4071300560452878E-3</v>
      </c>
      <c r="H536">
        <v>9.993648609467231E-3</v>
      </c>
      <c r="I536" t="s">
        <v>12</v>
      </c>
      <c r="J536" t="e">
        <v>#N/A</v>
      </c>
    </row>
    <row r="537" spans="1:10">
      <c r="A537" t="s">
        <v>815</v>
      </c>
      <c r="B537" t="s">
        <v>816</v>
      </c>
      <c r="C537">
        <v>1257.419142750324</v>
      </c>
      <c r="D537">
        <v>-0.82846492055832266</v>
      </c>
      <c r="E537">
        <v>0.15717690667901205</v>
      </c>
      <c r="F537">
        <v>-5.2709074002214615</v>
      </c>
      <c r="G537">
        <v>1.3575094905182797E-7</v>
      </c>
      <c r="H537">
        <v>5.0417196444544142E-7</v>
      </c>
      <c r="I537" t="s">
        <v>12</v>
      </c>
      <c r="J537" t="e">
        <v>#N/A</v>
      </c>
    </row>
    <row r="538" spans="1:10">
      <c r="A538" t="s">
        <v>817</v>
      </c>
      <c r="B538" t="s">
        <v>818</v>
      </c>
      <c r="C538">
        <v>47262.713542218946</v>
      </c>
      <c r="D538">
        <v>0.82394782578845083</v>
      </c>
      <c r="E538">
        <v>0.11375515983168097</v>
      </c>
      <c r="F538">
        <v>7.2431688110465844</v>
      </c>
      <c r="G538">
        <v>4.3832077123216599E-13</v>
      </c>
      <c r="H538">
        <v>3.074115766097021E-12</v>
      </c>
      <c r="I538" t="s">
        <v>12</v>
      </c>
      <c r="J538" t="e">
        <v>#N/A</v>
      </c>
    </row>
    <row r="539" spans="1:10">
      <c r="A539" t="s">
        <v>819</v>
      </c>
      <c r="B539" t="s">
        <v>820</v>
      </c>
      <c r="C539">
        <v>14600.002635891809</v>
      </c>
      <c r="D539">
        <v>0.46255121031114033</v>
      </c>
      <c r="E539">
        <v>0.11993127047836344</v>
      </c>
      <c r="F539">
        <v>3.8568023874523054</v>
      </c>
      <c r="G539">
        <v>1.1487996070785624E-4</v>
      </c>
      <c r="H539">
        <v>2.8376795325792792E-4</v>
      </c>
      <c r="I539" t="s">
        <v>12</v>
      </c>
      <c r="J539" t="e">
        <v>#N/A</v>
      </c>
    </row>
    <row r="540" spans="1:10">
      <c r="A540" t="s">
        <v>821</v>
      </c>
      <c r="B540" t="s">
        <v>821</v>
      </c>
      <c r="C540">
        <v>1218.182021012027</v>
      </c>
      <c r="D540">
        <v>-8.4857610073271403E-2</v>
      </c>
      <c r="E540">
        <v>0.16993107436353772</v>
      </c>
      <c r="F540">
        <v>-0.49936487714856342</v>
      </c>
      <c r="G540">
        <v>0.61752235790610899</v>
      </c>
      <c r="H540">
        <v>0.67699066592498058</v>
      </c>
      <c r="I540" t="s">
        <v>12</v>
      </c>
      <c r="J540" t="e">
        <v>#N/A</v>
      </c>
    </row>
    <row r="541" spans="1:10">
      <c r="A541" t="s">
        <v>822</v>
      </c>
      <c r="B541" t="s">
        <v>822</v>
      </c>
      <c r="C541">
        <v>276.90850840407609</v>
      </c>
      <c r="D541">
        <v>-0.18699986490050002</v>
      </c>
      <c r="E541">
        <v>0.17258114358649654</v>
      </c>
      <c r="F541">
        <v>-1.0835474896872317</v>
      </c>
      <c r="G541">
        <v>0.2785654838246977</v>
      </c>
      <c r="H541">
        <v>0.34513121063769725</v>
      </c>
      <c r="I541" t="s">
        <v>12</v>
      </c>
      <c r="J541" t="e">
        <v>#N/A</v>
      </c>
    </row>
    <row r="542" spans="1:10">
      <c r="A542" t="s">
        <v>823</v>
      </c>
      <c r="B542" t="s">
        <v>823</v>
      </c>
      <c r="C542">
        <v>33.154415354742206</v>
      </c>
      <c r="D542">
        <v>-0.33627458580702368</v>
      </c>
      <c r="E542">
        <v>0.26270673004637279</v>
      </c>
      <c r="F542">
        <v>-1.2800379561942123</v>
      </c>
      <c r="G542">
        <v>0.20053178723472337</v>
      </c>
      <c r="H542">
        <v>0.25886231532107673</v>
      </c>
      <c r="I542" t="s">
        <v>12</v>
      </c>
      <c r="J542" t="e">
        <v>#N/A</v>
      </c>
    </row>
    <row r="543" spans="1:10">
      <c r="A543" t="s">
        <v>824</v>
      </c>
      <c r="B543" t="s">
        <v>824</v>
      </c>
      <c r="C543">
        <v>980.62080579181566</v>
      </c>
      <c r="D543">
        <v>0.77318223694445098</v>
      </c>
      <c r="E543">
        <v>0.11703641408337938</v>
      </c>
      <c r="F543">
        <v>6.6063390868556393</v>
      </c>
      <c r="G543">
        <v>3.9394001816086953E-11</v>
      </c>
      <c r="H543">
        <v>2.2752932666570808E-10</v>
      </c>
      <c r="I543" t="s">
        <v>12</v>
      </c>
      <c r="J543" t="e">
        <v>#N/A</v>
      </c>
    </row>
    <row r="544" spans="1:10">
      <c r="A544" t="s">
        <v>825</v>
      </c>
      <c r="B544" t="s">
        <v>825</v>
      </c>
      <c r="C544">
        <v>118.4109989936813</v>
      </c>
      <c r="D544">
        <v>-0.7215795611626612</v>
      </c>
      <c r="E544">
        <v>0.17275139597059808</v>
      </c>
      <c r="F544">
        <v>-4.1769825193509433</v>
      </c>
      <c r="G544">
        <v>2.9540171764137197E-5</v>
      </c>
      <c r="H544">
        <v>8.0429133174106656E-5</v>
      </c>
      <c r="I544" t="s">
        <v>12</v>
      </c>
      <c r="J544" t="e">
        <v>#N/A</v>
      </c>
    </row>
    <row r="545" spans="1:10">
      <c r="A545" t="s">
        <v>826</v>
      </c>
      <c r="B545" t="s">
        <v>827</v>
      </c>
      <c r="C545">
        <v>867.43596774328103</v>
      </c>
      <c r="D545">
        <v>-0.69786416829314246</v>
      </c>
      <c r="E545">
        <v>0.12594021765086952</v>
      </c>
      <c r="F545">
        <v>-5.5412336210800905</v>
      </c>
      <c r="G545">
        <v>3.0034819555085197E-8</v>
      </c>
      <c r="H545">
        <v>1.2255766628841259E-7</v>
      </c>
      <c r="I545" t="s">
        <v>12</v>
      </c>
      <c r="J545" t="e">
        <v>#N/A</v>
      </c>
    </row>
    <row r="546" spans="1:10">
      <c r="A546" t="s">
        <v>828</v>
      </c>
      <c r="B546" t="s">
        <v>828</v>
      </c>
      <c r="C546">
        <v>4817.9619980880152</v>
      </c>
      <c r="D546">
        <v>0.88949830771130378</v>
      </c>
      <c r="E546">
        <v>0.20272718143281274</v>
      </c>
      <c r="F546">
        <v>4.3876617897245254</v>
      </c>
      <c r="G546">
        <v>1.1457575862084169E-5</v>
      </c>
      <c r="H546">
        <v>3.3271444878621498E-5</v>
      </c>
      <c r="I546" t="s">
        <v>12</v>
      </c>
      <c r="J546" t="e">
        <v>#N/A</v>
      </c>
    </row>
    <row r="547" spans="1:10">
      <c r="A547" t="s">
        <v>829</v>
      </c>
      <c r="B547" t="s">
        <v>829</v>
      </c>
      <c r="C547">
        <v>3834.8161771744494</v>
      </c>
      <c r="D547">
        <v>0.26067669838426472</v>
      </c>
      <c r="E547">
        <v>0.19523486545655244</v>
      </c>
      <c r="F547">
        <v>1.3351954210364936</v>
      </c>
      <c r="G547">
        <v>0.18181239513538258</v>
      </c>
      <c r="H547">
        <v>0.23822124500224023</v>
      </c>
      <c r="I547" t="s">
        <v>12</v>
      </c>
      <c r="J547" t="e">
        <v>#N/A</v>
      </c>
    </row>
    <row r="548" spans="1:10">
      <c r="A548" t="s">
        <v>830</v>
      </c>
      <c r="B548" t="s">
        <v>830</v>
      </c>
      <c r="C548">
        <v>1145.462500594085</v>
      </c>
      <c r="D548">
        <v>-0.43024728743272433</v>
      </c>
      <c r="E548">
        <v>0.19660367932676476</v>
      </c>
      <c r="F548">
        <v>-2.1883989603146374</v>
      </c>
      <c r="G548">
        <v>2.8640553954925776E-2</v>
      </c>
      <c r="H548">
        <v>4.5311490698074913E-2</v>
      </c>
      <c r="I548" t="s">
        <v>12</v>
      </c>
      <c r="J548" t="e">
        <v>#N/A</v>
      </c>
    </row>
    <row r="549" spans="1:10">
      <c r="A549" t="s">
        <v>831</v>
      </c>
      <c r="B549" t="s">
        <v>831</v>
      </c>
      <c r="C549">
        <v>1150.5496885481189</v>
      </c>
      <c r="D549">
        <v>-0.31621462707526554</v>
      </c>
      <c r="E549">
        <v>0.16129990873894104</v>
      </c>
      <c r="F549">
        <v>-1.9604141722550459</v>
      </c>
      <c r="G549">
        <v>4.9947400705872044E-2</v>
      </c>
      <c r="H549">
        <v>7.4730825246595231E-2</v>
      </c>
      <c r="I549" t="s">
        <v>12</v>
      </c>
      <c r="J549" t="e">
        <v>#N/A</v>
      </c>
    </row>
    <row r="550" spans="1:10">
      <c r="A550" t="s">
        <v>832</v>
      </c>
      <c r="B550" t="s">
        <v>832</v>
      </c>
      <c r="C550">
        <v>403.400538895767</v>
      </c>
      <c r="D550">
        <v>-0.48669482877493986</v>
      </c>
      <c r="E550">
        <v>9.8989025293981264E-2</v>
      </c>
      <c r="F550">
        <v>-4.9166544203211977</v>
      </c>
      <c r="G550">
        <v>8.8035759064483334E-7</v>
      </c>
      <c r="H550">
        <v>2.9116668945327015E-6</v>
      </c>
      <c r="I550" t="s">
        <v>12</v>
      </c>
      <c r="J550" t="e">
        <v>#N/A</v>
      </c>
    </row>
    <row r="551" spans="1:10">
      <c r="A551" t="s">
        <v>833</v>
      </c>
      <c r="B551" t="s">
        <v>833</v>
      </c>
      <c r="C551">
        <v>564.75873847391244</v>
      </c>
      <c r="D551">
        <v>-1.0161251512731579</v>
      </c>
      <c r="E551">
        <v>0.13261381574894632</v>
      </c>
      <c r="F551">
        <v>-7.662287262714794</v>
      </c>
      <c r="G551">
        <v>1.8265052770958936E-14</v>
      </c>
      <c r="H551">
        <v>1.4790926754214685E-13</v>
      </c>
      <c r="I551" t="s">
        <v>22</v>
      </c>
      <c r="J551" t="s">
        <v>23</v>
      </c>
    </row>
    <row r="552" spans="1:10">
      <c r="A552" t="s">
        <v>834</v>
      </c>
      <c r="B552" t="s">
        <v>834</v>
      </c>
      <c r="C552">
        <v>920.7099420410151</v>
      </c>
      <c r="D552">
        <v>-1.0005898804417239</v>
      </c>
      <c r="E552">
        <v>0.14722332984230826</v>
      </c>
      <c r="F552">
        <v>-6.7964084327766621</v>
      </c>
      <c r="G552">
        <v>1.0725942370931825E-11</v>
      </c>
      <c r="H552">
        <v>6.5565974570949012E-11</v>
      </c>
      <c r="I552" t="s">
        <v>22</v>
      </c>
      <c r="J552" t="s">
        <v>23</v>
      </c>
    </row>
    <row r="553" spans="1:10">
      <c r="A553" t="s">
        <v>835</v>
      </c>
      <c r="B553" t="s">
        <v>835</v>
      </c>
      <c r="C553">
        <v>1034.1713244056566</v>
      </c>
      <c r="D553">
        <v>-1.477811152516546</v>
      </c>
      <c r="E553">
        <v>0.12887004385653913</v>
      </c>
      <c r="F553">
        <v>-11.467452856318392</v>
      </c>
      <c r="G553">
        <v>1.922345578098992E-30</v>
      </c>
      <c r="H553">
        <v>5.2982542161289764E-29</v>
      </c>
      <c r="I553" t="s">
        <v>22</v>
      </c>
      <c r="J553" t="s">
        <v>23</v>
      </c>
    </row>
    <row r="554" spans="1:10">
      <c r="A554" t="s">
        <v>836</v>
      </c>
      <c r="B554" t="s">
        <v>837</v>
      </c>
      <c r="C554">
        <v>22391.37292948323</v>
      </c>
      <c r="D554">
        <v>-0.62647839011043671</v>
      </c>
      <c r="E554">
        <v>0.12628965931599895</v>
      </c>
      <c r="F554">
        <v>-4.9606467663585789</v>
      </c>
      <c r="G554">
        <v>7.0258853097050405E-7</v>
      </c>
      <c r="H554">
        <v>2.3384885215141142E-6</v>
      </c>
      <c r="I554" t="s">
        <v>12</v>
      </c>
      <c r="J554" t="e">
        <v>#N/A</v>
      </c>
    </row>
    <row r="555" spans="1:10">
      <c r="A555" t="s">
        <v>838</v>
      </c>
      <c r="B555" t="s">
        <v>839</v>
      </c>
      <c r="C555">
        <v>7673.0975225273905</v>
      </c>
      <c r="D555">
        <v>3.7264496622238932</v>
      </c>
      <c r="E555">
        <v>0.36331840402897292</v>
      </c>
      <c r="F555">
        <v>10.256704920257016</v>
      </c>
      <c r="G555">
        <v>1.1041011890410026E-24</v>
      </c>
      <c r="H555">
        <v>1.971071554526608E-23</v>
      </c>
      <c r="I555" t="s">
        <v>22</v>
      </c>
      <c r="J555" t="s">
        <v>39</v>
      </c>
    </row>
    <row r="556" spans="1:10">
      <c r="A556" t="s">
        <v>840</v>
      </c>
      <c r="B556" t="s">
        <v>841</v>
      </c>
      <c r="C556">
        <v>887.58809182723894</v>
      </c>
      <c r="D556">
        <v>3.7133113007657093</v>
      </c>
      <c r="E556">
        <v>0.40787231894883574</v>
      </c>
      <c r="F556">
        <v>9.1041022600788803</v>
      </c>
      <c r="G556">
        <v>8.6982807755897177E-20</v>
      </c>
      <c r="H556">
        <v>1.0931999278761158E-18</v>
      </c>
      <c r="I556" t="s">
        <v>22</v>
      </c>
      <c r="J556" t="s">
        <v>39</v>
      </c>
    </row>
    <row r="557" spans="1:10">
      <c r="A557" t="s">
        <v>842</v>
      </c>
      <c r="B557" t="s">
        <v>843</v>
      </c>
      <c r="C557">
        <v>786.09765774235473</v>
      </c>
      <c r="D557">
        <v>2.8858772958498666</v>
      </c>
      <c r="E557">
        <v>0.44054655861708958</v>
      </c>
      <c r="F557">
        <v>6.5506749273195171</v>
      </c>
      <c r="G557">
        <v>5.7277618983924866E-11</v>
      </c>
      <c r="H557">
        <v>3.1796162340546281E-10</v>
      </c>
      <c r="I557" t="s">
        <v>22</v>
      </c>
      <c r="J557" t="s">
        <v>39</v>
      </c>
    </row>
    <row r="558" spans="1:10">
      <c r="A558" t="s">
        <v>844</v>
      </c>
      <c r="B558" t="s">
        <v>845</v>
      </c>
      <c r="C558">
        <v>1057.6709222100367</v>
      </c>
      <c r="D558">
        <v>0.33978898703580207</v>
      </c>
      <c r="E558">
        <v>0.24129033152519438</v>
      </c>
      <c r="F558">
        <v>1.4082163379195445</v>
      </c>
      <c r="G558">
        <v>0.15906701986862912</v>
      </c>
      <c r="H558">
        <v>0.21159550229772764</v>
      </c>
      <c r="I558" t="s">
        <v>12</v>
      </c>
      <c r="J558" t="e">
        <v>#N/A</v>
      </c>
    </row>
    <row r="559" spans="1:10">
      <c r="A559" t="s">
        <v>846</v>
      </c>
      <c r="B559" t="s">
        <v>846</v>
      </c>
      <c r="C559">
        <v>746.96144167471573</v>
      </c>
      <c r="D559">
        <v>-0.97635102520034411</v>
      </c>
      <c r="E559">
        <v>0.10800461897066133</v>
      </c>
      <c r="F559">
        <v>-9.039900649670944</v>
      </c>
      <c r="G559">
        <v>1.5681427458121141E-19</v>
      </c>
      <c r="H559">
        <v>1.8950401951314087E-18</v>
      </c>
      <c r="I559" t="s">
        <v>12</v>
      </c>
      <c r="J559" t="e">
        <v>#N/A</v>
      </c>
    </row>
    <row r="560" spans="1:10">
      <c r="A560" t="s">
        <v>847</v>
      </c>
      <c r="B560" t="s">
        <v>847</v>
      </c>
      <c r="C560">
        <v>86.935256412871311</v>
      </c>
      <c r="D560">
        <v>-1.5283635358317476</v>
      </c>
      <c r="E560">
        <v>0.19424718687596082</v>
      </c>
      <c r="F560">
        <v>-7.8681372966688308</v>
      </c>
      <c r="G560">
        <v>3.599604197383359E-15</v>
      </c>
      <c r="H560">
        <v>3.1071308758732179E-14</v>
      </c>
      <c r="I560" t="s">
        <v>22</v>
      </c>
      <c r="J560" t="s">
        <v>23</v>
      </c>
    </row>
    <row r="561" spans="1:10">
      <c r="A561" t="s">
        <v>848</v>
      </c>
      <c r="B561" t="s">
        <v>848</v>
      </c>
      <c r="C561">
        <v>852.19208748973165</v>
      </c>
      <c r="D561">
        <v>0.30010195464179951</v>
      </c>
      <c r="E561">
        <v>0.12546291337087911</v>
      </c>
      <c r="F561">
        <v>2.3919574843178752</v>
      </c>
      <c r="G561">
        <v>1.675878356579261E-2</v>
      </c>
      <c r="H561">
        <v>2.7919458093170934E-2</v>
      </c>
      <c r="I561" t="s">
        <v>12</v>
      </c>
      <c r="J561" t="e">
        <v>#N/A</v>
      </c>
    </row>
    <row r="562" spans="1:10">
      <c r="A562" t="s">
        <v>849</v>
      </c>
      <c r="B562" t="s">
        <v>850</v>
      </c>
      <c r="C562">
        <v>315.18364676696081</v>
      </c>
      <c r="D562">
        <v>0.2639884642594762</v>
      </c>
      <c r="E562">
        <v>0.12341800497255154</v>
      </c>
      <c r="F562">
        <v>2.1389785414064009</v>
      </c>
      <c r="G562">
        <v>3.2437406305256898E-2</v>
      </c>
      <c r="H562">
        <v>5.0655233902145713E-2</v>
      </c>
      <c r="I562" t="s">
        <v>12</v>
      </c>
      <c r="J562" t="e">
        <v>#N/A</v>
      </c>
    </row>
    <row r="563" spans="1:10">
      <c r="A563" t="s">
        <v>851</v>
      </c>
      <c r="B563" t="s">
        <v>852</v>
      </c>
      <c r="C563">
        <v>4765.8291253757679</v>
      </c>
      <c r="D563">
        <v>0.22166700011887561</v>
      </c>
      <c r="E563">
        <v>0.14523758097507061</v>
      </c>
      <c r="F563">
        <v>1.5262372082396758</v>
      </c>
      <c r="G563">
        <v>0.12695080011359142</v>
      </c>
      <c r="H563">
        <v>0.17387943066996697</v>
      </c>
      <c r="I563" t="s">
        <v>12</v>
      </c>
      <c r="J563" t="e">
        <v>#N/A</v>
      </c>
    </row>
    <row r="564" spans="1:10">
      <c r="A564" t="s">
        <v>853</v>
      </c>
      <c r="B564" t="s">
        <v>854</v>
      </c>
      <c r="C564">
        <v>385.30046760480843</v>
      </c>
      <c r="D564">
        <v>0.11822023614904666</v>
      </c>
      <c r="E564">
        <v>0.14228605610249215</v>
      </c>
      <c r="F564">
        <v>0.83086311749262143</v>
      </c>
      <c r="G564">
        <v>0.40605096136742136</v>
      </c>
      <c r="H564">
        <v>0.47533983629524512</v>
      </c>
      <c r="I564" t="s">
        <v>12</v>
      </c>
      <c r="J564" t="e">
        <v>#N/A</v>
      </c>
    </row>
    <row r="565" spans="1:10">
      <c r="A565" t="s">
        <v>855</v>
      </c>
      <c r="B565" t="s">
        <v>856</v>
      </c>
      <c r="C565">
        <v>2874.9606792834479</v>
      </c>
      <c r="D565">
        <v>2.7498355180329764E-2</v>
      </c>
      <c r="E565">
        <v>0.12057724456506683</v>
      </c>
      <c r="F565">
        <v>0.22805592613696599</v>
      </c>
      <c r="G565">
        <v>0.81960276308516</v>
      </c>
      <c r="H565">
        <v>0.86067042932158311</v>
      </c>
      <c r="I565" t="s">
        <v>12</v>
      </c>
      <c r="J565" t="e">
        <v>#N/A</v>
      </c>
    </row>
    <row r="566" spans="1:10">
      <c r="A566" t="s">
        <v>857</v>
      </c>
      <c r="B566" t="s">
        <v>858</v>
      </c>
      <c r="C566">
        <v>1507.8366788006374</v>
      </c>
      <c r="D566">
        <v>9.7216816402714082E-2</v>
      </c>
      <c r="E566">
        <v>0.13167522833561246</v>
      </c>
      <c r="F566">
        <v>0.73830755892010957</v>
      </c>
      <c r="G566">
        <v>0.46032757415268899</v>
      </c>
      <c r="H566">
        <v>0.5282502695353356</v>
      </c>
      <c r="I566" t="s">
        <v>12</v>
      </c>
      <c r="J566" t="e">
        <v>#N/A</v>
      </c>
    </row>
    <row r="567" spans="1:10">
      <c r="A567" t="s">
        <v>859</v>
      </c>
      <c r="B567" t="s">
        <v>860</v>
      </c>
      <c r="C567">
        <v>86.822341837217508</v>
      </c>
      <c r="D567">
        <v>-0.2217805174193723</v>
      </c>
      <c r="E567">
        <v>0.16505556031113552</v>
      </c>
      <c r="F567">
        <v>-1.3436718944900023</v>
      </c>
      <c r="G567">
        <v>0.17905450964385528</v>
      </c>
      <c r="H567">
        <v>0.23539299970752858</v>
      </c>
      <c r="I567" t="s">
        <v>12</v>
      </c>
      <c r="J567" t="e">
        <v>#N/A</v>
      </c>
    </row>
    <row r="568" spans="1:10">
      <c r="A568" t="s">
        <v>861</v>
      </c>
      <c r="B568" t="s">
        <v>861</v>
      </c>
      <c r="C568">
        <v>17800.420485842395</v>
      </c>
      <c r="D568">
        <v>5.83743296081006E-3</v>
      </c>
      <c r="E568">
        <v>0.12540454771114712</v>
      </c>
      <c r="F568">
        <v>4.6548813957336052E-2</v>
      </c>
      <c r="G568">
        <v>0.96287282831394638</v>
      </c>
      <c r="H568">
        <v>0.97090706885828604</v>
      </c>
      <c r="I568" t="s">
        <v>12</v>
      </c>
      <c r="J568" t="e">
        <v>#N/A</v>
      </c>
    </row>
    <row r="569" spans="1:10">
      <c r="A569" t="s">
        <v>862</v>
      </c>
      <c r="B569" t="s">
        <v>862</v>
      </c>
      <c r="C569">
        <v>334.41542593274926</v>
      </c>
      <c r="D569">
        <v>-0.95272292339919695</v>
      </c>
      <c r="E569">
        <v>0.13498273455150045</v>
      </c>
      <c r="F569">
        <v>-7.0581095172264501</v>
      </c>
      <c r="G569">
        <v>1.6878301854133513E-12</v>
      </c>
      <c r="H569">
        <v>1.1141097568421742E-11</v>
      </c>
      <c r="I569" t="s">
        <v>12</v>
      </c>
      <c r="J569" t="e">
        <v>#N/A</v>
      </c>
    </row>
    <row r="570" spans="1:10">
      <c r="A570" t="s">
        <v>863</v>
      </c>
      <c r="B570" t="s">
        <v>863</v>
      </c>
      <c r="C570">
        <v>962.35635292367328</v>
      </c>
      <c r="D570">
        <v>-0.52112428751900486</v>
      </c>
      <c r="E570">
        <v>0.12587937981034181</v>
      </c>
      <c r="F570">
        <v>-4.1398701543029937</v>
      </c>
      <c r="G570">
        <v>3.4750245949835799E-5</v>
      </c>
      <c r="H570">
        <v>9.3320745961012031E-5</v>
      </c>
      <c r="I570" t="s">
        <v>12</v>
      </c>
      <c r="J570" t="e">
        <v>#N/A</v>
      </c>
    </row>
    <row r="571" spans="1:10">
      <c r="A571" t="s">
        <v>864</v>
      </c>
      <c r="B571" t="s">
        <v>865</v>
      </c>
      <c r="C571">
        <v>11523.362449720993</v>
      </c>
      <c r="D571">
        <v>0.99511461004037771</v>
      </c>
      <c r="E571">
        <v>0.13385274505122707</v>
      </c>
      <c r="F571">
        <v>7.4343982236564159</v>
      </c>
      <c r="G571">
        <v>1.0504506982033923E-13</v>
      </c>
      <c r="H571">
        <v>7.7114862003622871E-13</v>
      </c>
      <c r="I571" t="s">
        <v>12</v>
      </c>
      <c r="J571" t="e">
        <v>#N/A</v>
      </c>
    </row>
    <row r="572" spans="1:10">
      <c r="A572" t="s">
        <v>866</v>
      </c>
      <c r="B572" t="s">
        <v>866</v>
      </c>
      <c r="C572">
        <v>689.17688809359731</v>
      </c>
      <c r="D572">
        <v>0.58094348137298746</v>
      </c>
      <c r="E572">
        <v>0.14598096410091221</v>
      </c>
      <c r="F572">
        <v>3.9795838104713352</v>
      </c>
      <c r="G572">
        <v>6.9036019521011429E-5</v>
      </c>
      <c r="H572">
        <v>1.7721501089462249E-4</v>
      </c>
      <c r="I572" t="s">
        <v>12</v>
      </c>
      <c r="J572" t="e">
        <v>#N/A</v>
      </c>
    </row>
    <row r="573" spans="1:10">
      <c r="A573" t="s">
        <v>867</v>
      </c>
      <c r="B573" t="s">
        <v>868</v>
      </c>
      <c r="C573">
        <v>61.829798975209862</v>
      </c>
      <c r="D573">
        <v>0.18706934655194588</v>
      </c>
      <c r="E573">
        <v>0.24082054859998037</v>
      </c>
      <c r="F573">
        <v>0.77679976912053728</v>
      </c>
      <c r="G573">
        <v>0.43727691300852595</v>
      </c>
      <c r="H573">
        <v>0.50474800171667478</v>
      </c>
      <c r="I573" t="s">
        <v>12</v>
      </c>
      <c r="J573" t="e">
        <v>#N/A</v>
      </c>
    </row>
    <row r="574" spans="1:10">
      <c r="A574" t="s">
        <v>869</v>
      </c>
      <c r="B574" t="s">
        <v>869</v>
      </c>
      <c r="C574">
        <v>23.485877096578683</v>
      </c>
      <c r="D574">
        <v>5.1216214768260493E-2</v>
      </c>
      <c r="E574">
        <v>0.2626360624077953</v>
      </c>
      <c r="F574">
        <v>0.19500831035433747</v>
      </c>
      <c r="G574">
        <v>0.84538644179855105</v>
      </c>
      <c r="H574">
        <v>0.88012067598775601</v>
      </c>
      <c r="I574" t="s">
        <v>12</v>
      </c>
      <c r="J574" t="e">
        <v>#N/A</v>
      </c>
    </row>
    <row r="575" spans="1:10">
      <c r="A575" t="s">
        <v>870</v>
      </c>
      <c r="B575" t="s">
        <v>870</v>
      </c>
      <c r="C575">
        <v>38.0517815917486</v>
      </c>
      <c r="D575">
        <v>-3.9085735381404897E-2</v>
      </c>
      <c r="E575">
        <v>0.22910212427673021</v>
      </c>
      <c r="F575">
        <v>-0.17060398503417462</v>
      </c>
      <c r="G575">
        <v>0.86453516426371801</v>
      </c>
      <c r="H575">
        <v>0.89471985708715485</v>
      </c>
      <c r="I575" t="s">
        <v>12</v>
      </c>
      <c r="J575" t="e">
        <v>#N/A</v>
      </c>
    </row>
    <row r="576" spans="1:10">
      <c r="A576" t="s">
        <v>871</v>
      </c>
      <c r="B576" t="s">
        <v>872</v>
      </c>
      <c r="C576">
        <v>378.56665187699281</v>
      </c>
      <c r="D576">
        <v>0.29249178971723355</v>
      </c>
      <c r="E576">
        <v>0.1166353063680728</v>
      </c>
      <c r="F576">
        <v>2.5077465719873899</v>
      </c>
      <c r="G576">
        <v>1.2150377607505283E-2</v>
      </c>
      <c r="H576">
        <v>2.0986598693664177E-2</v>
      </c>
      <c r="I576" t="s">
        <v>12</v>
      </c>
      <c r="J576" t="e">
        <v>#N/A</v>
      </c>
    </row>
    <row r="577" spans="1:10">
      <c r="A577" t="s">
        <v>873</v>
      </c>
      <c r="B577" t="s">
        <v>874</v>
      </c>
      <c r="C577">
        <v>5449.8955091702874</v>
      </c>
      <c r="D577">
        <v>0.42245154288522535</v>
      </c>
      <c r="E577">
        <v>0.14218380528544808</v>
      </c>
      <c r="F577">
        <v>2.9711649792823591</v>
      </c>
      <c r="G577">
        <v>2.9667236221687624E-3</v>
      </c>
      <c r="H577">
        <v>5.8041379955505925E-3</v>
      </c>
      <c r="I577" t="s">
        <v>12</v>
      </c>
      <c r="J577" t="e">
        <v>#N/A</v>
      </c>
    </row>
    <row r="578" spans="1:10">
      <c r="A578" t="s">
        <v>875</v>
      </c>
      <c r="B578" t="s">
        <v>876</v>
      </c>
      <c r="C578">
        <v>1805.0389067984743</v>
      </c>
      <c r="D578">
        <v>0.45154493543297941</v>
      </c>
      <c r="E578">
        <v>0.13010080964971135</v>
      </c>
      <c r="F578">
        <v>3.4707311710721642</v>
      </c>
      <c r="G578">
        <v>5.1904335329314795E-4</v>
      </c>
      <c r="H578">
        <v>1.1599105377290688E-3</v>
      </c>
      <c r="I578" t="s">
        <v>12</v>
      </c>
      <c r="J578" t="e">
        <v>#N/A</v>
      </c>
    </row>
    <row r="579" spans="1:10">
      <c r="A579" t="s">
        <v>877</v>
      </c>
      <c r="B579" t="s">
        <v>878</v>
      </c>
      <c r="C579">
        <v>9172.5453140514419</v>
      </c>
      <c r="D579">
        <v>0.33754660452546054</v>
      </c>
      <c r="E579">
        <v>0.13143508675341334</v>
      </c>
      <c r="F579">
        <v>2.5681620704426895</v>
      </c>
      <c r="G579">
        <v>1.0223934272223501E-2</v>
      </c>
      <c r="H579">
        <v>1.7826637893077823E-2</v>
      </c>
      <c r="I579" t="s">
        <v>12</v>
      </c>
      <c r="J579" t="e">
        <v>#N/A</v>
      </c>
    </row>
    <row r="580" spans="1:10">
      <c r="A580" t="s">
        <v>879</v>
      </c>
      <c r="B580" t="s">
        <v>880</v>
      </c>
      <c r="C580">
        <v>631.10661847054723</v>
      </c>
      <c r="D580">
        <v>-0.4668937285143111</v>
      </c>
      <c r="E580">
        <v>0.12805821573915913</v>
      </c>
      <c r="F580">
        <v>-3.6459490382508815</v>
      </c>
      <c r="G580">
        <v>2.66406772437495E-4</v>
      </c>
      <c r="H580">
        <v>6.2003709555452538E-4</v>
      </c>
      <c r="I580" t="s">
        <v>12</v>
      </c>
      <c r="J580" t="e">
        <v>#N/A</v>
      </c>
    </row>
    <row r="581" spans="1:10">
      <c r="A581" t="s">
        <v>881</v>
      </c>
      <c r="B581" t="s">
        <v>882</v>
      </c>
      <c r="C581">
        <v>882.73923591487483</v>
      </c>
      <c r="D581">
        <v>-0.25277421428883312</v>
      </c>
      <c r="E581">
        <v>0.17009481301522447</v>
      </c>
      <c r="F581">
        <v>-1.4860783218957321</v>
      </c>
      <c r="G581">
        <v>0.13725840555143415</v>
      </c>
      <c r="H581">
        <v>0.18589047855284746</v>
      </c>
      <c r="I581" t="s">
        <v>12</v>
      </c>
      <c r="J581" t="e">
        <v>#N/A</v>
      </c>
    </row>
    <row r="582" spans="1:10">
      <c r="A582" t="s">
        <v>883</v>
      </c>
      <c r="B582" t="s">
        <v>884</v>
      </c>
      <c r="C582">
        <v>2591.94063773589</v>
      </c>
      <c r="D582">
        <v>0.78266894341078375</v>
      </c>
      <c r="E582">
        <v>0.13346563522043112</v>
      </c>
      <c r="F582">
        <v>5.8641982418780083</v>
      </c>
      <c r="G582">
        <v>4.5130802805779535E-9</v>
      </c>
      <c r="H582">
        <v>1.9971969354332293E-8</v>
      </c>
      <c r="I582" t="s">
        <v>12</v>
      </c>
      <c r="J582" t="e">
        <v>#N/A</v>
      </c>
    </row>
    <row r="583" spans="1:10">
      <c r="A583" t="s">
        <v>885</v>
      </c>
      <c r="B583" t="s">
        <v>885</v>
      </c>
      <c r="C583">
        <v>152.31148169949617</v>
      </c>
      <c r="D583">
        <v>0.67075841313109186</v>
      </c>
      <c r="E583">
        <v>0.1819401550390343</v>
      </c>
      <c r="F583">
        <v>3.6866980408320758</v>
      </c>
      <c r="G583">
        <v>2.2718265750062801E-4</v>
      </c>
      <c r="H583">
        <v>5.3428735768486018E-4</v>
      </c>
      <c r="I583" t="s">
        <v>12</v>
      </c>
      <c r="J583" t="e">
        <v>#N/A</v>
      </c>
    </row>
    <row r="584" spans="1:10">
      <c r="A584" t="s">
        <v>886</v>
      </c>
      <c r="B584" t="s">
        <v>886</v>
      </c>
      <c r="C584">
        <v>675.06245643179852</v>
      </c>
      <c r="D584">
        <v>1.3440117039236208</v>
      </c>
      <c r="E584">
        <v>0.14924970808126756</v>
      </c>
      <c r="F584">
        <v>9.0051211570329954</v>
      </c>
      <c r="G584">
        <v>2.1542781339008644E-19</v>
      </c>
      <c r="H584">
        <v>2.5069414432283395E-18</v>
      </c>
      <c r="I584" t="s">
        <v>22</v>
      </c>
      <c r="J584" t="s">
        <v>39</v>
      </c>
    </row>
    <row r="585" spans="1:10">
      <c r="A585" t="s">
        <v>887</v>
      </c>
      <c r="B585" t="s">
        <v>887</v>
      </c>
      <c r="C585">
        <v>1085.9266099332565</v>
      </c>
      <c r="D585">
        <v>1.6334467443289333</v>
      </c>
      <c r="E585">
        <v>0.12914640989571807</v>
      </c>
      <c r="F585">
        <v>12.648022857529632</v>
      </c>
      <c r="G585">
        <v>1.1472568158771111E-36</v>
      </c>
      <c r="H585">
        <v>3.8347669313679606E-35</v>
      </c>
      <c r="I585" t="s">
        <v>22</v>
      </c>
      <c r="J585" t="s">
        <v>39</v>
      </c>
    </row>
    <row r="586" spans="1:10">
      <c r="A586" t="s">
        <v>888</v>
      </c>
      <c r="B586" t="s">
        <v>888</v>
      </c>
      <c r="C586">
        <v>198.65548511431717</v>
      </c>
      <c r="D586">
        <v>0.94955045881575928</v>
      </c>
      <c r="E586">
        <v>0.12075707038508966</v>
      </c>
      <c r="F586">
        <v>7.8633114879955208</v>
      </c>
      <c r="G586">
        <v>3.7410918312050748E-15</v>
      </c>
      <c r="H586">
        <v>3.1941604710995502E-14</v>
      </c>
      <c r="I586" t="s">
        <v>12</v>
      </c>
      <c r="J586" t="e">
        <v>#N/A</v>
      </c>
    </row>
    <row r="587" spans="1:10">
      <c r="A587" t="s">
        <v>889</v>
      </c>
      <c r="B587" t="s">
        <v>889</v>
      </c>
      <c r="C587">
        <v>107.69480929034823</v>
      </c>
      <c r="D587">
        <v>0.77623362978554655</v>
      </c>
      <c r="E587">
        <v>0.19396783324075734</v>
      </c>
      <c r="F587">
        <v>4.001867819093837</v>
      </c>
      <c r="G587">
        <v>6.2844405610654015E-5</v>
      </c>
      <c r="H587">
        <v>1.6238250199726557E-4</v>
      </c>
      <c r="I587" t="s">
        <v>12</v>
      </c>
      <c r="J587" t="e">
        <v>#N/A</v>
      </c>
    </row>
    <row r="588" spans="1:10">
      <c r="A588" t="s">
        <v>890</v>
      </c>
      <c r="B588" t="s">
        <v>890</v>
      </c>
      <c r="C588">
        <v>162.2881504730494</v>
      </c>
      <c r="D588">
        <v>-9.78165172604855E-2</v>
      </c>
      <c r="E588">
        <v>0.18117090816706935</v>
      </c>
      <c r="F588">
        <v>-0.53991293773436622</v>
      </c>
      <c r="G588">
        <v>0.58925707511559455</v>
      </c>
      <c r="H588">
        <v>0.65145873680971078</v>
      </c>
      <c r="I588" t="s">
        <v>12</v>
      </c>
      <c r="J588" t="e">
        <v>#N/A</v>
      </c>
    </row>
    <row r="589" spans="1:10">
      <c r="A589" t="s">
        <v>891</v>
      </c>
      <c r="B589" t="s">
        <v>892</v>
      </c>
      <c r="C589">
        <v>67.055824345495381</v>
      </c>
      <c r="D589">
        <v>-0.13879674871311776</v>
      </c>
      <c r="E589">
        <v>0.21692913520088136</v>
      </c>
      <c r="F589">
        <v>-0.63982529863768078</v>
      </c>
      <c r="G589">
        <v>0.52228618337562405</v>
      </c>
      <c r="H589">
        <v>0.58987174269094567</v>
      </c>
      <c r="I589" t="s">
        <v>12</v>
      </c>
      <c r="J589" t="e">
        <v>#N/A</v>
      </c>
    </row>
    <row r="590" spans="1:10">
      <c r="A590" t="s">
        <v>893</v>
      </c>
      <c r="B590" t="s">
        <v>893</v>
      </c>
      <c r="C590">
        <v>3.7090808239778288</v>
      </c>
      <c r="D590">
        <v>-0.92666558565720758</v>
      </c>
      <c r="E590">
        <v>0.69039843463321771</v>
      </c>
      <c r="F590">
        <v>-1.3422185497125432</v>
      </c>
      <c r="G590">
        <v>0.17952514363606795</v>
      </c>
      <c r="H590">
        <v>0.23581438181627318</v>
      </c>
      <c r="I590" t="s">
        <v>12</v>
      </c>
      <c r="J590" t="e">
        <v>#N/A</v>
      </c>
    </row>
    <row r="591" spans="1:10">
      <c r="A591" t="s">
        <v>894</v>
      </c>
      <c r="B591" t="s">
        <v>895</v>
      </c>
      <c r="C591">
        <v>266.34488729582193</v>
      </c>
      <c r="D591">
        <v>-8.3386912061508139E-2</v>
      </c>
      <c r="E591">
        <v>0.15364756598180379</v>
      </c>
      <c r="F591">
        <v>-0.5427154769987278</v>
      </c>
      <c r="G591">
        <v>0.58732571637326936</v>
      </c>
      <c r="H591">
        <v>0.65023868951543773</v>
      </c>
      <c r="I591" t="s">
        <v>12</v>
      </c>
      <c r="J591" t="e">
        <v>#N/A</v>
      </c>
    </row>
    <row r="592" spans="1:10">
      <c r="A592" t="s">
        <v>896</v>
      </c>
      <c r="B592" t="s">
        <v>896</v>
      </c>
      <c r="C592">
        <v>2307.9881635841602</v>
      </c>
      <c r="D592">
        <v>0.43197712810065669</v>
      </c>
      <c r="E592">
        <v>0.17243237914498119</v>
      </c>
      <c r="F592">
        <v>2.5051972851192303</v>
      </c>
      <c r="G592">
        <v>1.223831087940154E-2</v>
      </c>
      <c r="H592">
        <v>2.1104705149879055E-2</v>
      </c>
      <c r="I592" t="s">
        <v>12</v>
      </c>
      <c r="J592" t="e">
        <v>#N/A</v>
      </c>
    </row>
    <row r="593" spans="1:10">
      <c r="A593" t="s">
        <v>897</v>
      </c>
      <c r="B593" t="s">
        <v>897</v>
      </c>
      <c r="C593">
        <v>3.1385983669289597</v>
      </c>
      <c r="D593">
        <v>-0.55956858003071186</v>
      </c>
      <c r="E593">
        <v>0.66131300634707091</v>
      </c>
      <c r="F593">
        <v>-0.84614785231826906</v>
      </c>
      <c r="G593">
        <v>0.39747026870992702</v>
      </c>
      <c r="H593">
        <v>0.46703499786334729</v>
      </c>
      <c r="I593" t="s">
        <v>12</v>
      </c>
      <c r="J593" t="e">
        <v>#N/A</v>
      </c>
    </row>
    <row r="594" spans="1:10">
      <c r="A594" t="s">
        <v>898</v>
      </c>
      <c r="B594" t="s">
        <v>898</v>
      </c>
      <c r="C594">
        <v>11.155732141357154</v>
      </c>
      <c r="D594">
        <v>-0.24131455350547143</v>
      </c>
      <c r="E594">
        <v>0.38295357967028942</v>
      </c>
      <c r="F594">
        <v>-0.63014048259644262</v>
      </c>
      <c r="G594">
        <v>0.52860267531888572</v>
      </c>
      <c r="H594">
        <v>0.59486733733951958</v>
      </c>
      <c r="I594" t="s">
        <v>12</v>
      </c>
      <c r="J594" t="e">
        <v>#N/A</v>
      </c>
    </row>
    <row r="595" spans="1:10">
      <c r="A595" t="s">
        <v>899</v>
      </c>
      <c r="B595" t="s">
        <v>900</v>
      </c>
      <c r="C595">
        <v>796.79518455743289</v>
      </c>
      <c r="D595">
        <v>0.11195645611143432</v>
      </c>
      <c r="E595">
        <v>0.14345050439768481</v>
      </c>
      <c r="F595">
        <v>0.78045355491438217</v>
      </c>
      <c r="G595">
        <v>0.43512395541270615</v>
      </c>
      <c r="H595">
        <v>0.50263215731864797</v>
      </c>
      <c r="I595" t="s">
        <v>12</v>
      </c>
      <c r="J595" t="e">
        <v>#N/A</v>
      </c>
    </row>
    <row r="596" spans="1:10">
      <c r="A596" t="s">
        <v>901</v>
      </c>
      <c r="B596" t="s">
        <v>902</v>
      </c>
      <c r="C596">
        <v>7248.0368536510505</v>
      </c>
      <c r="D596">
        <v>0.78622608079927214</v>
      </c>
      <c r="E596">
        <v>0.11317082944384309</v>
      </c>
      <c r="F596">
        <v>6.9472503176218945</v>
      </c>
      <c r="G596">
        <v>3.7247447263717006E-12</v>
      </c>
      <c r="H596">
        <v>2.4180057707148519E-11</v>
      </c>
      <c r="I596" t="s">
        <v>12</v>
      </c>
      <c r="J596" t="e">
        <v>#N/A</v>
      </c>
    </row>
    <row r="597" spans="1:10">
      <c r="A597" t="s">
        <v>903</v>
      </c>
      <c r="B597" t="s">
        <v>904</v>
      </c>
      <c r="C597">
        <v>2805.1920820762557</v>
      </c>
      <c r="D597">
        <v>0.91190951709901269</v>
      </c>
      <c r="E597">
        <v>0.15376831646493547</v>
      </c>
      <c r="F597">
        <v>5.9304123116088077</v>
      </c>
      <c r="G597">
        <v>3.0217492501164091E-9</v>
      </c>
      <c r="H597">
        <v>1.3524695361632133E-8</v>
      </c>
      <c r="I597" t="s">
        <v>12</v>
      </c>
      <c r="J597" t="e">
        <v>#N/A</v>
      </c>
    </row>
    <row r="598" spans="1:10">
      <c r="A598" t="s">
        <v>905</v>
      </c>
      <c r="B598" t="s">
        <v>906</v>
      </c>
      <c r="C598">
        <v>3699.8864194388079</v>
      </c>
      <c r="D598">
        <v>1.0522591302571274</v>
      </c>
      <c r="E598">
        <v>0.1342119829658828</v>
      </c>
      <c r="F598">
        <v>7.8402770527920422</v>
      </c>
      <c r="G598">
        <v>4.4955343883855771E-15</v>
      </c>
      <c r="H598">
        <v>3.7970346904052371E-14</v>
      </c>
      <c r="I598" t="s">
        <v>22</v>
      </c>
      <c r="J598" t="s">
        <v>39</v>
      </c>
    </row>
    <row r="599" spans="1:10">
      <c r="A599" t="s">
        <v>907</v>
      </c>
      <c r="B599" t="s">
        <v>908</v>
      </c>
      <c r="C599">
        <v>15125.990404405366</v>
      </c>
      <c r="D599">
        <v>0.74181993749376152</v>
      </c>
      <c r="E599">
        <v>9.1711009374465496E-2</v>
      </c>
      <c r="F599">
        <v>8.0886683349523967</v>
      </c>
      <c r="G599">
        <v>6.0320578168997609E-16</v>
      </c>
      <c r="H599">
        <v>5.5728445704145109E-15</v>
      </c>
      <c r="I599" t="s">
        <v>12</v>
      </c>
      <c r="J599" t="e">
        <v>#N/A</v>
      </c>
    </row>
    <row r="600" spans="1:10">
      <c r="A600" t="s">
        <v>909</v>
      </c>
      <c r="B600" t="s">
        <v>909</v>
      </c>
      <c r="C600">
        <v>775.75031883378176</v>
      </c>
      <c r="D600">
        <v>-0.64154047690811888</v>
      </c>
      <c r="E600">
        <v>0.13220314811058279</v>
      </c>
      <c r="F600">
        <v>-4.8526868389812874</v>
      </c>
      <c r="G600">
        <v>1.2179994283647718E-6</v>
      </c>
      <c r="H600">
        <v>3.9616503146191647E-6</v>
      </c>
      <c r="I600" t="s">
        <v>12</v>
      </c>
      <c r="J600" t="e">
        <v>#N/A</v>
      </c>
    </row>
    <row r="601" spans="1:10">
      <c r="A601" t="s">
        <v>910</v>
      </c>
      <c r="B601" t="s">
        <v>910</v>
      </c>
      <c r="C601">
        <v>120.21360394772171</v>
      </c>
      <c r="D601">
        <v>-0.70576342092590172</v>
      </c>
      <c r="E601">
        <v>0.16878436048598705</v>
      </c>
      <c r="F601">
        <v>-4.1814503363568223</v>
      </c>
      <c r="G601">
        <v>2.89655523985766E-5</v>
      </c>
      <c r="H601">
        <v>7.9138926640284931E-5</v>
      </c>
      <c r="I601" t="s">
        <v>12</v>
      </c>
      <c r="J601" t="e">
        <v>#N/A</v>
      </c>
    </row>
    <row r="602" spans="1:10">
      <c r="A602" t="s">
        <v>911</v>
      </c>
      <c r="B602" t="s">
        <v>911</v>
      </c>
      <c r="C602">
        <v>304.36895280827883</v>
      </c>
      <c r="D602">
        <v>-0.81499690516413148</v>
      </c>
      <c r="E602">
        <v>0.17723707762720523</v>
      </c>
      <c r="F602">
        <v>-4.598343168794341</v>
      </c>
      <c r="G602">
        <v>4.2586411285078558E-6</v>
      </c>
      <c r="H602">
        <v>1.2965746536600469E-5</v>
      </c>
      <c r="I602" t="s">
        <v>12</v>
      </c>
      <c r="J602" t="e">
        <v>#N/A</v>
      </c>
    </row>
    <row r="603" spans="1:10">
      <c r="A603" t="s">
        <v>912</v>
      </c>
      <c r="B603" t="s">
        <v>913</v>
      </c>
      <c r="C603">
        <v>611.09145015475838</v>
      </c>
      <c r="D603">
        <v>-1.0020268517600714</v>
      </c>
      <c r="E603">
        <v>0.12332643787508267</v>
      </c>
      <c r="F603">
        <v>-8.1249963026988929</v>
      </c>
      <c r="G603">
        <v>4.4737604994335102E-16</v>
      </c>
      <c r="H603">
        <v>4.1834986575059789E-15</v>
      </c>
      <c r="I603" t="s">
        <v>22</v>
      </c>
      <c r="J603" t="s">
        <v>23</v>
      </c>
    </row>
    <row r="604" spans="1:10">
      <c r="A604" t="s">
        <v>914</v>
      </c>
      <c r="B604" t="s">
        <v>915</v>
      </c>
      <c r="C604">
        <v>22276.724363982779</v>
      </c>
      <c r="D604">
        <v>-0.52574899294608246</v>
      </c>
      <c r="E604">
        <v>0.12527358053782098</v>
      </c>
      <c r="F604">
        <v>-4.19680662665625</v>
      </c>
      <c r="G604">
        <v>2.7070487687829766E-5</v>
      </c>
      <c r="H604">
        <v>7.4349189086679314E-5</v>
      </c>
      <c r="I604" t="s">
        <v>12</v>
      </c>
      <c r="J604" t="e">
        <v>#N/A</v>
      </c>
    </row>
    <row r="605" spans="1:10">
      <c r="A605" t="s">
        <v>916</v>
      </c>
      <c r="B605" t="s">
        <v>916</v>
      </c>
      <c r="C605">
        <v>65.231665630416074</v>
      </c>
      <c r="D605">
        <v>-0.98222479976230093</v>
      </c>
      <c r="E605">
        <v>0.26690099062855038</v>
      </c>
      <c r="F605">
        <v>-3.6801092324504561</v>
      </c>
      <c r="G605">
        <v>2.331340664728319E-4</v>
      </c>
      <c r="H605">
        <v>5.4583251628736052E-4</v>
      </c>
      <c r="I605" t="s">
        <v>12</v>
      </c>
      <c r="J605" t="e">
        <v>#N/A</v>
      </c>
    </row>
    <row r="606" spans="1:10">
      <c r="A606" t="s">
        <v>917</v>
      </c>
      <c r="B606" t="s">
        <v>918</v>
      </c>
      <c r="C606">
        <v>57.643637108313769</v>
      </c>
      <c r="D606">
        <v>-0.16397553141232274</v>
      </c>
      <c r="E606">
        <v>0.24411460565552873</v>
      </c>
      <c r="F606">
        <v>-0.67171536488770933</v>
      </c>
      <c r="G606">
        <v>0.50176491787158839</v>
      </c>
      <c r="H606">
        <v>0.56956118928920907</v>
      </c>
      <c r="I606" t="s">
        <v>12</v>
      </c>
      <c r="J606" t="e">
        <v>#N/A</v>
      </c>
    </row>
    <row r="607" spans="1:10">
      <c r="A607" t="s">
        <v>919</v>
      </c>
      <c r="B607" t="s">
        <v>920</v>
      </c>
      <c r="C607">
        <v>2006.4936161465248</v>
      </c>
      <c r="D607">
        <v>-0.56901196579210955</v>
      </c>
      <c r="E607">
        <v>9.0594356806534701E-2</v>
      </c>
      <c r="F607">
        <v>-6.2808764899919893</v>
      </c>
      <c r="G607">
        <v>3.3666953090144309E-10</v>
      </c>
      <c r="H607">
        <v>1.6425709100812643E-9</v>
      </c>
      <c r="I607" t="s">
        <v>12</v>
      </c>
      <c r="J607" t="e">
        <v>#N/A</v>
      </c>
    </row>
    <row r="608" spans="1:10">
      <c r="A608" t="s">
        <v>921</v>
      </c>
      <c r="B608" t="s">
        <v>921</v>
      </c>
      <c r="C608">
        <v>2626.6700639706323</v>
      </c>
      <c r="D608">
        <v>-0.34802950353642748</v>
      </c>
      <c r="E608">
        <v>0.12015451334916998</v>
      </c>
      <c r="F608">
        <v>-2.8965162758809648</v>
      </c>
      <c r="G608">
        <v>3.7733106866310222E-3</v>
      </c>
      <c r="H608">
        <v>7.1940183115258936E-3</v>
      </c>
      <c r="I608" t="s">
        <v>12</v>
      </c>
      <c r="J608" t="e">
        <v>#N/A</v>
      </c>
    </row>
    <row r="609" spans="1:10">
      <c r="A609" t="s">
        <v>922</v>
      </c>
      <c r="B609" t="s">
        <v>922</v>
      </c>
      <c r="C609">
        <v>187.97426168819075</v>
      </c>
      <c r="D609">
        <v>-0.36846229040221296</v>
      </c>
      <c r="E609">
        <v>0.1377060565642875</v>
      </c>
      <c r="F609">
        <v>-2.675715938682754</v>
      </c>
      <c r="G609">
        <v>7.4569818064318932E-3</v>
      </c>
      <c r="H609">
        <v>1.3434539470073973E-2</v>
      </c>
      <c r="I609" t="s">
        <v>12</v>
      </c>
      <c r="J609" t="e">
        <v>#N/A</v>
      </c>
    </row>
    <row r="610" spans="1:10">
      <c r="A610" t="s">
        <v>923</v>
      </c>
      <c r="B610" t="s">
        <v>923</v>
      </c>
      <c r="C610">
        <v>43.457954149762308</v>
      </c>
      <c r="D610">
        <v>-0.39051076206561502</v>
      </c>
      <c r="E610">
        <v>0.21418920760996693</v>
      </c>
      <c r="F610">
        <v>-1.8232046629385974</v>
      </c>
      <c r="G610">
        <v>6.8272399111688892E-2</v>
      </c>
      <c r="H610">
        <v>9.9219185018004849E-2</v>
      </c>
      <c r="I610" t="s">
        <v>12</v>
      </c>
      <c r="J610" t="e">
        <v>#N/A</v>
      </c>
    </row>
    <row r="611" spans="1:10">
      <c r="A611" t="s">
        <v>924</v>
      </c>
      <c r="B611" t="s">
        <v>925</v>
      </c>
      <c r="C611">
        <v>172.01661007400361</v>
      </c>
      <c r="D611">
        <v>-2.7414964890785268E-2</v>
      </c>
      <c r="E611">
        <v>0.15005909508641579</v>
      </c>
      <c r="F611">
        <v>-0.18269445697375145</v>
      </c>
      <c r="G611">
        <v>0.85503776525678665</v>
      </c>
      <c r="H611">
        <v>0.88672126173786159</v>
      </c>
      <c r="I611" t="s">
        <v>12</v>
      </c>
      <c r="J611" t="e">
        <v>#N/A</v>
      </c>
    </row>
    <row r="612" spans="1:10">
      <c r="A612" t="s">
        <v>926</v>
      </c>
      <c r="B612" t="s">
        <v>927</v>
      </c>
      <c r="C612">
        <v>1710.2608990006499</v>
      </c>
      <c r="D612">
        <v>-0.20253878660511393</v>
      </c>
      <c r="E612">
        <v>0.10852242404134219</v>
      </c>
      <c r="F612">
        <v>-1.866331206608099</v>
      </c>
      <c r="G612">
        <v>6.1995041318975486E-2</v>
      </c>
      <c r="H612">
        <v>9.086904633505169E-2</v>
      </c>
      <c r="I612" t="s">
        <v>12</v>
      </c>
      <c r="J612" t="e">
        <v>#N/A</v>
      </c>
    </row>
    <row r="613" spans="1:10">
      <c r="A613" t="s">
        <v>928</v>
      </c>
      <c r="B613" t="s">
        <v>929</v>
      </c>
      <c r="C613">
        <v>3778.2759875626443</v>
      </c>
      <c r="D613">
        <v>8.6756142282286272E-2</v>
      </c>
      <c r="E613">
        <v>9.0722691033408728E-2</v>
      </c>
      <c r="F613">
        <v>0.95627831685832854</v>
      </c>
      <c r="G613">
        <v>0.33893164167728451</v>
      </c>
      <c r="H613">
        <v>0.40739220281179339</v>
      </c>
      <c r="I613" t="s">
        <v>12</v>
      </c>
      <c r="J613" t="e">
        <v>#N/A</v>
      </c>
    </row>
    <row r="614" spans="1:10">
      <c r="A614" t="s">
        <v>930</v>
      </c>
      <c r="B614" t="s">
        <v>931</v>
      </c>
      <c r="C614">
        <v>19740.389719507577</v>
      </c>
      <c r="D614">
        <v>-0.25596416037488479</v>
      </c>
      <c r="E614">
        <v>0.19115190078610525</v>
      </c>
      <c r="F614">
        <v>-1.33906154907297</v>
      </c>
      <c r="G614">
        <v>0.18055063668430754</v>
      </c>
      <c r="H614">
        <v>0.23696328340104192</v>
      </c>
      <c r="I614" t="s">
        <v>12</v>
      </c>
      <c r="J614" t="e">
        <v>#N/A</v>
      </c>
    </row>
    <row r="615" spans="1:10">
      <c r="A615" t="s">
        <v>932</v>
      </c>
      <c r="B615" t="s">
        <v>933</v>
      </c>
      <c r="C615">
        <v>12107.845540405324</v>
      </c>
      <c r="D615">
        <v>0.84889955776220705</v>
      </c>
      <c r="E615">
        <v>0.14575091173368757</v>
      </c>
      <c r="F615">
        <v>5.8243173072789771</v>
      </c>
      <c r="G615">
        <v>5.734653061296818E-9</v>
      </c>
      <c r="H615">
        <v>2.5025388775825837E-8</v>
      </c>
      <c r="I615" t="s">
        <v>12</v>
      </c>
      <c r="J615" t="e">
        <v>#N/A</v>
      </c>
    </row>
    <row r="616" spans="1:10">
      <c r="A616" t="s">
        <v>934</v>
      </c>
      <c r="B616" t="s">
        <v>935</v>
      </c>
      <c r="C616">
        <v>6741.5372398149711</v>
      </c>
      <c r="D616">
        <v>0.60823045205799853</v>
      </c>
      <c r="E616">
        <v>0.14529226709264767</v>
      </c>
      <c r="F616">
        <v>4.1862548105891397</v>
      </c>
      <c r="G616">
        <v>2.8359496928631511E-5</v>
      </c>
      <c r="H616">
        <v>7.7753524738010651E-5</v>
      </c>
      <c r="I616" t="s">
        <v>12</v>
      </c>
      <c r="J616" t="e">
        <v>#N/A</v>
      </c>
    </row>
    <row r="617" spans="1:10">
      <c r="A617" t="s">
        <v>936</v>
      </c>
      <c r="B617" t="s">
        <v>936</v>
      </c>
      <c r="C617">
        <v>1839.2006002462128</v>
      </c>
      <c r="D617">
        <v>-0.50887436272020714</v>
      </c>
      <c r="E617">
        <v>0.13259405397866841</v>
      </c>
      <c r="F617">
        <v>-3.8378369727052339</v>
      </c>
      <c r="G617">
        <v>1.2412283996982956E-4</v>
      </c>
      <c r="H617">
        <v>3.0373361618785398E-4</v>
      </c>
      <c r="I617" t="s">
        <v>12</v>
      </c>
      <c r="J617" t="e">
        <v>#N/A</v>
      </c>
    </row>
    <row r="618" spans="1:10">
      <c r="A618" t="s">
        <v>937</v>
      </c>
      <c r="B618" t="s">
        <v>937</v>
      </c>
      <c r="C618">
        <v>787.68519596381998</v>
      </c>
      <c r="D618">
        <v>-0.89773053179398599</v>
      </c>
      <c r="E618">
        <v>0.13600270646202567</v>
      </c>
      <c r="F618">
        <v>-6.6008284331065719</v>
      </c>
      <c r="G618">
        <v>4.0886650856975683E-11</v>
      </c>
      <c r="H618">
        <v>2.344267463368934E-10</v>
      </c>
      <c r="I618" t="s">
        <v>12</v>
      </c>
      <c r="J618" t="e">
        <v>#N/A</v>
      </c>
    </row>
    <row r="619" spans="1:10">
      <c r="A619" t="s">
        <v>938</v>
      </c>
      <c r="B619" t="s">
        <v>938</v>
      </c>
      <c r="C619">
        <v>180.68348754122761</v>
      </c>
      <c r="D619">
        <v>-0.98351741365358492</v>
      </c>
      <c r="E619">
        <v>0.14101258356178512</v>
      </c>
      <c r="F619">
        <v>-6.9746783500541536</v>
      </c>
      <c r="G619">
        <v>3.0657140263566475E-12</v>
      </c>
      <c r="H619">
        <v>2.006765306419289E-11</v>
      </c>
      <c r="I619" t="s">
        <v>12</v>
      </c>
      <c r="J619" t="e">
        <v>#N/A</v>
      </c>
    </row>
    <row r="620" spans="1:10">
      <c r="A620" t="s">
        <v>939</v>
      </c>
      <c r="B620" t="s">
        <v>939</v>
      </c>
      <c r="C620">
        <v>465.15731179878748</v>
      </c>
      <c r="D620">
        <v>-0.5203698690896621</v>
      </c>
      <c r="E620">
        <v>0.14653826868813416</v>
      </c>
      <c r="F620">
        <v>-3.5510851448444791</v>
      </c>
      <c r="G620">
        <v>3.8364628236995844E-4</v>
      </c>
      <c r="H620">
        <v>8.7986614540613817E-4</v>
      </c>
      <c r="I620" t="s">
        <v>12</v>
      </c>
      <c r="J620" t="e">
        <v>#N/A</v>
      </c>
    </row>
    <row r="621" spans="1:10">
      <c r="A621" t="s">
        <v>940</v>
      </c>
      <c r="B621" t="s">
        <v>940</v>
      </c>
      <c r="C621">
        <v>4375.5446760977047</v>
      </c>
      <c r="D621">
        <v>-0.39837657701182505</v>
      </c>
      <c r="E621">
        <v>0.12613904834205766</v>
      </c>
      <c r="F621">
        <v>-3.1582335703970674</v>
      </c>
      <c r="G621">
        <v>1.5872832600342935E-3</v>
      </c>
      <c r="H621">
        <v>3.2767700414111363E-3</v>
      </c>
      <c r="I621" t="s">
        <v>12</v>
      </c>
      <c r="J621" t="e">
        <v>#N/A</v>
      </c>
    </row>
    <row r="622" spans="1:10">
      <c r="A622" t="s">
        <v>941</v>
      </c>
      <c r="B622" t="s">
        <v>942</v>
      </c>
      <c r="C622">
        <v>2738.030240151239</v>
      </c>
      <c r="D622">
        <v>-0.10428670451056651</v>
      </c>
      <c r="E622">
        <v>9.6760255904388137E-2</v>
      </c>
      <c r="F622">
        <v>-1.0777845049688117</v>
      </c>
      <c r="G622">
        <v>0.2811299360578865</v>
      </c>
      <c r="H622">
        <v>0.34801974713538114</v>
      </c>
      <c r="I622" t="s">
        <v>12</v>
      </c>
      <c r="J622" t="e">
        <v>#N/A</v>
      </c>
    </row>
    <row r="623" spans="1:10">
      <c r="A623" t="s">
        <v>943</v>
      </c>
      <c r="B623" t="s">
        <v>944</v>
      </c>
      <c r="C623">
        <v>10694.790088562066</v>
      </c>
      <c r="D623">
        <v>9.840027867648567E-3</v>
      </c>
      <c r="E623">
        <v>7.7057053273048112E-2</v>
      </c>
      <c r="F623">
        <v>0.12769795170833853</v>
      </c>
      <c r="G623">
        <v>0.8983880111223983</v>
      </c>
      <c r="H623">
        <v>0.92659642271261744</v>
      </c>
      <c r="I623" t="s">
        <v>12</v>
      </c>
      <c r="J623" t="e">
        <v>#N/A</v>
      </c>
    </row>
    <row r="624" spans="1:10">
      <c r="A624" t="s">
        <v>945</v>
      </c>
      <c r="B624" t="s">
        <v>946</v>
      </c>
      <c r="C624">
        <v>8836.2106410483557</v>
      </c>
      <c r="D624">
        <v>0.28183384638474795</v>
      </c>
      <c r="E624">
        <v>0.2047610494441123</v>
      </c>
      <c r="F624">
        <v>1.3764036038586136</v>
      </c>
      <c r="G624">
        <v>0.16869671285907756</v>
      </c>
      <c r="H624">
        <v>0.22308294267812362</v>
      </c>
      <c r="I624" t="s">
        <v>12</v>
      </c>
      <c r="J624" t="e">
        <v>#N/A</v>
      </c>
    </row>
    <row r="625" spans="1:10">
      <c r="A625" t="s">
        <v>947</v>
      </c>
      <c r="B625" t="s">
        <v>948</v>
      </c>
      <c r="C625">
        <v>8584.4918933056742</v>
      </c>
      <c r="D625">
        <v>0.14954560035869643</v>
      </c>
      <c r="E625">
        <v>0.17153217189106598</v>
      </c>
      <c r="F625">
        <v>0.87182246169929889</v>
      </c>
      <c r="G625">
        <v>0.38330523888540269</v>
      </c>
      <c r="H625">
        <v>0.4517423333000507</v>
      </c>
      <c r="I625" t="s">
        <v>12</v>
      </c>
      <c r="J625" t="e">
        <v>#N/A</v>
      </c>
    </row>
    <row r="626" spans="1:10">
      <c r="A626" t="s">
        <v>949</v>
      </c>
      <c r="B626" t="s">
        <v>950</v>
      </c>
      <c r="C626">
        <v>29493.13113685085</v>
      </c>
      <c r="D626">
        <v>-1.0394000228197566</v>
      </c>
      <c r="E626">
        <v>0.135963754242235</v>
      </c>
      <c r="F626">
        <v>-7.6446846338763672</v>
      </c>
      <c r="G626">
        <v>2.0945805574174145E-14</v>
      </c>
      <c r="H626">
        <v>1.6619121493448273E-13</v>
      </c>
      <c r="I626" t="s">
        <v>22</v>
      </c>
      <c r="J626" t="s">
        <v>23</v>
      </c>
    </row>
    <row r="627" spans="1:10">
      <c r="A627" t="s">
        <v>951</v>
      </c>
      <c r="B627" t="s">
        <v>951</v>
      </c>
      <c r="C627">
        <v>4273.7630841249438</v>
      </c>
      <c r="D627">
        <v>-0.774590215955406</v>
      </c>
      <c r="E627">
        <v>0.11976807888194403</v>
      </c>
      <c r="F627">
        <v>-6.4674178895273364</v>
      </c>
      <c r="G627">
        <v>9.9691678505807276E-11</v>
      </c>
      <c r="H627">
        <v>5.2555579507591685E-10</v>
      </c>
      <c r="I627" t="s">
        <v>12</v>
      </c>
      <c r="J627" t="e">
        <v>#N/A</v>
      </c>
    </row>
    <row r="628" spans="1:10">
      <c r="A628" t="s">
        <v>952</v>
      </c>
      <c r="B628" t="s">
        <v>952</v>
      </c>
      <c r="C628">
        <v>2414.2351655250654</v>
      </c>
      <c r="D628">
        <v>-0.37470399603282162</v>
      </c>
      <c r="E628">
        <v>9.6558801372015335E-2</v>
      </c>
      <c r="F628">
        <v>-3.8805783699529051</v>
      </c>
      <c r="G628">
        <v>1.0420835888070538E-4</v>
      </c>
      <c r="H628">
        <v>2.6068683407896198E-4</v>
      </c>
      <c r="I628" t="s">
        <v>12</v>
      </c>
      <c r="J628" t="e">
        <v>#N/A</v>
      </c>
    </row>
    <row r="629" spans="1:10">
      <c r="A629" t="s">
        <v>953</v>
      </c>
      <c r="B629" t="s">
        <v>954</v>
      </c>
      <c r="C629">
        <v>419.62432886617739</v>
      </c>
      <c r="D629">
        <v>-3.6206734009844692E-2</v>
      </c>
      <c r="E629">
        <v>0.1217227268857812</v>
      </c>
      <c r="F629">
        <v>-0.29745253771565078</v>
      </c>
      <c r="G629">
        <v>0.76612103837178269</v>
      </c>
      <c r="H629">
        <v>0.81432757190938476</v>
      </c>
      <c r="I629" t="s">
        <v>12</v>
      </c>
      <c r="J629" t="e">
        <v>#N/A</v>
      </c>
    </row>
    <row r="630" spans="1:10">
      <c r="A630" t="s">
        <v>955</v>
      </c>
      <c r="B630" t="s">
        <v>955</v>
      </c>
      <c r="C630">
        <v>737.84032560394962</v>
      </c>
      <c r="D630">
        <v>-4.9072447941716293E-2</v>
      </c>
      <c r="E630">
        <v>9.4682019814307253E-2</v>
      </c>
      <c r="F630">
        <v>-0.51828687260747508</v>
      </c>
      <c r="G630">
        <v>0.60425813064087741</v>
      </c>
      <c r="H630">
        <v>0.66523442413231837</v>
      </c>
      <c r="I630" t="s">
        <v>12</v>
      </c>
      <c r="J630" t="e">
        <v>#N/A</v>
      </c>
    </row>
    <row r="631" spans="1:10">
      <c r="A631" t="s">
        <v>956</v>
      </c>
      <c r="B631" t="s">
        <v>957</v>
      </c>
      <c r="C631">
        <v>682.08945527122614</v>
      </c>
      <c r="D631">
        <v>0.16201341801431371</v>
      </c>
      <c r="E631">
        <v>0.10650901363117814</v>
      </c>
      <c r="F631">
        <v>1.5211240109249111</v>
      </c>
      <c r="G631">
        <v>0.12822872003310798</v>
      </c>
      <c r="H631">
        <v>0.17518904174761962</v>
      </c>
      <c r="I631" t="s">
        <v>12</v>
      </c>
      <c r="J631" t="e">
        <v>#N/A</v>
      </c>
    </row>
    <row r="632" spans="1:10">
      <c r="A632" t="s">
        <v>958</v>
      </c>
      <c r="B632" t="s">
        <v>958</v>
      </c>
      <c r="C632">
        <v>224.27180400440861</v>
      </c>
      <c r="D632">
        <v>3.9174549150463617E-2</v>
      </c>
      <c r="E632">
        <v>0.15155967924004568</v>
      </c>
      <c r="F632">
        <v>0.25847606267639001</v>
      </c>
      <c r="G632">
        <v>0.79603952061828664</v>
      </c>
      <c r="H632">
        <v>0.83987782867114058</v>
      </c>
      <c r="I632" t="s">
        <v>12</v>
      </c>
      <c r="J632" t="e">
        <v>#N/A</v>
      </c>
    </row>
    <row r="633" spans="1:10">
      <c r="A633" t="s">
        <v>959</v>
      </c>
      <c r="B633" t="s">
        <v>959</v>
      </c>
      <c r="C633">
        <v>1937.7936123300892</v>
      </c>
      <c r="D633">
        <v>0.49196190362929842</v>
      </c>
      <c r="E633">
        <v>0.15253770653611373</v>
      </c>
      <c r="F633">
        <v>3.2251822503495231</v>
      </c>
      <c r="G633">
        <v>1.2589249844903241E-3</v>
      </c>
      <c r="H633">
        <v>2.6230386613186993E-3</v>
      </c>
      <c r="I633" t="s">
        <v>12</v>
      </c>
      <c r="J633" t="e">
        <v>#N/A</v>
      </c>
    </row>
    <row r="634" spans="1:10">
      <c r="A634" t="s">
        <v>960</v>
      </c>
      <c r="B634" t="s">
        <v>961</v>
      </c>
      <c r="C634">
        <v>94.589295225378194</v>
      </c>
      <c r="D634">
        <v>0.31813271151113537</v>
      </c>
      <c r="E634">
        <v>0.20915018301490823</v>
      </c>
      <c r="F634">
        <v>1.5210730725894648</v>
      </c>
      <c r="G634">
        <v>0.12824150096102011</v>
      </c>
      <c r="H634">
        <v>0.17518904174761962</v>
      </c>
      <c r="I634" t="s">
        <v>12</v>
      </c>
      <c r="J634" t="e">
        <v>#N/A</v>
      </c>
    </row>
    <row r="635" spans="1:10">
      <c r="A635" t="s">
        <v>962</v>
      </c>
      <c r="B635" t="s">
        <v>962</v>
      </c>
      <c r="C635">
        <v>815.48562744953676</v>
      </c>
      <c r="D635">
        <v>-0.43530750538690283</v>
      </c>
      <c r="E635">
        <v>0.11912757212925972</v>
      </c>
      <c r="F635">
        <v>-3.6541289107661084</v>
      </c>
      <c r="G635">
        <v>2.5805659666798758E-4</v>
      </c>
      <c r="H635">
        <v>6.0149393674392942E-4</v>
      </c>
      <c r="I635" t="s">
        <v>12</v>
      </c>
      <c r="J635" t="e">
        <v>#N/A</v>
      </c>
    </row>
    <row r="636" spans="1:10">
      <c r="A636" t="s">
        <v>963</v>
      </c>
      <c r="B636" t="s">
        <v>964</v>
      </c>
      <c r="C636">
        <v>2028.2984720755437</v>
      </c>
      <c r="D636">
        <v>-0.73305666374722411</v>
      </c>
      <c r="E636">
        <v>0.11503683273252142</v>
      </c>
      <c r="F636">
        <v>-6.3723648012084544</v>
      </c>
      <c r="G636">
        <v>1.8613548650191682E-10</v>
      </c>
      <c r="H636">
        <v>9.4633931810521452E-10</v>
      </c>
      <c r="I636" t="s">
        <v>12</v>
      </c>
      <c r="J636" t="e">
        <v>#N/A</v>
      </c>
    </row>
    <row r="637" spans="1:10">
      <c r="A637" t="s">
        <v>965</v>
      </c>
      <c r="B637" t="s">
        <v>966</v>
      </c>
      <c r="C637">
        <v>979.59310190527844</v>
      </c>
      <c r="D637">
        <v>0.68611950180467296</v>
      </c>
      <c r="E637">
        <v>0.1185409155671573</v>
      </c>
      <c r="F637">
        <v>5.7880395011456089</v>
      </c>
      <c r="G637">
        <v>7.1212667292893574E-9</v>
      </c>
      <c r="H637">
        <v>3.0819586864224739E-8</v>
      </c>
      <c r="I637" t="s">
        <v>12</v>
      </c>
      <c r="J637" t="e">
        <v>#N/A</v>
      </c>
    </row>
    <row r="638" spans="1:10">
      <c r="A638" t="s">
        <v>967</v>
      </c>
      <c r="B638" t="s">
        <v>967</v>
      </c>
      <c r="C638">
        <v>228.56646997711761</v>
      </c>
      <c r="D638">
        <v>0.50272016017379351</v>
      </c>
      <c r="E638">
        <v>0.15284380725299943</v>
      </c>
      <c r="F638">
        <v>3.2891104272327532</v>
      </c>
      <c r="G638">
        <v>1.0050458314614802E-3</v>
      </c>
      <c r="H638">
        <v>2.1394674813360235E-3</v>
      </c>
      <c r="I638" t="s">
        <v>12</v>
      </c>
      <c r="J638" t="e">
        <v>#N/A</v>
      </c>
    </row>
    <row r="639" spans="1:10">
      <c r="A639" t="s">
        <v>968</v>
      </c>
      <c r="B639" t="s">
        <v>969</v>
      </c>
      <c r="C639">
        <v>190.25916714461792</v>
      </c>
      <c r="D639">
        <v>0.31601325300435262</v>
      </c>
      <c r="E639">
        <v>0.14520058757504703</v>
      </c>
      <c r="F639">
        <v>2.1763910069649062</v>
      </c>
      <c r="G639">
        <v>2.9526035672138615E-2</v>
      </c>
      <c r="H639">
        <v>4.6571688796114223E-2</v>
      </c>
      <c r="I639" t="s">
        <v>12</v>
      </c>
      <c r="J639" t="e">
        <v>#N/A</v>
      </c>
    </row>
    <row r="640" spans="1:10">
      <c r="A640" t="s">
        <v>970</v>
      </c>
      <c r="B640" t="s">
        <v>971</v>
      </c>
      <c r="C640">
        <v>200.94534757123319</v>
      </c>
      <c r="D640">
        <v>-0.13857713363009277</v>
      </c>
      <c r="E640">
        <v>0.15601330976807143</v>
      </c>
      <c r="F640">
        <v>-0.88823917546586773</v>
      </c>
      <c r="G640">
        <v>0.37441211001358582</v>
      </c>
      <c r="H640">
        <v>0.4422567103995062</v>
      </c>
      <c r="I640" t="s">
        <v>12</v>
      </c>
      <c r="J640" t="e">
        <v>#N/A</v>
      </c>
    </row>
    <row r="641" spans="1:10">
      <c r="A641" t="s">
        <v>972</v>
      </c>
      <c r="B641" t="s">
        <v>973</v>
      </c>
      <c r="C641">
        <v>1292.7358062727892</v>
      </c>
      <c r="D641">
        <v>0.7818086401949319</v>
      </c>
      <c r="E641">
        <v>0.16333712419951918</v>
      </c>
      <c r="F641">
        <v>4.7864724203172502</v>
      </c>
      <c r="G641">
        <v>1.6973825177388872E-6</v>
      </c>
      <c r="H641">
        <v>5.3870463340763465E-6</v>
      </c>
      <c r="I641" t="s">
        <v>12</v>
      </c>
      <c r="J641" t="e">
        <v>#N/A</v>
      </c>
    </row>
    <row r="642" spans="1:10">
      <c r="A642" t="s">
        <v>974</v>
      </c>
      <c r="B642" t="s">
        <v>974</v>
      </c>
      <c r="C642">
        <v>20464.999141469878</v>
      </c>
      <c r="D642">
        <v>0.59789154848150061</v>
      </c>
      <c r="E642">
        <v>0.1180324027312387</v>
      </c>
      <c r="F642">
        <v>5.065486549849429</v>
      </c>
      <c r="G642">
        <v>4.073585415505951E-7</v>
      </c>
      <c r="H642">
        <v>1.3954370263944424E-6</v>
      </c>
      <c r="I642" t="s">
        <v>12</v>
      </c>
      <c r="J642" t="e">
        <v>#N/A</v>
      </c>
    </row>
    <row r="643" spans="1:10">
      <c r="A643" t="s">
        <v>975</v>
      </c>
      <c r="B643" t="s">
        <v>975</v>
      </c>
      <c r="C643">
        <v>25054.613915431913</v>
      </c>
      <c r="D643">
        <v>-9.8643276049917347E-3</v>
      </c>
      <c r="E643">
        <v>0.13916251546893246</v>
      </c>
      <c r="F643">
        <v>-7.0883510345815151E-2</v>
      </c>
      <c r="G643">
        <v>0.94349046719838014</v>
      </c>
      <c r="H643">
        <v>0.95627324127010005</v>
      </c>
      <c r="I643" t="s">
        <v>12</v>
      </c>
      <c r="J643" t="e">
        <v>#N/A</v>
      </c>
    </row>
    <row r="644" spans="1:10">
      <c r="A644" t="s">
        <v>976</v>
      </c>
      <c r="B644" t="s">
        <v>976</v>
      </c>
      <c r="C644">
        <v>737.9891108059536</v>
      </c>
      <c r="D644">
        <v>-1.0432555286104694</v>
      </c>
      <c r="E644">
        <v>0.15283124307137208</v>
      </c>
      <c r="F644">
        <v>-6.8261927839144114</v>
      </c>
      <c r="G644">
        <v>8.7197735037726109E-12</v>
      </c>
      <c r="H644">
        <v>5.3983730169825277E-11</v>
      </c>
      <c r="I644" t="s">
        <v>22</v>
      </c>
      <c r="J644" t="s">
        <v>23</v>
      </c>
    </row>
    <row r="645" spans="1:10">
      <c r="A645" t="s">
        <v>977</v>
      </c>
      <c r="B645" t="s">
        <v>978</v>
      </c>
      <c r="C645">
        <v>8517.7997528826545</v>
      </c>
      <c r="D645">
        <v>-0.4322304580175173</v>
      </c>
      <c r="E645">
        <v>0.10260940986524425</v>
      </c>
      <c r="F645">
        <v>-4.212386160150035</v>
      </c>
      <c r="G645">
        <v>2.5268707304271412E-5</v>
      </c>
      <c r="H645">
        <v>6.9889329533468988E-5</v>
      </c>
      <c r="I645" t="s">
        <v>12</v>
      </c>
      <c r="J645" t="e">
        <v>#N/A</v>
      </c>
    </row>
    <row r="646" spans="1:10">
      <c r="A646" t="s">
        <v>979</v>
      </c>
      <c r="B646" t="s">
        <v>979</v>
      </c>
      <c r="C646">
        <v>882.79305715578585</v>
      </c>
      <c r="D646">
        <v>-0.30459791128717401</v>
      </c>
      <c r="E646">
        <v>0.15300108986200234</v>
      </c>
      <c r="F646">
        <v>-1.9908218403012865</v>
      </c>
      <c r="G646">
        <v>4.6500477377753389E-2</v>
      </c>
      <c r="H646">
        <v>7.0107725489875788E-2</v>
      </c>
      <c r="I646" t="s">
        <v>12</v>
      </c>
      <c r="J646" t="e">
        <v>#N/A</v>
      </c>
    </row>
    <row r="647" spans="1:10">
      <c r="A647" t="s">
        <v>980</v>
      </c>
      <c r="B647" t="s">
        <v>981</v>
      </c>
      <c r="C647">
        <v>56933.020730672775</v>
      </c>
      <c r="D647">
        <v>-9.1016522850553574E-2</v>
      </c>
      <c r="E647">
        <v>0.12070929704220178</v>
      </c>
      <c r="F647">
        <v>-0.7540141901309626</v>
      </c>
      <c r="G647">
        <v>0.45084070109976204</v>
      </c>
      <c r="H647">
        <v>0.51887966404961616</v>
      </c>
      <c r="I647" t="s">
        <v>12</v>
      </c>
      <c r="J647" t="e">
        <v>#N/A</v>
      </c>
    </row>
    <row r="648" spans="1:10">
      <c r="A648" t="s">
        <v>982</v>
      </c>
      <c r="B648" t="s">
        <v>982</v>
      </c>
      <c r="C648">
        <v>1613.8656891510716</v>
      </c>
      <c r="D648">
        <v>0.44210567778116883</v>
      </c>
      <c r="E648">
        <v>0.10436271986491262</v>
      </c>
      <c r="F648">
        <v>4.2362414313600834</v>
      </c>
      <c r="G648">
        <v>2.2729238357919281E-5</v>
      </c>
      <c r="H648">
        <v>6.3423860497852924E-5</v>
      </c>
      <c r="I648" t="s">
        <v>12</v>
      </c>
      <c r="J648" t="e">
        <v>#N/A</v>
      </c>
    </row>
    <row r="649" spans="1:10">
      <c r="A649" t="s">
        <v>983</v>
      </c>
      <c r="B649" t="s">
        <v>983</v>
      </c>
      <c r="C649">
        <v>153.89389256248754</v>
      </c>
      <c r="D649">
        <v>0.13305118348651992</v>
      </c>
      <c r="E649">
        <v>0.12539068278861243</v>
      </c>
      <c r="F649">
        <v>1.0610930615221372</v>
      </c>
      <c r="G649">
        <v>0.2886476107937177</v>
      </c>
      <c r="H649">
        <v>0.35593830185002395</v>
      </c>
      <c r="I649" t="s">
        <v>12</v>
      </c>
      <c r="J649" t="e">
        <v>#N/A</v>
      </c>
    </row>
    <row r="650" spans="1:10">
      <c r="A650" t="s">
        <v>984</v>
      </c>
      <c r="B650" t="s">
        <v>984</v>
      </c>
      <c r="C650">
        <v>1088.6781016258983</v>
      </c>
      <c r="D650">
        <v>0.23792597577012775</v>
      </c>
      <c r="E650">
        <v>0.15323222407546133</v>
      </c>
      <c r="F650">
        <v>1.5527150193483963</v>
      </c>
      <c r="G650">
        <v>0.12049123253326742</v>
      </c>
      <c r="H650">
        <v>0.16596981578738249</v>
      </c>
      <c r="I650" t="s">
        <v>12</v>
      </c>
      <c r="J650" t="e">
        <v>#N/A</v>
      </c>
    </row>
    <row r="651" spans="1:10">
      <c r="A651" t="s">
        <v>985</v>
      </c>
      <c r="B651" t="s">
        <v>985</v>
      </c>
      <c r="C651">
        <v>999.42405759911617</v>
      </c>
      <c r="D651">
        <v>5.0132055290528221E-2</v>
      </c>
      <c r="E651">
        <v>0.16503211090764153</v>
      </c>
      <c r="F651">
        <v>0.30377152067444679</v>
      </c>
      <c r="G651">
        <v>0.76130196526105232</v>
      </c>
      <c r="H651">
        <v>0.81085111011872091</v>
      </c>
      <c r="I651" t="s">
        <v>12</v>
      </c>
      <c r="J651" t="e">
        <v>#N/A</v>
      </c>
    </row>
    <row r="652" spans="1:10">
      <c r="A652" t="s">
        <v>986</v>
      </c>
      <c r="B652" t="s">
        <v>987</v>
      </c>
      <c r="C652">
        <v>5441.2423377203204</v>
      </c>
      <c r="D652">
        <v>-0.29824749818867796</v>
      </c>
      <c r="E652">
        <v>9.698307695544077E-2</v>
      </c>
      <c r="F652">
        <v>-3.0752529982700887</v>
      </c>
      <c r="G652">
        <v>2.103240587779295E-3</v>
      </c>
      <c r="H652">
        <v>4.2470320866340268E-3</v>
      </c>
      <c r="I652" t="s">
        <v>12</v>
      </c>
      <c r="J652" t="e">
        <v>#N/A</v>
      </c>
    </row>
    <row r="653" spans="1:10">
      <c r="A653" t="s">
        <v>988</v>
      </c>
      <c r="B653" t="s">
        <v>989</v>
      </c>
      <c r="C653">
        <v>7455.506517067588</v>
      </c>
      <c r="D653">
        <v>-0.23538731615097955</v>
      </c>
      <c r="E653">
        <v>0.10507941348575005</v>
      </c>
      <c r="F653">
        <v>-2.2400897411070981</v>
      </c>
      <c r="G653">
        <v>2.508509741708613E-2</v>
      </c>
      <c r="H653">
        <v>4.0336425836481379E-2</v>
      </c>
      <c r="I653" t="s">
        <v>12</v>
      </c>
      <c r="J653" t="e">
        <v>#N/A</v>
      </c>
    </row>
    <row r="654" spans="1:10">
      <c r="A654" t="s">
        <v>990</v>
      </c>
      <c r="B654" t="s">
        <v>990</v>
      </c>
      <c r="C654">
        <v>332.4062002997581</v>
      </c>
      <c r="D654">
        <v>4.0460252357989432</v>
      </c>
      <c r="E654">
        <v>0.28177335966515854</v>
      </c>
      <c r="F654">
        <v>14.359147509924222</v>
      </c>
      <c r="G654">
        <v>9.3368566788030682E-47</v>
      </c>
      <c r="H654">
        <v>4.1909148121141775E-45</v>
      </c>
      <c r="I654" t="s">
        <v>22</v>
      </c>
      <c r="J654" t="s">
        <v>39</v>
      </c>
    </row>
    <row r="655" spans="1:10">
      <c r="A655" t="s">
        <v>991</v>
      </c>
      <c r="B655" t="s">
        <v>991</v>
      </c>
      <c r="C655">
        <v>228.30238367786981</v>
      </c>
      <c r="D655">
        <v>2.527580935516577</v>
      </c>
      <c r="E655">
        <v>0.27184728378464551</v>
      </c>
      <c r="F655">
        <v>9.2977972791477264</v>
      </c>
      <c r="G655">
        <v>1.4338529823764881E-20</v>
      </c>
      <c r="H655">
        <v>1.9418819269943645E-19</v>
      </c>
      <c r="I655" t="s">
        <v>22</v>
      </c>
      <c r="J655" t="s">
        <v>39</v>
      </c>
    </row>
    <row r="656" spans="1:10">
      <c r="A656" t="s">
        <v>992</v>
      </c>
      <c r="B656" t="s">
        <v>992</v>
      </c>
      <c r="C656">
        <v>72.814960863711249</v>
      </c>
      <c r="D656">
        <v>2.4882632197128696</v>
      </c>
      <c r="E656">
        <v>0.37179931295790947</v>
      </c>
      <c r="F656">
        <v>6.6924900961141907</v>
      </c>
      <c r="G656">
        <v>2.1940460221575883E-11</v>
      </c>
      <c r="H656">
        <v>1.3006967172866306E-10</v>
      </c>
      <c r="I656" t="s">
        <v>22</v>
      </c>
      <c r="J656" t="s">
        <v>39</v>
      </c>
    </row>
    <row r="657" spans="1:10">
      <c r="A657" t="s">
        <v>993</v>
      </c>
      <c r="B657" t="s">
        <v>993</v>
      </c>
      <c r="C657">
        <v>25.432872806872297</v>
      </c>
      <c r="D657">
        <v>1.052523794146526</v>
      </c>
      <c r="E657">
        <v>0.44041005935515731</v>
      </c>
      <c r="F657">
        <v>2.3898722833161843</v>
      </c>
      <c r="G657">
        <v>1.6854232658459686E-2</v>
      </c>
      <c r="H657">
        <v>2.8019047096762079E-2</v>
      </c>
      <c r="I657" t="s">
        <v>12</v>
      </c>
      <c r="J657" t="e">
        <v>#N/A</v>
      </c>
    </row>
    <row r="658" spans="1:10">
      <c r="A658" t="s">
        <v>994</v>
      </c>
      <c r="B658" t="s">
        <v>994</v>
      </c>
      <c r="C658">
        <v>17.055071469200673</v>
      </c>
      <c r="D658">
        <v>0.70547223592972397</v>
      </c>
      <c r="E658">
        <v>0.43688430021848235</v>
      </c>
      <c r="F658">
        <v>1.6147804706576157</v>
      </c>
      <c r="G658">
        <v>0.10635824380328462</v>
      </c>
      <c r="H658">
        <v>0.14825980569206756</v>
      </c>
      <c r="I658" t="s">
        <v>12</v>
      </c>
      <c r="J658" t="e">
        <v>#N/A</v>
      </c>
    </row>
    <row r="659" spans="1:10">
      <c r="A659" t="s">
        <v>995</v>
      </c>
      <c r="B659" t="s">
        <v>995</v>
      </c>
      <c r="C659">
        <v>80.497893489141347</v>
      </c>
      <c r="D659">
        <v>0.47969342330647108</v>
      </c>
      <c r="E659">
        <v>0.28219498610926408</v>
      </c>
      <c r="F659">
        <v>1.6998651532410178</v>
      </c>
      <c r="G659">
        <v>8.915629285103456E-2</v>
      </c>
      <c r="H659">
        <v>0.12698507349861768</v>
      </c>
      <c r="I659" t="s">
        <v>12</v>
      </c>
      <c r="J659" t="e">
        <v>#N/A</v>
      </c>
    </row>
    <row r="660" spans="1:10">
      <c r="A660" t="s">
        <v>996</v>
      </c>
      <c r="B660" t="s">
        <v>996</v>
      </c>
      <c r="C660">
        <v>13.882931365832029</v>
      </c>
      <c r="D660">
        <v>-0.34848380093015718</v>
      </c>
      <c r="E660">
        <v>0.36360323973225656</v>
      </c>
      <c r="F660">
        <v>-0.95841775553696185</v>
      </c>
      <c r="G660">
        <v>0.33785214542942787</v>
      </c>
      <c r="H660">
        <v>0.40640560526005454</v>
      </c>
      <c r="I660" t="s">
        <v>12</v>
      </c>
      <c r="J660" t="e">
        <v>#N/A</v>
      </c>
    </row>
    <row r="661" spans="1:10">
      <c r="A661" t="s">
        <v>997</v>
      </c>
      <c r="B661" t="s">
        <v>998</v>
      </c>
      <c r="C661">
        <v>5134.1915536917804</v>
      </c>
      <c r="D661">
        <v>-6.7999207629239028E-2</v>
      </c>
      <c r="E661">
        <v>0.1073201103842102</v>
      </c>
      <c r="F661">
        <v>-0.63361104816049107</v>
      </c>
      <c r="G661">
        <v>0.52633468884519674</v>
      </c>
      <c r="H661">
        <v>0.59282089585833031</v>
      </c>
      <c r="I661" t="s">
        <v>12</v>
      </c>
      <c r="J661" t="e">
        <v>#N/A</v>
      </c>
    </row>
    <row r="662" spans="1:10">
      <c r="A662" t="s">
        <v>999</v>
      </c>
      <c r="B662" t="s">
        <v>999</v>
      </c>
      <c r="C662">
        <v>312.21158182339246</v>
      </c>
      <c r="D662">
        <v>0.31381755674228451</v>
      </c>
      <c r="E662">
        <v>0.399801390411129</v>
      </c>
      <c r="F662">
        <v>0.78493363021968365</v>
      </c>
      <c r="G662">
        <v>0.4324924829823858</v>
      </c>
      <c r="H662">
        <v>0.50069689813215035</v>
      </c>
      <c r="I662" t="s">
        <v>12</v>
      </c>
      <c r="J662" t="e">
        <v>#N/A</v>
      </c>
    </row>
    <row r="663" spans="1:10">
      <c r="A663" t="s">
        <v>1000</v>
      </c>
      <c r="B663" t="s">
        <v>1000</v>
      </c>
      <c r="C663">
        <v>20.726417424567</v>
      </c>
      <c r="D663">
        <v>-0.71636271115899619</v>
      </c>
      <c r="E663">
        <v>0.3479794233863705</v>
      </c>
      <c r="F663">
        <v>-2.0586352612108341</v>
      </c>
      <c r="G663">
        <v>3.9529192214245168E-2</v>
      </c>
      <c r="H663">
        <v>6.0467732199200735E-2</v>
      </c>
      <c r="I663" t="s">
        <v>12</v>
      </c>
      <c r="J663" t="e">
        <v>#N/A</v>
      </c>
    </row>
    <row r="664" spans="1:10">
      <c r="A664" t="s">
        <v>1001</v>
      </c>
      <c r="B664" t="s">
        <v>1001</v>
      </c>
      <c r="C664">
        <v>7.9716723225956976</v>
      </c>
      <c r="D664">
        <v>-7.6610852981367217E-2</v>
      </c>
      <c r="E664">
        <v>0.40550811715249152</v>
      </c>
      <c r="F664">
        <v>-0.18892557199430282</v>
      </c>
      <c r="G664">
        <v>0.85015115092754212</v>
      </c>
      <c r="H664">
        <v>0.88326148300079843</v>
      </c>
      <c r="I664" t="s">
        <v>12</v>
      </c>
      <c r="J664" t="e">
        <v>#N/A</v>
      </c>
    </row>
    <row r="665" spans="1:10">
      <c r="A665" t="s">
        <v>1002</v>
      </c>
      <c r="B665" t="s">
        <v>1002</v>
      </c>
      <c r="C665">
        <v>47.896859138021711</v>
      </c>
      <c r="D665">
        <v>-0.51212766709654889</v>
      </c>
      <c r="E665">
        <v>0.20948932563612424</v>
      </c>
      <c r="F665">
        <v>-2.4446480293993456</v>
      </c>
      <c r="G665">
        <v>1.4499356548419152E-2</v>
      </c>
      <c r="H665">
        <v>2.4545785708584577E-2</v>
      </c>
      <c r="I665" t="s">
        <v>12</v>
      </c>
      <c r="J665" t="e">
        <v>#N/A</v>
      </c>
    </row>
    <row r="666" spans="1:10">
      <c r="A666" t="s">
        <v>1003</v>
      </c>
      <c r="B666" t="s">
        <v>1004</v>
      </c>
      <c r="C666">
        <v>2052.3832469772583</v>
      </c>
      <c r="D666">
        <v>1.7197650894920977</v>
      </c>
      <c r="E666">
        <v>0.1741704469094007</v>
      </c>
      <c r="F666">
        <v>9.874035004266128</v>
      </c>
      <c r="G666">
        <v>5.3949718779401119E-23</v>
      </c>
      <c r="H666">
        <v>8.4755008202439171E-22</v>
      </c>
      <c r="I666" t="s">
        <v>22</v>
      </c>
      <c r="J666" t="s">
        <v>39</v>
      </c>
    </row>
    <row r="667" spans="1:10">
      <c r="A667" t="s">
        <v>1005</v>
      </c>
      <c r="B667" t="s">
        <v>1006</v>
      </c>
      <c r="C667">
        <v>5426.8702263413898</v>
      </c>
      <c r="D667">
        <v>3.0628701982909265</v>
      </c>
      <c r="E667">
        <v>0.36520718245699513</v>
      </c>
      <c r="F667">
        <v>8.3866647355753852</v>
      </c>
      <c r="G667">
        <v>5.0012869612374883E-17</v>
      </c>
      <c r="H667">
        <v>5.004472494333818E-16</v>
      </c>
      <c r="I667" t="s">
        <v>22</v>
      </c>
      <c r="J667" t="s">
        <v>39</v>
      </c>
    </row>
    <row r="668" spans="1:10">
      <c r="A668" t="s">
        <v>1007</v>
      </c>
      <c r="B668" t="s">
        <v>1008</v>
      </c>
      <c r="C668">
        <v>21717.352368454827</v>
      </c>
      <c r="D668">
        <v>-0.24793676305963946</v>
      </c>
      <c r="E668">
        <v>0.20704886185063187</v>
      </c>
      <c r="F668">
        <v>-1.1974794782426996</v>
      </c>
      <c r="G668">
        <v>0.23111972165513336</v>
      </c>
      <c r="H668">
        <v>0.29257887809272964</v>
      </c>
      <c r="I668" t="s">
        <v>12</v>
      </c>
      <c r="J668" t="e">
        <v>#N/A</v>
      </c>
    </row>
    <row r="669" spans="1:10">
      <c r="A669" t="s">
        <v>1009</v>
      </c>
      <c r="B669" t="s">
        <v>1010</v>
      </c>
      <c r="C669">
        <v>16890.722712930808</v>
      </c>
      <c r="D669">
        <v>-0.66308901785164576</v>
      </c>
      <c r="E669">
        <v>0.23037905306112347</v>
      </c>
      <c r="F669">
        <v>-2.8782522067043872</v>
      </c>
      <c r="G669">
        <v>3.9988529850932134E-3</v>
      </c>
      <c r="H669">
        <v>7.5689133007005279E-3</v>
      </c>
      <c r="I669" t="s">
        <v>12</v>
      </c>
      <c r="J669" t="e">
        <v>#N/A</v>
      </c>
    </row>
    <row r="670" spans="1:10">
      <c r="A670" t="s">
        <v>1011</v>
      </c>
      <c r="B670" t="s">
        <v>1012</v>
      </c>
      <c r="C670">
        <v>102542.73049105938</v>
      </c>
      <c r="D670">
        <v>-0.23403510493932803</v>
      </c>
      <c r="E670">
        <v>0.20604837478665869</v>
      </c>
      <c r="F670">
        <v>-1.1358260174662704</v>
      </c>
      <c r="G670">
        <v>0.25602938603134912</v>
      </c>
      <c r="H670">
        <v>0.32177773236419954</v>
      </c>
      <c r="I670" t="s">
        <v>12</v>
      </c>
      <c r="J670" t="e">
        <v>#N/A</v>
      </c>
    </row>
    <row r="671" spans="1:10">
      <c r="A671" t="s">
        <v>1013</v>
      </c>
      <c r="B671" t="s">
        <v>1013</v>
      </c>
      <c r="C671">
        <v>1942.4359547239856</v>
      </c>
      <c r="D671">
        <v>0.50410149051526765</v>
      </c>
      <c r="E671">
        <v>0.17761738672734581</v>
      </c>
      <c r="F671">
        <v>2.8381314453696813</v>
      </c>
      <c r="G671">
        <v>4.5378490994051369E-3</v>
      </c>
      <c r="H671">
        <v>8.5376777666652335E-3</v>
      </c>
      <c r="I671" t="s">
        <v>12</v>
      </c>
      <c r="J671" t="e">
        <v>#N/A</v>
      </c>
    </row>
    <row r="672" spans="1:10">
      <c r="A672" t="s">
        <v>1014</v>
      </c>
      <c r="B672" t="s">
        <v>1014</v>
      </c>
      <c r="C672">
        <v>454.35903238538504</v>
      </c>
      <c r="D672">
        <v>0.9165795494216199</v>
      </c>
      <c r="E672">
        <v>0.2003476444618548</v>
      </c>
      <c r="F672">
        <v>4.5749454748200549</v>
      </c>
      <c r="G672">
        <v>4.7634402716395591E-6</v>
      </c>
      <c r="H672">
        <v>1.447459316585251E-5</v>
      </c>
      <c r="I672" t="s">
        <v>12</v>
      </c>
      <c r="J672" t="e">
        <v>#N/A</v>
      </c>
    </row>
    <row r="673" spans="1:10">
      <c r="A673" t="s">
        <v>1015</v>
      </c>
      <c r="B673" t="s">
        <v>1016</v>
      </c>
      <c r="C673">
        <v>7959.8398926160971</v>
      </c>
      <c r="D673">
        <v>0.2480432987767798</v>
      </c>
      <c r="E673">
        <v>8.1408789000296813E-2</v>
      </c>
      <c r="F673">
        <v>3.0468859913378079</v>
      </c>
      <c r="G673">
        <v>2.3122539228815175E-3</v>
      </c>
      <c r="H673">
        <v>4.6392731964838615E-3</v>
      </c>
      <c r="I673" t="s">
        <v>12</v>
      </c>
      <c r="J673" t="e">
        <v>#N/A</v>
      </c>
    </row>
    <row r="674" spans="1:10">
      <c r="A674" t="s">
        <v>1017</v>
      </c>
      <c r="B674" t="s">
        <v>1018</v>
      </c>
      <c r="C674">
        <v>431.66490243664185</v>
      </c>
      <c r="D674">
        <v>-0.16273476245357946</v>
      </c>
      <c r="E674">
        <v>9.9449238325247019E-2</v>
      </c>
      <c r="F674">
        <v>-1.6363600686549074</v>
      </c>
      <c r="G674">
        <v>0.10176425119139425</v>
      </c>
      <c r="H674">
        <v>0.14287009707031309</v>
      </c>
      <c r="I674" t="s">
        <v>12</v>
      </c>
      <c r="J674" t="e">
        <v>#N/A</v>
      </c>
    </row>
    <row r="675" spans="1:10">
      <c r="A675" t="s">
        <v>1019</v>
      </c>
      <c r="B675" t="s">
        <v>1020</v>
      </c>
      <c r="C675">
        <v>3763.0599656452578</v>
      </c>
      <c r="D675">
        <v>-2.2704934857449996E-2</v>
      </c>
      <c r="E675">
        <v>0.10519381458960098</v>
      </c>
      <c r="F675">
        <v>-0.21583906759185545</v>
      </c>
      <c r="G675">
        <v>0.82911319445409548</v>
      </c>
      <c r="H675">
        <v>0.86671359422868999</v>
      </c>
      <c r="I675" t="s">
        <v>12</v>
      </c>
      <c r="J675" t="e">
        <v>#N/A</v>
      </c>
    </row>
    <row r="676" spans="1:10">
      <c r="A676" t="s">
        <v>1021</v>
      </c>
      <c r="B676" t="s">
        <v>1022</v>
      </c>
      <c r="C676">
        <v>1466.9023507669137</v>
      </c>
      <c r="D676">
        <v>-0.14441893283402765</v>
      </c>
      <c r="E676">
        <v>8.208346408108784E-2</v>
      </c>
      <c r="F676">
        <v>-1.7594156685609714</v>
      </c>
      <c r="G676">
        <v>7.8506932518703179E-2</v>
      </c>
      <c r="H676">
        <v>0.1130471044792692</v>
      </c>
      <c r="I676" t="s">
        <v>12</v>
      </c>
      <c r="J676" t="e">
        <v>#N/A</v>
      </c>
    </row>
    <row r="677" spans="1:10">
      <c r="A677" t="s">
        <v>1023</v>
      </c>
      <c r="B677" t="s">
        <v>1024</v>
      </c>
      <c r="C677">
        <v>512.95682772275688</v>
      </c>
      <c r="D677">
        <v>-0.44872438746929544</v>
      </c>
      <c r="E677">
        <v>9.2306760562441872E-2</v>
      </c>
      <c r="F677">
        <v>-4.8612299330529654</v>
      </c>
      <c r="G677">
        <v>1.1665865463053866E-6</v>
      </c>
      <c r="H677">
        <v>3.8022976436634072E-6</v>
      </c>
      <c r="I677" t="s">
        <v>12</v>
      </c>
      <c r="J677" t="e">
        <v>#N/A</v>
      </c>
    </row>
    <row r="678" spans="1:10">
      <c r="A678" t="s">
        <v>1025</v>
      </c>
      <c r="B678" t="s">
        <v>1026</v>
      </c>
      <c r="C678">
        <v>1161.96119459738</v>
      </c>
      <c r="D678">
        <v>-0.30457701586476332</v>
      </c>
      <c r="E678">
        <v>0.13059272414149445</v>
      </c>
      <c r="F678">
        <v>-2.3322663484281145</v>
      </c>
      <c r="G678">
        <v>1.9686683679998311E-2</v>
      </c>
      <c r="H678">
        <v>3.2419056668005604E-2</v>
      </c>
      <c r="I678" t="s">
        <v>12</v>
      </c>
      <c r="J678" t="e">
        <v>#N/A</v>
      </c>
    </row>
    <row r="679" spans="1:10">
      <c r="A679" t="s">
        <v>1027</v>
      </c>
      <c r="B679" t="s">
        <v>1027</v>
      </c>
      <c r="C679">
        <v>198.06774408000601</v>
      </c>
      <c r="D679">
        <v>-0.79588423106747597</v>
      </c>
      <c r="E679">
        <v>0.12201050459259115</v>
      </c>
      <c r="F679">
        <v>-6.5230795801151409</v>
      </c>
      <c r="G679">
        <v>6.8878293387366447E-11</v>
      </c>
      <c r="H679">
        <v>3.7572152399844681E-10</v>
      </c>
      <c r="I679" t="s">
        <v>12</v>
      </c>
      <c r="J679" t="e">
        <v>#N/A</v>
      </c>
    </row>
    <row r="680" spans="1:10">
      <c r="A680" t="s">
        <v>1028</v>
      </c>
      <c r="B680" t="s">
        <v>1029</v>
      </c>
      <c r="C680">
        <v>465.18283134502076</v>
      </c>
      <c r="D680">
        <v>-1.0801342080466727</v>
      </c>
      <c r="E680">
        <v>0.13606235843293435</v>
      </c>
      <c r="F680">
        <v>-7.9385233394956547</v>
      </c>
      <c r="G680">
        <v>2.0460242373118031E-15</v>
      </c>
      <c r="H680">
        <v>1.8057888072004733E-14</v>
      </c>
      <c r="I680" t="s">
        <v>22</v>
      </c>
      <c r="J680" t="s">
        <v>23</v>
      </c>
    </row>
    <row r="681" spans="1:10">
      <c r="A681" t="s">
        <v>1030</v>
      </c>
      <c r="B681" t="s">
        <v>1030</v>
      </c>
      <c r="C681">
        <v>5489.4852945271641</v>
      </c>
      <c r="D681">
        <v>0.29442963580688597</v>
      </c>
      <c r="E681">
        <v>0.1365878421282106</v>
      </c>
      <c r="F681">
        <v>2.1556064670127402</v>
      </c>
      <c r="G681">
        <v>3.1114407155096963E-2</v>
      </c>
      <c r="H681">
        <v>4.8685989681929609E-2</v>
      </c>
      <c r="I681" t="s">
        <v>12</v>
      </c>
      <c r="J681" t="e">
        <v>#N/A</v>
      </c>
    </row>
    <row r="682" spans="1:10">
      <c r="A682" t="s">
        <v>1031</v>
      </c>
      <c r="B682" t="s">
        <v>1031</v>
      </c>
      <c r="C682">
        <v>6522.0859323194618</v>
      </c>
      <c r="D682">
        <v>0.92279987774088779</v>
      </c>
      <c r="E682">
        <v>0.15556024597971685</v>
      </c>
      <c r="F682">
        <v>5.9321060591612174</v>
      </c>
      <c r="G682">
        <v>2.9907332138897805E-9</v>
      </c>
      <c r="H682">
        <v>1.3424119654345272E-8</v>
      </c>
      <c r="I682" t="s">
        <v>12</v>
      </c>
      <c r="J682" t="e">
        <v>#N/A</v>
      </c>
    </row>
    <row r="683" spans="1:10">
      <c r="A683" t="s">
        <v>1032</v>
      </c>
      <c r="B683" t="s">
        <v>1032</v>
      </c>
      <c r="C683">
        <v>46754.225487067408</v>
      </c>
      <c r="D683">
        <v>0.28369143281610748</v>
      </c>
      <c r="E683">
        <v>0.17892414464428424</v>
      </c>
      <c r="F683">
        <v>1.5855402488026931</v>
      </c>
      <c r="G683">
        <v>0.11284363973956602</v>
      </c>
      <c r="H683">
        <v>0.15646721803253152</v>
      </c>
      <c r="I683" t="s">
        <v>12</v>
      </c>
      <c r="J683" t="e">
        <v>#N/A</v>
      </c>
    </row>
    <row r="684" spans="1:10">
      <c r="A684" t="s">
        <v>1033</v>
      </c>
      <c r="B684" t="s">
        <v>1033</v>
      </c>
      <c r="C684">
        <v>990.60926883345815</v>
      </c>
      <c r="D684">
        <v>0.13922735415092238</v>
      </c>
      <c r="E684">
        <v>0.10740178442986831</v>
      </c>
      <c r="F684">
        <v>1.2963225414735606</v>
      </c>
      <c r="G684">
        <v>0.19486438570588108</v>
      </c>
      <c r="H684">
        <v>0.25279269194379783</v>
      </c>
      <c r="I684" t="s">
        <v>12</v>
      </c>
      <c r="J684" t="e">
        <v>#N/A</v>
      </c>
    </row>
    <row r="685" spans="1:10">
      <c r="A685" t="s">
        <v>1034</v>
      </c>
      <c r="B685" t="s">
        <v>1034</v>
      </c>
      <c r="C685">
        <v>1831.8949751390958</v>
      </c>
      <c r="D685">
        <v>0.40891547382150401</v>
      </c>
      <c r="E685">
        <v>9.5591408780624748E-2</v>
      </c>
      <c r="F685">
        <v>4.2777429377564147</v>
      </c>
      <c r="G685">
        <v>1.8879786432768564E-5</v>
      </c>
      <c r="H685">
        <v>5.3154380799067049E-5</v>
      </c>
      <c r="I685" t="s">
        <v>12</v>
      </c>
      <c r="J685" t="e">
        <v>#N/A</v>
      </c>
    </row>
    <row r="686" spans="1:10">
      <c r="A686" t="s">
        <v>1035</v>
      </c>
      <c r="B686" t="s">
        <v>1036</v>
      </c>
      <c r="C686">
        <v>6325.5654212731661</v>
      </c>
      <c r="D686">
        <v>2.982097412634489E-2</v>
      </c>
      <c r="E686">
        <v>0.10006143010351275</v>
      </c>
      <c r="F686">
        <v>0.29802666317576443</v>
      </c>
      <c r="G686">
        <v>0.76568281351773093</v>
      </c>
      <c r="H686">
        <v>0.81432757190938476</v>
      </c>
      <c r="I686" t="s">
        <v>12</v>
      </c>
      <c r="J686" t="e">
        <v>#N/A</v>
      </c>
    </row>
    <row r="687" spans="1:10">
      <c r="A687" t="s">
        <v>1037</v>
      </c>
      <c r="B687" t="s">
        <v>1037</v>
      </c>
      <c r="C687">
        <v>7860.0814385841031</v>
      </c>
      <c r="D687">
        <v>-0.2882698588145905</v>
      </c>
      <c r="E687">
        <v>0.12926988656278043</v>
      </c>
      <c r="F687">
        <v>-2.2299846196166584</v>
      </c>
      <c r="G687">
        <v>2.5748463965162664E-2</v>
      </c>
      <c r="H687">
        <v>4.1192298257912978E-2</v>
      </c>
      <c r="I687" t="s">
        <v>12</v>
      </c>
      <c r="J687" t="e">
        <v>#N/A</v>
      </c>
    </row>
    <row r="688" spans="1:10">
      <c r="A688" t="s">
        <v>1038</v>
      </c>
      <c r="B688" t="s">
        <v>1038</v>
      </c>
      <c r="C688">
        <v>580.21931158866346</v>
      </c>
      <c r="D688">
        <v>-0.2216223534280275</v>
      </c>
      <c r="E688">
        <v>0.10402106237811271</v>
      </c>
      <c r="F688">
        <v>-2.1305526819408791</v>
      </c>
      <c r="G688">
        <v>3.3126011314463508E-2</v>
      </c>
      <c r="H688">
        <v>5.1525706707942744E-2</v>
      </c>
      <c r="I688" t="s">
        <v>12</v>
      </c>
      <c r="J688" t="e">
        <v>#N/A</v>
      </c>
    </row>
    <row r="689" spans="1:10">
      <c r="A689" t="s">
        <v>1039</v>
      </c>
      <c r="B689" t="s">
        <v>1040</v>
      </c>
      <c r="C689">
        <v>10225.078437971342</v>
      </c>
      <c r="D689">
        <v>1.084271232257273</v>
      </c>
      <c r="E689">
        <v>0.13788115212821991</v>
      </c>
      <c r="F689">
        <v>7.8638103578433682</v>
      </c>
      <c r="G689">
        <v>3.7262153661799372E-15</v>
      </c>
      <c r="H689">
        <v>3.1941604710995502E-14</v>
      </c>
      <c r="I689" t="s">
        <v>22</v>
      </c>
      <c r="J689" t="s">
        <v>39</v>
      </c>
    </row>
    <row r="690" spans="1:10">
      <c r="A690" t="s">
        <v>1041</v>
      </c>
      <c r="B690" t="s">
        <v>1042</v>
      </c>
      <c r="C690">
        <v>25502.935762340083</v>
      </c>
      <c r="D690">
        <v>1.4805329418116469</v>
      </c>
      <c r="E690">
        <v>0.13075908388226157</v>
      </c>
      <c r="F690">
        <v>11.322601060319084</v>
      </c>
      <c r="G690">
        <v>1.0141739757043617E-29</v>
      </c>
      <c r="H690">
        <v>2.6119136325107412E-28</v>
      </c>
      <c r="I690" t="s">
        <v>22</v>
      </c>
      <c r="J690" t="s">
        <v>39</v>
      </c>
    </row>
    <row r="691" spans="1:10">
      <c r="A691" t="s">
        <v>1043</v>
      </c>
      <c r="B691" t="s">
        <v>1044</v>
      </c>
      <c r="C691">
        <v>84762.41752144332</v>
      </c>
      <c r="D691">
        <v>-0.98963270208984933</v>
      </c>
      <c r="E691">
        <v>0.12535201561223722</v>
      </c>
      <c r="F691">
        <v>-7.8948287927907765</v>
      </c>
      <c r="G691">
        <v>2.9071402913987333E-15</v>
      </c>
      <c r="H691">
        <v>2.5372874432152279E-14</v>
      </c>
      <c r="I691" t="s">
        <v>12</v>
      </c>
      <c r="J691" t="e">
        <v>#N/A</v>
      </c>
    </row>
    <row r="692" spans="1:10">
      <c r="A692" t="s">
        <v>1045</v>
      </c>
      <c r="B692" t="s">
        <v>1046</v>
      </c>
      <c r="C692">
        <v>8010.5780945942442</v>
      </c>
      <c r="D692">
        <v>-1.1351123201154638</v>
      </c>
      <c r="E692">
        <v>0.15593891526625636</v>
      </c>
      <c r="F692">
        <v>-7.2792113384739627</v>
      </c>
      <c r="G692">
        <v>3.3577731536897844E-13</v>
      </c>
      <c r="H692">
        <v>2.3869057124192989E-12</v>
      </c>
      <c r="I692" t="s">
        <v>22</v>
      </c>
      <c r="J692" t="s">
        <v>23</v>
      </c>
    </row>
    <row r="693" spans="1:10">
      <c r="A693" t="s">
        <v>1047</v>
      </c>
      <c r="B693" t="s">
        <v>1048</v>
      </c>
      <c r="C693">
        <v>2073.3338324557981</v>
      </c>
      <c r="D693">
        <v>-1.4650176085503053</v>
      </c>
      <c r="E693">
        <v>0.18589314006452037</v>
      </c>
      <c r="F693">
        <v>-7.8809664952769225</v>
      </c>
      <c r="G693">
        <v>3.2485841543898576E-15</v>
      </c>
      <c r="H693">
        <v>2.8196274621803678E-14</v>
      </c>
      <c r="I693" t="s">
        <v>22</v>
      </c>
      <c r="J693" t="s">
        <v>23</v>
      </c>
    </row>
    <row r="694" spans="1:10">
      <c r="A694" t="s">
        <v>1049</v>
      </c>
      <c r="B694" t="s">
        <v>1050</v>
      </c>
      <c r="C694">
        <v>4696.1036097381957</v>
      </c>
      <c r="D694">
        <v>-0.71008722917264055</v>
      </c>
      <c r="E694">
        <v>0.15564011641698411</v>
      </c>
      <c r="F694">
        <v>-4.562366345641931</v>
      </c>
      <c r="G694">
        <v>5.0580291748934078E-6</v>
      </c>
      <c r="H694">
        <v>1.5281084295687585E-5</v>
      </c>
      <c r="I694" t="s">
        <v>12</v>
      </c>
      <c r="J694" t="e">
        <v>#N/A</v>
      </c>
    </row>
    <row r="695" spans="1:10">
      <c r="A695" t="s">
        <v>1051</v>
      </c>
      <c r="B695" t="s">
        <v>1052</v>
      </c>
      <c r="C695">
        <v>390.82408137055006</v>
      </c>
      <c r="D695">
        <v>-1.2260367715236813</v>
      </c>
      <c r="E695">
        <v>0.11200844348244074</v>
      </c>
      <c r="F695">
        <v>-10.945931694121647</v>
      </c>
      <c r="G695">
        <v>6.9499477505512162E-28</v>
      </c>
      <c r="H695">
        <v>1.6056423406052883E-26</v>
      </c>
      <c r="I695" t="s">
        <v>22</v>
      </c>
      <c r="J695" t="s">
        <v>23</v>
      </c>
    </row>
    <row r="696" spans="1:10">
      <c r="A696" t="s">
        <v>1053</v>
      </c>
      <c r="B696" t="s">
        <v>1054</v>
      </c>
      <c r="C696">
        <v>61.331382473606922</v>
      </c>
      <c r="D696">
        <v>-1.375346419610763</v>
      </c>
      <c r="E696">
        <v>0.19944591938191666</v>
      </c>
      <c r="F696">
        <v>-6.895836344373274</v>
      </c>
      <c r="G696">
        <v>5.3548814778633979E-12</v>
      </c>
      <c r="H696">
        <v>3.4197230901314626E-11</v>
      </c>
      <c r="I696" t="s">
        <v>22</v>
      </c>
      <c r="J696" t="s">
        <v>23</v>
      </c>
    </row>
    <row r="697" spans="1:10">
      <c r="A697" t="s">
        <v>1055</v>
      </c>
      <c r="B697" t="s">
        <v>1055</v>
      </c>
      <c r="C697">
        <v>2.9501030868990035</v>
      </c>
      <c r="D697">
        <v>-1.866009095398756</v>
      </c>
      <c r="E697">
        <v>0.87462385091342376</v>
      </c>
      <c r="F697">
        <v>-2.1334989818194043</v>
      </c>
      <c r="G697">
        <v>3.2883815090734639E-2</v>
      </c>
      <c r="H697">
        <v>5.1250469749547736E-2</v>
      </c>
      <c r="I697" t="s">
        <v>12</v>
      </c>
      <c r="J697" t="e">
        <v>#N/A</v>
      </c>
    </row>
    <row r="698" spans="1:10">
      <c r="A698" t="s">
        <v>1056</v>
      </c>
      <c r="B698" t="s">
        <v>1056</v>
      </c>
      <c r="C698">
        <v>437.01318356924747</v>
      </c>
      <c r="D698">
        <v>-0.55560793401365194</v>
      </c>
      <c r="E698">
        <v>0.17037373341441045</v>
      </c>
      <c r="F698">
        <v>-3.2611126309136678</v>
      </c>
      <c r="G698">
        <v>1.1097594949751855E-3</v>
      </c>
      <c r="H698">
        <v>2.3370404378096734E-3</v>
      </c>
      <c r="I698" t="s">
        <v>12</v>
      </c>
      <c r="J698" t="e">
        <v>#N/A</v>
      </c>
    </row>
    <row r="699" spans="1:10">
      <c r="A699" t="s">
        <v>1057</v>
      </c>
      <c r="B699" t="s">
        <v>1057</v>
      </c>
      <c r="C699">
        <v>392.85712311493995</v>
      </c>
      <c r="D699">
        <v>-0.87049381688255656</v>
      </c>
      <c r="E699">
        <v>0.13713253634702638</v>
      </c>
      <c r="F699">
        <v>-6.3478284590295377</v>
      </c>
      <c r="G699">
        <v>2.1837538179457958E-10</v>
      </c>
      <c r="H699">
        <v>1.0995760410233479E-9</v>
      </c>
      <c r="I699" t="s">
        <v>12</v>
      </c>
      <c r="J699" t="e">
        <v>#N/A</v>
      </c>
    </row>
    <row r="700" spans="1:10">
      <c r="A700" t="s">
        <v>1058</v>
      </c>
      <c r="B700" t="s">
        <v>1059</v>
      </c>
      <c r="C700">
        <v>205.43420319129848</v>
      </c>
      <c r="D700">
        <v>-0.56748885462085008</v>
      </c>
      <c r="E700">
        <v>0.14020181882655652</v>
      </c>
      <c r="F700">
        <v>-4.0476568661558501</v>
      </c>
      <c r="G700">
        <v>5.1732910746382443E-5</v>
      </c>
      <c r="H700">
        <v>1.3545400463761136E-4</v>
      </c>
      <c r="I700" t="s">
        <v>12</v>
      </c>
      <c r="J700" t="e">
        <v>#N/A</v>
      </c>
    </row>
    <row r="701" spans="1:10">
      <c r="A701" t="s">
        <v>1060</v>
      </c>
      <c r="B701" t="s">
        <v>1061</v>
      </c>
      <c r="C701">
        <v>478.76756310577895</v>
      </c>
      <c r="D701">
        <v>-0.34709805343306355</v>
      </c>
      <c r="E701">
        <v>9.8436880429244547E-2</v>
      </c>
      <c r="F701">
        <v>-3.5260976568894233</v>
      </c>
      <c r="G701">
        <v>4.217314272301445E-4</v>
      </c>
      <c r="H701">
        <v>9.5906345140668711E-4</v>
      </c>
      <c r="I701" t="s">
        <v>12</v>
      </c>
      <c r="J701" t="e">
        <v>#N/A</v>
      </c>
    </row>
    <row r="702" spans="1:10">
      <c r="A702" t="s">
        <v>1062</v>
      </c>
      <c r="B702" t="s">
        <v>1062</v>
      </c>
      <c r="C702">
        <v>1605.6476682951052</v>
      </c>
      <c r="D702">
        <v>-0.30577740260670455</v>
      </c>
      <c r="E702">
        <v>0.10102094103947296</v>
      </c>
      <c r="F702">
        <v>-3.0268714531893441</v>
      </c>
      <c r="G702">
        <v>2.4709901527263682E-3</v>
      </c>
      <c r="H702">
        <v>4.9066529824081601E-3</v>
      </c>
      <c r="I702" t="s">
        <v>12</v>
      </c>
      <c r="J702" t="e">
        <v>#N/A</v>
      </c>
    </row>
    <row r="703" spans="1:10">
      <c r="A703" t="s">
        <v>1063</v>
      </c>
      <c r="B703" t="s">
        <v>1063</v>
      </c>
      <c r="C703">
        <v>156.99164400490363</v>
      </c>
      <c r="D703">
        <v>-1.3005597423349793</v>
      </c>
      <c r="E703">
        <v>0.15492713825080398</v>
      </c>
      <c r="F703">
        <v>-8.3946541388350351</v>
      </c>
      <c r="G703">
        <v>4.6726765195152861E-17</v>
      </c>
      <c r="H703">
        <v>4.7056248795887915E-16</v>
      </c>
      <c r="I703" t="s">
        <v>22</v>
      </c>
      <c r="J703" t="s">
        <v>23</v>
      </c>
    </row>
    <row r="704" spans="1:10">
      <c r="A704" t="s">
        <v>1064</v>
      </c>
      <c r="B704" t="s">
        <v>1065</v>
      </c>
      <c r="C704">
        <v>1163.021813027425</v>
      </c>
      <c r="D704">
        <v>-0.62944213927964687</v>
      </c>
      <c r="E704">
        <v>0.18759318619742513</v>
      </c>
      <c r="F704">
        <v>-3.355357153629317</v>
      </c>
      <c r="G704">
        <v>7.9262579747019343E-4</v>
      </c>
      <c r="H704">
        <v>1.7246746922793268E-3</v>
      </c>
      <c r="I704" t="s">
        <v>12</v>
      </c>
      <c r="J704" t="e">
        <v>#N/A</v>
      </c>
    </row>
    <row r="705" spans="1:10">
      <c r="A705" t="s">
        <v>1066</v>
      </c>
      <c r="B705" t="s">
        <v>1066</v>
      </c>
      <c r="C705">
        <v>54.18000885126883</v>
      </c>
      <c r="D705">
        <v>-0.7548508575840247</v>
      </c>
      <c r="E705">
        <v>0.39680163094577392</v>
      </c>
      <c r="F705">
        <v>-1.9023380921717559</v>
      </c>
      <c r="G705">
        <v>5.7126968787446053E-2</v>
      </c>
      <c r="H705">
        <v>8.4573419932937516E-2</v>
      </c>
      <c r="I705" t="s">
        <v>12</v>
      </c>
      <c r="J705" t="e">
        <v>#N/A</v>
      </c>
    </row>
    <row r="706" spans="1:10">
      <c r="A706" t="s">
        <v>1067</v>
      </c>
      <c r="B706" t="s">
        <v>1068</v>
      </c>
      <c r="C706">
        <v>1157.3793268682887</v>
      </c>
      <c r="D706">
        <v>-0.2598843803768609</v>
      </c>
      <c r="E706">
        <v>0.10590061027287208</v>
      </c>
      <c r="F706">
        <v>-2.4540404413838766</v>
      </c>
      <c r="G706">
        <v>1.4126109384495713E-2</v>
      </c>
      <c r="H706">
        <v>2.4000816948514681E-2</v>
      </c>
      <c r="I706" t="s">
        <v>12</v>
      </c>
      <c r="J706" t="e">
        <v>#N/A</v>
      </c>
    </row>
    <row r="707" spans="1:10">
      <c r="A707" t="s">
        <v>1069</v>
      </c>
      <c r="B707" t="s">
        <v>1069</v>
      </c>
      <c r="C707">
        <v>652.52476033948062</v>
      </c>
      <c r="D707">
        <v>-0.2070755921798817</v>
      </c>
      <c r="E707">
        <v>0.13145863373046812</v>
      </c>
      <c r="F707">
        <v>-1.5752148512698856</v>
      </c>
      <c r="G707">
        <v>0.1152068603158503</v>
      </c>
      <c r="H707">
        <v>0.15960315481146459</v>
      </c>
      <c r="I707" t="s">
        <v>12</v>
      </c>
      <c r="J707" t="e">
        <v>#N/A</v>
      </c>
    </row>
    <row r="708" spans="1:10">
      <c r="A708" t="s">
        <v>1070</v>
      </c>
      <c r="B708" t="s">
        <v>1070</v>
      </c>
      <c r="C708">
        <v>247.72962366072434</v>
      </c>
      <c r="D708">
        <v>-0.14166057245514121</v>
      </c>
      <c r="E708">
        <v>0.1723268504765314</v>
      </c>
      <c r="F708">
        <v>-0.82204585102907968</v>
      </c>
      <c r="G708">
        <v>0.41105080186032156</v>
      </c>
      <c r="H708">
        <v>0.4794066887324166</v>
      </c>
      <c r="I708" t="s">
        <v>12</v>
      </c>
      <c r="J708" t="e">
        <v>#N/A</v>
      </c>
    </row>
    <row r="709" spans="1:10">
      <c r="A709" t="s">
        <v>1071</v>
      </c>
      <c r="B709" t="s">
        <v>1072</v>
      </c>
      <c r="C709">
        <v>1102.249064174425</v>
      </c>
      <c r="D709">
        <v>0.1385383211750337</v>
      </c>
      <c r="E709">
        <v>0.13773395828925772</v>
      </c>
      <c r="F709">
        <v>1.0058399750923206</v>
      </c>
      <c r="G709">
        <v>0.31449255429388279</v>
      </c>
      <c r="H709">
        <v>0.38270162881153358</v>
      </c>
      <c r="I709" t="s">
        <v>12</v>
      </c>
      <c r="J709" t="e">
        <v>#N/A</v>
      </c>
    </row>
    <row r="710" spans="1:10">
      <c r="A710" t="s">
        <v>1073</v>
      </c>
      <c r="B710" t="s">
        <v>1074</v>
      </c>
      <c r="C710">
        <v>260.15828065327997</v>
      </c>
      <c r="D710">
        <v>0.22443258901470287</v>
      </c>
      <c r="E710">
        <v>0.1361481488936627</v>
      </c>
      <c r="F710">
        <v>1.648443925521117</v>
      </c>
      <c r="G710">
        <v>9.9261608541546753E-2</v>
      </c>
      <c r="H710">
        <v>0.13998203502582579</v>
      </c>
      <c r="I710" t="s">
        <v>12</v>
      </c>
      <c r="J710" t="e">
        <v>#N/A</v>
      </c>
    </row>
    <row r="711" spans="1:10">
      <c r="A711" t="s">
        <v>1075</v>
      </c>
      <c r="B711" t="s">
        <v>1075</v>
      </c>
      <c r="C711">
        <v>1314.8998181128673</v>
      </c>
      <c r="D711">
        <v>-0.33528249486326922</v>
      </c>
      <c r="E711">
        <v>0.13976822323777705</v>
      </c>
      <c r="F711">
        <v>-2.3988463693416109</v>
      </c>
      <c r="G711">
        <v>1.6446813466986704E-2</v>
      </c>
      <c r="H711">
        <v>2.7545782469761311E-2</v>
      </c>
      <c r="I711" t="s">
        <v>12</v>
      </c>
      <c r="J711" t="e">
        <v>#N/A</v>
      </c>
    </row>
    <row r="712" spans="1:10">
      <c r="A712" t="s">
        <v>1076</v>
      </c>
      <c r="B712" t="s">
        <v>1076</v>
      </c>
      <c r="C712">
        <v>195.85031105722845</v>
      </c>
      <c r="D712">
        <v>-0.49107591590601229</v>
      </c>
      <c r="E712">
        <v>0.15951580126949896</v>
      </c>
      <c r="F712">
        <v>-3.0785408843375253</v>
      </c>
      <c r="G712">
        <v>2.0801698472228459E-3</v>
      </c>
      <c r="H712">
        <v>4.2166406856728395E-3</v>
      </c>
      <c r="I712" t="s">
        <v>12</v>
      </c>
      <c r="J712" t="e">
        <v>#N/A</v>
      </c>
    </row>
    <row r="713" spans="1:10">
      <c r="A713" t="s">
        <v>1077</v>
      </c>
      <c r="B713" t="s">
        <v>1078</v>
      </c>
      <c r="C713">
        <v>967.45586866038775</v>
      </c>
      <c r="D713">
        <v>1.0355202932608845E-2</v>
      </c>
      <c r="E713">
        <v>9.2843096991978222E-2</v>
      </c>
      <c r="F713">
        <v>0.11153444109585821</v>
      </c>
      <c r="G713">
        <v>0.91119255592374349</v>
      </c>
      <c r="H713">
        <v>0.93377919462244041</v>
      </c>
      <c r="I713" t="s">
        <v>12</v>
      </c>
      <c r="J713" t="e">
        <v>#N/A</v>
      </c>
    </row>
    <row r="714" spans="1:10">
      <c r="A714" t="s">
        <v>1079</v>
      </c>
      <c r="B714" t="s">
        <v>1080</v>
      </c>
      <c r="C714">
        <v>1020.82097744871</v>
      </c>
      <c r="D714">
        <v>0.1624878973296805</v>
      </c>
      <c r="E714">
        <v>9.9125777495540815E-2</v>
      </c>
      <c r="F714">
        <v>1.6392093099798388</v>
      </c>
      <c r="G714">
        <v>0.10116967557090993</v>
      </c>
      <c r="H714">
        <v>0.14216239742567038</v>
      </c>
      <c r="I714" t="s">
        <v>12</v>
      </c>
      <c r="J714" t="e">
        <v>#N/A</v>
      </c>
    </row>
    <row r="715" spans="1:10">
      <c r="A715" t="s">
        <v>1081</v>
      </c>
      <c r="B715" t="s">
        <v>1082</v>
      </c>
      <c r="C715">
        <v>3393.490907085315</v>
      </c>
      <c r="D715">
        <v>0.20692368234998368</v>
      </c>
      <c r="E715">
        <v>0.10171278169631406</v>
      </c>
      <c r="F715">
        <v>2.0343921275086148</v>
      </c>
      <c r="G715">
        <v>4.1912074976324647E-2</v>
      </c>
      <c r="H715">
        <v>6.3678790897297888E-2</v>
      </c>
      <c r="I715" t="s">
        <v>12</v>
      </c>
      <c r="J715" t="e">
        <v>#N/A</v>
      </c>
    </row>
    <row r="716" spans="1:10">
      <c r="A716" t="s">
        <v>1083</v>
      </c>
      <c r="B716" t="s">
        <v>1083</v>
      </c>
      <c r="C716">
        <v>2017.8903736147411</v>
      </c>
      <c r="D716">
        <v>-0.2234745734048455</v>
      </c>
      <c r="E716">
        <v>9.1223361082455337E-2</v>
      </c>
      <c r="F716">
        <v>-2.449751585044651</v>
      </c>
      <c r="G716">
        <v>1.4295480261260145E-2</v>
      </c>
      <c r="H716">
        <v>2.4252915216457546E-2</v>
      </c>
      <c r="I716" t="s">
        <v>12</v>
      </c>
      <c r="J716" t="e">
        <v>#N/A</v>
      </c>
    </row>
    <row r="717" spans="1:10">
      <c r="A717" t="s">
        <v>665</v>
      </c>
      <c r="B717" t="s">
        <v>1084</v>
      </c>
      <c r="C717">
        <v>5992.0071642929934</v>
      </c>
      <c r="D717">
        <v>0.6217237300097207</v>
      </c>
      <c r="E717">
        <v>0.13891983480609474</v>
      </c>
      <c r="F717">
        <v>4.4754136864438898</v>
      </c>
      <c r="G717">
        <v>7.626350394718293E-6</v>
      </c>
      <c r="H717">
        <v>2.2478417392312266E-5</v>
      </c>
      <c r="I717" t="s">
        <v>12</v>
      </c>
      <c r="J717" t="e">
        <v>#N/A</v>
      </c>
    </row>
    <row r="718" spans="1:10">
      <c r="A718" t="s">
        <v>1085</v>
      </c>
      <c r="B718" t="s">
        <v>1085</v>
      </c>
      <c r="C718">
        <v>4509.9129831911541</v>
      </c>
      <c r="D718">
        <v>0.13787497121893011</v>
      </c>
      <c r="E718">
        <v>0.11700571031561335</v>
      </c>
      <c r="F718">
        <v>1.1783610462004259</v>
      </c>
      <c r="G718">
        <v>0.23865270028738689</v>
      </c>
      <c r="H718">
        <v>0.30162782956676171</v>
      </c>
      <c r="I718" t="s">
        <v>12</v>
      </c>
      <c r="J718" t="e">
        <v>#N/A</v>
      </c>
    </row>
    <row r="719" spans="1:10">
      <c r="A719" t="s">
        <v>1086</v>
      </c>
      <c r="B719" t="s">
        <v>1086</v>
      </c>
      <c r="C719">
        <v>37.350827293599593</v>
      </c>
      <c r="D719">
        <v>-0.69373910644973413</v>
      </c>
      <c r="E719">
        <v>0.22139455139762002</v>
      </c>
      <c r="F719">
        <v>-3.1334967462852918</v>
      </c>
      <c r="G719">
        <v>1.7273683363993127E-3</v>
      </c>
      <c r="H719">
        <v>3.5426836246518541E-3</v>
      </c>
      <c r="I719" t="s">
        <v>12</v>
      </c>
      <c r="J719" t="e">
        <v>#N/A</v>
      </c>
    </row>
    <row r="720" spans="1:10">
      <c r="A720" t="s">
        <v>1087</v>
      </c>
      <c r="B720" t="s">
        <v>1087</v>
      </c>
      <c r="C720">
        <v>1518.2017818274323</v>
      </c>
      <c r="D720">
        <v>-3.0077869227438461E-2</v>
      </c>
      <c r="E720">
        <v>9.2358492820465071E-2</v>
      </c>
      <c r="F720">
        <v>-0.32566435753674094</v>
      </c>
      <c r="G720">
        <v>0.74467831387435479</v>
      </c>
      <c r="H720">
        <v>0.79530226451163244</v>
      </c>
      <c r="I720" t="s">
        <v>12</v>
      </c>
      <c r="J720" t="e">
        <v>#N/A</v>
      </c>
    </row>
    <row r="721" spans="1:10">
      <c r="A721" t="s">
        <v>1088</v>
      </c>
      <c r="B721" t="s">
        <v>1089</v>
      </c>
      <c r="C721">
        <v>726.92531605316708</v>
      </c>
      <c r="D721">
        <v>-0.31521103216264684</v>
      </c>
      <c r="E721">
        <v>0.10891875855897991</v>
      </c>
      <c r="F721">
        <v>-2.8940013302847087</v>
      </c>
      <c r="G721">
        <v>3.8036655053071016E-3</v>
      </c>
      <c r="H721">
        <v>7.2431012228332814E-3</v>
      </c>
      <c r="I721" t="s">
        <v>12</v>
      </c>
      <c r="J721" t="e">
        <v>#N/A</v>
      </c>
    </row>
    <row r="722" spans="1:10">
      <c r="A722" t="s">
        <v>1090</v>
      </c>
      <c r="B722" t="s">
        <v>1091</v>
      </c>
      <c r="C722">
        <v>312.02701163909398</v>
      </c>
      <c r="D722">
        <v>-0.20871766113752088</v>
      </c>
      <c r="E722">
        <v>0.11046244966011633</v>
      </c>
      <c r="F722">
        <v>-1.889489702425825</v>
      </c>
      <c r="G722">
        <v>5.8826241310574491E-2</v>
      </c>
      <c r="H722">
        <v>8.6938875916192399E-2</v>
      </c>
      <c r="I722" t="s">
        <v>12</v>
      </c>
      <c r="J722" t="e">
        <v>#N/A</v>
      </c>
    </row>
    <row r="723" spans="1:10">
      <c r="A723" t="s">
        <v>1092</v>
      </c>
      <c r="B723" t="s">
        <v>1093</v>
      </c>
      <c r="C723">
        <v>2871.642886844144</v>
      </c>
      <c r="D723">
        <v>0.30828232556191826</v>
      </c>
      <c r="E723">
        <v>0.10063281440970787</v>
      </c>
      <c r="F723">
        <v>3.063437382430783</v>
      </c>
      <c r="G723">
        <v>2.1880999219942875E-3</v>
      </c>
      <c r="H723">
        <v>4.4070576634013146E-3</v>
      </c>
      <c r="I723" t="s">
        <v>12</v>
      </c>
      <c r="J723" t="e">
        <v>#N/A</v>
      </c>
    </row>
    <row r="724" spans="1:10">
      <c r="A724" t="s">
        <v>1094</v>
      </c>
      <c r="B724" t="s">
        <v>1095</v>
      </c>
      <c r="C724">
        <v>1125.2670325009824</v>
      </c>
      <c r="D724">
        <v>0.10965060626043338</v>
      </c>
      <c r="E724">
        <v>0.11833993503220165</v>
      </c>
      <c r="F724">
        <v>0.92657314904386412</v>
      </c>
      <c r="G724">
        <v>0.35414820141951825</v>
      </c>
      <c r="H724">
        <v>0.42212960882402362</v>
      </c>
      <c r="I724" t="s">
        <v>12</v>
      </c>
      <c r="J724" t="e">
        <v>#N/A</v>
      </c>
    </row>
    <row r="725" spans="1:10">
      <c r="A725" t="s">
        <v>1096</v>
      </c>
      <c r="B725" t="s">
        <v>1097</v>
      </c>
      <c r="C725">
        <v>4476.5865191105477</v>
      </c>
      <c r="D725">
        <v>0.8730364698126597</v>
      </c>
      <c r="E725">
        <v>0.12877065436724366</v>
      </c>
      <c r="F725">
        <v>6.7797781575515579</v>
      </c>
      <c r="G725">
        <v>1.2036055428215401E-11</v>
      </c>
      <c r="H725">
        <v>7.2725550298947669E-11</v>
      </c>
      <c r="I725" t="s">
        <v>12</v>
      </c>
      <c r="J725" t="e">
        <v>#N/A</v>
      </c>
    </row>
    <row r="726" spans="1:10">
      <c r="A726" t="s">
        <v>1098</v>
      </c>
      <c r="B726" t="s">
        <v>1098</v>
      </c>
      <c r="C726">
        <v>122.72984412820357</v>
      </c>
      <c r="D726">
        <v>1.1020206429756669</v>
      </c>
      <c r="E726">
        <v>0.32085161777730786</v>
      </c>
      <c r="F726">
        <v>3.4346737928575499</v>
      </c>
      <c r="G726">
        <v>5.9326751557189493E-4</v>
      </c>
      <c r="H726">
        <v>1.3071855076626183E-3</v>
      </c>
      <c r="I726" t="s">
        <v>22</v>
      </c>
      <c r="J726" t="s">
        <v>39</v>
      </c>
    </row>
    <row r="727" spans="1:10">
      <c r="A727" t="s">
        <v>1099</v>
      </c>
      <c r="B727" t="s">
        <v>1099</v>
      </c>
      <c r="C727">
        <v>72.083854790285656</v>
      </c>
      <c r="D727">
        <v>1.4371784823219971</v>
      </c>
      <c r="E727">
        <v>0.21085837779058508</v>
      </c>
      <c r="F727">
        <v>6.8158471927036128</v>
      </c>
      <c r="G727">
        <v>9.3709862599693291E-12</v>
      </c>
      <c r="H727">
        <v>5.7507107087546154E-11</v>
      </c>
      <c r="I727" t="s">
        <v>22</v>
      </c>
      <c r="J727" t="s">
        <v>39</v>
      </c>
    </row>
    <row r="728" spans="1:10">
      <c r="A728" t="s">
        <v>1100</v>
      </c>
      <c r="B728" t="s">
        <v>1101</v>
      </c>
      <c r="C728">
        <v>961.88566027806814</v>
      </c>
      <c r="D728">
        <v>-2.9069910970338456E-2</v>
      </c>
      <c r="E728">
        <v>0.14178200789932899</v>
      </c>
      <c r="F728">
        <v>-0.20503243959543357</v>
      </c>
      <c r="G728">
        <v>0.83754678025046669</v>
      </c>
      <c r="H728">
        <v>0.87369587767163559</v>
      </c>
      <c r="I728" t="s">
        <v>12</v>
      </c>
      <c r="J728" t="e">
        <v>#N/A</v>
      </c>
    </row>
    <row r="729" spans="1:10">
      <c r="A729" t="s">
        <v>1102</v>
      </c>
      <c r="B729" t="s">
        <v>1103</v>
      </c>
      <c r="C729">
        <v>5215.7764139649626</v>
      </c>
      <c r="D729">
        <v>0.7025400394566107</v>
      </c>
      <c r="E729">
        <v>0.13232578480387358</v>
      </c>
      <c r="F729">
        <v>5.3091696414110006</v>
      </c>
      <c r="G729">
        <v>1.1012579730109277E-7</v>
      </c>
      <c r="H729">
        <v>4.1488639702641905E-7</v>
      </c>
      <c r="I729" t="s">
        <v>12</v>
      </c>
      <c r="J729" t="e">
        <v>#N/A</v>
      </c>
    </row>
    <row r="730" spans="1:10">
      <c r="A730" t="s">
        <v>1104</v>
      </c>
      <c r="B730" t="s">
        <v>1105</v>
      </c>
      <c r="C730">
        <v>932.51900188000434</v>
      </c>
      <c r="D730">
        <v>0.17316879652478551</v>
      </c>
      <c r="E730">
        <v>0.13429449222894924</v>
      </c>
      <c r="F730">
        <v>1.2894705780603586</v>
      </c>
      <c r="G730">
        <v>0.19723453855141448</v>
      </c>
      <c r="H730">
        <v>0.25524830708168317</v>
      </c>
      <c r="I730" t="s">
        <v>12</v>
      </c>
      <c r="J730" t="e">
        <v>#N/A</v>
      </c>
    </row>
    <row r="731" spans="1:10">
      <c r="A731" t="s">
        <v>1106</v>
      </c>
      <c r="B731" t="s">
        <v>1106</v>
      </c>
      <c r="C731">
        <v>56.51609647179221</v>
      </c>
      <c r="D731">
        <v>-0.3968670543811097</v>
      </c>
      <c r="E731">
        <v>0.18289465221281201</v>
      </c>
      <c r="F731">
        <v>-2.1699215891743204</v>
      </c>
      <c r="G731">
        <v>3.0012786521238975E-2</v>
      </c>
      <c r="H731">
        <v>4.729196351541267E-2</v>
      </c>
      <c r="I731" t="s">
        <v>12</v>
      </c>
      <c r="J731" t="e">
        <v>#N/A</v>
      </c>
    </row>
    <row r="732" spans="1:10">
      <c r="A732" t="s">
        <v>1107</v>
      </c>
      <c r="B732" t="s">
        <v>1108</v>
      </c>
      <c r="C732">
        <v>223.95202646675764</v>
      </c>
      <c r="D732">
        <v>0.31021551894015409</v>
      </c>
      <c r="E732">
        <v>0.12002534699176082</v>
      </c>
      <c r="F732">
        <v>2.5845833960509101</v>
      </c>
      <c r="G732">
        <v>9.7496722916795842E-3</v>
      </c>
      <c r="H732">
        <v>1.7037525217161988E-2</v>
      </c>
      <c r="I732" t="s">
        <v>12</v>
      </c>
      <c r="J732" t="e">
        <v>#N/A</v>
      </c>
    </row>
    <row r="733" spans="1:10">
      <c r="A733" t="s">
        <v>1109</v>
      </c>
      <c r="B733" t="s">
        <v>1109</v>
      </c>
      <c r="C733">
        <v>12.127785836911645</v>
      </c>
      <c r="D733">
        <v>-0.20584049284920877</v>
      </c>
      <c r="E733">
        <v>0.36384953945682136</v>
      </c>
      <c r="F733">
        <v>-0.56572970562640001</v>
      </c>
      <c r="G733">
        <v>0.5715775383501337</v>
      </c>
      <c r="H733">
        <v>0.6350412395672278</v>
      </c>
      <c r="I733" t="s">
        <v>12</v>
      </c>
      <c r="J733" t="e">
        <v>#N/A</v>
      </c>
    </row>
    <row r="734" spans="1:10">
      <c r="A734" t="s">
        <v>1110</v>
      </c>
      <c r="B734" t="s">
        <v>1110</v>
      </c>
      <c r="C734">
        <v>251.04448064038638</v>
      </c>
      <c r="D734">
        <v>-0.13698255690229452</v>
      </c>
      <c r="E734">
        <v>0.12322626756479249</v>
      </c>
      <c r="F734">
        <v>-1.1116343910219382</v>
      </c>
      <c r="G734">
        <v>0.26629537949054533</v>
      </c>
      <c r="H734">
        <v>0.33176054019004497</v>
      </c>
      <c r="I734" t="s">
        <v>12</v>
      </c>
      <c r="J734" t="e">
        <v>#N/A</v>
      </c>
    </row>
    <row r="735" spans="1:10">
      <c r="A735" t="s">
        <v>1111</v>
      </c>
      <c r="B735" t="s">
        <v>1112</v>
      </c>
      <c r="C735">
        <v>74.161463185266982</v>
      </c>
      <c r="D735">
        <v>-0.43152727087886888</v>
      </c>
      <c r="E735">
        <v>0.18574106043759717</v>
      </c>
      <c r="F735">
        <v>-2.3232734316376304</v>
      </c>
      <c r="G735">
        <v>2.0164468148917526E-2</v>
      </c>
      <c r="H735">
        <v>3.3136380190323673E-2</v>
      </c>
      <c r="I735" t="s">
        <v>12</v>
      </c>
      <c r="J735" t="e">
        <v>#N/A</v>
      </c>
    </row>
    <row r="736" spans="1:10">
      <c r="A736" t="s">
        <v>1113</v>
      </c>
      <c r="B736" t="s">
        <v>1114</v>
      </c>
      <c r="C736">
        <v>2324.7740637403676</v>
      </c>
      <c r="D736">
        <v>-0.32437118347511706</v>
      </c>
      <c r="E736">
        <v>0.11456291656983204</v>
      </c>
      <c r="F736">
        <v>-2.8313802859356847</v>
      </c>
      <c r="G736">
        <v>4.6347579776224706E-3</v>
      </c>
      <c r="H736">
        <v>8.6991693940799298E-3</v>
      </c>
      <c r="I736" t="s">
        <v>12</v>
      </c>
      <c r="J736" t="e">
        <v>#N/A</v>
      </c>
    </row>
    <row r="737" spans="1:10">
      <c r="A737" t="s">
        <v>1115</v>
      </c>
      <c r="B737" t="s">
        <v>1115</v>
      </c>
      <c r="C737">
        <v>300.86645467288287</v>
      </c>
      <c r="D737">
        <v>-1.0944807422736607</v>
      </c>
      <c r="E737">
        <v>0.12964951321277407</v>
      </c>
      <c r="F737">
        <v>-8.4418422804060622</v>
      </c>
      <c r="G737">
        <v>3.1237466914773082E-17</v>
      </c>
      <c r="H737">
        <v>3.2285566133624022E-16</v>
      </c>
      <c r="I737" t="s">
        <v>22</v>
      </c>
      <c r="J737" t="s">
        <v>23</v>
      </c>
    </row>
    <row r="738" spans="1:10">
      <c r="A738" t="s">
        <v>1116</v>
      </c>
      <c r="B738" t="s">
        <v>1116</v>
      </c>
      <c r="C738">
        <v>4861.4129456293958</v>
      </c>
      <c r="D738">
        <v>-0.56465627208825664</v>
      </c>
      <c r="E738">
        <v>0.17331203232621997</v>
      </c>
      <c r="F738">
        <v>-3.2580327199984667</v>
      </c>
      <c r="G738">
        <v>1.1218747013663083E-3</v>
      </c>
      <c r="H738">
        <v>2.3593911055508304E-3</v>
      </c>
      <c r="I738" t="s">
        <v>12</v>
      </c>
      <c r="J738" t="e">
        <v>#N/A</v>
      </c>
    </row>
    <row r="739" spans="1:10">
      <c r="A739" t="s">
        <v>1117</v>
      </c>
      <c r="B739" t="s">
        <v>1118</v>
      </c>
      <c r="C739">
        <v>188.12994634502047</v>
      </c>
      <c r="D739">
        <v>-4.3029501132417873E-2</v>
      </c>
      <c r="E739">
        <v>0.15088281914324711</v>
      </c>
      <c r="F739">
        <v>-0.28518489631059957</v>
      </c>
      <c r="G739">
        <v>0.77550249111016223</v>
      </c>
      <c r="H739">
        <v>0.82374199698043604</v>
      </c>
      <c r="I739" t="s">
        <v>12</v>
      </c>
      <c r="J739" t="e">
        <v>#N/A</v>
      </c>
    </row>
    <row r="740" spans="1:10">
      <c r="A740" t="s">
        <v>1119</v>
      </c>
      <c r="B740" t="s">
        <v>1119</v>
      </c>
      <c r="C740">
        <v>2462.4475883432701</v>
      </c>
      <c r="D740">
        <v>0.30926054121808555</v>
      </c>
      <c r="E740">
        <v>0.14507385453476243</v>
      </c>
      <c r="F740">
        <v>2.1317455320247309</v>
      </c>
      <c r="G740">
        <v>3.302777152215388E-2</v>
      </c>
      <c r="H740">
        <v>5.1423814728745035E-2</v>
      </c>
      <c r="I740" t="s">
        <v>12</v>
      </c>
      <c r="J740" t="e">
        <v>#N/A</v>
      </c>
    </row>
    <row r="741" spans="1:10">
      <c r="A741" t="s">
        <v>1120</v>
      </c>
      <c r="B741" t="s">
        <v>1120</v>
      </c>
      <c r="C741">
        <v>1561.6646421713044</v>
      </c>
      <c r="D741">
        <v>0.52815390499434078</v>
      </c>
      <c r="E741">
        <v>0.15421717270260404</v>
      </c>
      <c r="F741">
        <v>3.4247411993010983</v>
      </c>
      <c r="G741">
        <v>6.1538532282484431E-4</v>
      </c>
      <c r="H741">
        <v>1.3521263526682942E-3</v>
      </c>
      <c r="I741" t="s">
        <v>12</v>
      </c>
      <c r="J741" t="e">
        <v>#N/A</v>
      </c>
    </row>
    <row r="742" spans="1:10">
      <c r="A742" t="s">
        <v>1121</v>
      </c>
      <c r="B742" t="s">
        <v>1121</v>
      </c>
      <c r="C742">
        <v>2610.651151579224</v>
      </c>
      <c r="D742">
        <v>0.57406886694101256</v>
      </c>
      <c r="E742">
        <v>0.14821054623992841</v>
      </c>
      <c r="F742">
        <v>3.8733334536915467</v>
      </c>
      <c r="G742">
        <v>1.0735677988392848E-4</v>
      </c>
      <c r="H742">
        <v>2.6728605578074741E-4</v>
      </c>
      <c r="I742" t="s">
        <v>12</v>
      </c>
      <c r="J742" t="e">
        <v>#N/A</v>
      </c>
    </row>
    <row r="743" spans="1:10">
      <c r="A743" t="s">
        <v>1122</v>
      </c>
      <c r="B743" t="s">
        <v>1123</v>
      </c>
      <c r="C743">
        <v>46746.088935163381</v>
      </c>
      <c r="D743">
        <v>1.1169771223448757</v>
      </c>
      <c r="E743">
        <v>0.1075264266114634</v>
      </c>
      <c r="F743">
        <v>10.387931204865266</v>
      </c>
      <c r="G743">
        <v>2.8139026564942854E-25</v>
      </c>
      <c r="H743">
        <v>5.3260735823524359E-24</v>
      </c>
      <c r="I743" t="s">
        <v>22</v>
      </c>
      <c r="J743" t="s">
        <v>39</v>
      </c>
    </row>
    <row r="744" spans="1:10">
      <c r="A744" t="s">
        <v>1124</v>
      </c>
      <c r="B744" t="s">
        <v>1125</v>
      </c>
      <c r="C744">
        <v>140.83834735081746</v>
      </c>
      <c r="D744">
        <v>-0.30993301776831039</v>
      </c>
      <c r="E744">
        <v>0.13985293227697004</v>
      </c>
      <c r="F744">
        <v>-2.2161352838459427</v>
      </c>
      <c r="G744">
        <v>2.6682238421640973E-2</v>
      </c>
      <c r="H744">
        <v>4.2426919595544503E-2</v>
      </c>
      <c r="I744" t="s">
        <v>12</v>
      </c>
      <c r="J744" t="e">
        <v>#N/A</v>
      </c>
    </row>
    <row r="745" spans="1:10">
      <c r="A745" t="s">
        <v>1126</v>
      </c>
      <c r="B745" t="s">
        <v>1126</v>
      </c>
      <c r="C745">
        <v>199.89605285133905</v>
      </c>
      <c r="D745">
        <v>-6.857540036074139E-2</v>
      </c>
      <c r="E745">
        <v>0.11656168892803456</v>
      </c>
      <c r="F745">
        <v>-0.58831852035946386</v>
      </c>
      <c r="G745">
        <v>0.55631851668670784</v>
      </c>
      <c r="H745">
        <v>0.6202813269799986</v>
      </c>
      <c r="I745" t="s">
        <v>12</v>
      </c>
      <c r="J745" t="e">
        <v>#N/A</v>
      </c>
    </row>
    <row r="746" spans="1:10">
      <c r="A746" t="s">
        <v>1127</v>
      </c>
      <c r="B746" t="s">
        <v>1128</v>
      </c>
      <c r="C746">
        <v>4681.7239032198204</v>
      </c>
      <c r="D746">
        <v>0.22206027439972253</v>
      </c>
      <c r="E746">
        <v>8.2770326727503146E-2</v>
      </c>
      <c r="F746">
        <v>2.6828488321761785</v>
      </c>
      <c r="G746">
        <v>7.2997978297095791E-3</v>
      </c>
      <c r="H746">
        <v>1.3166455098132891E-2</v>
      </c>
      <c r="I746" t="s">
        <v>12</v>
      </c>
      <c r="J746" t="e">
        <v>#N/A</v>
      </c>
    </row>
    <row r="747" spans="1:10">
      <c r="A747" t="s">
        <v>1129</v>
      </c>
      <c r="B747" t="s">
        <v>1129</v>
      </c>
      <c r="C747">
        <v>22.88021290013786</v>
      </c>
      <c r="D747">
        <v>-0.34482393470069256</v>
      </c>
      <c r="E747">
        <v>0.2591357239401349</v>
      </c>
      <c r="F747">
        <v>-1.3306692317742852</v>
      </c>
      <c r="G747">
        <v>0.18329787131415737</v>
      </c>
      <c r="H747">
        <v>0.23961722364401217</v>
      </c>
      <c r="I747" t="s">
        <v>12</v>
      </c>
      <c r="J747" t="e">
        <v>#N/A</v>
      </c>
    </row>
    <row r="748" spans="1:10">
      <c r="A748" t="s">
        <v>1130</v>
      </c>
      <c r="B748" t="s">
        <v>1131</v>
      </c>
      <c r="C748">
        <v>2110.7097480909251</v>
      </c>
      <c r="D748">
        <v>2.9593478990446571E-2</v>
      </c>
      <c r="E748">
        <v>0.10634801775460392</v>
      </c>
      <c r="F748">
        <v>0.27827015129452598</v>
      </c>
      <c r="G748">
        <v>0.78080498738440818</v>
      </c>
      <c r="H748">
        <v>0.82713731300128479</v>
      </c>
      <c r="I748" t="s">
        <v>12</v>
      </c>
      <c r="J748" t="e">
        <v>#N/A</v>
      </c>
    </row>
    <row r="749" spans="1:10">
      <c r="A749" t="s">
        <v>1132</v>
      </c>
      <c r="B749" t="s">
        <v>1133</v>
      </c>
      <c r="C749">
        <v>825.95259599779229</v>
      </c>
      <c r="D749">
        <v>-0.74809171411642517</v>
      </c>
      <c r="E749">
        <v>0.17223465657281339</v>
      </c>
      <c r="F749">
        <v>-4.3434447456871972</v>
      </c>
      <c r="G749">
        <v>1.4026576831953406E-5</v>
      </c>
      <c r="H749">
        <v>4.0284738945153205E-5</v>
      </c>
      <c r="I749" t="s">
        <v>12</v>
      </c>
      <c r="J749" t="e">
        <v>#N/A</v>
      </c>
    </row>
    <row r="750" spans="1:10">
      <c r="A750" t="s">
        <v>1134</v>
      </c>
      <c r="B750" t="s">
        <v>1134</v>
      </c>
      <c r="C750">
        <v>564.39805089075719</v>
      </c>
      <c r="D750">
        <v>-0.93520408516121656</v>
      </c>
      <c r="E750">
        <v>0.14561808888369496</v>
      </c>
      <c r="F750">
        <v>-6.4223070933732913</v>
      </c>
      <c r="G750">
        <v>1.3422429262174674E-10</v>
      </c>
      <c r="H750">
        <v>6.9592859309823137E-10</v>
      </c>
      <c r="I750" t="s">
        <v>12</v>
      </c>
      <c r="J750" t="e">
        <v>#N/A</v>
      </c>
    </row>
    <row r="751" spans="1:10">
      <c r="A751" t="s">
        <v>1135</v>
      </c>
      <c r="B751" t="s">
        <v>1135</v>
      </c>
      <c r="C751">
        <v>2084.5240232951464</v>
      </c>
      <c r="D751">
        <v>-8.4077083627816795E-2</v>
      </c>
      <c r="E751">
        <v>0.15760222593316173</v>
      </c>
      <c r="F751">
        <v>-0.53347649838063482</v>
      </c>
      <c r="G751">
        <v>0.59370377534680041</v>
      </c>
      <c r="H751">
        <v>0.65499201620071867</v>
      </c>
      <c r="I751" t="s">
        <v>12</v>
      </c>
      <c r="J751" t="e">
        <v>#N/A</v>
      </c>
    </row>
    <row r="752" spans="1:10">
      <c r="A752" t="s">
        <v>1136</v>
      </c>
      <c r="B752" t="s">
        <v>1136</v>
      </c>
      <c r="C752">
        <v>73.803745527023551</v>
      </c>
      <c r="D752">
        <v>4.7019392071543939E-3</v>
      </c>
      <c r="E752">
        <v>0.19084722375505292</v>
      </c>
      <c r="F752">
        <v>2.4637189447351885E-2</v>
      </c>
      <c r="G752">
        <v>0.98034435540539744</v>
      </c>
      <c r="H752">
        <v>0.98536211282269948</v>
      </c>
      <c r="I752" t="s">
        <v>12</v>
      </c>
      <c r="J752" t="e">
        <v>#N/A</v>
      </c>
    </row>
    <row r="753" spans="1:10">
      <c r="A753" t="s">
        <v>1137</v>
      </c>
      <c r="B753" t="s">
        <v>1138</v>
      </c>
      <c r="C753">
        <v>4469.1025629358019</v>
      </c>
      <c r="D753">
        <v>0.33744715722954077</v>
      </c>
      <c r="E753">
        <v>0.13179344355058861</v>
      </c>
      <c r="F753">
        <v>2.5604244652732855</v>
      </c>
      <c r="G753">
        <v>1.0454438702714734E-2</v>
      </c>
      <c r="H753">
        <v>1.8208340578674997E-2</v>
      </c>
      <c r="I753" t="s">
        <v>12</v>
      </c>
      <c r="J753" t="e">
        <v>#N/A</v>
      </c>
    </row>
    <row r="754" spans="1:10">
      <c r="A754" t="s">
        <v>1139</v>
      </c>
      <c r="B754" t="s">
        <v>1139</v>
      </c>
      <c r="C754">
        <v>611.92006257152093</v>
      </c>
      <c r="D754">
        <v>-0.35696139196592719</v>
      </c>
      <c r="E754">
        <v>0.13010572745017121</v>
      </c>
      <c r="F754">
        <v>-2.7436255033633223</v>
      </c>
      <c r="G754">
        <v>6.0764815572039678E-3</v>
      </c>
      <c r="H754">
        <v>1.1048787646258603E-2</v>
      </c>
      <c r="I754" t="s">
        <v>12</v>
      </c>
      <c r="J754" t="e">
        <v>#N/A</v>
      </c>
    </row>
    <row r="755" spans="1:10">
      <c r="A755" t="s">
        <v>1140</v>
      </c>
      <c r="B755" t="s">
        <v>1141</v>
      </c>
      <c r="C755">
        <v>1050.2743331688607</v>
      </c>
      <c r="D755">
        <v>-0.24214147996708055</v>
      </c>
      <c r="E755">
        <v>0.1409579864764309</v>
      </c>
      <c r="F755">
        <v>-1.7178273187632982</v>
      </c>
      <c r="G755">
        <v>8.5828117000950208E-2</v>
      </c>
      <c r="H755">
        <v>0.12291337448358504</v>
      </c>
      <c r="I755" t="s">
        <v>12</v>
      </c>
      <c r="J755" t="e">
        <v>#N/A</v>
      </c>
    </row>
    <row r="756" spans="1:10">
      <c r="A756" t="s">
        <v>1142</v>
      </c>
      <c r="B756" t="s">
        <v>1142</v>
      </c>
      <c r="C756">
        <v>41.376296555164991</v>
      </c>
      <c r="D756">
        <v>-0.57369987785112564</v>
      </c>
      <c r="E756">
        <v>0.23859045591356529</v>
      </c>
      <c r="F756">
        <v>-2.4045382521879302</v>
      </c>
      <c r="G756">
        <v>1.6192911437265364E-2</v>
      </c>
      <c r="H756">
        <v>2.7149481182437443E-2</v>
      </c>
      <c r="I756" t="s">
        <v>12</v>
      </c>
      <c r="J756" t="e">
        <v>#N/A</v>
      </c>
    </row>
    <row r="757" spans="1:10">
      <c r="A757" t="s">
        <v>1143</v>
      </c>
      <c r="B757" t="s">
        <v>1143</v>
      </c>
      <c r="C757">
        <v>341.40582315521976</v>
      </c>
      <c r="D757">
        <v>-1.0265806341648007</v>
      </c>
      <c r="E757">
        <v>0.15591388999780531</v>
      </c>
      <c r="F757">
        <v>-6.5842795287786817</v>
      </c>
      <c r="G757">
        <v>4.570964470670348E-11</v>
      </c>
      <c r="H757">
        <v>2.5924134236184534E-10</v>
      </c>
      <c r="I757" t="s">
        <v>22</v>
      </c>
      <c r="J757" t="s">
        <v>23</v>
      </c>
    </row>
    <row r="758" spans="1:10">
      <c r="A758" t="s">
        <v>1144</v>
      </c>
      <c r="B758" t="s">
        <v>1144</v>
      </c>
      <c r="C758">
        <v>375.41596875382118</v>
      </c>
      <c r="D758">
        <v>-0.88205474164270847</v>
      </c>
      <c r="E758">
        <v>0.16951960830500332</v>
      </c>
      <c r="F758">
        <v>-5.2032608526070723</v>
      </c>
      <c r="G758">
        <v>1.9582169887223804E-7</v>
      </c>
      <c r="H758">
        <v>7.0212487681532845E-7</v>
      </c>
      <c r="I758" t="s">
        <v>12</v>
      </c>
      <c r="J758" t="e">
        <v>#N/A</v>
      </c>
    </row>
    <row r="759" spans="1:10">
      <c r="A759" t="s">
        <v>1145</v>
      </c>
      <c r="B759" t="s">
        <v>1145</v>
      </c>
      <c r="C759">
        <v>2.9725575480052981</v>
      </c>
      <c r="D759">
        <v>-1.917771512057999</v>
      </c>
      <c r="E759">
        <v>0.80053546307500478</v>
      </c>
      <c r="F759">
        <v>-2.3956109385728945</v>
      </c>
      <c r="G759">
        <v>1.659269216850914E-2</v>
      </c>
      <c r="H759">
        <v>2.7701508391846822E-2</v>
      </c>
      <c r="I759" t="s">
        <v>12</v>
      </c>
      <c r="J759" t="e">
        <v>#N/A</v>
      </c>
    </row>
    <row r="760" spans="1:10">
      <c r="A760" t="s">
        <v>1146</v>
      </c>
      <c r="B760" t="s">
        <v>1146</v>
      </c>
      <c r="C760">
        <v>28.149228131023371</v>
      </c>
      <c r="D760">
        <v>-0.14758787243465898</v>
      </c>
      <c r="E760">
        <v>0.24477258769428967</v>
      </c>
      <c r="F760">
        <v>-0.60295915414756263</v>
      </c>
      <c r="G760">
        <v>0.54653586215476557</v>
      </c>
      <c r="H760">
        <v>0.61154404518884375</v>
      </c>
      <c r="I760" t="s">
        <v>12</v>
      </c>
      <c r="J760" t="e">
        <v>#N/A</v>
      </c>
    </row>
    <row r="761" spans="1:10">
      <c r="A761" t="s">
        <v>1147</v>
      </c>
      <c r="B761" t="s">
        <v>1148</v>
      </c>
      <c r="C761">
        <v>7370.2370594882505</v>
      </c>
      <c r="D761">
        <v>9.5343978284905762E-2</v>
      </c>
      <c r="E761">
        <v>0.1123664842771912</v>
      </c>
      <c r="F761">
        <v>0.84850904518563131</v>
      </c>
      <c r="G761">
        <v>0.39615453722218086</v>
      </c>
      <c r="H761">
        <v>0.46618635054385477</v>
      </c>
      <c r="I761" t="s">
        <v>12</v>
      </c>
      <c r="J761" t="e">
        <v>#N/A</v>
      </c>
    </row>
    <row r="762" spans="1:10">
      <c r="A762" t="s">
        <v>1149</v>
      </c>
      <c r="B762" t="s">
        <v>1149</v>
      </c>
      <c r="C762">
        <v>966.36904493232453</v>
      </c>
      <c r="D762">
        <v>-0.41008735897680759</v>
      </c>
      <c r="E762">
        <v>0.13858759964715384</v>
      </c>
      <c r="F762">
        <v>-2.9590479957867539</v>
      </c>
      <c r="G762">
        <v>3.0859103511715509E-3</v>
      </c>
      <c r="H762">
        <v>6.029807415037944E-3</v>
      </c>
      <c r="I762" t="s">
        <v>12</v>
      </c>
      <c r="J762" t="e">
        <v>#N/A</v>
      </c>
    </row>
    <row r="763" spans="1:10">
      <c r="A763" t="s">
        <v>1150</v>
      </c>
      <c r="B763" t="s">
        <v>1151</v>
      </c>
      <c r="C763">
        <v>1120.0173756191737</v>
      </c>
      <c r="D763">
        <v>0.32278845695460928</v>
      </c>
      <c r="E763">
        <v>0.11489406632500666</v>
      </c>
      <c r="F763">
        <v>2.8094441016781602</v>
      </c>
      <c r="G763">
        <v>4.9627136358964107E-3</v>
      </c>
      <c r="H763">
        <v>9.2484260047369649E-3</v>
      </c>
      <c r="I763" t="s">
        <v>12</v>
      </c>
      <c r="J763" t="e">
        <v>#N/A</v>
      </c>
    </row>
    <row r="764" spans="1:10">
      <c r="A764" t="s">
        <v>1152</v>
      </c>
      <c r="B764" t="s">
        <v>1153</v>
      </c>
      <c r="C764">
        <v>1286.5779161147752</v>
      </c>
      <c r="D764">
        <v>0.64809437468585629</v>
      </c>
      <c r="E764">
        <v>0.11894759848554402</v>
      </c>
      <c r="F764">
        <v>5.4485704876557106</v>
      </c>
      <c r="G764">
        <v>5.0776267890191658E-8</v>
      </c>
      <c r="H764">
        <v>2.0143817387750276E-7</v>
      </c>
      <c r="I764" t="s">
        <v>12</v>
      </c>
      <c r="J764" t="e">
        <v>#N/A</v>
      </c>
    </row>
    <row r="765" spans="1:10">
      <c r="A765" t="s">
        <v>1154</v>
      </c>
      <c r="B765" t="s">
        <v>1155</v>
      </c>
      <c r="C765">
        <v>998.83757532191714</v>
      </c>
      <c r="D765">
        <v>-0.4796679277685077</v>
      </c>
      <c r="E765">
        <v>8.9105566216107476E-2</v>
      </c>
      <c r="F765">
        <v>-5.3831421328401685</v>
      </c>
      <c r="G765">
        <v>7.3196694044840434E-8</v>
      </c>
      <c r="H765">
        <v>2.8253564212394184E-7</v>
      </c>
      <c r="I765" t="s">
        <v>12</v>
      </c>
      <c r="J765" t="e">
        <v>#N/A</v>
      </c>
    </row>
    <row r="766" spans="1:10">
      <c r="A766" t="s">
        <v>1156</v>
      </c>
      <c r="B766" t="s">
        <v>1157</v>
      </c>
      <c r="C766">
        <v>3685.7624578804453</v>
      </c>
      <c r="D766">
        <v>-0.10283961187934137</v>
      </c>
      <c r="E766">
        <v>0.11253148227642071</v>
      </c>
      <c r="F766">
        <v>-0.91387414258640653</v>
      </c>
      <c r="G766">
        <v>0.36078298200218623</v>
      </c>
      <c r="H766">
        <v>0.42869802313391714</v>
      </c>
      <c r="I766" t="s">
        <v>12</v>
      </c>
      <c r="J766" t="e">
        <v>#N/A</v>
      </c>
    </row>
    <row r="767" spans="1:10">
      <c r="A767" t="s">
        <v>1158</v>
      </c>
      <c r="B767" t="s">
        <v>1158</v>
      </c>
      <c r="C767">
        <v>19705.434881129811</v>
      </c>
      <c r="D767">
        <v>4.4796074729624713E-3</v>
      </c>
      <c r="E767">
        <v>0.42775340504339793</v>
      </c>
      <c r="F767">
        <v>1.0472406344744329E-2</v>
      </c>
      <c r="G767">
        <v>0.99164438139193878</v>
      </c>
      <c r="H767">
        <v>0.99227600201702926</v>
      </c>
      <c r="I767" t="s">
        <v>12</v>
      </c>
      <c r="J767" t="e">
        <v>#N/A</v>
      </c>
    </row>
    <row r="768" spans="1:10">
      <c r="A768" t="s">
        <v>1159</v>
      </c>
      <c r="B768" t="s">
        <v>1159</v>
      </c>
      <c r="C768">
        <v>523.38747674139847</v>
      </c>
      <c r="D768">
        <v>-0.50537008534671368</v>
      </c>
      <c r="E768">
        <v>9.601352075244543E-2</v>
      </c>
      <c r="F768">
        <v>-5.2635304005747763</v>
      </c>
      <c r="G768">
        <v>1.413151276771602E-7</v>
      </c>
      <c r="H768">
        <v>5.22367213131338E-7</v>
      </c>
      <c r="I768" t="s">
        <v>12</v>
      </c>
      <c r="J768" t="e">
        <v>#N/A</v>
      </c>
    </row>
    <row r="769" spans="1:10">
      <c r="A769" t="s">
        <v>1160</v>
      </c>
      <c r="B769" t="s">
        <v>1161</v>
      </c>
      <c r="C769">
        <v>15.319178023549473</v>
      </c>
      <c r="D769">
        <v>-0.99710045664369984</v>
      </c>
      <c r="E769">
        <v>0.3239757633572502</v>
      </c>
      <c r="F769">
        <v>-3.0777007709190598</v>
      </c>
      <c r="G769">
        <v>2.0860426493648563E-3</v>
      </c>
      <c r="H769">
        <v>4.2177258714957396E-3</v>
      </c>
      <c r="I769" t="s">
        <v>12</v>
      </c>
      <c r="J769" t="e">
        <v>#N/A</v>
      </c>
    </row>
    <row r="770" spans="1:10">
      <c r="A770" t="s">
        <v>1162</v>
      </c>
      <c r="B770" t="s">
        <v>1163</v>
      </c>
      <c r="C770">
        <v>138.86954130640967</v>
      </c>
      <c r="D770">
        <v>-1.0225325212108913</v>
      </c>
      <c r="E770">
        <v>0.13216586248185944</v>
      </c>
      <c r="F770">
        <v>-7.736737021265534</v>
      </c>
      <c r="G770">
        <v>1.0200073492775966E-14</v>
      </c>
      <c r="H770">
        <v>8.3896939566235816E-14</v>
      </c>
      <c r="I770" t="s">
        <v>22</v>
      </c>
      <c r="J770" t="s">
        <v>23</v>
      </c>
    </row>
    <row r="771" spans="1:10">
      <c r="A771" t="s">
        <v>1164</v>
      </c>
      <c r="B771" t="s">
        <v>1165</v>
      </c>
      <c r="C771">
        <v>437.79484086687455</v>
      </c>
      <c r="D771">
        <v>-0.94184435073320272</v>
      </c>
      <c r="E771">
        <v>0.14270775469372476</v>
      </c>
      <c r="F771">
        <v>-6.5998119916788101</v>
      </c>
      <c r="G771">
        <v>4.1167952026616978E-11</v>
      </c>
      <c r="H771">
        <v>2.3518128230478283E-10</v>
      </c>
      <c r="I771" t="s">
        <v>12</v>
      </c>
      <c r="J771" t="e">
        <v>#N/A</v>
      </c>
    </row>
    <row r="772" spans="1:10">
      <c r="A772" t="s">
        <v>1166</v>
      </c>
      <c r="B772" t="s">
        <v>1166</v>
      </c>
      <c r="C772">
        <v>1545.8160171383884</v>
      </c>
      <c r="D772">
        <v>0.39704328324356403</v>
      </c>
      <c r="E772">
        <v>0.20875099326046637</v>
      </c>
      <c r="F772">
        <v>1.9019947021193733</v>
      </c>
      <c r="G772">
        <v>5.7171847211190098E-2</v>
      </c>
      <c r="H772">
        <v>8.4573419932937516E-2</v>
      </c>
      <c r="I772" t="s">
        <v>12</v>
      </c>
      <c r="J772" t="e">
        <v>#N/A</v>
      </c>
    </row>
    <row r="773" spans="1:10">
      <c r="A773" t="s">
        <v>1167</v>
      </c>
      <c r="B773" t="s">
        <v>1168</v>
      </c>
      <c r="C773">
        <v>838.68796671567145</v>
      </c>
      <c r="D773">
        <v>-0.20841374150112191</v>
      </c>
      <c r="E773">
        <v>0.17787159286026799</v>
      </c>
      <c r="F773">
        <v>-1.1717089735899939</v>
      </c>
      <c r="G773">
        <v>0.24131391902231836</v>
      </c>
      <c r="H773">
        <v>0.30472564834527455</v>
      </c>
      <c r="I773" t="s">
        <v>12</v>
      </c>
      <c r="J773" t="e">
        <v>#N/A</v>
      </c>
    </row>
    <row r="774" spans="1:10">
      <c r="A774" t="s">
        <v>1169</v>
      </c>
      <c r="B774" t="s">
        <v>1170</v>
      </c>
      <c r="C774">
        <v>2216.6552696289364</v>
      </c>
      <c r="D774">
        <v>-0.37356734625262045</v>
      </c>
      <c r="E774">
        <v>0.14202938497776799</v>
      </c>
      <c r="F774">
        <v>-2.630211672824573</v>
      </c>
      <c r="G774">
        <v>8.5331718761463508E-3</v>
      </c>
      <c r="H774">
        <v>1.5113430684809378E-2</v>
      </c>
      <c r="I774" t="s">
        <v>12</v>
      </c>
      <c r="J774" t="e">
        <v>#N/A</v>
      </c>
    </row>
    <row r="775" spans="1:10">
      <c r="A775" t="s">
        <v>1171</v>
      </c>
      <c r="B775" t="s">
        <v>1171</v>
      </c>
      <c r="C775">
        <v>0.82291405599618228</v>
      </c>
      <c r="D775">
        <v>-0.124720179015907</v>
      </c>
      <c r="E775">
        <v>1.2701545190636585</v>
      </c>
      <c r="F775">
        <v>-9.8192918376457924E-2</v>
      </c>
      <c r="G775">
        <v>0.92177910560735421</v>
      </c>
      <c r="H775">
        <v>0.94033439929165819</v>
      </c>
      <c r="I775" t="s">
        <v>12</v>
      </c>
      <c r="J775" t="e">
        <v>#N/A</v>
      </c>
    </row>
    <row r="776" spans="1:10">
      <c r="A776" t="s">
        <v>1172</v>
      </c>
      <c r="B776" t="s">
        <v>1172</v>
      </c>
      <c r="C776">
        <v>1082.1073998470495</v>
      </c>
      <c r="D776">
        <v>-0.60626219716593277</v>
      </c>
      <c r="E776">
        <v>0.18003132629227098</v>
      </c>
      <c r="F776">
        <v>-3.367537248388091</v>
      </c>
      <c r="G776">
        <v>7.5842780340436994E-4</v>
      </c>
      <c r="H776">
        <v>1.6525521208713802E-3</v>
      </c>
      <c r="I776" t="s">
        <v>12</v>
      </c>
      <c r="J776" t="e">
        <v>#N/A</v>
      </c>
    </row>
    <row r="777" spans="1:10">
      <c r="A777" t="s">
        <v>1173</v>
      </c>
      <c r="B777" t="s">
        <v>1173</v>
      </c>
      <c r="C777">
        <v>105.1884407771138</v>
      </c>
      <c r="D777">
        <v>-0.72677083432955236</v>
      </c>
      <c r="E777">
        <v>0.14080196920252905</v>
      </c>
      <c r="F777">
        <v>-5.1616524857274388</v>
      </c>
      <c r="G777">
        <v>2.4477938269758291E-7</v>
      </c>
      <c r="H777">
        <v>8.6415373082674778E-7</v>
      </c>
      <c r="I777" t="s">
        <v>12</v>
      </c>
      <c r="J777" t="e">
        <v>#N/A</v>
      </c>
    </row>
    <row r="778" spans="1:10">
      <c r="A778" t="s">
        <v>1174</v>
      </c>
      <c r="B778" t="s">
        <v>1174</v>
      </c>
      <c r="C778">
        <v>34.947174163989104</v>
      </c>
      <c r="D778">
        <v>4.3936206754950968E-2</v>
      </c>
      <c r="E778">
        <v>0.21348001653652801</v>
      </c>
      <c r="F778">
        <v>0.20580945920731253</v>
      </c>
      <c r="G778">
        <v>0.83693975200031057</v>
      </c>
      <c r="H778">
        <v>0.8736427577358723</v>
      </c>
      <c r="I778" t="s">
        <v>12</v>
      </c>
      <c r="J778" t="e">
        <v>#N/A</v>
      </c>
    </row>
    <row r="779" spans="1:10">
      <c r="A779" t="s">
        <v>1175</v>
      </c>
      <c r="B779" t="s">
        <v>1175</v>
      </c>
      <c r="C779">
        <v>286.28607315494287</v>
      </c>
      <c r="D779">
        <v>-0.65594397184111042</v>
      </c>
      <c r="E779">
        <v>0.12049589474457272</v>
      </c>
      <c r="F779">
        <v>-5.4437038973948528</v>
      </c>
      <c r="G779">
        <v>5.2183937908134214E-8</v>
      </c>
      <c r="H779">
        <v>2.0598232777306245E-7</v>
      </c>
      <c r="I779" t="s">
        <v>12</v>
      </c>
      <c r="J779" t="e">
        <v>#N/A</v>
      </c>
    </row>
    <row r="780" spans="1:10">
      <c r="A780" t="s">
        <v>1176</v>
      </c>
      <c r="B780" t="s">
        <v>1177</v>
      </c>
      <c r="C780">
        <v>717.24164359532153</v>
      </c>
      <c r="D780">
        <v>0.22721378626485197</v>
      </c>
      <c r="E780">
        <v>0.13258917094564418</v>
      </c>
      <c r="F780">
        <v>1.7136677501211603</v>
      </c>
      <c r="G780">
        <v>8.658976301844111E-2</v>
      </c>
      <c r="H780">
        <v>0.12377845104819926</v>
      </c>
      <c r="I780" t="s">
        <v>12</v>
      </c>
      <c r="J780" t="e">
        <v>#N/A</v>
      </c>
    </row>
    <row r="781" spans="1:10">
      <c r="A781" t="s">
        <v>1178</v>
      </c>
      <c r="B781" t="s">
        <v>1178</v>
      </c>
      <c r="C781">
        <v>650.90788377528611</v>
      </c>
      <c r="D781">
        <v>-0.53927695849739732</v>
      </c>
      <c r="E781">
        <v>0.14609764308020129</v>
      </c>
      <c r="F781">
        <v>-3.6912091607210775</v>
      </c>
      <c r="G781">
        <v>2.2319050436624325E-4</v>
      </c>
      <c r="H781">
        <v>5.2711248634331603E-4</v>
      </c>
      <c r="I781" t="s">
        <v>12</v>
      </c>
      <c r="J781" t="e">
        <v>#N/A</v>
      </c>
    </row>
    <row r="782" spans="1:10">
      <c r="A782" t="s">
        <v>1179</v>
      </c>
      <c r="B782" t="s">
        <v>1180</v>
      </c>
      <c r="C782">
        <v>2820.498644406352</v>
      </c>
      <c r="D782">
        <v>0.80846146699798804</v>
      </c>
      <c r="E782">
        <v>0.18063234763567682</v>
      </c>
      <c r="F782">
        <v>4.4757291680037286</v>
      </c>
      <c r="G782">
        <v>7.6150967231388882E-6</v>
      </c>
      <c r="H782">
        <v>2.2478417392312266E-5</v>
      </c>
      <c r="I782" t="s">
        <v>12</v>
      </c>
      <c r="J782" t="e">
        <v>#N/A</v>
      </c>
    </row>
    <row r="783" spans="1:10">
      <c r="A783" t="s">
        <v>1181</v>
      </c>
      <c r="B783" t="s">
        <v>1182</v>
      </c>
      <c r="C783">
        <v>1798.9609741984807</v>
      </c>
      <c r="D783">
        <v>4.5385031276465065E-2</v>
      </c>
      <c r="E783">
        <v>0.11215870772058625</v>
      </c>
      <c r="F783">
        <v>0.40465009091875292</v>
      </c>
      <c r="G783">
        <v>0.6857347331542103</v>
      </c>
      <c r="H783">
        <v>0.74142413336907398</v>
      </c>
      <c r="I783" t="s">
        <v>12</v>
      </c>
      <c r="J783" t="e">
        <v>#N/A</v>
      </c>
    </row>
    <row r="784" spans="1:10">
      <c r="A784" t="s">
        <v>1183</v>
      </c>
      <c r="B784" t="s">
        <v>1183</v>
      </c>
      <c r="C784">
        <v>33544.860330524214</v>
      </c>
      <c r="D784">
        <v>-0.23052859168824666</v>
      </c>
      <c r="E784">
        <v>0.16525128987876558</v>
      </c>
      <c r="F784">
        <v>-1.3950184101883314</v>
      </c>
      <c r="G784">
        <v>0.16301028795537056</v>
      </c>
      <c r="H784">
        <v>0.2166574977816304</v>
      </c>
      <c r="I784" t="s">
        <v>12</v>
      </c>
      <c r="J784" t="e">
        <v>#N/A</v>
      </c>
    </row>
    <row r="785" spans="1:10">
      <c r="A785" t="s">
        <v>1184</v>
      </c>
      <c r="B785" t="s">
        <v>1184</v>
      </c>
      <c r="C785">
        <v>377.61797933037701</v>
      </c>
      <c r="D785">
        <v>0.66929416613265658</v>
      </c>
      <c r="E785">
        <v>0.12318352653098684</v>
      </c>
      <c r="F785">
        <v>5.433309022568821</v>
      </c>
      <c r="G785">
        <v>5.53184843402195E-8</v>
      </c>
      <c r="H785">
        <v>2.1780786691349584E-7</v>
      </c>
      <c r="I785" t="s">
        <v>12</v>
      </c>
      <c r="J785" t="e">
        <v>#N/A</v>
      </c>
    </row>
    <row r="786" spans="1:10">
      <c r="A786" t="s">
        <v>1185</v>
      </c>
      <c r="B786" t="s">
        <v>1185</v>
      </c>
      <c r="C786">
        <v>40.151857525886719</v>
      </c>
      <c r="D786">
        <v>-0.16320644864087561</v>
      </c>
      <c r="E786">
        <v>0.20151799742466847</v>
      </c>
      <c r="F786">
        <v>-0.80988522477693581</v>
      </c>
      <c r="G786">
        <v>0.41800614446800716</v>
      </c>
      <c r="H786">
        <v>0.486795888035018</v>
      </c>
      <c r="I786" t="s">
        <v>12</v>
      </c>
      <c r="J786" t="e">
        <v>#N/A</v>
      </c>
    </row>
    <row r="787" spans="1:10">
      <c r="A787" t="s">
        <v>1186</v>
      </c>
      <c r="B787" t="s">
        <v>1186</v>
      </c>
      <c r="C787">
        <v>253.11146391272473</v>
      </c>
      <c r="D787">
        <v>0.65987001096408393</v>
      </c>
      <c r="E787">
        <v>0.10461047844912363</v>
      </c>
      <c r="F787">
        <v>6.3078768087750001</v>
      </c>
      <c r="G787">
        <v>2.8288923130033472E-10</v>
      </c>
      <c r="H787">
        <v>1.4019526257817851E-9</v>
      </c>
      <c r="I787" t="s">
        <v>12</v>
      </c>
      <c r="J787" t="e">
        <v>#N/A</v>
      </c>
    </row>
    <row r="788" spans="1:10">
      <c r="A788" t="s">
        <v>1187</v>
      </c>
      <c r="B788" t="s">
        <v>1188</v>
      </c>
      <c r="C788">
        <v>3408.5751364689436</v>
      </c>
      <c r="D788">
        <v>1.0479773507216825</v>
      </c>
      <c r="E788">
        <v>8.5824747371705978E-2</v>
      </c>
      <c r="F788">
        <v>12.210666303308821</v>
      </c>
      <c r="G788">
        <v>2.7264712176631736E-34</v>
      </c>
      <c r="H788">
        <v>8.2370890056708566E-33</v>
      </c>
      <c r="I788" t="s">
        <v>22</v>
      </c>
      <c r="J788" t="s">
        <v>39</v>
      </c>
    </row>
    <row r="789" spans="1:10">
      <c r="A789" t="s">
        <v>1189</v>
      </c>
      <c r="B789" t="s">
        <v>1189</v>
      </c>
      <c r="C789">
        <v>499.65180860548588</v>
      </c>
      <c r="D789">
        <v>0.20834401683579032</v>
      </c>
      <c r="E789">
        <v>0.12167694729542769</v>
      </c>
      <c r="F789">
        <v>1.7122718926366371</v>
      </c>
      <c r="G789">
        <v>8.6846573962913565E-2</v>
      </c>
      <c r="H789">
        <v>0.12403269790521565</v>
      </c>
      <c r="I789" t="s">
        <v>12</v>
      </c>
      <c r="J789" t="e">
        <v>#N/A</v>
      </c>
    </row>
    <row r="790" spans="1:10">
      <c r="A790" t="s">
        <v>1190</v>
      </c>
      <c r="B790" t="s">
        <v>1191</v>
      </c>
      <c r="C790">
        <v>31793.321584391982</v>
      </c>
      <c r="D790">
        <v>-0.12981479096004864</v>
      </c>
      <c r="E790">
        <v>0.13790513166045262</v>
      </c>
      <c r="F790">
        <v>-0.94133401271590189</v>
      </c>
      <c r="G790">
        <v>0.34653371779359121</v>
      </c>
      <c r="H790">
        <v>0.41494243190071023</v>
      </c>
      <c r="I790" t="s">
        <v>12</v>
      </c>
      <c r="J790" t="e">
        <v>#N/A</v>
      </c>
    </row>
    <row r="791" spans="1:10">
      <c r="A791" t="s">
        <v>1192</v>
      </c>
      <c r="B791" t="s">
        <v>1193</v>
      </c>
      <c r="C791">
        <v>637.64168808389888</v>
      </c>
      <c r="D791">
        <v>4.9634955976532731E-2</v>
      </c>
      <c r="E791">
        <v>0.10591742598120162</v>
      </c>
      <c r="F791">
        <v>0.46861935622701045</v>
      </c>
      <c r="G791">
        <v>0.63934173920182014</v>
      </c>
      <c r="H791">
        <v>0.69702003628456577</v>
      </c>
      <c r="I791" t="s">
        <v>12</v>
      </c>
      <c r="J791" t="e">
        <v>#N/A</v>
      </c>
    </row>
    <row r="792" spans="1:10">
      <c r="A792" t="s">
        <v>1194</v>
      </c>
      <c r="B792" t="s">
        <v>1195</v>
      </c>
      <c r="C792">
        <v>980.70522793485623</v>
      </c>
      <c r="D792">
        <v>0.15295492649851247</v>
      </c>
      <c r="E792">
        <v>0.12277802350730034</v>
      </c>
      <c r="F792">
        <v>1.2457842383284319</v>
      </c>
      <c r="G792">
        <v>0.21284361761508697</v>
      </c>
      <c r="H792">
        <v>0.27229423719324236</v>
      </c>
      <c r="I792" t="s">
        <v>12</v>
      </c>
      <c r="J792" t="e">
        <v>#N/A</v>
      </c>
    </row>
    <row r="793" spans="1:10">
      <c r="A793" t="s">
        <v>1196</v>
      </c>
      <c r="B793" t="s">
        <v>1197</v>
      </c>
      <c r="C793">
        <v>5399.2313397834605</v>
      </c>
      <c r="D793">
        <v>0.1156944800400371</v>
      </c>
      <c r="E793">
        <v>8.6511170992407432E-2</v>
      </c>
      <c r="F793">
        <v>1.3373357303207802</v>
      </c>
      <c r="G793">
        <v>0.18111307293843415</v>
      </c>
      <c r="H793">
        <v>0.23750303638253761</v>
      </c>
      <c r="I793" t="s">
        <v>12</v>
      </c>
      <c r="J793" t="e">
        <v>#N/A</v>
      </c>
    </row>
    <row r="794" spans="1:10">
      <c r="A794" t="s">
        <v>1198</v>
      </c>
      <c r="B794" t="s">
        <v>1199</v>
      </c>
      <c r="C794">
        <v>4277.3395208211359</v>
      </c>
      <c r="D794">
        <v>-0.16039496813565343</v>
      </c>
      <c r="E794">
        <v>0.10383071371608894</v>
      </c>
      <c r="F794">
        <v>-1.5447738187973146</v>
      </c>
      <c r="G794">
        <v>0.12240098216627111</v>
      </c>
      <c r="H794">
        <v>0.16798298924697416</v>
      </c>
      <c r="I794" t="s">
        <v>12</v>
      </c>
      <c r="J794" t="e">
        <v>#N/A</v>
      </c>
    </row>
    <row r="795" spans="1:10">
      <c r="A795" t="s">
        <v>1200</v>
      </c>
      <c r="B795" t="s">
        <v>1200</v>
      </c>
      <c r="C795">
        <v>8089.8208838192195</v>
      </c>
      <c r="D795">
        <v>0.19873923790641668</v>
      </c>
      <c r="E795">
        <v>0.12220395941011554</v>
      </c>
      <c r="F795">
        <v>1.6262913154838898</v>
      </c>
      <c r="G795">
        <v>0.10388769835910658</v>
      </c>
      <c r="H795">
        <v>0.14533433513232735</v>
      </c>
      <c r="I795" t="s">
        <v>12</v>
      </c>
      <c r="J795" t="e">
        <v>#N/A</v>
      </c>
    </row>
    <row r="796" spans="1:10">
      <c r="A796" t="s">
        <v>1201</v>
      </c>
      <c r="B796" t="s">
        <v>1202</v>
      </c>
      <c r="C796">
        <v>3286.08235943093</v>
      </c>
      <c r="D796">
        <v>0.12635849536160595</v>
      </c>
      <c r="E796">
        <v>0.10399272993905863</v>
      </c>
      <c r="F796">
        <v>1.2150704711344151</v>
      </c>
      <c r="G796">
        <v>0.22433921476840024</v>
      </c>
      <c r="H796">
        <v>0.28514312815627568</v>
      </c>
      <c r="I796" t="s">
        <v>12</v>
      </c>
      <c r="J796" t="e">
        <v>#N/A</v>
      </c>
    </row>
    <row r="797" spans="1:10">
      <c r="A797" t="s">
        <v>1203</v>
      </c>
      <c r="B797" t="s">
        <v>1203</v>
      </c>
      <c r="C797">
        <v>4.0434645795658204</v>
      </c>
      <c r="D797">
        <v>-0.53360389507347139</v>
      </c>
      <c r="E797">
        <v>0.57761160862336658</v>
      </c>
      <c r="F797">
        <v>-0.92381089144870254</v>
      </c>
      <c r="G797">
        <v>0.35558478356036716</v>
      </c>
      <c r="H797">
        <v>0.42352061787212797</v>
      </c>
      <c r="I797" t="s">
        <v>12</v>
      </c>
      <c r="J797" t="e">
        <v>#N/A</v>
      </c>
    </row>
    <row r="798" spans="1:10">
      <c r="A798" t="s">
        <v>1204</v>
      </c>
      <c r="B798" t="s">
        <v>1204</v>
      </c>
      <c r="C798">
        <v>486.25553735190664</v>
      </c>
      <c r="D798">
        <v>-1.0483512066402991</v>
      </c>
      <c r="E798">
        <v>0.20083129429837987</v>
      </c>
      <c r="F798">
        <v>-5.2200590067538908</v>
      </c>
      <c r="G798">
        <v>1.7886613267271292E-7</v>
      </c>
      <c r="H798">
        <v>6.4895772385411542E-7</v>
      </c>
      <c r="I798" t="s">
        <v>22</v>
      </c>
      <c r="J798" t="s">
        <v>23</v>
      </c>
    </row>
    <row r="799" spans="1:10">
      <c r="A799" t="s">
        <v>1205</v>
      </c>
      <c r="B799" t="s">
        <v>1206</v>
      </c>
      <c r="C799">
        <v>660.33210503790087</v>
      </c>
      <c r="D799">
        <v>-0.45317382521799393</v>
      </c>
      <c r="E799">
        <v>0.15767625480660258</v>
      </c>
      <c r="F799">
        <v>-2.8740778107257379</v>
      </c>
      <c r="G799">
        <v>4.0520911912747095E-3</v>
      </c>
      <c r="H799">
        <v>7.6512443046785677E-3</v>
      </c>
      <c r="I799" t="s">
        <v>12</v>
      </c>
      <c r="J799" t="e">
        <v>#N/A</v>
      </c>
    </row>
    <row r="800" spans="1:10">
      <c r="A800" t="s">
        <v>1207</v>
      </c>
      <c r="B800" t="s">
        <v>1207</v>
      </c>
      <c r="C800">
        <v>19438.055632997832</v>
      </c>
      <c r="D800">
        <v>0.30233026858394896</v>
      </c>
      <c r="E800">
        <v>0.15223549084899443</v>
      </c>
      <c r="F800">
        <v>1.985938146866401</v>
      </c>
      <c r="G800">
        <v>4.7040192337108738E-2</v>
      </c>
      <c r="H800">
        <v>7.0842830708598425E-2</v>
      </c>
      <c r="I800" t="s">
        <v>12</v>
      </c>
      <c r="J800" t="e">
        <v>#N/A</v>
      </c>
    </row>
    <row r="801" spans="1:10">
      <c r="A801" t="s">
        <v>1208</v>
      </c>
      <c r="B801" t="s">
        <v>1208</v>
      </c>
      <c r="C801">
        <v>93.223560693932995</v>
      </c>
      <c r="D801">
        <v>-0.44202512077939021</v>
      </c>
      <c r="E801">
        <v>0.16406073265519466</v>
      </c>
      <c r="F801">
        <v>-2.6942773790264085</v>
      </c>
      <c r="G801">
        <v>7.0541432577228445E-3</v>
      </c>
      <c r="H801">
        <v>1.2737998917106424E-2</v>
      </c>
      <c r="I801" t="s">
        <v>12</v>
      </c>
      <c r="J801" t="e">
        <v>#N/A</v>
      </c>
    </row>
    <row r="802" spans="1:10">
      <c r="A802" t="s">
        <v>1209</v>
      </c>
      <c r="B802" t="s">
        <v>1210</v>
      </c>
      <c r="C802">
        <v>294.63165949618792</v>
      </c>
      <c r="D802">
        <v>-0.22078184592494868</v>
      </c>
      <c r="E802">
        <v>0.12167761009808642</v>
      </c>
      <c r="F802">
        <v>-1.814482103543722</v>
      </c>
      <c r="G802">
        <v>6.9603535549134607E-2</v>
      </c>
      <c r="H802">
        <v>0.10087375862333069</v>
      </c>
      <c r="I802" t="s">
        <v>12</v>
      </c>
      <c r="J802" t="e">
        <v>#N/A</v>
      </c>
    </row>
    <row r="803" spans="1:10">
      <c r="A803" t="s">
        <v>1211</v>
      </c>
      <c r="B803" t="s">
        <v>1211</v>
      </c>
      <c r="C803">
        <v>1968.3070280030461</v>
      </c>
      <c r="D803">
        <v>-5.5086622605400794E-2</v>
      </c>
      <c r="E803">
        <v>0.16735976234494482</v>
      </c>
      <c r="F803">
        <v>-0.32915093708045479</v>
      </c>
      <c r="G803">
        <v>0.74204160501945637</v>
      </c>
      <c r="H803">
        <v>0.7930254159765755</v>
      </c>
      <c r="I803" t="s">
        <v>12</v>
      </c>
      <c r="J803" t="e">
        <v>#N/A</v>
      </c>
    </row>
    <row r="804" spans="1:10">
      <c r="A804" t="s">
        <v>1212</v>
      </c>
      <c r="B804" t="s">
        <v>1212</v>
      </c>
      <c r="C804">
        <v>29.962099539289728</v>
      </c>
      <c r="D804">
        <v>-1.2975661964808105</v>
      </c>
      <c r="E804">
        <v>0.27301724253812454</v>
      </c>
      <c r="F804">
        <v>-4.7526895532966806</v>
      </c>
      <c r="G804">
        <v>2.0072843422227896E-6</v>
      </c>
      <c r="H804">
        <v>6.3068874032640048E-6</v>
      </c>
      <c r="I804" t="s">
        <v>22</v>
      </c>
      <c r="J804" t="s">
        <v>23</v>
      </c>
    </row>
    <row r="805" spans="1:10">
      <c r="A805" t="s">
        <v>1213</v>
      </c>
      <c r="B805" t="s">
        <v>1213</v>
      </c>
      <c r="C805">
        <v>2995.7668666941295</v>
      </c>
      <c r="D805">
        <v>0.4800581099575465</v>
      </c>
      <c r="E805">
        <v>0.13803932584009027</v>
      </c>
      <c r="F805">
        <v>3.4776909191346177</v>
      </c>
      <c r="G805">
        <v>5.0575273557790245E-4</v>
      </c>
      <c r="H805">
        <v>1.1343269658935233E-3</v>
      </c>
      <c r="I805" t="s">
        <v>12</v>
      </c>
      <c r="J805" t="e">
        <v>#N/A</v>
      </c>
    </row>
    <row r="806" spans="1:10">
      <c r="A806" t="s">
        <v>1214</v>
      </c>
      <c r="B806" t="s">
        <v>1214</v>
      </c>
      <c r="C806">
        <v>323.21739360351955</v>
      </c>
      <c r="D806">
        <v>-6.6001438979301899E-2</v>
      </c>
      <c r="E806">
        <v>0.16078147405300541</v>
      </c>
      <c r="F806">
        <v>-0.41050400469361892</v>
      </c>
      <c r="G806">
        <v>0.68143626639862087</v>
      </c>
      <c r="H806">
        <v>0.73779212578375841</v>
      </c>
      <c r="I806" t="s">
        <v>12</v>
      </c>
      <c r="J806" t="e">
        <v>#N/A</v>
      </c>
    </row>
    <row r="807" spans="1:10">
      <c r="A807" t="s">
        <v>1215</v>
      </c>
      <c r="B807" t="s">
        <v>1215</v>
      </c>
      <c r="C807">
        <v>307.70669370810629</v>
      </c>
      <c r="D807">
        <v>-0.5338223798971824</v>
      </c>
      <c r="E807">
        <v>0.16148281353543234</v>
      </c>
      <c r="F807">
        <v>-3.3057535239194467</v>
      </c>
      <c r="G807">
        <v>9.4721369757033767E-4</v>
      </c>
      <c r="H807">
        <v>2.0233078058915304E-3</v>
      </c>
      <c r="I807" t="s">
        <v>12</v>
      </c>
      <c r="J807" t="e">
        <v>#N/A</v>
      </c>
    </row>
    <row r="808" spans="1:10">
      <c r="A808" t="s">
        <v>1216</v>
      </c>
      <c r="B808" t="s">
        <v>1217</v>
      </c>
      <c r="C808">
        <v>3780.7434948929708</v>
      </c>
      <c r="D808">
        <v>1.1516434263066213</v>
      </c>
      <c r="E808">
        <v>0.12412592043311069</v>
      </c>
      <c r="F808">
        <v>9.2780252689221516</v>
      </c>
      <c r="G808">
        <v>1.7264857187724831E-20</v>
      </c>
      <c r="H808">
        <v>2.3182128753774113E-19</v>
      </c>
      <c r="I808" t="s">
        <v>22</v>
      </c>
      <c r="J808" t="s">
        <v>39</v>
      </c>
    </row>
    <row r="809" spans="1:10">
      <c r="A809" t="s">
        <v>1218</v>
      </c>
      <c r="B809" t="s">
        <v>1219</v>
      </c>
      <c r="C809">
        <v>38748.221583949329</v>
      </c>
      <c r="D809">
        <v>8.6234120069707987E-2</v>
      </c>
      <c r="E809">
        <v>0.11406287426072463</v>
      </c>
      <c r="F809">
        <v>0.75602268160097608</v>
      </c>
      <c r="G809">
        <v>0.44963559684255539</v>
      </c>
      <c r="H809">
        <v>0.51787208404666751</v>
      </c>
      <c r="I809" t="s">
        <v>12</v>
      </c>
      <c r="J809" t="e">
        <v>#N/A</v>
      </c>
    </row>
    <row r="810" spans="1:10">
      <c r="A810" t="s">
        <v>1220</v>
      </c>
      <c r="B810" t="s">
        <v>1221</v>
      </c>
      <c r="C810">
        <v>2268.6288394848707</v>
      </c>
      <c r="D810">
        <v>0.85418718446213082</v>
      </c>
      <c r="E810">
        <v>0.11178529939419579</v>
      </c>
      <c r="F810">
        <v>7.6413194676873823</v>
      </c>
      <c r="G810">
        <v>2.1500684150672404E-14</v>
      </c>
      <c r="H810">
        <v>1.6973655678746908E-13</v>
      </c>
      <c r="I810" t="s">
        <v>12</v>
      </c>
      <c r="J810" t="e">
        <v>#N/A</v>
      </c>
    </row>
    <row r="811" spans="1:10">
      <c r="A811" t="s">
        <v>1222</v>
      </c>
      <c r="B811" t="s">
        <v>1222</v>
      </c>
      <c r="C811">
        <v>690.74491006886149</v>
      </c>
      <c r="D811">
        <v>1.0941930276042964</v>
      </c>
      <c r="E811">
        <v>0.19958086112053672</v>
      </c>
      <c r="F811">
        <v>5.4824546875938136</v>
      </c>
      <c r="G811">
        <v>4.1946445934533545E-8</v>
      </c>
      <c r="H811">
        <v>1.6725346843439645E-7</v>
      </c>
      <c r="I811" t="s">
        <v>22</v>
      </c>
      <c r="J811" t="s">
        <v>39</v>
      </c>
    </row>
    <row r="812" spans="1:10">
      <c r="A812" t="s">
        <v>1223</v>
      </c>
      <c r="B812" t="s">
        <v>1223</v>
      </c>
      <c r="C812">
        <v>42.674237500863569</v>
      </c>
      <c r="D812">
        <v>1.4218678691361282</v>
      </c>
      <c r="E812">
        <v>0.19312095968403889</v>
      </c>
      <c r="F812">
        <v>7.3625766538361042</v>
      </c>
      <c r="G812">
        <v>1.8039377458872411E-13</v>
      </c>
      <c r="H812">
        <v>1.3120306475874332E-12</v>
      </c>
      <c r="I812" t="s">
        <v>22</v>
      </c>
      <c r="J812" t="s">
        <v>39</v>
      </c>
    </row>
    <row r="813" spans="1:10">
      <c r="A813" t="s">
        <v>1224</v>
      </c>
      <c r="B813" t="s">
        <v>1225</v>
      </c>
      <c r="C813">
        <v>3318.3387918669523</v>
      </c>
      <c r="D813">
        <v>2.2750661977075706</v>
      </c>
      <c r="E813">
        <v>0.16618156727034916</v>
      </c>
      <c r="F813">
        <v>13.690243960730161</v>
      </c>
      <c r="G813">
        <v>1.1611873686944585E-42</v>
      </c>
      <c r="H813">
        <v>4.2423845493464985E-41</v>
      </c>
      <c r="I813" t="s">
        <v>22</v>
      </c>
      <c r="J813" t="s">
        <v>39</v>
      </c>
    </row>
    <row r="814" spans="1:10">
      <c r="A814" t="s">
        <v>1226</v>
      </c>
      <c r="B814" t="s">
        <v>1227</v>
      </c>
      <c r="C814">
        <v>7875.3560566023625</v>
      </c>
      <c r="D814">
        <v>-0.18926175691717312</v>
      </c>
      <c r="E814">
        <v>9.8154861840420854E-2</v>
      </c>
      <c r="F814">
        <v>-1.9281954390081348</v>
      </c>
      <c r="G814">
        <v>5.383082130918003E-2</v>
      </c>
      <c r="H814">
        <v>8.008354192871385E-2</v>
      </c>
      <c r="I814" t="s">
        <v>12</v>
      </c>
      <c r="J814" t="e">
        <v>#N/A</v>
      </c>
    </row>
    <row r="815" spans="1:10">
      <c r="A815" t="s">
        <v>1228</v>
      </c>
      <c r="B815" t="s">
        <v>1228</v>
      </c>
      <c r="C815">
        <v>788.33772419558773</v>
      </c>
      <c r="D815">
        <v>0.99126082689898065</v>
      </c>
      <c r="E815">
        <v>0.15122792315046915</v>
      </c>
      <c r="F815">
        <v>6.5547473393038231</v>
      </c>
      <c r="G815">
        <v>5.5736163152467004E-11</v>
      </c>
      <c r="H815">
        <v>3.116068053826536E-10</v>
      </c>
      <c r="I815" t="s">
        <v>12</v>
      </c>
      <c r="J815" t="e">
        <v>#N/A</v>
      </c>
    </row>
    <row r="816" spans="1:10">
      <c r="A816" t="s">
        <v>1229</v>
      </c>
      <c r="B816" t="s">
        <v>1229</v>
      </c>
      <c r="C816">
        <v>4196.1376046757878</v>
      </c>
      <c r="D816">
        <v>1.0620628091633035</v>
      </c>
      <c r="E816">
        <v>0.16165429036121015</v>
      </c>
      <c r="F816">
        <v>6.5699636352995396</v>
      </c>
      <c r="G816">
        <v>5.0327551444340148E-11</v>
      </c>
      <c r="H816">
        <v>2.8237351185377989E-10</v>
      </c>
      <c r="I816" t="s">
        <v>22</v>
      </c>
      <c r="J816" t="s">
        <v>39</v>
      </c>
    </row>
    <row r="817" spans="1:10">
      <c r="A817" t="s">
        <v>1230</v>
      </c>
      <c r="B817" t="s">
        <v>1231</v>
      </c>
      <c r="C817">
        <v>36241.559909821328</v>
      </c>
      <c r="D817">
        <v>1.3261718705477981</v>
      </c>
      <c r="E817">
        <v>0.15668680529062548</v>
      </c>
      <c r="F817">
        <v>8.4638388541268093</v>
      </c>
      <c r="G817">
        <v>2.5871724286515841E-17</v>
      </c>
      <c r="H817">
        <v>2.6916873413322106E-16</v>
      </c>
      <c r="I817" t="s">
        <v>22</v>
      </c>
      <c r="J817" t="s">
        <v>39</v>
      </c>
    </row>
    <row r="818" spans="1:10">
      <c r="A818" t="s">
        <v>1232</v>
      </c>
      <c r="B818" t="s">
        <v>1233</v>
      </c>
      <c r="C818">
        <v>3595.38625830296</v>
      </c>
      <c r="D818">
        <v>1.3765273153580566</v>
      </c>
      <c r="E818">
        <v>0.12035108308956484</v>
      </c>
      <c r="F818">
        <v>11.43759806742786</v>
      </c>
      <c r="G818">
        <v>2.7129248746433004E-30</v>
      </c>
      <c r="H818">
        <v>7.3482844449390081E-29</v>
      </c>
      <c r="I818" t="s">
        <v>22</v>
      </c>
      <c r="J818" t="s">
        <v>39</v>
      </c>
    </row>
    <row r="819" spans="1:10">
      <c r="A819" t="s">
        <v>1234</v>
      </c>
      <c r="B819" t="s">
        <v>1235</v>
      </c>
      <c r="C819">
        <v>1361.2775149086547</v>
      </c>
      <c r="D819">
        <v>-0.67577156545565631</v>
      </c>
      <c r="E819">
        <v>0.13182992891113673</v>
      </c>
      <c r="F819">
        <v>-5.1260860946923295</v>
      </c>
      <c r="G819">
        <v>2.9582737060763053E-7</v>
      </c>
      <c r="H819">
        <v>1.0281964584614769E-6</v>
      </c>
      <c r="I819" t="s">
        <v>12</v>
      </c>
      <c r="J819" t="e">
        <v>#N/A</v>
      </c>
    </row>
    <row r="820" spans="1:10">
      <c r="A820" t="s">
        <v>1236</v>
      </c>
      <c r="B820" t="s">
        <v>1237</v>
      </c>
      <c r="C820">
        <v>3228.2529328470114</v>
      </c>
      <c r="D820">
        <v>-0.24937224819762652</v>
      </c>
      <c r="E820">
        <v>0.12704731229735894</v>
      </c>
      <c r="F820">
        <v>-1.9628297811917621</v>
      </c>
      <c r="G820">
        <v>4.9665956104001922E-2</v>
      </c>
      <c r="H820">
        <v>7.4451542976514337E-2</v>
      </c>
      <c r="I820" t="s">
        <v>12</v>
      </c>
      <c r="J820" t="e">
        <v>#N/A</v>
      </c>
    </row>
    <row r="821" spans="1:10">
      <c r="A821" t="s">
        <v>1238</v>
      </c>
      <c r="B821" t="s">
        <v>1239</v>
      </c>
      <c r="C821">
        <v>1041.2727165128447</v>
      </c>
      <c r="D821">
        <v>-0.48961391625170303</v>
      </c>
      <c r="E821">
        <v>0.11492279994544355</v>
      </c>
      <c r="F821">
        <v>-4.2603723237176068</v>
      </c>
      <c r="G821">
        <v>2.0408664037752128E-5</v>
      </c>
      <c r="H821">
        <v>5.7151535121762198E-5</v>
      </c>
      <c r="I821" t="s">
        <v>12</v>
      </c>
      <c r="J821" t="e">
        <v>#N/A</v>
      </c>
    </row>
    <row r="822" spans="1:10">
      <c r="A822" t="s">
        <v>1240</v>
      </c>
      <c r="B822" t="s">
        <v>1240</v>
      </c>
      <c r="C822">
        <v>384.38286653902696</v>
      </c>
      <c r="D822">
        <v>0.27896415483721942</v>
      </c>
      <c r="E822">
        <v>0.14947829138525004</v>
      </c>
      <c r="F822">
        <v>1.8662519637600472</v>
      </c>
      <c r="G822">
        <v>6.2006122005840485E-2</v>
      </c>
      <c r="H822">
        <v>9.086904633505169E-2</v>
      </c>
      <c r="I822" t="s">
        <v>12</v>
      </c>
      <c r="J822" t="e">
        <v>#N/A</v>
      </c>
    </row>
    <row r="823" spans="1:10">
      <c r="A823" t="s">
        <v>1241</v>
      </c>
      <c r="B823" t="s">
        <v>1242</v>
      </c>
      <c r="C823">
        <v>824.545735839906</v>
      </c>
      <c r="D823">
        <v>0.23780150421341587</v>
      </c>
      <c r="E823">
        <v>0.11701974192194284</v>
      </c>
      <c r="F823">
        <v>2.0321485956791769</v>
      </c>
      <c r="G823">
        <v>4.2138615022981607E-2</v>
      </c>
      <c r="H823">
        <v>6.3919913013788396E-2</v>
      </c>
      <c r="I823" t="s">
        <v>12</v>
      </c>
      <c r="J823" t="e">
        <v>#N/A</v>
      </c>
    </row>
    <row r="824" spans="1:10">
      <c r="A824" t="s">
        <v>1243</v>
      </c>
      <c r="B824" t="s">
        <v>1243</v>
      </c>
      <c r="C824">
        <v>920.99432195511963</v>
      </c>
      <c r="D824">
        <v>0.39151526290214039</v>
      </c>
      <c r="E824">
        <v>0.13164555469437056</v>
      </c>
      <c r="F824">
        <v>2.9740105073132592</v>
      </c>
      <c r="G824">
        <v>2.9393500980208894E-3</v>
      </c>
      <c r="H824">
        <v>5.764942576767562E-3</v>
      </c>
      <c r="I824" t="s">
        <v>12</v>
      </c>
      <c r="J824" t="e">
        <v>#N/A</v>
      </c>
    </row>
    <row r="825" spans="1:10">
      <c r="A825" t="s">
        <v>1244</v>
      </c>
      <c r="B825" t="s">
        <v>1245</v>
      </c>
      <c r="C825">
        <v>3636.1933847926493</v>
      </c>
      <c r="D825">
        <v>0.86602973356475788</v>
      </c>
      <c r="E825">
        <v>0.12605336170696982</v>
      </c>
      <c r="F825">
        <v>6.8703422252075717</v>
      </c>
      <c r="G825">
        <v>6.404806575766164E-12</v>
      </c>
      <c r="H825">
        <v>4.0409442291279698E-11</v>
      </c>
      <c r="I825" t="s">
        <v>12</v>
      </c>
      <c r="J825" t="e">
        <v>#N/A</v>
      </c>
    </row>
    <row r="826" spans="1:10">
      <c r="A826" t="s">
        <v>1246</v>
      </c>
      <c r="B826" t="s">
        <v>1246</v>
      </c>
      <c r="C826">
        <v>2419.6507638262919</v>
      </c>
      <c r="D826">
        <v>0.48400913897854886</v>
      </c>
      <c r="E826">
        <v>0.12789146621185762</v>
      </c>
      <c r="F826">
        <v>3.7845303781001873</v>
      </c>
      <c r="G826">
        <v>1.5399909725846898E-4</v>
      </c>
      <c r="H826">
        <v>3.7277747579823542E-4</v>
      </c>
      <c r="I826" t="s">
        <v>12</v>
      </c>
      <c r="J826" t="e">
        <v>#N/A</v>
      </c>
    </row>
    <row r="827" spans="1:10">
      <c r="A827" t="s">
        <v>1247</v>
      </c>
      <c r="B827" t="s">
        <v>1248</v>
      </c>
      <c r="C827">
        <v>4357.0231824031516</v>
      </c>
      <c r="D827">
        <v>0.25601684527819513</v>
      </c>
      <c r="E827">
        <v>0.13155756017633038</v>
      </c>
      <c r="F827">
        <v>1.9460443393374609</v>
      </c>
      <c r="G827">
        <v>5.1649413721965694E-2</v>
      </c>
      <c r="H827">
        <v>7.7057197490226118E-2</v>
      </c>
      <c r="I827" t="s">
        <v>12</v>
      </c>
      <c r="J827" t="e">
        <v>#N/A</v>
      </c>
    </row>
    <row r="828" spans="1:10">
      <c r="A828" t="s">
        <v>1249</v>
      </c>
      <c r="B828" t="s">
        <v>1250</v>
      </c>
      <c r="C828">
        <v>12946.82499130197</v>
      </c>
      <c r="D828">
        <v>0.51021274996255184</v>
      </c>
      <c r="E828">
        <v>0.12918738102447347</v>
      </c>
      <c r="F828">
        <v>3.949400830920911</v>
      </c>
      <c r="G828">
        <v>7.8347061258848919E-5</v>
      </c>
      <c r="H828">
        <v>1.9981044356761631E-4</v>
      </c>
      <c r="I828" t="s">
        <v>12</v>
      </c>
      <c r="J828" t="e">
        <v>#N/A</v>
      </c>
    </row>
    <row r="829" spans="1:10">
      <c r="A829" t="s">
        <v>1251</v>
      </c>
      <c r="B829" t="s">
        <v>1252</v>
      </c>
      <c r="C829">
        <v>10908.402026663285</v>
      </c>
      <c r="D829">
        <v>0.16351056821819607</v>
      </c>
      <c r="E829">
        <v>0.14462895098985284</v>
      </c>
      <c r="F829">
        <v>1.1305521273515144</v>
      </c>
      <c r="G829">
        <v>0.25824364654117615</v>
      </c>
      <c r="H829">
        <v>0.32404214753689115</v>
      </c>
      <c r="I829" t="s">
        <v>12</v>
      </c>
      <c r="J829" t="e">
        <v>#N/A</v>
      </c>
    </row>
    <row r="830" spans="1:10">
      <c r="A830" t="s">
        <v>1253</v>
      </c>
      <c r="B830" t="s">
        <v>1253</v>
      </c>
      <c r="C830">
        <v>315.79540148040411</v>
      </c>
      <c r="D830">
        <v>-0.98178727320990467</v>
      </c>
      <c r="E830">
        <v>0.17071915936009169</v>
      </c>
      <c r="F830">
        <v>-5.7508909772631709</v>
      </c>
      <c r="G830">
        <v>8.8774350652504423E-9</v>
      </c>
      <c r="H830">
        <v>3.8229983198872732E-8</v>
      </c>
      <c r="I830" t="s">
        <v>12</v>
      </c>
      <c r="J830" t="e">
        <v>#N/A</v>
      </c>
    </row>
    <row r="831" spans="1:10">
      <c r="A831" t="s">
        <v>1254</v>
      </c>
      <c r="B831" t="s">
        <v>1254</v>
      </c>
      <c r="C831">
        <v>1423.0902094572007</v>
      </c>
      <c r="D831">
        <v>-1.4614054835901262</v>
      </c>
      <c r="E831">
        <v>0.18083635200717202</v>
      </c>
      <c r="F831">
        <v>-8.0813700750398159</v>
      </c>
      <c r="G831">
        <v>6.4043135841668634E-16</v>
      </c>
      <c r="H831">
        <v>5.8157090408821628E-15</v>
      </c>
      <c r="I831" t="s">
        <v>22</v>
      </c>
      <c r="J831" t="s">
        <v>23</v>
      </c>
    </row>
    <row r="832" spans="1:10">
      <c r="A832" t="s">
        <v>1255</v>
      </c>
      <c r="B832" t="s">
        <v>1256</v>
      </c>
      <c r="C832">
        <v>11089.857901347403</v>
      </c>
      <c r="D832">
        <v>0.66459214443204018</v>
      </c>
      <c r="E832">
        <v>0.13538237262741379</v>
      </c>
      <c r="F832">
        <v>4.9090005702667519</v>
      </c>
      <c r="G832">
        <v>9.1541712064317235E-7</v>
      </c>
      <c r="H832">
        <v>3.0086198672184596E-6</v>
      </c>
      <c r="I832" t="s">
        <v>12</v>
      </c>
      <c r="J832" t="e">
        <v>#N/A</v>
      </c>
    </row>
    <row r="833" spans="1:10">
      <c r="A833" t="s">
        <v>1257</v>
      </c>
      <c r="B833" t="s">
        <v>1257</v>
      </c>
      <c r="C833">
        <v>112.8061793941913</v>
      </c>
      <c r="D833">
        <v>-7.4172287694878505E-2</v>
      </c>
      <c r="E833">
        <v>0.20070436046104462</v>
      </c>
      <c r="F833">
        <v>-0.36955992149096756</v>
      </c>
      <c r="G833">
        <v>0.71171041810351787</v>
      </c>
      <c r="H833">
        <v>0.7647722755407842</v>
      </c>
      <c r="I833" t="s">
        <v>12</v>
      </c>
      <c r="J833" t="e">
        <v>#N/A</v>
      </c>
    </row>
    <row r="834" spans="1:10">
      <c r="A834" t="s">
        <v>1258</v>
      </c>
      <c r="B834" t="s">
        <v>1259</v>
      </c>
      <c r="C834">
        <v>1886.5460412947029</v>
      </c>
      <c r="D834">
        <v>-0.35170168620026238</v>
      </c>
      <c r="E834">
        <v>0.10036715288997661</v>
      </c>
      <c r="F834">
        <v>-3.5041512693480605</v>
      </c>
      <c r="G834">
        <v>4.5806507921489171E-4</v>
      </c>
      <c r="H834">
        <v>1.0339371256416594E-3</v>
      </c>
      <c r="I834" t="s">
        <v>12</v>
      </c>
      <c r="J834" t="e">
        <v>#N/A</v>
      </c>
    </row>
    <row r="835" spans="1:10">
      <c r="A835" t="s">
        <v>1260</v>
      </c>
      <c r="B835" t="s">
        <v>1260</v>
      </c>
      <c r="C835">
        <v>87.763972046773532</v>
      </c>
      <c r="D835">
        <v>-1.2202615330841751</v>
      </c>
      <c r="E835">
        <v>0.27018851102213159</v>
      </c>
      <c r="F835">
        <v>-4.5163339050498017</v>
      </c>
      <c r="G835">
        <v>6.2919425760187551E-6</v>
      </c>
      <c r="H835">
        <v>1.8827889117953268E-5</v>
      </c>
      <c r="I835" t="s">
        <v>22</v>
      </c>
      <c r="J835" t="s">
        <v>23</v>
      </c>
    </row>
    <row r="836" spans="1:10">
      <c r="A836" t="s">
        <v>1261</v>
      </c>
      <c r="B836" t="s">
        <v>1262</v>
      </c>
      <c r="C836">
        <v>63.416299556912129</v>
      </c>
      <c r="D836">
        <v>-0.66630215248728342</v>
      </c>
      <c r="E836">
        <v>0.16638173928232827</v>
      </c>
      <c r="F836">
        <v>-4.0046591372425491</v>
      </c>
      <c r="G836">
        <v>6.2106969994235058E-5</v>
      </c>
      <c r="H836">
        <v>1.6074143304932993E-4</v>
      </c>
      <c r="I836" t="s">
        <v>12</v>
      </c>
      <c r="J836" t="e">
        <v>#N/A</v>
      </c>
    </row>
    <row r="837" spans="1:10">
      <c r="A837" t="s">
        <v>1263</v>
      </c>
      <c r="B837" t="s">
        <v>1263</v>
      </c>
      <c r="C837">
        <v>510.07758860423337</v>
      </c>
      <c r="D837">
        <v>-8.3529577541586724E-3</v>
      </c>
      <c r="E837">
        <v>0.13259528386706354</v>
      </c>
      <c r="F837">
        <v>-6.2995888771829336E-2</v>
      </c>
      <c r="G837">
        <v>0.94976977810528962</v>
      </c>
      <c r="H837">
        <v>0.96201697060181168</v>
      </c>
      <c r="I837" t="s">
        <v>12</v>
      </c>
      <c r="J837" t="e">
        <v>#N/A</v>
      </c>
    </row>
    <row r="838" spans="1:10">
      <c r="A838" t="s">
        <v>1264</v>
      </c>
      <c r="B838" t="s">
        <v>1265</v>
      </c>
      <c r="C838">
        <v>8540.8934005283154</v>
      </c>
      <c r="D838">
        <v>0.25909228749314106</v>
      </c>
      <c r="E838">
        <v>0.10883076332588375</v>
      </c>
      <c r="F838">
        <v>2.38068979372416</v>
      </c>
      <c r="G838">
        <v>1.7280256772645188E-2</v>
      </c>
      <c r="H838">
        <v>2.8666613928010128E-2</v>
      </c>
      <c r="I838" t="s">
        <v>12</v>
      </c>
      <c r="J838" t="e">
        <v>#N/A</v>
      </c>
    </row>
    <row r="839" spans="1:10">
      <c r="A839" t="s">
        <v>1266</v>
      </c>
      <c r="B839" t="s">
        <v>1267</v>
      </c>
      <c r="C839">
        <v>862.69223196881592</v>
      </c>
      <c r="D839">
        <v>-0.34421137294139725</v>
      </c>
      <c r="E839">
        <v>0.13828302897095646</v>
      </c>
      <c r="F839">
        <v>-2.4891801655117916</v>
      </c>
      <c r="G839">
        <v>1.2803806332723997E-2</v>
      </c>
      <c r="H839">
        <v>2.1983365845584042E-2</v>
      </c>
      <c r="I839" t="s">
        <v>12</v>
      </c>
      <c r="J839" t="e">
        <v>#N/A</v>
      </c>
    </row>
    <row r="840" spans="1:10">
      <c r="A840" t="s">
        <v>1268</v>
      </c>
      <c r="B840" t="s">
        <v>1268</v>
      </c>
      <c r="C840">
        <v>586.82700516012233</v>
      </c>
      <c r="D840">
        <v>-0.79907021349015706</v>
      </c>
      <c r="E840">
        <v>0.12271656642475508</v>
      </c>
      <c r="F840">
        <v>-6.5115105219319771</v>
      </c>
      <c r="G840">
        <v>7.4398815909545278E-11</v>
      </c>
      <c r="H840">
        <v>4.0303634411688149E-10</v>
      </c>
      <c r="I840" t="s">
        <v>12</v>
      </c>
      <c r="J840" t="e">
        <v>#N/A</v>
      </c>
    </row>
    <row r="841" spans="1:10">
      <c r="A841" t="s">
        <v>1269</v>
      </c>
      <c r="B841" t="s">
        <v>1269</v>
      </c>
      <c r="C841">
        <v>655.17807952357396</v>
      </c>
      <c r="D841">
        <v>-1.3852825231190418</v>
      </c>
      <c r="E841">
        <v>0.13819930890701035</v>
      </c>
      <c r="F841">
        <v>-10.023802102014502</v>
      </c>
      <c r="G841">
        <v>1.198035012618229E-23</v>
      </c>
      <c r="H841">
        <v>1.9811715840244609E-22</v>
      </c>
      <c r="I841" t="s">
        <v>22</v>
      </c>
      <c r="J841" t="s">
        <v>23</v>
      </c>
    </row>
    <row r="842" spans="1:10">
      <c r="A842" t="s">
        <v>1270</v>
      </c>
      <c r="B842" t="s">
        <v>1270</v>
      </c>
      <c r="C842">
        <v>553.29361489465145</v>
      </c>
      <c r="D842">
        <v>1.3948149964206251</v>
      </c>
      <c r="E842">
        <v>0.15495150605464089</v>
      </c>
      <c r="F842">
        <v>9.0016227136815843</v>
      </c>
      <c r="G842">
        <v>2.2240570045719881E-19</v>
      </c>
      <c r="H842">
        <v>2.5503602585274401E-18</v>
      </c>
      <c r="I842" t="s">
        <v>22</v>
      </c>
      <c r="J842" t="s">
        <v>39</v>
      </c>
    </row>
    <row r="843" spans="1:10">
      <c r="A843" t="s">
        <v>1271</v>
      </c>
      <c r="B843" t="s">
        <v>1271</v>
      </c>
      <c r="C843">
        <v>455.27905544728776</v>
      </c>
      <c r="D843">
        <v>8.7638810863606698E-2</v>
      </c>
      <c r="E843">
        <v>0.15759794674783562</v>
      </c>
      <c r="F843">
        <v>0.55609107017005155</v>
      </c>
      <c r="G843">
        <v>0.57814859935008323</v>
      </c>
      <c r="H843">
        <v>0.64188795023249523</v>
      </c>
      <c r="I843" t="s">
        <v>12</v>
      </c>
      <c r="J843" t="e">
        <v>#N/A</v>
      </c>
    </row>
    <row r="844" spans="1:10">
      <c r="A844" t="s">
        <v>1272</v>
      </c>
      <c r="B844" t="s">
        <v>1272</v>
      </c>
      <c r="C844">
        <v>227.32033843409428</v>
      </c>
      <c r="D844">
        <v>-1.0981261453958027</v>
      </c>
      <c r="E844">
        <v>0.19546882267436039</v>
      </c>
      <c r="F844">
        <v>-5.6179094464860846</v>
      </c>
      <c r="G844">
        <v>1.9328174437227507E-8</v>
      </c>
      <c r="H844">
        <v>7.9697013230667754E-8</v>
      </c>
      <c r="I844" t="s">
        <v>22</v>
      </c>
      <c r="J844" t="s">
        <v>23</v>
      </c>
    </row>
    <row r="845" spans="1:10">
      <c r="A845" t="s">
        <v>1273</v>
      </c>
      <c r="B845" t="s">
        <v>1273</v>
      </c>
      <c r="C845">
        <v>571.68363012167219</v>
      </c>
      <c r="D845">
        <v>-0.72100863175429997</v>
      </c>
      <c r="E845">
        <v>0.16767785827899184</v>
      </c>
      <c r="F845">
        <v>-4.2999632697755796</v>
      </c>
      <c r="G845">
        <v>1.7082641978392823E-5</v>
      </c>
      <c r="H845">
        <v>4.8354649636135357E-5</v>
      </c>
      <c r="I845" t="s">
        <v>12</v>
      </c>
      <c r="J845" t="e">
        <v>#N/A</v>
      </c>
    </row>
    <row r="846" spans="1:10">
      <c r="A846" t="s">
        <v>1274</v>
      </c>
      <c r="B846" t="s">
        <v>1274</v>
      </c>
      <c r="C846">
        <v>13232.722487189698</v>
      </c>
      <c r="D846">
        <v>0.2584999517912106</v>
      </c>
      <c r="E846">
        <v>0.14941411831168586</v>
      </c>
      <c r="F846">
        <v>1.7300905343627959</v>
      </c>
      <c r="G846">
        <v>8.3614101149584341E-2</v>
      </c>
      <c r="H846">
        <v>0.12018092672094877</v>
      </c>
      <c r="I846" t="s">
        <v>12</v>
      </c>
      <c r="J846" t="e">
        <v>#N/A</v>
      </c>
    </row>
    <row r="847" spans="1:10">
      <c r="A847" t="s">
        <v>1275</v>
      </c>
      <c r="B847" t="s">
        <v>1276</v>
      </c>
      <c r="C847">
        <v>1195.9500603038446</v>
      </c>
      <c r="D847">
        <v>1.9834060083866176</v>
      </c>
      <c r="E847">
        <v>0.14483386166650514</v>
      </c>
      <c r="F847">
        <v>13.69435286448147</v>
      </c>
      <c r="G847">
        <v>1.0973363787668409E-42</v>
      </c>
      <c r="H847">
        <v>4.104560597720731E-41</v>
      </c>
      <c r="I847" t="s">
        <v>22</v>
      </c>
      <c r="J847" t="s">
        <v>39</v>
      </c>
    </row>
    <row r="848" spans="1:10">
      <c r="A848" t="s">
        <v>1277</v>
      </c>
      <c r="B848" t="s">
        <v>1277</v>
      </c>
      <c r="C848">
        <v>271.95958016160438</v>
      </c>
      <c r="D848">
        <v>1.2290349303132537</v>
      </c>
      <c r="E848">
        <v>0.17030412010909948</v>
      </c>
      <c r="F848">
        <v>7.216706968251354</v>
      </c>
      <c r="G848">
        <v>5.3261575961407174E-13</v>
      </c>
      <c r="H848">
        <v>3.7023865413880825E-12</v>
      </c>
      <c r="I848" t="s">
        <v>22</v>
      </c>
      <c r="J848" t="s">
        <v>39</v>
      </c>
    </row>
    <row r="849" spans="1:10">
      <c r="A849" t="s">
        <v>1278</v>
      </c>
      <c r="B849" t="s">
        <v>1279</v>
      </c>
      <c r="C849">
        <v>1665.6784529349429</v>
      </c>
      <c r="D849">
        <v>1.8033768770655145</v>
      </c>
      <c r="E849">
        <v>0.17242328326420331</v>
      </c>
      <c r="F849">
        <v>10.459010192389211</v>
      </c>
      <c r="G849">
        <v>1.3324023365206833E-25</v>
      </c>
      <c r="H849">
        <v>2.5842025563876464E-24</v>
      </c>
      <c r="I849" t="s">
        <v>22</v>
      </c>
      <c r="J849" t="s">
        <v>39</v>
      </c>
    </row>
    <row r="850" spans="1:10">
      <c r="A850" t="s">
        <v>1280</v>
      </c>
      <c r="B850" t="s">
        <v>1281</v>
      </c>
      <c r="C850">
        <v>142.59240277167984</v>
      </c>
      <c r="D850">
        <v>0.62964515245091013</v>
      </c>
      <c r="E850">
        <v>0.21475150464245757</v>
      </c>
      <c r="F850">
        <v>2.931970853937504</v>
      </c>
      <c r="G850">
        <v>3.3681835554608759E-3</v>
      </c>
      <c r="H850">
        <v>6.5326127970728844E-3</v>
      </c>
      <c r="I850" t="s">
        <v>12</v>
      </c>
      <c r="J850" t="e">
        <v>#N/A</v>
      </c>
    </row>
    <row r="851" spans="1:10">
      <c r="A851" t="s">
        <v>1282</v>
      </c>
      <c r="B851" t="s">
        <v>1282</v>
      </c>
      <c r="C851">
        <v>453.33228714685868</v>
      </c>
      <c r="D851">
        <v>1.2252602648541635</v>
      </c>
      <c r="E851">
        <v>0.12354744827917065</v>
      </c>
      <c r="F851">
        <v>9.91732554512609</v>
      </c>
      <c r="G851">
        <v>3.5000891467035235E-23</v>
      </c>
      <c r="H851">
        <v>5.6108571933379949E-22</v>
      </c>
      <c r="I851" t="s">
        <v>22</v>
      </c>
      <c r="J851" t="s">
        <v>39</v>
      </c>
    </row>
    <row r="852" spans="1:10">
      <c r="A852" t="s">
        <v>1283</v>
      </c>
      <c r="B852" t="s">
        <v>1283</v>
      </c>
      <c r="C852">
        <v>1766.4173774084131</v>
      </c>
      <c r="D852">
        <v>1.2623602235987734</v>
      </c>
      <c r="E852">
        <v>0.14464653640112815</v>
      </c>
      <c r="F852">
        <v>8.7272067137373082</v>
      </c>
      <c r="G852">
        <v>2.6103969749401072E-18</v>
      </c>
      <c r="H852">
        <v>2.8879814419935973E-17</v>
      </c>
      <c r="I852" t="s">
        <v>22</v>
      </c>
      <c r="J852" t="s">
        <v>39</v>
      </c>
    </row>
    <row r="853" spans="1:10">
      <c r="A853" t="s">
        <v>1284</v>
      </c>
      <c r="B853" t="s">
        <v>1284</v>
      </c>
      <c r="C853">
        <v>71.961993996505413</v>
      </c>
      <c r="D853">
        <v>0.10344629772230628</v>
      </c>
      <c r="E853">
        <v>0.16138324260883261</v>
      </c>
      <c r="F853">
        <v>0.64099776439022049</v>
      </c>
      <c r="G853">
        <v>0.52152413545650478</v>
      </c>
      <c r="H853">
        <v>0.58943483223177628</v>
      </c>
      <c r="I853" t="s">
        <v>12</v>
      </c>
      <c r="J853" t="e">
        <v>#N/A</v>
      </c>
    </row>
    <row r="854" spans="1:10">
      <c r="A854" t="s">
        <v>1285</v>
      </c>
      <c r="B854" t="s">
        <v>1286</v>
      </c>
      <c r="C854">
        <v>231.76466912030739</v>
      </c>
      <c r="D854">
        <v>0.41614418307714912</v>
      </c>
      <c r="E854">
        <v>0.17431380694566237</v>
      </c>
      <c r="F854">
        <v>2.3873277187209321</v>
      </c>
      <c r="G854">
        <v>1.6971355084752601E-2</v>
      </c>
      <c r="H854">
        <v>2.8183931118547924E-2</v>
      </c>
      <c r="I854" t="s">
        <v>12</v>
      </c>
      <c r="J854" t="e">
        <v>#N/A</v>
      </c>
    </row>
    <row r="855" spans="1:10">
      <c r="A855" t="s">
        <v>1287</v>
      </c>
      <c r="B855" t="s">
        <v>1288</v>
      </c>
      <c r="C855">
        <v>685.60377194052069</v>
      </c>
      <c r="D855">
        <v>0.45602948538549221</v>
      </c>
      <c r="E855">
        <v>0.18310513386056973</v>
      </c>
      <c r="F855">
        <v>2.4905335845621237</v>
      </c>
      <c r="G855">
        <v>1.2755144027287425E-2</v>
      </c>
      <c r="H855">
        <v>2.1923776003138454E-2</v>
      </c>
      <c r="I855" t="s">
        <v>12</v>
      </c>
      <c r="J855" t="e">
        <v>#N/A</v>
      </c>
    </row>
    <row r="856" spans="1:10">
      <c r="A856" t="s">
        <v>1289</v>
      </c>
      <c r="B856" t="s">
        <v>1289</v>
      </c>
      <c r="C856">
        <v>88.163171281659643</v>
      </c>
      <c r="D856">
        <v>-1.3676041917613939</v>
      </c>
      <c r="E856">
        <v>0.2653928023104965</v>
      </c>
      <c r="F856">
        <v>-5.1531321869135107</v>
      </c>
      <c r="G856">
        <v>2.5617125553310289E-7</v>
      </c>
      <c r="H856">
        <v>9.0032447973714689E-7</v>
      </c>
      <c r="I856" t="s">
        <v>22</v>
      </c>
      <c r="J856" t="s">
        <v>23</v>
      </c>
    </row>
    <row r="857" spans="1:10">
      <c r="A857" t="s">
        <v>1290</v>
      </c>
      <c r="B857" t="s">
        <v>1290</v>
      </c>
      <c r="C857">
        <v>88.866901418405604</v>
      </c>
      <c r="D857">
        <v>-9.5975710875963044E-2</v>
      </c>
      <c r="E857">
        <v>0.1508096036315896</v>
      </c>
      <c r="F857">
        <v>-0.63640317701796101</v>
      </c>
      <c r="G857">
        <v>0.52451367068524668</v>
      </c>
      <c r="H857">
        <v>0.59196190851043284</v>
      </c>
      <c r="I857" t="s">
        <v>12</v>
      </c>
      <c r="J857" t="e">
        <v>#N/A</v>
      </c>
    </row>
    <row r="858" spans="1:10">
      <c r="A858" t="s">
        <v>1291</v>
      </c>
      <c r="B858" t="s">
        <v>1291</v>
      </c>
      <c r="C858">
        <v>1015.3515764882712</v>
      </c>
      <c r="D858">
        <v>0.39597147145159622</v>
      </c>
      <c r="E858">
        <v>0.14026189049414925</v>
      </c>
      <c r="F858">
        <v>2.8230866563723764</v>
      </c>
      <c r="G858">
        <v>4.7563713722103542E-3</v>
      </c>
      <c r="H858">
        <v>8.8955469354076982E-3</v>
      </c>
      <c r="I858" t="s">
        <v>12</v>
      </c>
      <c r="J858" t="e">
        <v>#N/A</v>
      </c>
    </row>
    <row r="859" spans="1:10">
      <c r="A859" t="s">
        <v>1292</v>
      </c>
      <c r="B859" t="s">
        <v>1292</v>
      </c>
      <c r="C859">
        <v>2074.518243592554</v>
      </c>
      <c r="D859">
        <v>-0.73620083612973231</v>
      </c>
      <c r="E859">
        <v>0.12181403614263082</v>
      </c>
      <c r="F859">
        <v>-6.0436453748870305</v>
      </c>
      <c r="G859">
        <v>1.5067048947540149E-9</v>
      </c>
      <c r="H859">
        <v>6.9414468904943035E-9</v>
      </c>
      <c r="I859" t="s">
        <v>12</v>
      </c>
      <c r="J859" t="e">
        <v>#N/A</v>
      </c>
    </row>
    <row r="860" spans="1:10">
      <c r="A860" t="s">
        <v>1293</v>
      </c>
      <c r="B860" t="s">
        <v>1293</v>
      </c>
      <c r="C860">
        <v>69.034957878499952</v>
      </c>
      <c r="D860">
        <v>3.9391817200925454E-3</v>
      </c>
      <c r="E860">
        <v>0.19121421158607887</v>
      </c>
      <c r="F860">
        <v>2.0600883623753272E-2</v>
      </c>
      <c r="G860">
        <v>0.98356403558663741</v>
      </c>
      <c r="H860">
        <v>0.98609381758753056</v>
      </c>
      <c r="I860" t="s">
        <v>12</v>
      </c>
      <c r="J860" t="e">
        <v>#N/A</v>
      </c>
    </row>
    <row r="861" spans="1:10">
      <c r="A861" t="s">
        <v>1294</v>
      </c>
      <c r="B861" t="s">
        <v>1294</v>
      </c>
      <c r="C861">
        <v>6.4194538052965102</v>
      </c>
      <c r="D861">
        <v>0.52526466820823869</v>
      </c>
      <c r="E861">
        <v>0.53115653376161764</v>
      </c>
      <c r="F861">
        <v>0.98890747796764711</v>
      </c>
      <c r="G861">
        <v>0.32270841149355256</v>
      </c>
      <c r="H861">
        <v>0.39088274052148886</v>
      </c>
      <c r="I861" t="s">
        <v>12</v>
      </c>
      <c r="J861" t="e">
        <v>#N/A</v>
      </c>
    </row>
    <row r="862" spans="1:10">
      <c r="A862" t="s">
        <v>1295</v>
      </c>
      <c r="B862" t="s">
        <v>1295</v>
      </c>
      <c r="C862">
        <v>2.7023818996753928</v>
      </c>
      <c r="D862">
        <v>0.92912081283083459</v>
      </c>
      <c r="E862">
        <v>0.72402148947095935</v>
      </c>
      <c r="F862">
        <v>1.2832779500919798</v>
      </c>
      <c r="G862">
        <v>0.19939471491280006</v>
      </c>
      <c r="H862">
        <v>0.25781818693663283</v>
      </c>
      <c r="I862" t="s">
        <v>12</v>
      </c>
      <c r="J862" t="e">
        <v>#N/A</v>
      </c>
    </row>
    <row r="863" spans="1:10">
      <c r="A863" t="s">
        <v>1296</v>
      </c>
      <c r="B863" t="s">
        <v>1296</v>
      </c>
      <c r="C863">
        <v>1.8262694788458824</v>
      </c>
      <c r="D863">
        <v>-1.7367069296005357</v>
      </c>
      <c r="E863">
        <v>1.0117061774995402</v>
      </c>
      <c r="F863">
        <v>-1.7166119652376295</v>
      </c>
      <c r="G863">
        <v>8.6050094805849103E-2</v>
      </c>
      <c r="H863">
        <v>0.12311903364297719</v>
      </c>
      <c r="I863" t="s">
        <v>12</v>
      </c>
      <c r="J863" t="e">
        <v>#N/A</v>
      </c>
    </row>
    <row r="864" spans="1:10">
      <c r="A864" t="s">
        <v>1297</v>
      </c>
      <c r="B864" t="s">
        <v>1297</v>
      </c>
      <c r="C864">
        <v>0.20028722892589718</v>
      </c>
      <c r="D864">
        <v>0.35859349168055471</v>
      </c>
      <c r="E864">
        <v>3.0781886980761719</v>
      </c>
      <c r="F864">
        <v>0.116494967285362</v>
      </c>
      <c r="G864">
        <v>0.90726027446727453</v>
      </c>
      <c r="H864">
        <v>0.93218174701640832</v>
      </c>
      <c r="I864" t="s">
        <v>12</v>
      </c>
      <c r="J864" t="e">
        <v>#N/A</v>
      </c>
    </row>
    <row r="865" spans="1:10">
      <c r="A865" t="s">
        <v>1298</v>
      </c>
      <c r="B865" t="s">
        <v>1298</v>
      </c>
      <c r="C865">
        <v>29.923158626077971</v>
      </c>
      <c r="D865">
        <v>-0.64305314576095141</v>
      </c>
      <c r="E865">
        <v>0.301256139106369</v>
      </c>
      <c r="F865">
        <v>-2.1345727515079753</v>
      </c>
      <c r="G865">
        <v>3.279592517380657E-2</v>
      </c>
      <c r="H865">
        <v>5.1164248707100422E-2</v>
      </c>
      <c r="I865" t="s">
        <v>12</v>
      </c>
      <c r="J865" t="e">
        <v>#N/A</v>
      </c>
    </row>
    <row r="866" spans="1:10">
      <c r="A866" t="s">
        <v>1299</v>
      </c>
      <c r="B866" t="s">
        <v>1299</v>
      </c>
      <c r="C866">
        <v>828.11843917886267</v>
      </c>
      <c r="D866">
        <v>-9.3775733275346385E-2</v>
      </c>
      <c r="E866">
        <v>0.11226682072498433</v>
      </c>
      <c r="F866">
        <v>-0.83529339006637726</v>
      </c>
      <c r="G866">
        <v>0.40355253814992076</v>
      </c>
      <c r="H866">
        <v>0.47312017718919819</v>
      </c>
      <c r="I866" t="s">
        <v>12</v>
      </c>
      <c r="J866" t="e">
        <v>#N/A</v>
      </c>
    </row>
    <row r="867" spans="1:10">
      <c r="A867" t="s">
        <v>1300</v>
      </c>
      <c r="B867" t="s">
        <v>1300</v>
      </c>
      <c r="C867">
        <v>11620.64112909339</v>
      </c>
      <c r="D867">
        <v>-0.73301114070168927</v>
      </c>
      <c r="E867">
        <v>0.19142653884575439</v>
      </c>
      <c r="F867">
        <v>-3.8292033336732221</v>
      </c>
      <c r="G867">
        <v>1.2855875612731817E-4</v>
      </c>
      <c r="H867">
        <v>3.1312528042793308E-4</v>
      </c>
      <c r="I867" t="s">
        <v>12</v>
      </c>
      <c r="J867" t="e">
        <v>#N/A</v>
      </c>
    </row>
    <row r="868" spans="1:10">
      <c r="A868" t="s">
        <v>1301</v>
      </c>
      <c r="B868" t="s">
        <v>1301</v>
      </c>
      <c r="C868">
        <v>388.59912591136253</v>
      </c>
      <c r="D868">
        <v>-0.32041197038171132</v>
      </c>
      <c r="E868">
        <v>0.10947338481478584</v>
      </c>
      <c r="F868">
        <v>-2.9268481185980049</v>
      </c>
      <c r="G868">
        <v>3.4241605497122899E-3</v>
      </c>
      <c r="H868">
        <v>6.6248229354655261E-3</v>
      </c>
      <c r="I868" t="s">
        <v>12</v>
      </c>
      <c r="J868" t="e">
        <v>#N/A</v>
      </c>
    </row>
    <row r="869" spans="1:10">
      <c r="A869" t="s">
        <v>1302</v>
      </c>
      <c r="B869" t="s">
        <v>1302</v>
      </c>
      <c r="C869">
        <v>205.23229671291136</v>
      </c>
      <c r="D869">
        <v>-1.0736757830308783</v>
      </c>
      <c r="E869">
        <v>0.14172866189196118</v>
      </c>
      <c r="F869">
        <v>-7.5755727084288305</v>
      </c>
      <c r="G869">
        <v>3.5754679479876145E-14</v>
      </c>
      <c r="H869">
        <v>2.7267282263536614E-13</v>
      </c>
      <c r="I869" t="s">
        <v>22</v>
      </c>
      <c r="J869" t="s">
        <v>23</v>
      </c>
    </row>
    <row r="870" spans="1:10">
      <c r="A870" t="s">
        <v>1303</v>
      </c>
      <c r="B870" t="s">
        <v>1303</v>
      </c>
      <c r="C870">
        <v>9016.600339382665</v>
      </c>
      <c r="D870">
        <v>1.8354474003129209E-3</v>
      </c>
      <c r="E870">
        <v>0.12595230172953167</v>
      </c>
      <c r="F870">
        <v>1.4572559414232354E-2</v>
      </c>
      <c r="G870">
        <v>0.98837319134397994</v>
      </c>
      <c r="H870">
        <v>0.99026421148047994</v>
      </c>
      <c r="I870" t="s">
        <v>12</v>
      </c>
      <c r="J870" t="e">
        <v>#N/A</v>
      </c>
    </row>
    <row r="871" spans="1:10">
      <c r="A871" t="s">
        <v>1304</v>
      </c>
      <c r="B871" t="s">
        <v>1305</v>
      </c>
      <c r="C871">
        <v>612.60325144610351</v>
      </c>
      <c r="D871">
        <v>0.20729102882760844</v>
      </c>
      <c r="E871">
        <v>0.13956878504845815</v>
      </c>
      <c r="F871">
        <v>1.4852248570884756</v>
      </c>
      <c r="G871">
        <v>0.13748426946583833</v>
      </c>
      <c r="H871">
        <v>0.18603599253301636</v>
      </c>
      <c r="I871" t="s">
        <v>12</v>
      </c>
      <c r="J871" t="e">
        <v>#N/A</v>
      </c>
    </row>
    <row r="872" spans="1:10">
      <c r="A872" t="s">
        <v>1306</v>
      </c>
      <c r="B872" t="s">
        <v>1307</v>
      </c>
      <c r="C872">
        <v>6537.1889302227537</v>
      </c>
      <c r="D872">
        <v>1.2206720782023575</v>
      </c>
      <c r="E872">
        <v>0.16929307079290878</v>
      </c>
      <c r="F872">
        <v>7.2104078004206658</v>
      </c>
      <c r="G872">
        <v>5.5784557902604027E-13</v>
      </c>
      <c r="H872">
        <v>3.8606846019819792E-12</v>
      </c>
      <c r="I872" t="s">
        <v>22</v>
      </c>
      <c r="J872" t="s">
        <v>39</v>
      </c>
    </row>
    <row r="873" spans="1:10">
      <c r="A873" t="s">
        <v>1308</v>
      </c>
      <c r="B873" t="s">
        <v>1308</v>
      </c>
      <c r="C873">
        <v>2171.9377009789496</v>
      </c>
      <c r="D873">
        <v>0.46914167146111191</v>
      </c>
      <c r="E873">
        <v>0.18004433435034242</v>
      </c>
      <c r="F873">
        <v>2.6057008300423625</v>
      </c>
      <c r="G873">
        <v>9.1686505710978361E-3</v>
      </c>
      <c r="H873">
        <v>1.6147926061877465E-2</v>
      </c>
      <c r="I873" t="s">
        <v>12</v>
      </c>
      <c r="J873" t="e">
        <v>#N/A</v>
      </c>
    </row>
    <row r="874" spans="1:10">
      <c r="A874" t="s">
        <v>1309</v>
      </c>
      <c r="B874" t="s">
        <v>1309</v>
      </c>
      <c r="C874">
        <v>221.71266158254463</v>
      </c>
      <c r="D874">
        <v>0.7704466884025748</v>
      </c>
      <c r="E874">
        <v>0.15223302459265073</v>
      </c>
      <c r="F874">
        <v>5.0609694608916627</v>
      </c>
      <c r="G874">
        <v>4.1713003176001205E-7</v>
      </c>
      <c r="H874">
        <v>1.4214995225487611E-6</v>
      </c>
      <c r="I874" t="s">
        <v>12</v>
      </c>
      <c r="J874" t="e">
        <v>#N/A</v>
      </c>
    </row>
    <row r="875" spans="1:10">
      <c r="A875" t="s">
        <v>1310</v>
      </c>
      <c r="B875" t="s">
        <v>1311</v>
      </c>
      <c r="C875">
        <v>2630.3181575759572</v>
      </c>
      <c r="D875">
        <v>0.48753443333655633</v>
      </c>
      <c r="E875">
        <v>0.16226116433176321</v>
      </c>
      <c r="F875">
        <v>3.0046279733315071</v>
      </c>
      <c r="G875">
        <v>2.6590587081405238E-3</v>
      </c>
      <c r="H875">
        <v>5.2413817195593009E-3</v>
      </c>
      <c r="I875" t="s">
        <v>12</v>
      </c>
      <c r="J875" t="e">
        <v>#N/A</v>
      </c>
    </row>
    <row r="876" spans="1:10">
      <c r="A876" t="s">
        <v>1312</v>
      </c>
      <c r="B876" t="s">
        <v>1312</v>
      </c>
      <c r="C876">
        <v>2.348387810500558</v>
      </c>
      <c r="D876">
        <v>9.6678578782303959E-2</v>
      </c>
      <c r="E876">
        <v>0.90558264652946241</v>
      </c>
      <c r="F876">
        <v>0.10675842691201415</v>
      </c>
      <c r="G876">
        <v>0.91498062943741199</v>
      </c>
      <c r="H876">
        <v>0.9356202752499887</v>
      </c>
      <c r="I876" t="s">
        <v>12</v>
      </c>
      <c r="J876" t="e">
        <v>#N/A</v>
      </c>
    </row>
    <row r="877" spans="1:10">
      <c r="A877" t="s">
        <v>1313</v>
      </c>
      <c r="B877" t="s">
        <v>1313</v>
      </c>
      <c r="C877">
        <v>466.76294997129548</v>
      </c>
      <c r="D877">
        <v>-1.7550250312676048</v>
      </c>
      <c r="E877">
        <v>0.15413415735473035</v>
      </c>
      <c r="F877">
        <v>-11.386347201603872</v>
      </c>
      <c r="G877">
        <v>4.8906505935930719E-30</v>
      </c>
      <c r="H877">
        <v>1.3022393360228332E-28</v>
      </c>
      <c r="I877" t="s">
        <v>22</v>
      </c>
      <c r="J877" t="s">
        <v>23</v>
      </c>
    </row>
    <row r="878" spans="1:10">
      <c r="A878" t="s">
        <v>1314</v>
      </c>
      <c r="B878" t="s">
        <v>1314</v>
      </c>
      <c r="C878">
        <v>58.33646524023407</v>
      </c>
      <c r="D878">
        <v>-0.93855104814496981</v>
      </c>
      <c r="E878">
        <v>0.20520028145557909</v>
      </c>
      <c r="F878">
        <v>-4.5738292437388468</v>
      </c>
      <c r="G878">
        <v>4.7889017915139841E-6</v>
      </c>
      <c r="H878">
        <v>1.4523870105151484E-5</v>
      </c>
      <c r="I878" t="s">
        <v>12</v>
      </c>
      <c r="J878" t="e">
        <v>#N/A</v>
      </c>
    </row>
    <row r="879" spans="1:10">
      <c r="A879" t="s">
        <v>1315</v>
      </c>
      <c r="B879" t="s">
        <v>1315</v>
      </c>
      <c r="C879">
        <v>892.34478174025196</v>
      </c>
      <c r="D879">
        <v>-0.17334652733367492</v>
      </c>
      <c r="E879">
        <v>0.12200401999060892</v>
      </c>
      <c r="F879">
        <v>-1.4208263575824633</v>
      </c>
      <c r="G879">
        <v>0.1553672461293793</v>
      </c>
      <c r="H879">
        <v>0.20772931376106799</v>
      </c>
      <c r="I879" t="s">
        <v>12</v>
      </c>
      <c r="J879" t="e">
        <v>#N/A</v>
      </c>
    </row>
    <row r="880" spans="1:10">
      <c r="A880" t="s">
        <v>1316</v>
      </c>
      <c r="B880" t="s">
        <v>1317</v>
      </c>
      <c r="C880">
        <v>2788.5711296780264</v>
      </c>
      <c r="D880">
        <v>5.2809330487673924E-2</v>
      </c>
      <c r="E880">
        <v>0.12298991808608725</v>
      </c>
      <c r="F880">
        <v>0.42937934514851728</v>
      </c>
      <c r="G880">
        <v>0.66764718263454004</v>
      </c>
      <c r="H880">
        <v>0.72486090111877155</v>
      </c>
      <c r="I880" t="s">
        <v>12</v>
      </c>
      <c r="J880" t="e">
        <v>#N/A</v>
      </c>
    </row>
    <row r="881" spans="1:10">
      <c r="A881" t="s">
        <v>1318</v>
      </c>
      <c r="B881" t="s">
        <v>1318</v>
      </c>
      <c r="C881">
        <v>1221.3674293656568</v>
      </c>
      <c r="D881">
        <v>8.8131971317383664E-2</v>
      </c>
      <c r="E881">
        <v>9.8455880685592842E-2</v>
      </c>
      <c r="F881">
        <v>0.89514177013786145</v>
      </c>
      <c r="G881">
        <v>0.37071130757549442</v>
      </c>
      <c r="H881">
        <v>0.43854477725986574</v>
      </c>
      <c r="I881" t="s">
        <v>12</v>
      </c>
      <c r="J881" t="e">
        <v>#N/A</v>
      </c>
    </row>
    <row r="882" spans="1:10">
      <c r="A882" t="s">
        <v>1319</v>
      </c>
      <c r="B882" t="s">
        <v>1320</v>
      </c>
      <c r="C882">
        <v>4374.2495617394516</v>
      </c>
      <c r="D882">
        <v>3.7285957972033323E-2</v>
      </c>
      <c r="E882">
        <v>0.11989599134896564</v>
      </c>
      <c r="F882">
        <v>0.31098585993179656</v>
      </c>
      <c r="G882">
        <v>0.75581137116973318</v>
      </c>
      <c r="H882">
        <v>0.80554929722364366</v>
      </c>
      <c r="I882" t="s">
        <v>12</v>
      </c>
      <c r="J882" t="e">
        <v>#N/A</v>
      </c>
    </row>
    <row r="883" spans="1:10">
      <c r="A883" t="s">
        <v>1321</v>
      </c>
      <c r="B883" t="s">
        <v>1322</v>
      </c>
      <c r="C883">
        <v>7427.7615103248991</v>
      </c>
      <c r="D883">
        <v>0.278851971307368</v>
      </c>
      <c r="E883">
        <v>8.6087874564085218E-2</v>
      </c>
      <c r="F883">
        <v>3.2391550229270214</v>
      </c>
      <c r="G883">
        <v>1.1988439427424752E-3</v>
      </c>
      <c r="H883">
        <v>2.5078346658434472E-3</v>
      </c>
      <c r="I883" t="s">
        <v>12</v>
      </c>
      <c r="J883" t="e">
        <v>#N/A</v>
      </c>
    </row>
    <row r="884" spans="1:10">
      <c r="A884" t="s">
        <v>780</v>
      </c>
      <c r="B884" t="s">
        <v>1323</v>
      </c>
      <c r="C884">
        <v>1182.3920797387455</v>
      </c>
      <c r="D884">
        <v>-0.26954951228995622</v>
      </c>
      <c r="E884">
        <v>0.12849908213290226</v>
      </c>
      <c r="F884">
        <v>-2.0976765578073957</v>
      </c>
      <c r="G884">
        <v>3.5933727063071755E-2</v>
      </c>
      <c r="H884">
        <v>5.5508245050231789E-2</v>
      </c>
      <c r="I884" t="s">
        <v>12</v>
      </c>
      <c r="J884" t="e">
        <v>#N/A</v>
      </c>
    </row>
    <row r="885" spans="1:10">
      <c r="A885" t="s">
        <v>1324</v>
      </c>
      <c r="B885" t="s">
        <v>1324</v>
      </c>
      <c r="C885">
        <v>171.89590868463063</v>
      </c>
      <c r="D885">
        <v>-0.56198788036080227</v>
      </c>
      <c r="E885">
        <v>0.14508472485494625</v>
      </c>
      <c r="F885">
        <v>-3.8735151541464492</v>
      </c>
      <c r="G885">
        <v>1.0727673276038927E-4</v>
      </c>
      <c r="H885">
        <v>2.6728605578074741E-4</v>
      </c>
      <c r="I885" t="s">
        <v>12</v>
      </c>
      <c r="J885" t="e">
        <v>#N/A</v>
      </c>
    </row>
    <row r="886" spans="1:10">
      <c r="A886" t="s">
        <v>1325</v>
      </c>
      <c r="B886" t="s">
        <v>1325</v>
      </c>
      <c r="C886">
        <v>22703.331796821349</v>
      </c>
      <c r="D886">
        <v>0.41997370885137375</v>
      </c>
      <c r="E886">
        <v>0.12927532901684788</v>
      </c>
      <c r="F886">
        <v>3.2486763874075342</v>
      </c>
      <c r="G886">
        <v>1.1594329999825989E-3</v>
      </c>
      <c r="H886">
        <v>2.4318681481610982E-3</v>
      </c>
      <c r="I886" t="s">
        <v>12</v>
      </c>
      <c r="J886" t="e">
        <v>#N/A</v>
      </c>
    </row>
    <row r="887" spans="1:10">
      <c r="A887" t="s">
        <v>1326</v>
      </c>
      <c r="B887" t="s">
        <v>1326</v>
      </c>
      <c r="C887">
        <v>190.09220957995467</v>
      </c>
      <c r="D887">
        <v>0.11760911122487734</v>
      </c>
      <c r="E887">
        <v>0.12876794612495704</v>
      </c>
      <c r="F887">
        <v>0.91334151676806963</v>
      </c>
      <c r="G887">
        <v>0.36106295359965657</v>
      </c>
      <c r="H887">
        <v>0.42869802313391714</v>
      </c>
      <c r="I887" t="s">
        <v>12</v>
      </c>
      <c r="J887" t="e">
        <v>#N/A</v>
      </c>
    </row>
    <row r="888" spans="1:10">
      <c r="A888" t="s">
        <v>1327</v>
      </c>
      <c r="B888" t="s">
        <v>1327</v>
      </c>
      <c r="C888">
        <v>225.11032433661882</v>
      </c>
      <c r="D888">
        <v>0.77519389313083353</v>
      </c>
      <c r="E888">
        <v>0.12147853494336593</v>
      </c>
      <c r="F888">
        <v>6.381324021500868</v>
      </c>
      <c r="G888">
        <v>1.7556339115716125E-10</v>
      </c>
      <c r="H888">
        <v>8.9548729710357243E-10</v>
      </c>
      <c r="I888" t="s">
        <v>12</v>
      </c>
      <c r="J888" t="e">
        <v>#N/A</v>
      </c>
    </row>
    <row r="889" spans="1:10">
      <c r="A889" t="s">
        <v>1328</v>
      </c>
      <c r="B889" t="s">
        <v>1329</v>
      </c>
      <c r="C889">
        <v>8322.4729309773375</v>
      </c>
      <c r="D889">
        <v>-8.8911950910490214E-2</v>
      </c>
      <c r="E889">
        <v>0.16410016010635115</v>
      </c>
      <c r="F889">
        <v>-0.54181513810143489</v>
      </c>
      <c r="G889">
        <v>0.58794586181664599</v>
      </c>
      <c r="H889">
        <v>0.65046686543235976</v>
      </c>
      <c r="I889" t="s">
        <v>12</v>
      </c>
      <c r="J889" t="e">
        <v>#N/A</v>
      </c>
    </row>
    <row r="890" spans="1:10">
      <c r="A890" t="s">
        <v>1330</v>
      </c>
      <c r="B890" t="s">
        <v>1330</v>
      </c>
      <c r="C890">
        <v>403.94367936973208</v>
      </c>
      <c r="D890">
        <v>-0.88030814826383419</v>
      </c>
      <c r="E890">
        <v>0.12032644624562769</v>
      </c>
      <c r="F890">
        <v>-7.3159988990850966</v>
      </c>
      <c r="G890">
        <v>2.5547375656335006E-13</v>
      </c>
      <c r="H890">
        <v>1.8326450756211095E-12</v>
      </c>
      <c r="I890" t="s">
        <v>12</v>
      </c>
      <c r="J890" t="e">
        <v>#N/A</v>
      </c>
    </row>
    <row r="891" spans="1:10">
      <c r="A891" t="s">
        <v>1331</v>
      </c>
      <c r="B891" t="s">
        <v>1331</v>
      </c>
      <c r="C891">
        <v>249.05125105692886</v>
      </c>
      <c r="D891">
        <v>-0.57928449722361053</v>
      </c>
      <c r="E891">
        <v>0.12176331153706209</v>
      </c>
      <c r="F891">
        <v>-4.7574633927994725</v>
      </c>
      <c r="G891">
        <v>1.9604079351181175E-6</v>
      </c>
      <c r="H891">
        <v>6.1719456233879006E-6</v>
      </c>
      <c r="I891" t="s">
        <v>12</v>
      </c>
      <c r="J891" t="e">
        <v>#N/A</v>
      </c>
    </row>
    <row r="892" spans="1:10">
      <c r="A892" t="s">
        <v>1332</v>
      </c>
      <c r="B892" t="s">
        <v>1332</v>
      </c>
      <c r="C892">
        <v>162.52669124590469</v>
      </c>
      <c r="D892">
        <v>-2.1230281118399392</v>
      </c>
      <c r="E892">
        <v>0.45610962646694353</v>
      </c>
      <c r="F892">
        <v>-4.6546443851340316</v>
      </c>
      <c r="G892">
        <v>3.2454034928950701E-6</v>
      </c>
      <c r="H892">
        <v>1.0096096806610208E-5</v>
      </c>
      <c r="I892" t="s">
        <v>22</v>
      </c>
      <c r="J892" t="s">
        <v>23</v>
      </c>
    </row>
    <row r="893" spans="1:10">
      <c r="A893" t="s">
        <v>1333</v>
      </c>
      <c r="B893" t="s">
        <v>1333</v>
      </c>
      <c r="C893">
        <v>1347.6764385904883</v>
      </c>
      <c r="D893">
        <v>0.34044593961718289</v>
      </c>
      <c r="E893">
        <v>0.12180625890730368</v>
      </c>
      <c r="F893">
        <v>2.7949790320402763</v>
      </c>
      <c r="G893">
        <v>5.1903081470575417E-3</v>
      </c>
      <c r="H893">
        <v>9.6496734899732522E-3</v>
      </c>
      <c r="I893" t="s">
        <v>12</v>
      </c>
      <c r="J893" t="e">
        <v>#N/A</v>
      </c>
    </row>
    <row r="894" spans="1:10">
      <c r="A894" t="s">
        <v>1334</v>
      </c>
      <c r="B894" t="s">
        <v>1334</v>
      </c>
      <c r="C894">
        <v>850.18543489608908</v>
      </c>
      <c r="D894">
        <v>-0.16396596133953853</v>
      </c>
      <c r="E894">
        <v>0.11434442011709786</v>
      </c>
      <c r="F894">
        <v>-1.4339655679885754</v>
      </c>
      <c r="G894">
        <v>0.15158208894943614</v>
      </c>
      <c r="H894">
        <v>0.20353458268338817</v>
      </c>
      <c r="I894" t="s">
        <v>12</v>
      </c>
      <c r="J894" t="e">
        <v>#N/A</v>
      </c>
    </row>
    <row r="895" spans="1:10">
      <c r="A895" t="s">
        <v>1335</v>
      </c>
      <c r="B895" t="s">
        <v>1335</v>
      </c>
      <c r="C895">
        <v>1233.8821930677902</v>
      </c>
      <c r="D895">
        <v>-0.22532749240103692</v>
      </c>
      <c r="E895">
        <v>0.10423275449671944</v>
      </c>
      <c r="F895">
        <v>-2.1617724053155358</v>
      </c>
      <c r="G895">
        <v>3.0635723473621472E-2</v>
      </c>
      <c r="H895">
        <v>4.812872157705933E-2</v>
      </c>
      <c r="I895" t="s">
        <v>12</v>
      </c>
      <c r="J895" t="e">
        <v>#N/A</v>
      </c>
    </row>
    <row r="896" spans="1:10">
      <c r="A896" t="s">
        <v>1336</v>
      </c>
      <c r="B896" t="s">
        <v>1337</v>
      </c>
      <c r="C896">
        <v>2305.0160171826919</v>
      </c>
      <c r="D896">
        <v>-5.0973559054159949E-2</v>
      </c>
      <c r="E896">
        <v>0.10899143416124973</v>
      </c>
      <c r="F896">
        <v>-0.46768408404229284</v>
      </c>
      <c r="G896">
        <v>0.64001052457811169</v>
      </c>
      <c r="H896">
        <v>0.69726528024425338</v>
      </c>
      <c r="I896" t="s">
        <v>12</v>
      </c>
      <c r="J896" t="e">
        <v>#N/A</v>
      </c>
    </row>
    <row r="897" spans="1:10">
      <c r="A897" t="s">
        <v>1338</v>
      </c>
      <c r="B897" t="s">
        <v>1338</v>
      </c>
      <c r="C897">
        <v>1282.556998655481</v>
      </c>
      <c r="D897">
        <v>-0.10059729700910613</v>
      </c>
      <c r="E897">
        <v>0.13763435450887876</v>
      </c>
      <c r="F897">
        <v>-0.73090252334214001</v>
      </c>
      <c r="G897">
        <v>0.46483869462591548</v>
      </c>
      <c r="H897">
        <v>0.53226063356947029</v>
      </c>
      <c r="I897" t="s">
        <v>12</v>
      </c>
      <c r="J897" t="e">
        <v>#N/A</v>
      </c>
    </row>
    <row r="898" spans="1:10">
      <c r="A898" t="s">
        <v>1339</v>
      </c>
      <c r="B898" t="s">
        <v>1340</v>
      </c>
      <c r="C898">
        <v>1074.5038490717727</v>
      </c>
      <c r="D898">
        <v>-0.61193694806917998</v>
      </c>
      <c r="E898">
        <v>0.14481578524040456</v>
      </c>
      <c r="F898">
        <v>-4.2256232430278295</v>
      </c>
      <c r="G898">
        <v>2.3828037077953785E-5</v>
      </c>
      <c r="H898">
        <v>6.6137537543225081E-5</v>
      </c>
      <c r="I898" t="s">
        <v>12</v>
      </c>
      <c r="J898" t="e">
        <v>#N/A</v>
      </c>
    </row>
    <row r="899" spans="1:10">
      <c r="A899" t="s">
        <v>1341</v>
      </c>
      <c r="B899" t="s">
        <v>1341</v>
      </c>
      <c r="C899">
        <v>134.10281118157994</v>
      </c>
      <c r="D899">
        <v>-1.4319836625017131</v>
      </c>
      <c r="E899">
        <v>0.18621525482864676</v>
      </c>
      <c r="F899">
        <v>-7.6899374534025622</v>
      </c>
      <c r="G899">
        <v>1.4720697304783394E-14</v>
      </c>
      <c r="H899">
        <v>1.1982495060007623E-13</v>
      </c>
      <c r="I899" t="s">
        <v>22</v>
      </c>
      <c r="J899" t="s">
        <v>23</v>
      </c>
    </row>
    <row r="900" spans="1:10">
      <c r="A900" t="s">
        <v>1342</v>
      </c>
      <c r="B900" t="s">
        <v>1342</v>
      </c>
      <c r="C900">
        <v>120.59031706364645</v>
      </c>
      <c r="D900">
        <v>0.80678739207142991</v>
      </c>
      <c r="E900">
        <v>0.16804801899673308</v>
      </c>
      <c r="F900">
        <v>4.8009336669842817</v>
      </c>
      <c r="G900">
        <v>1.5792757872927117E-6</v>
      </c>
      <c r="H900">
        <v>5.0530392298102849E-6</v>
      </c>
      <c r="I900" t="s">
        <v>12</v>
      </c>
      <c r="J900" t="e">
        <v>#N/A</v>
      </c>
    </row>
    <row r="901" spans="1:10">
      <c r="A901" t="s">
        <v>1343</v>
      </c>
      <c r="B901" t="s">
        <v>1343</v>
      </c>
      <c r="C901">
        <v>3582.1282679777482</v>
      </c>
      <c r="D901">
        <v>1.2375456970565322</v>
      </c>
      <c r="E901">
        <v>0.1473813794854465</v>
      </c>
      <c r="F901">
        <v>8.396893158261804</v>
      </c>
      <c r="G901">
        <v>4.5844682975159086E-17</v>
      </c>
      <c r="H901">
        <v>4.6465804486435428E-16</v>
      </c>
      <c r="I901" t="s">
        <v>22</v>
      </c>
      <c r="J901" t="s">
        <v>39</v>
      </c>
    </row>
    <row r="902" spans="1:10">
      <c r="A902" t="s">
        <v>1344</v>
      </c>
      <c r="B902" t="s">
        <v>1345</v>
      </c>
      <c r="C902">
        <v>376.84802794529747</v>
      </c>
      <c r="D902">
        <v>1.004793125718475</v>
      </c>
      <c r="E902">
        <v>0.16481864745845806</v>
      </c>
      <c r="F902">
        <v>6.096355850582559</v>
      </c>
      <c r="G902">
        <v>1.0851371043121156E-9</v>
      </c>
      <c r="H902">
        <v>5.0888071369383101E-9</v>
      </c>
      <c r="I902" t="s">
        <v>22</v>
      </c>
      <c r="J902" t="s">
        <v>39</v>
      </c>
    </row>
    <row r="903" spans="1:10">
      <c r="A903" t="s">
        <v>1346</v>
      </c>
      <c r="B903" t="s">
        <v>1347</v>
      </c>
      <c r="C903">
        <v>319.89461040931974</v>
      </c>
      <c r="D903">
        <v>0.74678056361890355</v>
      </c>
      <c r="E903">
        <v>0.14607224596490137</v>
      </c>
      <c r="F903">
        <v>5.1124055681210105</v>
      </c>
      <c r="G903">
        <v>3.1808200389930029E-7</v>
      </c>
      <c r="H903">
        <v>1.0982567651116501E-6</v>
      </c>
      <c r="I903" t="s">
        <v>12</v>
      </c>
      <c r="J903" t="e">
        <v>#N/A</v>
      </c>
    </row>
    <row r="904" spans="1:10">
      <c r="A904" t="s">
        <v>1348</v>
      </c>
      <c r="B904" t="s">
        <v>1349</v>
      </c>
      <c r="C904">
        <v>620.37804133150337</v>
      </c>
      <c r="D904">
        <v>0.70700215176186876</v>
      </c>
      <c r="E904">
        <v>0.1640606548280755</v>
      </c>
      <c r="F904">
        <v>4.3093949155741171</v>
      </c>
      <c r="G904">
        <v>1.6370181997098992E-5</v>
      </c>
      <c r="H904">
        <v>4.658977521275818E-5</v>
      </c>
      <c r="I904" t="s">
        <v>12</v>
      </c>
      <c r="J904" t="e">
        <v>#N/A</v>
      </c>
    </row>
    <row r="905" spans="1:10">
      <c r="A905" t="s">
        <v>1350</v>
      </c>
      <c r="B905" t="s">
        <v>1351</v>
      </c>
      <c r="C905">
        <v>1085.0324253054257</v>
      </c>
      <c r="D905">
        <v>0.9766395849377334</v>
      </c>
      <c r="E905">
        <v>0.18004867302294406</v>
      </c>
      <c r="F905">
        <v>5.4243087079751913</v>
      </c>
      <c r="G905">
        <v>5.8179257678908561E-8</v>
      </c>
      <c r="H905">
        <v>2.2736222341682924E-7</v>
      </c>
      <c r="I905" t="s">
        <v>12</v>
      </c>
      <c r="J905" t="e">
        <v>#N/A</v>
      </c>
    </row>
    <row r="906" spans="1:10">
      <c r="A906" t="s">
        <v>1352</v>
      </c>
      <c r="B906" t="s">
        <v>1353</v>
      </c>
      <c r="C906">
        <v>2456.2887344995115</v>
      </c>
      <c r="D906">
        <v>1.1758155225054412</v>
      </c>
      <c r="E906">
        <v>0.15533711748371742</v>
      </c>
      <c r="F906">
        <v>7.5694434244197382</v>
      </c>
      <c r="G906">
        <v>3.7482665691910539E-14</v>
      </c>
      <c r="H906">
        <v>2.8310224904803584E-13</v>
      </c>
      <c r="I906" t="s">
        <v>22</v>
      </c>
      <c r="J906" t="s">
        <v>39</v>
      </c>
    </row>
    <row r="907" spans="1:10">
      <c r="A907" t="s">
        <v>1354</v>
      </c>
      <c r="B907" t="s">
        <v>1355</v>
      </c>
      <c r="C907">
        <v>2875.3927869450699</v>
      </c>
      <c r="D907">
        <v>1.0268019843512393</v>
      </c>
      <c r="E907">
        <v>0.14298259193832505</v>
      </c>
      <c r="F907">
        <v>7.1813076713153032</v>
      </c>
      <c r="G907">
        <v>6.9047767720950198E-13</v>
      </c>
      <c r="H907">
        <v>4.7576334688426652E-12</v>
      </c>
      <c r="I907" t="s">
        <v>22</v>
      </c>
      <c r="J907" t="s">
        <v>39</v>
      </c>
    </row>
    <row r="908" spans="1:10">
      <c r="A908" t="s">
        <v>1356</v>
      </c>
      <c r="B908" t="s">
        <v>1356</v>
      </c>
      <c r="C908">
        <v>227.68579953627571</v>
      </c>
      <c r="D908">
        <v>3.1286065397847847E-2</v>
      </c>
      <c r="E908">
        <v>0.14162439151520972</v>
      </c>
      <c r="F908">
        <v>0.22090873657513921</v>
      </c>
      <c r="G908">
        <v>0.82516349466545424</v>
      </c>
      <c r="H908">
        <v>0.86364546976644152</v>
      </c>
      <c r="I908" t="s">
        <v>12</v>
      </c>
      <c r="J908" t="e">
        <v>#N/A</v>
      </c>
    </row>
    <row r="909" spans="1:10">
      <c r="A909" t="s">
        <v>1357</v>
      </c>
      <c r="B909" t="s">
        <v>1357</v>
      </c>
      <c r="C909">
        <v>136.81658303275097</v>
      </c>
      <c r="D909">
        <v>-0.56787276831729805</v>
      </c>
      <c r="E909">
        <v>0.13960534779708655</v>
      </c>
      <c r="F909">
        <v>-4.0677006810848626</v>
      </c>
      <c r="G909">
        <v>4.7479314107859132E-5</v>
      </c>
      <c r="H909">
        <v>1.2557239471960724E-4</v>
      </c>
      <c r="I909" t="s">
        <v>12</v>
      </c>
      <c r="J909" t="e">
        <v>#N/A</v>
      </c>
    </row>
    <row r="910" spans="1:10">
      <c r="A910" t="s">
        <v>1358</v>
      </c>
      <c r="B910" t="s">
        <v>1358</v>
      </c>
      <c r="C910">
        <v>334.25384106928101</v>
      </c>
      <c r="D910">
        <v>-0.63053683417258077</v>
      </c>
      <c r="E910">
        <v>0.11837927472102837</v>
      </c>
      <c r="F910">
        <v>-5.3264123779985875</v>
      </c>
      <c r="G910">
        <v>1.0017156831774353E-7</v>
      </c>
      <c r="H910">
        <v>3.7829214862301697E-7</v>
      </c>
      <c r="I910" t="s">
        <v>12</v>
      </c>
      <c r="J910" t="e">
        <v>#N/A</v>
      </c>
    </row>
    <row r="911" spans="1:10">
      <c r="A911" t="s">
        <v>1359</v>
      </c>
      <c r="B911" t="s">
        <v>1360</v>
      </c>
      <c r="C911">
        <v>3778.4132810182218</v>
      </c>
      <c r="D911">
        <v>-0.46689523330677718</v>
      </c>
      <c r="E911">
        <v>0.10826228514355586</v>
      </c>
      <c r="F911">
        <v>-4.3126305036668473</v>
      </c>
      <c r="G911">
        <v>1.6132360046542399E-5</v>
      </c>
      <c r="H911">
        <v>4.607988660566929E-5</v>
      </c>
      <c r="I911" t="s">
        <v>12</v>
      </c>
      <c r="J911" t="e">
        <v>#N/A</v>
      </c>
    </row>
    <row r="912" spans="1:10">
      <c r="A912" t="s">
        <v>1361</v>
      </c>
      <c r="B912" t="s">
        <v>1362</v>
      </c>
      <c r="C912">
        <v>2448.385796541213</v>
      </c>
      <c r="D912">
        <v>-0.82158400846717228</v>
      </c>
      <c r="E912">
        <v>0.12767527075842297</v>
      </c>
      <c r="F912">
        <v>-6.4349501950280441</v>
      </c>
      <c r="G912">
        <v>1.2351382355109671E-10</v>
      </c>
      <c r="H912">
        <v>6.4465188305240176E-10</v>
      </c>
      <c r="I912" t="s">
        <v>12</v>
      </c>
      <c r="J912" t="e">
        <v>#N/A</v>
      </c>
    </row>
    <row r="913" spans="1:10">
      <c r="A913" t="s">
        <v>1363</v>
      </c>
      <c r="B913" t="s">
        <v>1363</v>
      </c>
      <c r="C913">
        <v>179.98393321940313</v>
      </c>
      <c r="D913">
        <v>0.61424295021551989</v>
      </c>
      <c r="E913">
        <v>0.1281669169594834</v>
      </c>
      <c r="F913">
        <v>4.7925234123381202</v>
      </c>
      <c r="G913">
        <v>1.6469654501973289E-6</v>
      </c>
      <c r="H913">
        <v>5.248240815943213E-6</v>
      </c>
      <c r="I913" t="s">
        <v>12</v>
      </c>
      <c r="J913" t="e">
        <v>#N/A</v>
      </c>
    </row>
    <row r="914" spans="1:10">
      <c r="A914" t="s">
        <v>1364</v>
      </c>
      <c r="B914" t="s">
        <v>1364</v>
      </c>
      <c r="C914">
        <v>25687.101772101323</v>
      </c>
      <c r="D914">
        <v>0.19028388596023077</v>
      </c>
      <c r="E914">
        <v>0.16633271300682409</v>
      </c>
      <c r="F914">
        <v>1.1439955647956277</v>
      </c>
      <c r="G914">
        <v>0.25262547635783511</v>
      </c>
      <c r="H914">
        <v>0.31775390180797353</v>
      </c>
      <c r="I914" t="s">
        <v>12</v>
      </c>
      <c r="J914" t="e">
        <v>#N/A</v>
      </c>
    </row>
    <row r="915" spans="1:10">
      <c r="A915" t="s">
        <v>1365</v>
      </c>
      <c r="B915" t="s">
        <v>1366</v>
      </c>
      <c r="C915">
        <v>10912.489685979941</v>
      </c>
      <c r="D915">
        <v>0.38404366634813963</v>
      </c>
      <c r="E915">
        <v>0.10309119390535321</v>
      </c>
      <c r="F915">
        <v>3.7252810041246156</v>
      </c>
      <c r="G915">
        <v>1.950977657870424E-4</v>
      </c>
      <c r="H915">
        <v>4.6722346044427381E-4</v>
      </c>
      <c r="I915" t="s">
        <v>12</v>
      </c>
      <c r="J915" t="e">
        <v>#N/A</v>
      </c>
    </row>
    <row r="916" spans="1:10">
      <c r="A916" t="s">
        <v>1367</v>
      </c>
      <c r="B916" t="s">
        <v>1367</v>
      </c>
      <c r="C916">
        <v>43.170481952906286</v>
      </c>
      <c r="D916">
        <v>-7.6125253836110185E-2</v>
      </c>
      <c r="E916">
        <v>0.25416166122918338</v>
      </c>
      <c r="F916">
        <v>-0.29951509392860909</v>
      </c>
      <c r="G916">
        <v>0.76454705704660653</v>
      </c>
      <c r="H916">
        <v>0.81375570909228911</v>
      </c>
      <c r="I916" t="s">
        <v>12</v>
      </c>
      <c r="J916" t="e">
        <v>#N/A</v>
      </c>
    </row>
    <row r="917" spans="1:10">
      <c r="A917" t="s">
        <v>1368</v>
      </c>
      <c r="B917" t="s">
        <v>1369</v>
      </c>
      <c r="C917">
        <v>6409.8812970857889</v>
      </c>
      <c r="D917">
        <v>-0.21449960218995412</v>
      </c>
      <c r="E917">
        <v>0.13061377335053093</v>
      </c>
      <c r="F917">
        <v>-1.6422433613819352</v>
      </c>
      <c r="G917">
        <v>0.10053957972522443</v>
      </c>
      <c r="H917">
        <v>0.14140347336466211</v>
      </c>
      <c r="I917" t="s">
        <v>12</v>
      </c>
      <c r="J917" t="e">
        <v>#N/A</v>
      </c>
    </row>
    <row r="918" spans="1:10">
      <c r="A918" t="s">
        <v>1370</v>
      </c>
      <c r="B918" t="s">
        <v>1371</v>
      </c>
      <c r="C918">
        <v>2290.7614296611423</v>
      </c>
      <c r="D918">
        <v>-4.3176537993248327E-5</v>
      </c>
      <c r="E918">
        <v>0.11250975091402711</v>
      </c>
      <c r="F918">
        <v>-3.8375818666811488E-4</v>
      </c>
      <c r="G918">
        <v>0.99969380527529139</v>
      </c>
      <c r="H918">
        <v>0.99969380527529139</v>
      </c>
      <c r="I918" t="s">
        <v>12</v>
      </c>
      <c r="J918" t="e">
        <v>#N/A</v>
      </c>
    </row>
    <row r="919" spans="1:10">
      <c r="A919" t="s">
        <v>1372</v>
      </c>
      <c r="B919" t="s">
        <v>1373</v>
      </c>
      <c r="C919">
        <v>1943.4050751227642</v>
      </c>
      <c r="D919">
        <v>-0.19379918280145442</v>
      </c>
      <c r="E919">
        <v>0.12546510887404153</v>
      </c>
      <c r="F919">
        <v>-1.544646033791081</v>
      </c>
      <c r="G919">
        <v>0.12243190495721543</v>
      </c>
      <c r="H919">
        <v>0.16798298924697416</v>
      </c>
      <c r="I919" t="s">
        <v>12</v>
      </c>
      <c r="J919" t="e">
        <v>#N/A</v>
      </c>
    </row>
    <row r="920" spans="1:10">
      <c r="A920" t="s">
        <v>1374</v>
      </c>
      <c r="B920" t="s">
        <v>1375</v>
      </c>
      <c r="C920">
        <v>1189.9244717600482</v>
      </c>
      <c r="D920">
        <v>8.0520070029307694E-2</v>
      </c>
      <c r="E920">
        <v>0.11602363505873627</v>
      </c>
      <c r="F920">
        <v>0.69399713246826733</v>
      </c>
      <c r="G920">
        <v>0.4876840072231694</v>
      </c>
      <c r="H920">
        <v>0.55478028627632081</v>
      </c>
      <c r="I920" t="s">
        <v>12</v>
      </c>
      <c r="J920" t="e">
        <v>#N/A</v>
      </c>
    </row>
    <row r="921" spans="1:10">
      <c r="A921" t="s">
        <v>1376</v>
      </c>
      <c r="B921" t="s">
        <v>1377</v>
      </c>
      <c r="C921">
        <v>1535.8074898197026</v>
      </c>
      <c r="D921">
        <v>-0.30438264664556891</v>
      </c>
      <c r="E921">
        <v>9.9957772403466746E-2</v>
      </c>
      <c r="F921">
        <v>-3.0451123442103865</v>
      </c>
      <c r="G921">
        <v>2.3259340950419652E-3</v>
      </c>
      <c r="H921">
        <v>4.6607684481006729E-3</v>
      </c>
      <c r="I921" t="s">
        <v>12</v>
      </c>
      <c r="J921" t="e">
        <v>#N/A</v>
      </c>
    </row>
    <row r="922" spans="1:10">
      <c r="A922" t="s">
        <v>1378</v>
      </c>
      <c r="B922" t="s">
        <v>1378</v>
      </c>
      <c r="C922">
        <v>2885.060355338223</v>
      </c>
      <c r="D922">
        <v>-1.2142727047884776</v>
      </c>
      <c r="E922">
        <v>0.20090412336009661</v>
      </c>
      <c r="F922">
        <v>-6.0440407318671054</v>
      </c>
      <c r="G922">
        <v>1.5030154015203452E-9</v>
      </c>
      <c r="H922">
        <v>6.9414468904943035E-9</v>
      </c>
      <c r="I922" t="s">
        <v>22</v>
      </c>
      <c r="J922" t="s">
        <v>23</v>
      </c>
    </row>
    <row r="923" spans="1:10">
      <c r="A923" t="s">
        <v>1379</v>
      </c>
      <c r="B923" t="s">
        <v>1379</v>
      </c>
      <c r="C923">
        <v>225.07880685929049</v>
      </c>
      <c r="D923">
        <v>-0.16976277271856463</v>
      </c>
      <c r="E923">
        <v>0.10904642496014483</v>
      </c>
      <c r="F923">
        <v>-1.5567935654984646</v>
      </c>
      <c r="G923">
        <v>0.11951950539520838</v>
      </c>
      <c r="H923">
        <v>0.16485087179620048</v>
      </c>
      <c r="I923" t="s">
        <v>12</v>
      </c>
      <c r="J923" t="e">
        <v>#N/A</v>
      </c>
    </row>
    <row r="924" spans="1:10">
      <c r="A924" t="s">
        <v>1380</v>
      </c>
      <c r="B924" t="s">
        <v>1380</v>
      </c>
      <c r="C924">
        <v>223.47728225450143</v>
      </c>
      <c r="D924">
        <v>-1.7598197681067802E-2</v>
      </c>
      <c r="E924">
        <v>0.14006093798466926</v>
      </c>
      <c r="F924">
        <v>-0.12564672159338286</v>
      </c>
      <c r="G924">
        <v>0.90001157751049143</v>
      </c>
      <c r="H924">
        <v>0.92715946771736524</v>
      </c>
      <c r="I924" t="s">
        <v>12</v>
      </c>
      <c r="J924" t="e">
        <v>#N/A</v>
      </c>
    </row>
    <row r="925" spans="1:10">
      <c r="A925" t="s">
        <v>1381</v>
      </c>
      <c r="B925" t="s">
        <v>1382</v>
      </c>
      <c r="C925">
        <v>6783.5299676774666</v>
      </c>
      <c r="D925">
        <v>0.26246729206309471</v>
      </c>
      <c r="E925">
        <v>9.0592830617875209E-2</v>
      </c>
      <c r="F925">
        <v>2.8972192421075129</v>
      </c>
      <c r="G925">
        <v>3.764865503444269E-3</v>
      </c>
      <c r="H925">
        <v>7.1866387678140306E-3</v>
      </c>
      <c r="I925" t="s">
        <v>12</v>
      </c>
      <c r="J925" t="e">
        <v>#N/A</v>
      </c>
    </row>
    <row r="926" spans="1:10">
      <c r="A926" t="s">
        <v>1383</v>
      </c>
      <c r="B926" t="s">
        <v>1383</v>
      </c>
      <c r="C926">
        <v>155.4173093045562</v>
      </c>
      <c r="D926">
        <v>-0.21797767037269214</v>
      </c>
      <c r="E926">
        <v>0.13892719911204676</v>
      </c>
      <c r="F926">
        <v>-1.5690064419774996</v>
      </c>
      <c r="G926">
        <v>0.11664643797537629</v>
      </c>
      <c r="H926">
        <v>0.16117111174961843</v>
      </c>
      <c r="I926" t="s">
        <v>12</v>
      </c>
      <c r="J926" t="e">
        <v>#N/A</v>
      </c>
    </row>
    <row r="927" spans="1:10">
      <c r="A927" t="s">
        <v>1384</v>
      </c>
      <c r="B927" t="s">
        <v>1385</v>
      </c>
      <c r="C927">
        <v>405.8796376841841</v>
      </c>
      <c r="D927">
        <v>0.19640167865617977</v>
      </c>
      <c r="E927">
        <v>0.12998959762035742</v>
      </c>
      <c r="F927">
        <v>1.5109030434095418</v>
      </c>
      <c r="G927">
        <v>0.13081315535622245</v>
      </c>
      <c r="H927">
        <v>0.17823717872040371</v>
      </c>
      <c r="I927" t="s">
        <v>12</v>
      </c>
      <c r="J927" t="e">
        <v>#N/A</v>
      </c>
    </row>
    <row r="928" spans="1:10">
      <c r="A928" t="s">
        <v>1386</v>
      </c>
      <c r="B928" t="s">
        <v>1386</v>
      </c>
      <c r="C928">
        <v>512.44339971521185</v>
      </c>
      <c r="D928">
        <v>-1.114335984461394</v>
      </c>
      <c r="E928">
        <v>0.11527443490541182</v>
      </c>
      <c r="F928">
        <v>-9.6668093439430862</v>
      </c>
      <c r="G928">
        <v>4.1718181499293096E-22</v>
      </c>
      <c r="H928">
        <v>6.1251647790083604E-21</v>
      </c>
      <c r="I928" t="s">
        <v>22</v>
      </c>
      <c r="J928" t="s">
        <v>23</v>
      </c>
    </row>
    <row r="929" spans="1:10">
      <c r="A929" t="s">
        <v>1387</v>
      </c>
      <c r="B929" t="s">
        <v>1387</v>
      </c>
      <c r="C929">
        <v>1464.3211679866865</v>
      </c>
      <c r="D929">
        <v>0.90465216146546057</v>
      </c>
      <c r="E929">
        <v>8.7566545549322541E-2</v>
      </c>
      <c r="F929">
        <v>10.331024888447931</v>
      </c>
      <c r="G929">
        <v>5.1012590106348289E-25</v>
      </c>
      <c r="H929">
        <v>9.3186952391945536E-24</v>
      </c>
      <c r="I929" t="s">
        <v>12</v>
      </c>
      <c r="J929" t="e">
        <v>#N/A</v>
      </c>
    </row>
    <row r="930" spans="1:10">
      <c r="A930" t="s">
        <v>1388</v>
      </c>
      <c r="B930" t="s">
        <v>1388</v>
      </c>
      <c r="C930">
        <v>144.6328140317255</v>
      </c>
      <c r="D930">
        <v>-0.62638892990715378</v>
      </c>
      <c r="E930">
        <v>0.13956010112119963</v>
      </c>
      <c r="F930">
        <v>-4.4883095159351623</v>
      </c>
      <c r="G930">
        <v>7.1790574586491077E-6</v>
      </c>
      <c r="H930">
        <v>2.1360415279427554E-5</v>
      </c>
      <c r="I930" t="s">
        <v>12</v>
      </c>
      <c r="J930" t="e">
        <v>#N/A</v>
      </c>
    </row>
    <row r="931" spans="1:10">
      <c r="A931" t="s">
        <v>1389</v>
      </c>
      <c r="B931" t="s">
        <v>1389</v>
      </c>
      <c r="C931">
        <v>349.2920095815856</v>
      </c>
      <c r="D931">
        <v>-0.22757319042517057</v>
      </c>
      <c r="E931">
        <v>0.14009392766621892</v>
      </c>
      <c r="F931">
        <v>-1.6244329373602513</v>
      </c>
      <c r="G931">
        <v>0.10428344225416368</v>
      </c>
      <c r="H931">
        <v>0.14551691081206056</v>
      </c>
      <c r="I931" t="s">
        <v>12</v>
      </c>
      <c r="J931" t="e">
        <v>#N/A</v>
      </c>
    </row>
    <row r="932" spans="1:10">
      <c r="A932" t="s">
        <v>1390</v>
      </c>
      <c r="B932" t="s">
        <v>1391</v>
      </c>
      <c r="C932">
        <v>2035.0927896569331</v>
      </c>
      <c r="D932">
        <v>-5.3107842054326768E-2</v>
      </c>
      <c r="E932">
        <v>0.14494916365518576</v>
      </c>
      <c r="F932">
        <v>-0.36638943416509157</v>
      </c>
      <c r="G932">
        <v>0.71407450276120599</v>
      </c>
      <c r="H932">
        <v>0.76574132685177787</v>
      </c>
      <c r="I932" t="s">
        <v>12</v>
      </c>
      <c r="J932" t="e">
        <v>#N/A</v>
      </c>
    </row>
    <row r="933" spans="1:10">
      <c r="A933" t="s">
        <v>1392</v>
      </c>
      <c r="B933" t="s">
        <v>1393</v>
      </c>
      <c r="C933">
        <v>2339.183019751039</v>
      </c>
      <c r="D933">
        <v>0.18270270988550877</v>
      </c>
      <c r="E933">
        <v>0.13320266700674621</v>
      </c>
      <c r="F933">
        <v>1.371614502855679</v>
      </c>
      <c r="G933">
        <v>0.17018347659472238</v>
      </c>
      <c r="H933">
        <v>0.22485974914239601</v>
      </c>
      <c r="I933" t="s">
        <v>12</v>
      </c>
      <c r="J933" t="e">
        <v>#N/A</v>
      </c>
    </row>
    <row r="934" spans="1:10">
      <c r="A934" t="s">
        <v>1394</v>
      </c>
      <c r="B934" t="s">
        <v>1395</v>
      </c>
      <c r="C934">
        <v>2064.9294607086031</v>
      </c>
      <c r="D934">
        <v>-0.13410692284956358</v>
      </c>
      <c r="E934">
        <v>0.11449736290801367</v>
      </c>
      <c r="F934">
        <v>-1.1712664767423864</v>
      </c>
      <c r="G934">
        <v>0.24149168185223857</v>
      </c>
      <c r="H934">
        <v>0.30472564834527455</v>
      </c>
      <c r="I934" t="s">
        <v>12</v>
      </c>
      <c r="J934" t="e">
        <v>#N/A</v>
      </c>
    </row>
    <row r="935" spans="1:10">
      <c r="A935" t="s">
        <v>1396</v>
      </c>
      <c r="B935" t="s">
        <v>1397</v>
      </c>
      <c r="C935">
        <v>19.099256128073122</v>
      </c>
      <c r="D935">
        <v>-0.10777706029358357</v>
      </c>
      <c r="E935">
        <v>0.27167690695124541</v>
      </c>
      <c r="F935">
        <v>-0.39671042159253167</v>
      </c>
      <c r="G935">
        <v>0.69158101417643136</v>
      </c>
      <c r="H935">
        <v>0.74671736994582383</v>
      </c>
      <c r="I935" t="s">
        <v>12</v>
      </c>
      <c r="J935" t="e">
        <v>#N/A</v>
      </c>
    </row>
    <row r="936" spans="1:10">
      <c r="A936" t="s">
        <v>1398</v>
      </c>
      <c r="B936" t="s">
        <v>1399</v>
      </c>
      <c r="C936">
        <v>2254.1240163328844</v>
      </c>
      <c r="D936">
        <v>-0.10464718515768591</v>
      </c>
      <c r="E936">
        <v>8.6027153761649322E-2</v>
      </c>
      <c r="F936">
        <v>-1.2164436527520843</v>
      </c>
      <c r="G936">
        <v>0.22381596352214325</v>
      </c>
      <c r="H936">
        <v>0.28470840380023243</v>
      </c>
      <c r="I936" t="s">
        <v>12</v>
      </c>
      <c r="J936" t="e">
        <v>#N/A</v>
      </c>
    </row>
    <row r="937" spans="1:10">
      <c r="A937" t="s">
        <v>1400</v>
      </c>
      <c r="B937" t="s">
        <v>1400</v>
      </c>
      <c r="C937">
        <v>343.71305650872142</v>
      </c>
      <c r="D937">
        <v>-0.79461953148258191</v>
      </c>
      <c r="E937">
        <v>0.10419383464813532</v>
      </c>
      <c r="F937">
        <v>-7.6263584516879339</v>
      </c>
      <c r="G937">
        <v>2.4147779975798286E-14</v>
      </c>
      <c r="H937">
        <v>1.8968081170989554E-13</v>
      </c>
      <c r="I937" t="s">
        <v>12</v>
      </c>
      <c r="J937" t="e">
        <v>#N/A</v>
      </c>
    </row>
    <row r="938" spans="1:10">
      <c r="A938" t="s">
        <v>1401</v>
      </c>
      <c r="B938" t="s">
        <v>1402</v>
      </c>
      <c r="C938">
        <v>2027.1626350695828</v>
      </c>
      <c r="D938">
        <v>-0.42698881734490757</v>
      </c>
      <c r="E938">
        <v>0.11525417094083121</v>
      </c>
      <c r="F938">
        <v>-3.7047580478810924</v>
      </c>
      <c r="G938">
        <v>2.1159260584184986E-4</v>
      </c>
      <c r="H938">
        <v>5.0137554114260358E-4</v>
      </c>
      <c r="I938" t="s">
        <v>12</v>
      </c>
      <c r="J938" t="e">
        <v>#N/A</v>
      </c>
    </row>
    <row r="939" spans="1:10">
      <c r="A939" t="s">
        <v>1403</v>
      </c>
      <c r="B939" t="s">
        <v>1404</v>
      </c>
      <c r="C939">
        <v>1186.882708442256</v>
      </c>
      <c r="D939">
        <v>0.3536275108679941</v>
      </c>
      <c r="E939">
        <v>9.7131853552093902E-2</v>
      </c>
      <c r="F939">
        <v>3.6406955899213438</v>
      </c>
      <c r="G939">
        <v>2.7190246153247432E-4</v>
      </c>
      <c r="H939">
        <v>6.3095829699780963E-4</v>
      </c>
      <c r="I939" t="s">
        <v>12</v>
      </c>
      <c r="J939" t="e">
        <v>#N/A</v>
      </c>
    </row>
    <row r="940" spans="1:10">
      <c r="A940" t="s">
        <v>1405</v>
      </c>
      <c r="B940" t="s">
        <v>1406</v>
      </c>
      <c r="C940">
        <v>1407.1321748525404</v>
      </c>
      <c r="D940">
        <v>0.19128121825781641</v>
      </c>
      <c r="E940">
        <v>9.0847226014312055E-2</v>
      </c>
      <c r="F940">
        <v>2.1055262405885897</v>
      </c>
      <c r="G940">
        <v>3.5245525614128317E-2</v>
      </c>
      <c r="H940">
        <v>5.4660138933658037E-2</v>
      </c>
      <c r="I940" t="s">
        <v>12</v>
      </c>
      <c r="J940" t="e">
        <v>#N/A</v>
      </c>
    </row>
    <row r="941" spans="1:10">
      <c r="A941" t="s">
        <v>1407</v>
      </c>
      <c r="B941" t="s">
        <v>1407</v>
      </c>
      <c r="C941">
        <v>4.1752204552125773</v>
      </c>
      <c r="D941">
        <v>0.31020594411269886</v>
      </c>
      <c r="E941">
        <v>0.62481224545342406</v>
      </c>
      <c r="F941">
        <v>0.4964786563803395</v>
      </c>
      <c r="G941">
        <v>0.61955674236736402</v>
      </c>
      <c r="H941">
        <v>0.67827431516315606</v>
      </c>
      <c r="I941" t="s">
        <v>12</v>
      </c>
      <c r="J941" t="e">
        <v>#N/A</v>
      </c>
    </row>
    <row r="942" spans="1:10">
      <c r="A942" t="s">
        <v>1408</v>
      </c>
      <c r="B942" t="s">
        <v>1409</v>
      </c>
      <c r="C942">
        <v>1991.1595303818262</v>
      </c>
      <c r="D942">
        <v>0.6264167741052219</v>
      </c>
      <c r="E942">
        <v>0.13750421328405157</v>
      </c>
      <c r="F942">
        <v>4.5556187635588392</v>
      </c>
      <c r="G942">
        <v>5.2231594010213137E-6</v>
      </c>
      <c r="H942">
        <v>1.5749680266803233E-5</v>
      </c>
      <c r="I942" t="s">
        <v>12</v>
      </c>
      <c r="J942" t="e">
        <v>#N/A</v>
      </c>
    </row>
    <row r="943" spans="1:10">
      <c r="A943" t="s">
        <v>1410</v>
      </c>
      <c r="B943" t="s">
        <v>1410</v>
      </c>
      <c r="C943">
        <v>580.82942908230973</v>
      </c>
      <c r="D943">
        <v>-0.79878069366502347</v>
      </c>
      <c r="E943">
        <v>0.16267558526262763</v>
      </c>
      <c r="F943">
        <v>-4.9102678338329104</v>
      </c>
      <c r="G943">
        <v>9.0952081108911193E-7</v>
      </c>
      <c r="H943">
        <v>2.9955077446981022E-6</v>
      </c>
      <c r="I943" t="s">
        <v>12</v>
      </c>
      <c r="J943" t="e">
        <v>#N/A</v>
      </c>
    </row>
    <row r="944" spans="1:10">
      <c r="A944" t="s">
        <v>1411</v>
      </c>
      <c r="B944" t="s">
        <v>1411</v>
      </c>
      <c r="C944">
        <v>1320.2552268153252</v>
      </c>
      <c r="D944">
        <v>0.2626264996117208</v>
      </c>
      <c r="E944">
        <v>0.11429715547250618</v>
      </c>
      <c r="F944">
        <v>2.2977518427822532</v>
      </c>
      <c r="G944">
        <v>2.1575917065547501E-2</v>
      </c>
      <c r="H944">
        <v>3.5198095233619026E-2</v>
      </c>
      <c r="I944" t="s">
        <v>12</v>
      </c>
      <c r="J944" t="e">
        <v>#N/A</v>
      </c>
    </row>
    <row r="945" spans="1:10">
      <c r="A945" t="s">
        <v>1412</v>
      </c>
      <c r="B945" t="s">
        <v>1412</v>
      </c>
      <c r="C945">
        <v>14.944794170405988</v>
      </c>
      <c r="D945">
        <v>0.4294900635387689</v>
      </c>
      <c r="E945">
        <v>0.32518041831165834</v>
      </c>
      <c r="F945">
        <v>1.3207746818479655</v>
      </c>
      <c r="G945">
        <v>0.18657650401896503</v>
      </c>
      <c r="H945">
        <v>0.24362372515985581</v>
      </c>
      <c r="I945" t="s">
        <v>12</v>
      </c>
      <c r="J945" t="e">
        <v>#N/A</v>
      </c>
    </row>
    <row r="946" spans="1:10">
      <c r="A946" t="s">
        <v>1413</v>
      </c>
      <c r="B946" t="s">
        <v>1414</v>
      </c>
      <c r="C946">
        <v>7509.627303402186</v>
      </c>
      <c r="D946">
        <v>0.451742292352245</v>
      </c>
      <c r="E946">
        <v>0.11029187250947488</v>
      </c>
      <c r="F946">
        <v>4.0958801593783534</v>
      </c>
      <c r="G946">
        <v>4.2056746131138196E-5</v>
      </c>
      <c r="H946">
        <v>1.1160666920949004E-4</v>
      </c>
      <c r="I946" t="s">
        <v>12</v>
      </c>
      <c r="J946" t="e">
        <v>#N/A</v>
      </c>
    </row>
    <row r="947" spans="1:10">
      <c r="A947" t="s">
        <v>1415</v>
      </c>
      <c r="B947" t="s">
        <v>1416</v>
      </c>
      <c r="C947">
        <v>5286.4134020393103</v>
      </c>
      <c r="D947">
        <v>0.24124533071347776</v>
      </c>
      <c r="E947">
        <v>9.912742147661012E-2</v>
      </c>
      <c r="F947">
        <v>2.43368915603642</v>
      </c>
      <c r="G947">
        <v>1.4945823982998898E-2</v>
      </c>
      <c r="H947">
        <v>2.519301446061295E-2</v>
      </c>
      <c r="I947" t="s">
        <v>12</v>
      </c>
      <c r="J947" t="e">
        <v>#N/A</v>
      </c>
    </row>
    <row r="948" spans="1:10">
      <c r="A948" t="s">
        <v>1417</v>
      </c>
      <c r="B948" t="s">
        <v>1417</v>
      </c>
      <c r="C948">
        <v>0</v>
      </c>
      <c r="D948" t="e">
        <v>#N/A</v>
      </c>
      <c r="E948" t="e">
        <v>#N/A</v>
      </c>
      <c r="F948" t="e">
        <v>#N/A</v>
      </c>
      <c r="G948" t="e">
        <v>#N/A</v>
      </c>
      <c r="H948" t="e">
        <v>#N/A</v>
      </c>
      <c r="I948" t="e">
        <v>#N/A</v>
      </c>
      <c r="J948" t="e">
        <v>#N/A</v>
      </c>
    </row>
    <row r="949" spans="1:10">
      <c r="A949" t="s">
        <v>1418</v>
      </c>
      <c r="B949" t="s">
        <v>1419</v>
      </c>
      <c r="C949">
        <v>16687.297350952285</v>
      </c>
      <c r="D949">
        <v>0.51698882621096509</v>
      </c>
      <c r="E949">
        <v>8.5756818081602001E-2</v>
      </c>
      <c r="F949">
        <v>6.0285448758024556</v>
      </c>
      <c r="G949">
        <v>1.6544246209002079E-9</v>
      </c>
      <c r="H949">
        <v>7.5280363979148693E-9</v>
      </c>
      <c r="I949" t="s">
        <v>12</v>
      </c>
      <c r="J949" t="e">
        <v>#N/A</v>
      </c>
    </row>
    <row r="950" spans="1:10">
      <c r="A950" t="s">
        <v>1420</v>
      </c>
      <c r="B950" t="s">
        <v>1420</v>
      </c>
      <c r="C950">
        <v>1680.3098608727948</v>
      </c>
      <c r="D950">
        <v>-0.17175920104448383</v>
      </c>
      <c r="E950">
        <v>8.6553801494290233E-2</v>
      </c>
      <c r="F950">
        <v>-1.9844212279435747</v>
      </c>
      <c r="G950">
        <v>4.7208901493772062E-2</v>
      </c>
      <c r="H950">
        <v>7.0971468178675515E-2</v>
      </c>
      <c r="I950" t="s">
        <v>12</v>
      </c>
      <c r="J950" t="e">
        <v>#N/A</v>
      </c>
    </row>
    <row r="951" spans="1:10">
      <c r="A951" t="s">
        <v>1421</v>
      </c>
      <c r="B951" t="s">
        <v>1421</v>
      </c>
      <c r="C951">
        <v>133.53630134951712</v>
      </c>
      <c r="D951">
        <v>-0.36879375351457638</v>
      </c>
      <c r="E951">
        <v>0.14046681404154265</v>
      </c>
      <c r="F951">
        <v>-2.6254867103735027</v>
      </c>
      <c r="G951">
        <v>8.6525186530468663E-3</v>
      </c>
      <c r="H951">
        <v>1.5307552707135842E-2</v>
      </c>
      <c r="I951" t="s">
        <v>12</v>
      </c>
      <c r="J951" t="e">
        <v>#N/A</v>
      </c>
    </row>
    <row r="952" spans="1:10">
      <c r="A952" t="s">
        <v>1422</v>
      </c>
      <c r="B952" t="s">
        <v>1423</v>
      </c>
      <c r="C952">
        <v>106.0119977139825</v>
      </c>
      <c r="D952">
        <v>4.4665999772772406E-2</v>
      </c>
      <c r="E952">
        <v>0.16792765343294599</v>
      </c>
      <c r="F952">
        <v>0.26598358793007054</v>
      </c>
      <c r="G952">
        <v>0.79025184881377875</v>
      </c>
      <c r="H952">
        <v>0.83444624629915998</v>
      </c>
      <c r="I952" t="s">
        <v>12</v>
      </c>
      <c r="J952" t="e">
        <v>#N/A</v>
      </c>
    </row>
    <row r="953" spans="1:10">
      <c r="A953" t="s">
        <v>1424</v>
      </c>
      <c r="B953" t="s">
        <v>1425</v>
      </c>
      <c r="C953">
        <v>213.2717253247485</v>
      </c>
      <c r="D953">
        <v>-1.7060285290692243E-2</v>
      </c>
      <c r="E953">
        <v>0.13922022155427444</v>
      </c>
      <c r="F953">
        <v>-0.12254171915709357</v>
      </c>
      <c r="G953">
        <v>0.90247000782828513</v>
      </c>
      <c r="H953">
        <v>0.92908281933042991</v>
      </c>
      <c r="I953" t="s">
        <v>12</v>
      </c>
      <c r="J953" t="e">
        <v>#N/A</v>
      </c>
    </row>
    <row r="954" spans="1:10">
      <c r="A954" t="s">
        <v>1426</v>
      </c>
      <c r="B954" t="s">
        <v>1426</v>
      </c>
      <c r="C954">
        <v>492.17261519477177</v>
      </c>
      <c r="D954">
        <v>0.32180012516856188</v>
      </c>
      <c r="E954">
        <v>0.11080478277717849</v>
      </c>
      <c r="F954">
        <v>2.904207897015437</v>
      </c>
      <c r="G954">
        <v>3.6818358748656839E-3</v>
      </c>
      <c r="H954">
        <v>7.0538587309926697E-3</v>
      </c>
      <c r="I954" t="s">
        <v>12</v>
      </c>
      <c r="J954" t="e">
        <v>#N/A</v>
      </c>
    </row>
    <row r="955" spans="1:10">
      <c r="A955" t="s">
        <v>1427</v>
      </c>
      <c r="B955" t="s">
        <v>1427</v>
      </c>
      <c r="C955">
        <v>104.5236466561058</v>
      </c>
      <c r="D955">
        <v>-0.13491391708465239</v>
      </c>
      <c r="E955">
        <v>0.1470903647680914</v>
      </c>
      <c r="F955">
        <v>-0.91721791089010563</v>
      </c>
      <c r="G955">
        <v>0.35902846305688602</v>
      </c>
      <c r="H955">
        <v>0.42729826928967268</v>
      </c>
      <c r="I955" t="s">
        <v>12</v>
      </c>
      <c r="J955" t="e">
        <v>#N/A</v>
      </c>
    </row>
    <row r="956" spans="1:10">
      <c r="A956" t="s">
        <v>1428</v>
      </c>
      <c r="B956" t="s">
        <v>1429</v>
      </c>
      <c r="C956">
        <v>5571.4706217149233</v>
      </c>
      <c r="D956">
        <v>1.9927682223605727</v>
      </c>
      <c r="E956">
        <v>0.12716488996962649</v>
      </c>
      <c r="F956">
        <v>15.67074231603195</v>
      </c>
      <c r="G956">
        <v>2.3976269815935065E-55</v>
      </c>
      <c r="H956">
        <v>1.4487199954166918E-53</v>
      </c>
      <c r="I956" t="s">
        <v>22</v>
      </c>
      <c r="J956" t="s">
        <v>39</v>
      </c>
    </row>
    <row r="957" spans="1:10">
      <c r="A957" t="s">
        <v>1430</v>
      </c>
      <c r="B957" t="s">
        <v>1431</v>
      </c>
      <c r="C957">
        <v>4038.4991162837805</v>
      </c>
      <c r="D957">
        <v>2.0776959119052689</v>
      </c>
      <c r="E957">
        <v>0.15156993504237801</v>
      </c>
      <c r="F957">
        <v>13.707836658532301</v>
      </c>
      <c r="G957">
        <v>9.1134760145834954E-43</v>
      </c>
      <c r="H957">
        <v>3.4920172729050418E-41</v>
      </c>
      <c r="I957" t="s">
        <v>22</v>
      </c>
      <c r="J957" t="s">
        <v>39</v>
      </c>
    </row>
    <row r="958" spans="1:10">
      <c r="A958" t="s">
        <v>1432</v>
      </c>
      <c r="B958" t="s">
        <v>1433</v>
      </c>
      <c r="C958">
        <v>2618.5535979984106</v>
      </c>
      <c r="D958">
        <v>2.4567322113014241</v>
      </c>
      <c r="E958">
        <v>0.12976834494039477</v>
      </c>
      <c r="F958">
        <v>18.931675613415976</v>
      </c>
      <c r="G958">
        <v>6.2541042548923514E-80</v>
      </c>
      <c r="H958">
        <v>7.0179984174542023E-78</v>
      </c>
      <c r="I958" t="s">
        <v>22</v>
      </c>
      <c r="J958" t="s">
        <v>39</v>
      </c>
    </row>
    <row r="959" spans="1:10">
      <c r="A959" t="s">
        <v>1434</v>
      </c>
      <c r="B959" t="s">
        <v>1435</v>
      </c>
      <c r="C959">
        <v>3177.9957561876904</v>
      </c>
      <c r="D959">
        <v>0.22607847004734147</v>
      </c>
      <c r="E959">
        <v>0.11058185723858893</v>
      </c>
      <c r="F959">
        <v>2.0444445019544175</v>
      </c>
      <c r="G959">
        <v>4.0909654764762521E-2</v>
      </c>
      <c r="H959">
        <v>6.2397153044118372E-2</v>
      </c>
      <c r="I959" t="s">
        <v>12</v>
      </c>
      <c r="J959" t="e">
        <v>#N/A</v>
      </c>
    </row>
    <row r="960" spans="1:10">
      <c r="A960" t="s">
        <v>1436</v>
      </c>
      <c r="B960" t="s">
        <v>1436</v>
      </c>
      <c r="C960">
        <v>1548.0814452468146</v>
      </c>
      <c r="D960">
        <v>-0.40079676939791692</v>
      </c>
      <c r="E960">
        <v>0.132290003355785</v>
      </c>
      <c r="F960">
        <v>-3.0296829634209108</v>
      </c>
      <c r="G960">
        <v>2.4481057178417308E-3</v>
      </c>
      <c r="H960">
        <v>4.8744918665771346E-3</v>
      </c>
      <c r="I960" t="s">
        <v>12</v>
      </c>
      <c r="J960" t="e">
        <v>#N/A</v>
      </c>
    </row>
    <row r="961" spans="1:10">
      <c r="A961" t="s">
        <v>1437</v>
      </c>
      <c r="B961" t="s">
        <v>1437</v>
      </c>
      <c r="C961">
        <v>8854.7906659644977</v>
      </c>
      <c r="D961">
        <v>-1.136379712643831E-2</v>
      </c>
      <c r="E961">
        <v>9.5106894334626088E-2</v>
      </c>
      <c r="F961">
        <v>-0.11948447277077189</v>
      </c>
      <c r="G961">
        <v>0.90489154084114787</v>
      </c>
      <c r="H961">
        <v>0.93035642058994972</v>
      </c>
      <c r="I961" t="s">
        <v>12</v>
      </c>
      <c r="J961" t="e">
        <v>#N/A</v>
      </c>
    </row>
    <row r="962" spans="1:10">
      <c r="A962" t="s">
        <v>1438</v>
      </c>
      <c r="B962" t="s">
        <v>1439</v>
      </c>
      <c r="C962">
        <v>2049.3821320615148</v>
      </c>
      <c r="D962">
        <v>-0.19670968099245201</v>
      </c>
      <c r="E962">
        <v>0.13201223486937577</v>
      </c>
      <c r="F962">
        <v>-1.4900867422409252</v>
      </c>
      <c r="G962">
        <v>0.13620142967488336</v>
      </c>
      <c r="H962">
        <v>0.18477758723596008</v>
      </c>
      <c r="I962" t="s">
        <v>12</v>
      </c>
      <c r="J962" t="e">
        <v>#N/A</v>
      </c>
    </row>
    <row r="963" spans="1:10">
      <c r="A963" t="s">
        <v>1440</v>
      </c>
      <c r="B963" t="s">
        <v>1441</v>
      </c>
      <c r="C963">
        <v>1.9524105264652727</v>
      </c>
      <c r="D963">
        <v>-0.82796963406073887</v>
      </c>
      <c r="E963">
        <v>0.94491749906678602</v>
      </c>
      <c r="F963">
        <v>-0.87623484047914602</v>
      </c>
      <c r="G963">
        <v>0.38090237967899521</v>
      </c>
      <c r="H963">
        <v>0.44924747633310919</v>
      </c>
      <c r="I963" t="s">
        <v>12</v>
      </c>
      <c r="J963" t="e">
        <v>#N/A</v>
      </c>
    </row>
    <row r="964" spans="1:10">
      <c r="A964" t="s">
        <v>1442</v>
      </c>
      <c r="B964" t="s">
        <v>1442</v>
      </c>
      <c r="C964">
        <v>2.3408387030569942</v>
      </c>
      <c r="D964">
        <v>-0.18916560264898144</v>
      </c>
      <c r="E964">
        <v>0.78825523113185592</v>
      </c>
      <c r="F964">
        <v>-0.23998014244365812</v>
      </c>
      <c r="G964">
        <v>0.81034565087863819</v>
      </c>
      <c r="H964">
        <v>0.8532526927147055</v>
      </c>
      <c r="I964" t="s">
        <v>12</v>
      </c>
      <c r="J964" t="e">
        <v>#N/A</v>
      </c>
    </row>
    <row r="965" spans="1:10">
      <c r="A965" t="s">
        <v>1443</v>
      </c>
      <c r="B965" t="s">
        <v>1443</v>
      </c>
      <c r="C965">
        <v>3.8881107886721393</v>
      </c>
      <c r="D965">
        <v>-0.31122205903699562</v>
      </c>
      <c r="E965">
        <v>0.63794857635824875</v>
      </c>
      <c r="F965">
        <v>-0.48784819117179851</v>
      </c>
      <c r="G965">
        <v>0.62565737384860276</v>
      </c>
      <c r="H965">
        <v>0.68352415460094218</v>
      </c>
      <c r="I965" t="s">
        <v>12</v>
      </c>
      <c r="J965" t="e">
        <v>#N/A</v>
      </c>
    </row>
    <row r="966" spans="1:10">
      <c r="A966" t="s">
        <v>1444</v>
      </c>
      <c r="B966" t="s">
        <v>1445</v>
      </c>
      <c r="C966">
        <v>190.25751840376807</v>
      </c>
      <c r="D966">
        <v>0.83910630300636602</v>
      </c>
      <c r="E966">
        <v>0.1623108409565118</v>
      </c>
      <c r="F966">
        <v>5.1697489709340427</v>
      </c>
      <c r="G966">
        <v>2.3440865292570651E-7</v>
      </c>
      <c r="H966">
        <v>8.3127763825346484E-7</v>
      </c>
      <c r="I966" t="s">
        <v>12</v>
      </c>
      <c r="J966" t="e">
        <v>#N/A</v>
      </c>
    </row>
    <row r="967" spans="1:10">
      <c r="A967" t="s">
        <v>1446</v>
      </c>
      <c r="B967" t="s">
        <v>1447</v>
      </c>
      <c r="C967">
        <v>224.14310111819563</v>
      </c>
      <c r="D967">
        <v>0.67640343355808374</v>
      </c>
      <c r="E967">
        <v>0.14032944510354814</v>
      </c>
      <c r="F967">
        <v>4.8201105125084069</v>
      </c>
      <c r="G967">
        <v>1.4347871825080829E-6</v>
      </c>
      <c r="H967">
        <v>4.6189562781151602E-6</v>
      </c>
      <c r="I967" t="s">
        <v>12</v>
      </c>
      <c r="J967" t="e">
        <v>#N/A</v>
      </c>
    </row>
    <row r="968" spans="1:10">
      <c r="A968" t="s">
        <v>1448</v>
      </c>
      <c r="B968" t="s">
        <v>1449</v>
      </c>
      <c r="C968">
        <v>695.62987656815153</v>
      </c>
      <c r="D968">
        <v>0.8076556305304281</v>
      </c>
      <c r="E968">
        <v>0.11075628337248149</v>
      </c>
      <c r="F968">
        <v>7.2921879096847544</v>
      </c>
      <c r="G968">
        <v>3.0496140387349359E-13</v>
      </c>
      <c r="H968">
        <v>2.1777016612966292E-12</v>
      </c>
      <c r="I968" t="s">
        <v>12</v>
      </c>
      <c r="J968" t="e">
        <v>#N/A</v>
      </c>
    </row>
    <row r="969" spans="1:10">
      <c r="A969" t="s">
        <v>1450</v>
      </c>
      <c r="B969" t="s">
        <v>1450</v>
      </c>
      <c r="C969">
        <v>118.62715190186782</v>
      </c>
      <c r="D969">
        <v>0.33501956318510839</v>
      </c>
      <c r="E969">
        <v>0.16100455999999522</v>
      </c>
      <c r="F969">
        <v>2.0808079173976086</v>
      </c>
      <c r="G969">
        <v>3.7451491184921235E-2</v>
      </c>
      <c r="H969">
        <v>5.7569757976038416E-2</v>
      </c>
      <c r="I969" t="s">
        <v>12</v>
      </c>
      <c r="J969" t="e">
        <v>#N/A</v>
      </c>
    </row>
    <row r="970" spans="1:10">
      <c r="A970" t="s">
        <v>1451</v>
      </c>
      <c r="B970" t="s">
        <v>1451</v>
      </c>
      <c r="C970">
        <v>209.71586652090835</v>
      </c>
      <c r="D970">
        <v>0.40769502391796469</v>
      </c>
      <c r="E970">
        <v>0.1318172662155625</v>
      </c>
      <c r="F970">
        <v>3.0928802851308999</v>
      </c>
      <c r="G970">
        <v>1.9822408130700147E-3</v>
      </c>
      <c r="H970">
        <v>4.0285903199650617E-3</v>
      </c>
      <c r="I970" t="s">
        <v>12</v>
      </c>
      <c r="J970" t="e">
        <v>#N/A</v>
      </c>
    </row>
    <row r="971" spans="1:10">
      <c r="A971" t="s">
        <v>1452</v>
      </c>
      <c r="B971" t="s">
        <v>1453</v>
      </c>
      <c r="C971">
        <v>926.52025729098352</v>
      </c>
      <c r="D971">
        <v>7.2555249703703861E-2</v>
      </c>
      <c r="E971">
        <v>0.14474907585103383</v>
      </c>
      <c r="F971">
        <v>0.50124844857989226</v>
      </c>
      <c r="G971">
        <v>0.61619628107739577</v>
      </c>
      <c r="H971">
        <v>0.67600862958979657</v>
      </c>
      <c r="I971" t="s">
        <v>12</v>
      </c>
      <c r="J971" t="e">
        <v>#N/A</v>
      </c>
    </row>
    <row r="972" spans="1:10">
      <c r="A972" t="s">
        <v>1454</v>
      </c>
      <c r="B972" t="s">
        <v>1454</v>
      </c>
      <c r="C972">
        <v>1230.713296027217</v>
      </c>
      <c r="D972">
        <v>0.13575813538420584</v>
      </c>
      <c r="E972">
        <v>0.10406058861590803</v>
      </c>
      <c r="F972">
        <v>1.3046066449354305</v>
      </c>
      <c r="G972">
        <v>0.19202682443018571</v>
      </c>
      <c r="H972">
        <v>0.24973024932104446</v>
      </c>
      <c r="I972" t="s">
        <v>12</v>
      </c>
      <c r="J972" t="e">
        <v>#N/A</v>
      </c>
    </row>
    <row r="973" spans="1:10">
      <c r="A973" t="s">
        <v>1455</v>
      </c>
      <c r="B973" t="s">
        <v>1455</v>
      </c>
      <c r="C973">
        <v>1374.4395567367339</v>
      </c>
      <c r="D973">
        <v>-0.36892467311140514</v>
      </c>
      <c r="E973">
        <v>0.12357158215226512</v>
      </c>
      <c r="F973">
        <v>-2.985513875324632</v>
      </c>
      <c r="G973">
        <v>2.8310229418359355E-3</v>
      </c>
      <c r="H973">
        <v>5.5663792761254756E-3</v>
      </c>
      <c r="I973" t="s">
        <v>12</v>
      </c>
      <c r="J973" t="e">
        <v>#N/A</v>
      </c>
    </row>
    <row r="974" spans="1:10">
      <c r="A974" t="s">
        <v>1456</v>
      </c>
      <c r="B974" t="s">
        <v>1457</v>
      </c>
      <c r="C974">
        <v>574.04229656482767</v>
      </c>
      <c r="D974">
        <v>-0.28399823625785292</v>
      </c>
      <c r="E974">
        <v>0.13524189847535775</v>
      </c>
      <c r="F974">
        <v>-2.099927902961225</v>
      </c>
      <c r="G974">
        <v>3.5735183779816146E-2</v>
      </c>
      <c r="H974">
        <v>5.5255879643790515E-2</v>
      </c>
      <c r="I974" t="s">
        <v>12</v>
      </c>
      <c r="J974" t="e">
        <v>#N/A</v>
      </c>
    </row>
    <row r="975" spans="1:10">
      <c r="A975" t="s">
        <v>1458</v>
      </c>
      <c r="B975" t="s">
        <v>1458</v>
      </c>
      <c r="C975">
        <v>172.1357521542177</v>
      </c>
      <c r="D975">
        <v>-0.62141291244791907</v>
      </c>
      <c r="E975">
        <v>0.13483510304601079</v>
      </c>
      <c r="F975">
        <v>-4.6086879337042497</v>
      </c>
      <c r="G975">
        <v>4.0521800092896359E-6</v>
      </c>
      <c r="H975">
        <v>1.2385164970027272E-5</v>
      </c>
      <c r="I975" t="s">
        <v>12</v>
      </c>
      <c r="J975" t="e">
        <v>#N/A</v>
      </c>
    </row>
    <row r="976" spans="1:10">
      <c r="A976" t="s">
        <v>1459</v>
      </c>
      <c r="B976" t="s">
        <v>1459</v>
      </c>
      <c r="C976">
        <v>116.88211464434447</v>
      </c>
      <c r="D976">
        <v>0.48630764549427374</v>
      </c>
      <c r="E976">
        <v>0.16521176953087166</v>
      </c>
      <c r="F976">
        <v>2.9435411706755055</v>
      </c>
      <c r="G976">
        <v>3.2448066168383602E-3</v>
      </c>
      <c r="H976">
        <v>6.3167177138204016E-3</v>
      </c>
      <c r="I976" t="s">
        <v>12</v>
      </c>
      <c r="J976" t="e">
        <v>#N/A</v>
      </c>
    </row>
    <row r="977" spans="1:10">
      <c r="A977" t="s">
        <v>1460</v>
      </c>
      <c r="B977" t="s">
        <v>1461</v>
      </c>
      <c r="C977">
        <v>2925.899929334651</v>
      </c>
      <c r="D977">
        <v>0.82237558811722389</v>
      </c>
      <c r="E977">
        <v>0.12551290127334055</v>
      </c>
      <c r="F977">
        <v>6.5521199794932938</v>
      </c>
      <c r="G977">
        <v>5.6725935467645784E-11</v>
      </c>
      <c r="H977">
        <v>3.1601576106266497E-10</v>
      </c>
      <c r="I977" t="s">
        <v>12</v>
      </c>
      <c r="J977" t="e">
        <v>#N/A</v>
      </c>
    </row>
    <row r="978" spans="1:10">
      <c r="A978" t="s">
        <v>1462</v>
      </c>
      <c r="B978" t="s">
        <v>1463</v>
      </c>
      <c r="C978">
        <v>1536.9922347124386</v>
      </c>
      <c r="D978">
        <v>0.89276916352263758</v>
      </c>
      <c r="E978">
        <v>0.13044195355751145</v>
      </c>
      <c r="F978">
        <v>6.8441873122439736</v>
      </c>
      <c r="G978">
        <v>7.6911232868046666E-12</v>
      </c>
      <c r="H978">
        <v>4.8138464874781399E-11</v>
      </c>
      <c r="I978" t="s">
        <v>12</v>
      </c>
      <c r="J978" t="e">
        <v>#N/A</v>
      </c>
    </row>
    <row r="979" spans="1:10">
      <c r="A979" t="s">
        <v>1464</v>
      </c>
      <c r="B979" t="s">
        <v>1465</v>
      </c>
      <c r="C979">
        <v>3455.7500972615503</v>
      </c>
      <c r="D979">
        <v>0.37548109672429625</v>
      </c>
      <c r="E979">
        <v>9.679442478851262E-2</v>
      </c>
      <c r="F979">
        <v>3.8791603704933388</v>
      </c>
      <c r="G979">
        <v>1.048176366461985E-4</v>
      </c>
      <c r="H979">
        <v>2.6179412904797747E-4</v>
      </c>
      <c r="I979" t="s">
        <v>12</v>
      </c>
      <c r="J979" t="e">
        <v>#N/A</v>
      </c>
    </row>
    <row r="980" spans="1:10">
      <c r="A980" t="s">
        <v>1466</v>
      </c>
      <c r="B980" t="s">
        <v>1467</v>
      </c>
      <c r="C980">
        <v>1131.7152138623057</v>
      </c>
      <c r="D980">
        <v>7.54311370371024E-2</v>
      </c>
      <c r="E980">
        <v>0.11281890118412717</v>
      </c>
      <c r="F980">
        <v>0.66860372016914338</v>
      </c>
      <c r="G980">
        <v>0.50374829885074202</v>
      </c>
      <c r="H980">
        <v>0.57117303569638289</v>
      </c>
      <c r="I980" t="s">
        <v>12</v>
      </c>
      <c r="J980" t="e">
        <v>#N/A</v>
      </c>
    </row>
    <row r="981" spans="1:10">
      <c r="A981" t="s">
        <v>1468</v>
      </c>
      <c r="B981" t="s">
        <v>1468</v>
      </c>
      <c r="C981">
        <v>221.4367951908244</v>
      </c>
      <c r="D981">
        <v>0.22342382458502613</v>
      </c>
      <c r="E981">
        <v>0.16108216742242781</v>
      </c>
      <c r="F981">
        <v>1.3870177447954948</v>
      </c>
      <c r="G981">
        <v>0.1654363519947453</v>
      </c>
      <c r="H981">
        <v>0.21932532403691551</v>
      </c>
      <c r="I981" t="s">
        <v>12</v>
      </c>
      <c r="J981" t="e">
        <v>#N/A</v>
      </c>
    </row>
    <row r="982" spans="1:10">
      <c r="A982" t="s">
        <v>1469</v>
      </c>
      <c r="B982" t="s">
        <v>1470</v>
      </c>
      <c r="C982">
        <v>12700.830408702166</v>
      </c>
      <c r="D982">
        <v>0.7847480497501923</v>
      </c>
      <c r="E982">
        <v>0.1405980800020987</v>
      </c>
      <c r="F982">
        <v>5.581499048482585</v>
      </c>
      <c r="G982">
        <v>2.3845435918361379E-8</v>
      </c>
      <c r="H982">
        <v>9.8065915779439065E-8</v>
      </c>
      <c r="I982" t="s">
        <v>12</v>
      </c>
      <c r="J982" t="e">
        <v>#N/A</v>
      </c>
    </row>
    <row r="983" spans="1:10">
      <c r="A983" t="s">
        <v>1471</v>
      </c>
      <c r="B983" t="s">
        <v>1471</v>
      </c>
      <c r="C983">
        <v>1434.167449753664</v>
      </c>
      <c r="D983">
        <v>-0.75961921593120318</v>
      </c>
      <c r="E983">
        <v>0.11195033005438182</v>
      </c>
      <c r="F983">
        <v>-6.785323594510217</v>
      </c>
      <c r="G983">
        <v>1.158266000070403E-11</v>
      </c>
      <c r="H983">
        <v>7.0528522717465238E-11</v>
      </c>
      <c r="I983" t="s">
        <v>12</v>
      </c>
      <c r="J983" t="e">
        <v>#N/A</v>
      </c>
    </row>
    <row r="984" spans="1:10">
      <c r="A984" t="s">
        <v>1472</v>
      </c>
      <c r="B984" t="s">
        <v>1473</v>
      </c>
      <c r="C984">
        <v>1296.5108937532605</v>
      </c>
      <c r="D984">
        <v>-0.48203515925814733</v>
      </c>
      <c r="E984">
        <v>0.12286425571525444</v>
      </c>
      <c r="F984">
        <v>-3.92331485224876</v>
      </c>
      <c r="G984">
        <v>8.7338890312310566E-5</v>
      </c>
      <c r="H984">
        <v>2.2166299948407091E-4</v>
      </c>
      <c r="I984" t="s">
        <v>12</v>
      </c>
      <c r="J984" t="e">
        <v>#N/A</v>
      </c>
    </row>
    <row r="985" spans="1:10">
      <c r="A985" t="s">
        <v>1474</v>
      </c>
      <c r="B985" t="s">
        <v>1474</v>
      </c>
      <c r="C985">
        <v>1348.2577834724659</v>
      </c>
      <c r="D985">
        <v>-0.45303414807654635</v>
      </c>
      <c r="E985">
        <v>0.13131557234719451</v>
      </c>
      <c r="F985">
        <v>-3.449965148678158</v>
      </c>
      <c r="G985">
        <v>5.6065892893454518E-4</v>
      </c>
      <c r="H985">
        <v>1.2440609849663424E-3</v>
      </c>
      <c r="I985" t="s">
        <v>12</v>
      </c>
      <c r="J985" t="e">
        <v>#N/A</v>
      </c>
    </row>
    <row r="986" spans="1:10">
      <c r="A986" t="s">
        <v>1475</v>
      </c>
      <c r="B986" t="s">
        <v>1475</v>
      </c>
      <c r="C986">
        <v>120.2339073236235</v>
      </c>
      <c r="D986">
        <v>-0.32014112341783246</v>
      </c>
      <c r="E986">
        <v>0.15072964085836904</v>
      </c>
      <c r="F986">
        <v>-2.1239427201889804</v>
      </c>
      <c r="G986">
        <v>3.3674933570008787E-2</v>
      </c>
      <c r="H986">
        <v>5.2327715765068054E-2</v>
      </c>
      <c r="I986" t="s">
        <v>12</v>
      </c>
      <c r="J986" t="e">
        <v>#N/A</v>
      </c>
    </row>
    <row r="987" spans="1:10">
      <c r="A987" t="s">
        <v>1476</v>
      </c>
      <c r="B987" t="s">
        <v>1476</v>
      </c>
      <c r="C987">
        <v>216.4596006296091</v>
      </c>
      <c r="D987">
        <v>-0.29170441474024567</v>
      </c>
      <c r="E987">
        <v>0.14943842144322078</v>
      </c>
      <c r="F987">
        <v>-1.9520041226551563</v>
      </c>
      <c r="G987">
        <v>5.0937715151204203E-2</v>
      </c>
      <c r="H987">
        <v>7.6067633557549252E-2</v>
      </c>
      <c r="I987" t="s">
        <v>12</v>
      </c>
      <c r="J987" t="e">
        <v>#N/A</v>
      </c>
    </row>
    <row r="988" spans="1:10">
      <c r="A988" t="s">
        <v>1477</v>
      </c>
      <c r="B988" t="s">
        <v>1478</v>
      </c>
      <c r="C988">
        <v>44.175106200159405</v>
      </c>
      <c r="D988">
        <v>-0.54818519824442424</v>
      </c>
      <c r="E988">
        <v>0.20963043904786685</v>
      </c>
      <c r="F988">
        <v>-2.615007633119788</v>
      </c>
      <c r="G988">
        <v>8.9225461435452E-3</v>
      </c>
      <c r="H988">
        <v>1.5749797743269112E-2</v>
      </c>
      <c r="I988" t="s">
        <v>12</v>
      </c>
      <c r="J988" t="e">
        <v>#N/A</v>
      </c>
    </row>
    <row r="989" spans="1:10">
      <c r="A989" t="s">
        <v>1479</v>
      </c>
      <c r="B989" t="s">
        <v>1480</v>
      </c>
      <c r="C989">
        <v>201.87713057562109</v>
      </c>
      <c r="D989">
        <v>-0.12972640014279213</v>
      </c>
      <c r="E989">
        <v>0.15415540094793195</v>
      </c>
      <c r="F989">
        <v>-0.84153003621721278</v>
      </c>
      <c r="G989">
        <v>0.40005106553331327</v>
      </c>
      <c r="H989">
        <v>0.46971616139972733</v>
      </c>
      <c r="I989" t="s">
        <v>12</v>
      </c>
      <c r="J989" t="e">
        <v>#N/A</v>
      </c>
    </row>
    <row r="990" spans="1:10">
      <c r="A990" t="s">
        <v>1481</v>
      </c>
      <c r="B990" t="s">
        <v>1481</v>
      </c>
      <c r="C990">
        <v>237.57633536377418</v>
      </c>
      <c r="D990">
        <v>-0.47499191198811797</v>
      </c>
      <c r="E990">
        <v>0.11937218236853943</v>
      </c>
      <c r="F990">
        <v>-3.9790837577356903</v>
      </c>
      <c r="G990">
        <v>6.9181367244178753E-5</v>
      </c>
      <c r="H990">
        <v>1.7729841425873541E-4</v>
      </c>
      <c r="I990" t="s">
        <v>12</v>
      </c>
      <c r="J990" t="e">
        <v>#N/A</v>
      </c>
    </row>
    <row r="991" spans="1:10">
      <c r="A991" t="s">
        <v>1482</v>
      </c>
      <c r="B991" t="s">
        <v>1483</v>
      </c>
      <c r="C991">
        <v>326.33038065499335</v>
      </c>
      <c r="D991">
        <v>0.12158520519909885</v>
      </c>
      <c r="E991">
        <v>0.19388941571922988</v>
      </c>
      <c r="F991">
        <v>0.62708531431734094</v>
      </c>
      <c r="G991">
        <v>0.53060331305611808</v>
      </c>
      <c r="H991">
        <v>0.59626452418538023</v>
      </c>
      <c r="I991" t="s">
        <v>12</v>
      </c>
      <c r="J991" t="e">
        <v>#N/A</v>
      </c>
    </row>
    <row r="992" spans="1:10">
      <c r="A992" t="s">
        <v>1484</v>
      </c>
      <c r="B992" t="s">
        <v>1484</v>
      </c>
      <c r="C992">
        <v>896.74525551276804</v>
      </c>
      <c r="D992">
        <v>0.53210416809756222</v>
      </c>
      <c r="E992">
        <v>0.13894445609720318</v>
      </c>
      <c r="F992">
        <v>3.8296178418612916</v>
      </c>
      <c r="G992">
        <v>1.2834241336170179E-4</v>
      </c>
      <c r="H992">
        <v>3.1308374439632531E-4</v>
      </c>
      <c r="I992" t="s">
        <v>12</v>
      </c>
      <c r="J992" t="e">
        <v>#N/A</v>
      </c>
    </row>
    <row r="993" spans="1:10">
      <c r="A993" t="s">
        <v>1485</v>
      </c>
      <c r="B993" t="s">
        <v>1486</v>
      </c>
      <c r="C993">
        <v>212.52282987969792</v>
      </c>
      <c r="D993">
        <v>0.32758023814540527</v>
      </c>
      <c r="E993">
        <v>0.17366906133385307</v>
      </c>
      <c r="F993">
        <v>1.8862325599588561</v>
      </c>
      <c r="G993">
        <v>5.9263622674790538E-2</v>
      </c>
      <c r="H993">
        <v>8.7502961674902194E-2</v>
      </c>
      <c r="I993" t="s">
        <v>12</v>
      </c>
      <c r="J993" t="e">
        <v>#N/A</v>
      </c>
    </row>
    <row r="994" spans="1:10">
      <c r="A994" t="s">
        <v>1487</v>
      </c>
      <c r="B994" t="s">
        <v>1488</v>
      </c>
      <c r="C994">
        <v>1378.0399281326524</v>
      </c>
      <c r="D994">
        <v>0.34482843888544629</v>
      </c>
      <c r="E994">
        <v>0.12965279218128481</v>
      </c>
      <c r="F994">
        <v>2.6596298705491495</v>
      </c>
      <c r="G994">
        <v>7.8226564813677867E-3</v>
      </c>
      <c r="H994">
        <v>1.3997031130101131E-2</v>
      </c>
      <c r="I994" t="s">
        <v>12</v>
      </c>
      <c r="J994" t="e">
        <v>#N/A</v>
      </c>
    </row>
    <row r="995" spans="1:10">
      <c r="A995" t="s">
        <v>1489</v>
      </c>
      <c r="B995" t="s">
        <v>1490</v>
      </c>
      <c r="C995">
        <v>47.861087637323379</v>
      </c>
      <c r="D995">
        <v>1.0332132656458005E-2</v>
      </c>
      <c r="E995">
        <v>0.21357767689715262</v>
      </c>
      <c r="F995">
        <v>4.8376463339066082E-2</v>
      </c>
      <c r="G995">
        <v>0.96141621687233159</v>
      </c>
      <c r="H995">
        <v>0.97068436806326019</v>
      </c>
      <c r="I995" t="s">
        <v>12</v>
      </c>
      <c r="J995" t="e">
        <v>#N/A</v>
      </c>
    </row>
    <row r="996" spans="1:10">
      <c r="A996" t="s">
        <v>1491</v>
      </c>
      <c r="B996" t="s">
        <v>1491</v>
      </c>
      <c r="C996">
        <v>22716.075211686733</v>
      </c>
      <c r="D996">
        <v>-0.35258899978849589</v>
      </c>
      <c r="E996">
        <v>0.10595936900666703</v>
      </c>
      <c r="F996">
        <v>-3.3275868202490972</v>
      </c>
      <c r="G996">
        <v>8.7601687536902203E-4</v>
      </c>
      <c r="H996">
        <v>1.8852363167188133E-3</v>
      </c>
      <c r="I996" t="s">
        <v>12</v>
      </c>
      <c r="J996" t="e">
        <v>#N/A</v>
      </c>
    </row>
    <row r="997" spans="1:10">
      <c r="A997" t="s">
        <v>1492</v>
      </c>
      <c r="B997" t="s">
        <v>1492</v>
      </c>
      <c r="C997">
        <v>429.52024111230861</v>
      </c>
      <c r="D997">
        <v>-0.77411837441113862</v>
      </c>
      <c r="E997">
        <v>9.2356500943663433E-2</v>
      </c>
      <c r="F997">
        <v>-8.3818504003669787</v>
      </c>
      <c r="G997">
        <v>5.2102030401559743E-17</v>
      </c>
      <c r="H997">
        <v>5.1805246684082502E-16</v>
      </c>
      <c r="I997" t="s">
        <v>12</v>
      </c>
      <c r="J997" t="e">
        <v>#N/A</v>
      </c>
    </row>
    <row r="998" spans="1:10">
      <c r="A998" t="s">
        <v>1493</v>
      </c>
      <c r="B998" t="s">
        <v>1493</v>
      </c>
      <c r="C998">
        <v>1500.8832552940551</v>
      </c>
      <c r="D998">
        <v>-0.48116977886657758</v>
      </c>
      <c r="E998">
        <v>9.9492013115081004E-2</v>
      </c>
      <c r="F998">
        <v>-4.8362653825289001</v>
      </c>
      <c r="G998">
        <v>1.3230126283681556E-6</v>
      </c>
      <c r="H998">
        <v>4.285469771477057E-6</v>
      </c>
      <c r="I998" t="s">
        <v>12</v>
      </c>
      <c r="J998" t="e">
        <v>#N/A</v>
      </c>
    </row>
    <row r="999" spans="1:10">
      <c r="A999" t="s">
        <v>1494</v>
      </c>
      <c r="B999" t="s">
        <v>1494</v>
      </c>
      <c r="C999">
        <v>130.92883273968835</v>
      </c>
      <c r="D999">
        <v>-0.3185794862794149</v>
      </c>
      <c r="E999">
        <v>0.13988494544328675</v>
      </c>
      <c r="F999">
        <v>-2.2774394004290897</v>
      </c>
      <c r="G999">
        <v>2.2759999521419345E-2</v>
      </c>
      <c r="H999">
        <v>3.6899854745252619E-2</v>
      </c>
      <c r="I999" t="s">
        <v>12</v>
      </c>
      <c r="J999" t="e">
        <v>#N/A</v>
      </c>
    </row>
    <row r="1000" spans="1:10">
      <c r="A1000" t="s">
        <v>1495</v>
      </c>
      <c r="B1000" t="s">
        <v>1496</v>
      </c>
      <c r="C1000">
        <v>1687.8418663622354</v>
      </c>
      <c r="D1000">
        <v>0.23219043142178311</v>
      </c>
      <c r="E1000">
        <v>0.10614642005516133</v>
      </c>
      <c r="F1000">
        <v>2.1874541911175172</v>
      </c>
      <c r="G1000">
        <v>2.8709383845020746E-2</v>
      </c>
      <c r="H1000">
        <v>4.5374690161496575E-2</v>
      </c>
      <c r="I1000" t="s">
        <v>12</v>
      </c>
      <c r="J1000" t="e">
        <v>#N/A</v>
      </c>
    </row>
    <row r="1001" spans="1:10">
      <c r="A1001" t="s">
        <v>1497</v>
      </c>
      <c r="B1001" t="s">
        <v>1497</v>
      </c>
      <c r="C1001">
        <v>523.17983030222365</v>
      </c>
      <c r="D1001">
        <v>0.93293005610801161</v>
      </c>
      <c r="E1001">
        <v>0.13675636089000689</v>
      </c>
      <c r="F1001">
        <v>6.8218403154085605</v>
      </c>
      <c r="G1001">
        <v>8.9881545949345241E-12</v>
      </c>
      <c r="H1001">
        <v>5.5374081837812309E-11</v>
      </c>
      <c r="I1001" t="s">
        <v>12</v>
      </c>
      <c r="J1001" t="e">
        <v>#N/A</v>
      </c>
    </row>
    <row r="1002" spans="1:10">
      <c r="A1002" t="s">
        <v>1498</v>
      </c>
      <c r="B1002" t="s">
        <v>1499</v>
      </c>
      <c r="C1002">
        <v>9714.2143414626571</v>
      </c>
      <c r="D1002">
        <v>1.2418119934952563</v>
      </c>
      <c r="E1002">
        <v>0.11526537035627943</v>
      </c>
      <c r="F1002">
        <v>10.773504563052009</v>
      </c>
      <c r="G1002">
        <v>4.5918296457442942E-27</v>
      </c>
      <c r="H1002">
        <v>1.0019117185367063E-25</v>
      </c>
      <c r="I1002" t="s">
        <v>22</v>
      </c>
      <c r="J1002" t="s">
        <v>39</v>
      </c>
    </row>
    <row r="1003" spans="1:10">
      <c r="A1003" t="s">
        <v>1500</v>
      </c>
      <c r="B1003" t="s">
        <v>1501</v>
      </c>
      <c r="C1003">
        <v>747.12662705244077</v>
      </c>
      <c r="D1003">
        <v>0.19458998721626075</v>
      </c>
      <c r="E1003">
        <v>0.14014220483789411</v>
      </c>
      <c r="F1003">
        <v>1.3885180944694548</v>
      </c>
      <c r="G1003">
        <v>0.16497933877819621</v>
      </c>
      <c r="H1003">
        <v>0.21890417332816406</v>
      </c>
      <c r="I1003" t="s">
        <v>12</v>
      </c>
      <c r="J1003" t="e">
        <v>#N/A</v>
      </c>
    </row>
    <row r="1004" spans="1:10">
      <c r="A1004" t="s">
        <v>1502</v>
      </c>
      <c r="B1004" t="s">
        <v>1503</v>
      </c>
      <c r="C1004">
        <v>5061.2324889591255</v>
      </c>
      <c r="D1004">
        <v>0.22277921915197604</v>
      </c>
      <c r="E1004">
        <v>0.14940399950473415</v>
      </c>
      <c r="F1004">
        <v>1.4911195141393578</v>
      </c>
      <c r="G1004">
        <v>0.13593011983488096</v>
      </c>
      <c r="H1004">
        <v>0.18456890083024891</v>
      </c>
      <c r="I1004" t="s">
        <v>12</v>
      </c>
      <c r="J1004" t="e">
        <v>#N/A</v>
      </c>
    </row>
    <row r="1005" spans="1:10">
      <c r="A1005" t="s">
        <v>1504</v>
      </c>
      <c r="B1005" t="s">
        <v>1505</v>
      </c>
      <c r="C1005">
        <v>524.37609938854666</v>
      </c>
      <c r="D1005">
        <v>-0.66030569428686214</v>
      </c>
      <c r="E1005">
        <v>0.12085366041862551</v>
      </c>
      <c r="F1005">
        <v>-5.4636797263701107</v>
      </c>
      <c r="G1005">
        <v>4.6636463067288814E-8</v>
      </c>
      <c r="H1005">
        <v>1.854832493131917E-7</v>
      </c>
      <c r="I1005" t="s">
        <v>12</v>
      </c>
      <c r="J1005" t="e">
        <v>#N/A</v>
      </c>
    </row>
    <row r="1006" spans="1:10">
      <c r="A1006" t="s">
        <v>1506</v>
      </c>
      <c r="B1006" t="s">
        <v>1507</v>
      </c>
      <c r="C1006">
        <v>2362.5340296058653</v>
      </c>
      <c r="D1006">
        <v>-0.78929885754610285</v>
      </c>
      <c r="E1006">
        <v>0.13990684259964586</v>
      </c>
      <c r="F1006">
        <v>-5.6416029615130538</v>
      </c>
      <c r="G1006">
        <v>1.6847424342627591E-8</v>
      </c>
      <c r="H1006">
        <v>7.0205049448986587E-8</v>
      </c>
      <c r="I1006" t="s">
        <v>12</v>
      </c>
      <c r="J1006" t="e">
        <v>#N/A</v>
      </c>
    </row>
    <row r="1007" spans="1:10">
      <c r="A1007" t="s">
        <v>1508</v>
      </c>
      <c r="B1007" t="s">
        <v>1509</v>
      </c>
      <c r="C1007">
        <v>3782.676167976043</v>
      </c>
      <c r="D1007">
        <v>-0.46518065672595144</v>
      </c>
      <c r="E1007">
        <v>0.11932127645320677</v>
      </c>
      <c r="F1007">
        <v>-3.898555819660356</v>
      </c>
      <c r="G1007">
        <v>9.676809540104746E-5</v>
      </c>
      <c r="H1007">
        <v>2.4284772823489703E-4</v>
      </c>
      <c r="I1007" t="s">
        <v>12</v>
      </c>
      <c r="J1007" t="e">
        <v>#N/A</v>
      </c>
    </row>
    <row r="1008" spans="1:10">
      <c r="A1008" t="s">
        <v>1510</v>
      </c>
      <c r="B1008" t="s">
        <v>1510</v>
      </c>
      <c r="C1008">
        <v>59.66009364977247</v>
      </c>
      <c r="D1008">
        <v>-0.78722372892117032</v>
      </c>
      <c r="E1008">
        <v>0.20423009531366004</v>
      </c>
      <c r="F1008">
        <v>-3.8545921829598071</v>
      </c>
      <c r="G1008">
        <v>1.1592269982040543E-4</v>
      </c>
      <c r="H1008">
        <v>2.854862357524551E-4</v>
      </c>
      <c r="I1008" t="s">
        <v>12</v>
      </c>
      <c r="J1008" t="e">
        <v>#N/A</v>
      </c>
    </row>
    <row r="1009" spans="1:10">
      <c r="A1009" t="s">
        <v>1511</v>
      </c>
      <c r="B1009" t="s">
        <v>1512</v>
      </c>
      <c r="C1009">
        <v>71.051032947545025</v>
      </c>
      <c r="D1009">
        <v>8.45763767345276E-2</v>
      </c>
      <c r="E1009">
        <v>0.15993547869296185</v>
      </c>
      <c r="F1009">
        <v>0.52881560380291959</v>
      </c>
      <c r="G1009">
        <v>0.59693337225407705</v>
      </c>
      <c r="H1009">
        <v>0.6580928616218632</v>
      </c>
      <c r="I1009" t="s">
        <v>12</v>
      </c>
      <c r="J1009" t="e">
        <v>#N/A</v>
      </c>
    </row>
    <row r="1010" spans="1:10">
      <c r="A1010" t="s">
        <v>1513</v>
      </c>
      <c r="B1010" t="s">
        <v>1514</v>
      </c>
      <c r="C1010">
        <v>217.09682664959951</v>
      </c>
      <c r="D1010">
        <v>0.52520880765725508</v>
      </c>
      <c r="E1010">
        <v>0.15728702439979678</v>
      </c>
      <c r="F1010">
        <v>3.339174414809094</v>
      </c>
      <c r="G1010">
        <v>8.4027787941693668E-4</v>
      </c>
      <c r="H1010">
        <v>1.8132919623131971E-3</v>
      </c>
      <c r="I1010" t="s">
        <v>12</v>
      </c>
      <c r="J1010" t="e">
        <v>#N/A</v>
      </c>
    </row>
    <row r="1011" spans="1:10">
      <c r="A1011" t="s">
        <v>1515</v>
      </c>
      <c r="B1011" t="s">
        <v>1516</v>
      </c>
      <c r="C1011">
        <v>697.2222520687892</v>
      </c>
      <c r="D1011">
        <v>0.33322440517932722</v>
      </c>
      <c r="E1011">
        <v>0.10788354060447024</v>
      </c>
      <c r="F1011">
        <v>3.0887418350591269</v>
      </c>
      <c r="G1011">
        <v>2.0100602477121673E-3</v>
      </c>
      <c r="H1011">
        <v>4.0798509679015691E-3</v>
      </c>
      <c r="I1011" t="s">
        <v>12</v>
      </c>
      <c r="J1011" t="e">
        <v>#N/A</v>
      </c>
    </row>
    <row r="1012" spans="1:10">
      <c r="A1012" t="s">
        <v>1517</v>
      </c>
      <c r="B1012" t="s">
        <v>1518</v>
      </c>
      <c r="C1012">
        <v>1908.3813510737182</v>
      </c>
      <c r="D1012">
        <v>-2.653947963210183E-2</v>
      </c>
      <c r="E1012">
        <v>0.11239746742777891</v>
      </c>
      <c r="F1012">
        <v>-0.23612168707586581</v>
      </c>
      <c r="G1012">
        <v>0.81333824581521486</v>
      </c>
      <c r="H1012">
        <v>0.85583013005740294</v>
      </c>
      <c r="I1012" t="s">
        <v>12</v>
      </c>
      <c r="J1012" t="e">
        <v>#N/A</v>
      </c>
    </row>
    <row r="1013" spans="1:10">
      <c r="A1013" t="s">
        <v>1519</v>
      </c>
      <c r="B1013" t="s">
        <v>1520</v>
      </c>
      <c r="C1013">
        <v>734.66397052697312</v>
      </c>
      <c r="D1013">
        <v>-0.40693462829852867</v>
      </c>
      <c r="E1013">
        <v>0.12496361091703051</v>
      </c>
      <c r="F1013">
        <v>-3.2564250129480699</v>
      </c>
      <c r="G1013">
        <v>1.1282472786732457E-3</v>
      </c>
      <c r="H1013">
        <v>2.3696209556091832E-3</v>
      </c>
      <c r="I1013" t="s">
        <v>12</v>
      </c>
      <c r="J1013" t="e">
        <v>#N/A</v>
      </c>
    </row>
    <row r="1014" spans="1:10">
      <c r="A1014" t="s">
        <v>1521</v>
      </c>
      <c r="B1014" t="s">
        <v>1522</v>
      </c>
      <c r="C1014">
        <v>355.56843451299261</v>
      </c>
      <c r="D1014">
        <v>-0.10252652561116142</v>
      </c>
      <c r="E1014">
        <v>0.16343140409758103</v>
      </c>
      <c r="F1014">
        <v>-0.62733674826623442</v>
      </c>
      <c r="G1014">
        <v>0.53043851972778122</v>
      </c>
      <c r="H1014">
        <v>0.59626452418538023</v>
      </c>
      <c r="I1014" t="s">
        <v>12</v>
      </c>
      <c r="J1014" t="e">
        <v>#N/A</v>
      </c>
    </row>
    <row r="1015" spans="1:10">
      <c r="A1015" t="s">
        <v>1523</v>
      </c>
      <c r="B1015" t="s">
        <v>1524</v>
      </c>
      <c r="C1015">
        <v>698.28877335120615</v>
      </c>
      <c r="D1015">
        <v>0.14833008253989347</v>
      </c>
      <c r="E1015">
        <v>0.14157862589712245</v>
      </c>
      <c r="F1015">
        <v>1.0476869767593093</v>
      </c>
      <c r="G1015">
        <v>0.29478284969733282</v>
      </c>
      <c r="H1015">
        <v>0.36208276534363554</v>
      </c>
      <c r="I1015" t="s">
        <v>12</v>
      </c>
      <c r="J1015" t="e">
        <v>#N/A</v>
      </c>
    </row>
    <row r="1016" spans="1:10">
      <c r="A1016" t="s">
        <v>1525</v>
      </c>
      <c r="B1016" t="s">
        <v>1526</v>
      </c>
      <c r="C1016">
        <v>869.27194653488482</v>
      </c>
      <c r="D1016">
        <v>-0.17958824376206164</v>
      </c>
      <c r="E1016">
        <v>0.19030130733544884</v>
      </c>
      <c r="F1016">
        <v>-0.943704729497717</v>
      </c>
      <c r="G1016">
        <v>0.34532055650506305</v>
      </c>
      <c r="H1016">
        <v>0.41412106432782747</v>
      </c>
      <c r="I1016" t="s">
        <v>12</v>
      </c>
      <c r="J1016" t="e">
        <v>#N/A</v>
      </c>
    </row>
    <row r="1017" spans="1:10">
      <c r="A1017" t="s">
        <v>1527</v>
      </c>
      <c r="B1017" t="s">
        <v>1528</v>
      </c>
      <c r="C1017">
        <v>6809.9736884225649</v>
      </c>
      <c r="D1017">
        <v>0.13836949883996655</v>
      </c>
      <c r="E1017">
        <v>0.23505572216770729</v>
      </c>
      <c r="F1017">
        <v>0.58866679595761062</v>
      </c>
      <c r="G1017">
        <v>0.55608481605263216</v>
      </c>
      <c r="H1017">
        <v>0.6202813269799986</v>
      </c>
      <c r="I1017" t="s">
        <v>12</v>
      </c>
      <c r="J1017" t="e">
        <v>#N/A</v>
      </c>
    </row>
    <row r="1018" spans="1:10">
      <c r="A1018" t="s">
        <v>1529</v>
      </c>
      <c r="B1018" t="s">
        <v>1529</v>
      </c>
      <c r="C1018">
        <v>769.43733400709175</v>
      </c>
      <c r="D1018">
        <v>-0.56133020581922788</v>
      </c>
      <c r="E1018">
        <v>9.3019559005047339E-2</v>
      </c>
      <c r="F1018">
        <v>-6.0345395293560733</v>
      </c>
      <c r="G1018">
        <v>1.5941660519678578E-9</v>
      </c>
      <c r="H1018">
        <v>7.3229089697120014E-9</v>
      </c>
      <c r="I1018" t="s">
        <v>12</v>
      </c>
      <c r="J1018" t="e">
        <v>#N/A</v>
      </c>
    </row>
    <row r="1019" spans="1:10">
      <c r="A1019" t="s">
        <v>1530</v>
      </c>
      <c r="B1019" t="s">
        <v>1531</v>
      </c>
      <c r="C1019">
        <v>988.32002123583379</v>
      </c>
      <c r="D1019">
        <v>-1.5272460456495014</v>
      </c>
      <c r="E1019">
        <v>0.13961769043370756</v>
      </c>
      <c r="F1019">
        <v>-10.938771733762916</v>
      </c>
      <c r="G1019">
        <v>7.5211930933521373E-28</v>
      </c>
      <c r="H1019">
        <v>1.7124339637182908E-26</v>
      </c>
      <c r="I1019" t="s">
        <v>22</v>
      </c>
      <c r="J1019" t="s">
        <v>23</v>
      </c>
    </row>
    <row r="1020" spans="1:10">
      <c r="A1020" t="s">
        <v>1532</v>
      </c>
      <c r="B1020" t="s">
        <v>1533</v>
      </c>
      <c r="C1020">
        <v>336.83278423548973</v>
      </c>
      <c r="D1020">
        <v>-1.2284214443239552</v>
      </c>
      <c r="E1020">
        <v>0.1244311220511302</v>
      </c>
      <c r="F1020">
        <v>-9.8723006276450871</v>
      </c>
      <c r="G1020">
        <v>5.4890950786641186E-23</v>
      </c>
      <c r="H1020">
        <v>8.537988483743891E-22</v>
      </c>
      <c r="I1020" t="s">
        <v>22</v>
      </c>
      <c r="J1020" t="s">
        <v>23</v>
      </c>
    </row>
    <row r="1021" spans="1:10">
      <c r="A1021" t="s">
        <v>1534</v>
      </c>
      <c r="B1021" t="s">
        <v>1534</v>
      </c>
      <c r="C1021">
        <v>546.78918719683077</v>
      </c>
      <c r="D1021">
        <v>-0.62561538981637799</v>
      </c>
      <c r="E1021">
        <v>0.1029505428428981</v>
      </c>
      <c r="F1021">
        <v>-6.076853725492863</v>
      </c>
      <c r="G1021">
        <v>1.2256346702105317E-9</v>
      </c>
      <c r="H1021">
        <v>5.7135669640971669E-9</v>
      </c>
      <c r="I1021" t="s">
        <v>12</v>
      </c>
      <c r="J1021" t="e">
        <v>#N/A</v>
      </c>
    </row>
    <row r="1022" spans="1:10">
      <c r="A1022" t="s">
        <v>1535</v>
      </c>
      <c r="B1022" t="s">
        <v>1535</v>
      </c>
      <c r="C1022">
        <v>492.79385083805829</v>
      </c>
      <c r="D1022">
        <v>-0.41555677976465599</v>
      </c>
      <c r="E1022">
        <v>0.11129738753915844</v>
      </c>
      <c r="F1022">
        <v>-3.7337514289672624</v>
      </c>
      <c r="G1022">
        <v>1.8864868517771339E-4</v>
      </c>
      <c r="H1022">
        <v>4.5246883116669881E-4</v>
      </c>
      <c r="I1022" t="s">
        <v>12</v>
      </c>
      <c r="J1022" t="e">
        <v>#N/A</v>
      </c>
    </row>
    <row r="1023" spans="1:10">
      <c r="A1023" t="s">
        <v>1536</v>
      </c>
      <c r="B1023" t="s">
        <v>1536</v>
      </c>
      <c r="C1023">
        <v>290.57114699267117</v>
      </c>
      <c r="D1023">
        <v>-0.16280734510050621</v>
      </c>
      <c r="E1023">
        <v>0.12236045388649323</v>
      </c>
      <c r="F1023">
        <v>-1.3305552564518373</v>
      </c>
      <c r="G1023">
        <v>0.18333539326550136</v>
      </c>
      <c r="H1023">
        <v>0.23961722364401217</v>
      </c>
      <c r="I1023" t="s">
        <v>12</v>
      </c>
      <c r="J1023" t="e">
        <v>#N/A</v>
      </c>
    </row>
    <row r="1024" spans="1:10">
      <c r="A1024" t="s">
        <v>1537</v>
      </c>
      <c r="B1024" t="s">
        <v>1537</v>
      </c>
      <c r="C1024">
        <v>358.86483136745034</v>
      </c>
      <c r="D1024">
        <v>-0.87908487725932472</v>
      </c>
      <c r="E1024">
        <v>0.14156566071191931</v>
      </c>
      <c r="F1024">
        <v>-6.20973245092416</v>
      </c>
      <c r="G1024">
        <v>5.3074886532540857E-10</v>
      </c>
      <c r="H1024">
        <v>2.5498668728630482E-9</v>
      </c>
      <c r="I1024" t="s">
        <v>12</v>
      </c>
      <c r="J1024" t="e">
        <v>#N/A</v>
      </c>
    </row>
    <row r="1025" spans="1:10">
      <c r="A1025" t="s">
        <v>1538</v>
      </c>
      <c r="B1025" t="s">
        <v>1539</v>
      </c>
      <c r="C1025">
        <v>447.41672367986621</v>
      </c>
      <c r="D1025">
        <v>-0.78800113712518105</v>
      </c>
      <c r="E1025">
        <v>0.1196687169950393</v>
      </c>
      <c r="F1025">
        <v>-6.5848548970224741</v>
      </c>
      <c r="G1025">
        <v>4.5532985474036001E-11</v>
      </c>
      <c r="H1025">
        <v>2.5917507311489329E-10</v>
      </c>
      <c r="I1025" t="s">
        <v>12</v>
      </c>
      <c r="J1025" t="e">
        <v>#N/A</v>
      </c>
    </row>
    <row r="1026" spans="1:10">
      <c r="A1026" t="s">
        <v>1540</v>
      </c>
      <c r="B1026" t="s">
        <v>1541</v>
      </c>
      <c r="C1026">
        <v>893.48758390471448</v>
      </c>
      <c r="D1026">
        <v>-0.58313008967130797</v>
      </c>
      <c r="E1026">
        <v>9.2825471986556066E-2</v>
      </c>
      <c r="F1026">
        <v>-6.2820051133783927</v>
      </c>
      <c r="G1026">
        <v>3.3423385109035146E-10</v>
      </c>
      <c r="H1026">
        <v>1.6357675391368914E-9</v>
      </c>
      <c r="I1026" t="s">
        <v>12</v>
      </c>
      <c r="J1026" t="e">
        <v>#N/A</v>
      </c>
    </row>
    <row r="1027" spans="1:10">
      <c r="A1027" t="s">
        <v>1542</v>
      </c>
      <c r="B1027" t="s">
        <v>1543</v>
      </c>
      <c r="C1027">
        <v>2704.1396180944007</v>
      </c>
      <c r="D1027">
        <v>-0.15176476079971429</v>
      </c>
      <c r="E1027">
        <v>0.11918751452838169</v>
      </c>
      <c r="F1027">
        <v>-1.2733276753042375</v>
      </c>
      <c r="G1027">
        <v>0.20290179003019382</v>
      </c>
      <c r="H1027">
        <v>0.26127763289953648</v>
      </c>
      <c r="I1027" t="s">
        <v>12</v>
      </c>
      <c r="J1027" t="e">
        <v>#N/A</v>
      </c>
    </row>
    <row r="1028" spans="1:10">
      <c r="A1028" t="s">
        <v>1544</v>
      </c>
      <c r="B1028" t="s">
        <v>1545</v>
      </c>
      <c r="C1028">
        <v>329.76642478487946</v>
      </c>
      <c r="D1028">
        <v>-0.77439951064277279</v>
      </c>
      <c r="E1028">
        <v>0.11673436674461968</v>
      </c>
      <c r="F1028">
        <v>-6.6338605522821759</v>
      </c>
      <c r="G1028">
        <v>3.2701879359875084E-11</v>
      </c>
      <c r="H1028">
        <v>1.909838381946608E-10</v>
      </c>
      <c r="I1028" t="s">
        <v>12</v>
      </c>
      <c r="J1028" t="e">
        <v>#N/A</v>
      </c>
    </row>
    <row r="1029" spans="1:10">
      <c r="A1029" t="s">
        <v>1546</v>
      </c>
      <c r="B1029" t="s">
        <v>1547</v>
      </c>
      <c r="C1029">
        <v>751.84558468805153</v>
      </c>
      <c r="D1029">
        <v>-0.5855290237253401</v>
      </c>
      <c r="E1029">
        <v>0.10068035981165227</v>
      </c>
      <c r="F1029">
        <v>-5.8157223992913636</v>
      </c>
      <c r="G1029">
        <v>6.0372585838602259E-9</v>
      </c>
      <c r="H1029">
        <v>2.6272945249984531E-8</v>
      </c>
      <c r="I1029" t="s">
        <v>12</v>
      </c>
      <c r="J1029" t="e">
        <v>#N/A</v>
      </c>
    </row>
    <row r="1030" spans="1:10">
      <c r="A1030" t="s">
        <v>1548</v>
      </c>
      <c r="B1030" t="s">
        <v>1548</v>
      </c>
      <c r="C1030">
        <v>1048.4828999380643</v>
      </c>
      <c r="D1030">
        <v>-0.68006368495852609</v>
      </c>
      <c r="E1030">
        <v>8.8805932380647504E-2</v>
      </c>
      <c r="F1030">
        <v>-7.6578632387257599</v>
      </c>
      <c r="G1030">
        <v>1.8905204573996018E-14</v>
      </c>
      <c r="H1030">
        <v>1.5230808402947561E-13</v>
      </c>
      <c r="I1030" t="s">
        <v>12</v>
      </c>
      <c r="J1030" t="e">
        <v>#N/A</v>
      </c>
    </row>
    <row r="1031" spans="1:10">
      <c r="A1031" t="s">
        <v>1549</v>
      </c>
      <c r="B1031" t="s">
        <v>1550</v>
      </c>
      <c r="C1031">
        <v>59.203193730443481</v>
      </c>
      <c r="D1031">
        <v>-0.73418131356824912</v>
      </c>
      <c r="E1031">
        <v>0.19727817479072723</v>
      </c>
      <c r="F1031">
        <v>-3.7215536606979911</v>
      </c>
      <c r="G1031">
        <v>1.9800077778828394E-4</v>
      </c>
      <c r="H1031">
        <v>4.7273437979543169E-4</v>
      </c>
      <c r="I1031" t="s">
        <v>12</v>
      </c>
      <c r="J1031" t="e">
        <v>#N/A</v>
      </c>
    </row>
    <row r="1032" spans="1:10">
      <c r="A1032" t="s">
        <v>1551</v>
      </c>
      <c r="B1032" t="s">
        <v>1552</v>
      </c>
      <c r="C1032">
        <v>995.47813119726231</v>
      </c>
      <c r="D1032">
        <v>-0.24010648665139459</v>
      </c>
      <c r="E1032">
        <v>0.14281466067065163</v>
      </c>
      <c r="F1032">
        <v>-1.6812453674144141</v>
      </c>
      <c r="G1032">
        <v>9.2715264753497117E-2</v>
      </c>
      <c r="H1032">
        <v>0.1316959140395515</v>
      </c>
      <c r="I1032" t="s">
        <v>12</v>
      </c>
      <c r="J1032" t="e">
        <v>#N/A</v>
      </c>
    </row>
    <row r="1033" spans="1:10">
      <c r="A1033" t="s">
        <v>1553</v>
      </c>
      <c r="B1033" t="s">
        <v>1554</v>
      </c>
      <c r="C1033">
        <v>2165.4206441014835</v>
      </c>
      <c r="D1033">
        <v>-0.14385812573888535</v>
      </c>
      <c r="E1033">
        <v>9.16725517948766E-2</v>
      </c>
      <c r="F1033">
        <v>-1.5692606229700841</v>
      </c>
      <c r="G1033">
        <v>0.11658722354832349</v>
      </c>
      <c r="H1033">
        <v>0.16117111174961843</v>
      </c>
      <c r="I1033" t="s">
        <v>12</v>
      </c>
      <c r="J1033" t="e">
        <v>#N/A</v>
      </c>
    </row>
    <row r="1034" spans="1:10">
      <c r="A1034" t="s">
        <v>1555</v>
      </c>
      <c r="B1034" t="s">
        <v>1556</v>
      </c>
      <c r="C1034">
        <v>2216.5606795252684</v>
      </c>
      <c r="D1034">
        <v>-0.41330076250055686</v>
      </c>
      <c r="E1034">
        <v>0.11115339043657262</v>
      </c>
      <c r="F1034">
        <v>-3.7182920006061209</v>
      </c>
      <c r="G1034">
        <v>2.0057434506098873E-4</v>
      </c>
      <c r="H1034">
        <v>4.7815219437149207E-4</v>
      </c>
      <c r="I1034" t="s">
        <v>12</v>
      </c>
      <c r="J1034" t="e">
        <v>#N/A</v>
      </c>
    </row>
    <row r="1035" spans="1:10">
      <c r="A1035" t="s">
        <v>1557</v>
      </c>
      <c r="B1035" t="s">
        <v>1558</v>
      </c>
      <c r="C1035">
        <v>3173.888800805852</v>
      </c>
      <c r="D1035">
        <v>-0.18602519182379959</v>
      </c>
      <c r="E1035">
        <v>9.9667683422860059E-2</v>
      </c>
      <c r="F1035">
        <v>-1.8664544557993843</v>
      </c>
      <c r="G1035">
        <v>6.1977810392846305E-2</v>
      </c>
      <c r="H1035">
        <v>9.086904633505169E-2</v>
      </c>
      <c r="I1035" t="s">
        <v>12</v>
      </c>
      <c r="J1035" t="e">
        <v>#N/A</v>
      </c>
    </row>
    <row r="1036" spans="1:10">
      <c r="A1036" t="s">
        <v>1559</v>
      </c>
      <c r="B1036" t="s">
        <v>1560</v>
      </c>
      <c r="C1036">
        <v>887.7299086246104</v>
      </c>
      <c r="D1036">
        <v>-0.50949447966539774</v>
      </c>
      <c r="E1036">
        <v>0.16619801029451309</v>
      </c>
      <c r="F1036">
        <v>-3.0655871196203988</v>
      </c>
      <c r="G1036">
        <v>2.1724307773226367E-3</v>
      </c>
      <c r="H1036">
        <v>4.3811152133168959E-3</v>
      </c>
      <c r="I1036" t="s">
        <v>12</v>
      </c>
      <c r="J1036" t="e">
        <v>#N/A</v>
      </c>
    </row>
    <row r="1037" spans="1:10">
      <c r="A1037" t="s">
        <v>1561</v>
      </c>
      <c r="B1037" t="s">
        <v>1561</v>
      </c>
      <c r="C1037">
        <v>26191.313522928824</v>
      </c>
      <c r="D1037">
        <v>5.9606433139933433E-2</v>
      </c>
      <c r="E1037">
        <v>0.13459396384926212</v>
      </c>
      <c r="F1037">
        <v>0.44286111676367135</v>
      </c>
      <c r="G1037">
        <v>0.6578661935831478</v>
      </c>
      <c r="H1037">
        <v>0.71523030458070946</v>
      </c>
      <c r="I1037" t="s">
        <v>12</v>
      </c>
      <c r="J1037" t="e">
        <v>#N/A</v>
      </c>
    </row>
    <row r="1038" spans="1:10">
      <c r="A1038" t="s">
        <v>1562</v>
      </c>
      <c r="B1038" t="s">
        <v>1562</v>
      </c>
      <c r="C1038">
        <v>68.18936976600628</v>
      </c>
      <c r="D1038">
        <v>-0.41002345064195966</v>
      </c>
      <c r="E1038">
        <v>0.19958674132597357</v>
      </c>
      <c r="F1038">
        <v>-2.0543621681376716</v>
      </c>
      <c r="G1038">
        <v>3.9940651814905422E-2</v>
      </c>
      <c r="H1038">
        <v>6.1037708172389508E-2</v>
      </c>
      <c r="I1038" t="s">
        <v>12</v>
      </c>
      <c r="J1038" t="e">
        <v>#N/A</v>
      </c>
    </row>
    <row r="1039" spans="1:10">
      <c r="A1039" t="s">
        <v>1563</v>
      </c>
      <c r="B1039" t="s">
        <v>1563</v>
      </c>
      <c r="C1039">
        <v>1010.5759875568773</v>
      </c>
      <c r="D1039">
        <v>-0.48624615987604258</v>
      </c>
      <c r="E1039">
        <v>9.120682162632672E-2</v>
      </c>
      <c r="F1039">
        <v>-5.3312477203534998</v>
      </c>
      <c r="G1039">
        <v>9.7540255262952376E-8</v>
      </c>
      <c r="H1039">
        <v>3.6924274944120041E-7</v>
      </c>
      <c r="I1039" t="s">
        <v>12</v>
      </c>
      <c r="J1039" t="e">
        <v>#N/A</v>
      </c>
    </row>
    <row r="1040" spans="1:10">
      <c r="A1040" t="s">
        <v>1564</v>
      </c>
      <c r="B1040" t="s">
        <v>1565</v>
      </c>
      <c r="C1040">
        <v>3709.4632669423986</v>
      </c>
      <c r="D1040">
        <v>0.26205862137363334</v>
      </c>
      <c r="E1040">
        <v>9.2681978122641159E-2</v>
      </c>
      <c r="F1040">
        <v>2.8275035414853256</v>
      </c>
      <c r="G1040">
        <v>4.691249652734035E-3</v>
      </c>
      <c r="H1040">
        <v>8.7842112091122398E-3</v>
      </c>
      <c r="I1040" t="s">
        <v>12</v>
      </c>
      <c r="J1040" t="e">
        <v>#N/A</v>
      </c>
    </row>
    <row r="1041" spans="1:10">
      <c r="A1041" t="s">
        <v>1566</v>
      </c>
      <c r="B1041" t="s">
        <v>1567</v>
      </c>
      <c r="C1041">
        <v>998.87108590294076</v>
      </c>
      <c r="D1041">
        <v>0.13900533393752348</v>
      </c>
      <c r="E1041">
        <v>8.7240039545262896E-2</v>
      </c>
      <c r="F1041">
        <v>1.5933662417175214</v>
      </c>
      <c r="G1041">
        <v>0.11107805426059435</v>
      </c>
      <c r="H1041">
        <v>0.15442798517114487</v>
      </c>
      <c r="I1041" t="s">
        <v>12</v>
      </c>
      <c r="J1041" t="e">
        <v>#N/A</v>
      </c>
    </row>
    <row r="1042" spans="1:10">
      <c r="A1042" t="s">
        <v>1568</v>
      </c>
      <c r="B1042" t="s">
        <v>1568</v>
      </c>
      <c r="C1042">
        <v>5.0392197702447827</v>
      </c>
      <c r="D1042">
        <v>0.22963891227601693</v>
      </c>
      <c r="E1042">
        <v>0.6779692552529617</v>
      </c>
      <c r="F1042">
        <v>0.33871582007112522</v>
      </c>
      <c r="G1042">
        <v>0.73482382174862848</v>
      </c>
      <c r="H1042">
        <v>0.78691767141587954</v>
      </c>
      <c r="I1042" t="s">
        <v>12</v>
      </c>
      <c r="J1042" t="e">
        <v>#N/A</v>
      </c>
    </row>
    <row r="1043" spans="1:10">
      <c r="A1043" t="s">
        <v>1569</v>
      </c>
      <c r="B1043" t="s">
        <v>1569</v>
      </c>
      <c r="C1043">
        <v>0.58725920753902949</v>
      </c>
      <c r="D1043">
        <v>2.2808018065926481</v>
      </c>
      <c r="E1043">
        <v>2.0332628550232994</v>
      </c>
      <c r="F1043">
        <v>1.1217446878340342</v>
      </c>
      <c r="G1043">
        <v>0.26197101008983081</v>
      </c>
      <c r="H1043">
        <v>0.32767233825726449</v>
      </c>
      <c r="I1043" t="s">
        <v>12</v>
      </c>
      <c r="J1043" t="e">
        <v>#N/A</v>
      </c>
    </row>
    <row r="1044" spans="1:10">
      <c r="A1044" t="s">
        <v>1570</v>
      </c>
      <c r="B1044" t="s">
        <v>1570</v>
      </c>
      <c r="C1044">
        <v>25.190713471955906</v>
      </c>
      <c r="D1044">
        <v>1.0780783850984967</v>
      </c>
      <c r="E1044">
        <v>0.40362051058932186</v>
      </c>
      <c r="F1044">
        <v>2.6710198238548539</v>
      </c>
      <c r="G1044">
        <v>7.5621180634613296E-3</v>
      </c>
      <c r="H1044">
        <v>1.3592777434436784E-2</v>
      </c>
      <c r="I1044" t="s">
        <v>12</v>
      </c>
      <c r="J1044" t="e">
        <v>#N/A</v>
      </c>
    </row>
    <row r="1045" spans="1:10">
      <c r="A1045" t="s">
        <v>1571</v>
      </c>
      <c r="B1045" t="s">
        <v>1571</v>
      </c>
      <c r="C1045">
        <v>1882.5026425811707</v>
      </c>
      <c r="D1045">
        <v>-0.64409996534845715</v>
      </c>
      <c r="E1045">
        <v>0.15870203254488613</v>
      </c>
      <c r="F1045">
        <v>-4.0585489361409701</v>
      </c>
      <c r="G1045">
        <v>4.9378586779427897E-5</v>
      </c>
      <c r="H1045">
        <v>1.2993855710351316E-4</v>
      </c>
      <c r="I1045" t="s">
        <v>12</v>
      </c>
      <c r="J1045" t="e">
        <v>#N/A</v>
      </c>
    </row>
    <row r="1046" spans="1:10">
      <c r="A1046" t="s">
        <v>1572</v>
      </c>
      <c r="B1046" t="s">
        <v>1572</v>
      </c>
      <c r="C1046">
        <v>8.6997929904867366</v>
      </c>
      <c r="D1046">
        <v>-0.67233075900303352</v>
      </c>
      <c r="E1046">
        <v>0.40287955746199472</v>
      </c>
      <c r="F1046">
        <v>-1.6688132881164051</v>
      </c>
      <c r="G1046">
        <v>9.5154388424393513E-2</v>
      </c>
      <c r="H1046">
        <v>0.1349165561504713</v>
      </c>
      <c r="I1046" t="s">
        <v>12</v>
      </c>
      <c r="J1046" t="e">
        <v>#N/A</v>
      </c>
    </row>
    <row r="1047" spans="1:10">
      <c r="A1047" t="s">
        <v>1573</v>
      </c>
      <c r="B1047" t="s">
        <v>1573</v>
      </c>
      <c r="C1047">
        <v>2743.8919099507134</v>
      </c>
      <c r="D1047">
        <v>-0.52803872139666042</v>
      </c>
      <c r="E1047">
        <v>0.19542816019611142</v>
      </c>
      <c r="F1047">
        <v>-2.701958207388206</v>
      </c>
      <c r="G1047">
        <v>6.8932426307189692E-3</v>
      </c>
      <c r="H1047">
        <v>1.2476133839699886E-2</v>
      </c>
      <c r="I1047" t="s">
        <v>12</v>
      </c>
      <c r="J1047" t="e">
        <v>#N/A</v>
      </c>
    </row>
    <row r="1048" spans="1:10">
      <c r="A1048" t="s">
        <v>1574</v>
      </c>
      <c r="B1048" t="s">
        <v>1574</v>
      </c>
      <c r="C1048">
        <v>2098.2437901888379</v>
      </c>
      <c r="D1048">
        <v>0.43780231612766096</v>
      </c>
      <c r="E1048">
        <v>0.17626830636413868</v>
      </c>
      <c r="F1048">
        <v>2.4837267978466868</v>
      </c>
      <c r="G1048">
        <v>1.3001551314127816E-2</v>
      </c>
      <c r="H1048">
        <v>2.2274195326602832E-2</v>
      </c>
      <c r="I1048" t="s">
        <v>12</v>
      </c>
      <c r="J1048" t="e">
        <v>#N/A</v>
      </c>
    </row>
    <row r="1049" spans="1:10">
      <c r="A1049" t="s">
        <v>1575</v>
      </c>
      <c r="B1049" t="s">
        <v>1575</v>
      </c>
      <c r="C1049">
        <v>202.98207377162367</v>
      </c>
      <c r="D1049">
        <v>-1.081137183926298</v>
      </c>
      <c r="E1049">
        <v>0.13375970194933606</v>
      </c>
      <c r="F1049">
        <v>-8.0826823637495728</v>
      </c>
      <c r="G1049">
        <v>6.3357491762940214E-16</v>
      </c>
      <c r="H1049">
        <v>5.7868964860220396E-15</v>
      </c>
      <c r="I1049" t="s">
        <v>22</v>
      </c>
      <c r="J1049" t="s">
        <v>23</v>
      </c>
    </row>
    <row r="1050" spans="1:10">
      <c r="A1050" t="s">
        <v>1576</v>
      </c>
      <c r="B1050" t="s">
        <v>1576</v>
      </c>
      <c r="C1050">
        <v>705.63991790149794</v>
      </c>
      <c r="D1050">
        <v>-1.1515076910804893</v>
      </c>
      <c r="E1050">
        <v>0.14422048323308745</v>
      </c>
      <c r="F1050">
        <v>-7.9843560724965545</v>
      </c>
      <c r="G1050">
        <v>1.41257728598636E-15</v>
      </c>
      <c r="H1050">
        <v>1.260885747888961E-14</v>
      </c>
      <c r="I1050" t="s">
        <v>22</v>
      </c>
      <c r="J1050" t="s">
        <v>23</v>
      </c>
    </row>
    <row r="1051" spans="1:10">
      <c r="A1051" t="s">
        <v>1577</v>
      </c>
      <c r="B1051" t="s">
        <v>1578</v>
      </c>
      <c r="C1051">
        <v>2363.8142197149277</v>
      </c>
      <c r="D1051">
        <v>-0.38909593832262718</v>
      </c>
      <c r="E1051">
        <v>0.13583927370508408</v>
      </c>
      <c r="F1051">
        <v>-2.8643847078230102</v>
      </c>
      <c r="G1051">
        <v>4.1782022354914065E-3</v>
      </c>
      <c r="H1051">
        <v>7.8798988138739489E-3</v>
      </c>
      <c r="I1051" t="s">
        <v>12</v>
      </c>
      <c r="J1051" t="e">
        <v>#N/A</v>
      </c>
    </row>
    <row r="1052" spans="1:10">
      <c r="A1052" t="s">
        <v>1579</v>
      </c>
      <c r="B1052" t="s">
        <v>1579</v>
      </c>
      <c r="C1052">
        <v>767.58774393100748</v>
      </c>
      <c r="D1052">
        <v>-0.55206459215489301</v>
      </c>
      <c r="E1052">
        <v>0.12937143355326505</v>
      </c>
      <c r="F1052">
        <v>-4.2672835647878626</v>
      </c>
      <c r="G1052">
        <v>1.9786758473698531E-5</v>
      </c>
      <c r="H1052">
        <v>5.5508924218179274E-5</v>
      </c>
      <c r="I1052" t="s">
        <v>12</v>
      </c>
      <c r="J1052" t="e">
        <v>#N/A</v>
      </c>
    </row>
    <row r="1053" spans="1:10">
      <c r="A1053" t="s">
        <v>1580</v>
      </c>
      <c r="B1053" t="s">
        <v>1580</v>
      </c>
      <c r="C1053">
        <v>694.97513872327602</v>
      </c>
      <c r="D1053">
        <v>1.4092743298066321</v>
      </c>
      <c r="E1053">
        <v>0.16552398351548386</v>
      </c>
      <c r="F1053">
        <v>8.5140189347533575</v>
      </c>
      <c r="G1053">
        <v>1.6800656592269804E-17</v>
      </c>
      <c r="H1053">
        <v>1.78336699367945E-16</v>
      </c>
      <c r="I1053" t="s">
        <v>22</v>
      </c>
      <c r="J1053" t="s">
        <v>39</v>
      </c>
    </row>
    <row r="1054" spans="1:10">
      <c r="A1054" t="s">
        <v>1581</v>
      </c>
      <c r="B1054" t="s">
        <v>1582</v>
      </c>
      <c r="C1054">
        <v>4478.731368321226</v>
      </c>
      <c r="D1054">
        <v>0.71736143515576145</v>
      </c>
      <c r="E1054">
        <v>0.2169889714857216</v>
      </c>
      <c r="F1054">
        <v>3.3059810839417043</v>
      </c>
      <c r="G1054">
        <v>9.4644476854549434E-4</v>
      </c>
      <c r="H1054">
        <v>2.0233078058915304E-3</v>
      </c>
      <c r="I1054" t="s">
        <v>12</v>
      </c>
      <c r="J1054" t="e">
        <v>#N/A</v>
      </c>
    </row>
    <row r="1055" spans="1:10">
      <c r="A1055" t="s">
        <v>1583</v>
      </c>
      <c r="B1055" t="s">
        <v>1584</v>
      </c>
      <c r="C1055">
        <v>1103.8969310948396</v>
      </c>
      <c r="D1055">
        <v>1.2360427691136961</v>
      </c>
      <c r="E1055">
        <v>0.13635453547227097</v>
      </c>
      <c r="F1055">
        <v>9.0649186316582586</v>
      </c>
      <c r="G1055">
        <v>1.2469728809092428E-19</v>
      </c>
      <c r="H1055">
        <v>1.5304643718034535E-18</v>
      </c>
      <c r="I1055" t="s">
        <v>22</v>
      </c>
      <c r="J1055" t="s">
        <v>39</v>
      </c>
    </row>
    <row r="1056" spans="1:10">
      <c r="A1056" t="s">
        <v>1585</v>
      </c>
      <c r="B1056" t="s">
        <v>1585</v>
      </c>
      <c r="C1056">
        <v>1393.9226566879292</v>
      </c>
      <c r="D1056">
        <v>0.7771603731128216</v>
      </c>
      <c r="E1056">
        <v>0.13577965599103256</v>
      </c>
      <c r="F1056">
        <v>5.723687893009159</v>
      </c>
      <c r="G1056">
        <v>1.0423616659826165E-8</v>
      </c>
      <c r="H1056">
        <v>4.4498646121160069E-8</v>
      </c>
      <c r="I1056" t="s">
        <v>12</v>
      </c>
      <c r="J1056" t="e">
        <v>#N/A</v>
      </c>
    </row>
    <row r="1057" spans="1:10">
      <c r="A1057" t="s">
        <v>1586</v>
      </c>
      <c r="B1057" t="s">
        <v>1586</v>
      </c>
      <c r="C1057">
        <v>188.27325172463941</v>
      </c>
      <c r="D1057">
        <v>-1.287750793641514</v>
      </c>
      <c r="E1057">
        <v>0.22572175394476388</v>
      </c>
      <c r="F1057">
        <v>-5.705036272031796</v>
      </c>
      <c r="G1057">
        <v>1.1631831625885657E-8</v>
      </c>
      <c r="H1057">
        <v>4.9388128335855048E-8</v>
      </c>
      <c r="I1057" t="s">
        <v>22</v>
      </c>
      <c r="J1057" t="s">
        <v>23</v>
      </c>
    </row>
    <row r="1058" spans="1:10">
      <c r="A1058" t="s">
        <v>1587</v>
      </c>
      <c r="B1058" t="s">
        <v>1587</v>
      </c>
      <c r="C1058">
        <v>39.199384787360763</v>
      </c>
      <c r="D1058">
        <v>-1.0225241615523393</v>
      </c>
      <c r="E1058">
        <v>0.29077936742032678</v>
      </c>
      <c r="F1058">
        <v>-3.5164948965387297</v>
      </c>
      <c r="G1058">
        <v>4.3728506551528773E-4</v>
      </c>
      <c r="H1058">
        <v>9.8987728807567281E-4</v>
      </c>
      <c r="I1058" t="s">
        <v>22</v>
      </c>
      <c r="J1058" t="s">
        <v>23</v>
      </c>
    </row>
    <row r="1059" spans="1:10">
      <c r="A1059" t="s">
        <v>1588</v>
      </c>
      <c r="B1059" t="s">
        <v>1589</v>
      </c>
      <c r="C1059">
        <v>8209.4062152365805</v>
      </c>
      <c r="D1059">
        <v>-0.11809710366435046</v>
      </c>
      <c r="E1059">
        <v>9.3919646727082015E-2</v>
      </c>
      <c r="F1059">
        <v>-1.2574270430075714</v>
      </c>
      <c r="G1059">
        <v>0.20859904187092493</v>
      </c>
      <c r="H1059">
        <v>0.26773618854511688</v>
      </c>
      <c r="I1059" t="s">
        <v>12</v>
      </c>
      <c r="J1059" t="e">
        <v>#N/A</v>
      </c>
    </row>
    <row r="1060" spans="1:10">
      <c r="A1060" t="s">
        <v>1590</v>
      </c>
      <c r="B1060" t="s">
        <v>1591</v>
      </c>
      <c r="C1060">
        <v>980.43598419085004</v>
      </c>
      <c r="D1060">
        <v>0.31905979260788442</v>
      </c>
      <c r="E1060">
        <v>0.12331575050229383</v>
      </c>
      <c r="F1060">
        <v>2.5873401516698347</v>
      </c>
      <c r="G1060">
        <v>9.6720060209350509E-3</v>
      </c>
      <c r="H1060">
        <v>1.6939488805896283E-2</v>
      </c>
      <c r="I1060" t="s">
        <v>12</v>
      </c>
      <c r="J1060" t="e">
        <v>#N/A</v>
      </c>
    </row>
    <row r="1061" spans="1:10">
      <c r="A1061" t="s">
        <v>1592</v>
      </c>
      <c r="B1061" t="s">
        <v>1593</v>
      </c>
      <c r="C1061">
        <v>4547.704099014647</v>
      </c>
      <c r="D1061">
        <v>0.10433518808291067</v>
      </c>
      <c r="E1061">
        <v>0.12910746334581077</v>
      </c>
      <c r="F1061">
        <v>0.80812669832612039</v>
      </c>
      <c r="G1061">
        <v>0.41901764964367205</v>
      </c>
      <c r="H1061">
        <v>0.48761239080756208</v>
      </c>
      <c r="I1061" t="s">
        <v>12</v>
      </c>
      <c r="J1061" t="e">
        <v>#N/A</v>
      </c>
    </row>
    <row r="1062" spans="1:10">
      <c r="A1062" t="s">
        <v>1594</v>
      </c>
      <c r="B1062" t="s">
        <v>1594</v>
      </c>
      <c r="C1062">
        <v>6565.4763437925822</v>
      </c>
      <c r="D1062">
        <v>-0.66588541041906635</v>
      </c>
      <c r="E1062">
        <v>0.12790269990131786</v>
      </c>
      <c r="F1062">
        <v>-5.206187288718878</v>
      </c>
      <c r="G1062">
        <v>1.9276009926290397E-7</v>
      </c>
      <c r="H1062">
        <v>6.9296594037075996E-7</v>
      </c>
      <c r="I1062" t="s">
        <v>12</v>
      </c>
      <c r="J1062" t="e">
        <v>#N/A</v>
      </c>
    </row>
    <row r="1063" spans="1:10">
      <c r="A1063" t="s">
        <v>1595</v>
      </c>
      <c r="B1063" t="s">
        <v>1596</v>
      </c>
      <c r="C1063">
        <v>65.933503464450865</v>
      </c>
      <c r="D1063">
        <v>-5.6721753936392998E-2</v>
      </c>
      <c r="E1063">
        <v>0.20054180876877875</v>
      </c>
      <c r="F1063">
        <v>-0.28284253684872368</v>
      </c>
      <c r="G1063">
        <v>0.77729754542417107</v>
      </c>
      <c r="H1063">
        <v>0.82453372306642325</v>
      </c>
      <c r="I1063" t="s">
        <v>12</v>
      </c>
      <c r="J1063" t="e">
        <v>#N/A</v>
      </c>
    </row>
    <row r="1064" spans="1:10">
      <c r="A1064" t="s">
        <v>1597</v>
      </c>
      <c r="B1064" t="s">
        <v>1597</v>
      </c>
      <c r="C1064">
        <v>161.47857531340495</v>
      </c>
      <c r="D1064">
        <v>0.67499909271265479</v>
      </c>
      <c r="E1064">
        <v>0.16942089901815902</v>
      </c>
      <c r="F1064">
        <v>3.9841548275594172</v>
      </c>
      <c r="G1064">
        <v>6.7720711387783325E-5</v>
      </c>
      <c r="H1064">
        <v>1.7440858621345509E-4</v>
      </c>
      <c r="I1064" t="s">
        <v>12</v>
      </c>
      <c r="J1064" t="e">
        <v>#N/A</v>
      </c>
    </row>
    <row r="1065" spans="1:10">
      <c r="A1065" t="s">
        <v>1598</v>
      </c>
      <c r="B1065" t="s">
        <v>1599</v>
      </c>
      <c r="C1065">
        <v>10165.578147878905</v>
      </c>
      <c r="D1065">
        <v>1.8753200657883804</v>
      </c>
      <c r="E1065">
        <v>0.1321219354171439</v>
      </c>
      <c r="F1065">
        <v>14.193858573653943</v>
      </c>
      <c r="G1065">
        <v>1.0000143624142702E-45</v>
      </c>
      <c r="H1065">
        <v>4.3639515648689399E-44</v>
      </c>
      <c r="I1065" t="s">
        <v>22</v>
      </c>
      <c r="J1065" t="s">
        <v>39</v>
      </c>
    </row>
    <row r="1066" spans="1:10">
      <c r="A1066" t="s">
        <v>1600</v>
      </c>
      <c r="B1066" t="s">
        <v>1601</v>
      </c>
      <c r="C1066">
        <v>3431.5745864461301</v>
      </c>
      <c r="D1066">
        <v>1.7818321227098972</v>
      </c>
      <c r="E1066">
        <v>0.18025227833425361</v>
      </c>
      <c r="F1066">
        <v>9.8852127649988937</v>
      </c>
      <c r="G1066">
        <v>4.8255561672148668E-23</v>
      </c>
      <c r="H1066">
        <v>7.6575239784793487E-22</v>
      </c>
      <c r="I1066" t="s">
        <v>22</v>
      </c>
      <c r="J1066" t="s">
        <v>39</v>
      </c>
    </row>
    <row r="1067" spans="1:10">
      <c r="A1067" t="s">
        <v>1602</v>
      </c>
      <c r="B1067" t="s">
        <v>1603</v>
      </c>
      <c r="C1067">
        <v>1165.2942407068904</v>
      </c>
      <c r="D1067">
        <v>-0.72709700220809603</v>
      </c>
      <c r="E1067">
        <v>0.19965416096871441</v>
      </c>
      <c r="F1067">
        <v>-3.6417823634641469</v>
      </c>
      <c r="G1067">
        <v>2.7075693184285427E-4</v>
      </c>
      <c r="H1067">
        <v>6.2922949693065692E-4</v>
      </c>
      <c r="I1067" t="s">
        <v>12</v>
      </c>
      <c r="J1067" t="e">
        <v>#N/A</v>
      </c>
    </row>
    <row r="1068" spans="1:10">
      <c r="A1068" t="s">
        <v>1604</v>
      </c>
      <c r="B1068" t="s">
        <v>1605</v>
      </c>
      <c r="C1068">
        <v>11317.075320606737</v>
      </c>
      <c r="D1068">
        <v>0.59818497530686099</v>
      </c>
      <c r="E1068">
        <v>0.16480328050903373</v>
      </c>
      <c r="F1068">
        <v>3.629690947044415</v>
      </c>
      <c r="G1068">
        <v>2.8376075831643941E-4</v>
      </c>
      <c r="H1068">
        <v>6.5653630532419203E-4</v>
      </c>
      <c r="I1068" t="s">
        <v>12</v>
      </c>
      <c r="J1068" t="e">
        <v>#N/A</v>
      </c>
    </row>
    <row r="1069" spans="1:10">
      <c r="A1069" t="s">
        <v>1606</v>
      </c>
      <c r="B1069" t="s">
        <v>1607</v>
      </c>
      <c r="C1069">
        <v>13296.017606535137</v>
      </c>
      <c r="D1069">
        <v>0.47664144948417236</v>
      </c>
      <c r="E1069">
        <v>0.15744060048170572</v>
      </c>
      <c r="F1069">
        <v>3.0274366842214704</v>
      </c>
      <c r="G1069">
        <v>2.4663737654140165E-3</v>
      </c>
      <c r="H1069">
        <v>4.9046496018549613E-3</v>
      </c>
      <c r="I1069" t="s">
        <v>12</v>
      </c>
      <c r="J1069" t="e">
        <v>#N/A</v>
      </c>
    </row>
    <row r="1070" spans="1:10">
      <c r="A1070" t="s">
        <v>1608</v>
      </c>
      <c r="B1070" t="s">
        <v>1609</v>
      </c>
      <c r="C1070">
        <v>5079.4508088170614</v>
      </c>
      <c r="D1070">
        <v>0.16561731235459703</v>
      </c>
      <c r="E1070">
        <v>0.12169716699159099</v>
      </c>
      <c r="F1070">
        <v>1.3608970237248073</v>
      </c>
      <c r="G1070">
        <v>0.17354623422970575</v>
      </c>
      <c r="H1070">
        <v>0.22891782869426344</v>
      </c>
      <c r="I1070" t="s">
        <v>12</v>
      </c>
      <c r="J1070" t="e">
        <v>#N/A</v>
      </c>
    </row>
    <row r="1071" spans="1:10">
      <c r="A1071" t="s">
        <v>1610</v>
      </c>
      <c r="B1071" t="s">
        <v>1611</v>
      </c>
      <c r="C1071">
        <v>66.518262575851807</v>
      </c>
      <c r="D1071">
        <v>-0.16690092131407419</v>
      </c>
      <c r="E1071">
        <v>0.21077080431454612</v>
      </c>
      <c r="F1071">
        <v>-0.79185977325871837</v>
      </c>
      <c r="G1071">
        <v>0.42844244479714855</v>
      </c>
      <c r="H1071">
        <v>0.49674028101573464</v>
      </c>
      <c r="I1071" t="s">
        <v>12</v>
      </c>
      <c r="J1071" t="e">
        <v>#N/A</v>
      </c>
    </row>
    <row r="1072" spans="1:10">
      <c r="A1072" t="s">
        <v>1612</v>
      </c>
      <c r="B1072" t="s">
        <v>1613</v>
      </c>
      <c r="C1072">
        <v>2555.9422782478578</v>
      </c>
      <c r="D1072">
        <v>0.22056022017013188</v>
      </c>
      <c r="E1072">
        <v>0.12234531485451358</v>
      </c>
      <c r="F1072">
        <v>1.8027680130817445</v>
      </c>
      <c r="G1072">
        <v>7.1424655668124448E-2</v>
      </c>
      <c r="H1072">
        <v>0.10341763507338572</v>
      </c>
      <c r="I1072" t="s">
        <v>12</v>
      </c>
      <c r="J1072" t="e">
        <v>#N/A</v>
      </c>
    </row>
    <row r="1073" spans="1:10">
      <c r="A1073" t="s">
        <v>1614</v>
      </c>
      <c r="B1073" t="s">
        <v>1615</v>
      </c>
      <c r="C1073">
        <v>5468.2419861809003</v>
      </c>
      <c r="D1073">
        <v>1.0017061699156284</v>
      </c>
      <c r="E1073">
        <v>0.14502797917231186</v>
      </c>
      <c r="F1073">
        <v>6.9069856425805458</v>
      </c>
      <c r="G1073">
        <v>4.950600158916879E-12</v>
      </c>
      <c r="H1073">
        <v>3.1744460610850679E-11</v>
      </c>
      <c r="I1073" t="s">
        <v>22</v>
      </c>
      <c r="J1073" t="s">
        <v>39</v>
      </c>
    </row>
    <row r="1074" spans="1:10">
      <c r="A1074" t="s">
        <v>1616</v>
      </c>
      <c r="B1074" t="s">
        <v>1617</v>
      </c>
      <c r="C1074">
        <v>11208.98554333267</v>
      </c>
      <c r="D1074">
        <v>0.96722775383010196</v>
      </c>
      <c r="E1074">
        <v>0.15065333987682289</v>
      </c>
      <c r="F1074">
        <v>6.4202211157145683</v>
      </c>
      <c r="G1074">
        <v>1.3607654624954573E-10</v>
      </c>
      <c r="H1074">
        <v>7.0321136236196167E-10</v>
      </c>
      <c r="I1074" t="s">
        <v>12</v>
      </c>
      <c r="J1074" t="e">
        <v>#N/A</v>
      </c>
    </row>
    <row r="1075" spans="1:10">
      <c r="A1075" t="s">
        <v>1618</v>
      </c>
      <c r="B1075" t="s">
        <v>1618</v>
      </c>
      <c r="C1075">
        <v>1461.4571625008518</v>
      </c>
      <c r="D1075">
        <v>-0.65935257341019116</v>
      </c>
      <c r="E1075">
        <v>0.15298684743726984</v>
      </c>
      <c r="F1075">
        <v>-4.3098644390364971</v>
      </c>
      <c r="G1075">
        <v>1.6335465035288044E-5</v>
      </c>
      <c r="H1075">
        <v>4.6575345862863008E-5</v>
      </c>
      <c r="I1075" t="s">
        <v>12</v>
      </c>
      <c r="J1075" t="e">
        <v>#N/A</v>
      </c>
    </row>
    <row r="1076" spans="1:10">
      <c r="A1076" t="s">
        <v>1619</v>
      </c>
      <c r="B1076" t="s">
        <v>1620</v>
      </c>
      <c r="C1076">
        <v>3329.975852776503</v>
      </c>
      <c r="D1076">
        <v>0.33936730998730619</v>
      </c>
      <c r="E1076">
        <v>9.1947001037889234E-2</v>
      </c>
      <c r="F1076">
        <v>3.6909013470429639</v>
      </c>
      <c r="G1076">
        <v>2.2346079943007542E-4</v>
      </c>
      <c r="H1076">
        <v>5.2711248634331603E-4</v>
      </c>
      <c r="I1076" t="s">
        <v>12</v>
      </c>
      <c r="J1076" t="e">
        <v>#N/A</v>
      </c>
    </row>
    <row r="1077" spans="1:10">
      <c r="A1077" t="s">
        <v>1621</v>
      </c>
      <c r="B1077" t="s">
        <v>1621</v>
      </c>
      <c r="C1077">
        <v>931.20623548061042</v>
      </c>
      <c r="D1077">
        <v>-0.6298166753755422</v>
      </c>
      <c r="E1077">
        <v>0.17885111293501671</v>
      </c>
      <c r="F1077">
        <v>-3.5214579604230818</v>
      </c>
      <c r="G1077">
        <v>4.2918071250670141E-4</v>
      </c>
      <c r="H1077">
        <v>9.743394499248958E-4</v>
      </c>
      <c r="I1077" t="s">
        <v>12</v>
      </c>
      <c r="J1077" t="e">
        <v>#N/A</v>
      </c>
    </row>
    <row r="1078" spans="1:10">
      <c r="A1078" t="s">
        <v>1622</v>
      </c>
      <c r="B1078" t="s">
        <v>1622</v>
      </c>
      <c r="C1078">
        <v>8329.4318672554109</v>
      </c>
      <c r="D1078">
        <v>-0.1169014440289855</v>
      </c>
      <c r="E1078">
        <v>0.13020596446193686</v>
      </c>
      <c r="F1078">
        <v>-0.89781942411063154</v>
      </c>
      <c r="G1078">
        <v>0.36928182736925613</v>
      </c>
      <c r="H1078">
        <v>0.43718293202494446</v>
      </c>
      <c r="I1078" t="s">
        <v>12</v>
      </c>
      <c r="J1078" t="e">
        <v>#N/A</v>
      </c>
    </row>
    <row r="1079" spans="1:10">
      <c r="A1079" t="s">
        <v>1623</v>
      </c>
      <c r="B1079" t="s">
        <v>1624</v>
      </c>
      <c r="C1079">
        <v>1259.9821386012161</v>
      </c>
      <c r="D1079">
        <v>-0.36086955523197073</v>
      </c>
      <c r="E1079">
        <v>0.10913723100483189</v>
      </c>
      <c r="F1079">
        <v>-3.3065668966440405</v>
      </c>
      <c r="G1079">
        <v>9.4446795731302762E-4</v>
      </c>
      <c r="H1079">
        <v>2.0233078058915304E-3</v>
      </c>
      <c r="I1079" t="s">
        <v>12</v>
      </c>
      <c r="J1079" t="e">
        <v>#N/A</v>
      </c>
    </row>
    <row r="1080" spans="1:10">
      <c r="A1080" t="s">
        <v>1625</v>
      </c>
      <c r="B1080" t="s">
        <v>1626</v>
      </c>
      <c r="C1080">
        <v>1127.3337967393768</v>
      </c>
      <c r="D1080">
        <v>-5.2121214355861152E-2</v>
      </c>
      <c r="E1080">
        <v>8.7376327556495284E-2</v>
      </c>
      <c r="F1080">
        <v>-0.59651413390155261</v>
      </c>
      <c r="G1080">
        <v>0.5508318146350788</v>
      </c>
      <c r="H1080">
        <v>0.6150368022684497</v>
      </c>
      <c r="I1080" t="s">
        <v>12</v>
      </c>
      <c r="J1080" t="e">
        <v>#N/A</v>
      </c>
    </row>
    <row r="1081" spans="1:10">
      <c r="A1081" t="s">
        <v>1627</v>
      </c>
      <c r="B1081" t="s">
        <v>1628</v>
      </c>
      <c r="C1081">
        <v>8795.9708374141355</v>
      </c>
      <c r="D1081">
        <v>6.2963993773318648E-3</v>
      </c>
      <c r="E1081">
        <v>0.11062707827615392</v>
      </c>
      <c r="F1081">
        <v>5.6915535287069739E-2</v>
      </c>
      <c r="G1081">
        <v>0.95461247900383883</v>
      </c>
      <c r="H1081">
        <v>0.96505547266089498</v>
      </c>
      <c r="I1081" t="s">
        <v>12</v>
      </c>
      <c r="J1081" t="e">
        <v>#N/A</v>
      </c>
    </row>
    <row r="1082" spans="1:10">
      <c r="A1082" t="s">
        <v>1629</v>
      </c>
      <c r="B1082" t="s">
        <v>1629</v>
      </c>
      <c r="C1082">
        <v>6569.6624566763812</v>
      </c>
      <c r="D1082">
        <v>-8.8614706913026364E-2</v>
      </c>
      <c r="E1082">
        <v>9.706965237575664E-2</v>
      </c>
      <c r="F1082">
        <v>-0.91289815863354307</v>
      </c>
      <c r="G1082">
        <v>0.36129610606575829</v>
      </c>
      <c r="H1082">
        <v>0.42869802313391714</v>
      </c>
      <c r="I1082" t="s">
        <v>12</v>
      </c>
      <c r="J1082" t="e">
        <v>#N/A</v>
      </c>
    </row>
    <row r="1083" spans="1:10">
      <c r="A1083" t="s">
        <v>1630</v>
      </c>
      <c r="B1083" t="s">
        <v>1630</v>
      </c>
      <c r="C1083">
        <v>2973.1883098207486</v>
      </c>
      <c r="D1083">
        <v>-9.0187075439238928E-2</v>
      </c>
      <c r="E1083">
        <v>0.54033043262145519</v>
      </c>
      <c r="F1083">
        <v>-0.16691096779740741</v>
      </c>
      <c r="G1083">
        <v>0.86744010315862097</v>
      </c>
      <c r="H1083">
        <v>0.89654500135670634</v>
      </c>
      <c r="I1083" t="s">
        <v>12</v>
      </c>
      <c r="J1083" t="e">
        <v>#N/A</v>
      </c>
    </row>
    <row r="1084" spans="1:10">
      <c r="A1084" t="s">
        <v>1631</v>
      </c>
      <c r="B1084" t="s">
        <v>1631</v>
      </c>
      <c r="C1084">
        <v>1247.5857299562408</v>
      </c>
      <c r="D1084">
        <v>0.40334450090712504</v>
      </c>
      <c r="E1084">
        <v>0.4174147193894826</v>
      </c>
      <c r="F1084">
        <v>0.9662919925225999</v>
      </c>
      <c r="G1084">
        <v>0.33389809177615482</v>
      </c>
      <c r="H1084">
        <v>0.40319285332846977</v>
      </c>
      <c r="I1084" t="s">
        <v>12</v>
      </c>
      <c r="J1084" t="e">
        <v>#N/A</v>
      </c>
    </row>
    <row r="1085" spans="1:10">
      <c r="A1085" t="s">
        <v>1632</v>
      </c>
      <c r="B1085" t="s">
        <v>1633</v>
      </c>
      <c r="C1085">
        <v>2851.3174811697759</v>
      </c>
      <c r="D1085">
        <v>0.6641013231209254</v>
      </c>
      <c r="E1085">
        <v>0.21971166262768435</v>
      </c>
      <c r="F1085">
        <v>3.0226038762734597</v>
      </c>
      <c r="G1085">
        <v>2.5061005511891796E-3</v>
      </c>
      <c r="H1085">
        <v>4.9647969305399763E-3</v>
      </c>
      <c r="I1085" t="s">
        <v>12</v>
      </c>
      <c r="J1085" t="e">
        <v>#N/A</v>
      </c>
    </row>
    <row r="1086" spans="1:10">
      <c r="A1086" t="s">
        <v>1634</v>
      </c>
      <c r="B1086" t="s">
        <v>1635</v>
      </c>
      <c r="C1086">
        <v>426.33384146347595</v>
      </c>
      <c r="D1086">
        <v>0.14876930322519066</v>
      </c>
      <c r="E1086">
        <v>0.18859140014385867</v>
      </c>
      <c r="F1086">
        <v>0.78884457675009856</v>
      </c>
      <c r="G1086">
        <v>0.43020285214506199</v>
      </c>
      <c r="H1086">
        <v>0.49841348135685276</v>
      </c>
      <c r="I1086" t="s">
        <v>12</v>
      </c>
      <c r="J1086" t="e">
        <v>#N/A</v>
      </c>
    </row>
    <row r="1087" spans="1:10">
      <c r="A1087" t="s">
        <v>1636</v>
      </c>
      <c r="B1087" t="s">
        <v>1636</v>
      </c>
      <c r="C1087">
        <v>20.058846087789572</v>
      </c>
      <c r="D1087">
        <v>-0.66211942726589101</v>
      </c>
      <c r="E1087">
        <v>0.35811256562130844</v>
      </c>
      <c r="F1087">
        <v>-1.8489142544248482</v>
      </c>
      <c r="G1087">
        <v>6.4470195066014549E-2</v>
      </c>
      <c r="H1087">
        <v>9.4304168015557591E-2</v>
      </c>
      <c r="I1087" t="s">
        <v>12</v>
      </c>
      <c r="J1087" t="e">
        <v>#N/A</v>
      </c>
    </row>
    <row r="1088" spans="1:10">
      <c r="A1088" t="s">
        <v>1637</v>
      </c>
      <c r="B1088" t="s">
        <v>1638</v>
      </c>
      <c r="C1088">
        <v>3151.5196445228817</v>
      </c>
      <c r="D1088">
        <v>0.14768597539074249</v>
      </c>
      <c r="E1088">
        <v>0.167053627297962</v>
      </c>
      <c r="F1088">
        <v>0.88406326626673737</v>
      </c>
      <c r="G1088">
        <v>0.37666206138898439</v>
      </c>
      <c r="H1088">
        <v>0.44458008898729862</v>
      </c>
      <c r="I1088" t="s">
        <v>12</v>
      </c>
      <c r="J1088" t="e">
        <v>#N/A</v>
      </c>
    </row>
    <row r="1089" spans="1:10">
      <c r="A1089" t="s">
        <v>1639</v>
      </c>
      <c r="B1089" t="s">
        <v>1640</v>
      </c>
      <c r="C1089">
        <v>505.35709598722912</v>
      </c>
      <c r="D1089">
        <v>-8.3641209381480883E-2</v>
      </c>
      <c r="E1089">
        <v>0.13885953631316808</v>
      </c>
      <c r="F1089">
        <v>-0.6023440060526053</v>
      </c>
      <c r="G1089">
        <v>0.54694517395666908</v>
      </c>
      <c r="H1089">
        <v>0.61156645429603362</v>
      </c>
      <c r="I1089" t="s">
        <v>12</v>
      </c>
      <c r="J1089" t="e">
        <v>#N/A</v>
      </c>
    </row>
    <row r="1090" spans="1:10">
      <c r="A1090" t="s">
        <v>1641</v>
      </c>
      <c r="B1090" t="s">
        <v>1642</v>
      </c>
      <c r="C1090">
        <v>1757.7448458852764</v>
      </c>
      <c r="D1090">
        <v>-1.351964237672411E-2</v>
      </c>
      <c r="E1090">
        <v>0.12739196320566726</v>
      </c>
      <c r="F1090">
        <v>-0.10612633667398153</v>
      </c>
      <c r="G1090">
        <v>0.91548211549531677</v>
      </c>
      <c r="H1090">
        <v>0.9356202752499887</v>
      </c>
      <c r="I1090" t="s">
        <v>12</v>
      </c>
      <c r="J1090" t="e">
        <v>#N/A</v>
      </c>
    </row>
    <row r="1091" spans="1:10">
      <c r="A1091" t="s">
        <v>1643</v>
      </c>
      <c r="B1091" t="s">
        <v>1643</v>
      </c>
      <c r="C1091">
        <v>2061.6995308282812</v>
      </c>
      <c r="D1091">
        <v>-0.24901036955649281</v>
      </c>
      <c r="E1091">
        <v>0.10581349540090937</v>
      </c>
      <c r="F1091">
        <v>-2.3532949990266818</v>
      </c>
      <c r="G1091">
        <v>1.860786510850259E-2</v>
      </c>
      <c r="H1091">
        <v>3.0739175694487454E-2</v>
      </c>
      <c r="I1091" t="s">
        <v>12</v>
      </c>
      <c r="J1091" t="e">
        <v>#N/A</v>
      </c>
    </row>
    <row r="1092" spans="1:10">
      <c r="A1092" t="s">
        <v>1644</v>
      </c>
      <c r="B1092" t="s">
        <v>1644</v>
      </c>
      <c r="C1092">
        <v>648.79864159566182</v>
      </c>
      <c r="D1092">
        <v>-0.90406646146023939</v>
      </c>
      <c r="E1092">
        <v>0.13669284022516404</v>
      </c>
      <c r="F1092">
        <v>-6.6138538051520284</v>
      </c>
      <c r="G1092">
        <v>3.7444154710775856E-11</v>
      </c>
      <c r="H1092">
        <v>2.1786950759492176E-10</v>
      </c>
      <c r="I1092" t="s">
        <v>12</v>
      </c>
      <c r="J1092" t="e">
        <v>#N/A</v>
      </c>
    </row>
    <row r="1093" spans="1:10">
      <c r="A1093" t="s">
        <v>1645</v>
      </c>
      <c r="B1093" t="s">
        <v>1645</v>
      </c>
      <c r="C1093">
        <v>2508.1983720225026</v>
      </c>
      <c r="D1093">
        <v>0.67254569582413914</v>
      </c>
      <c r="E1093">
        <v>9.0030935623053462E-2</v>
      </c>
      <c r="F1093">
        <v>7.4701622411211064</v>
      </c>
      <c r="G1093">
        <v>8.0096005131846514E-14</v>
      </c>
      <c r="H1093">
        <v>5.9075504254521534E-13</v>
      </c>
      <c r="I1093" t="s">
        <v>12</v>
      </c>
      <c r="J1093" t="e">
        <v>#N/A</v>
      </c>
    </row>
    <row r="1094" spans="1:10">
      <c r="A1094" t="s">
        <v>1646</v>
      </c>
      <c r="B1094" t="s">
        <v>1646</v>
      </c>
      <c r="C1094">
        <v>322.6063388125504</v>
      </c>
      <c r="D1094">
        <v>0.22821899029032983</v>
      </c>
      <c r="E1094">
        <v>0.1215325727950346</v>
      </c>
      <c r="F1094">
        <v>1.8778421705530952</v>
      </c>
      <c r="G1094">
        <v>6.04027593969386E-2</v>
      </c>
      <c r="H1094">
        <v>8.9017575058715326E-2</v>
      </c>
      <c r="I1094" t="s">
        <v>12</v>
      </c>
      <c r="J1094" t="e">
        <v>#N/A</v>
      </c>
    </row>
    <row r="1095" spans="1:10">
      <c r="A1095" t="s">
        <v>1647</v>
      </c>
      <c r="B1095" t="s">
        <v>1647</v>
      </c>
      <c r="C1095">
        <v>8.4795216387292935</v>
      </c>
      <c r="D1095">
        <v>-1.2638225204141278</v>
      </c>
      <c r="E1095">
        <v>0.43223661460648322</v>
      </c>
      <c r="F1095">
        <v>-2.923913610522646</v>
      </c>
      <c r="G1095">
        <v>3.4566066373380522E-3</v>
      </c>
      <c r="H1095">
        <v>6.6793714972424112E-3</v>
      </c>
      <c r="I1095" t="s">
        <v>22</v>
      </c>
      <c r="J1095" t="s">
        <v>23</v>
      </c>
    </row>
    <row r="1096" spans="1:10">
      <c r="A1096" t="s">
        <v>1648</v>
      </c>
      <c r="B1096" t="s">
        <v>1649</v>
      </c>
      <c r="C1096">
        <v>67.233791375999388</v>
      </c>
      <c r="D1096">
        <v>-0.58830170436040408</v>
      </c>
      <c r="E1096">
        <v>0.20236752339096858</v>
      </c>
      <c r="F1096">
        <v>-2.9070954395376036</v>
      </c>
      <c r="G1096">
        <v>3.6480187777841893E-3</v>
      </c>
      <c r="H1096">
        <v>6.9976037849804173E-3</v>
      </c>
      <c r="I1096" t="s">
        <v>12</v>
      </c>
      <c r="J1096" t="e">
        <v>#N/A</v>
      </c>
    </row>
    <row r="1097" spans="1:10">
      <c r="A1097" t="s">
        <v>1650</v>
      </c>
      <c r="B1097" t="s">
        <v>1651</v>
      </c>
      <c r="C1097">
        <v>1683.3924509095334</v>
      </c>
      <c r="D1097">
        <v>-0.20499671344756595</v>
      </c>
      <c r="E1097">
        <v>9.0678294129695358E-2</v>
      </c>
      <c r="F1097">
        <v>-2.260703241222902</v>
      </c>
      <c r="G1097">
        <v>2.3777639638138361E-2</v>
      </c>
      <c r="H1097">
        <v>3.8430732378102225E-2</v>
      </c>
      <c r="I1097" t="s">
        <v>12</v>
      </c>
      <c r="J1097" t="e">
        <v>#N/A</v>
      </c>
    </row>
    <row r="1098" spans="1:10">
      <c r="A1098" t="s">
        <v>1652</v>
      </c>
      <c r="B1098" t="s">
        <v>1652</v>
      </c>
      <c r="C1098">
        <v>2478.4841450398449</v>
      </c>
      <c r="D1098">
        <v>-0.24042671321566089</v>
      </c>
      <c r="E1098">
        <v>9.6927419154369518E-2</v>
      </c>
      <c r="F1098">
        <v>-2.4804819452868139</v>
      </c>
      <c r="G1098">
        <v>1.3120490824515827E-2</v>
      </c>
      <c r="H1098">
        <v>2.2429043618405184E-2</v>
      </c>
      <c r="I1098" t="s">
        <v>12</v>
      </c>
      <c r="J1098" t="e">
        <v>#N/A</v>
      </c>
    </row>
    <row r="1099" spans="1:10">
      <c r="A1099" t="s">
        <v>1653</v>
      </c>
      <c r="B1099" t="s">
        <v>1653</v>
      </c>
      <c r="C1099">
        <v>1541.2912558818944</v>
      </c>
      <c r="D1099">
        <v>0.85092876951209984</v>
      </c>
      <c r="E1099">
        <v>0.15044482669820458</v>
      </c>
      <c r="F1099">
        <v>5.6560852784860494</v>
      </c>
      <c r="G1099">
        <v>1.548645425191859E-8</v>
      </c>
      <c r="H1099">
        <v>6.5051389384395992E-8</v>
      </c>
      <c r="I1099" t="s">
        <v>12</v>
      </c>
      <c r="J1099" t="e">
        <v>#N/A</v>
      </c>
    </row>
    <row r="1100" spans="1:10">
      <c r="A1100" t="s">
        <v>1654</v>
      </c>
      <c r="B1100" t="s">
        <v>1654</v>
      </c>
      <c r="C1100">
        <v>94.477179894532654</v>
      </c>
      <c r="D1100">
        <v>-0.17736735320211003</v>
      </c>
      <c r="E1100">
        <v>0.16813886673558265</v>
      </c>
      <c r="F1100">
        <v>-1.0548860988877735</v>
      </c>
      <c r="G1100">
        <v>0.29147742067746979</v>
      </c>
      <c r="H1100">
        <v>0.35858342042623731</v>
      </c>
      <c r="I1100" t="s">
        <v>12</v>
      </c>
      <c r="J1100" t="e">
        <v>#N/A</v>
      </c>
    </row>
    <row r="1101" spans="1:10">
      <c r="A1101" t="s">
        <v>1655</v>
      </c>
      <c r="B1101" t="s">
        <v>1655</v>
      </c>
      <c r="C1101">
        <v>175.47013515127222</v>
      </c>
      <c r="D1101">
        <v>6.4551807119540519E-2</v>
      </c>
      <c r="E1101">
        <v>0.1259630188421299</v>
      </c>
      <c r="F1101">
        <v>0.51246633903275718</v>
      </c>
      <c r="G1101">
        <v>0.60832467271390256</v>
      </c>
      <c r="H1101">
        <v>0.66877401038036455</v>
      </c>
      <c r="I1101" t="s">
        <v>12</v>
      </c>
      <c r="J1101" t="e">
        <v>#N/A</v>
      </c>
    </row>
    <row r="1102" spans="1:10">
      <c r="A1102" t="s">
        <v>780</v>
      </c>
      <c r="B1102" t="s">
        <v>1656</v>
      </c>
      <c r="C1102">
        <v>370.57531280192882</v>
      </c>
      <c r="D1102">
        <v>0.32698997326743506</v>
      </c>
      <c r="E1102">
        <v>0.12952885284170867</v>
      </c>
      <c r="F1102">
        <v>2.5244566449379016</v>
      </c>
      <c r="G1102">
        <v>1.1587729725239341E-2</v>
      </c>
      <c r="H1102">
        <v>2.009307218361038E-2</v>
      </c>
      <c r="I1102" t="s">
        <v>12</v>
      </c>
      <c r="J1102" t="e">
        <v>#N/A</v>
      </c>
    </row>
    <row r="1103" spans="1:10">
      <c r="A1103" t="s">
        <v>1657</v>
      </c>
      <c r="B1103" t="s">
        <v>1657</v>
      </c>
      <c r="C1103">
        <v>4199.4574308889469</v>
      </c>
      <c r="D1103">
        <v>0.58577901359711482</v>
      </c>
      <c r="E1103">
        <v>0.15805953860027694</v>
      </c>
      <c r="F1103">
        <v>3.7060655673462053</v>
      </c>
      <c r="G1103">
        <v>2.1050382529536139E-4</v>
      </c>
      <c r="H1103">
        <v>4.9954910806497392E-4</v>
      </c>
      <c r="I1103" t="s">
        <v>12</v>
      </c>
      <c r="J1103" t="e">
        <v>#N/A</v>
      </c>
    </row>
    <row r="1104" spans="1:10">
      <c r="A1104" t="s">
        <v>1658</v>
      </c>
      <c r="B1104" t="s">
        <v>1659</v>
      </c>
      <c r="C1104">
        <v>30445.523839972593</v>
      </c>
      <c r="D1104">
        <v>0.47048879123041171</v>
      </c>
      <c r="E1104">
        <v>0.17348545709640859</v>
      </c>
      <c r="F1104">
        <v>2.7119782782078024</v>
      </c>
      <c r="G1104">
        <v>6.6882975535459662E-3</v>
      </c>
      <c r="H1104">
        <v>1.2133158725889969E-2</v>
      </c>
      <c r="I1104" t="s">
        <v>12</v>
      </c>
      <c r="J1104" t="e">
        <v>#N/A</v>
      </c>
    </row>
    <row r="1105" spans="1:10">
      <c r="A1105" t="s">
        <v>1660</v>
      </c>
      <c r="B1105" t="s">
        <v>1661</v>
      </c>
      <c r="C1105">
        <v>238523.53064200858</v>
      </c>
      <c r="D1105">
        <v>0.22875137728483366</v>
      </c>
      <c r="E1105">
        <v>0.16043792348606808</v>
      </c>
      <c r="F1105">
        <v>1.4257936796638839</v>
      </c>
      <c r="G1105">
        <v>0.15392790584076299</v>
      </c>
      <c r="H1105">
        <v>0.20598018745812491</v>
      </c>
      <c r="I1105" t="s">
        <v>12</v>
      </c>
      <c r="J1105" t="e">
        <v>#N/A</v>
      </c>
    </row>
    <row r="1106" spans="1:10">
      <c r="A1106" t="s">
        <v>1662</v>
      </c>
      <c r="B1106" t="s">
        <v>1663</v>
      </c>
      <c r="C1106">
        <v>637.66752253585571</v>
      </c>
      <c r="D1106">
        <v>-1.2036239425568995</v>
      </c>
      <c r="E1106">
        <v>0.11340843097549004</v>
      </c>
      <c r="F1106">
        <v>-10.613178687015148</v>
      </c>
      <c r="G1106">
        <v>2.5879205744382556E-26</v>
      </c>
      <c r="H1106">
        <v>5.2800301590162329E-25</v>
      </c>
      <c r="I1106" t="s">
        <v>22</v>
      </c>
      <c r="J1106" t="s">
        <v>23</v>
      </c>
    </row>
    <row r="1107" spans="1:10">
      <c r="A1107" t="s">
        <v>1664</v>
      </c>
      <c r="B1107" t="s">
        <v>1665</v>
      </c>
      <c r="C1107">
        <v>1033.1032475910624</v>
      </c>
      <c r="D1107">
        <v>-0.36012243886651191</v>
      </c>
      <c r="E1107">
        <v>0.10664949040467939</v>
      </c>
      <c r="F1107">
        <v>-3.3766916044327488</v>
      </c>
      <c r="G1107">
        <v>7.3363255288402221E-4</v>
      </c>
      <c r="H1107">
        <v>1.6029718227827522E-3</v>
      </c>
      <c r="I1107" t="s">
        <v>12</v>
      </c>
      <c r="J1107" t="e">
        <v>#N/A</v>
      </c>
    </row>
    <row r="1108" spans="1:10">
      <c r="A1108" t="s">
        <v>1666</v>
      </c>
      <c r="B1108" t="s">
        <v>1666</v>
      </c>
      <c r="C1108">
        <v>5632.0715694919218</v>
      </c>
      <c r="D1108">
        <v>-0.98017539522725994</v>
      </c>
      <c r="E1108">
        <v>0.15589794562843801</v>
      </c>
      <c r="F1108">
        <v>-6.2872887213239963</v>
      </c>
      <c r="G1108">
        <v>3.230582267050516E-10</v>
      </c>
      <c r="H1108">
        <v>1.5860139817301127E-9</v>
      </c>
      <c r="I1108" t="s">
        <v>12</v>
      </c>
      <c r="J1108" t="e">
        <v>#N/A</v>
      </c>
    </row>
    <row r="1109" spans="1:10">
      <c r="A1109" t="s">
        <v>1667</v>
      </c>
      <c r="B1109" t="s">
        <v>1667</v>
      </c>
      <c r="C1109">
        <v>1891.1736304601304</v>
      </c>
      <c r="D1109">
        <v>-1.0062291865881783</v>
      </c>
      <c r="E1109">
        <v>0.15406288091416301</v>
      </c>
      <c r="F1109">
        <v>-6.5312889166911301</v>
      </c>
      <c r="G1109">
        <v>6.5206073640994033E-11</v>
      </c>
      <c r="H1109">
        <v>3.6069979468310429E-10</v>
      </c>
      <c r="I1109" t="s">
        <v>22</v>
      </c>
      <c r="J1109" t="s">
        <v>23</v>
      </c>
    </row>
    <row r="1110" spans="1:10">
      <c r="A1110" t="s">
        <v>1668</v>
      </c>
      <c r="B1110" t="s">
        <v>1668</v>
      </c>
      <c r="C1110">
        <v>925.12382615747742</v>
      </c>
      <c r="D1110">
        <v>-0.13872373796328052</v>
      </c>
      <c r="E1110">
        <v>0.15450531533501366</v>
      </c>
      <c r="F1110">
        <v>-0.897857382203881</v>
      </c>
      <c r="G1110">
        <v>0.36926158790265823</v>
      </c>
      <c r="H1110">
        <v>0.43718293202494446</v>
      </c>
      <c r="I1110" t="s">
        <v>12</v>
      </c>
      <c r="J1110" t="e">
        <v>#N/A</v>
      </c>
    </row>
    <row r="1111" spans="1:10">
      <c r="A1111" t="s">
        <v>1669</v>
      </c>
      <c r="B1111" t="s">
        <v>1669</v>
      </c>
      <c r="C1111">
        <v>4836.1793663457138</v>
      </c>
      <c r="D1111">
        <v>0.17936915314561314</v>
      </c>
      <c r="E1111">
        <v>0.16933261136321009</v>
      </c>
      <c r="F1111">
        <v>1.0592711687465515</v>
      </c>
      <c r="G1111">
        <v>0.28947630136670199</v>
      </c>
      <c r="H1111">
        <v>0.3564006813848658</v>
      </c>
      <c r="I1111" t="s">
        <v>12</v>
      </c>
      <c r="J1111" t="e">
        <v>#N/A</v>
      </c>
    </row>
    <row r="1112" spans="1:10">
      <c r="A1112" t="s">
        <v>1670</v>
      </c>
      <c r="B1112" t="s">
        <v>1671</v>
      </c>
      <c r="C1112">
        <v>18518.084544225167</v>
      </c>
      <c r="D1112">
        <v>0.38758540920121387</v>
      </c>
      <c r="E1112">
        <v>0.21952347332113967</v>
      </c>
      <c r="F1112">
        <v>1.7655761515499409</v>
      </c>
      <c r="G1112">
        <v>7.7466983965865599E-2</v>
      </c>
      <c r="H1112">
        <v>0.1117544828378098</v>
      </c>
      <c r="I1112" t="s">
        <v>12</v>
      </c>
      <c r="J1112" t="e">
        <v>#N/A</v>
      </c>
    </row>
    <row r="1113" spans="1:10">
      <c r="A1113" t="s">
        <v>1672</v>
      </c>
      <c r="B1113" t="s">
        <v>1673</v>
      </c>
      <c r="C1113">
        <v>6446.8196603650367</v>
      </c>
      <c r="D1113">
        <v>0.33064483080179247</v>
      </c>
      <c r="E1113">
        <v>0.20728401284495265</v>
      </c>
      <c r="F1113">
        <v>1.595129437450215</v>
      </c>
      <c r="G1113">
        <v>0.11068329387629988</v>
      </c>
      <c r="H1113">
        <v>0.15415199882949213</v>
      </c>
      <c r="I1113" t="s">
        <v>12</v>
      </c>
      <c r="J1113" t="e">
        <v>#N/A</v>
      </c>
    </row>
    <row r="1114" spans="1:10">
      <c r="A1114" t="s">
        <v>1674</v>
      </c>
      <c r="B1114" t="s">
        <v>1675</v>
      </c>
      <c r="C1114">
        <v>2075.7235422708823</v>
      </c>
      <c r="D1114">
        <v>-6.0230583356320748E-2</v>
      </c>
      <c r="E1114">
        <v>0.15653203173741428</v>
      </c>
      <c r="F1114">
        <v>-0.38478120221015716</v>
      </c>
      <c r="G1114">
        <v>0.70039952733165589</v>
      </c>
      <c r="H1114">
        <v>0.75416563223991184</v>
      </c>
      <c r="I1114" t="s">
        <v>12</v>
      </c>
      <c r="J1114" t="e">
        <v>#N/A</v>
      </c>
    </row>
    <row r="1115" spans="1:10">
      <c r="A1115" t="s">
        <v>1676</v>
      </c>
      <c r="B1115" t="s">
        <v>1677</v>
      </c>
      <c r="C1115">
        <v>1547.1393532339623</v>
      </c>
      <c r="D1115">
        <v>-0.75754690798572477</v>
      </c>
      <c r="E1115">
        <v>0.18109936842054394</v>
      </c>
      <c r="F1115">
        <v>-4.1830455544525718</v>
      </c>
      <c r="G1115">
        <v>2.8762972882896677E-5</v>
      </c>
      <c r="H1115">
        <v>7.8722352611551702E-5</v>
      </c>
      <c r="I1115" t="s">
        <v>12</v>
      </c>
      <c r="J1115" t="e">
        <v>#N/A</v>
      </c>
    </row>
    <row r="1116" spans="1:10">
      <c r="A1116" t="s">
        <v>1678</v>
      </c>
      <c r="B1116" t="s">
        <v>1678</v>
      </c>
      <c r="C1116">
        <v>42.638893017211366</v>
      </c>
      <c r="D1116">
        <v>-1.1999198407926901</v>
      </c>
      <c r="E1116">
        <v>0.22210648286534868</v>
      </c>
      <c r="F1116">
        <v>-5.4024530275423679</v>
      </c>
      <c r="G1116">
        <v>6.5735674611310702E-8</v>
      </c>
      <c r="H1116">
        <v>2.5562065548111165E-7</v>
      </c>
      <c r="I1116" t="s">
        <v>22</v>
      </c>
      <c r="J1116" t="s">
        <v>23</v>
      </c>
    </row>
    <row r="1117" spans="1:10">
      <c r="A1117" t="s">
        <v>1679</v>
      </c>
      <c r="B1117" t="s">
        <v>1679</v>
      </c>
      <c r="C1117">
        <v>408.00949283336007</v>
      </c>
      <c r="D1117">
        <v>-9.8377826449820918E-2</v>
      </c>
      <c r="E1117">
        <v>0.16109141729506429</v>
      </c>
      <c r="F1117">
        <v>-0.61069564165312695</v>
      </c>
      <c r="G1117">
        <v>0.54140109190511665</v>
      </c>
      <c r="H1117">
        <v>0.60623030319525173</v>
      </c>
      <c r="I1117" t="s">
        <v>12</v>
      </c>
      <c r="J1117" t="e">
        <v>#N/A</v>
      </c>
    </row>
    <row r="1118" spans="1:10">
      <c r="A1118" t="s">
        <v>1680</v>
      </c>
      <c r="B1118" t="s">
        <v>1681</v>
      </c>
      <c r="C1118">
        <v>7072.1453547700394</v>
      </c>
      <c r="D1118">
        <v>-4.5919029686964277E-2</v>
      </c>
      <c r="E1118">
        <v>8.6067625416240801E-2</v>
      </c>
      <c r="F1118">
        <v>-0.53352267434927325</v>
      </c>
      <c r="G1118">
        <v>0.59367181943340863</v>
      </c>
      <c r="H1118">
        <v>0.65499201620071867</v>
      </c>
      <c r="I1118" t="s">
        <v>12</v>
      </c>
      <c r="J1118" t="e">
        <v>#N/A</v>
      </c>
    </row>
    <row r="1119" spans="1:10">
      <c r="A1119" t="s">
        <v>1682</v>
      </c>
      <c r="B1119" t="s">
        <v>1682</v>
      </c>
      <c r="C1119">
        <v>771.53205052794544</v>
      </c>
      <c r="D1119">
        <v>-0.33364279487371923</v>
      </c>
      <c r="E1119">
        <v>9.6730757337197104E-2</v>
      </c>
      <c r="F1119">
        <v>-3.4491903512205764</v>
      </c>
      <c r="G1119">
        <v>5.6227019016239106E-4</v>
      </c>
      <c r="H1119">
        <v>1.2451727911872517E-3</v>
      </c>
      <c r="I1119" t="s">
        <v>12</v>
      </c>
      <c r="J1119" t="e">
        <v>#N/A</v>
      </c>
    </row>
    <row r="1120" spans="1:10">
      <c r="A1120" t="s">
        <v>1683</v>
      </c>
      <c r="B1120" t="s">
        <v>1683</v>
      </c>
      <c r="C1120">
        <v>110.75134390779064</v>
      </c>
      <c r="D1120">
        <v>-0.3304255557556216</v>
      </c>
      <c r="E1120">
        <v>0.16986125335220198</v>
      </c>
      <c r="F1120">
        <v>-1.9452673828474265</v>
      </c>
      <c r="G1120">
        <v>5.174280563001895E-2</v>
      </c>
      <c r="H1120">
        <v>7.7123289985540577E-2</v>
      </c>
      <c r="I1120" t="s">
        <v>12</v>
      </c>
      <c r="J1120" t="e">
        <v>#N/A</v>
      </c>
    </row>
    <row r="1121" spans="1:10">
      <c r="A1121" t="s">
        <v>1684</v>
      </c>
      <c r="B1121" t="s">
        <v>1684</v>
      </c>
      <c r="C1121">
        <v>880.27023178507443</v>
      </c>
      <c r="D1121">
        <v>-0.18353912692864049</v>
      </c>
      <c r="E1121">
        <v>0.13502208792019313</v>
      </c>
      <c r="F1121">
        <v>-1.3593266831803408</v>
      </c>
      <c r="G1121">
        <v>0.17404309228876674</v>
      </c>
      <c r="H1121">
        <v>0.22938061911548033</v>
      </c>
      <c r="I1121" t="s">
        <v>12</v>
      </c>
      <c r="J1121" t="e">
        <v>#N/A</v>
      </c>
    </row>
    <row r="1122" spans="1:10">
      <c r="A1122" t="s">
        <v>1685</v>
      </c>
      <c r="B1122" t="s">
        <v>1686</v>
      </c>
      <c r="C1122">
        <v>1821.464255635859</v>
      </c>
      <c r="D1122">
        <v>-0.18848965261269329</v>
      </c>
      <c r="E1122">
        <v>8.503015340896164E-2</v>
      </c>
      <c r="F1122">
        <v>-2.216738945608296</v>
      </c>
      <c r="G1122">
        <v>2.6640935798594664E-2</v>
      </c>
      <c r="H1122">
        <v>4.2404164275169416E-2</v>
      </c>
      <c r="I1122" t="s">
        <v>12</v>
      </c>
      <c r="J1122" t="e">
        <v>#N/A</v>
      </c>
    </row>
    <row r="1123" spans="1:10">
      <c r="A1123" t="s">
        <v>1687</v>
      </c>
      <c r="B1123" t="s">
        <v>1688</v>
      </c>
      <c r="C1123">
        <v>442.55388537954497</v>
      </c>
      <c r="D1123">
        <v>-0.69647189169044621</v>
      </c>
      <c r="E1123">
        <v>0.11393760704578565</v>
      </c>
      <c r="F1123">
        <v>-6.1127481061680546</v>
      </c>
      <c r="G1123">
        <v>9.7929884718646712E-10</v>
      </c>
      <c r="H1123">
        <v>4.6062230207483226E-9</v>
      </c>
      <c r="I1123" t="s">
        <v>12</v>
      </c>
      <c r="J1123" t="e">
        <v>#N/A</v>
      </c>
    </row>
    <row r="1124" spans="1:10">
      <c r="A1124" t="s">
        <v>1689</v>
      </c>
      <c r="B1124" t="s">
        <v>1689</v>
      </c>
      <c r="C1124">
        <v>613.23816011643498</v>
      </c>
      <c r="D1124">
        <v>-0.63380989831057832</v>
      </c>
      <c r="E1124">
        <v>0.10246843888686086</v>
      </c>
      <c r="F1124">
        <v>-6.1854157748064358</v>
      </c>
      <c r="G1124">
        <v>6.1938998971080817E-10</v>
      </c>
      <c r="H1124">
        <v>2.9576342669777497E-9</v>
      </c>
      <c r="I1124" t="s">
        <v>12</v>
      </c>
      <c r="J1124" t="e">
        <v>#N/A</v>
      </c>
    </row>
    <row r="1125" spans="1:10">
      <c r="A1125" t="s">
        <v>1690</v>
      </c>
      <c r="B1125" t="s">
        <v>1690</v>
      </c>
      <c r="C1125">
        <v>271.08485608936996</v>
      </c>
      <c r="D1125">
        <v>1.2572229061559093</v>
      </c>
      <c r="E1125">
        <v>0.23446807007836806</v>
      </c>
      <c r="F1125">
        <v>5.3620218127598269</v>
      </c>
      <c r="G1125">
        <v>8.2295599470946956E-8</v>
      </c>
      <c r="H1125">
        <v>3.1456541792909407E-7</v>
      </c>
      <c r="I1125" t="s">
        <v>22</v>
      </c>
      <c r="J1125" t="s">
        <v>39</v>
      </c>
    </row>
    <row r="1126" spans="1:10">
      <c r="A1126" t="s">
        <v>1691</v>
      </c>
      <c r="B1126" t="s">
        <v>1691</v>
      </c>
      <c r="C1126">
        <v>17380.047216846637</v>
      </c>
      <c r="D1126">
        <v>-0.84467521254622013</v>
      </c>
      <c r="E1126">
        <v>0.16122137726791552</v>
      </c>
      <c r="F1126">
        <v>-5.2392258822014046</v>
      </c>
      <c r="G1126">
        <v>1.6125156978853306E-7</v>
      </c>
      <c r="H1126">
        <v>5.918836825649193E-7</v>
      </c>
      <c r="I1126" t="s">
        <v>12</v>
      </c>
      <c r="J1126" t="e">
        <v>#N/A</v>
      </c>
    </row>
    <row r="1127" spans="1:10">
      <c r="A1127" t="s">
        <v>1692</v>
      </c>
      <c r="B1127" t="s">
        <v>1693</v>
      </c>
      <c r="C1127">
        <v>3739.8316599766727</v>
      </c>
      <c r="D1127">
        <v>0.11129820224430062</v>
      </c>
      <c r="E1127">
        <v>9.271483412135624E-2</v>
      </c>
      <c r="F1127">
        <v>1.2004357587332815</v>
      </c>
      <c r="G1127">
        <v>0.22997014815015784</v>
      </c>
      <c r="H1127">
        <v>0.29159249616133814</v>
      </c>
      <c r="I1127" t="s">
        <v>12</v>
      </c>
      <c r="J1127" t="e">
        <v>#N/A</v>
      </c>
    </row>
    <row r="1128" spans="1:10">
      <c r="A1128" t="s">
        <v>1694</v>
      </c>
      <c r="B1128" t="s">
        <v>1694</v>
      </c>
      <c r="C1128">
        <v>718.91325438227682</v>
      </c>
      <c r="D1128">
        <v>-0.30559956056967602</v>
      </c>
      <c r="E1128">
        <v>0.12749765326862159</v>
      </c>
      <c r="F1128">
        <v>-2.396903415357897</v>
      </c>
      <c r="G1128">
        <v>1.6534281392515608E-2</v>
      </c>
      <c r="H1128">
        <v>2.7633357518768109E-2</v>
      </c>
      <c r="I1128" t="s">
        <v>12</v>
      </c>
      <c r="J1128" t="e">
        <v>#N/A</v>
      </c>
    </row>
    <row r="1129" spans="1:10">
      <c r="A1129" t="s">
        <v>1695</v>
      </c>
      <c r="B1129" t="s">
        <v>1695</v>
      </c>
      <c r="C1129">
        <v>297.40261743553151</v>
      </c>
      <c r="D1129">
        <v>-0.38654866770690821</v>
      </c>
      <c r="E1129">
        <v>0.13543753863445504</v>
      </c>
      <c r="F1129">
        <v>-2.8540733359766701</v>
      </c>
      <c r="G1129">
        <v>4.3162566288791294E-3</v>
      </c>
      <c r="H1129">
        <v>8.1305025946871844E-3</v>
      </c>
      <c r="I1129" t="s">
        <v>12</v>
      </c>
      <c r="J1129" t="e">
        <v>#N/A</v>
      </c>
    </row>
    <row r="1130" spans="1:10">
      <c r="A1130" t="s">
        <v>1696</v>
      </c>
      <c r="B1130" t="s">
        <v>1697</v>
      </c>
      <c r="C1130">
        <v>725.42490941014216</v>
      </c>
      <c r="D1130">
        <v>-1.0690322520351989</v>
      </c>
      <c r="E1130">
        <v>0.12523879101121921</v>
      </c>
      <c r="F1130">
        <v>-8.5359515482661621</v>
      </c>
      <c r="G1130">
        <v>1.3900660894253995E-17</v>
      </c>
      <c r="H1130">
        <v>1.4855740316240154E-16</v>
      </c>
      <c r="I1130" t="s">
        <v>22</v>
      </c>
      <c r="J1130" t="s">
        <v>23</v>
      </c>
    </row>
    <row r="1131" spans="1:10">
      <c r="A1131" t="s">
        <v>1698</v>
      </c>
      <c r="B1131" t="s">
        <v>1698</v>
      </c>
      <c r="C1131">
        <v>577.97631206929702</v>
      </c>
      <c r="D1131">
        <v>-1.417884247330427</v>
      </c>
      <c r="E1131">
        <v>0.18632938615376857</v>
      </c>
      <c r="F1131">
        <v>-7.6095578727464712</v>
      </c>
      <c r="G1131">
        <v>2.7503513851594613E-14</v>
      </c>
      <c r="H1131">
        <v>2.1284739044756224E-13</v>
      </c>
      <c r="I1131" t="s">
        <v>22</v>
      </c>
      <c r="J1131" t="s">
        <v>23</v>
      </c>
    </row>
    <row r="1132" spans="1:10">
      <c r="A1132" t="s">
        <v>1699</v>
      </c>
      <c r="B1132" t="s">
        <v>1700</v>
      </c>
      <c r="C1132">
        <v>3913.8351667859538</v>
      </c>
      <c r="D1132">
        <v>0.50836537178046737</v>
      </c>
      <c r="E1132">
        <v>0.10387768562750387</v>
      </c>
      <c r="F1132">
        <v>4.8938842708088464</v>
      </c>
      <c r="G1132">
        <v>9.8864989805264829E-7</v>
      </c>
      <c r="H1132">
        <v>3.2425239871413581E-6</v>
      </c>
      <c r="I1132" t="s">
        <v>12</v>
      </c>
      <c r="J1132" t="e">
        <v>#N/A</v>
      </c>
    </row>
    <row r="1133" spans="1:10">
      <c r="A1133" t="s">
        <v>1701</v>
      </c>
      <c r="B1133" t="s">
        <v>1701</v>
      </c>
      <c r="C1133">
        <v>1952.2630954625988</v>
      </c>
      <c r="D1133">
        <v>0.44489900638836777</v>
      </c>
      <c r="E1133">
        <v>0.11504661342562357</v>
      </c>
      <c r="F1133">
        <v>3.8671195365171727</v>
      </c>
      <c r="G1133">
        <v>1.1012845351382823E-4</v>
      </c>
      <c r="H1133">
        <v>2.7288927518962798E-4</v>
      </c>
      <c r="I1133" t="s">
        <v>12</v>
      </c>
      <c r="J1133" t="e">
        <v>#N/A</v>
      </c>
    </row>
    <row r="1134" spans="1:10">
      <c r="A1134" t="s">
        <v>1702</v>
      </c>
      <c r="B1134" t="s">
        <v>1703</v>
      </c>
      <c r="C1134">
        <v>18715.076980936803</v>
      </c>
      <c r="D1134">
        <v>8.3167971409578489E-2</v>
      </c>
      <c r="E1134">
        <v>0.11941197967149365</v>
      </c>
      <c r="F1134">
        <v>0.69647929494491556</v>
      </c>
      <c r="G1134">
        <v>0.48612871947673297</v>
      </c>
      <c r="H1134">
        <v>0.55341175238981699</v>
      </c>
      <c r="I1134" t="s">
        <v>12</v>
      </c>
      <c r="J1134" t="e">
        <v>#N/A</v>
      </c>
    </row>
    <row r="1135" spans="1:10">
      <c r="A1135" t="s">
        <v>1704</v>
      </c>
      <c r="B1135" t="s">
        <v>1704</v>
      </c>
      <c r="C1135">
        <v>381.01587941614093</v>
      </c>
      <c r="D1135">
        <v>-0.31868203916545107</v>
      </c>
      <c r="E1135">
        <v>0.11562944942329491</v>
      </c>
      <c r="F1135">
        <v>-2.7560629299446342</v>
      </c>
      <c r="G1135">
        <v>5.85017403103728E-3</v>
      </c>
      <c r="H1135">
        <v>1.0711682287598561E-2</v>
      </c>
      <c r="I1135" t="s">
        <v>12</v>
      </c>
      <c r="J1135" t="e">
        <v>#N/A</v>
      </c>
    </row>
    <row r="1136" spans="1:10">
      <c r="A1136" t="s">
        <v>1705</v>
      </c>
      <c r="B1136" t="s">
        <v>1705</v>
      </c>
      <c r="C1136">
        <v>1066.8652393447708</v>
      </c>
      <c r="D1136">
        <v>7.2202003583089355E-2</v>
      </c>
      <c r="E1136">
        <v>0.15048686327118335</v>
      </c>
      <c r="F1136">
        <v>0.47978941160450966</v>
      </c>
      <c r="G1136">
        <v>0.63137714264918388</v>
      </c>
      <c r="H1136">
        <v>0.68899189420076767</v>
      </c>
      <c r="I1136" t="s">
        <v>12</v>
      </c>
      <c r="J1136" t="e">
        <v>#N/A</v>
      </c>
    </row>
    <row r="1137" spans="1:10">
      <c r="A1137" t="s">
        <v>1706</v>
      </c>
      <c r="B1137" t="s">
        <v>1707</v>
      </c>
      <c r="C1137">
        <v>3528.5950405859544</v>
      </c>
      <c r="D1137">
        <v>1.3387226405448567</v>
      </c>
      <c r="E1137">
        <v>0.12363394187879917</v>
      </c>
      <c r="F1137">
        <v>10.828115808660645</v>
      </c>
      <c r="G1137">
        <v>2.5331404631265686E-27</v>
      </c>
      <c r="H1137">
        <v>5.6050192501011813E-26</v>
      </c>
      <c r="I1137" t="s">
        <v>22</v>
      </c>
      <c r="J1137" t="s">
        <v>39</v>
      </c>
    </row>
    <row r="1138" spans="1:10">
      <c r="A1138" t="s">
        <v>1708</v>
      </c>
      <c r="B1138" t="s">
        <v>1708</v>
      </c>
      <c r="C1138">
        <v>48.311542438751381</v>
      </c>
      <c r="D1138">
        <v>0.55307486607958833</v>
      </c>
      <c r="E1138">
        <v>0.23242527387174652</v>
      </c>
      <c r="F1138">
        <v>2.3795814322016371</v>
      </c>
      <c r="G1138">
        <v>1.7332312988878683E-2</v>
      </c>
      <c r="H1138">
        <v>2.8722641039586931E-2</v>
      </c>
      <c r="I1138" t="s">
        <v>12</v>
      </c>
      <c r="J1138" t="e">
        <v>#N/A</v>
      </c>
    </row>
    <row r="1139" spans="1:10">
      <c r="A1139" t="s">
        <v>1709</v>
      </c>
      <c r="B1139" t="s">
        <v>1709</v>
      </c>
      <c r="C1139">
        <v>583.11763410522667</v>
      </c>
      <c r="D1139">
        <v>-0.59357727107113822</v>
      </c>
      <c r="E1139">
        <v>0.12900315320030492</v>
      </c>
      <c r="F1139">
        <v>-4.6012617238082765</v>
      </c>
      <c r="G1139">
        <v>4.1993936203450585E-6</v>
      </c>
      <c r="H1139">
        <v>1.281018908264483E-5</v>
      </c>
      <c r="I1139" t="s">
        <v>12</v>
      </c>
      <c r="J1139" t="e">
        <v>#N/A</v>
      </c>
    </row>
    <row r="1140" spans="1:10">
      <c r="A1140" t="s">
        <v>1710</v>
      </c>
      <c r="B1140" t="s">
        <v>1710</v>
      </c>
      <c r="C1140">
        <v>1022.0371169018365</v>
      </c>
      <c r="D1140">
        <v>-0.34491753425403299</v>
      </c>
      <c r="E1140">
        <v>0.14101466527063003</v>
      </c>
      <c r="F1140">
        <v>-2.4459692443483112</v>
      </c>
      <c r="G1140">
        <v>1.444633232510033E-2</v>
      </c>
      <c r="H1140">
        <v>2.4482403541243387E-2</v>
      </c>
      <c r="I1140" t="s">
        <v>12</v>
      </c>
      <c r="J1140" t="e">
        <v>#N/A</v>
      </c>
    </row>
    <row r="1141" spans="1:10">
      <c r="A1141" t="s">
        <v>1711</v>
      </c>
      <c r="B1141" t="s">
        <v>1711</v>
      </c>
      <c r="C1141">
        <v>1215.2753714038336</v>
      </c>
      <c r="D1141">
        <v>-0.62451920128804073</v>
      </c>
      <c r="E1141">
        <v>0.15544919842221125</v>
      </c>
      <c r="F1141">
        <v>-4.017513165888456</v>
      </c>
      <c r="G1141">
        <v>5.8815550204032927E-5</v>
      </c>
      <c r="H1141">
        <v>1.5272599895956319E-4</v>
      </c>
      <c r="I1141" t="s">
        <v>12</v>
      </c>
      <c r="J1141" t="e">
        <v>#N/A</v>
      </c>
    </row>
    <row r="1142" spans="1:10">
      <c r="A1142" t="s">
        <v>1712</v>
      </c>
      <c r="B1142" t="s">
        <v>1712</v>
      </c>
      <c r="C1142">
        <v>1350.2854394428555</v>
      </c>
      <c r="D1142">
        <v>9.8218646700747262E-3</v>
      </c>
      <c r="E1142">
        <v>9.3084698618382034E-2</v>
      </c>
      <c r="F1142">
        <v>0.10551535124307895</v>
      </c>
      <c r="G1142">
        <v>0.91596688945543137</v>
      </c>
      <c r="H1142">
        <v>0.9356202752499887</v>
      </c>
      <c r="I1142" t="s">
        <v>12</v>
      </c>
      <c r="J1142" t="e">
        <v>#N/A</v>
      </c>
    </row>
    <row r="1143" spans="1:10">
      <c r="A1143" t="s">
        <v>1713</v>
      </c>
      <c r="B1143" t="s">
        <v>1714</v>
      </c>
      <c r="C1143">
        <v>464563.73230659764</v>
      </c>
      <c r="D1143">
        <v>0.57649064279689133</v>
      </c>
      <c r="E1143">
        <v>9.5973436028533282E-2</v>
      </c>
      <c r="F1143">
        <v>6.0067729848236171</v>
      </c>
      <c r="G1143">
        <v>1.8925220764438179E-9</v>
      </c>
      <c r="H1143">
        <v>8.5681619080496764E-9</v>
      </c>
      <c r="I1143" t="s">
        <v>12</v>
      </c>
      <c r="J1143" t="e">
        <v>#N/A</v>
      </c>
    </row>
    <row r="1144" spans="1:10">
      <c r="A1144" t="s">
        <v>1715</v>
      </c>
      <c r="B1144" t="s">
        <v>1716</v>
      </c>
      <c r="C1144">
        <v>991.7616279833195</v>
      </c>
      <c r="D1144">
        <v>0.79257618663198937</v>
      </c>
      <c r="E1144">
        <v>0.15413254280456046</v>
      </c>
      <c r="F1144">
        <v>5.1421729130685483</v>
      </c>
      <c r="G1144">
        <v>2.7157898723177006E-7</v>
      </c>
      <c r="H1144">
        <v>9.5022402882207295E-7</v>
      </c>
      <c r="I1144" t="s">
        <v>12</v>
      </c>
      <c r="J1144" t="e">
        <v>#N/A</v>
      </c>
    </row>
    <row r="1145" spans="1:10">
      <c r="A1145" t="s">
        <v>1717</v>
      </c>
      <c r="B1145" t="s">
        <v>1718</v>
      </c>
      <c r="C1145">
        <v>11248.193892607889</v>
      </c>
      <c r="D1145">
        <v>-0.36571822488658051</v>
      </c>
      <c r="E1145">
        <v>0.1198743928094564</v>
      </c>
      <c r="F1145">
        <v>-3.0508452749195532</v>
      </c>
      <c r="G1145">
        <v>2.2819813651876811E-3</v>
      </c>
      <c r="H1145">
        <v>4.5843896735420038E-3</v>
      </c>
      <c r="I1145" t="s">
        <v>12</v>
      </c>
      <c r="J1145" t="e">
        <v>#N/A</v>
      </c>
    </row>
    <row r="1146" spans="1:10">
      <c r="A1146" t="s">
        <v>1719</v>
      </c>
      <c r="B1146" t="s">
        <v>1720</v>
      </c>
      <c r="C1146">
        <v>846.06910876062466</v>
      </c>
      <c r="D1146">
        <v>-0.41378719382091589</v>
      </c>
      <c r="E1146">
        <v>0.12144665212170518</v>
      </c>
      <c r="F1146">
        <v>-3.4071519189038479</v>
      </c>
      <c r="G1146">
        <v>6.5644578430561153E-4</v>
      </c>
      <c r="H1146">
        <v>1.440330065843737E-3</v>
      </c>
      <c r="I1146" t="s">
        <v>12</v>
      </c>
      <c r="J1146" t="e">
        <v>#N/A</v>
      </c>
    </row>
    <row r="1147" spans="1:10">
      <c r="A1147" t="s">
        <v>1721</v>
      </c>
      <c r="B1147" t="s">
        <v>1722</v>
      </c>
      <c r="C1147">
        <v>122.5939074267383</v>
      </c>
      <c r="D1147">
        <v>-4.523844430877004E-2</v>
      </c>
      <c r="E1147">
        <v>0.17016991447099444</v>
      </c>
      <c r="F1147">
        <v>-0.26584278689568808</v>
      </c>
      <c r="G1147">
        <v>0.79036028930181423</v>
      </c>
      <c r="H1147">
        <v>0.83444624629915998</v>
      </c>
      <c r="I1147" t="s">
        <v>12</v>
      </c>
      <c r="J1147" t="e">
        <v>#N/A</v>
      </c>
    </row>
    <row r="1148" spans="1:10">
      <c r="A1148" t="s">
        <v>1723</v>
      </c>
      <c r="B1148" t="s">
        <v>1724</v>
      </c>
      <c r="C1148">
        <v>1820.408037514871</v>
      </c>
      <c r="D1148">
        <v>-0.46708204044601881</v>
      </c>
      <c r="E1148">
        <v>0.16087968185042664</v>
      </c>
      <c r="F1148">
        <v>-2.9033003737555574</v>
      </c>
      <c r="G1148">
        <v>3.6925229390946824E-3</v>
      </c>
      <c r="H1148">
        <v>7.0657168542238077E-3</v>
      </c>
      <c r="I1148" t="s">
        <v>12</v>
      </c>
      <c r="J1148" t="e">
        <v>#N/A</v>
      </c>
    </row>
    <row r="1149" spans="1:10">
      <c r="A1149" t="s">
        <v>1725</v>
      </c>
      <c r="B1149" t="s">
        <v>1726</v>
      </c>
      <c r="C1149">
        <v>12360.142798159537</v>
      </c>
      <c r="D1149">
        <v>-0.30803680930556404</v>
      </c>
      <c r="E1149">
        <v>0.14636798360485676</v>
      </c>
      <c r="F1149">
        <v>-2.1045368100250501</v>
      </c>
      <c r="G1149">
        <v>3.5331647150768322E-2</v>
      </c>
      <c r="H1149">
        <v>5.4739662400253485E-2</v>
      </c>
      <c r="I1149" t="s">
        <v>12</v>
      </c>
      <c r="J1149" t="e">
        <v>#N/A</v>
      </c>
    </row>
    <row r="1150" spans="1:10">
      <c r="A1150" t="s">
        <v>1727</v>
      </c>
      <c r="B1150" t="s">
        <v>1728</v>
      </c>
      <c r="C1150">
        <v>50444.54742892112</v>
      </c>
      <c r="D1150">
        <v>-0.42714038508633623</v>
      </c>
      <c r="E1150">
        <v>0.14721703998333932</v>
      </c>
      <c r="F1150">
        <v>-2.9014330483392143</v>
      </c>
      <c r="G1150">
        <v>3.7146014745600103E-3</v>
      </c>
      <c r="H1150">
        <v>7.0993174167077568E-3</v>
      </c>
      <c r="I1150" t="s">
        <v>12</v>
      </c>
      <c r="J1150" t="e">
        <v>#N/A</v>
      </c>
    </row>
    <row r="1151" spans="1:10">
      <c r="A1151" t="s">
        <v>1729</v>
      </c>
      <c r="B1151" t="s">
        <v>1730</v>
      </c>
      <c r="C1151">
        <v>33194.149635956092</v>
      </c>
      <c r="D1151">
        <v>-0.52624711276885117</v>
      </c>
      <c r="E1151">
        <v>0.13024158216266873</v>
      </c>
      <c r="F1151">
        <v>-4.0405460685480667</v>
      </c>
      <c r="G1151">
        <v>5.3326888071509977E-5</v>
      </c>
      <c r="H1151">
        <v>1.3916368963511988E-4</v>
      </c>
      <c r="I1151" t="s">
        <v>12</v>
      </c>
      <c r="J1151" t="e">
        <v>#N/A</v>
      </c>
    </row>
    <row r="1152" spans="1:10">
      <c r="A1152" t="s">
        <v>1731</v>
      </c>
      <c r="B1152" t="s">
        <v>1732</v>
      </c>
      <c r="C1152">
        <v>168.49185024487923</v>
      </c>
      <c r="D1152">
        <v>-0.77836292464714119</v>
      </c>
      <c r="E1152">
        <v>0.15608616537825232</v>
      </c>
      <c r="F1152">
        <v>-4.9867515340702413</v>
      </c>
      <c r="G1152">
        <v>6.1402949064949163E-7</v>
      </c>
      <c r="H1152">
        <v>2.056802408977295E-6</v>
      </c>
      <c r="I1152" t="s">
        <v>12</v>
      </c>
      <c r="J1152" t="e">
        <v>#N/A</v>
      </c>
    </row>
    <row r="1153" spans="1:10">
      <c r="A1153" t="s">
        <v>1733</v>
      </c>
      <c r="B1153" t="s">
        <v>1734</v>
      </c>
      <c r="C1153">
        <v>969.55427874268344</v>
      </c>
      <c r="D1153">
        <v>-0.31151530813417627</v>
      </c>
      <c r="E1153">
        <v>0.1078959011144764</v>
      </c>
      <c r="F1153">
        <v>-2.8871838959263321</v>
      </c>
      <c r="G1153">
        <v>3.8870696955221841E-3</v>
      </c>
      <c r="H1153">
        <v>7.3840223599339191E-3</v>
      </c>
      <c r="I1153" t="s">
        <v>12</v>
      </c>
      <c r="J1153" t="e">
        <v>#N/A</v>
      </c>
    </row>
    <row r="1154" spans="1:10">
      <c r="A1154" t="s">
        <v>1735</v>
      </c>
      <c r="B1154" t="s">
        <v>1735</v>
      </c>
      <c r="C1154">
        <v>3339.9268637464875</v>
      </c>
      <c r="D1154">
        <v>0.36212178703386444</v>
      </c>
      <c r="E1154">
        <v>9.0225648778420736E-2</v>
      </c>
      <c r="F1154">
        <v>4.0135126977382631</v>
      </c>
      <c r="G1154">
        <v>5.982178289754115E-5</v>
      </c>
      <c r="H1154">
        <v>1.5508254279214049E-4</v>
      </c>
      <c r="I1154" t="s">
        <v>12</v>
      </c>
      <c r="J1154" t="e">
        <v>#N/A</v>
      </c>
    </row>
    <row r="1155" spans="1:10">
      <c r="A1155" t="s">
        <v>1736</v>
      </c>
      <c r="B1155" t="s">
        <v>1737</v>
      </c>
      <c r="C1155">
        <v>2728.2942816108625</v>
      </c>
      <c r="D1155">
        <v>0.3027814063742828</v>
      </c>
      <c r="E1155">
        <v>8.8257513235493856E-2</v>
      </c>
      <c r="F1155">
        <v>3.4306587085269871</v>
      </c>
      <c r="G1155">
        <v>6.0211763298698812E-4</v>
      </c>
      <c r="H1155">
        <v>1.3248274529727708E-3</v>
      </c>
      <c r="I1155" t="s">
        <v>12</v>
      </c>
      <c r="J1155" t="e">
        <v>#N/A</v>
      </c>
    </row>
    <row r="1156" spans="1:10">
      <c r="A1156" t="s">
        <v>1738</v>
      </c>
      <c r="B1156" t="s">
        <v>1739</v>
      </c>
      <c r="C1156">
        <v>2068.0012221480342</v>
      </c>
      <c r="D1156">
        <v>-0.36343189778165685</v>
      </c>
      <c r="E1156">
        <v>9.2994961064765458E-2</v>
      </c>
      <c r="F1156">
        <v>-3.9080816166861791</v>
      </c>
      <c r="G1156">
        <v>9.3031881261903699E-5</v>
      </c>
      <c r="H1156">
        <v>2.3384493673992112E-4</v>
      </c>
      <c r="I1156" t="s">
        <v>12</v>
      </c>
      <c r="J1156" t="e">
        <v>#N/A</v>
      </c>
    </row>
    <row r="1157" spans="1:10">
      <c r="A1157" t="s">
        <v>1740</v>
      </c>
      <c r="B1157" t="s">
        <v>1741</v>
      </c>
      <c r="C1157">
        <v>638.49499096263162</v>
      </c>
      <c r="D1157">
        <v>0.11434220098096654</v>
      </c>
      <c r="E1157">
        <v>0.12332616860179382</v>
      </c>
      <c r="F1157">
        <v>0.92715278741987439</v>
      </c>
      <c r="G1157">
        <v>0.35384721185827411</v>
      </c>
      <c r="H1157">
        <v>0.42209109326450167</v>
      </c>
      <c r="I1157" t="s">
        <v>12</v>
      </c>
      <c r="J1157" t="e">
        <v>#N/A</v>
      </c>
    </row>
    <row r="1158" spans="1:10">
      <c r="A1158" t="s">
        <v>1742</v>
      </c>
      <c r="B1158" t="s">
        <v>1743</v>
      </c>
      <c r="C1158">
        <v>5012.299402508027</v>
      </c>
      <c r="D1158">
        <v>-0.18379209501551733</v>
      </c>
      <c r="E1158">
        <v>9.8694304442500075E-2</v>
      </c>
      <c r="F1158">
        <v>-1.8622360839737795</v>
      </c>
      <c r="G1158">
        <v>6.256982028803984E-2</v>
      </c>
      <c r="H1158">
        <v>9.1609680962265225E-2</v>
      </c>
      <c r="I1158" t="s">
        <v>12</v>
      </c>
      <c r="J1158" t="e">
        <v>#N/A</v>
      </c>
    </row>
    <row r="1159" spans="1:10">
      <c r="A1159" t="s">
        <v>1744</v>
      </c>
      <c r="B1159" t="s">
        <v>1744</v>
      </c>
      <c r="C1159">
        <v>495.1945746631132</v>
      </c>
      <c r="D1159">
        <v>-0.95337405726757962</v>
      </c>
      <c r="E1159">
        <v>0.11199124353392795</v>
      </c>
      <c r="F1159">
        <v>-8.5129339328994345</v>
      </c>
      <c r="G1159">
        <v>1.6958670812179807E-17</v>
      </c>
      <c r="H1159">
        <v>1.7880585131499649E-16</v>
      </c>
      <c r="I1159" t="s">
        <v>12</v>
      </c>
      <c r="J1159" t="e">
        <v>#N/A</v>
      </c>
    </row>
    <row r="1160" spans="1:10">
      <c r="A1160" t="s">
        <v>1745</v>
      </c>
      <c r="B1160" t="s">
        <v>1745</v>
      </c>
      <c r="C1160">
        <v>716.97801101150424</v>
      </c>
      <c r="D1160">
        <v>-1.0445765454047926</v>
      </c>
      <c r="E1160">
        <v>0.13754795215641452</v>
      </c>
      <c r="F1160">
        <v>-7.5942718813940484</v>
      </c>
      <c r="G1160">
        <v>3.0952790357324606E-14</v>
      </c>
      <c r="H1160">
        <v>2.3720406659198516E-13</v>
      </c>
      <c r="I1160" t="s">
        <v>22</v>
      </c>
      <c r="J1160" t="s">
        <v>23</v>
      </c>
    </row>
    <row r="1161" spans="1:10">
      <c r="A1161" t="s">
        <v>1746</v>
      </c>
      <c r="B1161" t="s">
        <v>1746</v>
      </c>
      <c r="C1161">
        <v>1463.7128591498729</v>
      </c>
      <c r="D1161">
        <v>-0.82487683714433646</v>
      </c>
      <c r="E1161">
        <v>0.15401280947957782</v>
      </c>
      <c r="F1161">
        <v>-5.3558976031387546</v>
      </c>
      <c r="G1161">
        <v>8.513271436300896E-8</v>
      </c>
      <c r="H1161">
        <v>3.2462013170943467E-7</v>
      </c>
      <c r="I1161" t="s">
        <v>12</v>
      </c>
      <c r="J1161" t="e">
        <v>#N/A</v>
      </c>
    </row>
    <row r="1162" spans="1:10">
      <c r="A1162" t="s">
        <v>1747</v>
      </c>
      <c r="B1162" t="s">
        <v>1748</v>
      </c>
      <c r="C1162">
        <v>810.14608648840226</v>
      </c>
      <c r="D1162">
        <v>0.60514717237850668</v>
      </c>
      <c r="E1162">
        <v>0.14680150378926426</v>
      </c>
      <c r="F1162">
        <v>4.1222137155161871</v>
      </c>
      <c r="G1162">
        <v>3.7524881443838324E-5</v>
      </c>
      <c r="H1162">
        <v>9.9917947030966111E-5</v>
      </c>
      <c r="I1162" t="s">
        <v>12</v>
      </c>
      <c r="J1162" t="e">
        <v>#N/A</v>
      </c>
    </row>
    <row r="1163" spans="1:10">
      <c r="A1163" t="s">
        <v>1749</v>
      </c>
      <c r="B1163" t="s">
        <v>1749</v>
      </c>
      <c r="C1163">
        <v>4070.0270399722112</v>
      </c>
      <c r="D1163">
        <v>0.8783856154080103</v>
      </c>
      <c r="E1163">
        <v>0.15441726950729073</v>
      </c>
      <c r="F1163">
        <v>5.6883897650226078</v>
      </c>
      <c r="G1163">
        <v>1.2824285335606469E-8</v>
      </c>
      <c r="H1163">
        <v>5.4158473823219783E-8</v>
      </c>
      <c r="I1163" t="s">
        <v>12</v>
      </c>
      <c r="J1163" t="e">
        <v>#N/A</v>
      </c>
    </row>
    <row r="1164" spans="1:10">
      <c r="A1164" t="s">
        <v>1750</v>
      </c>
      <c r="B1164" t="s">
        <v>1750</v>
      </c>
      <c r="C1164">
        <v>833.83141889814124</v>
      </c>
      <c r="D1164">
        <v>-0.57094714014584069</v>
      </c>
      <c r="E1164">
        <v>0.1487285986781032</v>
      </c>
      <c r="F1164">
        <v>-3.8388524145349812</v>
      </c>
      <c r="G1164">
        <v>1.236106996652752E-4</v>
      </c>
      <c r="H1164">
        <v>3.0295227640272595E-4</v>
      </c>
      <c r="I1164" t="s">
        <v>12</v>
      </c>
      <c r="J1164" t="e">
        <v>#N/A</v>
      </c>
    </row>
    <row r="1165" spans="1:10">
      <c r="A1165" t="s">
        <v>1751</v>
      </c>
      <c r="B1165" t="s">
        <v>1752</v>
      </c>
      <c r="C1165">
        <v>233.34023839885032</v>
      </c>
      <c r="D1165">
        <v>-1.0237827058148998</v>
      </c>
      <c r="E1165">
        <v>0.12329471921962838</v>
      </c>
      <c r="F1165">
        <v>-8.3035405919632836</v>
      </c>
      <c r="G1165">
        <v>1.0105382812068136E-16</v>
      </c>
      <c r="H1165">
        <v>9.7997261714561997E-16</v>
      </c>
      <c r="I1165" t="s">
        <v>22</v>
      </c>
      <c r="J1165" t="s">
        <v>23</v>
      </c>
    </row>
    <row r="1166" spans="1:10">
      <c r="A1166" t="s">
        <v>1753</v>
      </c>
      <c r="B1166" t="s">
        <v>1754</v>
      </c>
      <c r="C1166">
        <v>218.12988403941111</v>
      </c>
      <c r="D1166">
        <v>-7.4369161784395371E-2</v>
      </c>
      <c r="E1166">
        <v>0.14956951015307296</v>
      </c>
      <c r="F1166">
        <v>-0.49722140366899792</v>
      </c>
      <c r="G1166">
        <v>0.61903292948920097</v>
      </c>
      <c r="H1166">
        <v>0.6781734534362166</v>
      </c>
      <c r="I1166" t="s">
        <v>12</v>
      </c>
      <c r="J1166" t="e">
        <v>#N/A</v>
      </c>
    </row>
    <row r="1167" spans="1:10">
      <c r="A1167" t="s">
        <v>1755</v>
      </c>
      <c r="B1167" t="s">
        <v>1756</v>
      </c>
      <c r="C1167">
        <v>507.69297774536358</v>
      </c>
      <c r="D1167">
        <v>1.5308245310610409</v>
      </c>
      <c r="E1167">
        <v>0.16598522774405514</v>
      </c>
      <c r="F1167">
        <v>9.2226552438843061</v>
      </c>
      <c r="G1167">
        <v>2.8983248000312317E-20</v>
      </c>
      <c r="H1167">
        <v>3.8262758494529955E-19</v>
      </c>
      <c r="I1167" t="s">
        <v>22</v>
      </c>
      <c r="J1167" t="s">
        <v>39</v>
      </c>
    </row>
    <row r="1168" spans="1:10">
      <c r="A1168" t="s">
        <v>1757</v>
      </c>
      <c r="B1168" t="s">
        <v>1757</v>
      </c>
      <c r="C1168">
        <v>276.69344233637736</v>
      </c>
      <c r="D1168">
        <v>-7.4072204026948099E-2</v>
      </c>
      <c r="E1168">
        <v>0.11864978870986771</v>
      </c>
      <c r="F1168">
        <v>-0.62429275966159181</v>
      </c>
      <c r="G1168">
        <v>0.5324353380117548</v>
      </c>
      <c r="H1168">
        <v>0.59789557971155605</v>
      </c>
      <c r="I1168" t="s">
        <v>12</v>
      </c>
      <c r="J1168" t="e">
        <v>#N/A</v>
      </c>
    </row>
    <row r="1169" spans="1:10">
      <c r="A1169" t="s">
        <v>1758</v>
      </c>
      <c r="B1169" t="s">
        <v>1759</v>
      </c>
      <c r="C1169">
        <v>1135.0633185701963</v>
      </c>
      <c r="D1169">
        <v>0.18451313959330684</v>
      </c>
      <c r="E1169">
        <v>0.10026265679629391</v>
      </c>
      <c r="F1169">
        <v>1.8402977288761329</v>
      </c>
      <c r="G1169">
        <v>6.5724538633976842E-2</v>
      </c>
      <c r="H1169">
        <v>9.5871170096543751E-2</v>
      </c>
      <c r="I1169" t="s">
        <v>12</v>
      </c>
      <c r="J1169" t="e">
        <v>#N/A</v>
      </c>
    </row>
    <row r="1170" spans="1:10">
      <c r="A1170" t="s">
        <v>1760</v>
      </c>
      <c r="B1170" t="s">
        <v>1760</v>
      </c>
      <c r="C1170">
        <v>6072.8111852686134</v>
      </c>
      <c r="D1170">
        <v>0.10595916995100385</v>
      </c>
      <c r="E1170">
        <v>8.0593805688097542E-2</v>
      </c>
      <c r="F1170">
        <v>1.3147309405026939</v>
      </c>
      <c r="G1170">
        <v>0.18860034418863225</v>
      </c>
      <c r="H1170">
        <v>0.24568087953593801</v>
      </c>
      <c r="I1170" t="s">
        <v>12</v>
      </c>
      <c r="J1170" t="e">
        <v>#N/A</v>
      </c>
    </row>
    <row r="1171" spans="1:10">
      <c r="A1171" t="s">
        <v>1137</v>
      </c>
      <c r="B1171" t="s">
        <v>1761</v>
      </c>
      <c r="C1171">
        <v>7693.8478329499121</v>
      </c>
      <c r="D1171">
        <v>-4.8485027059088595E-2</v>
      </c>
      <c r="E1171">
        <v>0.12385393976903432</v>
      </c>
      <c r="F1171">
        <v>-0.39146939652872237</v>
      </c>
      <c r="G1171">
        <v>0.69545030544079212</v>
      </c>
      <c r="H1171">
        <v>0.74986439934624882</v>
      </c>
      <c r="I1171" t="s">
        <v>12</v>
      </c>
      <c r="J1171" t="e">
        <v>#N/A</v>
      </c>
    </row>
    <row r="1172" spans="1:10">
      <c r="A1172" t="s">
        <v>1762</v>
      </c>
      <c r="B1172" t="s">
        <v>1762</v>
      </c>
      <c r="C1172">
        <v>4976.0259039118391</v>
      </c>
      <c r="D1172">
        <v>-0.27626959701939485</v>
      </c>
      <c r="E1172">
        <v>9.8731736395811884E-2</v>
      </c>
      <c r="F1172">
        <v>-2.7981843235476003</v>
      </c>
      <c r="G1172">
        <v>5.1390776322894323E-3</v>
      </c>
      <c r="H1172">
        <v>9.5657475833254724E-3</v>
      </c>
      <c r="I1172" t="s">
        <v>12</v>
      </c>
      <c r="J1172" t="e">
        <v>#N/A</v>
      </c>
    </row>
    <row r="1173" spans="1:10">
      <c r="A1173" t="s">
        <v>1763</v>
      </c>
      <c r="B1173" t="s">
        <v>1764</v>
      </c>
      <c r="C1173">
        <v>8471.3378962581955</v>
      </c>
      <c r="D1173">
        <v>-0.22450728072968312</v>
      </c>
      <c r="E1173">
        <v>0.10405522803244489</v>
      </c>
      <c r="F1173">
        <v>-2.157578095544423</v>
      </c>
      <c r="G1173">
        <v>3.0960649260718193E-2</v>
      </c>
      <c r="H1173">
        <v>4.854209579699429E-2</v>
      </c>
      <c r="I1173" t="s">
        <v>12</v>
      </c>
      <c r="J1173" t="e">
        <v>#N/A</v>
      </c>
    </row>
    <row r="1174" spans="1:10">
      <c r="A1174" t="s">
        <v>1765</v>
      </c>
      <c r="B1174" t="s">
        <v>1766</v>
      </c>
      <c r="C1174">
        <v>4047.6509176739837</v>
      </c>
      <c r="D1174">
        <v>-0.11928719355807718</v>
      </c>
      <c r="E1174">
        <v>0.12660948108767334</v>
      </c>
      <c r="F1174">
        <v>-0.94216635700034435</v>
      </c>
      <c r="G1174">
        <v>0.34610747543669784</v>
      </c>
      <c r="H1174">
        <v>0.4147481646918782</v>
      </c>
      <c r="I1174" t="s">
        <v>12</v>
      </c>
      <c r="J1174" t="e">
        <v>#N/A</v>
      </c>
    </row>
    <row r="1175" spans="1:10">
      <c r="A1175" t="s">
        <v>1767</v>
      </c>
      <c r="B1175" t="s">
        <v>1768</v>
      </c>
      <c r="C1175">
        <v>1880.3555074715212</v>
      </c>
      <c r="D1175">
        <v>0.25019174273536499</v>
      </c>
      <c r="E1175">
        <v>9.4672329710357647E-2</v>
      </c>
      <c r="F1175">
        <v>2.6427124324584219</v>
      </c>
      <c r="G1175">
        <v>8.2244854346878622E-3</v>
      </c>
      <c r="H1175">
        <v>1.4632691526494487E-2</v>
      </c>
      <c r="I1175" t="s">
        <v>12</v>
      </c>
      <c r="J1175" t="e">
        <v>#N/A</v>
      </c>
    </row>
    <row r="1176" spans="1:10">
      <c r="A1176" t="s">
        <v>1769</v>
      </c>
      <c r="B1176" t="s">
        <v>1770</v>
      </c>
      <c r="C1176">
        <v>17278.536263503807</v>
      </c>
      <c r="D1176">
        <v>0.22646767410409699</v>
      </c>
      <c r="E1176">
        <v>0.19760537100302025</v>
      </c>
      <c r="F1176">
        <v>1.1460603168556365</v>
      </c>
      <c r="G1176">
        <v>0.25177019572521148</v>
      </c>
      <c r="H1176">
        <v>0.31693187298422054</v>
      </c>
      <c r="I1176" t="s">
        <v>12</v>
      </c>
      <c r="J1176" t="e">
        <v>#N/A</v>
      </c>
    </row>
    <row r="1177" spans="1:10">
      <c r="A1177" t="s">
        <v>1771</v>
      </c>
      <c r="B1177" t="s">
        <v>1772</v>
      </c>
      <c r="C1177">
        <v>5464.9943701177936</v>
      </c>
      <c r="D1177">
        <v>-0.4291876763344678</v>
      </c>
      <c r="E1177">
        <v>0.18556293349343242</v>
      </c>
      <c r="F1177">
        <v>-2.3128955134224474</v>
      </c>
      <c r="G1177">
        <v>2.0728384564919232E-2</v>
      </c>
      <c r="H1177">
        <v>3.3921137657800117E-2</v>
      </c>
      <c r="I1177" t="s">
        <v>12</v>
      </c>
      <c r="J1177" t="e">
        <v>#N/A</v>
      </c>
    </row>
    <row r="1178" spans="1:10">
      <c r="A1178" t="s">
        <v>1773</v>
      </c>
      <c r="B1178" t="s">
        <v>1773</v>
      </c>
      <c r="C1178">
        <v>3873.2624331412903</v>
      </c>
      <c r="D1178">
        <v>-0.61699768052739989</v>
      </c>
      <c r="E1178">
        <v>0.16879391915642558</v>
      </c>
      <c r="F1178">
        <v>-3.6553312086770884</v>
      </c>
      <c r="G1178">
        <v>2.5685015721915781E-4</v>
      </c>
      <c r="H1178">
        <v>5.9957146655467599E-4</v>
      </c>
      <c r="I1178" t="s">
        <v>12</v>
      </c>
      <c r="J1178" t="e">
        <v>#N/A</v>
      </c>
    </row>
    <row r="1179" spans="1:10">
      <c r="A1179" t="s">
        <v>1774</v>
      </c>
      <c r="B1179" t="s">
        <v>1774</v>
      </c>
      <c r="C1179">
        <v>374.17782558773683</v>
      </c>
      <c r="D1179">
        <v>-0.51548428077582165</v>
      </c>
      <c r="E1179">
        <v>0.18736884587259245</v>
      </c>
      <c r="F1179">
        <v>-2.751173912478182</v>
      </c>
      <c r="G1179">
        <v>5.9382108067817067E-3</v>
      </c>
      <c r="H1179">
        <v>1.0847592066807049E-2</v>
      </c>
      <c r="I1179" t="s">
        <v>12</v>
      </c>
      <c r="J1179" t="e">
        <v>#N/A</v>
      </c>
    </row>
    <row r="1180" spans="1:10">
      <c r="A1180" t="s">
        <v>1775</v>
      </c>
      <c r="B1180" t="s">
        <v>1776</v>
      </c>
      <c r="C1180">
        <v>1905.030057561311</v>
      </c>
      <c r="D1180">
        <v>0.18181696662789462</v>
      </c>
      <c r="E1180">
        <v>8.8089183322138553E-2</v>
      </c>
      <c r="F1180">
        <v>2.0640101289507631</v>
      </c>
      <c r="G1180">
        <v>3.9016756033530421E-2</v>
      </c>
      <c r="H1180">
        <v>5.9742030924635758E-2</v>
      </c>
      <c r="I1180" t="s">
        <v>12</v>
      </c>
      <c r="J1180" t="e">
        <v>#N/A</v>
      </c>
    </row>
    <row r="1181" spans="1:10">
      <c r="A1181" t="s">
        <v>1777</v>
      </c>
      <c r="B1181" t="s">
        <v>1777</v>
      </c>
      <c r="C1181">
        <v>3026.263575343472</v>
      </c>
      <c r="D1181">
        <v>7.6610956001342531E-2</v>
      </c>
      <c r="E1181">
        <v>8.6173358648814855E-2</v>
      </c>
      <c r="F1181">
        <v>0.88903295870777999</v>
      </c>
      <c r="G1181">
        <v>0.3739853669784306</v>
      </c>
      <c r="H1181">
        <v>0.44208503500610569</v>
      </c>
      <c r="I1181" t="s">
        <v>12</v>
      </c>
      <c r="J1181" t="e">
        <v>#N/A</v>
      </c>
    </row>
    <row r="1182" spans="1:10">
      <c r="A1182" t="s">
        <v>1778</v>
      </c>
      <c r="B1182" t="s">
        <v>1778</v>
      </c>
      <c r="C1182">
        <v>605.43416385357455</v>
      </c>
      <c r="D1182">
        <v>0.36948129452057321</v>
      </c>
      <c r="E1182">
        <v>0.10437581324371328</v>
      </c>
      <c r="F1182">
        <v>3.5399129648729004</v>
      </c>
      <c r="G1182">
        <v>4.002590092935286E-4</v>
      </c>
      <c r="H1182">
        <v>9.1529389170325103E-4</v>
      </c>
      <c r="I1182" t="s">
        <v>12</v>
      </c>
      <c r="J1182" t="e">
        <v>#N/A</v>
      </c>
    </row>
    <row r="1183" spans="1:10">
      <c r="A1183" t="s">
        <v>1779</v>
      </c>
      <c r="B1183" t="s">
        <v>1779</v>
      </c>
      <c r="C1183">
        <v>927.29426223284156</v>
      </c>
      <c r="D1183">
        <v>1.2680505857597189E-2</v>
      </c>
      <c r="E1183">
        <v>0.11724107941885115</v>
      </c>
      <c r="F1183">
        <v>0.1081575325001511</v>
      </c>
      <c r="G1183">
        <v>0.91387073143112274</v>
      </c>
      <c r="H1183">
        <v>0.93530353034416536</v>
      </c>
      <c r="I1183" t="s">
        <v>12</v>
      </c>
      <c r="J1183" t="e">
        <v>#N/A</v>
      </c>
    </row>
    <row r="1184" spans="1:10">
      <c r="A1184" t="s">
        <v>1780</v>
      </c>
      <c r="B1184" t="s">
        <v>1781</v>
      </c>
      <c r="C1184">
        <v>687.18764740090887</v>
      </c>
      <c r="D1184">
        <v>9.4017142025181175E-2</v>
      </c>
      <c r="E1184">
        <v>0.11718865860026811</v>
      </c>
      <c r="F1184">
        <v>0.80227168011091199</v>
      </c>
      <c r="G1184">
        <v>0.42239582046537488</v>
      </c>
      <c r="H1184">
        <v>0.4911797438572198</v>
      </c>
      <c r="I1184" t="s">
        <v>12</v>
      </c>
      <c r="J1184" t="e">
        <v>#N/A</v>
      </c>
    </row>
    <row r="1185" spans="1:10">
      <c r="A1185" t="s">
        <v>1782</v>
      </c>
      <c r="B1185" t="s">
        <v>1783</v>
      </c>
      <c r="C1185">
        <v>414.38599365528779</v>
      </c>
      <c r="D1185">
        <v>3.2074839099366641E-2</v>
      </c>
      <c r="E1185">
        <v>0.14511286921898528</v>
      </c>
      <c r="F1185">
        <v>0.22103373237671642</v>
      </c>
      <c r="G1185">
        <v>0.82506616783968212</v>
      </c>
      <c r="H1185">
        <v>0.86364546976644152</v>
      </c>
      <c r="I1185" t="s">
        <v>12</v>
      </c>
      <c r="J1185" t="e">
        <v>#N/A</v>
      </c>
    </row>
    <row r="1186" spans="1:10">
      <c r="A1186" t="s">
        <v>1784</v>
      </c>
      <c r="B1186" t="s">
        <v>1784</v>
      </c>
      <c r="C1186">
        <v>798.60523339729809</v>
      </c>
      <c r="D1186">
        <v>-1.0377761142137365</v>
      </c>
      <c r="E1186">
        <v>8.4977207390993625E-2</v>
      </c>
      <c r="F1186">
        <v>-12.212405491731021</v>
      </c>
      <c r="G1186">
        <v>2.6688013640437524E-34</v>
      </c>
      <c r="H1186">
        <v>8.2209547900249708E-33</v>
      </c>
      <c r="I1186" t="s">
        <v>22</v>
      </c>
      <c r="J1186" t="s">
        <v>23</v>
      </c>
    </row>
    <row r="1187" spans="1:10">
      <c r="A1187" t="s">
        <v>1785</v>
      </c>
      <c r="B1187" t="s">
        <v>1785</v>
      </c>
      <c r="C1187">
        <v>1897.4914554167019</v>
      </c>
      <c r="D1187">
        <v>-0.55589574079906867</v>
      </c>
      <c r="E1187">
        <v>8.8823893669305681E-2</v>
      </c>
      <c r="F1187">
        <v>-6.2584032047580243</v>
      </c>
      <c r="G1187">
        <v>3.8893917879713372E-10</v>
      </c>
      <c r="H1187">
        <v>1.8917134671526225E-9</v>
      </c>
      <c r="I1187" t="s">
        <v>12</v>
      </c>
      <c r="J1187" t="e">
        <v>#N/A</v>
      </c>
    </row>
    <row r="1188" spans="1:10">
      <c r="A1188" t="s">
        <v>1786</v>
      </c>
      <c r="B1188" t="s">
        <v>1786</v>
      </c>
      <c r="C1188">
        <v>3944.3096474556505</v>
      </c>
      <c r="D1188">
        <v>0.10379966180605564</v>
      </c>
      <c r="E1188">
        <v>0.10282374709203185</v>
      </c>
      <c r="F1188">
        <v>1.0094911413134002</v>
      </c>
      <c r="G1188">
        <v>0.31273914800561325</v>
      </c>
      <c r="H1188">
        <v>0.38086294691226236</v>
      </c>
      <c r="I1188" t="s">
        <v>12</v>
      </c>
      <c r="J1188" t="e">
        <v>#N/A</v>
      </c>
    </row>
    <row r="1189" spans="1:10">
      <c r="A1189" t="s">
        <v>1787</v>
      </c>
      <c r="B1189" t="s">
        <v>1787</v>
      </c>
      <c r="C1189">
        <v>4046.7936406660401</v>
      </c>
      <c r="D1189">
        <v>0.1099515220537455</v>
      </c>
      <c r="E1189">
        <v>0.11025185517544453</v>
      </c>
      <c r="F1189">
        <v>0.99727593589041108</v>
      </c>
      <c r="G1189">
        <v>0.31863059094303647</v>
      </c>
      <c r="H1189">
        <v>0.38624124874344934</v>
      </c>
      <c r="I1189" t="s">
        <v>12</v>
      </c>
      <c r="J1189" t="e">
        <v>#N/A</v>
      </c>
    </row>
    <row r="1190" spans="1:10">
      <c r="A1190" t="s">
        <v>1788</v>
      </c>
      <c r="B1190" t="s">
        <v>1788</v>
      </c>
      <c r="C1190">
        <v>4547.7264980982918</v>
      </c>
      <c r="D1190">
        <v>-0.35017211386651598</v>
      </c>
      <c r="E1190">
        <v>0.12170379124174099</v>
      </c>
      <c r="F1190">
        <v>-2.8772490182410748</v>
      </c>
      <c r="G1190">
        <v>4.0115888666453457E-3</v>
      </c>
      <c r="H1190">
        <v>7.5838822015641856E-3</v>
      </c>
      <c r="I1190" t="s">
        <v>12</v>
      </c>
      <c r="J1190" t="e">
        <v>#N/A</v>
      </c>
    </row>
    <row r="1191" spans="1:10">
      <c r="A1191" t="s">
        <v>1789</v>
      </c>
      <c r="B1191" t="s">
        <v>1789</v>
      </c>
      <c r="C1191">
        <v>2384.6244903025936</v>
      </c>
      <c r="D1191">
        <v>-0.72692008860972279</v>
      </c>
      <c r="E1191">
        <v>0.10223860880550145</v>
      </c>
      <c r="F1191">
        <v>-7.1100350161514259</v>
      </c>
      <c r="G1191">
        <v>1.160135168461402E-12</v>
      </c>
      <c r="H1191">
        <v>7.7556270197994146E-12</v>
      </c>
      <c r="I1191" t="s">
        <v>12</v>
      </c>
      <c r="J1191" t="e">
        <v>#N/A</v>
      </c>
    </row>
    <row r="1192" spans="1:10">
      <c r="A1192" t="s">
        <v>1790</v>
      </c>
      <c r="B1192" t="s">
        <v>1791</v>
      </c>
      <c r="C1192">
        <v>1736.4271951494297</v>
      </c>
      <c r="D1192">
        <v>-0.2677950249865268</v>
      </c>
      <c r="E1192">
        <v>0.11040584905038769</v>
      </c>
      <c r="F1192">
        <v>-2.4255510671749727</v>
      </c>
      <c r="G1192">
        <v>1.5285165112051816E-2</v>
      </c>
      <c r="H1192">
        <v>2.5737400204751772E-2</v>
      </c>
      <c r="I1192" t="s">
        <v>12</v>
      </c>
      <c r="J1192" t="e">
        <v>#N/A</v>
      </c>
    </row>
    <row r="1193" spans="1:10">
      <c r="A1193" t="s">
        <v>1792</v>
      </c>
      <c r="B1193" t="s">
        <v>1793</v>
      </c>
      <c r="C1193">
        <v>400.80241986708319</v>
      </c>
      <c r="D1193">
        <v>-0.6605263960998784</v>
      </c>
      <c r="E1193">
        <v>0.11882553398755138</v>
      </c>
      <c r="F1193">
        <v>-5.558791733846344</v>
      </c>
      <c r="G1193">
        <v>2.7164860557794552E-8</v>
      </c>
      <c r="H1193">
        <v>1.1142557685716773E-7</v>
      </c>
      <c r="I1193" t="s">
        <v>12</v>
      </c>
      <c r="J1193" t="e">
        <v>#N/A</v>
      </c>
    </row>
    <row r="1194" spans="1:10">
      <c r="A1194" t="s">
        <v>1794</v>
      </c>
      <c r="B1194" t="s">
        <v>1795</v>
      </c>
      <c r="C1194">
        <v>93.497128552759307</v>
      </c>
      <c r="D1194">
        <v>-1.1288091877235249</v>
      </c>
      <c r="E1194">
        <v>0.17404137424920499</v>
      </c>
      <c r="F1194">
        <v>-6.4858668956912195</v>
      </c>
      <c r="G1194">
        <v>8.8223027956530854E-11</v>
      </c>
      <c r="H1194">
        <v>4.7303200313894186E-10</v>
      </c>
      <c r="I1194" t="s">
        <v>22</v>
      </c>
      <c r="J1194" t="s">
        <v>23</v>
      </c>
    </row>
    <row r="1195" spans="1:10">
      <c r="A1195" t="s">
        <v>1796</v>
      </c>
      <c r="B1195" t="s">
        <v>1797</v>
      </c>
      <c r="C1195">
        <v>374.57052341808907</v>
      </c>
      <c r="D1195">
        <v>-0.36995831843561744</v>
      </c>
      <c r="E1195">
        <v>0.20679932122555755</v>
      </c>
      <c r="F1195">
        <v>-1.7889725954762741</v>
      </c>
      <c r="G1195">
        <v>7.3619229111221679E-2</v>
      </c>
      <c r="H1195">
        <v>0.1063012949758541</v>
      </c>
      <c r="I1195" t="s">
        <v>12</v>
      </c>
      <c r="J1195" t="e">
        <v>#N/A</v>
      </c>
    </row>
    <row r="1196" spans="1:10">
      <c r="A1196" t="s">
        <v>1798</v>
      </c>
      <c r="B1196" t="s">
        <v>1799</v>
      </c>
      <c r="C1196">
        <v>2004.2607349137334</v>
      </c>
      <c r="D1196">
        <v>-0.23386474148702296</v>
      </c>
      <c r="E1196">
        <v>0.17056732981592418</v>
      </c>
      <c r="F1196">
        <v>-1.3710992705309346</v>
      </c>
      <c r="G1196">
        <v>0.17034401235395408</v>
      </c>
      <c r="H1196">
        <v>0.22488272555299316</v>
      </c>
      <c r="I1196" t="s">
        <v>12</v>
      </c>
      <c r="J1196" t="e">
        <v>#N/A</v>
      </c>
    </row>
    <row r="1197" spans="1:10">
      <c r="A1197" t="s">
        <v>1800</v>
      </c>
      <c r="B1197" t="s">
        <v>1801</v>
      </c>
      <c r="C1197">
        <v>8297.5186588241813</v>
      </c>
      <c r="D1197">
        <v>-0.15037850494915109</v>
      </c>
      <c r="E1197">
        <v>0.20293317645132117</v>
      </c>
      <c r="F1197">
        <v>-0.74102474311401367</v>
      </c>
      <c r="G1197">
        <v>0.45867843797554902</v>
      </c>
      <c r="H1197">
        <v>0.52674256290905519</v>
      </c>
      <c r="I1197" t="s">
        <v>12</v>
      </c>
      <c r="J1197" t="e">
        <v>#N/A</v>
      </c>
    </row>
    <row r="1198" spans="1:10">
      <c r="A1198" t="s">
        <v>1802</v>
      </c>
      <c r="B1198" t="s">
        <v>1803</v>
      </c>
      <c r="C1198">
        <v>3182.3646340534838</v>
      </c>
      <c r="D1198">
        <v>-9.9562048945179976E-2</v>
      </c>
      <c r="E1198">
        <v>9.8336245896826047E-2</v>
      </c>
      <c r="F1198">
        <v>-1.0124654244950537</v>
      </c>
      <c r="G1198">
        <v>0.31131557035708435</v>
      </c>
      <c r="H1198">
        <v>0.37942339878276149</v>
      </c>
      <c r="I1198" t="s">
        <v>12</v>
      </c>
      <c r="J1198" t="e">
        <v>#N/A</v>
      </c>
    </row>
    <row r="1199" spans="1:10">
      <c r="A1199" t="s">
        <v>1804</v>
      </c>
      <c r="B1199" t="s">
        <v>1804</v>
      </c>
      <c r="C1199">
        <v>472.1510185909334</v>
      </c>
      <c r="D1199">
        <v>0.20354782447995567</v>
      </c>
      <c r="E1199">
        <v>0.2421027738080668</v>
      </c>
      <c r="F1199">
        <v>0.84074965882598041</v>
      </c>
      <c r="G1199">
        <v>0.40048819445022976</v>
      </c>
      <c r="H1199">
        <v>0.4698782326223383</v>
      </c>
      <c r="I1199" t="s">
        <v>12</v>
      </c>
      <c r="J1199" t="e">
        <v>#N/A</v>
      </c>
    </row>
    <row r="1200" spans="1:10">
      <c r="A1200" t="s">
        <v>1805</v>
      </c>
      <c r="B1200" t="s">
        <v>1805</v>
      </c>
      <c r="C1200">
        <v>810.08934920579725</v>
      </c>
      <c r="D1200">
        <v>0.1455943218010928</v>
      </c>
      <c r="E1200">
        <v>0.12515573204672403</v>
      </c>
      <c r="F1200">
        <v>1.1633052631320033</v>
      </c>
      <c r="G1200">
        <v>0.24470567104765847</v>
      </c>
      <c r="H1200">
        <v>0.3082859737096002</v>
      </c>
      <c r="I1200" t="s">
        <v>12</v>
      </c>
      <c r="J1200" t="e">
        <v>#N/A</v>
      </c>
    </row>
    <row r="1201" spans="1:10">
      <c r="A1201" t="s">
        <v>1806</v>
      </c>
      <c r="B1201" t="s">
        <v>1806</v>
      </c>
      <c r="C1201">
        <v>931.71873821030272</v>
      </c>
      <c r="D1201">
        <v>-8.4324528141688018E-3</v>
      </c>
      <c r="E1201">
        <v>9.8207183485239033E-2</v>
      </c>
      <c r="F1201">
        <v>-8.5863910509522315E-2</v>
      </c>
      <c r="G1201">
        <v>0.93157460076235021</v>
      </c>
      <c r="H1201">
        <v>0.94847938936983289</v>
      </c>
      <c r="I1201" t="s">
        <v>12</v>
      </c>
      <c r="J1201" t="e">
        <v>#N/A</v>
      </c>
    </row>
    <row r="1202" spans="1:10">
      <c r="A1202" t="s">
        <v>1807</v>
      </c>
      <c r="B1202" t="s">
        <v>1807</v>
      </c>
      <c r="C1202">
        <v>26496.260594876276</v>
      </c>
      <c r="D1202">
        <v>-0.27492745592614237</v>
      </c>
      <c r="E1202">
        <v>0.12007615210375121</v>
      </c>
      <c r="F1202">
        <v>-2.2896091447749978</v>
      </c>
      <c r="G1202">
        <v>2.2043984403308736E-2</v>
      </c>
      <c r="H1202">
        <v>3.5887149738443549E-2</v>
      </c>
      <c r="I1202" t="s">
        <v>12</v>
      </c>
      <c r="J1202" t="e">
        <v>#N/A</v>
      </c>
    </row>
    <row r="1203" spans="1:10">
      <c r="A1203" t="s">
        <v>1808</v>
      </c>
      <c r="B1203" t="s">
        <v>1808</v>
      </c>
      <c r="C1203">
        <v>3922.4198900168772</v>
      </c>
      <c r="D1203">
        <v>-8.07131935287006E-2</v>
      </c>
      <c r="E1203">
        <v>0.11376429620234783</v>
      </c>
      <c r="F1203">
        <v>-0.70947736876198308</v>
      </c>
      <c r="G1203">
        <v>0.47802829068425418</v>
      </c>
      <c r="H1203">
        <v>0.54577212548325815</v>
      </c>
      <c r="I1203" t="s">
        <v>12</v>
      </c>
      <c r="J1203" t="e">
        <v>#N/A</v>
      </c>
    </row>
    <row r="1204" spans="1:10">
      <c r="A1204" t="s">
        <v>1809</v>
      </c>
      <c r="B1204" t="s">
        <v>1810</v>
      </c>
      <c r="C1204">
        <v>4384.9798806977087</v>
      </c>
      <c r="D1204">
        <v>0.49440063428565822</v>
      </c>
      <c r="E1204">
        <v>0.14675193620416219</v>
      </c>
      <c r="F1204">
        <v>3.3689547618495816</v>
      </c>
      <c r="G1204">
        <v>7.5453811726591737E-4</v>
      </c>
      <c r="H1204">
        <v>1.6463602530899391E-3</v>
      </c>
      <c r="I1204" t="s">
        <v>12</v>
      </c>
      <c r="J1204" t="e">
        <v>#N/A</v>
      </c>
    </row>
    <row r="1205" spans="1:10">
      <c r="A1205" t="s">
        <v>1811</v>
      </c>
      <c r="B1205" t="s">
        <v>1812</v>
      </c>
      <c r="C1205">
        <v>773.14815698579321</v>
      </c>
      <c r="D1205">
        <v>0.10193083951771972</v>
      </c>
      <c r="E1205">
        <v>0.14261936085535978</v>
      </c>
      <c r="F1205">
        <v>0.71470548533094946</v>
      </c>
      <c r="G1205">
        <v>0.47479104756557805</v>
      </c>
      <c r="H1205">
        <v>0.54247035325492587</v>
      </c>
      <c r="I1205" t="s">
        <v>12</v>
      </c>
      <c r="J1205" t="e">
        <v>#N/A</v>
      </c>
    </row>
    <row r="1206" spans="1:10">
      <c r="A1206" t="s">
        <v>1813</v>
      </c>
      <c r="B1206" t="s">
        <v>1813</v>
      </c>
      <c r="C1206">
        <v>722.90950094924131</v>
      </c>
      <c r="D1206">
        <v>-5.2666042877608843E-2</v>
      </c>
      <c r="E1206">
        <v>0.11504973185599972</v>
      </c>
      <c r="F1206">
        <v>-0.45776762820731742</v>
      </c>
      <c r="G1206">
        <v>0.64711939529623774</v>
      </c>
      <c r="H1206">
        <v>0.70452153153873143</v>
      </c>
      <c r="I1206" t="s">
        <v>12</v>
      </c>
      <c r="J1206" t="e">
        <v>#N/A</v>
      </c>
    </row>
    <row r="1207" spans="1:10">
      <c r="A1207" t="s">
        <v>1814</v>
      </c>
      <c r="B1207" t="s">
        <v>1814</v>
      </c>
      <c r="C1207">
        <v>343.02211822872999</v>
      </c>
      <c r="D1207">
        <v>-0.49809414724521012</v>
      </c>
      <c r="E1207">
        <v>0.12531436609893107</v>
      </c>
      <c r="F1207">
        <v>-3.9747569472759663</v>
      </c>
      <c r="G1207">
        <v>7.0451165957681686E-5</v>
      </c>
      <c r="H1207">
        <v>1.8025860214905201E-4</v>
      </c>
      <c r="I1207" t="s">
        <v>12</v>
      </c>
      <c r="J1207" t="e">
        <v>#N/A</v>
      </c>
    </row>
    <row r="1208" spans="1:10">
      <c r="A1208" t="s">
        <v>1815</v>
      </c>
      <c r="B1208" t="s">
        <v>1816</v>
      </c>
      <c r="C1208">
        <v>1151.9742907772873</v>
      </c>
      <c r="D1208">
        <v>0.26186672508221287</v>
      </c>
      <c r="E1208">
        <v>0.14389352245627043</v>
      </c>
      <c r="F1208">
        <v>1.8198645818945378</v>
      </c>
      <c r="G1208">
        <v>6.8779629788963723E-2</v>
      </c>
      <c r="H1208">
        <v>9.977174367355679E-2</v>
      </c>
      <c r="I1208" t="s">
        <v>12</v>
      </c>
      <c r="J1208" t="e">
        <v>#N/A</v>
      </c>
    </row>
    <row r="1209" spans="1:10">
      <c r="A1209" t="s">
        <v>1817</v>
      </c>
      <c r="B1209" t="s">
        <v>1818</v>
      </c>
      <c r="C1209">
        <v>906.05498281107202</v>
      </c>
      <c r="D1209">
        <v>0.15624299213259998</v>
      </c>
      <c r="E1209">
        <v>0.12875024277628722</v>
      </c>
      <c r="F1209">
        <v>1.213535514679249</v>
      </c>
      <c r="G1209">
        <v>0.22492514463819549</v>
      </c>
      <c r="H1209">
        <v>0.285656752002106</v>
      </c>
      <c r="I1209" t="s">
        <v>12</v>
      </c>
      <c r="J1209" t="e">
        <v>#N/A</v>
      </c>
    </row>
    <row r="1210" spans="1:10">
      <c r="A1210" t="s">
        <v>1819</v>
      </c>
      <c r="B1210" t="s">
        <v>1820</v>
      </c>
      <c r="C1210">
        <v>802.12498664236955</v>
      </c>
      <c r="D1210">
        <v>-0.40834274827696071</v>
      </c>
      <c r="E1210">
        <v>0.13859568810445499</v>
      </c>
      <c r="F1210">
        <v>-2.9462875350725648</v>
      </c>
      <c r="G1210">
        <v>3.2161328096569574E-3</v>
      </c>
      <c r="H1210">
        <v>6.2686658113785109E-3</v>
      </c>
      <c r="I1210" t="s">
        <v>12</v>
      </c>
      <c r="J1210" t="e">
        <v>#N/A</v>
      </c>
    </row>
    <row r="1211" spans="1:10">
      <c r="A1211" t="s">
        <v>1821</v>
      </c>
      <c r="B1211" t="s">
        <v>1821</v>
      </c>
      <c r="C1211">
        <v>699.24318281031003</v>
      </c>
      <c r="D1211">
        <v>-2.9814747843037691E-2</v>
      </c>
      <c r="E1211">
        <v>0.11887912222691434</v>
      </c>
      <c r="F1211">
        <v>-0.2507988558842808</v>
      </c>
      <c r="G1211">
        <v>0.80196962618506928</v>
      </c>
      <c r="H1211">
        <v>0.84556663270922405</v>
      </c>
      <c r="I1211" t="s">
        <v>12</v>
      </c>
      <c r="J1211" t="e">
        <v>#N/A</v>
      </c>
    </row>
    <row r="1212" spans="1:10">
      <c r="A1212" t="s">
        <v>1822</v>
      </c>
      <c r="B1212" t="s">
        <v>1822</v>
      </c>
      <c r="C1212">
        <v>290.25483123817304</v>
      </c>
      <c r="D1212">
        <v>0.10778077466665763</v>
      </c>
      <c r="E1212">
        <v>0.26686402439558049</v>
      </c>
      <c r="F1212">
        <v>0.4038789975935122</v>
      </c>
      <c r="G1212">
        <v>0.68630170130256429</v>
      </c>
      <c r="H1212">
        <v>0.7415268038145314</v>
      </c>
      <c r="I1212" t="s">
        <v>12</v>
      </c>
      <c r="J1212" t="e">
        <v>#N/A</v>
      </c>
    </row>
    <row r="1213" spans="1:10">
      <c r="A1213" t="s">
        <v>1823</v>
      </c>
      <c r="B1213" t="s">
        <v>1824</v>
      </c>
      <c r="C1213">
        <v>2874.4500663099438</v>
      </c>
      <c r="D1213">
        <v>-0.2978252105653626</v>
      </c>
      <c r="E1213">
        <v>0.20534552793887093</v>
      </c>
      <c r="F1213">
        <v>-1.450361318090267</v>
      </c>
      <c r="G1213">
        <v>0.14695778803890544</v>
      </c>
      <c r="H1213">
        <v>0.19817226181040382</v>
      </c>
      <c r="I1213" t="s">
        <v>12</v>
      </c>
      <c r="J1213" t="e">
        <v>#N/A</v>
      </c>
    </row>
    <row r="1214" spans="1:10">
      <c r="A1214" t="s">
        <v>1825</v>
      </c>
      <c r="B1214" t="s">
        <v>1826</v>
      </c>
      <c r="C1214">
        <v>57324.262789307184</v>
      </c>
      <c r="D1214">
        <v>0.28268945691205499</v>
      </c>
      <c r="E1214">
        <v>0.11304191723733407</v>
      </c>
      <c r="F1214">
        <v>2.5007489595080208</v>
      </c>
      <c r="G1214">
        <v>1.2393099244868068E-2</v>
      </c>
      <c r="H1214">
        <v>2.1340836698281164E-2</v>
      </c>
      <c r="I1214" t="s">
        <v>12</v>
      </c>
      <c r="J1214" t="e">
        <v>#N/A</v>
      </c>
    </row>
    <row r="1215" spans="1:10">
      <c r="A1215" t="s">
        <v>1827</v>
      </c>
      <c r="B1215" t="s">
        <v>1828</v>
      </c>
      <c r="C1215">
        <v>419492.89454972488</v>
      </c>
      <c r="D1215">
        <v>-7.70520140502612E-2</v>
      </c>
      <c r="E1215">
        <v>0.15631943275537211</v>
      </c>
      <c r="F1215">
        <v>-0.49291385397260029</v>
      </c>
      <c r="G1215">
        <v>0.62207345787580226</v>
      </c>
      <c r="H1215">
        <v>0.68008169959838927</v>
      </c>
      <c r="I1215" t="s">
        <v>12</v>
      </c>
      <c r="J1215" t="e">
        <v>#N/A</v>
      </c>
    </row>
    <row r="1216" spans="1:10">
      <c r="A1216" t="s">
        <v>1829</v>
      </c>
      <c r="B1216" t="s">
        <v>1829</v>
      </c>
      <c r="C1216">
        <v>481.0348589451774</v>
      </c>
      <c r="D1216">
        <v>0.45063088101944693</v>
      </c>
      <c r="E1216">
        <v>0.1392924151567497</v>
      </c>
      <c r="F1216">
        <v>3.2351429940556291</v>
      </c>
      <c r="G1216">
        <v>1.2158182438131318E-3</v>
      </c>
      <c r="H1216">
        <v>2.5399607194553594E-3</v>
      </c>
      <c r="I1216" t="s">
        <v>12</v>
      </c>
      <c r="J1216" t="e">
        <v>#N/A</v>
      </c>
    </row>
    <row r="1217" spans="1:10">
      <c r="A1217" t="s">
        <v>1830</v>
      </c>
      <c r="B1217" t="s">
        <v>1830</v>
      </c>
      <c r="C1217">
        <v>506.00994453103465</v>
      </c>
      <c r="D1217">
        <v>0.46783301615849637</v>
      </c>
      <c r="E1217">
        <v>0.11195082509115405</v>
      </c>
      <c r="F1217">
        <v>4.1789153030142598</v>
      </c>
      <c r="G1217">
        <v>2.9290273350264942E-5</v>
      </c>
      <c r="H1217">
        <v>7.9887186516087191E-5</v>
      </c>
      <c r="I1217" t="s">
        <v>12</v>
      </c>
      <c r="J1217" t="e">
        <v>#N/A</v>
      </c>
    </row>
    <row r="1218" spans="1:10">
      <c r="A1218" t="s">
        <v>1831</v>
      </c>
      <c r="B1218" t="s">
        <v>1831</v>
      </c>
      <c r="C1218">
        <v>947.76360712192661</v>
      </c>
      <c r="D1218">
        <v>0.39197960345171778</v>
      </c>
      <c r="E1218">
        <v>0.13415736585593399</v>
      </c>
      <c r="F1218">
        <v>2.921789653149931</v>
      </c>
      <c r="G1218">
        <v>3.4802649738288117E-3</v>
      </c>
      <c r="H1218">
        <v>6.7168258892936891E-3</v>
      </c>
      <c r="I1218" t="s">
        <v>12</v>
      </c>
      <c r="J1218" t="e">
        <v>#N/A</v>
      </c>
    </row>
    <row r="1219" spans="1:10">
      <c r="A1219" t="s">
        <v>1832</v>
      </c>
      <c r="B1219" t="s">
        <v>1832</v>
      </c>
      <c r="C1219">
        <v>119.23072913381975</v>
      </c>
      <c r="D1219">
        <v>-0.17981352243164794</v>
      </c>
      <c r="E1219">
        <v>0.15842948705222901</v>
      </c>
      <c r="F1219">
        <v>-1.1349750969803325</v>
      </c>
      <c r="G1219">
        <v>0.25638575268669506</v>
      </c>
      <c r="H1219">
        <v>0.3219680395450023</v>
      </c>
      <c r="I1219" t="s">
        <v>12</v>
      </c>
      <c r="J1219" t="e">
        <v>#N/A</v>
      </c>
    </row>
    <row r="1220" spans="1:10">
      <c r="A1220" t="s">
        <v>1833</v>
      </c>
      <c r="B1220" t="s">
        <v>1833</v>
      </c>
      <c r="C1220">
        <v>352.79674277755225</v>
      </c>
      <c r="D1220">
        <v>-0.18394631225684713</v>
      </c>
      <c r="E1220">
        <v>0.11852903010680252</v>
      </c>
      <c r="F1220">
        <v>-1.5519093684568186</v>
      </c>
      <c r="G1220">
        <v>0.1206839109613371</v>
      </c>
      <c r="H1220">
        <v>0.16601963583210208</v>
      </c>
      <c r="I1220" t="s">
        <v>12</v>
      </c>
      <c r="J1220" t="e">
        <v>#N/A</v>
      </c>
    </row>
    <row r="1221" spans="1:10">
      <c r="A1221" t="s">
        <v>1834</v>
      </c>
      <c r="B1221" t="s">
        <v>1834</v>
      </c>
      <c r="C1221">
        <v>3934.246675903159</v>
      </c>
      <c r="D1221">
        <v>0.25906912961033096</v>
      </c>
      <c r="E1221">
        <v>0.11254149025889873</v>
      </c>
      <c r="F1221">
        <v>2.3019877292752144</v>
      </c>
      <c r="G1221">
        <v>2.1335864181713432E-2</v>
      </c>
      <c r="H1221">
        <v>3.4842663855999795E-2</v>
      </c>
      <c r="I1221" t="s">
        <v>12</v>
      </c>
      <c r="J1221" t="e">
        <v>#N/A</v>
      </c>
    </row>
    <row r="1222" spans="1:10">
      <c r="A1222" t="s">
        <v>1835</v>
      </c>
      <c r="B1222" t="s">
        <v>1836</v>
      </c>
      <c r="C1222">
        <v>1395.6991821088968</v>
      </c>
      <c r="D1222">
        <v>4.4432122230321044E-2</v>
      </c>
      <c r="E1222">
        <v>0.10370762252127892</v>
      </c>
      <c r="F1222">
        <v>0.4284364172093944</v>
      </c>
      <c r="G1222">
        <v>0.66833341582307604</v>
      </c>
      <c r="H1222">
        <v>0.72510483166992568</v>
      </c>
      <c r="I1222" t="s">
        <v>12</v>
      </c>
      <c r="J1222" t="e">
        <v>#N/A</v>
      </c>
    </row>
    <row r="1223" spans="1:10">
      <c r="A1223" t="s">
        <v>1837</v>
      </c>
      <c r="B1223" t="s">
        <v>1838</v>
      </c>
      <c r="C1223">
        <v>773.34869207036809</v>
      </c>
      <c r="D1223">
        <v>-0.45583077142035955</v>
      </c>
      <c r="E1223">
        <v>0.16407152867828736</v>
      </c>
      <c r="F1223">
        <v>-2.7782441907648452</v>
      </c>
      <c r="G1223">
        <v>5.4653528334382313E-3</v>
      </c>
      <c r="H1223">
        <v>1.0065731889016953E-2</v>
      </c>
      <c r="I1223" t="s">
        <v>12</v>
      </c>
      <c r="J1223" t="e">
        <v>#N/A</v>
      </c>
    </row>
    <row r="1224" spans="1:10">
      <c r="A1224" t="s">
        <v>1839</v>
      </c>
      <c r="B1224" t="s">
        <v>1839</v>
      </c>
      <c r="C1224">
        <v>966.86500710033545</v>
      </c>
      <c r="D1224">
        <v>-0.290397729373429</v>
      </c>
      <c r="E1224">
        <v>0.17581627773246672</v>
      </c>
      <c r="F1224">
        <v>-1.6517112813371964</v>
      </c>
      <c r="G1224">
        <v>9.8593421803233286E-2</v>
      </c>
      <c r="H1224">
        <v>0.1392898072417981</v>
      </c>
      <c r="I1224" t="s">
        <v>12</v>
      </c>
      <c r="J1224" t="e">
        <v>#N/A</v>
      </c>
    </row>
    <row r="1225" spans="1:10">
      <c r="A1225" t="s">
        <v>1840</v>
      </c>
      <c r="B1225" t="s">
        <v>1840</v>
      </c>
      <c r="C1225">
        <v>188.57155622774567</v>
      </c>
      <c r="D1225">
        <v>-0.95675557127551791</v>
      </c>
      <c r="E1225">
        <v>0.13065095511641048</v>
      </c>
      <c r="F1225">
        <v>-7.3229894907622004</v>
      </c>
      <c r="G1225">
        <v>2.4250679924344045E-13</v>
      </c>
      <c r="H1225">
        <v>1.7476063376671787E-12</v>
      </c>
      <c r="I1225" t="s">
        <v>12</v>
      </c>
      <c r="J1225" t="e">
        <v>#N/A</v>
      </c>
    </row>
    <row r="1226" spans="1:10">
      <c r="A1226" t="s">
        <v>1841</v>
      </c>
      <c r="B1226" t="s">
        <v>1842</v>
      </c>
      <c r="C1226">
        <v>367.43918438563446</v>
      </c>
      <c r="D1226">
        <v>-1.3800774160682761</v>
      </c>
      <c r="E1226">
        <v>0.1409960727316536</v>
      </c>
      <c r="F1226">
        <v>-9.7880557190757056</v>
      </c>
      <c r="G1226">
        <v>1.2670888410265128E-22</v>
      </c>
      <c r="H1226">
        <v>1.914035162742934E-21</v>
      </c>
      <c r="I1226" t="s">
        <v>22</v>
      </c>
      <c r="J1226" t="s">
        <v>23</v>
      </c>
    </row>
    <row r="1227" spans="1:10">
      <c r="A1227" t="s">
        <v>1843</v>
      </c>
      <c r="B1227" t="s">
        <v>1844</v>
      </c>
      <c r="C1227">
        <v>88.795881727513375</v>
      </c>
      <c r="D1227">
        <v>-1.1469281043746378</v>
      </c>
      <c r="E1227">
        <v>0.15081610422638836</v>
      </c>
      <c r="F1227">
        <v>-7.6048119016056592</v>
      </c>
      <c r="G1227">
        <v>2.8531856326601106E-14</v>
      </c>
      <c r="H1227">
        <v>2.1972326612299185E-13</v>
      </c>
      <c r="I1227" t="s">
        <v>22</v>
      </c>
      <c r="J1227" t="s">
        <v>23</v>
      </c>
    </row>
    <row r="1228" spans="1:10">
      <c r="A1228" t="s">
        <v>1845</v>
      </c>
      <c r="B1228" t="s">
        <v>1846</v>
      </c>
      <c r="C1228">
        <v>78.905806888252243</v>
      </c>
      <c r="D1228">
        <v>0.39380810226375801</v>
      </c>
      <c r="E1228">
        <v>0.30342611489020288</v>
      </c>
      <c r="F1228">
        <v>1.2978714848135617</v>
      </c>
      <c r="G1228">
        <v>0.19433150017027767</v>
      </c>
      <c r="H1228">
        <v>0.25230974113017046</v>
      </c>
      <c r="I1228" t="s">
        <v>12</v>
      </c>
      <c r="J1228" t="e">
        <v>#N/A</v>
      </c>
    </row>
    <row r="1229" spans="1:10">
      <c r="A1229" t="s">
        <v>1847</v>
      </c>
      <c r="B1229" t="s">
        <v>1848</v>
      </c>
      <c r="C1229">
        <v>32.963592306227923</v>
      </c>
      <c r="D1229">
        <v>-4.8031967124363951E-2</v>
      </c>
      <c r="E1229">
        <v>0.27454013738025923</v>
      </c>
      <c r="F1229">
        <v>-0.17495426199862346</v>
      </c>
      <c r="G1229">
        <v>0.86111557282129736</v>
      </c>
      <c r="H1229">
        <v>0.89235657315452388</v>
      </c>
      <c r="I1229" t="s">
        <v>12</v>
      </c>
      <c r="J1229" t="e">
        <v>#N/A</v>
      </c>
    </row>
    <row r="1230" spans="1:10">
      <c r="A1230" t="s">
        <v>1849</v>
      </c>
      <c r="B1230" t="s">
        <v>1850</v>
      </c>
      <c r="C1230">
        <v>58.679486449514819</v>
      </c>
      <c r="D1230">
        <v>0.78591521259445085</v>
      </c>
      <c r="E1230">
        <v>0.21435245411495668</v>
      </c>
      <c r="F1230">
        <v>3.6664623964275513</v>
      </c>
      <c r="G1230">
        <v>2.4592906342873143E-4</v>
      </c>
      <c r="H1230">
        <v>5.7493237893829925E-4</v>
      </c>
      <c r="I1230" t="s">
        <v>12</v>
      </c>
      <c r="J1230" t="e">
        <v>#N/A</v>
      </c>
    </row>
    <row r="1231" spans="1:10">
      <c r="A1231" t="s">
        <v>1851</v>
      </c>
      <c r="B1231" t="s">
        <v>1852</v>
      </c>
      <c r="C1231">
        <v>1420.2841964409834</v>
      </c>
      <c r="D1231">
        <v>0.91898608536631055</v>
      </c>
      <c r="E1231">
        <v>0.18354600667305004</v>
      </c>
      <c r="F1231">
        <v>5.0068432543089738</v>
      </c>
      <c r="G1231">
        <v>5.5329947875768947E-7</v>
      </c>
      <c r="H1231">
        <v>1.8653078994170175E-6</v>
      </c>
      <c r="I1231" t="s">
        <v>12</v>
      </c>
      <c r="J1231" t="e">
        <v>#N/A</v>
      </c>
    </row>
    <row r="1232" spans="1:10">
      <c r="A1232" t="s">
        <v>1853</v>
      </c>
      <c r="B1232" t="s">
        <v>1853</v>
      </c>
      <c r="C1232">
        <v>4330.7742555287023</v>
      </c>
      <c r="D1232">
        <v>-1.3101647426440608</v>
      </c>
      <c r="E1232">
        <v>0.43214629210192651</v>
      </c>
      <c r="F1232">
        <v>-3.0317620828620782</v>
      </c>
      <c r="G1232">
        <v>2.431307541104624E-3</v>
      </c>
      <c r="H1232">
        <v>4.8471880039027467E-3</v>
      </c>
      <c r="I1232" t="s">
        <v>22</v>
      </c>
      <c r="J1232" t="s">
        <v>23</v>
      </c>
    </row>
    <row r="1233" spans="1:10">
      <c r="A1233" t="s">
        <v>1854</v>
      </c>
      <c r="B1233" t="s">
        <v>1855</v>
      </c>
      <c r="C1233">
        <v>17979.326539706828</v>
      </c>
      <c r="D1233">
        <v>-2.232409073789988</v>
      </c>
      <c r="E1233">
        <v>0.20218784645462867</v>
      </c>
      <c r="F1233">
        <v>-11.041262434589235</v>
      </c>
      <c r="G1233">
        <v>2.416143715285976E-28</v>
      </c>
      <c r="H1233">
        <v>6.0250186931972515E-27</v>
      </c>
      <c r="I1233" t="s">
        <v>22</v>
      </c>
      <c r="J1233" t="s">
        <v>23</v>
      </c>
    </row>
    <row r="1234" spans="1:10">
      <c r="A1234" t="s">
        <v>1856</v>
      </c>
      <c r="B1234" t="s">
        <v>1857</v>
      </c>
      <c r="C1234">
        <v>7075.4481659683033</v>
      </c>
      <c r="D1234">
        <v>-3.3157503418467087</v>
      </c>
      <c r="E1234">
        <v>0.17213958012829905</v>
      </c>
      <c r="F1234">
        <v>-19.261986925815748</v>
      </c>
      <c r="G1234">
        <v>1.1199737245605165E-82</v>
      </c>
      <c r="H1234">
        <v>1.353445170218901E-80</v>
      </c>
      <c r="I1234" t="s">
        <v>22</v>
      </c>
      <c r="J1234" t="s">
        <v>23</v>
      </c>
    </row>
    <row r="1235" spans="1:10">
      <c r="A1235" t="s">
        <v>1858</v>
      </c>
      <c r="B1235" t="s">
        <v>1859</v>
      </c>
      <c r="C1235">
        <v>9321.8905298189438</v>
      </c>
      <c r="D1235">
        <v>-0.47922245614076942</v>
      </c>
      <c r="E1235">
        <v>0.10701108951525766</v>
      </c>
      <c r="F1235">
        <v>-4.4782504160229282</v>
      </c>
      <c r="G1235">
        <v>7.525729009234166E-6</v>
      </c>
      <c r="H1235">
        <v>2.2265386579108993E-5</v>
      </c>
      <c r="I1235" t="s">
        <v>12</v>
      </c>
      <c r="J1235" t="e">
        <v>#N/A</v>
      </c>
    </row>
    <row r="1236" spans="1:10">
      <c r="A1236" t="s">
        <v>1860</v>
      </c>
      <c r="B1236" t="s">
        <v>1860</v>
      </c>
      <c r="C1236">
        <v>1259.2793777780662</v>
      </c>
      <c r="D1236">
        <v>-0.48454534618423101</v>
      </c>
      <c r="E1236">
        <v>0.11433629219090888</v>
      </c>
      <c r="F1236">
        <v>-4.2378962698491129</v>
      </c>
      <c r="G1236">
        <v>2.2562396178584661E-5</v>
      </c>
      <c r="H1236">
        <v>6.3070328107751774E-5</v>
      </c>
      <c r="I1236" t="s">
        <v>12</v>
      </c>
      <c r="J1236" t="e">
        <v>#N/A</v>
      </c>
    </row>
    <row r="1237" spans="1:10">
      <c r="A1237" t="s">
        <v>1861</v>
      </c>
      <c r="B1237" t="s">
        <v>1862</v>
      </c>
      <c r="C1237">
        <v>829.11453054954791</v>
      </c>
      <c r="D1237">
        <v>-0.24340650346199375</v>
      </c>
      <c r="E1237">
        <v>0.11693493328853848</v>
      </c>
      <c r="F1237">
        <v>-2.0815550718396958</v>
      </c>
      <c r="G1237">
        <v>3.7383128821444969E-2</v>
      </c>
      <c r="H1237">
        <v>5.7569757976038416E-2</v>
      </c>
      <c r="I1237" t="s">
        <v>12</v>
      </c>
      <c r="J1237" t="e">
        <v>#N/A</v>
      </c>
    </row>
    <row r="1238" spans="1:10">
      <c r="A1238" t="s">
        <v>1863</v>
      </c>
      <c r="B1238" t="s">
        <v>1864</v>
      </c>
      <c r="C1238">
        <v>454.02823212546843</v>
      </c>
      <c r="D1238">
        <v>3.9391992598334508E-2</v>
      </c>
      <c r="E1238">
        <v>0.10743584014200321</v>
      </c>
      <c r="F1238">
        <v>0.36665597389351806</v>
      </c>
      <c r="G1238">
        <v>0.71387565042786227</v>
      </c>
      <c r="H1238">
        <v>0.76574132685177787</v>
      </c>
      <c r="I1238" t="s">
        <v>12</v>
      </c>
      <c r="J1238" t="e">
        <v>#N/A</v>
      </c>
    </row>
    <row r="1239" spans="1:10">
      <c r="A1239" t="s">
        <v>1865</v>
      </c>
      <c r="B1239" t="s">
        <v>1866</v>
      </c>
      <c r="C1239">
        <v>18806.821896142937</v>
      </c>
      <c r="D1239">
        <v>0.69067805978567942</v>
      </c>
      <c r="E1239">
        <v>0.1336882025614094</v>
      </c>
      <c r="F1239">
        <v>5.1663351481475557</v>
      </c>
      <c r="G1239">
        <v>2.3872856496047649E-7</v>
      </c>
      <c r="H1239">
        <v>8.4469048547952382E-7</v>
      </c>
      <c r="I1239" t="s">
        <v>12</v>
      </c>
      <c r="J1239" t="e">
        <v>#N/A</v>
      </c>
    </row>
    <row r="1240" spans="1:10">
      <c r="A1240" t="s">
        <v>1867</v>
      </c>
      <c r="B1240" t="s">
        <v>1867</v>
      </c>
      <c r="C1240">
        <v>3463.7073466334941</v>
      </c>
      <c r="D1240">
        <v>0.26458403744769415</v>
      </c>
      <c r="E1240">
        <v>0.12997560418297036</v>
      </c>
      <c r="F1240">
        <v>2.0356438357095974</v>
      </c>
      <c r="G1240">
        <v>4.1786132631952716E-2</v>
      </c>
      <c r="H1240">
        <v>6.3548900643560224E-2</v>
      </c>
      <c r="I1240" t="s">
        <v>12</v>
      </c>
      <c r="J1240" t="e">
        <v>#N/A</v>
      </c>
    </row>
    <row r="1241" spans="1:10">
      <c r="A1241" t="s">
        <v>1868</v>
      </c>
      <c r="B1241" t="s">
        <v>1869</v>
      </c>
      <c r="C1241">
        <v>6343.3055064502169</v>
      </c>
      <c r="D1241">
        <v>0.32145052162538063</v>
      </c>
      <c r="E1241">
        <v>0.12787505453442016</v>
      </c>
      <c r="F1241">
        <v>2.5137859983383679</v>
      </c>
      <c r="G1241">
        <v>1.1944288764980871E-2</v>
      </c>
      <c r="H1241">
        <v>2.0665724283904129E-2</v>
      </c>
      <c r="I1241" t="s">
        <v>12</v>
      </c>
      <c r="J1241" t="e">
        <v>#N/A</v>
      </c>
    </row>
    <row r="1242" spans="1:10">
      <c r="A1242" t="s">
        <v>1870</v>
      </c>
      <c r="B1242" t="s">
        <v>1870</v>
      </c>
      <c r="C1242">
        <v>1593.0835437549733</v>
      </c>
      <c r="D1242">
        <v>-0.63190452281436349</v>
      </c>
      <c r="E1242">
        <v>0.10136706362566224</v>
      </c>
      <c r="F1242">
        <v>-6.2338248757793711</v>
      </c>
      <c r="G1242">
        <v>4.5518192199962568E-10</v>
      </c>
      <c r="H1242">
        <v>2.2002793829581905E-9</v>
      </c>
      <c r="I1242" t="s">
        <v>12</v>
      </c>
      <c r="J1242" t="e">
        <v>#N/A</v>
      </c>
    </row>
    <row r="1243" spans="1:10">
      <c r="A1243" t="s">
        <v>1871</v>
      </c>
      <c r="B1243" t="s">
        <v>1871</v>
      </c>
      <c r="C1243">
        <v>5888.2620518143294</v>
      </c>
      <c r="D1243">
        <v>-0.50839421714954247</v>
      </c>
      <c r="E1243">
        <v>0.14179619120852571</v>
      </c>
      <c r="F1243">
        <v>-3.5853869756056924</v>
      </c>
      <c r="G1243">
        <v>3.3657874921955215E-4</v>
      </c>
      <c r="H1243">
        <v>7.741804026704486E-4</v>
      </c>
      <c r="I1243" t="s">
        <v>12</v>
      </c>
      <c r="J1243" t="e">
        <v>#N/A</v>
      </c>
    </row>
    <row r="1244" spans="1:10">
      <c r="A1244" t="s">
        <v>1872</v>
      </c>
      <c r="B1244" t="s">
        <v>1872</v>
      </c>
      <c r="C1244">
        <v>5395.7432878569061</v>
      </c>
      <c r="D1244">
        <v>-0.66873735817788571</v>
      </c>
      <c r="E1244">
        <v>0.10715794559446844</v>
      </c>
      <c r="F1244">
        <v>-6.2406698305758335</v>
      </c>
      <c r="G1244">
        <v>4.3570104999709037E-10</v>
      </c>
      <c r="H1244">
        <v>2.1126121899550277E-9</v>
      </c>
      <c r="I1244" t="s">
        <v>12</v>
      </c>
      <c r="J1244" t="e">
        <v>#N/A</v>
      </c>
    </row>
    <row r="1245" spans="1:10">
      <c r="A1245" t="s">
        <v>1873</v>
      </c>
      <c r="B1245" t="s">
        <v>1873</v>
      </c>
      <c r="C1245">
        <v>842.2168494040169</v>
      </c>
      <c r="D1245">
        <v>-0.76792413176488661</v>
      </c>
      <c r="E1245">
        <v>0.11940023419889054</v>
      </c>
      <c r="F1245">
        <v>-6.4315127764801501</v>
      </c>
      <c r="G1245">
        <v>1.2634016036310384E-10</v>
      </c>
      <c r="H1245">
        <v>6.5721984082925864E-10</v>
      </c>
      <c r="I1245" t="s">
        <v>12</v>
      </c>
      <c r="J1245" t="e">
        <v>#N/A</v>
      </c>
    </row>
    <row r="1246" spans="1:10">
      <c r="A1246" t="s">
        <v>1874</v>
      </c>
      <c r="B1246" t="s">
        <v>1874</v>
      </c>
      <c r="C1246">
        <v>540.47749537216202</v>
      </c>
      <c r="D1246">
        <v>-0.18733780975842329</v>
      </c>
      <c r="E1246">
        <v>0.12382610600978081</v>
      </c>
      <c r="F1246">
        <v>-1.5129104499468458</v>
      </c>
      <c r="G1246">
        <v>0.13030240713760843</v>
      </c>
      <c r="H1246">
        <v>0.17769538334477677</v>
      </c>
      <c r="I1246" t="s">
        <v>12</v>
      </c>
      <c r="J1246" t="e">
        <v>#N/A</v>
      </c>
    </row>
    <row r="1247" spans="1:10">
      <c r="A1247" t="s">
        <v>1875</v>
      </c>
      <c r="B1247" t="s">
        <v>1875</v>
      </c>
      <c r="C1247">
        <v>428.81545548712415</v>
      </c>
      <c r="D1247">
        <v>0.24585654565084594</v>
      </c>
      <c r="E1247">
        <v>0.10781200548035109</v>
      </c>
      <c r="F1247">
        <v>2.2804189993075834</v>
      </c>
      <c r="G1247">
        <v>2.2582849843088493E-2</v>
      </c>
      <c r="H1247">
        <v>3.6650472214351262E-2</v>
      </c>
      <c r="I1247" t="s">
        <v>12</v>
      </c>
      <c r="J1247" t="e">
        <v>#N/A</v>
      </c>
    </row>
    <row r="1248" spans="1:10">
      <c r="A1248" t="s">
        <v>1876</v>
      </c>
      <c r="B1248" t="s">
        <v>1876</v>
      </c>
      <c r="C1248">
        <v>264.18787434990747</v>
      </c>
      <c r="D1248">
        <v>-0.22313830201100635</v>
      </c>
      <c r="E1248">
        <v>0.16011812759554903</v>
      </c>
      <c r="F1248">
        <v>-1.393585506911768</v>
      </c>
      <c r="G1248">
        <v>0.16344280757156185</v>
      </c>
      <c r="H1248">
        <v>0.21704873262461849</v>
      </c>
      <c r="I1248" t="s">
        <v>12</v>
      </c>
      <c r="J1248" t="e">
        <v>#N/A</v>
      </c>
    </row>
    <row r="1249" spans="1:10">
      <c r="A1249" t="s">
        <v>1877</v>
      </c>
      <c r="B1249" t="s">
        <v>1877</v>
      </c>
      <c r="C1249">
        <v>398.32610932939667</v>
      </c>
      <c r="D1249">
        <v>-0.49477899805831721</v>
      </c>
      <c r="E1249">
        <v>0.12896561333497222</v>
      </c>
      <c r="F1249">
        <v>-3.8365187840668038</v>
      </c>
      <c r="G1249">
        <v>1.2479065532062001E-4</v>
      </c>
      <c r="H1249">
        <v>3.0489287637432973E-4</v>
      </c>
      <c r="I1249" t="s">
        <v>12</v>
      </c>
      <c r="J1249" t="e">
        <v>#N/A</v>
      </c>
    </row>
    <row r="1250" spans="1:10">
      <c r="A1250" t="s">
        <v>1878</v>
      </c>
      <c r="B1250" t="s">
        <v>1878</v>
      </c>
      <c r="C1250">
        <v>1233.0964415079588</v>
      </c>
      <c r="D1250">
        <v>0.65714407657677931</v>
      </c>
      <c r="E1250">
        <v>0.11045039981189589</v>
      </c>
      <c r="F1250">
        <v>5.9496758517482764</v>
      </c>
      <c r="G1250">
        <v>2.6867404284822057E-9</v>
      </c>
      <c r="H1250">
        <v>1.2128934520533175E-8</v>
      </c>
      <c r="I1250" t="s">
        <v>12</v>
      </c>
      <c r="J1250" t="e">
        <v>#N/A</v>
      </c>
    </row>
    <row r="1251" spans="1:10">
      <c r="A1251" t="s">
        <v>1879</v>
      </c>
      <c r="B1251" t="s">
        <v>1879</v>
      </c>
      <c r="C1251">
        <v>312.74074536825009</v>
      </c>
      <c r="D1251">
        <v>0.4110871849437529</v>
      </c>
      <c r="E1251">
        <v>0.1400938232196183</v>
      </c>
      <c r="F1251">
        <v>2.9343705203855524</v>
      </c>
      <c r="G1251">
        <v>3.3422496719238914E-3</v>
      </c>
      <c r="H1251">
        <v>6.4983592012282593E-3</v>
      </c>
      <c r="I1251" t="s">
        <v>12</v>
      </c>
      <c r="J1251" t="e">
        <v>#N/A</v>
      </c>
    </row>
    <row r="1252" spans="1:10">
      <c r="A1252" t="s">
        <v>1880</v>
      </c>
      <c r="B1252" t="s">
        <v>1880</v>
      </c>
      <c r="C1252">
        <v>4080.0616371155129</v>
      </c>
      <c r="D1252">
        <v>-0.51728304652046042</v>
      </c>
      <c r="E1252">
        <v>0.10631104913955131</v>
      </c>
      <c r="F1252">
        <v>-4.8657505565713928</v>
      </c>
      <c r="G1252">
        <v>1.1402325547698312E-6</v>
      </c>
      <c r="H1252">
        <v>3.7241275333542723E-6</v>
      </c>
      <c r="I1252" t="s">
        <v>12</v>
      </c>
      <c r="J1252" t="e">
        <v>#N/A</v>
      </c>
    </row>
    <row r="1253" spans="1:10">
      <c r="A1253" t="s">
        <v>1881</v>
      </c>
      <c r="B1253" t="s">
        <v>1882</v>
      </c>
      <c r="C1253">
        <v>1788.5467867405757</v>
      </c>
      <c r="D1253">
        <v>-0.71421448694657752</v>
      </c>
      <c r="E1253">
        <v>0.216559471046639</v>
      </c>
      <c r="F1253">
        <v>-3.2980062404786805</v>
      </c>
      <c r="G1253">
        <v>9.7373970251527886E-4</v>
      </c>
      <c r="H1253">
        <v>2.0756378190658117E-3</v>
      </c>
      <c r="I1253" t="s">
        <v>12</v>
      </c>
      <c r="J1253" t="e">
        <v>#N/A</v>
      </c>
    </row>
    <row r="1254" spans="1:10">
      <c r="A1254" t="s">
        <v>1883</v>
      </c>
      <c r="B1254" t="s">
        <v>1884</v>
      </c>
      <c r="C1254">
        <v>810.89219213511285</v>
      </c>
      <c r="D1254">
        <v>-1.3389443686398026</v>
      </c>
      <c r="E1254">
        <v>0.21606045134040652</v>
      </c>
      <c r="F1254">
        <v>-6.1970821607248956</v>
      </c>
      <c r="G1254">
        <v>5.7519479792594588E-10</v>
      </c>
      <c r="H1254">
        <v>2.7549726449440885E-9</v>
      </c>
      <c r="I1254" t="s">
        <v>22</v>
      </c>
      <c r="J1254" t="s">
        <v>23</v>
      </c>
    </row>
    <row r="1255" spans="1:10">
      <c r="A1255" t="s">
        <v>1885</v>
      </c>
      <c r="B1255" t="s">
        <v>1885</v>
      </c>
      <c r="C1255">
        <v>10925.243610534264</v>
      </c>
      <c r="D1255">
        <v>0.46971684918598583</v>
      </c>
      <c r="E1255">
        <v>0.16088327328901258</v>
      </c>
      <c r="F1255">
        <v>2.9196127079176279</v>
      </c>
      <c r="G1255">
        <v>3.5046663698551635E-3</v>
      </c>
      <c r="H1255">
        <v>6.755620695757622E-3</v>
      </c>
      <c r="I1255" t="s">
        <v>12</v>
      </c>
      <c r="J1255" t="e">
        <v>#N/A</v>
      </c>
    </row>
    <row r="1256" spans="1:10">
      <c r="A1256" t="s">
        <v>1886</v>
      </c>
      <c r="B1256" t="s">
        <v>1886</v>
      </c>
      <c r="C1256">
        <v>178.74389041207368</v>
      </c>
      <c r="D1256">
        <v>0.16443289591080934</v>
      </c>
      <c r="E1256">
        <v>0.20722068642767988</v>
      </c>
      <c r="F1256">
        <v>0.79351583447339125</v>
      </c>
      <c r="G1256">
        <v>0.42747734749516053</v>
      </c>
      <c r="H1256">
        <v>0.49610272060249405</v>
      </c>
      <c r="I1256" t="s">
        <v>12</v>
      </c>
      <c r="J1256" t="e">
        <v>#N/A</v>
      </c>
    </row>
    <row r="1257" spans="1:10">
      <c r="A1257" t="s">
        <v>1887</v>
      </c>
      <c r="B1257" t="s">
        <v>1888</v>
      </c>
      <c r="C1257">
        <v>11590.19481630138</v>
      </c>
      <c r="D1257">
        <v>0.62338910562739436</v>
      </c>
      <c r="E1257">
        <v>9.79416280431189E-2</v>
      </c>
      <c r="F1257">
        <v>6.3649044648609134</v>
      </c>
      <c r="G1257">
        <v>1.9541132656594354E-10</v>
      </c>
      <c r="H1257">
        <v>9.9029417430676535E-10</v>
      </c>
      <c r="I1257" t="s">
        <v>12</v>
      </c>
      <c r="J1257" t="e">
        <v>#N/A</v>
      </c>
    </row>
    <row r="1258" spans="1:10">
      <c r="A1258" t="s">
        <v>1889</v>
      </c>
      <c r="B1258" t="s">
        <v>1889</v>
      </c>
      <c r="C1258">
        <v>103.18604735743041</v>
      </c>
      <c r="D1258">
        <v>1.3565701161216066</v>
      </c>
      <c r="E1258">
        <v>0.31738732787563151</v>
      </c>
      <c r="F1258">
        <v>4.2741785729176298</v>
      </c>
      <c r="G1258">
        <v>1.9184323873078511E-5</v>
      </c>
      <c r="H1258">
        <v>5.3915157074429941E-5</v>
      </c>
      <c r="I1258" t="s">
        <v>22</v>
      </c>
      <c r="J1258" t="s">
        <v>39</v>
      </c>
    </row>
    <row r="1259" spans="1:10">
      <c r="A1259" t="s">
        <v>1890</v>
      </c>
      <c r="B1259" t="s">
        <v>1890</v>
      </c>
      <c r="C1259">
        <v>492.7779598049683</v>
      </c>
      <c r="D1259">
        <v>2.2348732699705609</v>
      </c>
      <c r="E1259">
        <v>0.53759728349524949</v>
      </c>
      <c r="F1259">
        <v>4.1571513446650616</v>
      </c>
      <c r="G1259">
        <v>3.2224052634085656E-5</v>
      </c>
      <c r="H1259">
        <v>8.6833596377613309E-5</v>
      </c>
      <c r="I1259" t="s">
        <v>22</v>
      </c>
      <c r="J1259" t="s">
        <v>39</v>
      </c>
    </row>
    <row r="1260" spans="1:10">
      <c r="A1260" t="s">
        <v>1891</v>
      </c>
      <c r="B1260" t="s">
        <v>1892</v>
      </c>
      <c r="C1260">
        <v>4000.6013408270405</v>
      </c>
      <c r="D1260">
        <v>1.4635765602768827</v>
      </c>
      <c r="E1260">
        <v>0.2697588888014692</v>
      </c>
      <c r="F1260">
        <v>5.4254989215721867</v>
      </c>
      <c r="G1260">
        <v>5.7792878874474824E-8</v>
      </c>
      <c r="H1260">
        <v>2.2698153177949989E-7</v>
      </c>
      <c r="I1260" t="s">
        <v>22</v>
      </c>
      <c r="J1260" t="s">
        <v>39</v>
      </c>
    </row>
    <row r="1261" spans="1:10">
      <c r="A1261" t="s">
        <v>1893</v>
      </c>
      <c r="B1261" t="s">
        <v>1893</v>
      </c>
      <c r="C1261">
        <v>222.62243608502865</v>
      </c>
      <c r="D1261">
        <v>3.7207670177956197E-2</v>
      </c>
      <c r="E1261">
        <v>0.29278388845790165</v>
      </c>
      <c r="F1261">
        <v>0.12708236909458956</v>
      </c>
      <c r="G1261">
        <v>0.89887520573776503</v>
      </c>
      <c r="H1261">
        <v>0.92659642271261744</v>
      </c>
      <c r="I1261" t="s">
        <v>12</v>
      </c>
      <c r="J1261" t="e">
        <v>#N/A</v>
      </c>
    </row>
    <row r="1262" spans="1:10">
      <c r="A1262" t="s">
        <v>1894</v>
      </c>
      <c r="B1262" t="s">
        <v>1894</v>
      </c>
      <c r="C1262">
        <v>1048.759909560725</v>
      </c>
      <c r="D1262">
        <v>-0.47403423347174006</v>
      </c>
      <c r="E1262">
        <v>0.14530887182148791</v>
      </c>
      <c r="F1262">
        <v>-3.2622525213332576</v>
      </c>
      <c r="G1262">
        <v>1.1053063527318393E-3</v>
      </c>
      <c r="H1262">
        <v>2.3353120441177806E-3</v>
      </c>
      <c r="I1262" t="s">
        <v>12</v>
      </c>
      <c r="J1262" t="e">
        <v>#N/A</v>
      </c>
    </row>
    <row r="1263" spans="1:10">
      <c r="A1263" t="s">
        <v>1895</v>
      </c>
      <c r="B1263" t="s">
        <v>1895</v>
      </c>
      <c r="C1263">
        <v>4942.1478537043213</v>
      </c>
      <c r="D1263">
        <v>-0.60682252933973668</v>
      </c>
      <c r="E1263">
        <v>0.1414436993203943</v>
      </c>
      <c r="F1263">
        <v>-4.2902054475058611</v>
      </c>
      <c r="G1263">
        <v>1.7850790304851076E-5</v>
      </c>
      <c r="H1263">
        <v>5.034756116502879E-5</v>
      </c>
      <c r="I1263" t="s">
        <v>12</v>
      </c>
      <c r="J1263" t="e">
        <v>#N/A</v>
      </c>
    </row>
    <row r="1264" spans="1:10">
      <c r="A1264" t="s">
        <v>1896</v>
      </c>
      <c r="B1264" t="s">
        <v>1896</v>
      </c>
      <c r="C1264">
        <v>339.83762667291342</v>
      </c>
      <c r="D1264">
        <v>0.61244161701548461</v>
      </c>
      <c r="E1264">
        <v>0.14666850446042892</v>
      </c>
      <c r="F1264">
        <v>4.1756859747671387</v>
      </c>
      <c r="G1264">
        <v>2.9708942161986243E-5</v>
      </c>
      <c r="H1264">
        <v>8.0748699198062953E-5</v>
      </c>
      <c r="I1264" t="s">
        <v>12</v>
      </c>
      <c r="J1264" t="e">
        <v>#N/A</v>
      </c>
    </row>
    <row r="1265" spans="1:10">
      <c r="A1265" t="s">
        <v>1897</v>
      </c>
      <c r="B1265" t="s">
        <v>1897</v>
      </c>
      <c r="C1265">
        <v>254.58311226681923</v>
      </c>
      <c r="D1265">
        <v>-0.15758731684688954</v>
      </c>
      <c r="E1265">
        <v>0.19725316903827178</v>
      </c>
      <c r="F1265">
        <v>-0.79890892306178296</v>
      </c>
      <c r="G1265">
        <v>0.42434322455679374</v>
      </c>
      <c r="H1265">
        <v>0.49307929421503177</v>
      </c>
      <c r="I1265" t="s">
        <v>12</v>
      </c>
      <c r="J1265" t="e">
        <v>#N/A</v>
      </c>
    </row>
    <row r="1266" spans="1:10">
      <c r="A1266" t="s">
        <v>1898</v>
      </c>
      <c r="B1266" t="s">
        <v>1899</v>
      </c>
      <c r="C1266">
        <v>712.49710083805405</v>
      </c>
      <c r="D1266">
        <v>-3.2635555911023101E-2</v>
      </c>
      <c r="E1266">
        <v>0.16260276943894303</v>
      </c>
      <c r="F1266">
        <v>-0.20070725746942261</v>
      </c>
      <c r="G1266">
        <v>0.84092748455464217</v>
      </c>
      <c r="H1266">
        <v>0.87655977260039764</v>
      </c>
      <c r="I1266" t="s">
        <v>12</v>
      </c>
      <c r="J1266" t="e">
        <v>#N/A</v>
      </c>
    </row>
    <row r="1267" spans="1:10">
      <c r="A1267" t="s">
        <v>1900</v>
      </c>
      <c r="B1267" t="s">
        <v>1901</v>
      </c>
      <c r="C1267">
        <v>4498.171486725977</v>
      </c>
      <c r="D1267">
        <v>-0.20547291617601618</v>
      </c>
      <c r="E1267">
        <v>0.1071264670641535</v>
      </c>
      <c r="F1267">
        <v>-1.9180406281200999</v>
      </c>
      <c r="G1267">
        <v>5.5105859750400284E-2</v>
      </c>
      <c r="H1267">
        <v>8.1902843583612911E-2</v>
      </c>
      <c r="I1267" t="s">
        <v>12</v>
      </c>
      <c r="J1267" t="e">
        <v>#N/A</v>
      </c>
    </row>
    <row r="1268" spans="1:10">
      <c r="A1268" t="s">
        <v>1902</v>
      </c>
      <c r="B1268" t="s">
        <v>1903</v>
      </c>
      <c r="C1268">
        <v>4127.1279869587361</v>
      </c>
      <c r="D1268">
        <v>0.3171353068188687</v>
      </c>
      <c r="E1268">
        <v>9.1463835632164092E-2</v>
      </c>
      <c r="F1268">
        <v>3.4673300614056597</v>
      </c>
      <c r="G1268">
        <v>5.2565600201048412E-4</v>
      </c>
      <c r="H1268">
        <v>1.1713554314304547E-3</v>
      </c>
      <c r="I1268" t="s">
        <v>12</v>
      </c>
      <c r="J1268" t="e">
        <v>#N/A</v>
      </c>
    </row>
    <row r="1269" spans="1:10">
      <c r="A1269" t="s">
        <v>1904</v>
      </c>
      <c r="B1269" t="s">
        <v>1905</v>
      </c>
      <c r="C1269">
        <v>1977.8179302133008</v>
      </c>
      <c r="D1269">
        <v>0.10313920527187254</v>
      </c>
      <c r="E1269">
        <v>7.7332115722532221E-2</v>
      </c>
      <c r="F1269">
        <v>1.3337176192351468</v>
      </c>
      <c r="G1269">
        <v>0.1822964182241423</v>
      </c>
      <c r="H1269">
        <v>0.23865639419177295</v>
      </c>
      <c r="I1269" t="s">
        <v>12</v>
      </c>
      <c r="J1269" t="e">
        <v>#N/A</v>
      </c>
    </row>
    <row r="1270" spans="1:10">
      <c r="A1270" t="s">
        <v>1906</v>
      </c>
      <c r="B1270" t="s">
        <v>1907</v>
      </c>
      <c r="C1270">
        <v>5429.7909894252289</v>
      </c>
      <c r="D1270">
        <v>-2.0320466463240608E-2</v>
      </c>
      <c r="E1270">
        <v>9.4197528865102076E-2</v>
      </c>
      <c r="F1270">
        <v>-0.21572186349326677</v>
      </c>
      <c r="G1270">
        <v>0.82920455784760427</v>
      </c>
      <c r="H1270">
        <v>0.86671359422868999</v>
      </c>
      <c r="I1270" t="s">
        <v>12</v>
      </c>
      <c r="J1270" t="e">
        <v>#N/A</v>
      </c>
    </row>
    <row r="1271" spans="1:10">
      <c r="A1271" t="s">
        <v>1908</v>
      </c>
      <c r="B1271" t="s">
        <v>1909</v>
      </c>
      <c r="C1271">
        <v>14416.528428750442</v>
      </c>
      <c r="D1271">
        <v>7.3306635237075169E-3</v>
      </c>
      <c r="E1271">
        <v>8.2205706944399964E-2</v>
      </c>
      <c r="F1271">
        <v>8.9174630280421163E-2</v>
      </c>
      <c r="G1271">
        <v>0.92894312713988181</v>
      </c>
      <c r="H1271">
        <v>0.94641352317558636</v>
      </c>
      <c r="I1271" t="s">
        <v>12</v>
      </c>
      <c r="J1271" t="e">
        <v>#N/A</v>
      </c>
    </row>
    <row r="1272" spans="1:10">
      <c r="A1272" t="s">
        <v>1910</v>
      </c>
      <c r="B1272" t="s">
        <v>1911</v>
      </c>
      <c r="C1272">
        <v>623.18791400610678</v>
      </c>
      <c r="D1272">
        <v>-0.64219726152761969</v>
      </c>
      <c r="E1272">
        <v>0.13821836098867379</v>
      </c>
      <c r="F1272">
        <v>-4.6462514598928291</v>
      </c>
      <c r="G1272">
        <v>3.3802093870133671E-6</v>
      </c>
      <c r="H1272">
        <v>1.0494681713434782E-5</v>
      </c>
      <c r="I1272" t="s">
        <v>12</v>
      </c>
      <c r="J1272" t="e">
        <v>#N/A</v>
      </c>
    </row>
    <row r="1273" spans="1:10">
      <c r="A1273" t="s">
        <v>1912</v>
      </c>
      <c r="B1273" t="s">
        <v>1912</v>
      </c>
      <c r="C1273">
        <v>1830.9241546970022</v>
      </c>
      <c r="D1273">
        <v>-0.96315321295453937</v>
      </c>
      <c r="E1273">
        <v>0.1398994616252287</v>
      </c>
      <c r="F1273">
        <v>-6.8846098602916248</v>
      </c>
      <c r="G1273">
        <v>5.7946120693552178E-12</v>
      </c>
      <c r="H1273">
        <v>3.6706998229665515E-11</v>
      </c>
      <c r="I1273" t="s">
        <v>12</v>
      </c>
      <c r="J1273" t="e">
        <v>#N/A</v>
      </c>
    </row>
    <row r="1274" spans="1:10">
      <c r="A1274" t="s">
        <v>1913</v>
      </c>
      <c r="B1274" t="s">
        <v>1913</v>
      </c>
      <c r="C1274">
        <v>223.99589068295035</v>
      </c>
      <c r="D1274">
        <v>-0.25133807269508851</v>
      </c>
      <c r="E1274">
        <v>0.18192918933222652</v>
      </c>
      <c r="F1274">
        <v>-1.3815159272551492</v>
      </c>
      <c r="G1274">
        <v>0.16712038407516955</v>
      </c>
      <c r="H1274">
        <v>0.22118460268078466</v>
      </c>
      <c r="I1274" t="s">
        <v>12</v>
      </c>
      <c r="J1274" t="e">
        <v>#N/A</v>
      </c>
    </row>
    <row r="1275" spans="1:10">
      <c r="A1275" t="s">
        <v>1914</v>
      </c>
      <c r="B1275" t="s">
        <v>1914</v>
      </c>
      <c r="C1275">
        <v>1441.1978375317328</v>
      </c>
      <c r="D1275">
        <v>-0.24849294464857372</v>
      </c>
      <c r="E1275">
        <v>8.3115304117954328E-2</v>
      </c>
      <c r="F1275">
        <v>-2.9897375373363397</v>
      </c>
      <c r="G1275">
        <v>2.7921725305152297E-3</v>
      </c>
      <c r="H1275">
        <v>5.4968709842599323E-3</v>
      </c>
      <c r="I1275" t="s">
        <v>12</v>
      </c>
      <c r="J1275" t="e">
        <v>#N/A</v>
      </c>
    </row>
    <row r="1276" spans="1:10">
      <c r="A1276" t="s">
        <v>1915</v>
      </c>
      <c r="B1276" t="s">
        <v>1916</v>
      </c>
      <c r="C1276">
        <v>8286.9906732268028</v>
      </c>
      <c r="D1276">
        <v>-0.43304463474021732</v>
      </c>
      <c r="E1276">
        <v>8.6710238482720609E-2</v>
      </c>
      <c r="F1276">
        <v>-4.9941580408236721</v>
      </c>
      <c r="G1276">
        <v>5.9092993791873905E-7</v>
      </c>
      <c r="H1276">
        <v>1.9879034956538308E-6</v>
      </c>
      <c r="I1276" t="s">
        <v>12</v>
      </c>
      <c r="J1276" t="e">
        <v>#N/A</v>
      </c>
    </row>
    <row r="1277" spans="1:10">
      <c r="A1277" t="s">
        <v>1917</v>
      </c>
      <c r="B1277" t="s">
        <v>1918</v>
      </c>
      <c r="C1277">
        <v>299.34068778277106</v>
      </c>
      <c r="D1277">
        <v>-0.6025701592434709</v>
      </c>
      <c r="E1277">
        <v>0.12252409422631835</v>
      </c>
      <c r="F1277">
        <v>-4.9179727713835897</v>
      </c>
      <c r="G1277">
        <v>8.7445072026528057E-7</v>
      </c>
      <c r="H1277">
        <v>2.9043595804159741E-6</v>
      </c>
      <c r="I1277" t="s">
        <v>12</v>
      </c>
      <c r="J1277" t="e">
        <v>#N/A</v>
      </c>
    </row>
    <row r="1278" spans="1:10">
      <c r="A1278" t="s">
        <v>1919</v>
      </c>
      <c r="B1278" t="s">
        <v>1919</v>
      </c>
      <c r="C1278">
        <v>430.05177349247691</v>
      </c>
      <c r="D1278">
        <v>-0.7231127732509729</v>
      </c>
      <c r="E1278">
        <v>9.9829193048075693E-2</v>
      </c>
      <c r="F1278">
        <v>-7.2435001343017626</v>
      </c>
      <c r="G1278">
        <v>4.3725081036105648E-13</v>
      </c>
      <c r="H1278">
        <v>3.074115766097021E-12</v>
      </c>
      <c r="I1278" t="s">
        <v>12</v>
      </c>
      <c r="J1278" t="e">
        <v>#N/A</v>
      </c>
    </row>
    <row r="1279" spans="1:10">
      <c r="A1279" t="s">
        <v>1920</v>
      </c>
      <c r="B1279" t="s">
        <v>1920</v>
      </c>
      <c r="C1279">
        <v>2260.9381398967034</v>
      </c>
      <c r="D1279">
        <v>-0.75317077155559464</v>
      </c>
      <c r="E1279">
        <v>9.0930304702569895E-2</v>
      </c>
      <c r="F1279">
        <v>-8.2829456474295569</v>
      </c>
      <c r="G1279">
        <v>1.2016527523954454E-16</v>
      </c>
      <c r="H1279">
        <v>1.1510954109836858E-15</v>
      </c>
      <c r="I1279" t="s">
        <v>12</v>
      </c>
      <c r="J1279" t="e">
        <v>#N/A</v>
      </c>
    </row>
    <row r="1280" spans="1:10">
      <c r="A1280" t="s">
        <v>1921</v>
      </c>
      <c r="B1280" t="s">
        <v>1921</v>
      </c>
      <c r="C1280">
        <v>762.81482973310335</v>
      </c>
      <c r="D1280">
        <v>-1.6354729683338916</v>
      </c>
      <c r="E1280">
        <v>0.15544250730957743</v>
      </c>
      <c r="F1280">
        <v>-10.521401106048188</v>
      </c>
      <c r="G1280">
        <v>6.8842148643299273E-26</v>
      </c>
      <c r="H1280">
        <v>1.3690001964382679E-24</v>
      </c>
      <c r="I1280" t="s">
        <v>22</v>
      </c>
      <c r="J1280" t="s">
        <v>23</v>
      </c>
    </row>
    <row r="1281" spans="1:10">
      <c r="A1281" t="s">
        <v>1922</v>
      </c>
      <c r="B1281" t="s">
        <v>1923</v>
      </c>
      <c r="C1281">
        <v>608.5385824258683</v>
      </c>
      <c r="D1281">
        <v>-0.61446182962547857</v>
      </c>
      <c r="E1281">
        <v>0.10331060479758955</v>
      </c>
      <c r="F1281">
        <v>-5.9477130235502722</v>
      </c>
      <c r="G1281">
        <v>2.7191477263245244E-9</v>
      </c>
      <c r="H1281">
        <v>1.2240060395575438E-8</v>
      </c>
      <c r="I1281" t="s">
        <v>12</v>
      </c>
      <c r="J1281" t="e">
        <v>#N/A</v>
      </c>
    </row>
    <row r="1282" spans="1:10">
      <c r="A1282" t="s">
        <v>1924</v>
      </c>
      <c r="B1282" t="s">
        <v>1925</v>
      </c>
      <c r="C1282">
        <v>427.80136926058566</v>
      </c>
      <c r="D1282">
        <v>0.17485199017476918</v>
      </c>
      <c r="E1282">
        <v>0.12042144573957368</v>
      </c>
      <c r="F1282">
        <v>1.4520004231879786</v>
      </c>
      <c r="G1282">
        <v>0.1465014875719608</v>
      </c>
      <c r="H1282">
        <v>0.1977266640683423</v>
      </c>
      <c r="I1282" t="s">
        <v>12</v>
      </c>
      <c r="J1282" t="e">
        <v>#N/A</v>
      </c>
    </row>
    <row r="1283" spans="1:10">
      <c r="A1283" t="s">
        <v>1926</v>
      </c>
      <c r="B1283" t="s">
        <v>1927</v>
      </c>
      <c r="C1283">
        <v>460.96847658117491</v>
      </c>
      <c r="D1283">
        <v>-0.32288465825658352</v>
      </c>
      <c r="E1283">
        <v>0.10555427589671651</v>
      </c>
      <c r="F1283">
        <v>-3.0589443725853607</v>
      </c>
      <c r="G1283">
        <v>2.2211838959439339E-3</v>
      </c>
      <c r="H1283">
        <v>4.4679640211625097E-3</v>
      </c>
      <c r="I1283" t="s">
        <v>12</v>
      </c>
      <c r="J1283" t="e">
        <v>#N/A</v>
      </c>
    </row>
    <row r="1284" spans="1:10">
      <c r="A1284" t="s">
        <v>1928</v>
      </c>
      <c r="B1284" t="s">
        <v>1928</v>
      </c>
      <c r="C1284">
        <v>756.32085241870709</v>
      </c>
      <c r="D1284">
        <v>-0.30978519207756511</v>
      </c>
      <c r="E1284">
        <v>9.8560621827572623E-2</v>
      </c>
      <c r="F1284">
        <v>-3.143092914120615</v>
      </c>
      <c r="G1284">
        <v>1.6717276617136453E-3</v>
      </c>
      <c r="H1284">
        <v>3.4330511850354725E-3</v>
      </c>
      <c r="I1284" t="s">
        <v>12</v>
      </c>
      <c r="J1284" t="e">
        <v>#N/A</v>
      </c>
    </row>
    <row r="1285" spans="1:10">
      <c r="A1285" t="s">
        <v>1929</v>
      </c>
      <c r="B1285" t="s">
        <v>1929</v>
      </c>
      <c r="C1285">
        <v>271.61882311536345</v>
      </c>
      <c r="D1285">
        <v>1.6456370659931146E-2</v>
      </c>
      <c r="E1285">
        <v>0.10643867468600392</v>
      </c>
      <c r="F1285">
        <v>0.15460893992223923</v>
      </c>
      <c r="G1285">
        <v>0.87712962171238662</v>
      </c>
      <c r="H1285">
        <v>0.9059636000724256</v>
      </c>
      <c r="I1285" t="s">
        <v>12</v>
      </c>
      <c r="J1285" t="e">
        <v>#N/A</v>
      </c>
    </row>
    <row r="1286" spans="1:10">
      <c r="A1286" t="s">
        <v>1930</v>
      </c>
      <c r="B1286" t="s">
        <v>1930</v>
      </c>
      <c r="C1286">
        <v>2730.5970893045555</v>
      </c>
      <c r="D1286">
        <v>0.33268241228310746</v>
      </c>
      <c r="E1286">
        <v>0.1095929608791093</v>
      </c>
      <c r="F1286">
        <v>3.0356184340168113</v>
      </c>
      <c r="G1286">
        <v>2.4004292878780122E-3</v>
      </c>
      <c r="H1286">
        <v>4.7917082735150661E-3</v>
      </c>
      <c r="I1286" t="s">
        <v>12</v>
      </c>
      <c r="J1286" t="e">
        <v>#N/A</v>
      </c>
    </row>
    <row r="1287" spans="1:10">
      <c r="A1287" t="s">
        <v>1931</v>
      </c>
      <c r="B1287" t="s">
        <v>1931</v>
      </c>
      <c r="C1287">
        <v>6211.5661597736971</v>
      </c>
      <c r="D1287">
        <v>0.85732349514570216</v>
      </c>
      <c r="E1287">
        <v>0.13195904945047035</v>
      </c>
      <c r="F1287">
        <v>6.4968905028941641</v>
      </c>
      <c r="G1287">
        <v>8.1997095998168407E-11</v>
      </c>
      <c r="H1287">
        <v>4.4267160760523222E-10</v>
      </c>
      <c r="I1287" t="s">
        <v>12</v>
      </c>
      <c r="J1287" t="e">
        <v>#N/A</v>
      </c>
    </row>
    <row r="1288" spans="1:10">
      <c r="A1288" t="s">
        <v>1932</v>
      </c>
      <c r="B1288" t="s">
        <v>1932</v>
      </c>
      <c r="C1288">
        <v>14420.393154610352</v>
      </c>
      <c r="D1288">
        <v>0.59156021528422642</v>
      </c>
      <c r="E1288">
        <v>9.9882560433884299E-2</v>
      </c>
      <c r="F1288">
        <v>5.9225575787657192</v>
      </c>
      <c r="G1288">
        <v>3.169727686109429E-9</v>
      </c>
      <c r="H1288">
        <v>1.4106635112968592E-8</v>
      </c>
      <c r="I1288" t="s">
        <v>12</v>
      </c>
      <c r="J1288" t="e">
        <v>#N/A</v>
      </c>
    </row>
    <row r="1289" spans="1:10">
      <c r="A1289" t="s">
        <v>1933</v>
      </c>
      <c r="B1289" t="s">
        <v>1933</v>
      </c>
      <c r="C1289">
        <v>683.41072847778344</v>
      </c>
      <c r="D1289">
        <v>0.2484700369084139</v>
      </c>
      <c r="E1289">
        <v>0.10083320711414841</v>
      </c>
      <c r="F1289">
        <v>2.4641687398391778</v>
      </c>
      <c r="G1289">
        <v>1.3733144152910156E-2</v>
      </c>
      <c r="H1289">
        <v>2.3425374011098649E-2</v>
      </c>
      <c r="I1289" t="s">
        <v>12</v>
      </c>
      <c r="J1289" t="e">
        <v>#N/A</v>
      </c>
    </row>
    <row r="1290" spans="1:10">
      <c r="A1290" t="s">
        <v>1934</v>
      </c>
      <c r="B1290" t="s">
        <v>1934</v>
      </c>
      <c r="C1290">
        <v>527.11891097170815</v>
      </c>
      <c r="D1290">
        <v>0.17794041471542271</v>
      </c>
      <c r="E1290">
        <v>0.14995015119654218</v>
      </c>
      <c r="F1290">
        <v>1.1866637899030408</v>
      </c>
      <c r="G1290">
        <v>0.23536026332436175</v>
      </c>
      <c r="H1290">
        <v>0.29770609797308561</v>
      </c>
      <c r="I1290" t="s">
        <v>12</v>
      </c>
      <c r="J1290" t="e">
        <v>#N/A</v>
      </c>
    </row>
    <row r="1291" spans="1:10">
      <c r="A1291" t="s">
        <v>1935</v>
      </c>
      <c r="B1291" t="s">
        <v>1936</v>
      </c>
      <c r="C1291">
        <v>606.40992763099416</v>
      </c>
      <c r="D1291">
        <v>0.15988786410106359</v>
      </c>
      <c r="E1291">
        <v>8.485390263130016E-2</v>
      </c>
      <c r="F1291">
        <v>1.8842723686592768</v>
      </c>
      <c r="G1291">
        <v>5.952814296990596E-2</v>
      </c>
      <c r="H1291">
        <v>8.7810997751851902E-2</v>
      </c>
      <c r="I1291" t="s">
        <v>12</v>
      </c>
      <c r="J1291" t="e">
        <v>#N/A</v>
      </c>
    </row>
    <row r="1292" spans="1:10">
      <c r="A1292" t="s">
        <v>1937</v>
      </c>
      <c r="B1292" t="s">
        <v>1938</v>
      </c>
      <c r="C1292">
        <v>785.53076416922022</v>
      </c>
      <c r="D1292">
        <v>1.2306383805696868</v>
      </c>
      <c r="E1292">
        <v>0.11863813916924285</v>
      </c>
      <c r="F1292">
        <v>10.373041832813339</v>
      </c>
      <c r="G1292">
        <v>3.2888573282478709E-25</v>
      </c>
      <c r="H1292">
        <v>6.1509462650921492E-24</v>
      </c>
      <c r="I1292" t="s">
        <v>22</v>
      </c>
      <c r="J1292" t="s">
        <v>39</v>
      </c>
    </row>
    <row r="1293" spans="1:10">
      <c r="A1293" t="s">
        <v>1939</v>
      </c>
      <c r="B1293" t="s">
        <v>1940</v>
      </c>
      <c r="C1293">
        <v>1578.4301804034044</v>
      </c>
      <c r="D1293">
        <v>1.1114249623023342</v>
      </c>
      <c r="E1293">
        <v>0.11512277767764453</v>
      </c>
      <c r="F1293">
        <v>9.6542576953314754</v>
      </c>
      <c r="G1293">
        <v>4.7156199003020632E-22</v>
      </c>
      <c r="H1293">
        <v>6.8594804290505008E-21</v>
      </c>
      <c r="I1293" t="s">
        <v>22</v>
      </c>
      <c r="J1293" t="s">
        <v>39</v>
      </c>
    </row>
    <row r="1294" spans="1:10">
      <c r="A1294" t="s">
        <v>1941</v>
      </c>
      <c r="B1294" t="s">
        <v>1941</v>
      </c>
      <c r="C1294">
        <v>6867.6730400595034</v>
      </c>
      <c r="D1294">
        <v>1.530467743461035</v>
      </c>
      <c r="E1294">
        <v>8.8966100026508121E-2</v>
      </c>
      <c r="F1294">
        <v>17.202819309883434</v>
      </c>
      <c r="G1294">
        <v>2.5292033717782916E-66</v>
      </c>
      <c r="H1294">
        <v>1.9866892485318481E-64</v>
      </c>
      <c r="I1294" t="s">
        <v>22</v>
      </c>
      <c r="J1294" t="s">
        <v>39</v>
      </c>
    </row>
    <row r="1295" spans="1:10">
      <c r="A1295" t="s">
        <v>1942</v>
      </c>
      <c r="B1295" t="s">
        <v>1942</v>
      </c>
      <c r="C1295">
        <v>7063.4335642104024</v>
      </c>
      <c r="D1295">
        <v>1.2441828308880976</v>
      </c>
      <c r="E1295">
        <v>0.10675028975991648</v>
      </c>
      <c r="F1295">
        <v>11.655076849779888</v>
      </c>
      <c r="G1295">
        <v>2.161852997438408E-31</v>
      </c>
      <c r="H1295">
        <v>6.2893908499550717E-30</v>
      </c>
      <c r="I1295" t="s">
        <v>22</v>
      </c>
      <c r="J1295" t="s">
        <v>39</v>
      </c>
    </row>
    <row r="1296" spans="1:10">
      <c r="A1296" t="s">
        <v>1943</v>
      </c>
      <c r="B1296" t="s">
        <v>1944</v>
      </c>
      <c r="C1296">
        <v>3980.1576948911211</v>
      </c>
      <c r="D1296">
        <v>0.93965594226878668</v>
      </c>
      <c r="E1296">
        <v>0.10405742450069032</v>
      </c>
      <c r="F1296">
        <v>9.0301672060176053</v>
      </c>
      <c r="G1296">
        <v>1.7140968770197634E-19</v>
      </c>
      <c r="H1296">
        <v>2.0556077815252277E-18</v>
      </c>
      <c r="I1296" t="s">
        <v>12</v>
      </c>
      <c r="J1296" t="e">
        <v>#N/A</v>
      </c>
    </row>
    <row r="1297" spans="1:10">
      <c r="A1297" t="s">
        <v>1945</v>
      </c>
      <c r="B1297" t="s">
        <v>1945</v>
      </c>
      <c r="C1297">
        <v>2349.5770930027779</v>
      </c>
      <c r="D1297">
        <v>0.94895601022758214</v>
      </c>
      <c r="E1297">
        <v>9.4661894946099473E-2</v>
      </c>
      <c r="F1297">
        <v>10.024688506055346</v>
      </c>
      <c r="G1297">
        <v>1.1873339860143336E-23</v>
      </c>
      <c r="H1297">
        <v>1.9811715840244609E-22</v>
      </c>
      <c r="I1297" t="s">
        <v>12</v>
      </c>
      <c r="J1297" t="e">
        <v>#N/A</v>
      </c>
    </row>
    <row r="1298" spans="1:10">
      <c r="A1298" t="s">
        <v>1946</v>
      </c>
      <c r="B1298" t="s">
        <v>1947</v>
      </c>
      <c r="C1298">
        <v>2650.4711378839747</v>
      </c>
      <c r="D1298">
        <v>0.93400395580605855</v>
      </c>
      <c r="E1298">
        <v>0.11981014358512837</v>
      </c>
      <c r="F1298">
        <v>7.795700162419247</v>
      </c>
      <c r="G1298">
        <v>6.4052316330415817E-15</v>
      </c>
      <c r="H1298">
        <v>5.2961152081622766E-14</v>
      </c>
      <c r="I1298" t="s">
        <v>12</v>
      </c>
      <c r="J1298" t="e">
        <v>#N/A</v>
      </c>
    </row>
    <row r="1299" spans="1:10">
      <c r="A1299" t="s">
        <v>1935</v>
      </c>
      <c r="B1299" t="s">
        <v>1948</v>
      </c>
      <c r="C1299">
        <v>2599.735010735139</v>
      </c>
      <c r="D1299">
        <v>0.35026473803173358</v>
      </c>
      <c r="E1299">
        <v>9.3516383270666886E-2</v>
      </c>
      <c r="F1299">
        <v>3.7454906379126456</v>
      </c>
      <c r="G1299">
        <v>1.8004156164729305E-4</v>
      </c>
      <c r="H1299">
        <v>4.3248515802430792E-4</v>
      </c>
      <c r="I1299" t="s">
        <v>12</v>
      </c>
      <c r="J1299" t="e">
        <v>#N/A</v>
      </c>
    </row>
    <row r="1300" spans="1:10">
      <c r="A1300" t="s">
        <v>1949</v>
      </c>
      <c r="B1300" t="s">
        <v>1949</v>
      </c>
      <c r="C1300">
        <v>4180.4299379638733</v>
      </c>
      <c r="D1300">
        <v>-0.2805481679775943</v>
      </c>
      <c r="E1300">
        <v>7.9404381004522351E-2</v>
      </c>
      <c r="F1300">
        <v>-3.5331572947041314</v>
      </c>
      <c r="G1300">
        <v>4.1062808227032452E-4</v>
      </c>
      <c r="H1300">
        <v>9.3764057739342994E-4</v>
      </c>
      <c r="I1300" t="s">
        <v>12</v>
      </c>
      <c r="J1300" t="e">
        <v>#N/A</v>
      </c>
    </row>
    <row r="1301" spans="1:10">
      <c r="A1301" t="s">
        <v>1950</v>
      </c>
      <c r="B1301" t="s">
        <v>1950</v>
      </c>
      <c r="C1301">
        <v>2604.4814635763323</v>
      </c>
      <c r="D1301">
        <v>-0.37812778077989662</v>
      </c>
      <c r="E1301">
        <v>9.1714875645732594E-2</v>
      </c>
      <c r="F1301">
        <v>-4.1228620561019156</v>
      </c>
      <c r="G1301">
        <v>3.7419380378584725E-5</v>
      </c>
      <c r="H1301">
        <v>9.9806191128619021E-5</v>
      </c>
      <c r="I1301" t="s">
        <v>12</v>
      </c>
      <c r="J1301" t="e">
        <v>#N/A</v>
      </c>
    </row>
    <row r="1302" spans="1:10">
      <c r="A1302" t="s">
        <v>1951</v>
      </c>
      <c r="B1302" t="s">
        <v>1951</v>
      </c>
      <c r="C1302">
        <v>439.18172256600229</v>
      </c>
      <c r="D1302">
        <v>0.39215020624194447</v>
      </c>
      <c r="E1302">
        <v>0.13597411326008796</v>
      </c>
      <c r="F1302">
        <v>2.8840063512078151</v>
      </c>
      <c r="G1302">
        <v>3.9265083414841764E-3</v>
      </c>
      <c r="H1302">
        <v>7.4409464468897964E-3</v>
      </c>
      <c r="I1302" t="s">
        <v>12</v>
      </c>
      <c r="J1302" t="e">
        <v>#N/A</v>
      </c>
    </row>
    <row r="1303" spans="1:10">
      <c r="A1303" t="s">
        <v>1952</v>
      </c>
      <c r="B1303" t="s">
        <v>1952</v>
      </c>
      <c r="C1303">
        <v>682.99811928740621</v>
      </c>
      <c r="D1303">
        <v>0.24537710016542408</v>
      </c>
      <c r="E1303">
        <v>0.10571571006358017</v>
      </c>
      <c r="F1303">
        <v>2.3211034577344081</v>
      </c>
      <c r="G1303">
        <v>2.0281260822605587E-2</v>
      </c>
      <c r="H1303">
        <v>3.325872729886574E-2</v>
      </c>
      <c r="I1303" t="s">
        <v>12</v>
      </c>
      <c r="J1303" t="e">
        <v>#N/A</v>
      </c>
    </row>
    <row r="1304" spans="1:10">
      <c r="A1304" t="s">
        <v>1953</v>
      </c>
      <c r="B1304" t="s">
        <v>1953</v>
      </c>
      <c r="C1304">
        <v>753.9120632724464</v>
      </c>
      <c r="D1304">
        <v>-0.55112051118534588</v>
      </c>
      <c r="E1304">
        <v>9.7871326251626006E-2</v>
      </c>
      <c r="F1304">
        <v>-5.6310722689955348</v>
      </c>
      <c r="G1304">
        <v>1.7909265777291792E-8</v>
      </c>
      <c r="H1304">
        <v>7.4408268793394023E-8</v>
      </c>
      <c r="I1304" t="s">
        <v>12</v>
      </c>
      <c r="J1304" t="e">
        <v>#N/A</v>
      </c>
    </row>
    <row r="1305" spans="1:10">
      <c r="A1305" t="s">
        <v>1954</v>
      </c>
      <c r="B1305" t="s">
        <v>1954</v>
      </c>
      <c r="C1305">
        <v>1412.9452204803604</v>
      </c>
      <c r="D1305">
        <v>-0.11378771360281149</v>
      </c>
      <c r="E1305">
        <v>0.11830987851209612</v>
      </c>
      <c r="F1305">
        <v>-0.96177694571106942</v>
      </c>
      <c r="G1305">
        <v>0.33616166109793644</v>
      </c>
      <c r="H1305">
        <v>0.40530312324240841</v>
      </c>
      <c r="I1305" t="s">
        <v>12</v>
      </c>
      <c r="J1305" t="e">
        <v>#N/A</v>
      </c>
    </row>
    <row r="1306" spans="1:10">
      <c r="A1306" t="s">
        <v>1955</v>
      </c>
      <c r="B1306" t="s">
        <v>1955</v>
      </c>
      <c r="C1306">
        <v>2956.5689557880073</v>
      </c>
      <c r="D1306">
        <v>8.566007342152003E-2</v>
      </c>
      <c r="E1306">
        <v>8.5740555554095155E-2</v>
      </c>
      <c r="F1306">
        <v>0.99906132947174164</v>
      </c>
      <c r="G1306">
        <v>0.31776498263947417</v>
      </c>
      <c r="H1306">
        <v>0.38600425830853796</v>
      </c>
      <c r="I1306" t="s">
        <v>12</v>
      </c>
      <c r="J1306" t="e">
        <v>#N/A</v>
      </c>
    </row>
    <row r="1307" spans="1:10">
      <c r="A1307" t="s">
        <v>1956</v>
      </c>
      <c r="B1307" t="s">
        <v>1957</v>
      </c>
      <c r="C1307">
        <v>2980.5091690184154</v>
      </c>
      <c r="D1307">
        <v>-0.76410908263046695</v>
      </c>
      <c r="E1307">
        <v>0.12417195231538264</v>
      </c>
      <c r="F1307">
        <v>-6.1536366980017903</v>
      </c>
      <c r="G1307">
        <v>7.5726046176661781E-10</v>
      </c>
      <c r="H1307">
        <v>3.5833017633595074E-9</v>
      </c>
      <c r="I1307" t="s">
        <v>12</v>
      </c>
      <c r="J1307" t="e">
        <v>#N/A</v>
      </c>
    </row>
    <row r="1308" spans="1:10">
      <c r="A1308" t="s">
        <v>1958</v>
      </c>
      <c r="B1308" t="s">
        <v>1958</v>
      </c>
      <c r="C1308">
        <v>240.37886560974246</v>
      </c>
      <c r="D1308">
        <v>9.3013233986303054E-2</v>
      </c>
      <c r="E1308">
        <v>0.12022986885261812</v>
      </c>
      <c r="F1308">
        <v>0.77362834105992295</v>
      </c>
      <c r="G1308">
        <v>0.43915060730808697</v>
      </c>
      <c r="H1308">
        <v>0.50653862267327798</v>
      </c>
      <c r="I1308" t="s">
        <v>12</v>
      </c>
      <c r="J1308" t="e">
        <v>#N/A</v>
      </c>
    </row>
    <row r="1309" spans="1:10">
      <c r="A1309" t="s">
        <v>1959</v>
      </c>
      <c r="B1309" t="s">
        <v>1960</v>
      </c>
      <c r="C1309">
        <v>996.83250485589542</v>
      </c>
      <c r="D1309">
        <v>0.87900407870619646</v>
      </c>
      <c r="E1309">
        <v>0.10715910977812246</v>
      </c>
      <c r="F1309">
        <v>8.2027937757808189</v>
      </c>
      <c r="G1309">
        <v>2.348638985661058E-16</v>
      </c>
      <c r="H1309">
        <v>2.2361889978627407E-15</v>
      </c>
      <c r="I1309" t="s">
        <v>12</v>
      </c>
      <c r="J1309" t="e">
        <v>#N/A</v>
      </c>
    </row>
    <row r="1310" spans="1:10">
      <c r="A1310" t="s">
        <v>1961</v>
      </c>
      <c r="B1310" t="s">
        <v>1961</v>
      </c>
      <c r="C1310">
        <v>331.55932335509101</v>
      </c>
      <c r="D1310">
        <v>-0.52101994749181468</v>
      </c>
      <c r="E1310">
        <v>0.10990416716276301</v>
      </c>
      <c r="F1310">
        <v>-4.7406750894186578</v>
      </c>
      <c r="G1310">
        <v>2.1300728486877246E-6</v>
      </c>
      <c r="H1310">
        <v>6.6793302301165978E-6</v>
      </c>
      <c r="I1310" t="s">
        <v>12</v>
      </c>
      <c r="J1310" t="e">
        <v>#N/A</v>
      </c>
    </row>
    <row r="1311" spans="1:10">
      <c r="A1311" t="s">
        <v>1962</v>
      </c>
      <c r="B1311" t="s">
        <v>1963</v>
      </c>
      <c r="C1311">
        <v>1707.7233603895104</v>
      </c>
      <c r="D1311">
        <v>-0.25553554556962227</v>
      </c>
      <c r="E1311">
        <v>0.12537312008229839</v>
      </c>
      <c r="F1311">
        <v>-2.038200416499818</v>
      </c>
      <c r="G1311">
        <v>4.1529893876851152E-2</v>
      </c>
      <c r="H1311">
        <v>6.3220410155555393E-2</v>
      </c>
      <c r="I1311" t="s">
        <v>12</v>
      </c>
      <c r="J1311" t="e">
        <v>#N/A</v>
      </c>
    </row>
    <row r="1312" spans="1:10">
      <c r="A1312" t="s">
        <v>1964</v>
      </c>
      <c r="B1312" t="s">
        <v>1965</v>
      </c>
      <c r="C1312">
        <v>5460.0266055562643</v>
      </c>
      <c r="D1312">
        <v>-0.23648669039100051</v>
      </c>
      <c r="E1312">
        <v>6.7596673941671737E-2</v>
      </c>
      <c r="F1312">
        <v>-3.4984959555119781</v>
      </c>
      <c r="G1312">
        <v>4.6789018589864315E-4</v>
      </c>
      <c r="H1312">
        <v>1.0530880831615592E-3</v>
      </c>
      <c r="I1312" t="s">
        <v>12</v>
      </c>
      <c r="J1312" t="e">
        <v>#N/A</v>
      </c>
    </row>
    <row r="1313" spans="1:10">
      <c r="A1313" t="s">
        <v>1966</v>
      </c>
      <c r="B1313" t="s">
        <v>1967</v>
      </c>
      <c r="C1313">
        <v>2754.5390408152434</v>
      </c>
      <c r="D1313">
        <v>-0.11274912933256453</v>
      </c>
      <c r="E1313">
        <v>9.9774592537641288E-2</v>
      </c>
      <c r="F1313">
        <v>-1.1300384843970015</v>
      </c>
      <c r="G1313">
        <v>0.25846000861980373</v>
      </c>
      <c r="H1313">
        <v>0.32405480729585928</v>
      </c>
      <c r="I1313" t="s">
        <v>12</v>
      </c>
      <c r="J1313" t="e">
        <v>#N/A</v>
      </c>
    </row>
    <row r="1314" spans="1:10">
      <c r="A1314" t="s">
        <v>1968</v>
      </c>
      <c r="B1314" t="s">
        <v>1969</v>
      </c>
      <c r="C1314">
        <v>417.17812641967657</v>
      </c>
      <c r="D1314">
        <v>-0.41055807980097064</v>
      </c>
      <c r="E1314">
        <v>0.11100428222029843</v>
      </c>
      <c r="F1314">
        <v>-3.6985787538014034</v>
      </c>
      <c r="G1314">
        <v>2.1681008152301456E-4</v>
      </c>
      <c r="H1314">
        <v>5.1296481637448166E-4</v>
      </c>
      <c r="I1314" t="s">
        <v>12</v>
      </c>
      <c r="J1314" t="e">
        <v>#N/A</v>
      </c>
    </row>
    <row r="1315" spans="1:10">
      <c r="A1315" t="s">
        <v>1970</v>
      </c>
      <c r="B1315" t="s">
        <v>1971</v>
      </c>
      <c r="C1315">
        <v>623.80343572058518</v>
      </c>
      <c r="D1315">
        <v>-0.57864409406120476</v>
      </c>
      <c r="E1315">
        <v>0.11071535236519396</v>
      </c>
      <c r="F1315">
        <v>-5.2264124324199459</v>
      </c>
      <c r="G1315">
        <v>1.7283061360424987E-7</v>
      </c>
      <c r="H1315">
        <v>6.2851132863952905E-7</v>
      </c>
      <c r="I1315" t="s">
        <v>12</v>
      </c>
      <c r="J1315" t="e">
        <v>#N/A</v>
      </c>
    </row>
    <row r="1316" spans="1:10">
      <c r="A1316" t="s">
        <v>1972</v>
      </c>
      <c r="B1316" t="s">
        <v>1972</v>
      </c>
      <c r="C1316">
        <v>446.08593494013729</v>
      </c>
      <c r="D1316">
        <v>-0.85028636808588487</v>
      </c>
      <c r="E1316">
        <v>0.16304525331283437</v>
      </c>
      <c r="F1316">
        <v>-5.2150329482726079</v>
      </c>
      <c r="G1316">
        <v>1.8378456509837892E-7</v>
      </c>
      <c r="H1316">
        <v>6.6526624831694308E-7</v>
      </c>
      <c r="I1316" t="s">
        <v>12</v>
      </c>
      <c r="J1316" t="e">
        <v>#N/A</v>
      </c>
    </row>
    <row r="1317" spans="1:10">
      <c r="A1317" t="s">
        <v>1973</v>
      </c>
      <c r="B1317" t="s">
        <v>1973</v>
      </c>
      <c r="C1317">
        <v>15525.074550003557</v>
      </c>
      <c r="D1317">
        <v>9.4780549258660196E-2</v>
      </c>
      <c r="E1317">
        <v>0.19764010404288435</v>
      </c>
      <c r="F1317">
        <v>0.47956132039929772</v>
      </c>
      <c r="G1317">
        <v>0.63153935560095831</v>
      </c>
      <c r="H1317">
        <v>0.68899189420076767</v>
      </c>
      <c r="I1317" t="s">
        <v>12</v>
      </c>
      <c r="J1317" t="e">
        <v>#N/A</v>
      </c>
    </row>
    <row r="1318" spans="1:10">
      <c r="A1318" t="s">
        <v>1974</v>
      </c>
      <c r="B1318" t="s">
        <v>1975</v>
      </c>
      <c r="C1318">
        <v>8464.6486980521622</v>
      </c>
      <c r="D1318">
        <v>-0.28298804512893994</v>
      </c>
      <c r="E1318">
        <v>0.15511736460882353</v>
      </c>
      <c r="F1318">
        <v>-1.8243479435238081</v>
      </c>
      <c r="G1318">
        <v>6.8099486576972998E-2</v>
      </c>
      <c r="H1318">
        <v>9.9088321698150364E-2</v>
      </c>
      <c r="I1318" t="s">
        <v>12</v>
      </c>
      <c r="J1318" t="e">
        <v>#N/A</v>
      </c>
    </row>
    <row r="1319" spans="1:10">
      <c r="A1319" t="s">
        <v>1976</v>
      </c>
      <c r="B1319" t="s">
        <v>1976</v>
      </c>
      <c r="C1319">
        <v>273.10190576017948</v>
      </c>
      <c r="D1319">
        <v>-1.0787643226261665</v>
      </c>
      <c r="E1319">
        <v>0.18246965524257586</v>
      </c>
      <c r="F1319">
        <v>-5.9120203915114162</v>
      </c>
      <c r="G1319">
        <v>3.3793668985493084E-9</v>
      </c>
      <c r="H1319">
        <v>1.4997133891584642E-8</v>
      </c>
      <c r="I1319" t="s">
        <v>22</v>
      </c>
      <c r="J1319" t="s">
        <v>23</v>
      </c>
    </row>
    <row r="1320" spans="1:10">
      <c r="A1320" t="s">
        <v>1977</v>
      </c>
      <c r="B1320" t="s">
        <v>1978</v>
      </c>
      <c r="C1320">
        <v>99.403828008024803</v>
      </c>
      <c r="D1320">
        <v>-0.12943694817982931</v>
      </c>
      <c r="E1320">
        <v>0.15715222680816068</v>
      </c>
      <c r="F1320">
        <v>-0.82364056054920531</v>
      </c>
      <c r="G1320">
        <v>0.41014382220233037</v>
      </c>
      <c r="H1320">
        <v>0.4794066887324166</v>
      </c>
      <c r="I1320" t="s">
        <v>12</v>
      </c>
      <c r="J1320" t="e">
        <v>#N/A</v>
      </c>
    </row>
    <row r="1321" spans="1:10">
      <c r="A1321" t="s">
        <v>1979</v>
      </c>
      <c r="B1321" t="s">
        <v>1979</v>
      </c>
      <c r="C1321">
        <v>763.79044017917988</v>
      </c>
      <c r="D1321">
        <v>-0.10392912292149689</v>
      </c>
      <c r="E1321">
        <v>0.11187691533241782</v>
      </c>
      <c r="F1321">
        <v>-0.92895949635985398</v>
      </c>
      <c r="G1321">
        <v>0.35291007743691477</v>
      </c>
      <c r="H1321">
        <v>0.42136174170959784</v>
      </c>
      <c r="I1321" t="s">
        <v>12</v>
      </c>
      <c r="J1321" t="e">
        <v>#N/A</v>
      </c>
    </row>
    <row r="1322" spans="1:10">
      <c r="A1322" t="s">
        <v>1980</v>
      </c>
      <c r="B1322" t="s">
        <v>1981</v>
      </c>
      <c r="C1322">
        <v>1554.2340081095599</v>
      </c>
      <c r="D1322">
        <v>8.7707675243260015E-3</v>
      </c>
      <c r="E1322">
        <v>0.15131603668900631</v>
      </c>
      <c r="F1322">
        <v>5.7963238505593449E-2</v>
      </c>
      <c r="G1322">
        <v>0.95377791069435747</v>
      </c>
      <c r="H1322">
        <v>0.96505547266089498</v>
      </c>
      <c r="I1322" t="s">
        <v>12</v>
      </c>
      <c r="J1322" t="e">
        <v>#N/A</v>
      </c>
    </row>
    <row r="1323" spans="1:10">
      <c r="A1323" t="s">
        <v>1982</v>
      </c>
      <c r="B1323" t="s">
        <v>1982</v>
      </c>
      <c r="C1323">
        <v>540.64421261741131</v>
      </c>
      <c r="D1323">
        <v>-0.17593359812866083</v>
      </c>
      <c r="E1323">
        <v>0.15049836006542641</v>
      </c>
      <c r="F1323">
        <v>-1.1690067456693676</v>
      </c>
      <c r="G1323">
        <v>0.24240091356608637</v>
      </c>
      <c r="H1323">
        <v>0.30562747609335605</v>
      </c>
      <c r="I1323" t="s">
        <v>12</v>
      </c>
      <c r="J1323" t="e">
        <v>#N/A</v>
      </c>
    </row>
    <row r="1324" spans="1:10">
      <c r="A1324" t="s">
        <v>1983</v>
      </c>
      <c r="B1324" t="s">
        <v>1984</v>
      </c>
      <c r="C1324">
        <v>263.19963092855403</v>
      </c>
      <c r="D1324">
        <v>-0.581917963536978</v>
      </c>
      <c r="E1324">
        <v>0.17556774446635143</v>
      </c>
      <c r="F1324">
        <v>-3.3144924502262767</v>
      </c>
      <c r="G1324">
        <v>9.1809659122405948E-4</v>
      </c>
      <c r="H1324">
        <v>1.9703958262472644E-3</v>
      </c>
      <c r="I1324" t="s">
        <v>12</v>
      </c>
      <c r="J1324" t="e">
        <v>#N/A</v>
      </c>
    </row>
    <row r="1325" spans="1:10">
      <c r="A1325" t="s">
        <v>1985</v>
      </c>
      <c r="B1325" t="s">
        <v>1986</v>
      </c>
      <c r="C1325">
        <v>631.44984244272803</v>
      </c>
      <c r="D1325">
        <v>-1.339853750258309</v>
      </c>
      <c r="E1325">
        <v>0.18414464997295024</v>
      </c>
      <c r="F1325">
        <v>-7.2760938232803696</v>
      </c>
      <c r="G1325">
        <v>3.4362464684428204E-13</v>
      </c>
      <c r="H1325">
        <v>2.4316861269926449E-12</v>
      </c>
      <c r="I1325" t="s">
        <v>22</v>
      </c>
      <c r="J1325" t="s">
        <v>23</v>
      </c>
    </row>
    <row r="1326" spans="1:10">
      <c r="A1326" t="s">
        <v>1987</v>
      </c>
      <c r="B1326" t="s">
        <v>1987</v>
      </c>
      <c r="C1326">
        <v>3197.0107685260082</v>
      </c>
      <c r="D1326">
        <v>-0.36737472945914479</v>
      </c>
      <c r="E1326">
        <v>0.10979554476676508</v>
      </c>
      <c r="F1326">
        <v>-3.3459894045750795</v>
      </c>
      <c r="G1326">
        <v>8.1989528617049036E-4</v>
      </c>
      <c r="H1326">
        <v>1.7766282683777108E-3</v>
      </c>
      <c r="I1326" t="s">
        <v>12</v>
      </c>
      <c r="J1326" t="e">
        <v>#N/A</v>
      </c>
    </row>
    <row r="1327" spans="1:10">
      <c r="A1327" t="s">
        <v>1988</v>
      </c>
      <c r="B1327" t="s">
        <v>1988</v>
      </c>
      <c r="C1327">
        <v>192.24609152727263</v>
      </c>
      <c r="D1327">
        <v>-0.8353851694840625</v>
      </c>
      <c r="E1327">
        <v>0.13706450765039155</v>
      </c>
      <c r="F1327">
        <v>-6.0948321619107064</v>
      </c>
      <c r="G1327">
        <v>1.0955233145764595E-9</v>
      </c>
      <c r="H1327">
        <v>5.1222235928560055E-9</v>
      </c>
      <c r="I1327" t="s">
        <v>12</v>
      </c>
      <c r="J1327" t="e">
        <v>#N/A</v>
      </c>
    </row>
    <row r="1328" spans="1:10">
      <c r="A1328" t="s">
        <v>1989</v>
      </c>
      <c r="B1328" t="s">
        <v>1989</v>
      </c>
      <c r="C1328">
        <v>193.7405626987298</v>
      </c>
      <c r="D1328">
        <v>-0.82219965756823465</v>
      </c>
      <c r="E1328">
        <v>0.14374031237211291</v>
      </c>
      <c r="F1328">
        <v>-5.7200352775061161</v>
      </c>
      <c r="G1328">
        <v>1.0650193834756037E-8</v>
      </c>
      <c r="H1328">
        <v>4.5342695160980302E-8</v>
      </c>
      <c r="I1328" t="s">
        <v>12</v>
      </c>
      <c r="J1328" t="e">
        <v>#N/A</v>
      </c>
    </row>
    <row r="1329" spans="1:10">
      <c r="A1329" t="s">
        <v>1990</v>
      </c>
      <c r="B1329" t="s">
        <v>1991</v>
      </c>
      <c r="C1329">
        <v>21593.984160223234</v>
      </c>
      <c r="D1329">
        <v>-0.11141223826753358</v>
      </c>
      <c r="E1329">
        <v>0.22576429901578568</v>
      </c>
      <c r="F1329">
        <v>-0.49348917766552414</v>
      </c>
      <c r="G1329">
        <v>0.62166698483929395</v>
      </c>
      <c r="H1329">
        <v>0.68008169959838927</v>
      </c>
      <c r="I1329" t="s">
        <v>12</v>
      </c>
      <c r="J1329" t="e">
        <v>#N/A</v>
      </c>
    </row>
    <row r="1330" spans="1:10">
      <c r="A1330" t="s">
        <v>1992</v>
      </c>
      <c r="B1330" t="s">
        <v>1993</v>
      </c>
      <c r="C1330">
        <v>1657.3634593497891</v>
      </c>
      <c r="D1330">
        <v>-0.50289288097917395</v>
      </c>
      <c r="E1330">
        <v>0.20907363323462014</v>
      </c>
      <c r="F1330">
        <v>-2.4053386034327584</v>
      </c>
      <c r="G1330">
        <v>1.6157487242961562E-2</v>
      </c>
      <c r="H1330">
        <v>2.7119030404586127E-2</v>
      </c>
      <c r="I1330" t="s">
        <v>12</v>
      </c>
      <c r="J1330" t="e">
        <v>#N/A</v>
      </c>
    </row>
    <row r="1331" spans="1:10">
      <c r="A1331" t="s">
        <v>1994</v>
      </c>
      <c r="B1331" t="s">
        <v>1995</v>
      </c>
      <c r="C1331">
        <v>10720.677620588709</v>
      </c>
      <c r="D1331">
        <v>-0.28177970291179172</v>
      </c>
      <c r="E1331">
        <v>0.25228804539982319</v>
      </c>
      <c r="F1331">
        <v>-1.1168967695842682</v>
      </c>
      <c r="G1331">
        <v>0.26403846602395159</v>
      </c>
      <c r="H1331">
        <v>0.32947135037619374</v>
      </c>
      <c r="I1331" t="s">
        <v>12</v>
      </c>
      <c r="J1331" t="e">
        <v>#N/A</v>
      </c>
    </row>
    <row r="1332" spans="1:10">
      <c r="A1332" t="s">
        <v>1996</v>
      </c>
      <c r="B1332" t="s">
        <v>1996</v>
      </c>
      <c r="C1332">
        <v>2169.2982423767276</v>
      </c>
      <c r="D1332">
        <v>-0.32857865600846919</v>
      </c>
      <c r="E1332">
        <v>0.2292668362314057</v>
      </c>
      <c r="F1332">
        <v>-1.4331713273908713</v>
      </c>
      <c r="G1332">
        <v>0.15180888153121372</v>
      </c>
      <c r="H1332">
        <v>0.20366503235314837</v>
      </c>
      <c r="I1332" t="s">
        <v>12</v>
      </c>
      <c r="J1332" t="e">
        <v>#N/A</v>
      </c>
    </row>
    <row r="1333" spans="1:10">
      <c r="A1333" t="s">
        <v>1997</v>
      </c>
      <c r="B1333" t="s">
        <v>1998</v>
      </c>
      <c r="C1333">
        <v>16475.616668310344</v>
      </c>
      <c r="D1333">
        <v>-0.41431393992431353</v>
      </c>
      <c r="E1333">
        <v>0.18779658871983521</v>
      </c>
      <c r="F1333">
        <v>-2.2061845891269556</v>
      </c>
      <c r="G1333">
        <v>2.7371077860820176E-2</v>
      </c>
      <c r="H1333">
        <v>4.3434306383180299E-2</v>
      </c>
      <c r="I1333" t="s">
        <v>12</v>
      </c>
      <c r="J1333" t="e">
        <v>#N/A</v>
      </c>
    </row>
    <row r="1334" spans="1:10">
      <c r="A1334" t="s">
        <v>1999</v>
      </c>
      <c r="B1334" t="s">
        <v>1999</v>
      </c>
      <c r="C1334">
        <v>228.79675504063471</v>
      </c>
      <c r="D1334">
        <v>-0.40493645780206922</v>
      </c>
      <c r="E1334">
        <v>0.17166348065620393</v>
      </c>
      <c r="F1334">
        <v>-2.3588969316837325</v>
      </c>
      <c r="G1334">
        <v>1.8329345787035597E-2</v>
      </c>
      <c r="H1334">
        <v>3.0342889601088434E-2</v>
      </c>
      <c r="I1334" t="s">
        <v>12</v>
      </c>
      <c r="J1334" t="e">
        <v>#N/A</v>
      </c>
    </row>
    <row r="1335" spans="1:10">
      <c r="A1335" t="s">
        <v>2000</v>
      </c>
      <c r="B1335" t="s">
        <v>2000</v>
      </c>
      <c r="C1335">
        <v>308.23532218505733</v>
      </c>
      <c r="D1335">
        <v>0.11958214225430218</v>
      </c>
      <c r="E1335">
        <v>0.12472978053846773</v>
      </c>
      <c r="F1335">
        <v>0.95872967737181281</v>
      </c>
      <c r="G1335">
        <v>0.33769494376165426</v>
      </c>
      <c r="H1335">
        <v>0.40640560526005454</v>
      </c>
      <c r="I1335" t="s">
        <v>12</v>
      </c>
      <c r="J1335" t="e">
        <v>#N/A</v>
      </c>
    </row>
    <row r="1336" spans="1:10">
      <c r="A1336" t="s">
        <v>2001</v>
      </c>
      <c r="B1336" t="s">
        <v>2002</v>
      </c>
      <c r="C1336">
        <v>90.01750898741372</v>
      </c>
      <c r="D1336">
        <v>-0.15885871605762056</v>
      </c>
      <c r="E1336">
        <v>0.16571895769939807</v>
      </c>
      <c r="F1336">
        <v>-0.95860315719447453</v>
      </c>
      <c r="G1336">
        <v>0.33775870145123171</v>
      </c>
      <c r="H1336">
        <v>0.40640560526005454</v>
      </c>
      <c r="I1336" t="s">
        <v>12</v>
      </c>
      <c r="J1336" t="e">
        <v>#N/A</v>
      </c>
    </row>
    <row r="1337" spans="1:10">
      <c r="A1337" t="s">
        <v>2003</v>
      </c>
      <c r="B1337" t="s">
        <v>2003</v>
      </c>
      <c r="C1337">
        <v>20.175509794444714</v>
      </c>
      <c r="D1337">
        <v>-0.9736698591713332</v>
      </c>
      <c r="E1337">
        <v>0.28021197058886516</v>
      </c>
      <c r="F1337">
        <v>-3.4747618280731083</v>
      </c>
      <c r="G1337">
        <v>5.1130710635616781E-4</v>
      </c>
      <c r="H1337">
        <v>1.1442499488398001E-3</v>
      </c>
      <c r="I1337" t="s">
        <v>12</v>
      </c>
      <c r="J1337" t="e">
        <v>#N/A</v>
      </c>
    </row>
    <row r="1338" spans="1:10">
      <c r="A1338" t="s">
        <v>2004</v>
      </c>
      <c r="B1338" t="s">
        <v>2005</v>
      </c>
      <c r="C1338">
        <v>5.2207285712936127</v>
      </c>
      <c r="D1338">
        <v>-0.77633146731408953</v>
      </c>
      <c r="E1338">
        <v>0.5229914918654085</v>
      </c>
      <c r="F1338">
        <v>-1.4844055388837529</v>
      </c>
      <c r="G1338">
        <v>0.13770136622126641</v>
      </c>
      <c r="H1338">
        <v>0.18616940304097207</v>
      </c>
      <c r="I1338" t="s">
        <v>12</v>
      </c>
      <c r="J1338" t="e">
        <v>#N/A</v>
      </c>
    </row>
    <row r="1339" spans="1:10">
      <c r="A1339" t="s">
        <v>2006</v>
      </c>
      <c r="B1339" t="s">
        <v>2007</v>
      </c>
      <c r="C1339">
        <v>185.03838010329099</v>
      </c>
      <c r="D1339">
        <v>-0.98823161249308245</v>
      </c>
      <c r="E1339">
        <v>0.17964731813105686</v>
      </c>
      <c r="F1339">
        <v>-5.5009538843888821</v>
      </c>
      <c r="G1339">
        <v>3.7774200866527565E-8</v>
      </c>
      <c r="H1339">
        <v>1.5216222964439693E-7</v>
      </c>
      <c r="I1339" t="s">
        <v>12</v>
      </c>
      <c r="J1339" t="e">
        <v>#N/A</v>
      </c>
    </row>
    <row r="1340" spans="1:10">
      <c r="A1340" t="s">
        <v>2008</v>
      </c>
      <c r="B1340" t="s">
        <v>2008</v>
      </c>
      <c r="C1340">
        <v>8.8481549518755394</v>
      </c>
      <c r="D1340">
        <v>-1.9988254042694686</v>
      </c>
      <c r="E1340">
        <v>0.46568167753532952</v>
      </c>
      <c r="F1340">
        <v>-4.2922569229016432</v>
      </c>
      <c r="G1340">
        <v>1.7686612674069291E-5</v>
      </c>
      <c r="H1340">
        <v>4.9974223940580678E-5</v>
      </c>
      <c r="I1340" t="s">
        <v>22</v>
      </c>
      <c r="J1340" t="s">
        <v>23</v>
      </c>
    </row>
    <row r="1341" spans="1:10">
      <c r="A1341" t="s">
        <v>2009</v>
      </c>
      <c r="B1341" t="s">
        <v>2009</v>
      </c>
      <c r="C1341">
        <v>82360.210902977997</v>
      </c>
      <c r="D1341">
        <v>-0.16489351618869386</v>
      </c>
      <c r="E1341">
        <v>0.11691005506627719</v>
      </c>
      <c r="F1341">
        <v>-1.4104305749853123</v>
      </c>
      <c r="G1341">
        <v>0.15841258260315924</v>
      </c>
      <c r="H1341">
        <v>0.21090353158437558</v>
      </c>
      <c r="I1341" t="s">
        <v>12</v>
      </c>
      <c r="J1341" t="e">
        <v>#N/A</v>
      </c>
    </row>
    <row r="1342" spans="1:10">
      <c r="A1342" t="s">
        <v>2010</v>
      </c>
      <c r="B1342" t="s">
        <v>2010</v>
      </c>
      <c r="C1342">
        <v>1022.8959720668261</v>
      </c>
      <c r="D1342">
        <v>-0.29357760355806134</v>
      </c>
      <c r="E1342">
        <v>0.10690783547105344</v>
      </c>
      <c r="F1342">
        <v>-2.7460812602229789</v>
      </c>
      <c r="G1342">
        <v>6.0311823046987857E-3</v>
      </c>
      <c r="H1342">
        <v>1.0991864733969596E-2</v>
      </c>
      <c r="I1342" t="s">
        <v>12</v>
      </c>
      <c r="J1342" t="e">
        <v>#N/A</v>
      </c>
    </row>
    <row r="1343" spans="1:10">
      <c r="A1343" t="s">
        <v>2011</v>
      </c>
      <c r="B1343" t="s">
        <v>2012</v>
      </c>
      <c r="C1343">
        <v>19604.40207933951</v>
      </c>
      <c r="D1343">
        <v>-0.12935025641807665</v>
      </c>
      <c r="E1343">
        <v>9.1402019810157137E-2</v>
      </c>
      <c r="F1343">
        <v>-1.4151794094565784</v>
      </c>
      <c r="G1343">
        <v>0.15701590004452334</v>
      </c>
      <c r="H1343">
        <v>0.20939896347194073</v>
      </c>
      <c r="I1343" t="s">
        <v>12</v>
      </c>
      <c r="J1343" t="e">
        <v>#N/A</v>
      </c>
    </row>
    <row r="1344" spans="1:10">
      <c r="A1344" t="s">
        <v>2013</v>
      </c>
      <c r="B1344" t="s">
        <v>2014</v>
      </c>
      <c r="C1344">
        <v>1460.2191775522253</v>
      </c>
      <c r="D1344">
        <v>2.0226752697529911</v>
      </c>
      <c r="E1344">
        <v>0.18395659416519217</v>
      </c>
      <c r="F1344">
        <v>10.995394206617231</v>
      </c>
      <c r="G1344">
        <v>4.021524065546482E-28</v>
      </c>
      <c r="H1344">
        <v>9.7197143184208041E-27</v>
      </c>
      <c r="I1344" t="s">
        <v>22</v>
      </c>
      <c r="J1344" t="s">
        <v>39</v>
      </c>
    </row>
    <row r="1345" spans="1:10">
      <c r="A1345" t="s">
        <v>2015</v>
      </c>
      <c r="B1345" t="s">
        <v>2016</v>
      </c>
      <c r="C1345">
        <v>3056.0254926798916</v>
      </c>
      <c r="D1345">
        <v>1.7164785154308164</v>
      </c>
      <c r="E1345">
        <v>0.205779750534928</v>
      </c>
      <c r="F1345">
        <v>8.3413383045163627</v>
      </c>
      <c r="G1345">
        <v>7.3454417988988876E-17</v>
      </c>
      <c r="H1345">
        <v>7.2123056662938449E-16</v>
      </c>
      <c r="I1345" t="s">
        <v>22</v>
      </c>
      <c r="J1345" t="s">
        <v>39</v>
      </c>
    </row>
    <row r="1346" spans="1:10">
      <c r="A1346" t="s">
        <v>2017</v>
      </c>
      <c r="B1346" t="s">
        <v>2017</v>
      </c>
      <c r="C1346">
        <v>343.21261406164416</v>
      </c>
      <c r="D1346">
        <v>-2.0103970660867328E-2</v>
      </c>
      <c r="E1346">
        <v>0.17480060346662743</v>
      </c>
      <c r="F1346">
        <v>-0.1150108767485207</v>
      </c>
      <c r="G1346">
        <v>0.90843650085659267</v>
      </c>
      <c r="H1346">
        <v>0.9325688225510449</v>
      </c>
      <c r="I1346" t="s">
        <v>12</v>
      </c>
      <c r="J1346" t="e">
        <v>#N/A</v>
      </c>
    </row>
    <row r="1347" spans="1:10">
      <c r="A1347" t="s">
        <v>2018</v>
      </c>
      <c r="B1347" t="s">
        <v>2018</v>
      </c>
      <c r="C1347">
        <v>265.15878973524048</v>
      </c>
      <c r="D1347">
        <v>-0.41149457031509828</v>
      </c>
      <c r="E1347">
        <v>0.19032106066618704</v>
      </c>
      <c r="F1347">
        <v>-2.1621073825184158</v>
      </c>
      <c r="G1347">
        <v>3.0609900124419519E-2</v>
      </c>
      <c r="H1347">
        <v>4.812872157705933E-2</v>
      </c>
      <c r="I1347" t="s">
        <v>12</v>
      </c>
      <c r="J1347" t="e">
        <v>#N/A</v>
      </c>
    </row>
    <row r="1348" spans="1:10">
      <c r="A1348" t="s">
        <v>2019</v>
      </c>
      <c r="B1348" t="s">
        <v>2019</v>
      </c>
      <c r="C1348">
        <v>81.311920979742752</v>
      </c>
      <c r="D1348">
        <v>-0.32470534357559039</v>
      </c>
      <c r="E1348">
        <v>0.15447233499087076</v>
      </c>
      <c r="F1348">
        <v>-2.1020291018115334</v>
      </c>
      <c r="G1348">
        <v>3.5550726612033456E-2</v>
      </c>
      <c r="H1348">
        <v>5.5024819219216314E-2</v>
      </c>
      <c r="I1348" t="s">
        <v>12</v>
      </c>
      <c r="J1348" t="e">
        <v>#N/A</v>
      </c>
    </row>
    <row r="1349" spans="1:10">
      <c r="A1349" t="s">
        <v>2020</v>
      </c>
      <c r="B1349" t="s">
        <v>2020</v>
      </c>
      <c r="C1349">
        <v>456.11960706595573</v>
      </c>
      <c r="D1349">
        <v>0.11121698871987228</v>
      </c>
      <c r="E1349">
        <v>0.12212018767336903</v>
      </c>
      <c r="F1349">
        <v>0.91071747299750971</v>
      </c>
      <c r="G1349">
        <v>0.3624442552108092</v>
      </c>
      <c r="H1349">
        <v>0.42973579240466508</v>
      </c>
      <c r="I1349" t="s">
        <v>12</v>
      </c>
      <c r="J1349" t="e">
        <v>#N/A</v>
      </c>
    </row>
    <row r="1350" spans="1:10">
      <c r="A1350" t="s">
        <v>2021</v>
      </c>
      <c r="B1350" t="s">
        <v>2021</v>
      </c>
      <c r="C1350">
        <v>0.33818667566477717</v>
      </c>
      <c r="D1350">
        <v>2.1432925812304928</v>
      </c>
      <c r="E1350">
        <v>3.0665402606574821</v>
      </c>
      <c r="F1350">
        <v>0.69892856413075755</v>
      </c>
      <c r="G1350">
        <v>0.48459667543159429</v>
      </c>
      <c r="H1350">
        <v>0.55236052095694044</v>
      </c>
      <c r="I1350" t="s">
        <v>12</v>
      </c>
      <c r="J1350" t="e">
        <v>#N/A</v>
      </c>
    </row>
    <row r="1351" spans="1:10">
      <c r="A1351" t="s">
        <v>2022</v>
      </c>
      <c r="B1351" t="s">
        <v>2022</v>
      </c>
      <c r="C1351">
        <v>657.01877582607131</v>
      </c>
      <c r="D1351">
        <v>0.50150731944440863</v>
      </c>
      <c r="E1351">
        <v>0.15569307673089142</v>
      </c>
      <c r="F1351">
        <v>3.2211279394988246</v>
      </c>
      <c r="G1351">
        <v>1.2768713334963004E-3</v>
      </c>
      <c r="H1351">
        <v>2.656907105857865E-3</v>
      </c>
      <c r="I1351" t="s">
        <v>12</v>
      </c>
      <c r="J1351" t="e">
        <v>#N/A</v>
      </c>
    </row>
    <row r="1352" spans="1:10">
      <c r="A1352" t="s">
        <v>2023</v>
      </c>
      <c r="B1352" t="s">
        <v>2024</v>
      </c>
      <c r="C1352">
        <v>7307.0718654642587</v>
      </c>
      <c r="D1352">
        <v>0.22520846956458271</v>
      </c>
      <c r="E1352">
        <v>0.12585482625126018</v>
      </c>
      <c r="F1352">
        <v>1.789430538920852</v>
      </c>
      <c r="G1352">
        <v>7.3545504754035207E-2</v>
      </c>
      <c r="H1352">
        <v>0.10629253722961299</v>
      </c>
      <c r="I1352" t="s">
        <v>12</v>
      </c>
      <c r="J1352" t="e">
        <v>#N/A</v>
      </c>
    </row>
    <row r="1353" spans="1:10">
      <c r="A1353" t="s">
        <v>2025</v>
      </c>
      <c r="B1353" t="s">
        <v>2026</v>
      </c>
      <c r="C1353">
        <v>435.95490217585325</v>
      </c>
      <c r="D1353">
        <v>0.445159111037014</v>
      </c>
      <c r="E1353">
        <v>0.14345617743711353</v>
      </c>
      <c r="F1353">
        <v>3.1031017206084215</v>
      </c>
      <c r="G1353">
        <v>1.9150380570628124E-3</v>
      </c>
      <c r="H1353">
        <v>3.902107376972345E-3</v>
      </c>
      <c r="I1353" t="s">
        <v>12</v>
      </c>
      <c r="J1353" t="e">
        <v>#N/A</v>
      </c>
    </row>
    <row r="1354" spans="1:10">
      <c r="A1354" t="s">
        <v>2027</v>
      </c>
      <c r="B1354" t="s">
        <v>2028</v>
      </c>
      <c r="C1354">
        <v>5055.3163130432804</v>
      </c>
      <c r="D1354">
        <v>0.46806226904716997</v>
      </c>
      <c r="E1354">
        <v>0.12590691809228183</v>
      </c>
      <c r="F1354">
        <v>3.7175262180916051</v>
      </c>
      <c r="G1354">
        <v>2.0118311374891815E-4</v>
      </c>
      <c r="H1354">
        <v>4.7887677530234911E-4</v>
      </c>
      <c r="I1354" t="s">
        <v>12</v>
      </c>
      <c r="J1354" t="e">
        <v>#N/A</v>
      </c>
    </row>
    <row r="1355" spans="1:10">
      <c r="A1355" t="s">
        <v>2029</v>
      </c>
      <c r="B1355" t="s">
        <v>2030</v>
      </c>
      <c r="C1355">
        <v>18451.198667140725</v>
      </c>
      <c r="D1355">
        <v>0.26084048193942128</v>
      </c>
      <c r="E1355">
        <v>0.12991570543281472</v>
      </c>
      <c r="F1355">
        <v>2.0077671215380013</v>
      </c>
      <c r="G1355">
        <v>4.4668044185791282E-2</v>
      </c>
      <c r="H1355">
        <v>6.7409699727068298E-2</v>
      </c>
      <c r="I1355" t="s">
        <v>12</v>
      </c>
      <c r="J1355" t="e">
        <v>#N/A</v>
      </c>
    </row>
    <row r="1356" spans="1:10">
      <c r="A1356" t="s">
        <v>2031</v>
      </c>
      <c r="B1356" t="s">
        <v>2031</v>
      </c>
      <c r="C1356">
        <v>1791.2363724651875</v>
      </c>
      <c r="D1356">
        <v>0.40695495959472466</v>
      </c>
      <c r="E1356">
        <v>0.16860571147258091</v>
      </c>
      <c r="F1356">
        <v>2.4136487194913601</v>
      </c>
      <c r="G1356">
        <v>1.5793680981673996E-2</v>
      </c>
      <c r="H1356">
        <v>2.6565174327847805E-2</v>
      </c>
      <c r="I1356" t="s">
        <v>12</v>
      </c>
      <c r="J1356" t="e">
        <v>#N/A</v>
      </c>
    </row>
    <row r="1357" spans="1:10">
      <c r="A1357" t="s">
        <v>2032</v>
      </c>
      <c r="B1357" t="s">
        <v>2032</v>
      </c>
      <c r="C1357">
        <v>1602.4307628983472</v>
      </c>
      <c r="D1357">
        <v>-0.60723122787358219</v>
      </c>
      <c r="E1357">
        <v>0.143617991348857</v>
      </c>
      <c r="F1357">
        <v>-4.2280999906103682</v>
      </c>
      <c r="G1357">
        <v>2.3567305825379767E-5</v>
      </c>
      <c r="H1357">
        <v>6.5529623808268335E-5</v>
      </c>
      <c r="I1357" t="s">
        <v>12</v>
      </c>
      <c r="J1357" t="e">
        <v>#N/A</v>
      </c>
    </row>
    <row r="1358" spans="1:10">
      <c r="A1358" t="s">
        <v>2033</v>
      </c>
      <c r="B1358" t="s">
        <v>2033</v>
      </c>
      <c r="C1358">
        <v>237.20303633225294</v>
      </c>
      <c r="D1358">
        <v>0.48247215114228015</v>
      </c>
      <c r="E1358">
        <v>0.18598067890398315</v>
      </c>
      <c r="F1358">
        <v>2.5942057744147049</v>
      </c>
      <c r="G1358">
        <v>9.480972365278461E-3</v>
      </c>
      <c r="H1358">
        <v>1.6660634883503875E-2</v>
      </c>
      <c r="I1358" t="s">
        <v>12</v>
      </c>
      <c r="J1358" t="e">
        <v>#N/A</v>
      </c>
    </row>
    <row r="1359" spans="1:10">
      <c r="A1359" t="s">
        <v>2034</v>
      </c>
      <c r="B1359" t="s">
        <v>2035</v>
      </c>
      <c r="C1359">
        <v>3285.5505225661177</v>
      </c>
      <c r="D1359">
        <v>-0.37211937639991477</v>
      </c>
      <c r="E1359">
        <v>9.1748437167745653E-2</v>
      </c>
      <c r="F1359">
        <v>-4.0558661039594694</v>
      </c>
      <c r="G1359">
        <v>4.9948868469762912E-5</v>
      </c>
      <c r="H1359">
        <v>1.3100112248079723E-4</v>
      </c>
      <c r="I1359" t="s">
        <v>12</v>
      </c>
      <c r="J1359" t="e">
        <v>#N/A</v>
      </c>
    </row>
    <row r="1360" spans="1:10">
      <c r="A1360" t="s">
        <v>2036</v>
      </c>
      <c r="B1360" t="s">
        <v>2036</v>
      </c>
      <c r="C1360">
        <v>1357.7981903552372</v>
      </c>
      <c r="D1360">
        <v>-0.38619057078520502</v>
      </c>
      <c r="E1360">
        <v>0.1683378997592023</v>
      </c>
      <c r="F1360">
        <v>-2.2941391768438866</v>
      </c>
      <c r="G1360">
        <v>2.1782505658920558E-2</v>
      </c>
      <c r="H1360">
        <v>3.5498253516767837E-2</v>
      </c>
      <c r="I1360" t="s">
        <v>12</v>
      </c>
      <c r="J1360" t="e">
        <v>#N/A</v>
      </c>
    </row>
    <row r="1361" spans="1:10">
      <c r="A1361" t="s">
        <v>2037</v>
      </c>
      <c r="B1361" t="s">
        <v>2037</v>
      </c>
      <c r="C1361">
        <v>363.31515741928388</v>
      </c>
      <c r="D1361">
        <v>0.97695025114186151</v>
      </c>
      <c r="E1361">
        <v>0.12775254469010836</v>
      </c>
      <c r="F1361">
        <v>7.6472077602185324</v>
      </c>
      <c r="G1361">
        <v>2.0539033748030971E-14</v>
      </c>
      <c r="H1361">
        <v>1.6379097471145511E-13</v>
      </c>
      <c r="I1361" t="s">
        <v>12</v>
      </c>
      <c r="J1361" t="e">
        <v>#N/A</v>
      </c>
    </row>
    <row r="1362" spans="1:10">
      <c r="A1362" t="s">
        <v>2038</v>
      </c>
      <c r="B1362" t="s">
        <v>2038</v>
      </c>
      <c r="C1362">
        <v>446.13111544685631</v>
      </c>
      <c r="D1362">
        <v>0.55866172482055565</v>
      </c>
      <c r="E1362">
        <v>9.8797048330468956E-2</v>
      </c>
      <c r="F1362">
        <v>5.6546398324762972</v>
      </c>
      <c r="G1362">
        <v>1.5617340982322389E-8</v>
      </c>
      <c r="H1362">
        <v>6.5426247155275925E-8</v>
      </c>
      <c r="I1362" t="s">
        <v>12</v>
      </c>
      <c r="J1362" t="e">
        <v>#N/A</v>
      </c>
    </row>
    <row r="1363" spans="1:10">
      <c r="A1363" t="s">
        <v>2039</v>
      </c>
      <c r="B1363" t="s">
        <v>2040</v>
      </c>
      <c r="C1363">
        <v>4975.7145559471919</v>
      </c>
      <c r="D1363">
        <v>0.29899731342108338</v>
      </c>
      <c r="E1363">
        <v>0.10885093584657529</v>
      </c>
      <c r="F1363">
        <v>2.7468511050976927</v>
      </c>
      <c r="G1363">
        <v>6.0170443981778675E-3</v>
      </c>
      <c r="H1363">
        <v>1.0978834784596318E-2</v>
      </c>
      <c r="I1363" t="s">
        <v>12</v>
      </c>
      <c r="J1363" t="e">
        <v>#N/A</v>
      </c>
    </row>
    <row r="1364" spans="1:10">
      <c r="A1364" t="s">
        <v>2041</v>
      </c>
      <c r="B1364" t="s">
        <v>2041</v>
      </c>
      <c r="C1364">
        <v>654.96414210387059</v>
      </c>
      <c r="D1364">
        <v>2.5852867268958075</v>
      </c>
      <c r="E1364">
        <v>0.38953174054278644</v>
      </c>
      <c r="F1364">
        <v>6.6369090315807986</v>
      </c>
      <c r="G1364">
        <v>3.2032919785257054E-11</v>
      </c>
      <c r="H1364">
        <v>1.8777506336805535E-10</v>
      </c>
      <c r="I1364" t="s">
        <v>22</v>
      </c>
      <c r="J1364" t="s">
        <v>39</v>
      </c>
    </row>
    <row r="1365" spans="1:10">
      <c r="A1365" t="s">
        <v>2042</v>
      </c>
      <c r="B1365" t="s">
        <v>2042</v>
      </c>
      <c r="C1365">
        <v>112.3412340639929</v>
      </c>
      <c r="D1365">
        <v>1.5676881175458979</v>
      </c>
      <c r="E1365">
        <v>0.23330243193304509</v>
      </c>
      <c r="F1365">
        <v>6.7195532620757463</v>
      </c>
      <c r="G1365">
        <v>1.8228254717047364E-11</v>
      </c>
      <c r="H1365">
        <v>1.0847192485030838E-10</v>
      </c>
      <c r="I1365" t="s">
        <v>22</v>
      </c>
      <c r="J1365" t="s">
        <v>39</v>
      </c>
    </row>
    <row r="1366" spans="1:10">
      <c r="A1366" t="s">
        <v>2043</v>
      </c>
      <c r="B1366" t="s">
        <v>2044</v>
      </c>
      <c r="C1366">
        <v>3986.014611373203</v>
      </c>
      <c r="D1366">
        <v>1.3795060519253439</v>
      </c>
      <c r="E1366">
        <v>0.15858103942584198</v>
      </c>
      <c r="F1366">
        <v>8.6990604735596335</v>
      </c>
      <c r="G1366">
        <v>3.346431662455692E-18</v>
      </c>
      <c r="H1366">
        <v>3.6256856149778564E-17</v>
      </c>
      <c r="I1366" t="s">
        <v>22</v>
      </c>
      <c r="J1366" t="s">
        <v>39</v>
      </c>
    </row>
    <row r="1367" spans="1:10">
      <c r="A1367" t="s">
        <v>2045</v>
      </c>
      <c r="B1367" t="s">
        <v>2046</v>
      </c>
      <c r="C1367">
        <v>7100.1199780332136</v>
      </c>
      <c r="D1367">
        <v>2.1388080714705722</v>
      </c>
      <c r="E1367">
        <v>0.1550638615846372</v>
      </c>
      <c r="F1367">
        <v>13.793078861918866</v>
      </c>
      <c r="G1367">
        <v>2.8052692994362169E-43</v>
      </c>
      <c r="H1367">
        <v>1.1300200177985377E-41</v>
      </c>
      <c r="I1367" t="s">
        <v>22</v>
      </c>
      <c r="J1367" t="s">
        <v>39</v>
      </c>
    </row>
    <row r="1368" spans="1:10">
      <c r="A1368" t="s">
        <v>2047</v>
      </c>
      <c r="B1368" t="s">
        <v>2048</v>
      </c>
      <c r="C1368">
        <v>1354.7884468301638</v>
      </c>
      <c r="D1368">
        <v>-5.0163817278621639E-2</v>
      </c>
      <c r="E1368">
        <v>9.3098523378467926E-2</v>
      </c>
      <c r="F1368">
        <v>-0.53882505820950177</v>
      </c>
      <c r="G1368">
        <v>0.5900075715085431</v>
      </c>
      <c r="H1368">
        <v>0.65182974320669562</v>
      </c>
      <c r="I1368" t="s">
        <v>12</v>
      </c>
      <c r="J1368" t="e">
        <v>#N/A</v>
      </c>
    </row>
    <row r="1369" spans="1:10">
      <c r="A1369" t="s">
        <v>2049</v>
      </c>
      <c r="B1369" t="s">
        <v>2049</v>
      </c>
      <c r="C1369">
        <v>3056.3402227043821</v>
      </c>
      <c r="D1369">
        <v>-0.38071621932884964</v>
      </c>
      <c r="E1369">
        <v>0.16212952988774904</v>
      </c>
      <c r="F1369">
        <v>-2.3482225575590077</v>
      </c>
      <c r="G1369">
        <v>1.8863246381122949E-2</v>
      </c>
      <c r="H1369">
        <v>3.1128319395739654E-2</v>
      </c>
      <c r="I1369" t="s">
        <v>12</v>
      </c>
      <c r="J1369" t="e">
        <v>#N/A</v>
      </c>
    </row>
    <row r="1370" spans="1:10">
      <c r="A1370" t="s">
        <v>2050</v>
      </c>
      <c r="B1370" t="s">
        <v>2050</v>
      </c>
      <c r="C1370">
        <v>23438.97863691561</v>
      </c>
      <c r="D1370">
        <v>-0.659459182886176</v>
      </c>
      <c r="E1370">
        <v>0.10899224832184452</v>
      </c>
      <c r="F1370">
        <v>-6.0505145369499216</v>
      </c>
      <c r="G1370">
        <v>1.443839330731222E-9</v>
      </c>
      <c r="H1370">
        <v>6.6910666329756625E-9</v>
      </c>
      <c r="I1370" t="s">
        <v>12</v>
      </c>
      <c r="J1370" t="e">
        <v>#N/A</v>
      </c>
    </row>
    <row r="1371" spans="1:10">
      <c r="A1371" t="s">
        <v>2051</v>
      </c>
      <c r="B1371" t="s">
        <v>2051</v>
      </c>
      <c r="C1371">
        <v>1709.2771675901583</v>
      </c>
      <c r="D1371">
        <v>0.20688961986956336</v>
      </c>
      <c r="E1371">
        <v>0.16343493978904927</v>
      </c>
      <c r="F1371">
        <v>1.2658836607190753</v>
      </c>
      <c r="G1371">
        <v>0.20555473698921731</v>
      </c>
      <c r="H1371">
        <v>0.26404455585450565</v>
      </c>
      <c r="I1371" t="s">
        <v>12</v>
      </c>
      <c r="J1371" t="e">
        <v>#N/A</v>
      </c>
    </row>
    <row r="1372" spans="1:10">
      <c r="A1372" t="s">
        <v>2052</v>
      </c>
      <c r="B1372" t="s">
        <v>2053</v>
      </c>
      <c r="C1372">
        <v>3734.3234297805457</v>
      </c>
      <c r="D1372">
        <v>0.62379105542576552</v>
      </c>
      <c r="E1372">
        <v>0.16938625238410387</v>
      </c>
      <c r="F1372">
        <v>3.6826545640270947</v>
      </c>
      <c r="G1372">
        <v>2.3081783406947822E-4</v>
      </c>
      <c r="H1372">
        <v>5.4121614525843328E-4</v>
      </c>
      <c r="I1372" t="s">
        <v>12</v>
      </c>
      <c r="J1372" t="e">
        <v>#N/A</v>
      </c>
    </row>
    <row r="1373" spans="1:10">
      <c r="A1373" t="s">
        <v>2054</v>
      </c>
      <c r="B1373" t="s">
        <v>2055</v>
      </c>
      <c r="C1373">
        <v>6158.9885713903604</v>
      </c>
      <c r="D1373">
        <v>-0.86502588922582668</v>
      </c>
      <c r="E1373">
        <v>0.25490691862728659</v>
      </c>
      <c r="F1373">
        <v>-3.3934971003695216</v>
      </c>
      <c r="G1373">
        <v>6.9006289086574236E-4</v>
      </c>
      <c r="H1373">
        <v>1.5098729826602802E-3</v>
      </c>
      <c r="I1373" t="s">
        <v>12</v>
      </c>
      <c r="J1373" t="e">
        <v>#N/A</v>
      </c>
    </row>
    <row r="1374" spans="1:10">
      <c r="A1374" t="s">
        <v>2056</v>
      </c>
      <c r="B1374" t="s">
        <v>2057</v>
      </c>
      <c r="C1374">
        <v>1308.6545542683693</v>
      </c>
      <c r="D1374">
        <v>-0.80429651690771453</v>
      </c>
      <c r="E1374">
        <v>0.25399057933244379</v>
      </c>
      <c r="F1374">
        <v>-3.1666391683566539</v>
      </c>
      <c r="G1374">
        <v>1.5421153700051354E-3</v>
      </c>
      <c r="H1374">
        <v>3.1919146854783504E-3</v>
      </c>
      <c r="I1374" t="s">
        <v>12</v>
      </c>
      <c r="J1374" t="e">
        <v>#N/A</v>
      </c>
    </row>
    <row r="1375" spans="1:10">
      <c r="A1375" t="s">
        <v>2058</v>
      </c>
      <c r="B1375" t="s">
        <v>2059</v>
      </c>
      <c r="C1375">
        <v>33597.92273020342</v>
      </c>
      <c r="D1375">
        <v>-0.67353096809619839</v>
      </c>
      <c r="E1375">
        <v>0.22137296950330304</v>
      </c>
      <c r="F1375">
        <v>-3.0425167517398677</v>
      </c>
      <c r="G1375">
        <v>2.3460875865262149E-3</v>
      </c>
      <c r="H1375">
        <v>4.6951638196594701E-3</v>
      </c>
      <c r="I1375" t="s">
        <v>12</v>
      </c>
      <c r="J1375" t="e">
        <v>#N/A</v>
      </c>
    </row>
    <row r="1376" spans="1:10">
      <c r="A1376" t="s">
        <v>2060</v>
      </c>
      <c r="B1376" t="s">
        <v>2060</v>
      </c>
      <c r="C1376">
        <v>254.97656814885318</v>
      </c>
      <c r="D1376">
        <v>-0.70812961442034839</v>
      </c>
      <c r="E1376">
        <v>0.15550858326894273</v>
      </c>
      <c r="F1376">
        <v>-4.5536368445700575</v>
      </c>
      <c r="G1376">
        <v>5.2726345638038642E-6</v>
      </c>
      <c r="H1376">
        <v>1.5868407853900136E-5</v>
      </c>
      <c r="I1376" t="s">
        <v>12</v>
      </c>
      <c r="J1376" t="e">
        <v>#N/A</v>
      </c>
    </row>
    <row r="1377" spans="1:10">
      <c r="A1377" t="s">
        <v>2061</v>
      </c>
      <c r="B1377" t="s">
        <v>2061</v>
      </c>
      <c r="C1377">
        <v>7333.3482126898261</v>
      </c>
      <c r="D1377">
        <v>-1.4351461156565679</v>
      </c>
      <c r="E1377">
        <v>0.14777426048779665</v>
      </c>
      <c r="F1377">
        <v>-9.7117462196678268</v>
      </c>
      <c r="G1377">
        <v>2.6869378258967909E-22</v>
      </c>
      <c r="H1377">
        <v>3.9822446457394888E-21</v>
      </c>
      <c r="I1377" t="s">
        <v>22</v>
      </c>
      <c r="J1377" t="s">
        <v>23</v>
      </c>
    </row>
    <row r="1378" spans="1:10">
      <c r="A1378" t="s">
        <v>2062</v>
      </c>
      <c r="B1378" t="s">
        <v>2062</v>
      </c>
      <c r="C1378">
        <v>2572.0944915768564</v>
      </c>
      <c r="D1378">
        <v>-0.13769992721013644</v>
      </c>
      <c r="E1378">
        <v>9.5950514137043252E-2</v>
      </c>
      <c r="F1378">
        <v>-1.4351140110980931</v>
      </c>
      <c r="G1378">
        <v>0.15125461156815226</v>
      </c>
      <c r="H1378">
        <v>0.20326860117499332</v>
      </c>
      <c r="I1378" t="s">
        <v>12</v>
      </c>
      <c r="J1378" t="e">
        <v>#N/A</v>
      </c>
    </row>
    <row r="1379" spans="1:10">
      <c r="A1379" t="s">
        <v>2063</v>
      </c>
      <c r="B1379" t="s">
        <v>2063</v>
      </c>
      <c r="C1379">
        <v>10155.499165590913</v>
      </c>
      <c r="D1379">
        <v>0.74249513670256495</v>
      </c>
      <c r="E1379">
        <v>0.18055159585732905</v>
      </c>
      <c r="F1379">
        <v>4.1123709440335317</v>
      </c>
      <c r="G1379">
        <v>3.9161639647215457E-5</v>
      </c>
      <c r="H1379">
        <v>1.0409972231095682E-4</v>
      </c>
      <c r="I1379" t="s">
        <v>12</v>
      </c>
      <c r="J1379" t="e">
        <v>#N/A</v>
      </c>
    </row>
    <row r="1380" spans="1:10">
      <c r="A1380" t="s">
        <v>2064</v>
      </c>
      <c r="B1380" t="s">
        <v>2065</v>
      </c>
      <c r="C1380">
        <v>140.7192156028334</v>
      </c>
      <c r="D1380">
        <v>0.68029699157525125</v>
      </c>
      <c r="E1380">
        <v>0.15101202852530543</v>
      </c>
      <c r="F1380">
        <v>4.5049192320547657</v>
      </c>
      <c r="G1380">
        <v>6.6398191838337508E-6</v>
      </c>
      <c r="H1380">
        <v>1.9793464777614465E-5</v>
      </c>
      <c r="I1380" t="s">
        <v>12</v>
      </c>
      <c r="J1380" t="e">
        <v>#N/A</v>
      </c>
    </row>
    <row r="1381" spans="1:10">
      <c r="A1381" t="s">
        <v>2066</v>
      </c>
      <c r="B1381" t="s">
        <v>2067</v>
      </c>
      <c r="C1381">
        <v>644.33339592809</v>
      </c>
      <c r="D1381">
        <v>0.77324358282263095</v>
      </c>
      <c r="E1381">
        <v>0.1789543358914204</v>
      </c>
      <c r="F1381">
        <v>4.3208988425504948</v>
      </c>
      <c r="G1381">
        <v>1.5539490465335841E-5</v>
      </c>
      <c r="H1381">
        <v>4.4467285102081252E-5</v>
      </c>
      <c r="I1381" t="s">
        <v>12</v>
      </c>
      <c r="J1381" t="e">
        <v>#N/A</v>
      </c>
    </row>
    <row r="1382" spans="1:10">
      <c r="A1382" t="s">
        <v>2068</v>
      </c>
      <c r="B1382" t="s">
        <v>2069</v>
      </c>
      <c r="C1382">
        <v>2666.2389468964575</v>
      </c>
      <c r="D1382">
        <v>0.63923580202603048</v>
      </c>
      <c r="E1382">
        <v>0.18177235603870068</v>
      </c>
      <c r="F1382">
        <v>3.5166832622774193</v>
      </c>
      <c r="G1382">
        <v>4.3697488635779133E-4</v>
      </c>
      <c r="H1382">
        <v>9.8987728807567281E-4</v>
      </c>
      <c r="I1382" t="s">
        <v>12</v>
      </c>
      <c r="J1382" t="e">
        <v>#N/A</v>
      </c>
    </row>
    <row r="1383" spans="1:10">
      <c r="A1383" t="s">
        <v>2070</v>
      </c>
      <c r="B1383" t="s">
        <v>2070</v>
      </c>
      <c r="C1383">
        <v>46.158066659666552</v>
      </c>
      <c r="D1383">
        <v>-1.4033016549326653</v>
      </c>
      <c r="E1383">
        <v>0.21932836281124291</v>
      </c>
      <c r="F1383">
        <v>-6.3981768565899824</v>
      </c>
      <c r="G1383">
        <v>1.5724309852691158E-10</v>
      </c>
      <c r="H1383">
        <v>8.0728401237182388E-10</v>
      </c>
      <c r="I1383" t="s">
        <v>22</v>
      </c>
      <c r="J1383" t="s">
        <v>23</v>
      </c>
    </row>
    <row r="1384" spans="1:10">
      <c r="A1384" t="s">
        <v>2071</v>
      </c>
      <c r="B1384" t="s">
        <v>2071</v>
      </c>
      <c r="C1384">
        <v>295.30605690125242</v>
      </c>
      <c r="D1384">
        <v>-0.92493579935546133</v>
      </c>
      <c r="E1384">
        <v>0.12536556123873199</v>
      </c>
      <c r="F1384">
        <v>-7.3779097721591835</v>
      </c>
      <c r="G1384">
        <v>1.6079387178755112E-13</v>
      </c>
      <c r="H1384">
        <v>1.1749170817592689E-12</v>
      </c>
      <c r="I1384" t="s">
        <v>12</v>
      </c>
      <c r="J1384" t="e">
        <v>#N/A</v>
      </c>
    </row>
    <row r="1385" spans="1:10">
      <c r="A1385" t="s">
        <v>2072</v>
      </c>
      <c r="B1385" t="s">
        <v>2072</v>
      </c>
      <c r="C1385">
        <v>3442.8744666779789</v>
      </c>
      <c r="D1385">
        <v>-0.49425814854396138</v>
      </c>
      <c r="E1385">
        <v>0.11740163234411018</v>
      </c>
      <c r="F1385">
        <v>-4.2099768007932425</v>
      </c>
      <c r="G1385">
        <v>2.5539691203654863E-5</v>
      </c>
      <c r="H1385">
        <v>7.0390973475336469E-5</v>
      </c>
      <c r="I1385" t="s">
        <v>12</v>
      </c>
      <c r="J1385" t="e">
        <v>#N/A</v>
      </c>
    </row>
    <row r="1386" spans="1:10">
      <c r="A1386" t="s">
        <v>2073</v>
      </c>
      <c r="B1386" t="s">
        <v>2074</v>
      </c>
      <c r="C1386">
        <v>2782.5509684565341</v>
      </c>
      <c r="D1386">
        <v>5.1645483458085308E-3</v>
      </c>
      <c r="E1386">
        <v>0.10595935374015283</v>
      </c>
      <c r="F1386">
        <v>4.8740844139854807E-2</v>
      </c>
      <c r="G1386">
        <v>0.96112582562361604</v>
      </c>
      <c r="H1386">
        <v>0.97068436806326019</v>
      </c>
      <c r="I1386" t="s">
        <v>12</v>
      </c>
      <c r="J1386" t="e">
        <v>#N/A</v>
      </c>
    </row>
    <row r="1387" spans="1:10">
      <c r="A1387" t="s">
        <v>2075</v>
      </c>
      <c r="B1387" t="s">
        <v>2076</v>
      </c>
      <c r="C1387">
        <v>263.86148539799427</v>
      </c>
      <c r="D1387">
        <v>-1.7520819357789115</v>
      </c>
      <c r="E1387">
        <v>0.20971774924958064</v>
      </c>
      <c r="F1387">
        <v>-8.3544761568740462</v>
      </c>
      <c r="G1387">
        <v>6.5723721453003549E-17</v>
      </c>
      <c r="H1387">
        <v>6.49383436494771E-16</v>
      </c>
      <c r="I1387" t="s">
        <v>22</v>
      </c>
      <c r="J1387" t="s">
        <v>23</v>
      </c>
    </row>
    <row r="1388" spans="1:10">
      <c r="A1388" t="s">
        <v>2077</v>
      </c>
      <c r="B1388" t="s">
        <v>2078</v>
      </c>
      <c r="C1388">
        <v>1805.1793817758507</v>
      </c>
      <c r="D1388">
        <v>-0.92192012560832126</v>
      </c>
      <c r="E1388">
        <v>0.14291094329868756</v>
      </c>
      <c r="F1388">
        <v>-6.4510114084229677</v>
      </c>
      <c r="G1388">
        <v>1.1110613487022046E-10</v>
      </c>
      <c r="H1388">
        <v>5.8182579293705439E-10</v>
      </c>
      <c r="I1388" t="s">
        <v>12</v>
      </c>
      <c r="J1388" t="e">
        <v>#N/A</v>
      </c>
    </row>
    <row r="1389" spans="1:10">
      <c r="A1389" t="s">
        <v>2079</v>
      </c>
      <c r="B1389" t="s">
        <v>2079</v>
      </c>
      <c r="C1389">
        <v>460.63457274945324</v>
      </c>
      <c r="D1389">
        <v>-1.2508275112194667</v>
      </c>
      <c r="E1389">
        <v>0.12809365337823353</v>
      </c>
      <c r="F1389">
        <v>-9.7649452430405503</v>
      </c>
      <c r="G1389">
        <v>1.5919798344267844E-22</v>
      </c>
      <c r="H1389">
        <v>2.3819050665566462E-21</v>
      </c>
      <c r="I1389" t="s">
        <v>22</v>
      </c>
      <c r="J1389" t="s">
        <v>23</v>
      </c>
    </row>
    <row r="1390" spans="1:10">
      <c r="A1390" t="s">
        <v>2080</v>
      </c>
      <c r="B1390" t="s">
        <v>2080</v>
      </c>
      <c r="C1390">
        <v>300.94945756553801</v>
      </c>
      <c r="D1390">
        <v>-0.46362425276942132</v>
      </c>
      <c r="E1390">
        <v>0.19356810852275685</v>
      </c>
      <c r="F1390">
        <v>-2.3951479213576925</v>
      </c>
      <c r="G1390">
        <v>1.6613661304002422E-2</v>
      </c>
      <c r="H1390">
        <v>2.7707072089795972E-2</v>
      </c>
      <c r="I1390" t="s">
        <v>12</v>
      </c>
      <c r="J1390" t="e">
        <v>#N/A</v>
      </c>
    </row>
    <row r="1391" spans="1:10">
      <c r="A1391" t="s">
        <v>2081</v>
      </c>
      <c r="B1391" t="s">
        <v>2081</v>
      </c>
      <c r="C1391">
        <v>69422.084421192762</v>
      </c>
      <c r="D1391">
        <v>0.44607033261471107</v>
      </c>
      <c r="E1391">
        <v>9.8255096975416359E-2</v>
      </c>
      <c r="F1391">
        <v>4.5399205369093352</v>
      </c>
      <c r="G1391">
        <v>5.6275432917418301E-6</v>
      </c>
      <c r="H1391">
        <v>1.6904150117258921E-5</v>
      </c>
      <c r="I1391" t="s">
        <v>12</v>
      </c>
      <c r="J1391" t="e">
        <v>#N/A</v>
      </c>
    </row>
    <row r="1392" spans="1:10">
      <c r="A1392" t="s">
        <v>2082</v>
      </c>
      <c r="B1392" t="s">
        <v>2083</v>
      </c>
      <c r="C1392">
        <v>2313.1394855160265</v>
      </c>
      <c r="D1392">
        <v>-0.24704551769222485</v>
      </c>
      <c r="E1392">
        <v>9.261495143805186E-2</v>
      </c>
      <c r="F1392">
        <v>-2.6674474677824374</v>
      </c>
      <c r="G1392">
        <v>7.6429836537736775E-3</v>
      </c>
      <c r="H1392">
        <v>1.3706766347121516E-2</v>
      </c>
      <c r="I1392" t="s">
        <v>12</v>
      </c>
      <c r="J1392" t="e">
        <v>#N/A</v>
      </c>
    </row>
    <row r="1393" spans="1:10">
      <c r="A1393" t="s">
        <v>2084</v>
      </c>
      <c r="B1393" t="s">
        <v>2085</v>
      </c>
      <c r="C1393">
        <v>5961.524292469252</v>
      </c>
      <c r="D1393">
        <v>0.28781009297057736</v>
      </c>
      <c r="E1393">
        <v>8.6182874129477699E-2</v>
      </c>
      <c r="F1393">
        <v>3.3395276715671258</v>
      </c>
      <c r="G1393">
        <v>8.3920989712724429E-4</v>
      </c>
      <c r="H1393">
        <v>1.8132919623131971E-3</v>
      </c>
      <c r="I1393" t="s">
        <v>12</v>
      </c>
      <c r="J1393" t="e">
        <v>#N/A</v>
      </c>
    </row>
    <row r="1394" spans="1:10">
      <c r="A1394" t="s">
        <v>2086</v>
      </c>
      <c r="B1394" t="s">
        <v>2087</v>
      </c>
      <c r="C1394">
        <v>7957.3777718868323</v>
      </c>
      <c r="D1394">
        <v>2.9547015611978149</v>
      </c>
      <c r="E1394">
        <v>0.20238785074337365</v>
      </c>
      <c r="F1394">
        <v>14.599204202945737</v>
      </c>
      <c r="G1394">
        <v>2.841426991809614E-48</v>
      </c>
      <c r="H1394">
        <v>1.3526914557978496E-46</v>
      </c>
      <c r="I1394" t="s">
        <v>22</v>
      </c>
      <c r="J1394" t="s">
        <v>39</v>
      </c>
    </row>
    <row r="1395" spans="1:10">
      <c r="A1395" t="s">
        <v>2088</v>
      </c>
      <c r="B1395" t="s">
        <v>2088</v>
      </c>
      <c r="C1395">
        <v>86.679217552347723</v>
      </c>
      <c r="D1395">
        <v>-0.19209705318490958</v>
      </c>
      <c r="E1395">
        <v>0.31137139517860646</v>
      </c>
      <c r="F1395">
        <v>-0.61693866604130532</v>
      </c>
      <c r="G1395">
        <v>0.53727518179326716</v>
      </c>
      <c r="H1395">
        <v>0.60203945121057256</v>
      </c>
      <c r="I1395" t="s">
        <v>12</v>
      </c>
      <c r="J1395" t="e">
        <v>#N/A</v>
      </c>
    </row>
    <row r="1396" spans="1:10">
      <c r="A1396" t="s">
        <v>2089</v>
      </c>
      <c r="B1396" t="s">
        <v>2089</v>
      </c>
      <c r="C1396">
        <v>417.91507609944171</v>
      </c>
      <c r="D1396">
        <v>8.9380040111395581E-2</v>
      </c>
      <c r="E1396">
        <v>0.38278905026284554</v>
      </c>
      <c r="F1396">
        <v>0.2334968569503803</v>
      </c>
      <c r="G1396">
        <v>0.81537560990365521</v>
      </c>
      <c r="H1396">
        <v>0.85731641162072125</v>
      </c>
      <c r="I1396" t="s">
        <v>12</v>
      </c>
      <c r="J1396" t="e">
        <v>#N/A</v>
      </c>
    </row>
    <row r="1397" spans="1:10">
      <c r="A1397" t="s">
        <v>2090</v>
      </c>
      <c r="B1397" t="s">
        <v>2090</v>
      </c>
      <c r="C1397">
        <v>10000.197483728569</v>
      </c>
      <c r="D1397">
        <v>1.0938771955131541</v>
      </c>
      <c r="E1397">
        <v>0.17369130079403175</v>
      </c>
      <c r="F1397">
        <v>6.297823728145751</v>
      </c>
      <c r="G1397">
        <v>3.018534868068846E-10</v>
      </c>
      <c r="H1397">
        <v>1.4865574538357859E-9</v>
      </c>
      <c r="I1397" t="s">
        <v>22</v>
      </c>
      <c r="J1397" t="s">
        <v>39</v>
      </c>
    </row>
    <row r="1398" spans="1:10">
      <c r="A1398" t="s">
        <v>2091</v>
      </c>
      <c r="B1398" t="s">
        <v>2091</v>
      </c>
      <c r="C1398">
        <v>1325.1909814316593</v>
      </c>
      <c r="D1398">
        <v>0.42793388086981693</v>
      </c>
      <c r="E1398">
        <v>0.10639263276680122</v>
      </c>
      <c r="F1398">
        <v>4.0222134723161913</v>
      </c>
      <c r="G1398">
        <v>5.76537682045344E-5</v>
      </c>
      <c r="H1398">
        <v>1.5020575431065264E-4</v>
      </c>
      <c r="I1398" t="s">
        <v>12</v>
      </c>
      <c r="J1398" t="e">
        <v>#N/A</v>
      </c>
    </row>
    <row r="1399" spans="1:10">
      <c r="A1399" t="s">
        <v>2092</v>
      </c>
      <c r="B1399" t="s">
        <v>2092</v>
      </c>
      <c r="C1399">
        <v>483.83748871495476</v>
      </c>
      <c r="D1399">
        <v>0.48478909943905035</v>
      </c>
      <c r="E1399">
        <v>0.12452565282175375</v>
      </c>
      <c r="F1399">
        <v>3.8930861911077743</v>
      </c>
      <c r="G1399">
        <v>9.8976966684820254E-5</v>
      </c>
      <c r="H1399">
        <v>2.4799491971587342E-4</v>
      </c>
      <c r="I1399" t="s">
        <v>12</v>
      </c>
      <c r="J1399" t="e">
        <v>#N/A</v>
      </c>
    </row>
    <row r="1400" spans="1:10">
      <c r="A1400" t="s">
        <v>2093</v>
      </c>
      <c r="B1400" t="s">
        <v>2093</v>
      </c>
      <c r="C1400">
        <v>497.36093351506912</v>
      </c>
      <c r="D1400">
        <v>0.35507291678117958</v>
      </c>
      <c r="E1400">
        <v>0.15245276001446048</v>
      </c>
      <c r="F1400">
        <v>2.3290684717515124</v>
      </c>
      <c r="G1400">
        <v>1.9855438615643962E-2</v>
      </c>
      <c r="H1400">
        <v>3.2662716298614308E-2</v>
      </c>
      <c r="I1400" t="s">
        <v>12</v>
      </c>
      <c r="J1400" t="e">
        <v>#N/A</v>
      </c>
    </row>
    <row r="1401" spans="1:10">
      <c r="A1401" t="s">
        <v>2094</v>
      </c>
      <c r="B1401" t="s">
        <v>2094</v>
      </c>
      <c r="C1401">
        <v>542.06638829341136</v>
      </c>
      <c r="D1401">
        <v>-0.67847203017949997</v>
      </c>
      <c r="E1401">
        <v>0.17539488915751048</v>
      </c>
      <c r="F1401">
        <v>-3.8682542771825545</v>
      </c>
      <c r="G1401">
        <v>1.0961732396120596E-4</v>
      </c>
      <c r="H1401">
        <v>2.7205184193215565E-4</v>
      </c>
      <c r="I1401" t="s">
        <v>12</v>
      </c>
      <c r="J1401" t="e">
        <v>#N/A</v>
      </c>
    </row>
    <row r="1402" spans="1:10">
      <c r="A1402" t="s">
        <v>2095</v>
      </c>
      <c r="B1402" t="s">
        <v>2095</v>
      </c>
      <c r="C1402">
        <v>2386.7896597195022</v>
      </c>
      <c r="D1402">
        <v>2.9042204473706822E-2</v>
      </c>
      <c r="E1402">
        <v>0.13073461531489922</v>
      </c>
      <c r="F1402">
        <v>0.22214624951282522</v>
      </c>
      <c r="G1402">
        <v>0.82420003529267638</v>
      </c>
      <c r="H1402">
        <v>0.86364546976644152</v>
      </c>
      <c r="I1402" t="s">
        <v>12</v>
      </c>
      <c r="J1402" t="e">
        <v>#N/A</v>
      </c>
    </row>
    <row r="1403" spans="1:10">
      <c r="A1403" t="s">
        <v>2096</v>
      </c>
      <c r="B1403" t="s">
        <v>2096</v>
      </c>
      <c r="C1403">
        <v>230.81181406748013</v>
      </c>
      <c r="D1403">
        <v>-0.42300925450529153</v>
      </c>
      <c r="E1403">
        <v>0.15145632128431524</v>
      </c>
      <c r="F1403">
        <v>-2.7929455232919236</v>
      </c>
      <c r="G1403">
        <v>5.2230487256130203E-3</v>
      </c>
      <c r="H1403">
        <v>9.6990656595012468E-3</v>
      </c>
      <c r="I1403" t="s">
        <v>12</v>
      </c>
      <c r="J1403" t="e">
        <v>#N/A</v>
      </c>
    </row>
    <row r="1404" spans="1:10">
      <c r="A1404" t="s">
        <v>2097</v>
      </c>
      <c r="B1404" t="s">
        <v>2097</v>
      </c>
      <c r="C1404">
        <v>133.32420797922109</v>
      </c>
      <c r="D1404">
        <v>-0.48337956093752427</v>
      </c>
      <c r="E1404">
        <v>0.13013536246631466</v>
      </c>
      <c r="F1404">
        <v>-3.7144366586956434</v>
      </c>
      <c r="G1404">
        <v>2.0365687183276741E-4</v>
      </c>
      <c r="H1404">
        <v>4.8403168782038973E-4</v>
      </c>
      <c r="I1404" t="s">
        <v>12</v>
      </c>
      <c r="J1404" t="e">
        <v>#N/A</v>
      </c>
    </row>
    <row r="1405" spans="1:10">
      <c r="A1405" t="s">
        <v>2098</v>
      </c>
      <c r="B1405" t="s">
        <v>2098</v>
      </c>
      <c r="C1405">
        <v>5753.2018962055317</v>
      </c>
      <c r="D1405">
        <v>0.25113375865682808</v>
      </c>
      <c r="E1405">
        <v>0.11630401518551343</v>
      </c>
      <c r="F1405">
        <v>2.1592870913033511</v>
      </c>
      <c r="G1405">
        <v>3.0827900985950226E-2</v>
      </c>
      <c r="H1405">
        <v>4.8382250198729077E-2</v>
      </c>
      <c r="I1405" t="s">
        <v>12</v>
      </c>
      <c r="J1405" t="e">
        <v>#N/A</v>
      </c>
    </row>
    <row r="1406" spans="1:10">
      <c r="A1406" t="s">
        <v>2099</v>
      </c>
      <c r="B1406" t="s">
        <v>2100</v>
      </c>
      <c r="C1406">
        <v>1268.2233286709811</v>
      </c>
      <c r="D1406">
        <v>-9.2875920477876683E-2</v>
      </c>
      <c r="E1406">
        <v>8.894738311287613E-2</v>
      </c>
      <c r="F1406">
        <v>-1.0441669808319729</v>
      </c>
      <c r="G1406">
        <v>0.29640814074496852</v>
      </c>
      <c r="H1406">
        <v>0.36322713659153322</v>
      </c>
      <c r="I1406" t="s">
        <v>12</v>
      </c>
      <c r="J1406" t="e">
        <v>#N/A</v>
      </c>
    </row>
    <row r="1407" spans="1:10">
      <c r="A1407" t="s">
        <v>2101</v>
      </c>
      <c r="B1407" t="s">
        <v>2102</v>
      </c>
      <c r="C1407">
        <v>1450.240532787499</v>
      </c>
      <c r="D1407">
        <v>-2.6288372094294757E-2</v>
      </c>
      <c r="E1407">
        <v>0.11683386328025545</v>
      </c>
      <c r="F1407">
        <v>-0.22500644381873663</v>
      </c>
      <c r="G1407">
        <v>0.82197426135167095</v>
      </c>
      <c r="H1407">
        <v>0.86203041694490989</v>
      </c>
      <c r="I1407" t="s">
        <v>12</v>
      </c>
      <c r="J1407" t="e">
        <v>#N/A</v>
      </c>
    </row>
    <row r="1408" spans="1:10">
      <c r="A1408" t="s">
        <v>2103</v>
      </c>
      <c r="B1408" t="s">
        <v>2104</v>
      </c>
      <c r="C1408">
        <v>287.90451089500516</v>
      </c>
      <c r="D1408">
        <v>-0.45322948238272276</v>
      </c>
      <c r="E1408">
        <v>0.12464233466515283</v>
      </c>
      <c r="F1408">
        <v>-3.636240315943275</v>
      </c>
      <c r="G1408">
        <v>2.7664625954833396E-4</v>
      </c>
      <c r="H1408">
        <v>6.4101957780299799E-4</v>
      </c>
      <c r="I1408" t="s">
        <v>12</v>
      </c>
      <c r="J1408" t="e">
        <v>#N/A</v>
      </c>
    </row>
    <row r="1409" spans="1:10">
      <c r="A1409" t="s">
        <v>2105</v>
      </c>
      <c r="B1409" t="s">
        <v>2106</v>
      </c>
      <c r="C1409">
        <v>1207.2704019602331</v>
      </c>
      <c r="D1409">
        <v>-0.55783136500394359</v>
      </c>
      <c r="E1409">
        <v>0.13791578736781027</v>
      </c>
      <c r="F1409">
        <v>-4.0447245065298612</v>
      </c>
      <c r="G1409">
        <v>5.23846878315663E-5</v>
      </c>
      <c r="H1409">
        <v>1.3693235371612422E-4</v>
      </c>
      <c r="I1409" t="s">
        <v>12</v>
      </c>
      <c r="J1409" t="e">
        <v>#N/A</v>
      </c>
    </row>
    <row r="1410" spans="1:10">
      <c r="A1410" t="s">
        <v>2107</v>
      </c>
      <c r="B1410" t="s">
        <v>2108</v>
      </c>
      <c r="C1410">
        <v>3016.7856895365117</v>
      </c>
      <c r="D1410">
        <v>-1.2175411360345886E-2</v>
      </c>
      <c r="E1410">
        <v>0.10834330153872176</v>
      </c>
      <c r="F1410">
        <v>-0.11237807217822698</v>
      </c>
      <c r="G1410">
        <v>0.9105236410491907</v>
      </c>
      <c r="H1410">
        <v>0.93370276768164395</v>
      </c>
      <c r="I1410" t="s">
        <v>12</v>
      </c>
      <c r="J1410" t="e">
        <v>#N/A</v>
      </c>
    </row>
    <row r="1411" spans="1:10">
      <c r="A1411" t="s">
        <v>2109</v>
      </c>
      <c r="B1411" t="s">
        <v>2109</v>
      </c>
      <c r="C1411">
        <v>1178.3705390426453</v>
      </c>
      <c r="D1411">
        <v>0.53923033921826125</v>
      </c>
      <c r="E1411">
        <v>0.11804019130365266</v>
      </c>
      <c r="F1411">
        <v>4.5681926915140059</v>
      </c>
      <c r="G1411">
        <v>4.9194767528814348E-6</v>
      </c>
      <c r="H1411">
        <v>1.4891132907084266E-5</v>
      </c>
      <c r="I1411" t="s">
        <v>12</v>
      </c>
      <c r="J1411" t="e">
        <v>#N/A</v>
      </c>
    </row>
    <row r="1412" spans="1:10">
      <c r="A1412" t="s">
        <v>2110</v>
      </c>
      <c r="B1412" t="s">
        <v>2110</v>
      </c>
      <c r="C1412">
        <v>270.6308367110413</v>
      </c>
      <c r="D1412">
        <v>0.14707662335704913</v>
      </c>
      <c r="E1412">
        <v>0.15758461825835238</v>
      </c>
      <c r="F1412">
        <v>0.93331839733192812</v>
      </c>
      <c r="G1412">
        <v>0.35065559905973448</v>
      </c>
      <c r="H1412">
        <v>0.41955822248502883</v>
      </c>
      <c r="I1412" t="s">
        <v>12</v>
      </c>
      <c r="J1412" t="e">
        <v>#N/A</v>
      </c>
    </row>
    <row r="1413" spans="1:10">
      <c r="A1413" t="s">
        <v>2111</v>
      </c>
      <c r="B1413" t="s">
        <v>2111</v>
      </c>
      <c r="C1413">
        <v>743.4882016777558</v>
      </c>
      <c r="D1413">
        <v>-8.5459889710857315E-2</v>
      </c>
      <c r="E1413">
        <v>0.1135573881239875</v>
      </c>
      <c r="F1413">
        <v>-0.75257005398493348</v>
      </c>
      <c r="G1413">
        <v>0.45170831838183201</v>
      </c>
      <c r="H1413">
        <v>0.51949763409799266</v>
      </c>
      <c r="I1413" t="s">
        <v>12</v>
      </c>
      <c r="J1413" t="e">
        <v>#N/A</v>
      </c>
    </row>
    <row r="1414" spans="1:10">
      <c r="A1414" t="s">
        <v>2112</v>
      </c>
      <c r="B1414" t="s">
        <v>2112</v>
      </c>
      <c r="C1414">
        <v>20194.92145926557</v>
      </c>
      <c r="D1414">
        <v>-6.6351152913576586E-2</v>
      </c>
      <c r="E1414">
        <v>9.9904806382596051E-2</v>
      </c>
      <c r="F1414">
        <v>-0.66414375159767403</v>
      </c>
      <c r="G1414">
        <v>0.50659831006157452</v>
      </c>
      <c r="H1414">
        <v>0.57380385371790454</v>
      </c>
      <c r="I1414" t="s">
        <v>12</v>
      </c>
      <c r="J1414" t="e">
        <v>#N/A</v>
      </c>
    </row>
    <row r="1415" spans="1:10">
      <c r="A1415" t="s">
        <v>2113</v>
      </c>
      <c r="B1415" t="s">
        <v>2114</v>
      </c>
      <c r="C1415">
        <v>1588.6806320459561</v>
      </c>
      <c r="D1415">
        <v>-0.76324475837213068</v>
      </c>
      <c r="E1415">
        <v>9.787677711051132E-2</v>
      </c>
      <c r="F1415">
        <v>-7.7980168626758273</v>
      </c>
      <c r="G1415">
        <v>6.2887607919121696E-15</v>
      </c>
      <c r="H1415">
        <v>5.2273244466105916E-14</v>
      </c>
      <c r="I1415" t="s">
        <v>12</v>
      </c>
      <c r="J1415" t="e">
        <v>#N/A</v>
      </c>
    </row>
    <row r="1416" spans="1:10">
      <c r="A1416" t="s">
        <v>2115</v>
      </c>
      <c r="B1416" t="s">
        <v>2116</v>
      </c>
      <c r="C1416">
        <v>1057.1214675310748</v>
      </c>
      <c r="D1416">
        <v>0.16901100912095574</v>
      </c>
      <c r="E1416">
        <v>0.16928700002997166</v>
      </c>
      <c r="F1416">
        <v>0.99836968633759793</v>
      </c>
      <c r="G1416">
        <v>0.31810012735826521</v>
      </c>
      <c r="H1416">
        <v>0.38600425830853796</v>
      </c>
      <c r="I1416" t="s">
        <v>12</v>
      </c>
      <c r="J1416" t="e">
        <v>#N/A</v>
      </c>
    </row>
    <row r="1417" spans="1:10">
      <c r="A1417" t="s">
        <v>2117</v>
      </c>
      <c r="B1417" t="s">
        <v>2118</v>
      </c>
      <c r="C1417">
        <v>2129.1270650506517</v>
      </c>
      <c r="D1417">
        <v>0.17909515492058217</v>
      </c>
      <c r="E1417">
        <v>0.17211484142240793</v>
      </c>
      <c r="F1417">
        <v>1.0405561393804674</v>
      </c>
      <c r="G1417">
        <v>0.29808159635753784</v>
      </c>
      <c r="H1417">
        <v>0.36470886906362304</v>
      </c>
      <c r="I1417" t="s">
        <v>12</v>
      </c>
      <c r="J1417" t="e">
        <v>#N/A</v>
      </c>
    </row>
    <row r="1418" spans="1:10">
      <c r="A1418" t="s">
        <v>2119</v>
      </c>
      <c r="B1418" t="s">
        <v>2120</v>
      </c>
      <c r="C1418">
        <v>2859.8820142676077</v>
      </c>
      <c r="D1418">
        <v>5.9287728103192376E-2</v>
      </c>
      <c r="E1418">
        <v>0.17878267326459271</v>
      </c>
      <c r="F1418">
        <v>0.33161898197734413</v>
      </c>
      <c r="G1418">
        <v>0.7401769844059638</v>
      </c>
      <c r="H1418">
        <v>0.79157116576022402</v>
      </c>
      <c r="I1418" t="s">
        <v>12</v>
      </c>
      <c r="J1418" t="e">
        <v>#N/A</v>
      </c>
    </row>
    <row r="1419" spans="1:10">
      <c r="A1419" t="s">
        <v>2121</v>
      </c>
      <c r="B1419" t="s">
        <v>2122</v>
      </c>
      <c r="C1419">
        <v>132.40527006402365</v>
      </c>
      <c r="D1419">
        <v>0.29555042567329282</v>
      </c>
      <c r="E1419">
        <v>0.19271214080240731</v>
      </c>
      <c r="F1419">
        <v>1.5336367726635771</v>
      </c>
      <c r="G1419">
        <v>0.12511903646437003</v>
      </c>
      <c r="H1419">
        <v>0.17152007529277949</v>
      </c>
      <c r="I1419" t="s">
        <v>12</v>
      </c>
      <c r="J1419" t="e">
        <v>#N/A</v>
      </c>
    </row>
    <row r="1420" spans="1:10">
      <c r="A1420" t="s">
        <v>2123</v>
      </c>
      <c r="B1420" t="s">
        <v>2124</v>
      </c>
      <c r="C1420">
        <v>660.3949628415977</v>
      </c>
      <c r="D1420">
        <v>-3.6350420993296615E-3</v>
      </c>
      <c r="E1420">
        <v>0.15749820405934464</v>
      </c>
      <c r="F1420">
        <v>-2.3079895552078761E-2</v>
      </c>
      <c r="G1420">
        <v>0.98158654244017196</v>
      </c>
      <c r="H1420">
        <v>0.98597983259175837</v>
      </c>
      <c r="I1420" t="s">
        <v>12</v>
      </c>
      <c r="J1420" t="e">
        <v>#N/A</v>
      </c>
    </row>
    <row r="1421" spans="1:10">
      <c r="A1421" t="s">
        <v>2125</v>
      </c>
      <c r="B1421" t="s">
        <v>2126</v>
      </c>
      <c r="C1421">
        <v>978.61928787985846</v>
      </c>
      <c r="D1421">
        <v>0.31716432276026352</v>
      </c>
      <c r="E1421">
        <v>0.16969201924307464</v>
      </c>
      <c r="F1421">
        <v>1.8690585696074651</v>
      </c>
      <c r="G1421">
        <v>6.1614666242944253E-2</v>
      </c>
      <c r="H1421">
        <v>9.0548775180229579E-2</v>
      </c>
      <c r="I1421" t="s">
        <v>12</v>
      </c>
      <c r="J1421" t="e">
        <v>#N/A</v>
      </c>
    </row>
    <row r="1422" spans="1:10">
      <c r="A1422" t="s">
        <v>2127</v>
      </c>
      <c r="B1422" t="s">
        <v>2128</v>
      </c>
      <c r="C1422">
        <v>1647.772677263644</v>
      </c>
      <c r="D1422">
        <v>-0.16301783814072943</v>
      </c>
      <c r="E1422">
        <v>0.16553449180236024</v>
      </c>
      <c r="F1422">
        <v>-0.98479680195813468</v>
      </c>
      <c r="G1422">
        <v>0.32472389183546096</v>
      </c>
      <c r="H1422">
        <v>0.39302098156664805</v>
      </c>
      <c r="I1422" t="s">
        <v>12</v>
      </c>
      <c r="J1422" t="e">
        <v>#N/A</v>
      </c>
    </row>
    <row r="1423" spans="1:10">
      <c r="A1423" t="s">
        <v>2129</v>
      </c>
      <c r="B1423" t="s">
        <v>2130</v>
      </c>
      <c r="C1423">
        <v>7308.4755999838017</v>
      </c>
      <c r="D1423">
        <v>-0.30401576866214841</v>
      </c>
      <c r="E1423">
        <v>0.16938272646117206</v>
      </c>
      <c r="F1423">
        <v>-1.7948451711328341</v>
      </c>
      <c r="G1423">
        <v>7.2678371604143976E-2</v>
      </c>
      <c r="H1423">
        <v>0.10513602374779944</v>
      </c>
      <c r="I1423" t="s">
        <v>12</v>
      </c>
      <c r="J1423" t="e">
        <v>#N/A</v>
      </c>
    </row>
    <row r="1424" spans="1:10">
      <c r="A1424" t="s">
        <v>2131</v>
      </c>
      <c r="B1424" t="s">
        <v>2131</v>
      </c>
      <c r="C1424">
        <v>969.21493117733326</v>
      </c>
      <c r="D1424">
        <v>-0.36431244040495253</v>
      </c>
      <c r="E1424">
        <v>0.16370680396297702</v>
      </c>
      <c r="F1424">
        <v>-2.2253958393039261</v>
      </c>
      <c r="G1424">
        <v>2.6054676612173318E-2</v>
      </c>
      <c r="H1424">
        <v>4.155522533779115E-2</v>
      </c>
      <c r="I1424" t="s">
        <v>12</v>
      </c>
      <c r="J1424" t="e">
        <v>#N/A</v>
      </c>
    </row>
    <row r="1425" spans="1:10">
      <c r="A1425" t="s">
        <v>2132</v>
      </c>
      <c r="B1425" t="s">
        <v>2132</v>
      </c>
      <c r="C1425">
        <v>30.5915534718266</v>
      </c>
      <c r="D1425">
        <v>-9.299129999123705E-2</v>
      </c>
      <c r="E1425">
        <v>0.28861352755097558</v>
      </c>
      <c r="F1425">
        <v>-0.32220007419718993</v>
      </c>
      <c r="G1425">
        <v>0.74730112828134665</v>
      </c>
      <c r="H1425">
        <v>0.79701973695179607</v>
      </c>
      <c r="I1425" t="s">
        <v>12</v>
      </c>
      <c r="J1425" t="e">
        <v>#N/A</v>
      </c>
    </row>
    <row r="1426" spans="1:10">
      <c r="A1426" t="s">
        <v>2133</v>
      </c>
      <c r="B1426" t="s">
        <v>2134</v>
      </c>
      <c r="C1426">
        <v>3443.1537524813502</v>
      </c>
      <c r="D1426">
        <v>-0.16603586800060793</v>
      </c>
      <c r="E1426">
        <v>0.13307427278873743</v>
      </c>
      <c r="F1426">
        <v>-1.2476932206437739</v>
      </c>
      <c r="G1426">
        <v>0.21214342492999705</v>
      </c>
      <c r="H1426">
        <v>0.27161965816220485</v>
      </c>
      <c r="I1426" t="s">
        <v>12</v>
      </c>
      <c r="J1426" t="e">
        <v>#N/A</v>
      </c>
    </row>
    <row r="1427" spans="1:10">
      <c r="A1427" t="s">
        <v>2135</v>
      </c>
      <c r="B1427" t="s">
        <v>2136</v>
      </c>
      <c r="C1427">
        <v>2309.6317968319358</v>
      </c>
      <c r="D1427">
        <v>-4.3877055124497723E-2</v>
      </c>
      <c r="E1427">
        <v>0.12018133247935775</v>
      </c>
      <c r="F1427">
        <v>-0.36509043642059813</v>
      </c>
      <c r="G1427">
        <v>0.71504389955563341</v>
      </c>
      <c r="H1427">
        <v>0.76625782142012289</v>
      </c>
      <c r="I1427" t="s">
        <v>12</v>
      </c>
      <c r="J1427" t="e">
        <v>#N/A</v>
      </c>
    </row>
    <row r="1428" spans="1:10">
      <c r="A1428" t="s">
        <v>2137</v>
      </c>
      <c r="B1428" t="s">
        <v>2138</v>
      </c>
      <c r="C1428">
        <v>1783.5747710231353</v>
      </c>
      <c r="D1428">
        <v>0.15247273289048313</v>
      </c>
      <c r="E1428">
        <v>0.12136765423684377</v>
      </c>
      <c r="F1428">
        <v>1.2562880435419732</v>
      </c>
      <c r="G1428">
        <v>0.20901155528776105</v>
      </c>
      <c r="H1428">
        <v>0.26804665580169196</v>
      </c>
      <c r="I1428" t="s">
        <v>12</v>
      </c>
      <c r="J1428" t="e">
        <v>#N/A</v>
      </c>
    </row>
    <row r="1429" spans="1:10">
      <c r="A1429" t="s">
        <v>2139</v>
      </c>
      <c r="B1429" t="s">
        <v>2140</v>
      </c>
      <c r="C1429">
        <v>2169.3253182144185</v>
      </c>
      <c r="D1429">
        <v>-0.23274681327455435</v>
      </c>
      <c r="E1429">
        <v>0.17254242208333481</v>
      </c>
      <c r="F1429">
        <v>-1.3489251539667266</v>
      </c>
      <c r="G1429">
        <v>0.17736100783712977</v>
      </c>
      <c r="H1429">
        <v>0.23355753840078028</v>
      </c>
      <c r="I1429" t="s">
        <v>12</v>
      </c>
      <c r="J1429" t="e">
        <v>#N/A</v>
      </c>
    </row>
    <row r="1430" spans="1:10">
      <c r="A1430" t="s">
        <v>2141</v>
      </c>
      <c r="B1430" t="s">
        <v>2141</v>
      </c>
      <c r="C1430">
        <v>29.413511101570222</v>
      </c>
      <c r="D1430">
        <v>-2.1990629036040694</v>
      </c>
      <c r="E1430">
        <v>0.31092203674991348</v>
      </c>
      <c r="F1430">
        <v>-7.0727148406430258</v>
      </c>
      <c r="G1430">
        <v>1.5193149809405952E-12</v>
      </c>
      <c r="H1430">
        <v>1.0071071033998629E-11</v>
      </c>
      <c r="I1430" t="s">
        <v>22</v>
      </c>
      <c r="J1430" t="s">
        <v>23</v>
      </c>
    </row>
    <row r="1431" spans="1:10">
      <c r="A1431" t="s">
        <v>2142</v>
      </c>
      <c r="B1431" t="s">
        <v>2142</v>
      </c>
      <c r="C1431">
        <v>33.031427057070907</v>
      </c>
      <c r="D1431">
        <v>-1.0958126365626286</v>
      </c>
      <c r="E1431">
        <v>0.24467777725990011</v>
      </c>
      <c r="F1431">
        <v>-4.4785948639652764</v>
      </c>
      <c r="G1431">
        <v>7.5135979102710317E-6</v>
      </c>
      <c r="H1431">
        <v>2.2265386579108993E-5</v>
      </c>
      <c r="I1431" t="s">
        <v>22</v>
      </c>
      <c r="J1431" t="s">
        <v>23</v>
      </c>
    </row>
    <row r="1432" spans="1:10">
      <c r="A1432" t="s">
        <v>2143</v>
      </c>
      <c r="B1432" t="s">
        <v>2143</v>
      </c>
      <c r="C1432">
        <v>14.34469208773633</v>
      </c>
      <c r="D1432">
        <v>-0.98470308015763364</v>
      </c>
      <c r="E1432">
        <v>0.34061483784269375</v>
      </c>
      <c r="F1432">
        <v>-2.8909576764016349</v>
      </c>
      <c r="G1432">
        <v>3.8406984035758754E-3</v>
      </c>
      <c r="H1432">
        <v>7.3047665762926151E-3</v>
      </c>
      <c r="I1432" t="s">
        <v>12</v>
      </c>
      <c r="J1432" t="e">
        <v>#N/A</v>
      </c>
    </row>
    <row r="1433" spans="1:10">
      <c r="A1433" t="s">
        <v>2144</v>
      </c>
      <c r="B1433" t="s">
        <v>2144</v>
      </c>
      <c r="C1433">
        <v>112.82726968230428</v>
      </c>
      <c r="D1433">
        <v>-0.87919000581657025</v>
      </c>
      <c r="E1433">
        <v>0.16323652325715818</v>
      </c>
      <c r="F1433">
        <v>-5.38598830870417</v>
      </c>
      <c r="G1433">
        <v>7.2047646201935405E-8</v>
      </c>
      <c r="H1433">
        <v>2.7947370909442105E-7</v>
      </c>
      <c r="I1433" t="s">
        <v>12</v>
      </c>
      <c r="J1433" t="e">
        <v>#N/A</v>
      </c>
    </row>
    <row r="1434" spans="1:10">
      <c r="A1434" t="s">
        <v>2145</v>
      </c>
      <c r="B1434" t="s">
        <v>2145</v>
      </c>
      <c r="C1434">
        <v>1459.8154712998726</v>
      </c>
      <c r="D1434">
        <v>-0.79105098090214609</v>
      </c>
      <c r="E1434">
        <v>0.15471787554262476</v>
      </c>
      <c r="F1434">
        <v>-5.1128609291446203</v>
      </c>
      <c r="G1434">
        <v>3.1731591316270294E-7</v>
      </c>
      <c r="H1434">
        <v>1.0980248889396615E-6</v>
      </c>
      <c r="I1434" t="s">
        <v>12</v>
      </c>
      <c r="J1434" t="e">
        <v>#N/A</v>
      </c>
    </row>
    <row r="1435" spans="1:10">
      <c r="A1435" t="s">
        <v>2146</v>
      </c>
      <c r="B1435" t="s">
        <v>2146</v>
      </c>
      <c r="C1435">
        <v>4756.1154228662299</v>
      </c>
      <c r="D1435">
        <v>-0.40985315443452391</v>
      </c>
      <c r="E1435">
        <v>0.12234501894915317</v>
      </c>
      <c r="F1435">
        <v>-3.3499782660122821</v>
      </c>
      <c r="G1435">
        <v>8.0817901411121265E-4</v>
      </c>
      <c r="H1435">
        <v>1.7560846904131604E-3</v>
      </c>
      <c r="I1435" t="s">
        <v>12</v>
      </c>
      <c r="J1435" t="e">
        <v>#N/A</v>
      </c>
    </row>
    <row r="1436" spans="1:10">
      <c r="A1436" t="s">
        <v>2147</v>
      </c>
      <c r="B1436" t="s">
        <v>2148</v>
      </c>
      <c r="C1436">
        <v>1415.8308707263325</v>
      </c>
      <c r="D1436">
        <v>3.396061125884184</v>
      </c>
      <c r="E1436">
        <v>0.38817079281445177</v>
      </c>
      <c r="F1436">
        <v>8.748883709824927</v>
      </c>
      <c r="G1436">
        <v>2.1547356921059111E-18</v>
      </c>
      <c r="H1436">
        <v>2.4007728881548839E-17</v>
      </c>
      <c r="I1436" t="s">
        <v>22</v>
      </c>
      <c r="J1436" t="s">
        <v>39</v>
      </c>
    </row>
    <row r="1437" spans="1:10">
      <c r="A1437" t="s">
        <v>2149</v>
      </c>
      <c r="B1437" t="s">
        <v>2149</v>
      </c>
      <c r="C1437">
        <v>858.27506095541344</v>
      </c>
      <c r="D1437">
        <v>0.38122460680415571</v>
      </c>
      <c r="E1437">
        <v>0.13476147222743326</v>
      </c>
      <c r="F1437">
        <v>2.8288842538078938</v>
      </c>
      <c r="G1437">
        <v>4.6710589212298386E-3</v>
      </c>
      <c r="H1437">
        <v>8.756841963307966E-3</v>
      </c>
      <c r="I1437" t="s">
        <v>12</v>
      </c>
      <c r="J1437" t="e">
        <v>#N/A</v>
      </c>
    </row>
    <row r="1438" spans="1:10">
      <c r="A1438" t="s">
        <v>2150</v>
      </c>
      <c r="B1438" t="s">
        <v>2150</v>
      </c>
      <c r="C1438">
        <v>204.47925197799097</v>
      </c>
      <c r="D1438">
        <v>-0.84492553994850317</v>
      </c>
      <c r="E1438">
        <v>0.14859064169847064</v>
      </c>
      <c r="F1438">
        <v>-5.6862634839620556</v>
      </c>
      <c r="G1438">
        <v>1.2984900752909906E-8</v>
      </c>
      <c r="H1438">
        <v>5.4689756254213034E-8</v>
      </c>
      <c r="I1438" t="s">
        <v>12</v>
      </c>
      <c r="J1438" t="e">
        <v>#N/A</v>
      </c>
    </row>
    <row r="1439" spans="1:10">
      <c r="A1439" t="s">
        <v>2151</v>
      </c>
      <c r="B1439" t="s">
        <v>2151</v>
      </c>
      <c r="C1439">
        <v>1231.9421969018886</v>
      </c>
      <c r="D1439">
        <v>-8.2610962535008936E-2</v>
      </c>
      <c r="E1439">
        <v>0.10044931727528526</v>
      </c>
      <c r="F1439">
        <v>-0.82241437548659868</v>
      </c>
      <c r="G1439">
        <v>0.41084110047463207</v>
      </c>
      <c r="H1439">
        <v>0.4794066887324166</v>
      </c>
      <c r="I1439" t="s">
        <v>12</v>
      </c>
      <c r="J1439" t="e">
        <v>#N/A</v>
      </c>
    </row>
    <row r="1440" spans="1:10">
      <c r="A1440" t="s">
        <v>2152</v>
      </c>
      <c r="B1440" t="s">
        <v>2153</v>
      </c>
      <c r="C1440">
        <v>650.44013167228923</v>
      </c>
      <c r="D1440">
        <v>0.16857039421090939</v>
      </c>
      <c r="E1440">
        <v>0.1305996377523321</v>
      </c>
      <c r="F1440">
        <v>1.2907416675273224</v>
      </c>
      <c r="G1440">
        <v>0.19679327097187946</v>
      </c>
      <c r="H1440">
        <v>0.2550843471095896</v>
      </c>
      <c r="I1440" t="s">
        <v>12</v>
      </c>
      <c r="J1440" t="e">
        <v>#N/A</v>
      </c>
    </row>
    <row r="1441" spans="1:10">
      <c r="A1441" t="s">
        <v>2154</v>
      </c>
      <c r="B1441" t="s">
        <v>2155</v>
      </c>
      <c r="C1441">
        <v>1026.9205115205566</v>
      </c>
      <c r="D1441">
        <v>0.49869056474381923</v>
      </c>
      <c r="E1441">
        <v>0.19726572801005235</v>
      </c>
      <c r="F1441">
        <v>2.5280142160244212</v>
      </c>
      <c r="G1441">
        <v>1.1470970714626241E-2</v>
      </c>
      <c r="H1441">
        <v>1.9912591152130194E-2</v>
      </c>
      <c r="I1441" t="s">
        <v>12</v>
      </c>
      <c r="J1441" t="e">
        <v>#N/A</v>
      </c>
    </row>
    <row r="1442" spans="1:10">
      <c r="A1442" t="s">
        <v>2156</v>
      </c>
      <c r="B1442" t="s">
        <v>2157</v>
      </c>
      <c r="C1442">
        <v>1259.2404474250827</v>
      </c>
      <c r="D1442">
        <v>2.117114678743047</v>
      </c>
      <c r="E1442">
        <v>0.18260550714062132</v>
      </c>
      <c r="F1442">
        <v>11.593925681073211</v>
      </c>
      <c r="G1442">
        <v>4.4238173953926255E-31</v>
      </c>
      <c r="H1442">
        <v>1.2410387728860382E-29</v>
      </c>
      <c r="I1442" t="s">
        <v>22</v>
      </c>
      <c r="J1442" t="s">
        <v>39</v>
      </c>
    </row>
    <row r="1443" spans="1:10">
      <c r="A1443" t="s">
        <v>2158</v>
      </c>
      <c r="B1443" t="s">
        <v>2159</v>
      </c>
      <c r="C1443">
        <v>4260.9500175448829</v>
      </c>
      <c r="D1443">
        <v>2.9796807110764636</v>
      </c>
      <c r="E1443">
        <v>0.16907337136959669</v>
      </c>
      <c r="F1443">
        <v>17.623595525062555</v>
      </c>
      <c r="G1443">
        <v>1.623505394932518E-69</v>
      </c>
      <c r="H1443">
        <v>1.3423826186520979E-67</v>
      </c>
      <c r="I1443" t="s">
        <v>22</v>
      </c>
      <c r="J1443" t="s">
        <v>39</v>
      </c>
    </row>
    <row r="1444" spans="1:10">
      <c r="A1444" t="s">
        <v>2160</v>
      </c>
      <c r="B1444" t="s">
        <v>2161</v>
      </c>
      <c r="C1444">
        <v>7913.6736924223815</v>
      </c>
      <c r="D1444">
        <v>2.9471313626771845</v>
      </c>
      <c r="E1444">
        <v>0.1607965687924621</v>
      </c>
      <c r="F1444">
        <v>18.328322456190008</v>
      </c>
      <c r="G1444">
        <v>4.9184136804054486E-75</v>
      </c>
      <c r="H1444">
        <v>4.5451928775982114E-73</v>
      </c>
      <c r="I1444" t="s">
        <v>22</v>
      </c>
      <c r="J1444" t="s">
        <v>39</v>
      </c>
    </row>
    <row r="1445" spans="1:10">
      <c r="A1445" t="s">
        <v>2162</v>
      </c>
      <c r="B1445" t="s">
        <v>2163</v>
      </c>
      <c r="C1445">
        <v>10691.059576875745</v>
      </c>
      <c r="D1445">
        <v>2.5558798333357702</v>
      </c>
      <c r="E1445">
        <v>0.16070960951173155</v>
      </c>
      <c r="F1445">
        <v>15.903715036711572</v>
      </c>
      <c r="G1445">
        <v>5.9715998753796374E-57</v>
      </c>
      <c r="H1445">
        <v>3.9089097517589206E-55</v>
      </c>
      <c r="I1445" t="s">
        <v>22</v>
      </c>
      <c r="J1445" t="s">
        <v>39</v>
      </c>
    </row>
    <row r="1446" spans="1:10">
      <c r="A1446" t="s">
        <v>2164</v>
      </c>
      <c r="B1446" t="s">
        <v>2165</v>
      </c>
      <c r="C1446">
        <v>4389.5691255965012</v>
      </c>
      <c r="D1446">
        <v>2.4851817287790285</v>
      </c>
      <c r="E1446">
        <v>0.13818318034339039</v>
      </c>
      <c r="F1446">
        <v>17.984690485508139</v>
      </c>
      <c r="G1446">
        <v>2.568187529453355E-72</v>
      </c>
      <c r="H1446">
        <v>2.2414570048729001E-70</v>
      </c>
      <c r="I1446" t="s">
        <v>22</v>
      </c>
      <c r="J1446" t="s">
        <v>39</v>
      </c>
    </row>
    <row r="1447" spans="1:10">
      <c r="A1447" t="s">
        <v>2166</v>
      </c>
      <c r="B1447" t="s">
        <v>2167</v>
      </c>
      <c r="C1447">
        <v>5783.6835271775835</v>
      </c>
      <c r="D1447">
        <v>-2.1714356476215989E-3</v>
      </c>
      <c r="E1447">
        <v>8.1537447877042063E-2</v>
      </c>
      <c r="F1447">
        <v>-2.6631145616626481E-2</v>
      </c>
      <c r="G1447">
        <v>0.97875393145442613</v>
      </c>
      <c r="H1447">
        <v>0.98439335871632749</v>
      </c>
      <c r="I1447" t="s">
        <v>12</v>
      </c>
      <c r="J1447" t="e">
        <v>#N/A</v>
      </c>
    </row>
    <row r="1448" spans="1:10">
      <c r="A1448" t="s">
        <v>2168</v>
      </c>
      <c r="B1448" t="s">
        <v>2169</v>
      </c>
      <c r="C1448">
        <v>5577.4333094369067</v>
      </c>
      <c r="D1448">
        <v>2.2349368087884024E-2</v>
      </c>
      <c r="E1448">
        <v>9.5962866169596622E-2</v>
      </c>
      <c r="F1448">
        <v>0.23289600425633025</v>
      </c>
      <c r="G1448">
        <v>0.81584216128133558</v>
      </c>
      <c r="H1448">
        <v>0.85731641162072125</v>
      </c>
      <c r="I1448" t="s">
        <v>12</v>
      </c>
      <c r="J1448" t="e">
        <v>#N/A</v>
      </c>
    </row>
    <row r="1449" spans="1:10">
      <c r="A1449" t="s">
        <v>2170</v>
      </c>
      <c r="B1449" t="s">
        <v>2171</v>
      </c>
      <c r="C1449">
        <v>1650.9299639409264</v>
      </c>
      <c r="D1449">
        <v>-0.1326949640820643</v>
      </c>
      <c r="E1449">
        <v>0.10869373181206278</v>
      </c>
      <c r="F1449">
        <v>-1.2208152380994786</v>
      </c>
      <c r="G1449">
        <v>0.22215598295790351</v>
      </c>
      <c r="H1449">
        <v>0.28305518996501738</v>
      </c>
      <c r="I1449" t="s">
        <v>12</v>
      </c>
      <c r="J1449" t="e">
        <v>#N/A</v>
      </c>
    </row>
    <row r="1450" spans="1:10">
      <c r="A1450" t="s">
        <v>1798</v>
      </c>
      <c r="B1450" t="s">
        <v>2172</v>
      </c>
      <c r="C1450">
        <v>288.19894562156179</v>
      </c>
      <c r="D1450">
        <v>-0.15473917473818274</v>
      </c>
      <c r="E1450">
        <v>0.13789400935183499</v>
      </c>
      <c r="F1450">
        <v>-1.1221602407931117</v>
      </c>
      <c r="G1450">
        <v>0.2617943142124331</v>
      </c>
      <c r="H1450">
        <v>0.32767233825726449</v>
      </c>
      <c r="I1450" t="s">
        <v>12</v>
      </c>
      <c r="J1450" t="e">
        <v>#N/A</v>
      </c>
    </row>
    <row r="1451" spans="1:10">
      <c r="A1451" t="s">
        <v>2173</v>
      </c>
      <c r="B1451" t="s">
        <v>2174</v>
      </c>
      <c r="C1451">
        <v>710.42713756581634</v>
      </c>
      <c r="D1451">
        <v>-0.18823391827882263</v>
      </c>
      <c r="E1451">
        <v>0.1094577037243933</v>
      </c>
      <c r="F1451">
        <v>-1.7196954793861037</v>
      </c>
      <c r="G1451">
        <v>8.5487809998135378E-2</v>
      </c>
      <c r="H1451">
        <v>0.12264963425303259</v>
      </c>
      <c r="I1451" t="s">
        <v>12</v>
      </c>
      <c r="J1451" t="e">
        <v>#N/A</v>
      </c>
    </row>
    <row r="1452" spans="1:10">
      <c r="A1452" t="s">
        <v>2175</v>
      </c>
      <c r="B1452" t="s">
        <v>2175</v>
      </c>
      <c r="C1452">
        <v>452.37242024264327</v>
      </c>
      <c r="D1452">
        <v>-0.25537088299054278</v>
      </c>
      <c r="E1452">
        <v>0.11457607107884556</v>
      </c>
      <c r="F1452">
        <v>-2.2288326051502434</v>
      </c>
      <c r="G1452">
        <v>2.5825044649729293E-2</v>
      </c>
      <c r="H1452">
        <v>4.1272782446312023E-2</v>
      </c>
      <c r="I1452" t="s">
        <v>12</v>
      </c>
      <c r="J1452" t="e">
        <v>#N/A</v>
      </c>
    </row>
    <row r="1453" spans="1:10">
      <c r="A1453" t="s">
        <v>1796</v>
      </c>
      <c r="B1453" t="s">
        <v>2176</v>
      </c>
      <c r="C1453">
        <v>781.67514489298321</v>
      </c>
      <c r="D1453">
        <v>0.10866248162468298</v>
      </c>
      <c r="E1453">
        <v>0.13860726088032477</v>
      </c>
      <c r="F1453">
        <v>0.78395951939706476</v>
      </c>
      <c r="G1453">
        <v>0.43306386355858972</v>
      </c>
      <c r="H1453">
        <v>0.50098919709171175</v>
      </c>
      <c r="I1453" t="s">
        <v>12</v>
      </c>
      <c r="J1453" t="e">
        <v>#N/A</v>
      </c>
    </row>
    <row r="1454" spans="1:10">
      <c r="A1454" t="s">
        <v>2177</v>
      </c>
      <c r="B1454" t="s">
        <v>2178</v>
      </c>
      <c r="C1454">
        <v>1028.8576244987669</v>
      </c>
      <c r="D1454">
        <v>0.33524999814786755</v>
      </c>
      <c r="E1454">
        <v>0.11919978811882545</v>
      </c>
      <c r="F1454">
        <v>2.8125049837644878</v>
      </c>
      <c r="G1454">
        <v>4.9157261730323138E-3</v>
      </c>
      <c r="H1454">
        <v>9.1717408762871325E-3</v>
      </c>
      <c r="I1454" t="s">
        <v>12</v>
      </c>
      <c r="J1454" t="e">
        <v>#N/A</v>
      </c>
    </row>
    <row r="1455" spans="1:10">
      <c r="A1455" t="s">
        <v>2179</v>
      </c>
      <c r="B1455" t="s">
        <v>2180</v>
      </c>
      <c r="C1455">
        <v>2993.4648304589141</v>
      </c>
      <c r="D1455">
        <v>0.41320632582195327</v>
      </c>
      <c r="E1455">
        <v>0.11512192200434013</v>
      </c>
      <c r="F1455">
        <v>3.5892931478886818</v>
      </c>
      <c r="G1455">
        <v>3.3157581266185282E-4</v>
      </c>
      <c r="H1455">
        <v>7.6491277781464133E-4</v>
      </c>
      <c r="I1455" t="s">
        <v>12</v>
      </c>
      <c r="J1455" t="e">
        <v>#N/A</v>
      </c>
    </row>
    <row r="1456" spans="1:10">
      <c r="A1456" t="s">
        <v>2181</v>
      </c>
      <c r="B1456" t="s">
        <v>2182</v>
      </c>
      <c r="C1456">
        <v>2715.5850955761466</v>
      </c>
      <c r="D1456">
        <v>0.65712837607762609</v>
      </c>
      <c r="E1456">
        <v>0.12737838548985261</v>
      </c>
      <c r="F1456">
        <v>5.1588687794286345</v>
      </c>
      <c r="G1456">
        <v>2.484463531185442E-7</v>
      </c>
      <c r="H1456">
        <v>8.7513278194895272E-7</v>
      </c>
      <c r="I1456" t="s">
        <v>12</v>
      </c>
      <c r="J1456" t="e">
        <v>#N/A</v>
      </c>
    </row>
    <row r="1457" spans="1:10">
      <c r="A1457" t="s">
        <v>2183</v>
      </c>
      <c r="B1457" t="s">
        <v>2184</v>
      </c>
      <c r="C1457">
        <v>4299.1959224390375</v>
      </c>
      <c r="D1457">
        <v>-0.15069171939736259</v>
      </c>
      <c r="E1457">
        <v>0.12016579756471149</v>
      </c>
      <c r="F1457">
        <v>-1.2540316999619823</v>
      </c>
      <c r="G1457">
        <v>0.20983048357177189</v>
      </c>
      <c r="H1457">
        <v>0.26887739779058206</v>
      </c>
      <c r="I1457" t="s">
        <v>12</v>
      </c>
      <c r="J1457" t="e">
        <v>#N/A</v>
      </c>
    </row>
    <row r="1458" spans="1:10">
      <c r="A1458" t="s">
        <v>2185</v>
      </c>
      <c r="B1458" t="s">
        <v>2185</v>
      </c>
      <c r="C1458">
        <v>1089.2705579330361</v>
      </c>
      <c r="D1458">
        <v>-0.82892496383494241</v>
      </c>
      <c r="E1458">
        <v>0.12553522997010649</v>
      </c>
      <c r="F1458">
        <v>-6.6031261824456209</v>
      </c>
      <c r="G1458">
        <v>4.0257659798588531E-11</v>
      </c>
      <c r="H1458">
        <v>2.3166587378601677E-10</v>
      </c>
      <c r="I1458" t="s">
        <v>12</v>
      </c>
      <c r="J1458" t="e">
        <v>#N/A</v>
      </c>
    </row>
    <row r="1459" spans="1:10">
      <c r="A1459" t="s">
        <v>2186</v>
      </c>
      <c r="B1459" t="s">
        <v>2186</v>
      </c>
      <c r="C1459">
        <v>3204.3474335504256</v>
      </c>
      <c r="D1459">
        <v>-0.39284723180490794</v>
      </c>
      <c r="E1459">
        <v>0.15524397361358241</v>
      </c>
      <c r="F1459">
        <v>-2.5305151798210441</v>
      </c>
      <c r="G1459">
        <v>1.1389515646809307E-2</v>
      </c>
      <c r="H1459">
        <v>1.979306314285113E-2</v>
      </c>
      <c r="I1459" t="s">
        <v>12</v>
      </c>
      <c r="J1459" t="e">
        <v>#N/A</v>
      </c>
    </row>
    <row r="1460" spans="1:10">
      <c r="A1460" t="s">
        <v>2187</v>
      </c>
      <c r="B1460" t="s">
        <v>2188</v>
      </c>
      <c r="C1460">
        <v>363.03362971092105</v>
      </c>
      <c r="D1460">
        <v>-0.48771103635525659</v>
      </c>
      <c r="E1460">
        <v>0.13938883707685901</v>
      </c>
      <c r="F1460">
        <v>-3.4989246383218817</v>
      </c>
      <c r="G1460">
        <v>4.6713859330291979E-4</v>
      </c>
      <c r="H1460">
        <v>1.0529049212035682E-3</v>
      </c>
      <c r="I1460" t="s">
        <v>12</v>
      </c>
      <c r="J1460" t="e">
        <v>#N/A</v>
      </c>
    </row>
    <row r="1461" spans="1:10">
      <c r="A1461" t="s">
        <v>2189</v>
      </c>
      <c r="B1461" t="s">
        <v>2190</v>
      </c>
      <c r="C1461">
        <v>1119.8746171584889</v>
      </c>
      <c r="D1461">
        <v>0.88438127791220811</v>
      </c>
      <c r="E1461">
        <v>0.16881791554040704</v>
      </c>
      <c r="F1461">
        <v>5.2386695753302854</v>
      </c>
      <c r="G1461">
        <v>1.6173832091691371E-7</v>
      </c>
      <c r="H1461">
        <v>5.9228648522254406E-7</v>
      </c>
      <c r="I1461" t="s">
        <v>12</v>
      </c>
      <c r="J1461" t="e">
        <v>#N/A</v>
      </c>
    </row>
    <row r="1462" spans="1:10">
      <c r="A1462" t="s">
        <v>2191</v>
      </c>
      <c r="B1462" t="s">
        <v>2192</v>
      </c>
      <c r="C1462">
        <v>885.20164179469759</v>
      </c>
      <c r="D1462">
        <v>1.4529335523764959</v>
      </c>
      <c r="E1462">
        <v>0.22683907106781659</v>
      </c>
      <c r="F1462">
        <v>6.4051291761026556</v>
      </c>
      <c r="G1462">
        <v>1.5024212175154548E-10</v>
      </c>
      <c r="H1462">
        <v>7.7387007630058348E-10</v>
      </c>
      <c r="I1462" t="s">
        <v>22</v>
      </c>
      <c r="J1462" t="s">
        <v>39</v>
      </c>
    </row>
    <row r="1463" spans="1:10">
      <c r="A1463" t="s">
        <v>2193</v>
      </c>
      <c r="B1463" t="s">
        <v>2193</v>
      </c>
      <c r="C1463">
        <v>5231.598612205431</v>
      </c>
      <c r="D1463">
        <v>0.67678971274229294</v>
      </c>
      <c r="E1463">
        <v>0.25330324462493953</v>
      </c>
      <c r="F1463">
        <v>2.6718556793238095</v>
      </c>
      <c r="G1463">
        <v>7.543308325548872E-3</v>
      </c>
      <c r="H1463">
        <v>1.3574498716423E-2</v>
      </c>
      <c r="I1463" t="s">
        <v>12</v>
      </c>
      <c r="J1463" t="e">
        <v>#N/A</v>
      </c>
    </row>
    <row r="1464" spans="1:10">
      <c r="A1464" t="s">
        <v>2194</v>
      </c>
      <c r="B1464" t="s">
        <v>2195</v>
      </c>
      <c r="C1464">
        <v>3280.2804520151549</v>
      </c>
      <c r="D1464">
        <v>2.1710886736534261</v>
      </c>
      <c r="E1464">
        <v>0.46457469015658448</v>
      </c>
      <c r="F1464">
        <v>4.6732822937936254</v>
      </c>
      <c r="G1464">
        <v>2.9642389271057599E-6</v>
      </c>
      <c r="H1464">
        <v>9.2397209414348187E-6</v>
      </c>
      <c r="I1464" t="s">
        <v>22</v>
      </c>
      <c r="J1464" t="s">
        <v>39</v>
      </c>
    </row>
    <row r="1465" spans="1:10">
      <c r="A1465" t="s">
        <v>2196</v>
      </c>
      <c r="B1465" t="s">
        <v>2197</v>
      </c>
      <c r="C1465">
        <v>319.17932702427356</v>
      </c>
      <c r="D1465">
        <v>2.2855608408058949</v>
      </c>
      <c r="E1465">
        <v>0.2655669231945284</v>
      </c>
      <c r="F1465">
        <v>8.6063460513556365</v>
      </c>
      <c r="G1465">
        <v>7.542633241420082E-18</v>
      </c>
      <c r="H1465">
        <v>8.1160800152540739E-17</v>
      </c>
      <c r="I1465" t="s">
        <v>22</v>
      </c>
      <c r="J1465" t="s">
        <v>39</v>
      </c>
    </row>
    <row r="1466" spans="1:10">
      <c r="A1466" t="s">
        <v>2198</v>
      </c>
      <c r="B1466" t="s">
        <v>2199</v>
      </c>
      <c r="C1466">
        <v>127.10308984714976</v>
      </c>
      <c r="D1466">
        <v>2.4471706748630138</v>
      </c>
      <c r="E1466">
        <v>0.30256859778835787</v>
      </c>
      <c r="F1466">
        <v>8.0879863037696076</v>
      </c>
      <c r="G1466">
        <v>6.0659224795727649E-16</v>
      </c>
      <c r="H1466">
        <v>5.5728445704145109E-15</v>
      </c>
      <c r="I1466" t="s">
        <v>22</v>
      </c>
      <c r="J1466" t="s">
        <v>39</v>
      </c>
    </row>
    <row r="1467" spans="1:10">
      <c r="A1467" t="s">
        <v>2200</v>
      </c>
      <c r="B1467" t="s">
        <v>2201</v>
      </c>
      <c r="C1467">
        <v>746.42343852081945</v>
      </c>
      <c r="D1467">
        <v>2.1837814709853207</v>
      </c>
      <c r="E1467">
        <v>0.25047630391488857</v>
      </c>
      <c r="F1467">
        <v>8.7185152321928463</v>
      </c>
      <c r="G1467">
        <v>2.818736335584823E-18</v>
      </c>
      <c r="H1467">
        <v>3.0966676805620677E-17</v>
      </c>
      <c r="I1467" t="s">
        <v>22</v>
      </c>
      <c r="J1467" t="s">
        <v>39</v>
      </c>
    </row>
    <row r="1468" spans="1:10">
      <c r="A1468" t="s">
        <v>2202</v>
      </c>
      <c r="B1468" t="s">
        <v>2202</v>
      </c>
      <c r="C1468">
        <v>299.14996475697916</v>
      </c>
      <c r="D1468">
        <v>-0.63962325139012965</v>
      </c>
      <c r="E1468">
        <v>0.11980899836671056</v>
      </c>
      <c r="F1468">
        <v>-5.3386912511560709</v>
      </c>
      <c r="G1468">
        <v>9.3619915978804099E-8</v>
      </c>
      <c r="H1468">
        <v>3.5611837288789648E-7</v>
      </c>
      <c r="I1468" t="s">
        <v>12</v>
      </c>
      <c r="J1468" t="e">
        <v>#N/A</v>
      </c>
    </row>
    <row r="1469" spans="1:10">
      <c r="A1469" t="s">
        <v>2203</v>
      </c>
      <c r="B1469" t="s">
        <v>2204</v>
      </c>
      <c r="C1469">
        <v>10700.31651866221</v>
      </c>
      <c r="D1469">
        <v>1.2246694337434043</v>
      </c>
      <c r="E1469">
        <v>0.14573362030997355</v>
      </c>
      <c r="F1469">
        <v>8.4034791089286607</v>
      </c>
      <c r="G1469">
        <v>4.3344194975346749E-17</v>
      </c>
      <c r="H1469">
        <v>4.4216707991084243E-16</v>
      </c>
      <c r="I1469" t="s">
        <v>22</v>
      </c>
      <c r="J1469" t="s">
        <v>39</v>
      </c>
    </row>
    <row r="1470" spans="1:10">
      <c r="A1470" t="s">
        <v>2205</v>
      </c>
      <c r="B1470" t="s">
        <v>2206</v>
      </c>
      <c r="C1470">
        <v>352.29566009686619</v>
      </c>
      <c r="D1470">
        <v>-1.0478977734378114</v>
      </c>
      <c r="E1470">
        <v>0.15735186286969216</v>
      </c>
      <c r="F1470">
        <v>-6.6595828884822756</v>
      </c>
      <c r="G1470">
        <v>2.7460579971722262E-11</v>
      </c>
      <c r="H1470">
        <v>1.6157517279241827E-10</v>
      </c>
      <c r="I1470" t="s">
        <v>22</v>
      </c>
      <c r="J1470" t="s">
        <v>23</v>
      </c>
    </row>
    <row r="1471" spans="1:10">
      <c r="A1471" t="s">
        <v>2207</v>
      </c>
      <c r="B1471" t="s">
        <v>2207</v>
      </c>
      <c r="C1471">
        <v>2581.2960448807225</v>
      </c>
      <c r="D1471">
        <v>-0.38933353219901246</v>
      </c>
      <c r="E1471">
        <v>0.12934341087474582</v>
      </c>
      <c r="F1471">
        <v>-3.0100762734333415</v>
      </c>
      <c r="G1471">
        <v>2.611820921785633E-3</v>
      </c>
      <c r="H1471">
        <v>5.1612209661952568E-3</v>
      </c>
      <c r="I1471" t="s">
        <v>12</v>
      </c>
      <c r="J1471" t="e">
        <v>#N/A</v>
      </c>
    </row>
    <row r="1472" spans="1:10">
      <c r="A1472" t="s">
        <v>2208</v>
      </c>
      <c r="B1472" t="s">
        <v>2209</v>
      </c>
      <c r="C1472">
        <v>120.79649886379565</v>
      </c>
      <c r="D1472">
        <v>0.19348108137488476</v>
      </c>
      <c r="E1472">
        <v>0.17705965955675543</v>
      </c>
      <c r="F1472">
        <v>1.092745133811045</v>
      </c>
      <c r="G1472">
        <v>0.27450571725823031</v>
      </c>
      <c r="H1472">
        <v>0.34036975675823189</v>
      </c>
      <c r="I1472" t="s">
        <v>12</v>
      </c>
      <c r="J1472" t="e">
        <v>#N/A</v>
      </c>
    </row>
    <row r="1473" spans="1:10">
      <c r="A1473" t="s">
        <v>2210</v>
      </c>
      <c r="B1473" t="s">
        <v>2210</v>
      </c>
      <c r="C1473">
        <v>203.75262975440236</v>
      </c>
      <c r="D1473">
        <v>-0.60552891475582271</v>
      </c>
      <c r="E1473">
        <v>0.14526960662476635</v>
      </c>
      <c r="F1473">
        <v>-4.168311106671565</v>
      </c>
      <c r="G1473">
        <v>3.0686491229946196E-5</v>
      </c>
      <c r="H1473">
        <v>8.3118065038354259E-5</v>
      </c>
      <c r="I1473" t="s">
        <v>12</v>
      </c>
      <c r="J1473" t="e">
        <v>#N/A</v>
      </c>
    </row>
    <row r="1474" spans="1:10">
      <c r="A1474" t="s">
        <v>2211</v>
      </c>
      <c r="B1474" t="s">
        <v>2212</v>
      </c>
      <c r="C1474">
        <v>10693.783397623869</v>
      </c>
      <c r="D1474">
        <v>7.9761829484083627E-2</v>
      </c>
      <c r="E1474">
        <v>0.11656768574664063</v>
      </c>
      <c r="F1474">
        <v>0.68425335008748156</v>
      </c>
      <c r="G1474">
        <v>0.4938151989994613</v>
      </c>
      <c r="H1474">
        <v>0.56094264470582345</v>
      </c>
      <c r="I1474" t="s">
        <v>12</v>
      </c>
      <c r="J1474" t="e">
        <v>#N/A</v>
      </c>
    </row>
    <row r="1475" spans="1:10">
      <c r="A1475" t="s">
        <v>2213</v>
      </c>
      <c r="B1475" t="s">
        <v>2214</v>
      </c>
      <c r="C1475">
        <v>15176.731559265185</v>
      </c>
      <c r="D1475">
        <v>0.14497238573763727</v>
      </c>
      <c r="E1475">
        <v>0.13226704719886287</v>
      </c>
      <c r="F1475">
        <v>1.0960582307373354</v>
      </c>
      <c r="G1475">
        <v>0.27305329222534558</v>
      </c>
      <c r="H1475">
        <v>0.33883627336968236</v>
      </c>
      <c r="I1475" t="s">
        <v>12</v>
      </c>
      <c r="J1475" t="e">
        <v>#N/A</v>
      </c>
    </row>
    <row r="1476" spans="1:10">
      <c r="A1476" t="s">
        <v>2215</v>
      </c>
      <c r="B1476" t="s">
        <v>2215</v>
      </c>
      <c r="C1476">
        <v>22886.056790272487</v>
      </c>
      <c r="D1476">
        <v>-0.62822130119592756</v>
      </c>
      <c r="E1476">
        <v>0.41813452103186927</v>
      </c>
      <c r="F1476">
        <v>-1.5024382575387645</v>
      </c>
      <c r="G1476">
        <v>0.13298396223950179</v>
      </c>
      <c r="H1476">
        <v>0.18088121617165134</v>
      </c>
      <c r="I1476" t="s">
        <v>12</v>
      </c>
      <c r="J1476" t="e">
        <v>#N/A</v>
      </c>
    </row>
    <row r="1477" spans="1:10">
      <c r="A1477" t="s">
        <v>2216</v>
      </c>
      <c r="B1477" t="s">
        <v>2216</v>
      </c>
      <c r="C1477">
        <v>832.30618685256457</v>
      </c>
      <c r="D1477">
        <v>0.2306465874143766</v>
      </c>
      <c r="E1477">
        <v>8.8122851946315403E-2</v>
      </c>
      <c r="F1477">
        <v>2.6173300377850564</v>
      </c>
      <c r="G1477">
        <v>8.8620609443026029E-3</v>
      </c>
      <c r="H1477">
        <v>1.5660627383013936E-2</v>
      </c>
      <c r="I1477" t="s">
        <v>12</v>
      </c>
      <c r="J1477" t="e">
        <v>#N/A</v>
      </c>
    </row>
    <row r="1478" spans="1:10">
      <c r="A1478" t="s">
        <v>2217</v>
      </c>
      <c r="B1478" t="s">
        <v>2218</v>
      </c>
      <c r="C1478">
        <v>732.92673614296314</v>
      </c>
      <c r="D1478">
        <v>1.3016157693924491</v>
      </c>
      <c r="E1478">
        <v>0.4725248155553502</v>
      </c>
      <c r="F1478">
        <v>2.7545976984567102</v>
      </c>
      <c r="G1478">
        <v>5.8764342494997549E-3</v>
      </c>
      <c r="H1478">
        <v>1.0747238889364512E-2</v>
      </c>
      <c r="I1478" t="s">
        <v>12</v>
      </c>
      <c r="J1478" t="e">
        <v>#N/A</v>
      </c>
    </row>
    <row r="1479" spans="1:10">
      <c r="A1479" t="s">
        <v>2219</v>
      </c>
      <c r="B1479" t="s">
        <v>2220</v>
      </c>
      <c r="C1479">
        <v>87.497006041639636</v>
      </c>
      <c r="D1479">
        <v>1.4037259720411359</v>
      </c>
      <c r="E1479">
        <v>0.30246472551216014</v>
      </c>
      <c r="F1479">
        <v>4.640957617997346</v>
      </c>
      <c r="G1479">
        <v>3.4679825592079551E-6</v>
      </c>
      <c r="H1479">
        <v>1.0745957791944177E-5</v>
      </c>
      <c r="I1479" t="s">
        <v>22</v>
      </c>
      <c r="J1479" t="s">
        <v>39</v>
      </c>
    </row>
    <row r="1480" spans="1:10">
      <c r="A1480" t="s">
        <v>2221</v>
      </c>
      <c r="B1480" t="s">
        <v>2222</v>
      </c>
      <c r="C1480">
        <v>344.8883067742932</v>
      </c>
      <c r="D1480">
        <v>1.7339749495230579</v>
      </c>
      <c r="E1480">
        <v>0.18525705388809149</v>
      </c>
      <c r="F1480">
        <v>9.3598322608028877</v>
      </c>
      <c r="G1480">
        <v>7.986337940738814E-21</v>
      </c>
      <c r="H1480">
        <v>1.091003209121798E-19</v>
      </c>
      <c r="I1480" t="s">
        <v>22</v>
      </c>
      <c r="J1480" t="s">
        <v>39</v>
      </c>
    </row>
    <row r="1481" spans="1:10">
      <c r="A1481" t="s">
        <v>2223</v>
      </c>
      <c r="B1481" t="s">
        <v>2223</v>
      </c>
      <c r="C1481">
        <v>3470.3064115579195</v>
      </c>
      <c r="D1481">
        <v>-0.99741949774347327</v>
      </c>
      <c r="E1481">
        <v>0.18707202561036979</v>
      </c>
      <c r="F1481">
        <v>-5.3317405127203807</v>
      </c>
      <c r="G1481">
        <v>9.7275873891834922E-8</v>
      </c>
      <c r="H1481">
        <v>3.6913139585524795E-7</v>
      </c>
      <c r="I1481" t="s">
        <v>12</v>
      </c>
      <c r="J1481" t="e">
        <v>#N/A</v>
      </c>
    </row>
    <row r="1482" spans="1:10">
      <c r="A1482" t="s">
        <v>2224</v>
      </c>
      <c r="B1482" t="s">
        <v>2224</v>
      </c>
      <c r="C1482">
        <v>39.253627700325055</v>
      </c>
      <c r="D1482">
        <v>-0.74478735165283072</v>
      </c>
      <c r="E1482">
        <v>0.33836039773701737</v>
      </c>
      <c r="F1482">
        <v>-2.2011658475224372</v>
      </c>
      <c r="G1482">
        <v>2.7724285100288511E-2</v>
      </c>
      <c r="H1482">
        <v>4.3906100698138363E-2</v>
      </c>
      <c r="I1482" t="s">
        <v>12</v>
      </c>
      <c r="J1482" t="e">
        <v>#N/A</v>
      </c>
    </row>
    <row r="1483" spans="1:10">
      <c r="A1483" t="s">
        <v>2225</v>
      </c>
      <c r="B1483" t="s">
        <v>2225</v>
      </c>
      <c r="C1483">
        <v>895.25186532071211</v>
      </c>
      <c r="D1483">
        <v>0.33653639323338247</v>
      </c>
      <c r="E1483">
        <v>0.13822348522763908</v>
      </c>
      <c r="F1483">
        <v>2.4347265783317757</v>
      </c>
      <c r="G1483">
        <v>1.4903046184080268E-2</v>
      </c>
      <c r="H1483">
        <v>2.5147889962610203E-2</v>
      </c>
      <c r="I1483" t="s">
        <v>12</v>
      </c>
      <c r="J1483" t="e">
        <v>#N/A</v>
      </c>
    </row>
    <row r="1484" spans="1:10">
      <c r="A1484" t="s">
        <v>2226</v>
      </c>
      <c r="B1484" t="s">
        <v>2227</v>
      </c>
      <c r="C1484">
        <v>598.80000461952272</v>
      </c>
      <c r="D1484">
        <v>-0.71615381630102593</v>
      </c>
      <c r="E1484">
        <v>0.13627684345289284</v>
      </c>
      <c r="F1484">
        <v>-5.2551394511025684</v>
      </c>
      <c r="G1484">
        <v>1.4791235308115776E-7</v>
      </c>
      <c r="H1484">
        <v>5.4430664330074919E-7</v>
      </c>
      <c r="I1484" t="s">
        <v>12</v>
      </c>
      <c r="J1484" t="e">
        <v>#N/A</v>
      </c>
    </row>
    <row r="1485" spans="1:10">
      <c r="A1485" t="s">
        <v>2228</v>
      </c>
      <c r="B1485" t="s">
        <v>2229</v>
      </c>
      <c r="C1485">
        <v>483.09010751317561</v>
      </c>
      <c r="D1485">
        <v>-0.76809589451941629</v>
      </c>
      <c r="E1485">
        <v>0.14669688613603737</v>
      </c>
      <c r="F1485">
        <v>-5.2359386402185315</v>
      </c>
      <c r="G1485">
        <v>1.6414848382491962E-7</v>
      </c>
      <c r="H1485">
        <v>5.9832312781658634E-7</v>
      </c>
      <c r="I1485" t="s">
        <v>12</v>
      </c>
      <c r="J1485" t="e">
        <v>#N/A</v>
      </c>
    </row>
    <row r="1486" spans="1:10">
      <c r="A1486" t="s">
        <v>2230</v>
      </c>
      <c r="B1486" t="s">
        <v>2231</v>
      </c>
      <c r="C1486">
        <v>269.7306353743777</v>
      </c>
      <c r="D1486">
        <v>-1.1546768786698229</v>
      </c>
      <c r="E1486">
        <v>0.13916939463867639</v>
      </c>
      <c r="F1486">
        <v>-8.2969167299153295</v>
      </c>
      <c r="G1486">
        <v>1.0684821597413503E-16</v>
      </c>
      <c r="H1486">
        <v>1.0298070386218781E-15</v>
      </c>
      <c r="I1486" t="s">
        <v>22</v>
      </c>
      <c r="J1486" t="s">
        <v>23</v>
      </c>
    </row>
    <row r="1487" spans="1:10">
      <c r="A1487" t="s">
        <v>2232</v>
      </c>
      <c r="B1487" t="s">
        <v>2232</v>
      </c>
      <c r="C1487">
        <v>609.35017440090519</v>
      </c>
      <c r="D1487">
        <v>-1.2292418365423246</v>
      </c>
      <c r="E1487">
        <v>0.15308786583928555</v>
      </c>
      <c r="F1487">
        <v>-8.0296490502572233</v>
      </c>
      <c r="G1487">
        <v>9.7751886619323255E-16</v>
      </c>
      <c r="H1487">
        <v>8.8257594183308525E-15</v>
      </c>
      <c r="I1487" t="s">
        <v>22</v>
      </c>
      <c r="J1487" t="s">
        <v>23</v>
      </c>
    </row>
    <row r="1488" spans="1:10">
      <c r="A1488" t="s">
        <v>2233</v>
      </c>
      <c r="B1488" t="s">
        <v>2234</v>
      </c>
      <c r="C1488">
        <v>1388.2098710656969</v>
      </c>
      <c r="D1488">
        <v>-0.90378660069583827</v>
      </c>
      <c r="E1488">
        <v>0.15480565090461088</v>
      </c>
      <c r="F1488">
        <v>-5.8382016122443696</v>
      </c>
      <c r="G1488">
        <v>5.2767281689853684E-9</v>
      </c>
      <c r="H1488">
        <v>2.3237117415325628E-8</v>
      </c>
      <c r="I1488" t="s">
        <v>12</v>
      </c>
      <c r="J1488" t="e">
        <v>#N/A</v>
      </c>
    </row>
    <row r="1489" spans="1:10">
      <c r="A1489" t="s">
        <v>2235</v>
      </c>
      <c r="B1489" t="s">
        <v>2235</v>
      </c>
      <c r="C1489">
        <v>856.62734137489747</v>
      </c>
      <c r="D1489">
        <v>-8.3505894089661234E-2</v>
      </c>
      <c r="E1489">
        <v>0.14724086008788265</v>
      </c>
      <c r="F1489">
        <v>-0.56713804877137797</v>
      </c>
      <c r="G1489">
        <v>0.57062039407236753</v>
      </c>
      <c r="H1489">
        <v>0.63442649616963154</v>
      </c>
      <c r="I1489" t="s">
        <v>12</v>
      </c>
      <c r="J1489" t="e">
        <v>#N/A</v>
      </c>
    </row>
    <row r="1490" spans="1:10">
      <c r="A1490" t="s">
        <v>2236</v>
      </c>
      <c r="B1490" t="s">
        <v>2236</v>
      </c>
      <c r="C1490">
        <v>266.05792608331308</v>
      </c>
      <c r="D1490">
        <v>-0.80313197855768925</v>
      </c>
      <c r="E1490">
        <v>0.15862565220850877</v>
      </c>
      <c r="F1490">
        <v>-5.0630649417409224</v>
      </c>
      <c r="G1490">
        <v>4.1256923340219111E-7</v>
      </c>
      <c r="H1490">
        <v>1.4090136210322658E-6</v>
      </c>
      <c r="I1490" t="s">
        <v>12</v>
      </c>
      <c r="J1490" t="e">
        <v>#N/A</v>
      </c>
    </row>
    <row r="1491" spans="1:10">
      <c r="A1491" t="s">
        <v>2237</v>
      </c>
      <c r="B1491" t="s">
        <v>2238</v>
      </c>
      <c r="C1491">
        <v>1189.2695995847737</v>
      </c>
      <c r="D1491">
        <v>-0.47974740790668474</v>
      </c>
      <c r="E1491">
        <v>0.12446237501379892</v>
      </c>
      <c r="F1491">
        <v>-3.8545577155626027</v>
      </c>
      <c r="G1491">
        <v>1.1593903145134714E-4</v>
      </c>
      <c r="H1491">
        <v>2.854862357524551E-4</v>
      </c>
      <c r="I1491" t="s">
        <v>12</v>
      </c>
      <c r="J1491" t="e">
        <v>#N/A</v>
      </c>
    </row>
    <row r="1492" spans="1:10">
      <c r="A1492" t="s">
        <v>2239</v>
      </c>
      <c r="B1492" t="s">
        <v>2239</v>
      </c>
      <c r="C1492">
        <v>165.48531087561972</v>
      </c>
      <c r="D1492">
        <v>-0.71716697565075083</v>
      </c>
      <c r="E1492">
        <v>0.21985278748277032</v>
      </c>
      <c r="F1492">
        <v>-3.2620326713253731</v>
      </c>
      <c r="G1492">
        <v>1.1061639394627559E-3</v>
      </c>
      <c r="H1492">
        <v>2.3353120441177806E-3</v>
      </c>
      <c r="I1492" t="s">
        <v>12</v>
      </c>
      <c r="J1492" t="e">
        <v>#N/A</v>
      </c>
    </row>
    <row r="1493" spans="1:10">
      <c r="A1493" t="s">
        <v>2240</v>
      </c>
      <c r="B1493" t="s">
        <v>2240</v>
      </c>
      <c r="C1493">
        <v>2673.4276795686451</v>
      </c>
      <c r="D1493">
        <v>-0.11876849428128301</v>
      </c>
      <c r="E1493">
        <v>0.11353376306174207</v>
      </c>
      <c r="F1493">
        <v>-1.0461072642918934</v>
      </c>
      <c r="G1493">
        <v>0.29551151171045598</v>
      </c>
      <c r="H1493">
        <v>0.36269420695087995</v>
      </c>
      <c r="I1493" t="s">
        <v>12</v>
      </c>
      <c r="J1493" t="e">
        <v>#N/A</v>
      </c>
    </row>
    <row r="1494" spans="1:10">
      <c r="A1494" t="s">
        <v>2241</v>
      </c>
      <c r="B1494" t="s">
        <v>2242</v>
      </c>
      <c r="C1494">
        <v>488.74839738126133</v>
      </c>
      <c r="D1494">
        <v>-4.6700266289056366E-2</v>
      </c>
      <c r="E1494">
        <v>9.0305662999107542E-2</v>
      </c>
      <c r="F1494">
        <v>-0.51713552326743772</v>
      </c>
      <c r="G1494">
        <v>0.6050615574069651</v>
      </c>
      <c r="H1494">
        <v>0.6656524556627047</v>
      </c>
      <c r="I1494" t="s">
        <v>12</v>
      </c>
      <c r="J1494" t="e">
        <v>#N/A</v>
      </c>
    </row>
    <row r="1495" spans="1:10">
      <c r="A1495" t="s">
        <v>2243</v>
      </c>
      <c r="B1495" t="s">
        <v>2244</v>
      </c>
      <c r="C1495">
        <v>3014.3559771644154</v>
      </c>
      <c r="D1495">
        <v>1.1917708099100097</v>
      </c>
      <c r="E1495">
        <v>0.11192652475354992</v>
      </c>
      <c r="F1495">
        <v>10.64779606562573</v>
      </c>
      <c r="G1495">
        <v>1.7854203706289641E-26</v>
      </c>
      <c r="H1495">
        <v>3.690651845076451E-25</v>
      </c>
      <c r="I1495" t="s">
        <v>22</v>
      </c>
      <c r="J1495" t="s">
        <v>39</v>
      </c>
    </row>
    <row r="1496" spans="1:10">
      <c r="A1496" t="s">
        <v>2245</v>
      </c>
      <c r="B1496" t="s">
        <v>2246</v>
      </c>
      <c r="C1496">
        <v>241.87798061234201</v>
      </c>
      <c r="D1496">
        <v>0.43560452495862351</v>
      </c>
      <c r="E1496">
        <v>0.14762648155647959</v>
      </c>
      <c r="F1496">
        <v>2.9507207674794311</v>
      </c>
      <c r="G1496">
        <v>3.1703338744293371E-3</v>
      </c>
      <c r="H1496">
        <v>6.1870739338242093E-3</v>
      </c>
      <c r="I1496" t="s">
        <v>12</v>
      </c>
      <c r="J1496" t="e">
        <v>#N/A</v>
      </c>
    </row>
    <row r="1497" spans="1:10">
      <c r="A1497" t="s">
        <v>2247</v>
      </c>
      <c r="B1497" t="s">
        <v>2248</v>
      </c>
      <c r="C1497">
        <v>85.803967484533786</v>
      </c>
      <c r="D1497">
        <v>-0.48654139606330365</v>
      </c>
      <c r="E1497">
        <v>0.18478719179961065</v>
      </c>
      <c r="F1497">
        <v>-2.6329822501492703</v>
      </c>
      <c r="G1497">
        <v>8.4638770491725444E-3</v>
      </c>
      <c r="H1497">
        <v>1.5007619463036193E-2</v>
      </c>
      <c r="I1497" t="s">
        <v>12</v>
      </c>
      <c r="J1497" t="e">
        <v>#N/A</v>
      </c>
    </row>
    <row r="1498" spans="1:10">
      <c r="A1498" t="s">
        <v>2249</v>
      </c>
      <c r="B1498" t="s">
        <v>2249</v>
      </c>
      <c r="C1498">
        <v>399.52549715825734</v>
      </c>
      <c r="D1498">
        <v>-0.3160521324783227</v>
      </c>
      <c r="E1498">
        <v>0.1919321952165286</v>
      </c>
      <c r="F1498">
        <v>-1.6466863838126167</v>
      </c>
      <c r="G1498">
        <v>9.9622524364492357E-2</v>
      </c>
      <c r="H1498">
        <v>0.14023923456686155</v>
      </c>
      <c r="I1498" t="s">
        <v>12</v>
      </c>
      <c r="J1498" t="e">
        <v>#N/A</v>
      </c>
    </row>
    <row r="1499" spans="1:10">
      <c r="A1499" t="s">
        <v>2250</v>
      </c>
      <c r="B1499" t="s">
        <v>2250</v>
      </c>
      <c r="C1499">
        <v>185.98655716888996</v>
      </c>
      <c r="D1499">
        <v>-9.1124542016115348E-2</v>
      </c>
      <c r="E1499">
        <v>0.13045422433154788</v>
      </c>
      <c r="F1499">
        <v>-0.69851737253462487</v>
      </c>
      <c r="G1499">
        <v>0.48485369726264854</v>
      </c>
      <c r="H1499">
        <v>0.55236052095694044</v>
      </c>
      <c r="I1499" t="s">
        <v>12</v>
      </c>
      <c r="J1499" t="e">
        <v>#N/A</v>
      </c>
    </row>
    <row r="1500" spans="1:10">
      <c r="A1500" t="s">
        <v>2251</v>
      </c>
      <c r="B1500" t="s">
        <v>2251</v>
      </c>
      <c r="C1500">
        <v>4565.2883826496409</v>
      </c>
      <c r="D1500">
        <v>3.0218765183065758E-3</v>
      </c>
      <c r="E1500">
        <v>0.14685689340941638</v>
      </c>
      <c r="F1500">
        <v>2.0577015134604602E-2</v>
      </c>
      <c r="G1500">
        <v>0.98358307584956095</v>
      </c>
      <c r="H1500">
        <v>0.98609381758753056</v>
      </c>
      <c r="I1500" t="s">
        <v>12</v>
      </c>
      <c r="J1500" t="e">
        <v>#N/A</v>
      </c>
    </row>
    <row r="1501" spans="1:10">
      <c r="A1501" t="s">
        <v>2252</v>
      </c>
      <c r="B1501" t="s">
        <v>2253</v>
      </c>
      <c r="C1501">
        <v>489.40607415455429</v>
      </c>
      <c r="D1501">
        <v>2.1984967381425895E-2</v>
      </c>
      <c r="E1501">
        <v>0.11676348957930389</v>
      </c>
      <c r="F1501">
        <v>0.18828631672997453</v>
      </c>
      <c r="G1501">
        <v>0.85065221119045709</v>
      </c>
      <c r="H1501">
        <v>0.88326148300079843</v>
      </c>
      <c r="I1501" t="s">
        <v>12</v>
      </c>
      <c r="J1501" t="e">
        <v>#N/A</v>
      </c>
    </row>
    <row r="1502" spans="1:10">
      <c r="A1502" t="s">
        <v>2254</v>
      </c>
      <c r="B1502" t="s">
        <v>2255</v>
      </c>
      <c r="C1502">
        <v>160.87027252129391</v>
      </c>
      <c r="D1502">
        <v>-0.33692046576154139</v>
      </c>
      <c r="E1502">
        <v>0.15101044898029198</v>
      </c>
      <c r="F1502">
        <v>-2.2311069733029671</v>
      </c>
      <c r="G1502">
        <v>2.5674043956017623E-2</v>
      </c>
      <c r="H1502">
        <v>4.1157064341738457E-2</v>
      </c>
      <c r="I1502" t="s">
        <v>12</v>
      </c>
      <c r="J1502" t="e">
        <v>#N/A</v>
      </c>
    </row>
    <row r="1503" spans="1:10">
      <c r="A1503" t="s">
        <v>2256</v>
      </c>
      <c r="B1503" t="s">
        <v>2256</v>
      </c>
      <c r="C1503">
        <v>143.95266030088095</v>
      </c>
      <c r="D1503">
        <v>-0.7576969041786098</v>
      </c>
      <c r="E1503">
        <v>0.12978522690113689</v>
      </c>
      <c r="F1503">
        <v>-5.8380828255266746</v>
      </c>
      <c r="G1503">
        <v>5.2804907175501265E-9</v>
      </c>
      <c r="H1503">
        <v>2.3237117415325628E-8</v>
      </c>
      <c r="I1503" t="s">
        <v>12</v>
      </c>
      <c r="J1503" t="e">
        <v>#N/A</v>
      </c>
    </row>
    <row r="1504" spans="1:10">
      <c r="A1504" t="s">
        <v>2257</v>
      </c>
      <c r="B1504" t="s">
        <v>2258</v>
      </c>
      <c r="C1504">
        <v>1185.4032272673137</v>
      </c>
      <c r="D1504">
        <v>-0.60685431593689843</v>
      </c>
      <c r="E1504">
        <v>8.7857639370908056E-2</v>
      </c>
      <c r="F1504">
        <v>-6.9072458613979517</v>
      </c>
      <c r="G1504">
        <v>4.9415310547279621E-12</v>
      </c>
      <c r="H1504">
        <v>3.1744460610850679E-11</v>
      </c>
      <c r="I1504" t="s">
        <v>12</v>
      </c>
      <c r="J1504" t="e">
        <v>#N/A</v>
      </c>
    </row>
    <row r="1505" spans="1:10">
      <c r="A1505" t="s">
        <v>2259</v>
      </c>
      <c r="B1505" t="s">
        <v>2260</v>
      </c>
      <c r="C1505">
        <v>1405.9161235464358</v>
      </c>
      <c r="D1505">
        <v>-0.72580120636742129</v>
      </c>
      <c r="E1505">
        <v>0.1142587503976886</v>
      </c>
      <c r="F1505">
        <v>-6.3522592697819658</v>
      </c>
      <c r="G1505">
        <v>2.1217531111494876E-10</v>
      </c>
      <c r="H1505">
        <v>1.0717923272076673E-9</v>
      </c>
      <c r="I1505" t="s">
        <v>12</v>
      </c>
      <c r="J1505" t="e">
        <v>#N/A</v>
      </c>
    </row>
    <row r="1506" spans="1:10">
      <c r="A1506" t="s">
        <v>2261</v>
      </c>
      <c r="B1506" t="s">
        <v>2261</v>
      </c>
      <c r="C1506">
        <v>34872.99631695728</v>
      </c>
      <c r="D1506">
        <v>-0.38750464495336134</v>
      </c>
      <c r="E1506">
        <v>0.14204783216347933</v>
      </c>
      <c r="F1506">
        <v>-2.7279870382491431</v>
      </c>
      <c r="G1506">
        <v>6.3722111856802637E-3</v>
      </c>
      <c r="H1506">
        <v>1.1573114188096756E-2</v>
      </c>
      <c r="I1506" t="s">
        <v>12</v>
      </c>
      <c r="J1506" t="e">
        <v>#N/A</v>
      </c>
    </row>
    <row r="1507" spans="1:10">
      <c r="A1507" t="s">
        <v>2262</v>
      </c>
      <c r="B1507" t="s">
        <v>2262</v>
      </c>
      <c r="C1507">
        <v>12508.662563313961</v>
      </c>
      <c r="D1507">
        <v>1.0655421055299714</v>
      </c>
      <c r="E1507">
        <v>0.2571481954265783</v>
      </c>
      <c r="F1507">
        <v>4.1436888318907457</v>
      </c>
      <c r="G1507">
        <v>3.4176340582563623E-5</v>
      </c>
      <c r="H1507">
        <v>9.193669701234153E-5</v>
      </c>
      <c r="I1507" t="s">
        <v>22</v>
      </c>
      <c r="J1507" t="s">
        <v>39</v>
      </c>
    </row>
    <row r="1508" spans="1:10">
      <c r="A1508" t="s">
        <v>2263</v>
      </c>
      <c r="B1508" t="s">
        <v>2264</v>
      </c>
      <c r="C1508">
        <v>9630.5383959460851</v>
      </c>
      <c r="D1508">
        <v>1.2819447331407385</v>
      </c>
      <c r="E1508">
        <v>0.1963919107975679</v>
      </c>
      <c r="F1508">
        <v>6.5274823587928248</v>
      </c>
      <c r="G1508">
        <v>6.6884382338508572E-11</v>
      </c>
      <c r="H1508">
        <v>3.6739637990838101E-10</v>
      </c>
      <c r="I1508" t="s">
        <v>22</v>
      </c>
      <c r="J1508" t="s">
        <v>39</v>
      </c>
    </row>
    <row r="1509" spans="1:10">
      <c r="A1509" t="s">
        <v>2265</v>
      </c>
      <c r="B1509" t="s">
        <v>2265</v>
      </c>
      <c r="C1509">
        <v>1041.6899042033983</v>
      </c>
      <c r="D1509">
        <v>0.65366603955377467</v>
      </c>
      <c r="E1509">
        <v>0.18877639636566543</v>
      </c>
      <c r="F1509">
        <v>3.4626470900927906</v>
      </c>
      <c r="G1509">
        <v>5.3488946228540221E-4</v>
      </c>
      <c r="H1509">
        <v>1.1902426986549106E-3</v>
      </c>
      <c r="I1509" t="s">
        <v>12</v>
      </c>
      <c r="J1509" t="e">
        <v>#N/A</v>
      </c>
    </row>
    <row r="1510" spans="1:10">
      <c r="A1510" t="s">
        <v>2266</v>
      </c>
      <c r="B1510" t="s">
        <v>2266</v>
      </c>
      <c r="C1510">
        <v>1463.4188427028257</v>
      </c>
      <c r="D1510">
        <v>0.41382148439022093</v>
      </c>
      <c r="E1510">
        <v>0.20608995174941988</v>
      </c>
      <c r="F1510">
        <v>2.0079653611320998</v>
      </c>
      <c r="G1510">
        <v>4.4646972681901979E-2</v>
      </c>
      <c r="H1510">
        <v>6.7409699727068298E-2</v>
      </c>
      <c r="I1510" t="s">
        <v>12</v>
      </c>
      <c r="J1510" t="e">
        <v>#N/A</v>
      </c>
    </row>
    <row r="1511" spans="1:10">
      <c r="A1511" t="s">
        <v>2267</v>
      </c>
      <c r="B1511" t="s">
        <v>2267</v>
      </c>
      <c r="C1511">
        <v>717.60474091485275</v>
      </c>
      <c r="D1511">
        <v>0.34395496992399122</v>
      </c>
      <c r="E1511">
        <v>0.24229781650351392</v>
      </c>
      <c r="F1511">
        <v>1.4195545584662874</v>
      </c>
      <c r="G1511">
        <v>0.15573740268937059</v>
      </c>
      <c r="H1511">
        <v>0.20804715954506903</v>
      </c>
      <c r="I1511" t="s">
        <v>12</v>
      </c>
      <c r="J1511" t="e">
        <v>#N/A</v>
      </c>
    </row>
    <row r="1512" spans="1:10">
      <c r="A1512" t="s">
        <v>2268</v>
      </c>
      <c r="B1512" t="s">
        <v>2268</v>
      </c>
      <c r="C1512">
        <v>1205.7211420404863</v>
      </c>
      <c r="D1512">
        <v>0.86026449115645687</v>
      </c>
      <c r="E1512">
        <v>0.21937799928653709</v>
      </c>
      <c r="F1512">
        <v>3.9213799649655665</v>
      </c>
      <c r="G1512">
        <v>8.8043304082691356E-5</v>
      </c>
      <c r="H1512">
        <v>2.2281817960653993E-4</v>
      </c>
      <c r="I1512" t="s">
        <v>12</v>
      </c>
      <c r="J1512" t="e">
        <v>#N/A</v>
      </c>
    </row>
    <row r="1513" spans="1:10">
      <c r="A1513" t="s">
        <v>2269</v>
      </c>
      <c r="B1513" t="s">
        <v>2269</v>
      </c>
      <c r="C1513">
        <v>402.53725937977998</v>
      </c>
      <c r="D1513">
        <v>0.76114095357070555</v>
      </c>
      <c r="E1513">
        <v>0.23462999951758462</v>
      </c>
      <c r="F1513">
        <v>3.2440052641847315</v>
      </c>
      <c r="G1513">
        <v>1.1786156798432091E-3</v>
      </c>
      <c r="H1513">
        <v>2.4688069773782417E-3</v>
      </c>
      <c r="I1513" t="s">
        <v>12</v>
      </c>
      <c r="J1513" t="e">
        <v>#N/A</v>
      </c>
    </row>
    <row r="1514" spans="1:10">
      <c r="A1514" t="s">
        <v>2270</v>
      </c>
      <c r="B1514" t="s">
        <v>2270</v>
      </c>
      <c r="C1514">
        <v>164.93683624320724</v>
      </c>
      <c r="D1514">
        <v>0.41558980261889139</v>
      </c>
      <c r="E1514">
        <v>0.25084575942261617</v>
      </c>
      <c r="F1514">
        <v>1.656754348072196</v>
      </c>
      <c r="G1514">
        <v>9.7569150167137353E-2</v>
      </c>
      <c r="H1514">
        <v>0.13809111253384934</v>
      </c>
      <c r="I1514" t="s">
        <v>12</v>
      </c>
      <c r="J1514" t="e">
        <v>#N/A</v>
      </c>
    </row>
    <row r="1515" spans="1:10">
      <c r="A1515" t="s">
        <v>2271</v>
      </c>
      <c r="B1515" t="s">
        <v>2271</v>
      </c>
      <c r="C1515">
        <v>1888.5565579423662</v>
      </c>
      <c r="D1515">
        <v>2.1268796941459948E-2</v>
      </c>
      <c r="E1515">
        <v>0.17582615295990203</v>
      </c>
      <c r="F1515">
        <v>0.12096492235890753</v>
      </c>
      <c r="G1515">
        <v>0.90371881902482132</v>
      </c>
      <c r="H1515">
        <v>0.92975917792272067</v>
      </c>
      <c r="I1515" t="s">
        <v>12</v>
      </c>
      <c r="J1515" t="e">
        <v>#N/A</v>
      </c>
    </row>
    <row r="1516" spans="1:10">
      <c r="A1516" t="s">
        <v>2272</v>
      </c>
      <c r="B1516" t="s">
        <v>2272</v>
      </c>
      <c r="C1516">
        <v>453.24614417216793</v>
      </c>
      <c r="D1516">
        <v>0.13026907372311783</v>
      </c>
      <c r="E1516">
        <v>0.1171428977780854</v>
      </c>
      <c r="F1516">
        <v>1.1120526826124666</v>
      </c>
      <c r="G1516">
        <v>0.26611549959194097</v>
      </c>
      <c r="H1516">
        <v>0.33176054019004497</v>
      </c>
      <c r="I1516" t="s">
        <v>12</v>
      </c>
      <c r="J1516" t="e">
        <v>#N/A</v>
      </c>
    </row>
    <row r="1517" spans="1:10">
      <c r="A1517" t="s">
        <v>2273</v>
      </c>
      <c r="B1517" t="s">
        <v>2273</v>
      </c>
      <c r="C1517">
        <v>99.732735068490925</v>
      </c>
      <c r="D1517">
        <v>-0.50940992374908034</v>
      </c>
      <c r="E1517">
        <v>0.18106282851048269</v>
      </c>
      <c r="F1517">
        <v>-2.8134428691949207</v>
      </c>
      <c r="G1517">
        <v>4.901409489406405E-3</v>
      </c>
      <c r="H1517">
        <v>9.1559028630885404E-3</v>
      </c>
      <c r="I1517" t="s">
        <v>12</v>
      </c>
      <c r="J1517" t="e">
        <v>#N/A</v>
      </c>
    </row>
    <row r="1518" spans="1:10">
      <c r="A1518" t="s">
        <v>2274</v>
      </c>
      <c r="B1518" t="s">
        <v>2275</v>
      </c>
      <c r="C1518">
        <v>1151.3823092631967</v>
      </c>
      <c r="D1518">
        <v>-0.17160160878999478</v>
      </c>
      <c r="E1518">
        <v>0.13531474590622344</v>
      </c>
      <c r="F1518">
        <v>-1.268166360146137</v>
      </c>
      <c r="G1518">
        <v>0.2047385474788366</v>
      </c>
      <c r="H1518">
        <v>0.26321134049856981</v>
      </c>
      <c r="I1518" t="s">
        <v>12</v>
      </c>
      <c r="J1518" t="e">
        <v>#N/A</v>
      </c>
    </row>
    <row r="1519" spans="1:10">
      <c r="A1519" t="s">
        <v>2276</v>
      </c>
      <c r="B1519" t="s">
        <v>2276</v>
      </c>
      <c r="C1519">
        <v>86.04481388517911</v>
      </c>
      <c r="D1519">
        <v>-0.46443869876402671</v>
      </c>
      <c r="E1519">
        <v>0.17546139980924894</v>
      </c>
      <c r="F1519">
        <v>-2.6469565344225936</v>
      </c>
      <c r="G1519">
        <v>8.1219791665429301E-3</v>
      </c>
      <c r="H1519">
        <v>1.4512421639134975E-2</v>
      </c>
      <c r="I1519" t="s">
        <v>12</v>
      </c>
      <c r="J1519" t="e">
        <v>#N/A</v>
      </c>
    </row>
    <row r="1520" spans="1:10">
      <c r="A1520" t="s">
        <v>2277</v>
      </c>
      <c r="B1520" t="s">
        <v>2278</v>
      </c>
      <c r="C1520">
        <v>12131.692639731136</v>
      </c>
      <c r="D1520">
        <v>5.6830998074420325E-2</v>
      </c>
      <c r="E1520">
        <v>9.7829015899131316E-2</v>
      </c>
      <c r="F1520">
        <v>0.58092169845618336</v>
      </c>
      <c r="G1520">
        <v>0.56129322752555777</v>
      </c>
      <c r="H1520">
        <v>0.62449834308969632</v>
      </c>
      <c r="I1520" t="s">
        <v>12</v>
      </c>
      <c r="J1520" t="e">
        <v>#N/A</v>
      </c>
    </row>
    <row r="1521" spans="1:10">
      <c r="A1521" t="s">
        <v>2279</v>
      </c>
      <c r="B1521" t="s">
        <v>2280</v>
      </c>
      <c r="C1521">
        <v>5202.551619471602</v>
      </c>
      <c r="D1521">
        <v>-0.11122102515702051</v>
      </c>
      <c r="E1521">
        <v>9.2879439886093582E-2</v>
      </c>
      <c r="F1521">
        <v>-1.197477345830475</v>
      </c>
      <c r="G1521">
        <v>0.23112055233168521</v>
      </c>
      <c r="H1521">
        <v>0.29257887809272964</v>
      </c>
      <c r="I1521" t="s">
        <v>12</v>
      </c>
      <c r="J1521" t="e">
        <v>#N/A</v>
      </c>
    </row>
    <row r="1522" spans="1:10">
      <c r="A1522" t="s">
        <v>2281</v>
      </c>
      <c r="B1522" t="s">
        <v>2281</v>
      </c>
      <c r="C1522">
        <v>2395.6630327113157</v>
      </c>
      <c r="D1522">
        <v>-0.26689074443469979</v>
      </c>
      <c r="E1522">
        <v>8.6201591103539046E-2</v>
      </c>
      <c r="F1522">
        <v>-3.0961231807673961</v>
      </c>
      <c r="G1522">
        <v>1.9606889160339526E-3</v>
      </c>
      <c r="H1522">
        <v>3.9899511490794556E-3</v>
      </c>
      <c r="I1522" t="s">
        <v>12</v>
      </c>
      <c r="J1522" t="e">
        <v>#N/A</v>
      </c>
    </row>
    <row r="1523" spans="1:10">
      <c r="A1523" t="s">
        <v>2282</v>
      </c>
      <c r="B1523" t="s">
        <v>2283</v>
      </c>
      <c r="C1523">
        <v>352.29147718490481</v>
      </c>
      <c r="D1523">
        <v>-0.47574958675511791</v>
      </c>
      <c r="E1523">
        <v>9.9565077995029935E-2</v>
      </c>
      <c r="F1523">
        <v>-4.7782776485030851</v>
      </c>
      <c r="G1523">
        <v>1.7680313290693342E-6</v>
      </c>
      <c r="H1523">
        <v>5.5999540684837181E-6</v>
      </c>
      <c r="I1523" t="s">
        <v>12</v>
      </c>
      <c r="J1523" t="e">
        <v>#N/A</v>
      </c>
    </row>
    <row r="1524" spans="1:10">
      <c r="A1524" t="s">
        <v>2284</v>
      </c>
      <c r="B1524" t="s">
        <v>2285</v>
      </c>
      <c r="C1524">
        <v>247.29500983770313</v>
      </c>
      <c r="D1524">
        <v>-0.29289211576505991</v>
      </c>
      <c r="E1524">
        <v>0.13089933777670895</v>
      </c>
      <c r="F1524">
        <v>-2.23753703219402</v>
      </c>
      <c r="G1524">
        <v>2.5251261780538031E-2</v>
      </c>
      <c r="H1524">
        <v>4.0562098422520697E-2</v>
      </c>
      <c r="I1524" t="s">
        <v>12</v>
      </c>
      <c r="J1524" t="e">
        <v>#N/A</v>
      </c>
    </row>
    <row r="1525" spans="1:10">
      <c r="A1525" t="s">
        <v>2286</v>
      </c>
      <c r="B1525" t="s">
        <v>2286</v>
      </c>
      <c r="C1525">
        <v>828.4950271107723</v>
      </c>
      <c r="D1525">
        <v>-0.2051488457889438</v>
      </c>
      <c r="E1525">
        <v>0.15909901972853327</v>
      </c>
      <c r="F1525">
        <v>-1.2894412934723558</v>
      </c>
      <c r="G1525">
        <v>0.19724471342913011</v>
      </c>
      <c r="H1525">
        <v>0.25524830708168317</v>
      </c>
      <c r="I1525" t="s">
        <v>12</v>
      </c>
      <c r="J1525" t="e">
        <v>#N/A</v>
      </c>
    </row>
    <row r="1526" spans="1:10">
      <c r="A1526" t="s">
        <v>2287</v>
      </c>
      <c r="B1526" t="s">
        <v>2287</v>
      </c>
      <c r="C1526">
        <v>1158.9094521104762</v>
      </c>
      <c r="D1526">
        <v>-0.82136558387637615</v>
      </c>
      <c r="E1526">
        <v>0.11484195226601158</v>
      </c>
      <c r="F1526">
        <v>-7.1521388105091104</v>
      </c>
      <c r="G1526">
        <v>8.5436106918615533E-13</v>
      </c>
      <c r="H1526">
        <v>5.7853501710838357E-12</v>
      </c>
      <c r="I1526" t="s">
        <v>12</v>
      </c>
      <c r="J1526" t="e">
        <v>#N/A</v>
      </c>
    </row>
    <row r="1527" spans="1:10">
      <c r="A1527" t="s">
        <v>2288</v>
      </c>
      <c r="B1527" t="s">
        <v>2288</v>
      </c>
      <c r="C1527">
        <v>1216.9445687307559</v>
      </c>
      <c r="D1527">
        <v>-0.2249754937639564</v>
      </c>
      <c r="E1527">
        <v>0.10333492427661409</v>
      </c>
      <c r="F1527">
        <v>-2.1771486778441567</v>
      </c>
      <c r="G1527">
        <v>2.9469476105562054E-2</v>
      </c>
      <c r="H1527">
        <v>4.6529192926470335E-2</v>
      </c>
      <c r="I1527" t="s">
        <v>12</v>
      </c>
      <c r="J1527" t="e">
        <v>#N/A</v>
      </c>
    </row>
    <row r="1528" spans="1:10">
      <c r="A1528" t="s">
        <v>2289</v>
      </c>
      <c r="B1528" t="s">
        <v>2290</v>
      </c>
      <c r="C1528">
        <v>1345.9437059949398</v>
      </c>
      <c r="D1528">
        <v>0.21758759702462485</v>
      </c>
      <c r="E1528">
        <v>0.17955940569960732</v>
      </c>
      <c r="F1528">
        <v>1.2117861282557179</v>
      </c>
      <c r="G1528">
        <v>0.22559425965157601</v>
      </c>
      <c r="H1528">
        <v>0.28627510655300958</v>
      </c>
      <c r="I1528" t="s">
        <v>12</v>
      </c>
      <c r="J1528" t="e">
        <v>#N/A</v>
      </c>
    </row>
    <row r="1529" spans="1:10">
      <c r="A1529" t="s">
        <v>2291</v>
      </c>
      <c r="B1529" t="s">
        <v>2292</v>
      </c>
      <c r="C1529">
        <v>26514.904035511317</v>
      </c>
      <c r="D1529">
        <v>1.0770530610659867</v>
      </c>
      <c r="E1529">
        <v>0.14375810766637465</v>
      </c>
      <c r="F1529">
        <v>7.4921204692367551</v>
      </c>
      <c r="G1529">
        <v>6.7769673758221813E-14</v>
      </c>
      <c r="H1529">
        <v>5.0219885601021917E-13</v>
      </c>
      <c r="I1529" t="s">
        <v>22</v>
      </c>
      <c r="J1529" t="s">
        <v>39</v>
      </c>
    </row>
    <row r="1530" spans="1:10">
      <c r="A1530" t="s">
        <v>2293</v>
      </c>
      <c r="B1530" t="s">
        <v>2293</v>
      </c>
      <c r="C1530">
        <v>445.90304220887157</v>
      </c>
      <c r="D1530">
        <v>-3.1538147124020643E-2</v>
      </c>
      <c r="E1530">
        <v>0.11723277273797542</v>
      </c>
      <c r="F1530">
        <v>-0.26902159172257156</v>
      </c>
      <c r="G1530">
        <v>0.78791306717857579</v>
      </c>
      <c r="H1530">
        <v>0.83354304952023073</v>
      </c>
      <c r="I1530" t="s">
        <v>12</v>
      </c>
      <c r="J1530" t="e">
        <v>#N/A</v>
      </c>
    </row>
    <row r="1531" spans="1:10">
      <c r="A1531" t="s">
        <v>2294</v>
      </c>
      <c r="B1531" t="s">
        <v>2295</v>
      </c>
      <c r="C1531">
        <v>1244.7850316512604</v>
      </c>
      <c r="D1531">
        <v>0.49923010495158437</v>
      </c>
      <c r="E1531">
        <v>0.11502079502646892</v>
      </c>
      <c r="F1531">
        <v>4.3403464985327229</v>
      </c>
      <c r="G1531">
        <v>1.4225821601450348E-5</v>
      </c>
      <c r="H1531">
        <v>4.0782419226055648E-5</v>
      </c>
      <c r="I1531" t="s">
        <v>12</v>
      </c>
      <c r="J1531" t="e">
        <v>#N/A</v>
      </c>
    </row>
    <row r="1532" spans="1:10">
      <c r="A1532" t="s">
        <v>2296</v>
      </c>
      <c r="B1532" t="s">
        <v>2297</v>
      </c>
      <c r="C1532">
        <v>5626.3888620845701</v>
      </c>
      <c r="D1532">
        <v>0.48036154179904911</v>
      </c>
      <c r="E1532">
        <v>8.8655098936075691E-2</v>
      </c>
      <c r="F1532">
        <v>5.4183182644171586</v>
      </c>
      <c r="G1532">
        <v>6.0162250355881012E-8</v>
      </c>
      <c r="H1532">
        <v>2.3452827620121357E-7</v>
      </c>
      <c r="I1532" t="s">
        <v>12</v>
      </c>
      <c r="J1532" t="e">
        <v>#N/A</v>
      </c>
    </row>
    <row r="1533" spans="1:10">
      <c r="A1533" t="s">
        <v>2298</v>
      </c>
      <c r="B1533" t="s">
        <v>2298</v>
      </c>
      <c r="C1533">
        <v>4453.7330082936869</v>
      </c>
      <c r="D1533">
        <v>0.77118373486342129</v>
      </c>
      <c r="E1533">
        <v>0.21940429863043567</v>
      </c>
      <c r="F1533">
        <v>3.5148980201267714</v>
      </c>
      <c r="G1533">
        <v>4.399228881529599E-4</v>
      </c>
      <c r="H1533">
        <v>9.9441562199755395E-4</v>
      </c>
      <c r="I1533" t="s">
        <v>12</v>
      </c>
      <c r="J1533" t="e">
        <v>#N/A</v>
      </c>
    </row>
    <row r="1534" spans="1:10">
      <c r="A1534" t="s">
        <v>2299</v>
      </c>
      <c r="B1534" t="s">
        <v>2300</v>
      </c>
      <c r="C1534">
        <v>7659.1435634400368</v>
      </c>
      <c r="D1534">
        <v>1.5549243653850442</v>
      </c>
      <c r="E1534">
        <v>0.18456550453532622</v>
      </c>
      <c r="F1534">
        <v>8.4247832188350689</v>
      </c>
      <c r="G1534">
        <v>3.6141876422117544E-17</v>
      </c>
      <c r="H1534">
        <v>3.7110384221664486E-16</v>
      </c>
      <c r="I1534" t="s">
        <v>22</v>
      </c>
      <c r="J1534" t="s">
        <v>39</v>
      </c>
    </row>
    <row r="1535" spans="1:10">
      <c r="A1535" t="s">
        <v>2301</v>
      </c>
      <c r="B1535" t="s">
        <v>2302</v>
      </c>
      <c r="C1535">
        <v>5422.9986554026955</v>
      </c>
      <c r="D1535">
        <v>2.2751658120953673</v>
      </c>
      <c r="E1535">
        <v>0.14621637935627238</v>
      </c>
      <c r="F1535">
        <v>15.560266381317472</v>
      </c>
      <c r="G1535">
        <v>1.355336485224048E-54</v>
      </c>
      <c r="H1535">
        <v>7.8860504380999235E-53</v>
      </c>
      <c r="I1535" t="s">
        <v>22</v>
      </c>
      <c r="J1535" t="s">
        <v>39</v>
      </c>
    </row>
    <row r="1536" spans="1:10">
      <c r="A1536" t="s">
        <v>2303</v>
      </c>
      <c r="B1536" t="s">
        <v>2304</v>
      </c>
      <c r="C1536">
        <v>4347.3348018195902</v>
      </c>
      <c r="D1536">
        <v>2.6470351394869862</v>
      </c>
      <c r="E1536">
        <v>0.13306653843823993</v>
      </c>
      <c r="F1536">
        <v>19.892567812722902</v>
      </c>
      <c r="G1536">
        <v>4.719544295946457E-88</v>
      </c>
      <c r="H1536">
        <v>6.740367353574439E-86</v>
      </c>
      <c r="I1536" t="s">
        <v>22</v>
      </c>
      <c r="J1536" t="s">
        <v>39</v>
      </c>
    </row>
    <row r="1537" spans="1:10">
      <c r="A1537" t="s">
        <v>2305</v>
      </c>
      <c r="B1537" t="s">
        <v>2306</v>
      </c>
      <c r="C1537">
        <v>3717.7015185834184</v>
      </c>
      <c r="D1537">
        <v>2.8111116539961514</v>
      </c>
      <c r="E1537">
        <v>0.13011097698300553</v>
      </c>
      <c r="F1537">
        <v>21.605491859178994</v>
      </c>
      <c r="G1537">
        <v>1.5948115013465226E-103</v>
      </c>
      <c r="H1537">
        <v>5.0108977372307738E-101</v>
      </c>
      <c r="I1537" t="s">
        <v>22</v>
      </c>
      <c r="J1537" t="s">
        <v>39</v>
      </c>
    </row>
    <row r="1538" spans="1:10">
      <c r="A1538" t="s">
        <v>2307</v>
      </c>
      <c r="B1538" t="s">
        <v>2308</v>
      </c>
      <c r="C1538">
        <v>7316.7297815711354</v>
      </c>
      <c r="D1538">
        <v>3.0078468695019032</v>
      </c>
      <c r="E1538">
        <v>0.15143217026491287</v>
      </c>
      <c r="F1538">
        <v>19.862667650077437</v>
      </c>
      <c r="G1538">
        <v>8.5638764514626938E-88</v>
      </c>
      <c r="H1538">
        <v>1.1211541587706575E-85</v>
      </c>
      <c r="I1538" t="s">
        <v>22</v>
      </c>
      <c r="J1538" t="s">
        <v>39</v>
      </c>
    </row>
    <row r="1539" spans="1:10">
      <c r="A1539" t="s">
        <v>2309</v>
      </c>
      <c r="B1539" t="s">
        <v>2310</v>
      </c>
      <c r="C1539">
        <v>4518.8811625379012</v>
      </c>
      <c r="D1539">
        <v>2.8162950342430584</v>
      </c>
      <c r="E1539">
        <v>0.13480969452829267</v>
      </c>
      <c r="F1539">
        <v>20.890893967955691</v>
      </c>
      <c r="G1539">
        <v>6.4795143864665615E-97</v>
      </c>
      <c r="H1539">
        <v>1.4541881573055667E-94</v>
      </c>
      <c r="I1539" t="s">
        <v>22</v>
      </c>
      <c r="J1539" t="s">
        <v>39</v>
      </c>
    </row>
    <row r="1540" spans="1:10">
      <c r="A1540" t="s">
        <v>2311</v>
      </c>
      <c r="B1540" t="s">
        <v>2312</v>
      </c>
      <c r="C1540">
        <v>624.996048970777</v>
      </c>
      <c r="D1540">
        <v>3.1499122131284718</v>
      </c>
      <c r="E1540">
        <v>0.12733439335652452</v>
      </c>
      <c r="F1540">
        <v>24.737324536576768</v>
      </c>
      <c r="G1540">
        <v>4.2445798211558137E-135</v>
      </c>
      <c r="H1540">
        <v>3.3341174495178919E-132</v>
      </c>
      <c r="I1540" t="s">
        <v>22</v>
      </c>
      <c r="J1540" t="s">
        <v>39</v>
      </c>
    </row>
    <row r="1541" spans="1:10">
      <c r="A1541" t="s">
        <v>2313</v>
      </c>
      <c r="B1541" t="s">
        <v>2314</v>
      </c>
      <c r="C1541">
        <v>7268.59161006866</v>
      </c>
      <c r="D1541">
        <v>2.969467037770023</v>
      </c>
      <c r="E1541">
        <v>0.13718730457001377</v>
      </c>
      <c r="F1541">
        <v>21.645348649987874</v>
      </c>
      <c r="G1541">
        <v>6.7233432336259928E-104</v>
      </c>
      <c r="H1541">
        <v>2.6405930550066087E-101</v>
      </c>
      <c r="I1541" t="s">
        <v>22</v>
      </c>
      <c r="J1541" t="s">
        <v>39</v>
      </c>
    </row>
    <row r="1542" spans="1:10">
      <c r="A1542" t="s">
        <v>2315</v>
      </c>
      <c r="B1542" t="s">
        <v>2316</v>
      </c>
      <c r="C1542">
        <v>2490.3446124755251</v>
      </c>
      <c r="D1542">
        <v>3.2288925242814202</v>
      </c>
      <c r="E1542">
        <v>0.12037152840038987</v>
      </c>
      <c r="F1542">
        <v>26.824387520786537</v>
      </c>
      <c r="G1542">
        <v>1.6787911585083501E-158</v>
      </c>
      <c r="H1542">
        <v>2.6373809100166181E-155</v>
      </c>
      <c r="I1542" t="s">
        <v>22</v>
      </c>
      <c r="J1542" t="s">
        <v>39</v>
      </c>
    </row>
    <row r="1543" spans="1:10">
      <c r="A1543" t="s">
        <v>2317</v>
      </c>
      <c r="B1543" t="s">
        <v>2318</v>
      </c>
      <c r="C1543">
        <v>5372.0990913025635</v>
      </c>
      <c r="D1543">
        <v>3.436041160771917</v>
      </c>
      <c r="E1543">
        <v>0.15691165748825761</v>
      </c>
      <c r="F1543">
        <v>21.89793426297247</v>
      </c>
      <c r="G1543">
        <v>2.7182792377300446E-106</v>
      </c>
      <c r="H1543">
        <v>1.4234722274912998E-103</v>
      </c>
      <c r="I1543" t="s">
        <v>22</v>
      </c>
      <c r="J1543" t="s">
        <v>39</v>
      </c>
    </row>
    <row r="1544" spans="1:10">
      <c r="A1544" t="s">
        <v>2319</v>
      </c>
      <c r="B1544" t="s">
        <v>2320</v>
      </c>
      <c r="C1544">
        <v>664.11888815203622</v>
      </c>
      <c r="D1544">
        <v>3.3086731932113804</v>
      </c>
      <c r="E1544">
        <v>0.17922282180712754</v>
      </c>
      <c r="F1544">
        <v>18.461226979073249</v>
      </c>
      <c r="G1544">
        <v>4.2360842877159801E-76</v>
      </c>
      <c r="H1544">
        <v>4.1593052600011282E-74</v>
      </c>
      <c r="I1544" t="s">
        <v>22</v>
      </c>
      <c r="J1544" t="s">
        <v>39</v>
      </c>
    </row>
    <row r="1545" spans="1:10">
      <c r="A1545" t="s">
        <v>2321</v>
      </c>
      <c r="B1545" t="s">
        <v>2322</v>
      </c>
      <c r="C1545">
        <v>350.78303084837887</v>
      </c>
      <c r="D1545">
        <v>3.5558134551686926</v>
      </c>
      <c r="E1545">
        <v>0.18797474503644382</v>
      </c>
      <c r="F1545">
        <v>18.916442495928404</v>
      </c>
      <c r="G1545">
        <v>8.3504119281845326E-80</v>
      </c>
      <c r="H1545">
        <v>8.7456647594519333E-78</v>
      </c>
      <c r="I1545" t="s">
        <v>22</v>
      </c>
      <c r="J1545" t="s">
        <v>39</v>
      </c>
    </row>
    <row r="1546" spans="1:10">
      <c r="A1546" t="s">
        <v>2323</v>
      </c>
      <c r="B1546" t="s">
        <v>2324</v>
      </c>
      <c r="C1546">
        <v>4587.6340953795279</v>
      </c>
      <c r="D1546">
        <v>3.6072107723432114</v>
      </c>
      <c r="E1546">
        <v>0.17003812817846339</v>
      </c>
      <c r="F1546">
        <v>21.214128919116693</v>
      </c>
      <c r="G1546">
        <v>7.0724560654966966E-100</v>
      </c>
      <c r="H1546">
        <v>1.8518047464825516E-97</v>
      </c>
      <c r="I1546" t="s">
        <v>22</v>
      </c>
      <c r="J1546" t="s">
        <v>39</v>
      </c>
    </row>
    <row r="1547" spans="1:10">
      <c r="A1547" t="s">
        <v>2325</v>
      </c>
      <c r="B1547" t="s">
        <v>2326</v>
      </c>
      <c r="C1547">
        <v>9936.714988519856</v>
      </c>
      <c r="D1547">
        <v>3.5948490484338365</v>
      </c>
      <c r="E1547">
        <v>0.17632800883308983</v>
      </c>
      <c r="F1547">
        <v>20.387283178798221</v>
      </c>
      <c r="G1547">
        <v>2.1685886089968484E-92</v>
      </c>
      <c r="H1547">
        <v>3.785391894148943E-90</v>
      </c>
      <c r="I1547" t="s">
        <v>22</v>
      </c>
      <c r="J1547" t="s">
        <v>39</v>
      </c>
    </row>
    <row r="1548" spans="1:10">
      <c r="A1548" t="s">
        <v>2327</v>
      </c>
      <c r="B1548" t="s">
        <v>2328</v>
      </c>
      <c r="C1548">
        <v>4371.829846784367</v>
      </c>
      <c r="D1548">
        <v>3.6196818386685501</v>
      </c>
      <c r="E1548">
        <v>0.17937238933044858</v>
      </c>
      <c r="F1548">
        <v>20.179704647855225</v>
      </c>
      <c r="G1548">
        <v>1.4762558107722407E-90</v>
      </c>
      <c r="H1548">
        <v>2.3191978787231901E-88</v>
      </c>
      <c r="I1548" t="s">
        <v>22</v>
      </c>
      <c r="J1548" t="s">
        <v>39</v>
      </c>
    </row>
    <row r="1549" spans="1:10">
      <c r="A1549" t="s">
        <v>2329</v>
      </c>
      <c r="B1549" t="s">
        <v>2330</v>
      </c>
      <c r="C1549">
        <v>2485.0438742895867</v>
      </c>
      <c r="D1549">
        <v>3.6005741390400123</v>
      </c>
      <c r="E1549">
        <v>0.17413554531971992</v>
      </c>
      <c r="F1549">
        <v>20.676847638597923</v>
      </c>
      <c r="G1549">
        <v>5.5981616117576372E-95</v>
      </c>
      <c r="H1549">
        <v>1.099338986508906E-92</v>
      </c>
      <c r="I1549" t="s">
        <v>22</v>
      </c>
      <c r="J1549" t="s">
        <v>39</v>
      </c>
    </row>
    <row r="1550" spans="1:10">
      <c r="A1550" t="s">
        <v>2331</v>
      </c>
      <c r="B1550" t="s">
        <v>2332</v>
      </c>
      <c r="C1550">
        <v>9849.3049227702813</v>
      </c>
      <c r="D1550">
        <v>3.0918401986746811</v>
      </c>
      <c r="E1550">
        <v>0.20166556097226243</v>
      </c>
      <c r="F1550">
        <v>15.331523061093908</v>
      </c>
      <c r="G1550">
        <v>4.7081632484444869E-53</v>
      </c>
      <c r="H1550">
        <v>2.5505256770021686E-51</v>
      </c>
      <c r="I1550" t="s">
        <v>22</v>
      </c>
      <c r="J1550" t="s">
        <v>39</v>
      </c>
    </row>
    <row r="1551" spans="1:10">
      <c r="A1551" t="s">
        <v>2333</v>
      </c>
      <c r="B1551" t="s">
        <v>2334</v>
      </c>
      <c r="C1551">
        <v>715.81142778421906</v>
      </c>
      <c r="D1551">
        <v>3.5351364211951188</v>
      </c>
      <c r="E1551">
        <v>0.21123308074473984</v>
      </c>
      <c r="F1551">
        <v>16.735713974020385</v>
      </c>
      <c r="G1551">
        <v>7.1988721207251327E-63</v>
      </c>
      <c r="H1551">
        <v>5.1406491371178104E-61</v>
      </c>
      <c r="I1551" t="s">
        <v>22</v>
      </c>
      <c r="J1551" t="s">
        <v>39</v>
      </c>
    </row>
    <row r="1552" spans="1:10">
      <c r="A1552" t="s">
        <v>2335</v>
      </c>
      <c r="B1552" t="s">
        <v>2336</v>
      </c>
      <c r="C1552">
        <v>2532.404799766301</v>
      </c>
      <c r="D1552">
        <v>3.0309554931589155</v>
      </c>
      <c r="E1552">
        <v>0.19189603354340967</v>
      </c>
      <c r="F1552">
        <v>15.794779272877829</v>
      </c>
      <c r="G1552">
        <v>3.3797415268264693E-56</v>
      </c>
      <c r="H1552">
        <v>2.1238295754577535E-54</v>
      </c>
      <c r="I1552" t="s">
        <v>22</v>
      </c>
      <c r="J1552" t="s">
        <v>39</v>
      </c>
    </row>
    <row r="1553" spans="1:10">
      <c r="A1553" t="s">
        <v>2337</v>
      </c>
      <c r="B1553" t="s">
        <v>2338</v>
      </c>
      <c r="C1553">
        <v>6438.8278096830145</v>
      </c>
      <c r="D1553">
        <v>3.0222204867478104</v>
      </c>
      <c r="E1553">
        <v>0.21315200347286006</v>
      </c>
      <c r="F1553">
        <v>14.178710204488505</v>
      </c>
      <c r="G1553">
        <v>1.2410662584069445E-45</v>
      </c>
      <c r="H1553">
        <v>5.2695002485332694E-44</v>
      </c>
      <c r="I1553" t="s">
        <v>22</v>
      </c>
      <c r="J1553" t="s">
        <v>39</v>
      </c>
    </row>
    <row r="1554" spans="1:10">
      <c r="A1554" t="s">
        <v>2339</v>
      </c>
      <c r="B1554" t="s">
        <v>2340</v>
      </c>
      <c r="C1554">
        <v>4486.8859509817348</v>
      </c>
      <c r="D1554">
        <v>2.3313422512855144</v>
      </c>
      <c r="E1554">
        <v>0.21881868208677169</v>
      </c>
      <c r="F1554">
        <v>10.654219416059867</v>
      </c>
      <c r="G1554">
        <v>1.6663670729045315E-26</v>
      </c>
      <c r="H1554">
        <v>3.4904835620440251E-25</v>
      </c>
      <c r="I1554" t="s">
        <v>22</v>
      </c>
      <c r="J1554" t="s">
        <v>39</v>
      </c>
    </row>
    <row r="1555" spans="1:10">
      <c r="A1555" t="s">
        <v>2341</v>
      </c>
      <c r="B1555" t="s">
        <v>2341</v>
      </c>
      <c r="C1555">
        <v>434.62678478144875</v>
      </c>
      <c r="D1555">
        <v>1.7593891090154887</v>
      </c>
      <c r="E1555">
        <v>0.17186090187313766</v>
      </c>
      <c r="F1555">
        <v>10.237285443283747</v>
      </c>
      <c r="G1555">
        <v>1.3497016077275787E-24</v>
      </c>
      <c r="H1555">
        <v>2.3824508154382314E-23</v>
      </c>
      <c r="I1555" t="s">
        <v>22</v>
      </c>
      <c r="J1555" t="s">
        <v>39</v>
      </c>
    </row>
    <row r="1556" spans="1:10">
      <c r="A1556" t="s">
        <v>2342</v>
      </c>
      <c r="B1556" t="s">
        <v>2342</v>
      </c>
      <c r="C1556">
        <v>4748.4056045715897</v>
      </c>
      <c r="D1556">
        <v>1.6588398873860393</v>
      </c>
      <c r="E1556">
        <v>0.16830511970123993</v>
      </c>
      <c r="F1556">
        <v>9.8561463271626089</v>
      </c>
      <c r="G1556">
        <v>6.4476689070722839E-23</v>
      </c>
      <c r="H1556">
        <v>9.9306743656966265E-22</v>
      </c>
      <c r="I1556" t="s">
        <v>22</v>
      </c>
      <c r="J1556" t="s">
        <v>39</v>
      </c>
    </row>
    <row r="1557" spans="1:10">
      <c r="A1557" t="s">
        <v>2343</v>
      </c>
      <c r="B1557" t="s">
        <v>2344</v>
      </c>
      <c r="C1557">
        <v>734.65694518072075</v>
      </c>
      <c r="D1557">
        <v>0.21152051400585145</v>
      </c>
      <c r="E1557">
        <v>0.14679292974462704</v>
      </c>
      <c r="F1557">
        <v>1.4409448355164638</v>
      </c>
      <c r="G1557">
        <v>0.14960026807530852</v>
      </c>
      <c r="H1557">
        <v>0.20138990672348731</v>
      </c>
      <c r="I1557" t="s">
        <v>12</v>
      </c>
      <c r="J1557" t="e">
        <v>#N/A</v>
      </c>
    </row>
    <row r="1558" spans="1:10">
      <c r="A1558" t="s">
        <v>2345</v>
      </c>
      <c r="B1558" t="s">
        <v>2345</v>
      </c>
      <c r="C1558">
        <v>164.85473105922998</v>
      </c>
      <c r="D1558">
        <v>-0.22622191950687862</v>
      </c>
      <c r="E1558">
        <v>0.12401042468830485</v>
      </c>
      <c r="F1558">
        <v>-1.8242169565621453</v>
      </c>
      <c r="G1558">
        <v>6.8119279079568676E-2</v>
      </c>
      <c r="H1558">
        <v>9.9088321698150364E-2</v>
      </c>
      <c r="I1558" t="s">
        <v>12</v>
      </c>
      <c r="J1558" t="e">
        <v>#N/A</v>
      </c>
    </row>
    <row r="1559" spans="1:10">
      <c r="A1559" t="s">
        <v>2346</v>
      </c>
      <c r="B1559" t="s">
        <v>2346</v>
      </c>
      <c r="C1559">
        <v>280.51869666418793</v>
      </c>
      <c r="D1559">
        <v>0.98528044276365412</v>
      </c>
      <c r="E1559">
        <v>0.18581407558642302</v>
      </c>
      <c r="F1559">
        <v>5.3025070337332734</v>
      </c>
      <c r="G1559">
        <v>1.142230642095019E-7</v>
      </c>
      <c r="H1559">
        <v>4.2826833859934957E-7</v>
      </c>
      <c r="I1559" t="s">
        <v>12</v>
      </c>
      <c r="J1559" t="e">
        <v>#N/A</v>
      </c>
    </row>
    <row r="1560" spans="1:10">
      <c r="A1560" t="s">
        <v>2347</v>
      </c>
      <c r="B1560" t="s">
        <v>2347</v>
      </c>
      <c r="C1560">
        <v>2.7614729576558843</v>
      </c>
      <c r="D1560">
        <v>1.1255648386586552</v>
      </c>
      <c r="E1560">
        <v>0.75271908447279201</v>
      </c>
      <c r="F1560">
        <v>1.4953318733070333</v>
      </c>
      <c r="G1560">
        <v>0.13482785066858413</v>
      </c>
      <c r="H1560">
        <v>0.18323058252625057</v>
      </c>
      <c r="I1560" t="s">
        <v>12</v>
      </c>
      <c r="J1560" t="e">
        <v>#N/A</v>
      </c>
    </row>
    <row r="1561" spans="1:10">
      <c r="A1561" t="s">
        <v>2348</v>
      </c>
      <c r="B1561" t="s">
        <v>2348</v>
      </c>
      <c r="C1561">
        <v>622.31865324883927</v>
      </c>
      <c r="D1561">
        <v>0.41454513710736018</v>
      </c>
      <c r="E1561">
        <v>0.14873854292968902</v>
      </c>
      <c r="F1561">
        <v>2.7870727313990296</v>
      </c>
      <c r="G1561">
        <v>5.3186540345787217E-3</v>
      </c>
      <c r="H1561">
        <v>9.841702577530238E-3</v>
      </c>
      <c r="I1561" t="s">
        <v>12</v>
      </c>
      <c r="J1561" t="e">
        <v>#N/A</v>
      </c>
    </row>
    <row r="1562" spans="1:10">
      <c r="A1562" t="s">
        <v>2349</v>
      </c>
      <c r="B1562" t="s">
        <v>2350</v>
      </c>
      <c r="C1562">
        <v>215.10260314667499</v>
      </c>
      <c r="D1562">
        <v>1.1605888610226616</v>
      </c>
      <c r="E1562">
        <v>0.18375354655777271</v>
      </c>
      <c r="F1562">
        <v>6.3160079506697775</v>
      </c>
      <c r="G1562">
        <v>2.6840624581096744E-10</v>
      </c>
      <c r="H1562">
        <v>1.3343867473703477E-9</v>
      </c>
      <c r="I1562" t="s">
        <v>22</v>
      </c>
      <c r="J1562" t="s">
        <v>39</v>
      </c>
    </row>
    <row r="1563" spans="1:10">
      <c r="A1563" t="s">
        <v>2351</v>
      </c>
      <c r="B1563" t="s">
        <v>2352</v>
      </c>
      <c r="C1563">
        <v>1028.1127634177942</v>
      </c>
      <c r="D1563">
        <v>1.8638138145914276</v>
      </c>
      <c r="E1563">
        <v>0.14008180917338084</v>
      </c>
      <c r="F1563">
        <v>13.305180919562256</v>
      </c>
      <c r="G1563">
        <v>2.1596971861334751E-40</v>
      </c>
      <c r="H1563">
        <v>7.3758353900341063E-39</v>
      </c>
      <c r="I1563" t="s">
        <v>22</v>
      </c>
      <c r="J1563" t="s">
        <v>39</v>
      </c>
    </row>
    <row r="1564" spans="1:10">
      <c r="A1564" t="s">
        <v>2353</v>
      </c>
      <c r="B1564" t="s">
        <v>2354</v>
      </c>
      <c r="C1564">
        <v>607.94755914516213</v>
      </c>
      <c r="D1564">
        <v>2.3008005878452611</v>
      </c>
      <c r="E1564">
        <v>0.13398617311866737</v>
      </c>
      <c r="F1564">
        <v>17.171925537477019</v>
      </c>
      <c r="G1564">
        <v>4.3088569210509011E-66</v>
      </c>
      <c r="H1564">
        <v>3.2234353442718882E-64</v>
      </c>
      <c r="I1564" t="s">
        <v>22</v>
      </c>
      <c r="J1564" t="s">
        <v>39</v>
      </c>
    </row>
    <row r="1565" spans="1:10">
      <c r="A1565" t="s">
        <v>2355</v>
      </c>
      <c r="B1565" t="s">
        <v>2356</v>
      </c>
      <c r="C1565">
        <v>1401.0732347986564</v>
      </c>
      <c r="D1565">
        <v>1.959639508406444</v>
      </c>
      <c r="E1565">
        <v>0.18606181853060211</v>
      </c>
      <c r="F1565">
        <v>10.532195825465054</v>
      </c>
      <c r="G1565">
        <v>6.138555947678328E-26</v>
      </c>
      <c r="H1565">
        <v>1.2363681274105967E-24</v>
      </c>
      <c r="I1565" t="s">
        <v>22</v>
      </c>
      <c r="J1565" t="s">
        <v>39</v>
      </c>
    </row>
    <row r="1566" spans="1:10">
      <c r="A1566" t="s">
        <v>2357</v>
      </c>
      <c r="B1566" t="s">
        <v>2357</v>
      </c>
      <c r="C1566">
        <v>4414.4013520162189</v>
      </c>
      <c r="D1566">
        <v>-0.51156330671418038</v>
      </c>
      <c r="E1566">
        <v>0.12396760938839602</v>
      </c>
      <c r="F1566">
        <v>-4.1265884632124337</v>
      </c>
      <c r="G1566">
        <v>3.6818441178461485E-5</v>
      </c>
      <c r="H1566">
        <v>9.8370358998916662E-5</v>
      </c>
      <c r="I1566" t="s">
        <v>12</v>
      </c>
      <c r="J1566" t="e">
        <v>#N/A</v>
      </c>
    </row>
    <row r="1567" spans="1:10">
      <c r="A1567" t="s">
        <v>2358</v>
      </c>
      <c r="B1567" t="s">
        <v>2358</v>
      </c>
      <c r="C1567">
        <v>1645.3806278184138</v>
      </c>
      <c r="D1567">
        <v>0.35297115242699723</v>
      </c>
      <c r="E1567">
        <v>9.3732951452371663E-2</v>
      </c>
      <c r="F1567">
        <v>3.7657104247523003</v>
      </c>
      <c r="G1567">
        <v>1.6607618537084647E-4</v>
      </c>
      <c r="H1567">
        <v>4.0016209695950891E-4</v>
      </c>
      <c r="I1567" t="s">
        <v>12</v>
      </c>
      <c r="J1567" t="e">
        <v>#N/A</v>
      </c>
    </row>
    <row r="1568" spans="1:10">
      <c r="A1568" t="s">
        <v>2359</v>
      </c>
      <c r="B1568" t="s">
        <v>2359</v>
      </c>
      <c r="C1568">
        <v>688.39300699347996</v>
      </c>
      <c r="D1568">
        <v>-0.74019609453476343</v>
      </c>
      <c r="E1568">
        <v>0.15269280812460853</v>
      </c>
      <c r="F1568">
        <v>-4.8476159658463356</v>
      </c>
      <c r="G1568">
        <v>1.2495399160253691E-6</v>
      </c>
      <c r="H1568">
        <v>4.0558413389997005E-6</v>
      </c>
      <c r="I1568" t="s">
        <v>12</v>
      </c>
      <c r="J1568" t="e">
        <v>#N/A</v>
      </c>
    </row>
    <row r="1569" spans="1:10">
      <c r="A1569" t="s">
        <v>2360</v>
      </c>
      <c r="B1569" t="s">
        <v>2360</v>
      </c>
      <c r="C1569">
        <v>10297.111278449443</v>
      </c>
      <c r="D1569">
        <v>0.27939850013953299</v>
      </c>
      <c r="E1569">
        <v>0.21881436506150134</v>
      </c>
      <c r="F1569">
        <v>1.2768745784172053</v>
      </c>
      <c r="G1569">
        <v>0.20164653044273914</v>
      </c>
      <c r="H1569">
        <v>0.26008760207351661</v>
      </c>
      <c r="I1569" t="s">
        <v>12</v>
      </c>
      <c r="J1569" t="e">
        <v>#N/A</v>
      </c>
    </row>
    <row r="1570" spans="1:10">
      <c r="A1570" t="s">
        <v>2361</v>
      </c>
      <c r="B1570" t="s">
        <v>2362</v>
      </c>
      <c r="C1570">
        <v>1227.9096054420352</v>
      </c>
      <c r="D1570">
        <v>1.5789538313583464</v>
      </c>
      <c r="E1570">
        <v>0.21524471066330367</v>
      </c>
      <c r="F1570">
        <v>7.3356219834280783</v>
      </c>
      <c r="G1570">
        <v>2.2069412354487116E-13</v>
      </c>
      <c r="H1570">
        <v>1.5977440925760029E-12</v>
      </c>
      <c r="I1570" t="s">
        <v>22</v>
      </c>
      <c r="J1570" t="s">
        <v>39</v>
      </c>
    </row>
    <row r="1571" spans="1:10">
      <c r="A1571" t="s">
        <v>2363</v>
      </c>
      <c r="B1571" t="s">
        <v>2364</v>
      </c>
      <c r="C1571">
        <v>3526.9723585312549</v>
      </c>
      <c r="D1571">
        <v>1.5384716720197162</v>
      </c>
      <c r="E1571">
        <v>0.2733262268571125</v>
      </c>
      <c r="F1571">
        <v>5.6287012399435321</v>
      </c>
      <c r="G1571">
        <v>1.8157157810262531E-8</v>
      </c>
      <c r="H1571">
        <v>7.5065512947164307E-8</v>
      </c>
      <c r="I1571" t="s">
        <v>22</v>
      </c>
      <c r="J1571" t="s">
        <v>39</v>
      </c>
    </row>
    <row r="1572" spans="1:10">
      <c r="A1572" t="s">
        <v>74</v>
      </c>
      <c r="B1572" t="s">
        <v>2365</v>
      </c>
      <c r="C1572">
        <v>98454.692478665442</v>
      </c>
      <c r="D1572">
        <v>0.25498555897894987</v>
      </c>
      <c r="E1572">
        <v>0.14459557310896273</v>
      </c>
      <c r="F1572">
        <v>1.7634395956700601</v>
      </c>
      <c r="G1572">
        <v>7.782637658623523E-2</v>
      </c>
      <c r="H1572">
        <v>0.11216994276786747</v>
      </c>
      <c r="I1572" t="s">
        <v>12</v>
      </c>
      <c r="J1572" t="e">
        <v>#N/A</v>
      </c>
    </row>
    <row r="1573" spans="1:10">
      <c r="A1573" t="s">
        <v>2366</v>
      </c>
      <c r="B1573" t="s">
        <v>2367</v>
      </c>
      <c r="C1573">
        <v>296.07532994658851</v>
      </c>
      <c r="D1573">
        <v>-0.43660522312302985</v>
      </c>
      <c r="E1573">
        <v>0.14183962091640581</v>
      </c>
      <c r="F1573">
        <v>-3.078161238039026</v>
      </c>
      <c r="G1573">
        <v>2.0828218791101995E-3</v>
      </c>
      <c r="H1573">
        <v>4.2166406856728395E-3</v>
      </c>
      <c r="I1573" t="s">
        <v>12</v>
      </c>
      <c r="J1573" t="e">
        <v>#N/A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opLeftCell="A10" zoomScale="89" workbookViewId="0">
      <selection activeCell="P47" sqref="P47"/>
    </sheetView>
  </sheetViews>
  <sheetFormatPr defaultColWidth="8.8125" defaultRowHeight="14.15"/>
  <cols>
    <col min="1" max="4" width="8.8125" style="31"/>
    <col min="5" max="5" width="17" style="31" customWidth="1"/>
    <col min="6" max="16384" width="8.8125" style="31"/>
  </cols>
  <sheetData>
    <row r="1" spans="1:19" s="37" customFormat="1">
      <c r="F1" s="38"/>
      <c r="H1" s="37" t="s">
        <v>7448</v>
      </c>
    </row>
    <row r="2" spans="1:19" s="37" customFormat="1">
      <c r="F2" s="38"/>
      <c r="G2" s="34"/>
      <c r="H2" s="34" t="s">
        <v>7552</v>
      </c>
      <c r="I2" s="34"/>
      <c r="J2" s="34"/>
      <c r="K2" s="34"/>
      <c r="L2" s="34" t="s">
        <v>7551</v>
      </c>
      <c r="M2" s="34"/>
      <c r="P2" s="37" t="s">
        <v>7550</v>
      </c>
    </row>
    <row r="3" spans="1:19" s="37" customFormat="1">
      <c r="A3" s="37" t="s">
        <v>7453</v>
      </c>
      <c r="B3" s="37" t="s">
        <v>7454</v>
      </c>
      <c r="C3" s="39" t="s">
        <v>7455</v>
      </c>
      <c r="D3" s="35" t="s">
        <v>7456</v>
      </c>
      <c r="E3" s="37" t="s">
        <v>7457</v>
      </c>
      <c r="F3" s="38" t="s">
        <v>7458</v>
      </c>
      <c r="G3" s="37" t="s">
        <v>7459</v>
      </c>
      <c r="H3" s="37" t="s">
        <v>7585</v>
      </c>
      <c r="I3" s="37" t="s">
        <v>7584</v>
      </c>
      <c r="J3" s="37" t="s">
        <v>7583</v>
      </c>
      <c r="K3" s="37" t="s">
        <v>7582</v>
      </c>
      <c r="L3" s="37" t="s">
        <v>7581</v>
      </c>
      <c r="M3" s="37" t="s">
        <v>7580</v>
      </c>
      <c r="N3" s="37" t="s">
        <v>7579</v>
      </c>
      <c r="O3" s="37" t="s">
        <v>7578</v>
      </c>
      <c r="P3" s="37" t="s">
        <v>7577</v>
      </c>
      <c r="Q3" s="37" t="s">
        <v>7576</v>
      </c>
      <c r="R3" s="37" t="s">
        <v>7575</v>
      </c>
      <c r="S3" s="37" t="s">
        <v>7574</v>
      </c>
    </row>
    <row r="4" spans="1:19">
      <c r="A4" s="31" t="s">
        <v>7588</v>
      </c>
      <c r="B4" s="31" t="s">
        <v>7477</v>
      </c>
      <c r="C4" s="31">
        <v>634.44529999999997</v>
      </c>
      <c r="D4" s="31">
        <v>-0.31523600214202219</v>
      </c>
      <c r="E4" s="31" t="s">
        <v>7600</v>
      </c>
      <c r="F4" s="31">
        <v>634.44509749902898</v>
      </c>
      <c r="G4" s="31">
        <v>3.22081666666667</v>
      </c>
      <c r="H4" s="31">
        <v>1864.3086485589099</v>
      </c>
      <c r="I4" s="31">
        <v>3719.9839708960999</v>
      </c>
      <c r="J4" s="31">
        <v>3487.71419610264</v>
      </c>
      <c r="K4" s="31">
        <v>3810.97209018169</v>
      </c>
      <c r="L4" s="31">
        <v>8350.3890093138398</v>
      </c>
      <c r="M4" s="31">
        <v>6853.2223368340901</v>
      </c>
      <c r="N4" s="31">
        <v>8184.7247806309497</v>
      </c>
      <c r="O4" s="31">
        <v>7271.3611315762</v>
      </c>
      <c r="P4" s="31">
        <v>1793.8686444477601</v>
      </c>
      <c r="Q4" s="31">
        <v>1160.98979390002</v>
      </c>
      <c r="R4" s="31">
        <v>1562.9850807313801</v>
      </c>
      <c r="S4" s="31">
        <v>1524.48918802802</v>
      </c>
    </row>
    <row r="5" spans="1:19">
      <c r="A5" s="31" t="s">
        <v>7504</v>
      </c>
      <c r="B5" s="31" t="s">
        <v>7477</v>
      </c>
      <c r="C5" s="31">
        <v>662.47659999999996</v>
      </c>
      <c r="D5" s="31">
        <v>0.15094872798312389</v>
      </c>
      <c r="E5" s="31" t="s">
        <v>7599</v>
      </c>
      <c r="F5" s="31">
        <v>662.476690297137</v>
      </c>
      <c r="G5" s="31">
        <v>3.1869999999999998</v>
      </c>
      <c r="H5" s="31">
        <v>9989.8140070048303</v>
      </c>
      <c r="I5" s="31">
        <v>12792.4472861263</v>
      </c>
      <c r="J5" s="31">
        <v>13342.7473704394</v>
      </c>
      <c r="K5" s="31">
        <v>15673.334303166101</v>
      </c>
      <c r="L5" s="31">
        <v>14450.5834221966</v>
      </c>
      <c r="M5" s="31">
        <v>11484.59545398</v>
      </c>
      <c r="N5" s="31">
        <v>13752.902409202999</v>
      </c>
      <c r="O5" s="31">
        <v>13364.8757868456</v>
      </c>
      <c r="P5" s="31">
        <v>8924.0124659795292</v>
      </c>
      <c r="Q5" s="31">
        <v>8773.8696493091502</v>
      </c>
      <c r="R5" s="31">
        <v>9230.1028794079793</v>
      </c>
      <c r="S5" s="31">
        <v>9333.5896932742398</v>
      </c>
    </row>
    <row r="6" spans="1:19">
      <c r="A6" s="31" t="s">
        <v>7587</v>
      </c>
      <c r="B6" s="31" t="s">
        <v>7477</v>
      </c>
      <c r="C6" s="31">
        <v>632.42970000000003</v>
      </c>
      <c r="D6" s="31">
        <v>1.1068423888662604</v>
      </c>
      <c r="E6" s="31" t="s">
        <v>7598</v>
      </c>
      <c r="F6" s="31">
        <v>632.43038172800198</v>
      </c>
      <c r="G6" s="31">
        <v>3.22081666666667</v>
      </c>
      <c r="H6" s="31">
        <v>476.16288163147999</v>
      </c>
      <c r="I6" s="31">
        <v>1262.8449424319299</v>
      </c>
      <c r="J6" s="31">
        <v>1325.39114658994</v>
      </c>
      <c r="K6" s="31">
        <v>1180.9228162710899</v>
      </c>
      <c r="L6" s="31">
        <v>4426.4041560893402</v>
      </c>
      <c r="M6" s="31">
        <v>4171.04127879321</v>
      </c>
      <c r="N6" s="31">
        <v>4402.73702359457</v>
      </c>
      <c r="O6" s="31">
        <v>3602.6933423052701</v>
      </c>
      <c r="P6" s="31">
        <v>588.52069230626</v>
      </c>
      <c r="Q6" s="31">
        <v>320.71353216359398</v>
      </c>
      <c r="R6" s="31">
        <v>534.70960526281101</v>
      </c>
      <c r="S6" s="31">
        <v>471.59389600813398</v>
      </c>
    </row>
    <row r="7" spans="1:19">
      <c r="A7" s="31" t="s">
        <v>7586</v>
      </c>
      <c r="B7" s="31" t="s">
        <v>7477</v>
      </c>
      <c r="C7" s="31">
        <v>674.47659999999996</v>
      </c>
      <c r="D7" s="31">
        <v>0.59305244987487871</v>
      </c>
      <c r="E7" s="31" t="s">
        <v>7597</v>
      </c>
      <c r="F7" s="31">
        <v>674.47695936995694</v>
      </c>
      <c r="G7" s="31">
        <v>3.1869999999999998</v>
      </c>
      <c r="H7" s="31">
        <v>3339.4946133283102</v>
      </c>
      <c r="I7" s="31">
        <v>7940.5513796581299</v>
      </c>
      <c r="J7" s="31">
        <v>7860.9531269978397</v>
      </c>
      <c r="K7" s="31">
        <v>7302.7354241032299</v>
      </c>
      <c r="L7" s="31">
        <v>17865.095210107898</v>
      </c>
      <c r="M7" s="31">
        <v>20867.700449869801</v>
      </c>
      <c r="N7" s="31">
        <v>18719.234229454101</v>
      </c>
      <c r="O7" s="31">
        <v>16631.3385138749</v>
      </c>
      <c r="P7" s="31">
        <v>4417.75641625358</v>
      </c>
      <c r="Q7" s="31">
        <v>1763.1047601092801</v>
      </c>
      <c r="R7" s="31">
        <v>3360.4096239288401</v>
      </c>
      <c r="S7" s="31">
        <v>3349.51298328353</v>
      </c>
    </row>
    <row r="8" spans="1:19">
      <c r="A8" s="31" t="s">
        <v>7506</v>
      </c>
      <c r="B8" s="31" t="s">
        <v>7477</v>
      </c>
      <c r="C8" s="31">
        <v>688.4923</v>
      </c>
      <c r="D8" s="31">
        <v>1.3072041619077732</v>
      </c>
      <c r="E8" s="31" t="s">
        <v>7596</v>
      </c>
      <c r="F8" s="31">
        <v>688.49324136981397</v>
      </c>
      <c r="G8" s="31">
        <v>3.1531833333333301</v>
      </c>
      <c r="H8" s="31">
        <v>9067.7169332619906</v>
      </c>
      <c r="I8" s="31">
        <v>10546.748912962301</v>
      </c>
      <c r="J8" s="31">
        <v>11769.2457813575</v>
      </c>
      <c r="K8" s="31">
        <v>11404.490085708499</v>
      </c>
      <c r="L8" s="31">
        <v>8174.2330714950303</v>
      </c>
      <c r="M8" s="31">
        <v>8774.5955673734406</v>
      </c>
      <c r="N8" s="31">
        <v>8837.9045635495295</v>
      </c>
      <c r="O8" s="31">
        <v>8206.9019605711092</v>
      </c>
      <c r="P8" s="31">
        <v>9099.5777631092005</v>
      </c>
      <c r="Q8" s="31">
        <v>7414.5508675169203</v>
      </c>
      <c r="R8" s="31">
        <v>10947.603425949501</v>
      </c>
      <c r="S8" s="31">
        <v>9792.3053077305594</v>
      </c>
    </row>
    <row r="9" spans="1:19">
      <c r="A9" s="31" t="s">
        <v>7510</v>
      </c>
      <c r="B9" s="31" t="s">
        <v>7477</v>
      </c>
      <c r="C9" s="31">
        <v>702.50789999999995</v>
      </c>
      <c r="D9" s="31">
        <v>1.4234715368895354</v>
      </c>
      <c r="E9" s="31" t="s">
        <v>7595</v>
      </c>
      <c r="F9" s="31">
        <v>702.50886798887495</v>
      </c>
      <c r="G9" s="31">
        <v>3.1531833333333301</v>
      </c>
      <c r="H9" s="31">
        <v>4369.3876464508903</v>
      </c>
      <c r="I9" s="31">
        <v>5858.4355355055704</v>
      </c>
      <c r="J9" s="31">
        <v>6418.5803753855998</v>
      </c>
      <c r="K9" s="31">
        <v>6187.7199854166001</v>
      </c>
      <c r="L9" s="31">
        <v>4767.3074213297696</v>
      </c>
      <c r="M9" s="31">
        <v>5595.1799278278704</v>
      </c>
      <c r="N9" s="31">
        <v>5144.5158826120096</v>
      </c>
      <c r="O9" s="31">
        <v>4752.0609904738103</v>
      </c>
      <c r="P9" s="31">
        <v>4415.4174665790597</v>
      </c>
      <c r="Q9" s="31">
        <v>2597.1198454104001</v>
      </c>
      <c r="R9" s="31">
        <v>4391.3173017407898</v>
      </c>
      <c r="S9" s="31">
        <v>3937.4768357842399</v>
      </c>
    </row>
    <row r="10" spans="1:19">
      <c r="A10" s="31" t="s">
        <v>7514</v>
      </c>
      <c r="B10" s="31" t="s">
        <v>7477</v>
      </c>
      <c r="C10" s="31">
        <v>716.52359999999999</v>
      </c>
      <c r="D10" s="31">
        <v>0.27912548876754756</v>
      </c>
      <c r="E10" s="31" t="s">
        <v>7594</v>
      </c>
      <c r="F10" s="31">
        <v>716.52376296352998</v>
      </c>
      <c r="G10" s="31">
        <v>3.1531833333333301</v>
      </c>
      <c r="H10" s="31">
        <v>10823.121523043999</v>
      </c>
      <c r="I10" s="31">
        <v>5166.8536254471501</v>
      </c>
      <c r="J10" s="31">
        <v>5539.9091297288796</v>
      </c>
      <c r="K10" s="31">
        <v>5507.0163160714801</v>
      </c>
      <c r="L10" s="31">
        <v>1995.4446024419699</v>
      </c>
      <c r="M10" s="31">
        <v>2431.6667913781598</v>
      </c>
      <c r="N10" s="31">
        <v>2713.91166063726</v>
      </c>
      <c r="O10" s="31">
        <v>2849.4332546862802</v>
      </c>
      <c r="P10" s="31">
        <v>12096.064097565501</v>
      </c>
      <c r="Q10" s="31">
        <v>13205.9029815672</v>
      </c>
      <c r="R10" s="31">
        <v>18747.928105199899</v>
      </c>
      <c r="S10" s="31">
        <v>16915.638170656301</v>
      </c>
    </row>
    <row r="11" spans="1:19">
      <c r="A11" s="31" t="s">
        <v>7518</v>
      </c>
      <c r="B11" s="31" t="s">
        <v>7477</v>
      </c>
      <c r="C11" s="31">
        <v>730.53920000000005</v>
      </c>
      <c r="D11" s="31">
        <v>0.68442596918574183</v>
      </c>
      <c r="E11" s="31" t="s">
        <v>7593</v>
      </c>
      <c r="F11" s="31">
        <v>730.53968672238</v>
      </c>
      <c r="G11" s="31">
        <v>3.1531833333333301</v>
      </c>
      <c r="H11" s="31">
        <v>15728.954809336799</v>
      </c>
      <c r="I11" s="31">
        <v>14671.490447115801</v>
      </c>
      <c r="J11" s="31">
        <v>14702.2447479189</v>
      </c>
      <c r="K11" s="31">
        <v>15195.0282075216</v>
      </c>
      <c r="L11" s="31">
        <v>5938.5144096919103</v>
      </c>
      <c r="M11" s="31">
        <v>5863.9593904670701</v>
      </c>
      <c r="N11" s="31">
        <v>6367.3421843284304</v>
      </c>
      <c r="O11" s="31">
        <v>5827.7187934905196</v>
      </c>
      <c r="P11" s="31">
        <v>19018.314048444099</v>
      </c>
      <c r="Q11" s="31">
        <v>15867.2341603524</v>
      </c>
      <c r="R11" s="31">
        <v>22178.459021200899</v>
      </c>
      <c r="S11" s="31">
        <v>18805.6251016776</v>
      </c>
    </row>
    <row r="12" spans="1:19">
      <c r="A12" s="31" t="s">
        <v>7512</v>
      </c>
      <c r="B12" s="31" t="s">
        <v>7477</v>
      </c>
      <c r="C12" s="31">
        <v>714.50789999999995</v>
      </c>
      <c r="D12" s="31">
        <v>1.2596081862796131</v>
      </c>
      <c r="E12" s="31" t="s">
        <v>7592</v>
      </c>
      <c r="F12" s="31">
        <v>714.50878788387195</v>
      </c>
      <c r="G12" s="31">
        <v>3.1531833333333301</v>
      </c>
      <c r="H12" s="31">
        <v>1976.3302194521</v>
      </c>
      <c r="I12" s="31">
        <v>1619.5911556738499</v>
      </c>
      <c r="J12" s="31">
        <v>1911.6781597926299</v>
      </c>
      <c r="K12" s="31">
        <v>1730.6201507911701</v>
      </c>
      <c r="L12" s="31">
        <v>1811.37002715063</v>
      </c>
      <c r="M12" s="31">
        <v>2091.61487467078</v>
      </c>
      <c r="N12" s="31">
        <v>2193.77415586085</v>
      </c>
      <c r="O12" s="31">
        <v>2077.6517587435801</v>
      </c>
      <c r="P12" s="31">
        <v>2552.7771877976602</v>
      </c>
      <c r="Q12" s="31">
        <v>2790.7620439712</v>
      </c>
      <c r="R12" s="31">
        <v>4236.4418275453099</v>
      </c>
      <c r="S12" s="31">
        <v>3543.7130908680901</v>
      </c>
    </row>
    <row r="13" spans="1:19">
      <c r="A13" s="31" t="s">
        <v>7516</v>
      </c>
      <c r="B13" s="31" t="s">
        <v>7477</v>
      </c>
      <c r="C13" s="31">
        <v>728.52359999999999</v>
      </c>
      <c r="D13" s="31">
        <v>1.784430868148587</v>
      </c>
      <c r="E13" s="31" t="s">
        <v>7591</v>
      </c>
      <c r="F13" s="31">
        <v>728.52494454648502</v>
      </c>
      <c r="G13" s="31">
        <v>3.0996000000000001</v>
      </c>
      <c r="H13" s="31">
        <v>6416.7450265778698</v>
      </c>
      <c r="I13" s="31">
        <v>9310.3492064795591</v>
      </c>
      <c r="J13" s="31">
        <v>10162.1419601538</v>
      </c>
      <c r="K13" s="31">
        <v>9641.2220687261997</v>
      </c>
      <c r="L13" s="31">
        <v>9361.2894455605401</v>
      </c>
      <c r="M13" s="31">
        <v>10609.690955909</v>
      </c>
      <c r="N13" s="31">
        <v>10180.2851606401</v>
      </c>
      <c r="O13" s="31">
        <v>9327.6137945972696</v>
      </c>
      <c r="P13" s="31">
        <v>9712.8435397404592</v>
      </c>
      <c r="Q13" s="31">
        <v>6683.2534929107997</v>
      </c>
      <c r="R13" s="31">
        <v>10751.847102509601</v>
      </c>
      <c r="S13" s="31">
        <v>9168.8494272180396</v>
      </c>
    </row>
    <row r="14" spans="1:19">
      <c r="A14" s="31" t="s">
        <v>7520</v>
      </c>
      <c r="B14" s="31" t="s">
        <v>7477</v>
      </c>
      <c r="C14" s="31">
        <v>742.53920000000005</v>
      </c>
      <c r="D14" s="31">
        <v>1.4814032713037251</v>
      </c>
      <c r="E14" s="31" t="s">
        <v>7590</v>
      </c>
      <c r="F14" s="31">
        <v>742.54030501006298</v>
      </c>
      <c r="G14" s="31">
        <v>3.0996000000000001</v>
      </c>
      <c r="H14" s="31">
        <v>6090.6177312876198</v>
      </c>
      <c r="I14" s="31">
        <v>4505.0724663083201</v>
      </c>
      <c r="J14" s="31">
        <v>4802.7895650550299</v>
      </c>
      <c r="K14" s="31">
        <v>4615.5479141676597</v>
      </c>
      <c r="L14" s="31">
        <v>2418.02560229957</v>
      </c>
      <c r="M14" s="31">
        <v>3206.9950562990998</v>
      </c>
      <c r="N14" s="31">
        <v>2985.1487468917298</v>
      </c>
      <c r="O14" s="31">
        <v>2844.39230430115</v>
      </c>
      <c r="P14" s="31">
        <v>8006.3897674646496</v>
      </c>
      <c r="Q14" s="31">
        <v>7144.1291648404003</v>
      </c>
      <c r="R14" s="31">
        <v>11426.0354553295</v>
      </c>
      <c r="S14" s="31">
        <v>9934.8523718185897</v>
      </c>
    </row>
    <row r="15" spans="1:19">
      <c r="A15" s="31" t="s">
        <v>7522</v>
      </c>
      <c r="B15" s="31" t="s">
        <v>7477</v>
      </c>
      <c r="C15" s="31">
        <v>756.55489999999998</v>
      </c>
      <c r="D15" s="31">
        <v>0.9252467997387358</v>
      </c>
      <c r="E15" s="31" t="s">
        <v>7589</v>
      </c>
      <c r="F15" s="31">
        <v>756.55558128004304</v>
      </c>
      <c r="G15" s="31">
        <v>3.0996000000000001</v>
      </c>
      <c r="H15" s="31">
        <v>4569.7385765475001</v>
      </c>
      <c r="I15" s="31">
        <v>4508.6614088266097</v>
      </c>
      <c r="J15" s="31">
        <v>4558.6213355850596</v>
      </c>
      <c r="K15" s="31">
        <v>4654.3128847111702</v>
      </c>
      <c r="L15" s="31">
        <v>1378.49466648059</v>
      </c>
      <c r="M15" s="31">
        <v>1640.06529263423</v>
      </c>
      <c r="N15" s="31">
        <v>1608.14913732129</v>
      </c>
      <c r="O15" s="31">
        <v>1515.84334825221</v>
      </c>
      <c r="P15" s="31">
        <v>5967.2213584003202</v>
      </c>
      <c r="Q15" s="31">
        <v>4055.69332261096</v>
      </c>
      <c r="R15" s="31">
        <v>6793.4647023343196</v>
      </c>
      <c r="S15" s="31">
        <v>5794.5672885768099</v>
      </c>
    </row>
    <row r="18" spans="5:18">
      <c r="F18" s="37" t="s">
        <v>7588</v>
      </c>
      <c r="G18" s="37" t="s">
        <v>7504</v>
      </c>
      <c r="H18" s="37" t="s">
        <v>7587</v>
      </c>
      <c r="I18" s="37" t="s">
        <v>7586</v>
      </c>
      <c r="J18" s="37" t="s">
        <v>7506</v>
      </c>
      <c r="K18" s="37" t="s">
        <v>7510</v>
      </c>
      <c r="L18" s="37" t="s">
        <v>7514</v>
      </c>
      <c r="M18" s="37" t="s">
        <v>7518</v>
      </c>
      <c r="N18" s="37" t="s">
        <v>7512</v>
      </c>
      <c r="O18" s="37" t="s">
        <v>7516</v>
      </c>
      <c r="P18" s="37" t="s">
        <v>7520</v>
      </c>
      <c r="Q18" s="37" t="s">
        <v>7522</v>
      </c>
      <c r="R18" s="37"/>
    </row>
    <row r="19" spans="5:18">
      <c r="E19" s="34" t="s">
        <v>7552</v>
      </c>
      <c r="F19" s="31">
        <v>1864.3086485589099</v>
      </c>
      <c r="G19" s="31">
        <v>9989.8140070048303</v>
      </c>
      <c r="H19" s="31">
        <v>476.16288163147999</v>
      </c>
      <c r="I19" s="31">
        <v>3339.4946133283102</v>
      </c>
      <c r="J19" s="31">
        <v>9067.7169332619906</v>
      </c>
      <c r="K19" s="31">
        <v>4369.3876464508903</v>
      </c>
      <c r="L19" s="31">
        <v>10823.121523043999</v>
      </c>
      <c r="M19" s="31">
        <v>15728.954809336799</v>
      </c>
      <c r="N19" s="31">
        <v>1976.3302194521</v>
      </c>
      <c r="O19" s="31">
        <v>6416.7450265778698</v>
      </c>
      <c r="P19" s="31">
        <v>6090.6177312876198</v>
      </c>
      <c r="Q19" s="31">
        <v>4569.7385765475001</v>
      </c>
    </row>
    <row r="20" spans="5:18">
      <c r="E20" s="34"/>
      <c r="F20" s="31">
        <v>3719.9839708960999</v>
      </c>
      <c r="G20" s="31">
        <v>12792.4472861263</v>
      </c>
      <c r="H20" s="31">
        <v>1262.8449424319299</v>
      </c>
      <c r="I20" s="31">
        <v>7940.5513796581299</v>
      </c>
      <c r="J20" s="31">
        <v>10546.748912962301</v>
      </c>
      <c r="K20" s="31">
        <v>5858.4355355055704</v>
      </c>
      <c r="L20" s="31">
        <v>5166.8536254471501</v>
      </c>
      <c r="M20" s="31">
        <v>14671.490447115801</v>
      </c>
      <c r="N20" s="31">
        <v>1619.5911556738499</v>
      </c>
      <c r="O20" s="31">
        <v>9310.3492064795591</v>
      </c>
      <c r="P20" s="31">
        <v>4505.0724663083201</v>
      </c>
      <c r="Q20" s="31">
        <v>4508.6614088266097</v>
      </c>
    </row>
    <row r="21" spans="5:18">
      <c r="E21" s="34"/>
      <c r="F21" s="31">
        <v>3487.71419610264</v>
      </c>
      <c r="G21" s="31">
        <v>13342.7473704394</v>
      </c>
      <c r="H21" s="31">
        <v>1325.39114658994</v>
      </c>
      <c r="I21" s="31">
        <v>7860.9531269978397</v>
      </c>
      <c r="J21" s="31">
        <v>11769.2457813575</v>
      </c>
      <c r="K21" s="31">
        <v>6418.5803753855998</v>
      </c>
      <c r="L21" s="31">
        <v>5539.9091297288796</v>
      </c>
      <c r="M21" s="31">
        <v>14702.2447479189</v>
      </c>
      <c r="N21" s="31">
        <v>1911.6781597926299</v>
      </c>
      <c r="O21" s="31">
        <v>10162.1419601538</v>
      </c>
      <c r="P21" s="31">
        <v>4802.7895650550299</v>
      </c>
      <c r="Q21" s="31">
        <v>4558.6213355850596</v>
      </c>
    </row>
    <row r="22" spans="5:18">
      <c r="E22" s="34"/>
      <c r="F22" s="31">
        <v>3810.97209018169</v>
      </c>
      <c r="G22" s="31">
        <v>15673.334303166101</v>
      </c>
      <c r="H22" s="31">
        <v>1180.9228162710899</v>
      </c>
      <c r="I22" s="31">
        <v>7302.7354241032299</v>
      </c>
      <c r="J22" s="31">
        <v>11404.490085708499</v>
      </c>
      <c r="K22" s="31">
        <v>6187.7199854166001</v>
      </c>
      <c r="L22" s="31">
        <v>5507.0163160714801</v>
      </c>
      <c r="M22" s="31">
        <v>15195.0282075216</v>
      </c>
      <c r="N22" s="31">
        <v>1730.6201507911701</v>
      </c>
      <c r="O22" s="31">
        <v>9641.2220687261997</v>
      </c>
      <c r="P22" s="31">
        <v>4615.5479141676597</v>
      </c>
      <c r="Q22" s="31">
        <v>4654.3128847111702</v>
      </c>
    </row>
    <row r="23" spans="5:18">
      <c r="E23" s="34" t="s">
        <v>7551</v>
      </c>
      <c r="F23" s="31">
        <v>8350.3890093138398</v>
      </c>
      <c r="G23" s="31">
        <v>14450.5834221966</v>
      </c>
      <c r="H23" s="31">
        <v>4426.4041560893402</v>
      </c>
      <c r="I23" s="31">
        <v>17865.095210107898</v>
      </c>
      <c r="J23" s="31">
        <v>8174.2330714950303</v>
      </c>
      <c r="K23" s="31">
        <v>4767.3074213297696</v>
      </c>
      <c r="L23" s="31">
        <v>1995.4446024419699</v>
      </c>
      <c r="M23" s="31">
        <v>5938.5144096919103</v>
      </c>
      <c r="N23" s="31">
        <v>1811.37002715063</v>
      </c>
      <c r="O23" s="31">
        <v>9361.2894455605401</v>
      </c>
      <c r="P23" s="31">
        <v>2418.02560229957</v>
      </c>
      <c r="Q23" s="31">
        <v>1378.49466648059</v>
      </c>
    </row>
    <row r="24" spans="5:18">
      <c r="E24" s="34"/>
      <c r="F24" s="31">
        <v>6853.2223368340901</v>
      </c>
      <c r="G24" s="31">
        <v>11484.59545398</v>
      </c>
      <c r="H24" s="31">
        <v>4171.04127879321</v>
      </c>
      <c r="I24" s="31">
        <v>20867.700449869801</v>
      </c>
      <c r="J24" s="31">
        <v>8774.5955673734406</v>
      </c>
      <c r="K24" s="31">
        <v>5595.1799278278704</v>
      </c>
      <c r="L24" s="31">
        <v>2431.6667913781598</v>
      </c>
      <c r="M24" s="31">
        <v>5863.9593904670701</v>
      </c>
      <c r="N24" s="31">
        <v>2091.61487467078</v>
      </c>
      <c r="O24" s="31">
        <v>10609.690955909</v>
      </c>
      <c r="P24" s="31">
        <v>3206.9950562990998</v>
      </c>
      <c r="Q24" s="31">
        <v>1640.06529263423</v>
      </c>
    </row>
    <row r="25" spans="5:18">
      <c r="E25" s="37"/>
      <c r="F25" s="31">
        <v>8184.7247806309497</v>
      </c>
      <c r="G25" s="31">
        <v>13752.902409202999</v>
      </c>
      <c r="H25" s="31">
        <v>4402.73702359457</v>
      </c>
      <c r="I25" s="31">
        <v>18719.234229454101</v>
      </c>
      <c r="J25" s="31">
        <v>8837.9045635495295</v>
      </c>
      <c r="K25" s="31">
        <v>5144.5158826120096</v>
      </c>
      <c r="L25" s="31">
        <v>2713.91166063726</v>
      </c>
      <c r="M25" s="31">
        <v>6367.3421843284304</v>
      </c>
      <c r="N25" s="31">
        <v>2193.77415586085</v>
      </c>
      <c r="O25" s="31">
        <v>10180.2851606401</v>
      </c>
      <c r="P25" s="31">
        <v>2985.1487468917298</v>
      </c>
      <c r="Q25" s="31">
        <v>1608.14913732129</v>
      </c>
    </row>
    <row r="26" spans="5:18">
      <c r="E26" s="37"/>
      <c r="F26" s="31">
        <v>7271.3611315762</v>
      </c>
      <c r="G26" s="31">
        <v>13364.8757868456</v>
      </c>
      <c r="H26" s="31">
        <v>3602.6933423052701</v>
      </c>
      <c r="I26" s="31">
        <v>16631.3385138749</v>
      </c>
      <c r="J26" s="31">
        <v>8206.9019605711092</v>
      </c>
      <c r="K26" s="31">
        <v>4752.0609904738103</v>
      </c>
      <c r="L26" s="31">
        <v>2849.4332546862802</v>
      </c>
      <c r="M26" s="31">
        <v>5827.7187934905196</v>
      </c>
      <c r="N26" s="31">
        <v>2077.6517587435801</v>
      </c>
      <c r="O26" s="31">
        <v>9327.6137945972696</v>
      </c>
      <c r="P26" s="31">
        <v>2844.39230430115</v>
      </c>
      <c r="Q26" s="31">
        <v>1515.84334825221</v>
      </c>
    </row>
    <row r="27" spans="5:18">
      <c r="E27" s="37" t="s">
        <v>7550</v>
      </c>
      <c r="F27" s="31">
        <v>1793.8686444477601</v>
      </c>
      <c r="G27" s="31">
        <v>8924.0124659795292</v>
      </c>
      <c r="H27" s="31">
        <v>588.52069230626</v>
      </c>
      <c r="I27" s="31">
        <v>4417.75641625358</v>
      </c>
      <c r="J27" s="31">
        <v>9099.5777631092005</v>
      </c>
      <c r="K27" s="31">
        <v>4415.4174665790597</v>
      </c>
      <c r="L27" s="31">
        <v>12096.064097565501</v>
      </c>
      <c r="M27" s="31">
        <v>19018.314048444099</v>
      </c>
      <c r="N27" s="31">
        <v>2552.7771877976602</v>
      </c>
      <c r="O27" s="31">
        <v>9712.8435397404592</v>
      </c>
      <c r="P27" s="31">
        <v>8006.3897674646496</v>
      </c>
      <c r="Q27" s="31">
        <v>5967.2213584003202</v>
      </c>
    </row>
    <row r="28" spans="5:18">
      <c r="E28" s="37"/>
      <c r="F28" s="31">
        <v>1160.98979390002</v>
      </c>
      <c r="G28" s="31">
        <v>8773.8696493091502</v>
      </c>
      <c r="H28" s="31">
        <v>320.71353216359398</v>
      </c>
      <c r="I28" s="31">
        <v>1763.1047601092801</v>
      </c>
      <c r="J28" s="31">
        <v>7414.5508675169203</v>
      </c>
      <c r="K28" s="31">
        <v>2597.1198454104001</v>
      </c>
      <c r="L28" s="31">
        <v>13205.9029815672</v>
      </c>
      <c r="M28" s="31">
        <v>15867.2341603524</v>
      </c>
      <c r="N28" s="31">
        <v>2790.7620439712</v>
      </c>
      <c r="O28" s="31">
        <v>6683.2534929107997</v>
      </c>
      <c r="P28" s="31">
        <v>7144.1291648404003</v>
      </c>
      <c r="Q28" s="31">
        <v>4055.69332261096</v>
      </c>
    </row>
    <row r="29" spans="5:18">
      <c r="E29" s="37"/>
      <c r="F29" s="31">
        <v>1562.9850807313801</v>
      </c>
      <c r="G29" s="31">
        <v>9230.1028794079793</v>
      </c>
      <c r="H29" s="31">
        <v>534.70960526281101</v>
      </c>
      <c r="I29" s="31">
        <v>3360.4096239288401</v>
      </c>
      <c r="J29" s="31">
        <v>10947.603425949501</v>
      </c>
      <c r="K29" s="31">
        <v>4391.3173017407898</v>
      </c>
      <c r="L29" s="31">
        <v>18747.928105199899</v>
      </c>
      <c r="M29" s="31">
        <v>22178.459021200899</v>
      </c>
      <c r="N29" s="31">
        <v>4236.4418275453099</v>
      </c>
      <c r="O29" s="31">
        <v>10751.847102509601</v>
      </c>
      <c r="P29" s="31">
        <v>11426.0354553295</v>
      </c>
      <c r="Q29" s="31">
        <v>6793.4647023343196</v>
      </c>
    </row>
    <row r="30" spans="5:18">
      <c r="E30" s="37"/>
      <c r="F30" s="31">
        <v>1524.48918802802</v>
      </c>
      <c r="G30" s="31">
        <v>9333.5896932742398</v>
      </c>
      <c r="H30" s="31">
        <v>471.59389600813398</v>
      </c>
      <c r="I30" s="31">
        <v>3349.51298328353</v>
      </c>
      <c r="J30" s="31">
        <v>9792.3053077305594</v>
      </c>
      <c r="K30" s="31">
        <v>3937.4768357842399</v>
      </c>
      <c r="L30" s="31">
        <v>16915.638170656301</v>
      </c>
      <c r="M30" s="31">
        <v>18805.6251016776</v>
      </c>
      <c r="N30" s="31">
        <v>3543.7130908680901</v>
      </c>
      <c r="O30" s="31">
        <v>9168.8494272180396</v>
      </c>
      <c r="P30" s="31">
        <v>9934.8523718185897</v>
      </c>
      <c r="Q30" s="31">
        <v>5794.5672885768099</v>
      </c>
    </row>
    <row r="33" spans="4:17">
      <c r="D33" s="37" t="s">
        <v>7497</v>
      </c>
      <c r="F33" s="37" t="s">
        <v>7588</v>
      </c>
      <c r="G33" s="37" t="s">
        <v>7504</v>
      </c>
      <c r="H33" s="37" t="s">
        <v>7587</v>
      </c>
      <c r="I33" s="37" t="s">
        <v>7586</v>
      </c>
      <c r="J33" s="37" t="s">
        <v>7506</v>
      </c>
      <c r="K33" s="37" t="s">
        <v>7510</v>
      </c>
      <c r="L33" s="37" t="s">
        <v>7514</v>
      </c>
      <c r="M33" s="37" t="s">
        <v>7518</v>
      </c>
      <c r="N33" s="37" t="s">
        <v>7512</v>
      </c>
      <c r="O33" s="37" t="s">
        <v>7516</v>
      </c>
      <c r="P33" s="37" t="s">
        <v>7520</v>
      </c>
      <c r="Q33" s="37" t="s">
        <v>7522</v>
      </c>
    </row>
    <row r="34" spans="4:17">
      <c r="D34" s="37"/>
      <c r="E34" s="34" t="s">
        <v>7552</v>
      </c>
      <c r="F34" s="36">
        <f t="shared" ref="F34:Q34" si="0">AVERAGE(F19:F22)</f>
        <v>3220.7447264348348</v>
      </c>
      <c r="G34" s="36">
        <f t="shared" si="0"/>
        <v>12949.585741684157</v>
      </c>
      <c r="H34" s="36">
        <f t="shared" si="0"/>
        <v>1061.33044673111</v>
      </c>
      <c r="I34" s="36">
        <f t="shared" si="0"/>
        <v>6610.9336360218776</v>
      </c>
      <c r="J34" s="36">
        <f t="shared" si="0"/>
        <v>10697.050428322573</v>
      </c>
      <c r="K34" s="36">
        <f t="shared" si="0"/>
        <v>5708.5308856896654</v>
      </c>
      <c r="L34" s="36">
        <f t="shared" si="0"/>
        <v>6759.2251485728775</v>
      </c>
      <c r="M34" s="36">
        <f t="shared" si="0"/>
        <v>15074.429552973275</v>
      </c>
      <c r="N34" s="36">
        <f t="shared" si="0"/>
        <v>1809.5549214274374</v>
      </c>
      <c r="O34" s="36">
        <f t="shared" si="0"/>
        <v>8882.6145654843567</v>
      </c>
      <c r="P34" s="36">
        <f t="shared" si="0"/>
        <v>5003.5069192046576</v>
      </c>
      <c r="Q34" s="36">
        <f t="shared" si="0"/>
        <v>4572.8335514175851</v>
      </c>
    </row>
    <row r="35" spans="4:17">
      <c r="D35" s="37"/>
      <c r="E35" s="34" t="s">
        <v>7551</v>
      </c>
      <c r="F35" s="36">
        <f t="shared" ref="F35:Q35" si="1">AVERAGE(F23:F26)</f>
        <v>7664.9243145887694</v>
      </c>
      <c r="G35" s="36">
        <f t="shared" si="1"/>
        <v>13263.239268056301</v>
      </c>
      <c r="H35" s="36">
        <f t="shared" si="1"/>
        <v>4150.7189501955972</v>
      </c>
      <c r="I35" s="36">
        <f t="shared" si="1"/>
        <v>18520.842100826674</v>
      </c>
      <c r="J35" s="36">
        <f t="shared" si="1"/>
        <v>8498.4087907472767</v>
      </c>
      <c r="K35" s="36">
        <f t="shared" si="1"/>
        <v>5064.7660555608654</v>
      </c>
      <c r="L35" s="36">
        <f t="shared" si="1"/>
        <v>2497.6140772859176</v>
      </c>
      <c r="M35" s="36">
        <f t="shared" si="1"/>
        <v>5999.3836944944824</v>
      </c>
      <c r="N35" s="36">
        <f t="shared" si="1"/>
        <v>2043.6027041064601</v>
      </c>
      <c r="O35" s="36">
        <f t="shared" si="1"/>
        <v>9869.719839176727</v>
      </c>
      <c r="P35" s="36">
        <f t="shared" si="1"/>
        <v>2863.6404274478873</v>
      </c>
      <c r="Q35" s="36">
        <f t="shared" si="1"/>
        <v>1535.6381111720802</v>
      </c>
    </row>
    <row r="36" spans="4:17">
      <c r="D36" s="37"/>
      <c r="E36" s="37" t="s">
        <v>7550</v>
      </c>
      <c r="F36" s="36">
        <f t="shared" ref="F36:Q36" si="2">AVERAGE(F27:F30)</f>
        <v>1510.5831767767952</v>
      </c>
      <c r="G36" s="36">
        <f t="shared" si="2"/>
        <v>9065.393671992726</v>
      </c>
      <c r="H36" s="36">
        <f t="shared" si="2"/>
        <v>478.88443143519976</v>
      </c>
      <c r="I36" s="36">
        <f t="shared" si="2"/>
        <v>3222.6959458938072</v>
      </c>
      <c r="J36" s="36">
        <f t="shared" si="2"/>
        <v>9313.5093410765458</v>
      </c>
      <c r="K36" s="36">
        <f t="shared" si="2"/>
        <v>3835.3328623786224</v>
      </c>
      <c r="L36" s="36">
        <f t="shared" si="2"/>
        <v>15241.383338747226</v>
      </c>
      <c r="M36" s="36">
        <f t="shared" si="2"/>
        <v>18967.408082918751</v>
      </c>
      <c r="N36" s="36">
        <f t="shared" si="2"/>
        <v>3280.9235375455651</v>
      </c>
      <c r="O36" s="36">
        <f t="shared" si="2"/>
        <v>9079.1983905947236</v>
      </c>
      <c r="P36" s="36">
        <f t="shared" si="2"/>
        <v>9127.8516898632843</v>
      </c>
      <c r="Q36" s="36">
        <f t="shared" si="2"/>
        <v>5652.7366679806028</v>
      </c>
    </row>
    <row r="37" spans="4:17">
      <c r="D37" s="37"/>
    </row>
    <row r="38" spans="4:17">
      <c r="D38" s="37"/>
    </row>
    <row r="39" spans="4:17">
      <c r="D39" s="37" t="s">
        <v>7498</v>
      </c>
      <c r="E39" s="34" t="s">
        <v>7552</v>
      </c>
      <c r="F39" s="36">
        <f t="shared" ref="F39:Q39" si="3">_xlfn.STDEV.P(F19:F22)</f>
        <v>791.95954682419813</v>
      </c>
      <c r="G39" s="36">
        <f t="shared" si="3"/>
        <v>2022.2712174756757</v>
      </c>
      <c r="H39" s="36">
        <f t="shared" si="3"/>
        <v>341.70877925665997</v>
      </c>
      <c r="I39" s="36">
        <f t="shared" si="3"/>
        <v>1904.6873145746879</v>
      </c>
      <c r="J39" s="36">
        <f t="shared" si="3"/>
        <v>1040.1192152294295</v>
      </c>
      <c r="K39" s="36">
        <f t="shared" si="3"/>
        <v>798.36841281921477</v>
      </c>
      <c r="L39" s="36">
        <f t="shared" si="3"/>
        <v>2350.8327952081886</v>
      </c>
      <c r="M39" s="36">
        <f t="shared" si="3"/>
        <v>431.2275498038095</v>
      </c>
      <c r="N39" s="36">
        <f t="shared" si="3"/>
        <v>141.91554368716356</v>
      </c>
      <c r="O39" s="36">
        <f t="shared" si="3"/>
        <v>1455.691004617621</v>
      </c>
      <c r="P39" s="36">
        <f t="shared" si="3"/>
        <v>636.60161549980864</v>
      </c>
      <c r="Q39" s="36">
        <f t="shared" si="3"/>
        <v>52.36533105739035</v>
      </c>
    </row>
    <row r="40" spans="4:17">
      <c r="E40" s="34" t="s">
        <v>7551</v>
      </c>
      <c r="F40" s="36">
        <f t="shared" ref="F40:Q40" si="4">_xlfn.STDEV.P(F23:F26)</f>
        <v>623.25886514474155</v>
      </c>
      <c r="G40" s="36">
        <f t="shared" si="4"/>
        <v>1098.1188382265705</v>
      </c>
      <c r="H40" s="36">
        <f t="shared" si="4"/>
        <v>331.76064640475266</v>
      </c>
      <c r="I40" s="36">
        <f t="shared" si="4"/>
        <v>1544.9378091824371</v>
      </c>
      <c r="J40" s="36">
        <f t="shared" si="4"/>
        <v>308.86997439287364</v>
      </c>
      <c r="K40" s="36">
        <f t="shared" si="4"/>
        <v>344.22558287324256</v>
      </c>
      <c r="L40" s="36">
        <f t="shared" si="4"/>
        <v>326.7585515843254</v>
      </c>
      <c r="M40" s="36">
        <f t="shared" si="4"/>
        <v>216.16376918396017</v>
      </c>
      <c r="N40" s="36">
        <f t="shared" si="4"/>
        <v>141.37537604907627</v>
      </c>
      <c r="O40" s="36">
        <f t="shared" si="4"/>
        <v>546.89772837705925</v>
      </c>
      <c r="P40" s="36">
        <f t="shared" si="4"/>
        <v>287.92348614009461</v>
      </c>
      <c r="Q40" s="36">
        <f t="shared" si="4"/>
        <v>101.54897831822517</v>
      </c>
    </row>
    <row r="41" spans="4:17">
      <c r="E41" s="37" t="s">
        <v>7550</v>
      </c>
      <c r="F41" s="36">
        <f t="shared" ref="F41:Q41" si="5">_xlfn.STDEV.P(F27:F30)</f>
        <v>226.60843223044878</v>
      </c>
      <c r="G41" s="36">
        <f t="shared" si="5"/>
        <v>225.85013286134856</v>
      </c>
      <c r="H41" s="36">
        <f t="shared" si="5"/>
        <v>100.25934496827691</v>
      </c>
      <c r="I41" s="36">
        <f t="shared" si="5"/>
        <v>947.84275799399541</v>
      </c>
      <c r="J41" s="36">
        <f t="shared" si="5"/>
        <v>1279.7772325932765</v>
      </c>
      <c r="K41" s="36">
        <f t="shared" si="5"/>
        <v>739.80093801236126</v>
      </c>
      <c r="L41" s="36">
        <f t="shared" si="5"/>
        <v>2698.8515545839618</v>
      </c>
      <c r="M41" s="36">
        <f t="shared" si="5"/>
        <v>2233.3098547194577</v>
      </c>
      <c r="N41" s="36">
        <f t="shared" si="5"/>
        <v>661.91558153093399</v>
      </c>
      <c r="O41" s="36">
        <f t="shared" si="5"/>
        <v>1495.6477818667545</v>
      </c>
      <c r="P41" s="36">
        <f t="shared" si="5"/>
        <v>1667.762769416117</v>
      </c>
      <c r="Q41" s="36">
        <f t="shared" si="5"/>
        <v>996.34638063238719</v>
      </c>
    </row>
    <row r="44" spans="4:17">
      <c r="D44" s="32"/>
      <c r="E44" s="34" t="s">
        <v>7500</v>
      </c>
      <c r="F44" s="41">
        <f t="shared" ref="F44:O44" si="6">_xlfn.T.TEST(F19:F22,F23:F26,2,2)</f>
        <v>2.6283571841570719E-4</v>
      </c>
      <c r="G44" s="41">
        <f t="shared" si="6"/>
        <v>0.82122288255153231</v>
      </c>
      <c r="H44" s="41">
        <f t="shared" si="6"/>
        <v>2.9705474375750301E-5</v>
      </c>
      <c r="I44" s="41">
        <f t="shared" si="6"/>
        <v>1.5389703934172875E-4</v>
      </c>
      <c r="J44" s="41">
        <f t="shared" si="6"/>
        <v>1.2674663928880484E-2</v>
      </c>
      <c r="K44" s="41">
        <f t="shared" si="6"/>
        <v>0.24698080594410324</v>
      </c>
      <c r="L44" s="41">
        <f t="shared" si="6"/>
        <v>2.0849416208953087E-2</v>
      </c>
      <c r="M44" s="41">
        <f t="shared" si="6"/>
        <v>5.5554886320649616E-8</v>
      </c>
      <c r="N44" s="41">
        <f t="shared" si="6"/>
        <v>8.9440505743694249E-2</v>
      </c>
      <c r="O44" s="41">
        <f t="shared" si="6"/>
        <v>0.31370889648387512</v>
      </c>
    </row>
    <row r="45" spans="4:17">
      <c r="D45" s="35" t="s">
        <v>7499</v>
      </c>
      <c r="E45" s="34" t="s">
        <v>7501</v>
      </c>
      <c r="F45" s="40">
        <f t="shared" ref="F45:O45" si="7">_xlfn.T.TEST(F19:F22,F27:F30,2,2)</f>
        <v>1.142274577827132E-2</v>
      </c>
      <c r="G45" s="40">
        <f t="shared" si="7"/>
        <v>1.628143011062225E-2</v>
      </c>
      <c r="H45" s="40">
        <f t="shared" si="7"/>
        <v>2.9844727296725562E-2</v>
      </c>
      <c r="I45" s="40">
        <f t="shared" si="7"/>
        <v>3.2921291624254723E-2</v>
      </c>
      <c r="J45" s="40">
        <f t="shared" si="7"/>
        <v>0.19641604605265309</v>
      </c>
      <c r="K45" s="40">
        <f t="shared" si="7"/>
        <v>2.4609468106791654E-2</v>
      </c>
      <c r="L45" s="40">
        <f t="shared" si="7"/>
        <v>6.3233883060184416E-3</v>
      </c>
      <c r="M45" s="40">
        <f t="shared" si="7"/>
        <v>2.5137384175009141E-2</v>
      </c>
      <c r="N45" s="40">
        <f t="shared" si="7"/>
        <v>9.3476984527391775E-3</v>
      </c>
      <c r="O45" s="40">
        <f t="shared" si="7"/>
        <v>0.87576319973072447</v>
      </c>
    </row>
    <row r="46" spans="4:17">
      <c r="D46" s="32"/>
      <c r="E46" s="34" t="s">
        <v>7502</v>
      </c>
      <c r="F46" s="40">
        <f t="shared" ref="F46:O46" si="8">_xlfn.T.TEST(F23:F26,F27:F30,2,2)</f>
        <v>3.6850655210598872E-6</v>
      </c>
      <c r="G46" s="40">
        <f t="shared" si="8"/>
        <v>6.3881983789226371E-4</v>
      </c>
      <c r="H46" s="40">
        <f t="shared" si="8"/>
        <v>1.6877827523346615E-6</v>
      </c>
      <c r="I46" s="40">
        <f t="shared" si="8"/>
        <v>6.430310766384566E-6</v>
      </c>
      <c r="J46" s="40">
        <f t="shared" si="8"/>
        <v>0.32478081658014962</v>
      </c>
      <c r="K46" s="40">
        <f t="shared" si="8"/>
        <v>4.0135216148434696E-2</v>
      </c>
      <c r="L46" s="40">
        <f t="shared" si="8"/>
        <v>1.8740112496887614E-4</v>
      </c>
      <c r="M46" s="40">
        <f t="shared" si="8"/>
        <v>5.7570579151094953E-5</v>
      </c>
      <c r="N46" s="40">
        <f t="shared" si="8"/>
        <v>1.9409190646708721E-2</v>
      </c>
      <c r="O46" s="40">
        <f t="shared" si="8"/>
        <v>0.4229202366772366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topLeftCell="A9" workbookViewId="0">
      <selection activeCell="P47" sqref="P47"/>
    </sheetView>
  </sheetViews>
  <sheetFormatPr defaultColWidth="8.8125" defaultRowHeight="14.15"/>
  <cols>
    <col min="1" max="4" width="8.8125" style="31"/>
    <col min="5" max="5" width="17.1875" style="31" customWidth="1"/>
    <col min="6" max="16384" width="8.8125" style="31"/>
  </cols>
  <sheetData>
    <row r="1" spans="1:19" s="37" customFormat="1">
      <c r="F1" s="38"/>
      <c r="H1" s="37" t="s">
        <v>7448</v>
      </c>
    </row>
    <row r="2" spans="1:19" s="37" customFormat="1">
      <c r="F2" s="38"/>
      <c r="G2" s="34"/>
      <c r="H2" s="34" t="s">
        <v>7552</v>
      </c>
      <c r="I2" s="34"/>
      <c r="J2" s="34"/>
      <c r="K2" s="34"/>
      <c r="L2" s="34" t="s">
        <v>7551</v>
      </c>
      <c r="M2" s="34"/>
      <c r="P2" s="37" t="s">
        <v>7550</v>
      </c>
    </row>
    <row r="3" spans="1:19" s="37" customFormat="1">
      <c r="A3" s="37" t="s">
        <v>7453</v>
      </c>
      <c r="B3" s="37" t="s">
        <v>7454</v>
      </c>
      <c r="C3" s="39" t="s">
        <v>7455</v>
      </c>
      <c r="D3" s="35" t="s">
        <v>7456</v>
      </c>
      <c r="E3" s="37" t="s">
        <v>7457</v>
      </c>
      <c r="F3" s="38" t="s">
        <v>7458</v>
      </c>
      <c r="G3" s="37" t="s">
        <v>7459</v>
      </c>
      <c r="H3" s="37" t="s">
        <v>7585</v>
      </c>
      <c r="I3" s="37" t="s">
        <v>7584</v>
      </c>
      <c r="J3" s="37" t="s">
        <v>7583</v>
      </c>
      <c r="K3" s="37" t="s">
        <v>7582</v>
      </c>
      <c r="L3" s="37" t="s">
        <v>7581</v>
      </c>
      <c r="M3" s="37" t="s">
        <v>7580</v>
      </c>
      <c r="N3" s="37" t="s">
        <v>7579</v>
      </c>
      <c r="O3" s="37" t="s">
        <v>7578</v>
      </c>
      <c r="P3" s="37" t="s">
        <v>7577</v>
      </c>
      <c r="Q3" s="37" t="s">
        <v>7576</v>
      </c>
      <c r="R3" s="37" t="s">
        <v>7575</v>
      </c>
      <c r="S3" s="37" t="s">
        <v>7574</v>
      </c>
    </row>
    <row r="4" spans="1:19">
      <c r="A4" s="31" t="s">
        <v>7524</v>
      </c>
      <c r="B4" s="31" t="s">
        <v>7477</v>
      </c>
      <c r="C4" s="31">
        <v>424.24695000000003</v>
      </c>
      <c r="D4" s="31">
        <v>-1.2964147415378446</v>
      </c>
      <c r="E4" s="31" t="s">
        <v>7606</v>
      </c>
      <c r="F4" s="31">
        <v>424.24641403376899</v>
      </c>
      <c r="G4" s="31">
        <v>4.0833333333333304</v>
      </c>
      <c r="H4" s="31">
        <v>695.83666258527296</v>
      </c>
      <c r="I4" s="31">
        <v>2391.9866558501799</v>
      </c>
      <c r="J4" s="31">
        <v>3207.3364770094399</v>
      </c>
      <c r="K4" s="31">
        <v>2729.0578573852099</v>
      </c>
      <c r="L4" s="31">
        <v>1103.7504464415299</v>
      </c>
      <c r="M4" s="31">
        <v>3173.1551026791499</v>
      </c>
      <c r="N4" s="31">
        <v>2200.2617058655301</v>
      </c>
      <c r="O4" s="31">
        <v>2863.6416704087201</v>
      </c>
      <c r="P4" s="31">
        <v>1127.5141116720499</v>
      </c>
      <c r="Q4" s="31">
        <v>467.67204737732402</v>
      </c>
      <c r="R4" s="31">
        <v>894.49665638016199</v>
      </c>
      <c r="S4" s="31">
        <v>1210.1326161772299</v>
      </c>
    </row>
    <row r="5" spans="1:19">
      <c r="A5" s="31" t="s">
        <v>7528</v>
      </c>
      <c r="B5" s="31" t="s">
        <v>7477</v>
      </c>
      <c r="C5" s="31">
        <v>452.27825000000001</v>
      </c>
      <c r="D5" s="31">
        <v>-1.4371683803219963</v>
      </c>
      <c r="E5" s="31" t="s">
        <v>7605</v>
      </c>
      <c r="F5" s="31">
        <v>452.27756023231098</v>
      </c>
      <c r="G5" s="31">
        <v>4.0297499999999999</v>
      </c>
      <c r="H5" s="31">
        <v>557.53919148606803</v>
      </c>
      <c r="I5" s="31">
        <v>1087.19751709656</v>
      </c>
      <c r="J5" s="31">
        <v>1696.60623344334</v>
      </c>
      <c r="K5" s="31">
        <v>1388.7348601105</v>
      </c>
      <c r="L5" s="31">
        <v>368.09706549946998</v>
      </c>
      <c r="M5" s="31">
        <v>697.41368133096103</v>
      </c>
      <c r="N5" s="31">
        <v>555.43747222651996</v>
      </c>
      <c r="O5" s="31">
        <v>621.30770022821605</v>
      </c>
      <c r="P5" s="31">
        <v>992.40754728926004</v>
      </c>
      <c r="Q5" s="31">
        <v>721.61850842611898</v>
      </c>
      <c r="R5" s="31">
        <v>1105.2311111040999</v>
      </c>
      <c r="S5" s="31">
        <v>1281.2240587624001</v>
      </c>
    </row>
    <row r="6" spans="1:19">
      <c r="A6" s="31" t="s">
        <v>7526</v>
      </c>
      <c r="B6" s="31" t="s">
        <v>7477</v>
      </c>
      <c r="C6" s="31">
        <v>450.26260000000002</v>
      </c>
      <c r="D6" s="31">
        <v>-1.3325557130881354</v>
      </c>
      <c r="E6" s="31" t="s">
        <v>7604</v>
      </c>
      <c r="F6" s="31">
        <v>450.26197784605898</v>
      </c>
      <c r="G6" s="31">
        <v>4.0297499999999999</v>
      </c>
      <c r="H6" s="31">
        <v>528.78605148874306</v>
      </c>
      <c r="I6" s="31">
        <v>1864.84276253648</v>
      </c>
      <c r="J6" s="31">
        <v>2639.9102403564002</v>
      </c>
      <c r="K6" s="31">
        <v>2180.6075917461799</v>
      </c>
      <c r="L6" s="31">
        <v>923.91789820837505</v>
      </c>
      <c r="M6" s="31">
        <v>2048.4117092716901</v>
      </c>
      <c r="N6" s="31">
        <v>1547.8886312153199</v>
      </c>
      <c r="O6" s="31">
        <v>1874.6215291226599</v>
      </c>
      <c r="P6" s="31">
        <v>926.37147645137202</v>
      </c>
      <c r="Q6" s="31">
        <v>459.24795657295999</v>
      </c>
      <c r="R6" s="31">
        <v>764.96925490974695</v>
      </c>
      <c r="S6" s="31">
        <v>979.434723700831</v>
      </c>
    </row>
    <row r="7" spans="1:19">
      <c r="A7" s="31" t="s">
        <v>7601</v>
      </c>
      <c r="B7" s="31" t="s">
        <v>7477</v>
      </c>
      <c r="C7" s="31">
        <v>464.27825000000001</v>
      </c>
      <c r="D7" s="31">
        <v>-0.75385827362326285</v>
      </c>
      <c r="E7" s="31" t="s">
        <v>7603</v>
      </c>
      <c r="F7" s="31">
        <v>464.27787371307699</v>
      </c>
      <c r="G7" s="31">
        <v>3.9959333333333298</v>
      </c>
      <c r="H7" s="31">
        <v>128.238791269019</v>
      </c>
      <c r="I7" s="31">
        <v>626.37522817553997</v>
      </c>
      <c r="J7" s="31">
        <v>744.25793937465403</v>
      </c>
      <c r="K7" s="31">
        <v>647.148825120894</v>
      </c>
      <c r="L7" s="31">
        <v>500.06068392667601</v>
      </c>
      <c r="M7" s="31">
        <v>1634.4546992468599</v>
      </c>
      <c r="N7" s="31">
        <v>1114.3572634157299</v>
      </c>
      <c r="O7" s="31">
        <v>1344.11454900487</v>
      </c>
      <c r="P7" s="31">
        <v>190.76669479075301</v>
      </c>
      <c r="Q7" s="31">
        <v>44.125526519947002</v>
      </c>
      <c r="R7" s="31">
        <v>111.319434977101</v>
      </c>
      <c r="S7" s="31">
        <v>166.70947192910899</v>
      </c>
    </row>
    <row r="8" spans="1:19">
      <c r="A8" s="31" t="s">
        <v>7530</v>
      </c>
      <c r="B8" s="31" t="s">
        <v>7477</v>
      </c>
      <c r="C8" s="31">
        <v>478.29390000000001</v>
      </c>
      <c r="D8" s="31">
        <v>-0.20907646957601039</v>
      </c>
      <c r="E8" s="31" t="s">
        <v>7602</v>
      </c>
      <c r="F8" s="31">
        <v>478.293755038874</v>
      </c>
      <c r="G8" s="31">
        <v>3.8409166666666699</v>
      </c>
      <c r="H8" s="31">
        <v>484.95078447402801</v>
      </c>
      <c r="I8" s="31">
        <v>770.46641911014694</v>
      </c>
      <c r="J8" s="31">
        <v>1281.4144120699</v>
      </c>
      <c r="K8" s="31">
        <v>1077.5278390344499</v>
      </c>
      <c r="L8" s="31">
        <v>189.538701905127</v>
      </c>
      <c r="M8" s="31">
        <v>377.36238985690602</v>
      </c>
      <c r="N8" s="31">
        <v>309.508677123366</v>
      </c>
      <c r="O8" s="31">
        <v>386.76331898079701</v>
      </c>
      <c r="P8" s="31">
        <v>1167.4703239241201</v>
      </c>
      <c r="Q8" s="31">
        <v>941.19570724424102</v>
      </c>
      <c r="R8" s="31">
        <v>1430.61958174188</v>
      </c>
      <c r="S8" s="31">
        <v>1627.91259043891</v>
      </c>
    </row>
    <row r="11" spans="1:19">
      <c r="F11" s="37" t="s">
        <v>7524</v>
      </c>
      <c r="G11" s="37" t="s">
        <v>7528</v>
      </c>
      <c r="H11" s="37" t="s">
        <v>7526</v>
      </c>
      <c r="I11" s="37" t="s">
        <v>7601</v>
      </c>
      <c r="J11" s="37" t="s">
        <v>7530</v>
      </c>
    </row>
    <row r="12" spans="1:19">
      <c r="E12" s="34" t="s">
        <v>7552</v>
      </c>
      <c r="F12" s="31">
        <v>695.83666258527296</v>
      </c>
      <c r="G12" s="31">
        <v>557.53919148606803</v>
      </c>
      <c r="H12" s="31">
        <v>528.78605148874306</v>
      </c>
      <c r="I12" s="31">
        <v>128.238791269019</v>
      </c>
      <c r="J12" s="31">
        <v>484.95078447402801</v>
      </c>
    </row>
    <row r="13" spans="1:19">
      <c r="E13" s="34"/>
      <c r="F13" s="31">
        <v>2391.9866558501799</v>
      </c>
      <c r="G13" s="31">
        <v>1087.19751709656</v>
      </c>
      <c r="H13" s="31">
        <v>1864.84276253648</v>
      </c>
      <c r="I13" s="31">
        <v>626.37522817553997</v>
      </c>
      <c r="J13" s="31">
        <v>770.46641911014694</v>
      </c>
    </row>
    <row r="14" spans="1:19">
      <c r="E14" s="34"/>
      <c r="F14" s="31">
        <v>3207.3364770094399</v>
      </c>
      <c r="G14" s="31">
        <v>1696.60623344334</v>
      </c>
      <c r="H14" s="31">
        <v>2639.9102403564002</v>
      </c>
      <c r="I14" s="31">
        <v>744.25793937465403</v>
      </c>
      <c r="J14" s="31">
        <v>1281.4144120699</v>
      </c>
    </row>
    <row r="15" spans="1:19">
      <c r="E15" s="34"/>
      <c r="F15" s="31">
        <v>2729.0578573852099</v>
      </c>
      <c r="G15" s="31">
        <v>1388.7348601105</v>
      </c>
      <c r="H15" s="31">
        <v>2180.6075917461799</v>
      </c>
      <c r="I15" s="31">
        <v>647.148825120894</v>
      </c>
      <c r="J15" s="31">
        <v>1077.5278390344499</v>
      </c>
    </row>
    <row r="16" spans="1:19">
      <c r="E16" s="34" t="s">
        <v>7551</v>
      </c>
      <c r="F16" s="31">
        <v>1103.7504464415299</v>
      </c>
      <c r="G16" s="31">
        <v>368.09706549946998</v>
      </c>
      <c r="H16" s="31">
        <v>923.91789820837505</v>
      </c>
      <c r="I16" s="31">
        <v>500.06068392667601</v>
      </c>
      <c r="J16" s="31">
        <v>189.538701905127</v>
      </c>
    </row>
    <row r="17" spans="4:10">
      <c r="E17" s="34"/>
      <c r="F17" s="31">
        <v>3173.1551026791499</v>
      </c>
      <c r="G17" s="31">
        <v>697.41368133096103</v>
      </c>
      <c r="H17" s="31">
        <v>2048.4117092716901</v>
      </c>
      <c r="I17" s="31">
        <v>1634.4546992468599</v>
      </c>
      <c r="J17" s="31">
        <v>377.36238985690602</v>
      </c>
    </row>
    <row r="18" spans="4:10">
      <c r="E18" s="37"/>
      <c r="F18" s="31">
        <v>2200.2617058655301</v>
      </c>
      <c r="G18" s="31">
        <v>555.43747222651996</v>
      </c>
      <c r="H18" s="31">
        <v>1547.8886312153199</v>
      </c>
      <c r="I18" s="31">
        <v>1114.3572634157299</v>
      </c>
      <c r="J18" s="31">
        <v>309.508677123366</v>
      </c>
    </row>
    <row r="19" spans="4:10">
      <c r="E19" s="37"/>
      <c r="F19" s="31">
        <v>2863.6416704087201</v>
      </c>
      <c r="G19" s="31">
        <v>621.30770022821605</v>
      </c>
      <c r="H19" s="31">
        <v>1874.6215291226599</v>
      </c>
      <c r="I19" s="31">
        <v>1344.11454900487</v>
      </c>
      <c r="J19" s="31">
        <v>386.76331898079701</v>
      </c>
    </row>
    <row r="20" spans="4:10">
      <c r="E20" s="37" t="s">
        <v>7550</v>
      </c>
      <c r="F20" s="31">
        <v>1127.5141116720499</v>
      </c>
      <c r="G20" s="31">
        <v>992.40754728926004</v>
      </c>
      <c r="H20" s="31">
        <v>926.37147645137202</v>
      </c>
      <c r="I20" s="31">
        <v>190.76669479075301</v>
      </c>
      <c r="J20" s="31">
        <v>1167.4703239241201</v>
      </c>
    </row>
    <row r="21" spans="4:10">
      <c r="E21" s="37"/>
      <c r="F21" s="31">
        <v>467.67204737732402</v>
      </c>
      <c r="G21" s="31">
        <v>721.61850842611898</v>
      </c>
      <c r="H21" s="31">
        <v>459.24795657295999</v>
      </c>
      <c r="I21" s="31">
        <v>44.125526519947002</v>
      </c>
      <c r="J21" s="31">
        <v>941.19570724424102</v>
      </c>
    </row>
    <row r="22" spans="4:10">
      <c r="E22" s="37"/>
      <c r="F22" s="31">
        <v>894.49665638016199</v>
      </c>
      <c r="G22" s="31">
        <v>1105.2311111040999</v>
      </c>
      <c r="H22" s="31">
        <v>764.96925490974695</v>
      </c>
      <c r="I22" s="31">
        <v>111.319434977101</v>
      </c>
      <c r="J22" s="31">
        <v>1430.61958174188</v>
      </c>
    </row>
    <row r="23" spans="4:10">
      <c r="E23" s="37"/>
      <c r="F23" s="31">
        <v>1210.1326161772299</v>
      </c>
      <c r="G23" s="31">
        <v>1281.2240587624001</v>
      </c>
      <c r="H23" s="31">
        <v>979.434723700831</v>
      </c>
      <c r="I23" s="31">
        <v>166.70947192910899</v>
      </c>
      <c r="J23" s="31">
        <v>1627.91259043891</v>
      </c>
    </row>
    <row r="26" spans="4:10">
      <c r="D26" s="37" t="s">
        <v>7497</v>
      </c>
      <c r="F26" s="37" t="s">
        <v>7524</v>
      </c>
      <c r="G26" s="37" t="s">
        <v>7528</v>
      </c>
      <c r="H26" s="37" t="s">
        <v>7526</v>
      </c>
      <c r="I26" s="37" t="s">
        <v>7601</v>
      </c>
      <c r="J26" s="37" t="s">
        <v>7530</v>
      </c>
    </row>
    <row r="27" spans="4:10">
      <c r="D27" s="37"/>
      <c r="E27" s="34" t="s">
        <v>7552</v>
      </c>
      <c r="F27" s="36">
        <f>AVERAGE(F12:F15)</f>
        <v>2256.0544132075256</v>
      </c>
      <c r="G27" s="36">
        <f>AVERAGE(G12:G15)</f>
        <v>1182.5194505341169</v>
      </c>
      <c r="H27" s="36">
        <f>AVERAGE(H12:H15)</f>
        <v>1803.5366615319508</v>
      </c>
      <c r="I27" s="36">
        <f>AVERAGE(I12:I15)</f>
        <v>536.50519598502672</v>
      </c>
      <c r="J27" s="36">
        <f>AVERAGE(J12:J15)</f>
        <v>903.58986367213129</v>
      </c>
    </row>
    <row r="28" spans="4:10">
      <c r="D28" s="37"/>
      <c r="E28" s="34" t="s">
        <v>7551</v>
      </c>
      <c r="F28" s="36">
        <f>AVERAGE(F16:F19)</f>
        <v>2335.2022313487328</v>
      </c>
      <c r="G28" s="36">
        <f>AVERAGE(G16:G19)</f>
        <v>560.5639798212917</v>
      </c>
      <c r="H28" s="36">
        <f>AVERAGE(H16:H19)</f>
        <v>1598.7099419545111</v>
      </c>
      <c r="I28" s="36">
        <f>AVERAGE(I16:I19)</f>
        <v>1148.2467988985341</v>
      </c>
      <c r="J28" s="36">
        <f>AVERAGE(J16:J19)</f>
        <v>315.79327196654901</v>
      </c>
    </row>
    <row r="29" spans="4:10">
      <c r="D29" s="37"/>
      <c r="E29" s="37" t="s">
        <v>7550</v>
      </c>
      <c r="F29" s="36">
        <f>AVERAGE(F20:F23)</f>
        <v>924.95385790169155</v>
      </c>
      <c r="G29" s="36">
        <f>AVERAGE(G20:G23)</f>
        <v>1025.1203063954697</v>
      </c>
      <c r="H29" s="36">
        <f>AVERAGE(H20:H23)</f>
        <v>782.50585290872743</v>
      </c>
      <c r="I29" s="36">
        <f>AVERAGE(I20:I23)</f>
        <v>128.2302820542275</v>
      </c>
      <c r="J29" s="36">
        <f>AVERAGE(J20:J23)</f>
        <v>1291.7995508372878</v>
      </c>
    </row>
    <row r="31" spans="4:10">
      <c r="D31" s="37" t="s">
        <v>7498</v>
      </c>
      <c r="F31" s="36">
        <f>_xlfn.STDEV.P(F12:F15)</f>
        <v>946.23290302411885</v>
      </c>
      <c r="G31" s="36">
        <f>_xlfn.STDEV.P(G12:G15)</f>
        <v>420.26676370573017</v>
      </c>
      <c r="H31" s="36">
        <f>_xlfn.STDEV.P(H12:H15)</f>
        <v>785.88338918604018</v>
      </c>
      <c r="I31" s="36">
        <f>_xlfn.STDEV.P(I12:I15)</f>
        <v>239.87564223985453</v>
      </c>
      <c r="J31" s="36">
        <f>_xlfn.STDEV.P(J12:J15)</f>
        <v>302.484023862833</v>
      </c>
    </row>
    <row r="32" spans="4:10">
      <c r="E32" s="34" t="s">
        <v>7552</v>
      </c>
      <c r="F32" s="36">
        <f>_xlfn.STDEV.P(F16:F19)</f>
        <v>793.1102854101913</v>
      </c>
      <c r="G32" s="36">
        <f>_xlfn.STDEV.P(G16:G19)</f>
        <v>121.95023017694891</v>
      </c>
      <c r="H32" s="36">
        <f>_xlfn.STDEV.P(H16:H19)</f>
        <v>429.03554380440903</v>
      </c>
      <c r="I32" s="36">
        <f>_xlfn.STDEV.P(I16:I19)</f>
        <v>417.14986460215806</v>
      </c>
      <c r="J32" s="36">
        <f>_xlfn.STDEV.P(J16:J19)</f>
        <v>78.751534024326588</v>
      </c>
    </row>
    <row r="33" spans="4:10">
      <c r="E33" s="34" t="s">
        <v>7551</v>
      </c>
      <c r="F33" s="36">
        <f>_xlfn.STDEV.P(F20:F23)</f>
        <v>288.26718333000377</v>
      </c>
      <c r="G33" s="36">
        <f>_xlfn.STDEV.P(G20:G23)</f>
        <v>203.21807189965685</v>
      </c>
      <c r="H33" s="36">
        <f>_xlfn.STDEV.P(H20:H23)</f>
        <v>202.65827000246657</v>
      </c>
      <c r="I33" s="36">
        <f>_xlfn.STDEV.P(I20:I23)</f>
        <v>56.460246243988536</v>
      </c>
      <c r="J33" s="36">
        <f>_xlfn.STDEV.P(J20:J23)</f>
        <v>260.10756821824526</v>
      </c>
    </row>
    <row r="34" spans="4:10">
      <c r="E34" s="37" t="s">
        <v>7550</v>
      </c>
    </row>
    <row r="36" spans="4:10">
      <c r="D36" s="35" t="s">
        <v>7499</v>
      </c>
      <c r="E36" s="34" t="s">
        <v>7500</v>
      </c>
      <c r="F36" s="41">
        <f>_xlfn.T.TEST(F12:F15,F16:F19,2,2)</f>
        <v>0.91521108769744908</v>
      </c>
      <c r="G36" s="41">
        <f>_xlfn.T.TEST(G12:G15,G16:G19,2,2)</f>
        <v>4.9004446137403915E-2</v>
      </c>
      <c r="H36" s="41">
        <f>_xlfn.T.TEST(H12:H15,H16:H19,2,2)</f>
        <v>0.7056434830829641</v>
      </c>
      <c r="I36" s="41">
        <f>_xlfn.T.TEST(I12:I15,I16:I19,2,2)</f>
        <v>6.9916702059831193E-2</v>
      </c>
      <c r="J36" s="41">
        <f>_xlfn.T.TEST(J12:J15,J16:J19,2,2)</f>
        <v>1.7309484899845136E-2</v>
      </c>
    </row>
    <row r="37" spans="4:10">
      <c r="E37" s="34" t="s">
        <v>7501</v>
      </c>
      <c r="F37" s="40">
        <f>_xlfn.T.TEST(F12:F15,F20:F23,2,2)</f>
        <v>5.8578234693669282E-2</v>
      </c>
      <c r="G37" s="40">
        <f>_xlfn.T.TEST(G12:G15,G20:G23,2,2)</f>
        <v>0.58049683434807475</v>
      </c>
      <c r="H37" s="40">
        <f>_xlfn.T.TEST(H12:H15,H20:H23,2,2)</f>
        <v>7.2158756171582114E-2</v>
      </c>
      <c r="I37" s="40">
        <f>_xlfn.T.TEST(I12:I15,I20:I23,2,2)</f>
        <v>2.8442667995808069E-2</v>
      </c>
      <c r="J37" s="40">
        <f>_xlfn.T.TEST(J12:J15,J20:J23,2,2)</f>
        <v>0.14287682225400633</v>
      </c>
    </row>
    <row r="38" spans="4:10">
      <c r="D38" s="32"/>
      <c r="E38" s="34" t="s">
        <v>7502</v>
      </c>
      <c r="F38" s="40">
        <f>_xlfn.T.TEST(F16:F19,F20:F23,2,2)</f>
        <v>2.7530024286194648E-2</v>
      </c>
      <c r="G38" s="40">
        <f>_xlfn.T.TEST(G16:G19,G20:G23,2,2)</f>
        <v>1.4584189265516271E-2</v>
      </c>
      <c r="H38" s="40">
        <f>_xlfn.T.TEST(H16:H19,H20:H23,2,2)</f>
        <v>2.4655227046476397E-2</v>
      </c>
      <c r="I38" s="40">
        <f>_xlfn.T.TEST(I16:I19,I20:I23,2,2)</f>
        <v>5.7050756834374373E-3</v>
      </c>
      <c r="J38" s="40">
        <f>_xlfn.T.TEST(J16:J19,J20:J23,2,2)</f>
        <v>7.9756961193993279E-4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workbookViewId="0">
      <selection activeCell="X57" sqref="X57"/>
    </sheetView>
  </sheetViews>
  <sheetFormatPr defaultColWidth="8.8125" defaultRowHeight="14.15"/>
  <cols>
    <col min="1" max="4" width="8.8125" style="31"/>
    <col min="5" max="5" width="16.5" style="31" customWidth="1"/>
    <col min="6" max="16384" width="8.8125" style="31"/>
  </cols>
  <sheetData>
    <row r="1" spans="1:19" s="37" customFormat="1">
      <c r="F1" s="38"/>
      <c r="H1" s="37" t="s">
        <v>7448</v>
      </c>
    </row>
    <row r="2" spans="1:19" s="37" customFormat="1">
      <c r="F2" s="38"/>
      <c r="G2" s="34"/>
      <c r="H2" s="34" t="s">
        <v>7552</v>
      </c>
      <c r="I2" s="34"/>
      <c r="J2" s="34"/>
      <c r="K2" s="34"/>
      <c r="L2" s="34" t="s">
        <v>7551</v>
      </c>
      <c r="M2" s="34"/>
      <c r="P2" s="37" t="s">
        <v>7550</v>
      </c>
    </row>
    <row r="3" spans="1:19" s="37" customFormat="1">
      <c r="A3" s="37" t="s">
        <v>7453</v>
      </c>
      <c r="B3" s="37" t="s">
        <v>7454</v>
      </c>
      <c r="C3" s="39" t="s">
        <v>7455</v>
      </c>
      <c r="D3" s="35" t="s">
        <v>7456</v>
      </c>
      <c r="E3" s="37" t="s">
        <v>7457</v>
      </c>
      <c r="F3" s="38" t="s">
        <v>7458</v>
      </c>
      <c r="G3" s="37" t="s">
        <v>7459</v>
      </c>
      <c r="H3" s="37" t="s">
        <v>7585</v>
      </c>
      <c r="I3" s="37" t="s">
        <v>7584</v>
      </c>
      <c r="J3" s="37" t="s">
        <v>7583</v>
      </c>
      <c r="K3" s="37" t="s">
        <v>7582</v>
      </c>
      <c r="L3" s="37" t="s">
        <v>7581</v>
      </c>
      <c r="M3" s="37" t="s">
        <v>7580</v>
      </c>
      <c r="N3" s="37" t="s">
        <v>7579</v>
      </c>
      <c r="O3" s="37" t="s">
        <v>7578</v>
      </c>
      <c r="P3" s="37" t="s">
        <v>7577</v>
      </c>
      <c r="Q3" s="37" t="s">
        <v>7576</v>
      </c>
      <c r="R3" s="37" t="s">
        <v>7575</v>
      </c>
      <c r="S3" s="37" t="s">
        <v>7574</v>
      </c>
    </row>
    <row r="4" spans="1:19">
      <c r="A4" s="31" t="s">
        <v>7532</v>
      </c>
      <c r="B4" s="31" t="s">
        <v>7477</v>
      </c>
      <c r="C4" s="31">
        <v>227.20160000000001</v>
      </c>
      <c r="D4" s="31">
        <v>-0.88027549104689096</v>
      </c>
      <c r="E4" s="31" t="s">
        <v>7613</v>
      </c>
      <c r="F4" s="31">
        <v>227.20137740291301</v>
      </c>
      <c r="G4" s="31">
        <v>0.74041666666666694</v>
      </c>
      <c r="H4" s="31">
        <v>647.47879830272097</v>
      </c>
      <c r="I4" s="31">
        <v>1346.1217249465999</v>
      </c>
      <c r="J4" s="31">
        <v>1683.2840984624399</v>
      </c>
      <c r="K4" s="31">
        <v>1410.4748664785</v>
      </c>
      <c r="L4" s="31">
        <v>1068.4022598490801</v>
      </c>
      <c r="M4" s="31">
        <v>1736.92282010129</v>
      </c>
      <c r="N4" s="31">
        <v>1362.1557347933399</v>
      </c>
      <c r="O4" s="31">
        <v>1553.0384778264499</v>
      </c>
      <c r="P4" s="31">
        <v>546.01334488853695</v>
      </c>
      <c r="Q4" s="31">
        <v>518.51330518142299</v>
      </c>
      <c r="R4" s="31">
        <v>540.53008486286296</v>
      </c>
      <c r="S4" s="31">
        <v>780.88519939585899</v>
      </c>
    </row>
    <row r="5" spans="1:19">
      <c r="A5" s="31" t="s">
        <v>7534</v>
      </c>
      <c r="B5" s="31" t="s">
        <v>7477</v>
      </c>
      <c r="C5" s="31">
        <v>241.21729999999999</v>
      </c>
      <c r="D5" s="31">
        <v>-3.3165117095587071</v>
      </c>
      <c r="E5" s="31" t="s">
        <v>7612</v>
      </c>
      <c r="F5" s="31">
        <v>241.21652166580199</v>
      </c>
      <c r="G5" s="31">
        <v>0.70660000000000001</v>
      </c>
      <c r="H5" s="31">
        <v>514.684887866297</v>
      </c>
      <c r="I5" s="31">
        <v>733.37551110912796</v>
      </c>
      <c r="J5" s="31">
        <v>959.954340837666</v>
      </c>
      <c r="K5" s="31">
        <v>650.52511842649994</v>
      </c>
      <c r="L5" s="31">
        <v>1288.7746225376</v>
      </c>
      <c r="M5" s="31">
        <v>558.42078812486102</v>
      </c>
      <c r="N5" s="31">
        <v>1042.46796430734</v>
      </c>
      <c r="O5" s="31">
        <v>613.00457730422602</v>
      </c>
      <c r="P5" s="31">
        <v>403.04685098261399</v>
      </c>
      <c r="Q5" s="31">
        <v>637.86275045712</v>
      </c>
      <c r="R5" s="31">
        <v>529.76819241419196</v>
      </c>
      <c r="S5" s="31">
        <v>586.68108700589801</v>
      </c>
    </row>
    <row r="6" spans="1:19">
      <c r="A6" s="31" t="s">
        <v>7538</v>
      </c>
      <c r="B6" s="31" t="s">
        <v>7477</v>
      </c>
      <c r="C6" s="31">
        <v>255.2329</v>
      </c>
      <c r="D6" s="31">
        <v>-0.78359803930699878</v>
      </c>
      <c r="E6" s="31" t="s">
        <v>7611</v>
      </c>
      <c r="F6" s="31">
        <v>255.23266202244099</v>
      </c>
      <c r="G6" s="31">
        <v>0.70660000000000001</v>
      </c>
      <c r="H6" s="31">
        <v>28198.0591008429</v>
      </c>
      <c r="I6" s="31">
        <v>31243.950614059999</v>
      </c>
      <c r="J6" s="31">
        <v>35100.817339191497</v>
      </c>
      <c r="K6" s="31">
        <v>33351.362594890401</v>
      </c>
      <c r="L6" s="31">
        <v>41612.457558212598</v>
      </c>
      <c r="M6" s="31">
        <v>28724.786252226098</v>
      </c>
      <c r="N6" s="31">
        <v>35730.403119975301</v>
      </c>
      <c r="O6" s="31">
        <v>26891.091240508202</v>
      </c>
      <c r="P6" s="31">
        <v>25135.007703800198</v>
      </c>
      <c r="Q6" s="31">
        <v>28175.471153152401</v>
      </c>
      <c r="R6" s="31">
        <v>23976.709348992601</v>
      </c>
      <c r="S6" s="31">
        <v>29230.245875248202</v>
      </c>
    </row>
    <row r="7" spans="1:19">
      <c r="A7" s="31" t="s">
        <v>7542</v>
      </c>
      <c r="B7" s="31" t="s">
        <v>7477</v>
      </c>
      <c r="C7" s="31">
        <v>269.24860000000001</v>
      </c>
      <c r="D7" s="31">
        <v>-2.9712317910903052</v>
      </c>
      <c r="E7" s="31" t="s">
        <v>7610</v>
      </c>
      <c r="F7" s="31">
        <v>269.24776608779098</v>
      </c>
      <c r="G7" s="31">
        <v>0.67279999999999995</v>
      </c>
      <c r="H7" s="31">
        <v>651.85937758906095</v>
      </c>
      <c r="I7" s="31">
        <v>765.43792395138303</v>
      </c>
      <c r="J7" s="31">
        <v>1295.80947574434</v>
      </c>
      <c r="K7" s="31">
        <v>894.27663550329703</v>
      </c>
      <c r="L7" s="31">
        <v>1528.4234519663701</v>
      </c>
      <c r="M7" s="31">
        <v>713.14889994286602</v>
      </c>
      <c r="N7" s="31">
        <v>1253.94562309244</v>
      </c>
      <c r="O7" s="31">
        <v>729.14926075544599</v>
      </c>
      <c r="P7" s="31">
        <v>537.606085261261</v>
      </c>
      <c r="Q7" s="31">
        <v>765.30245691798802</v>
      </c>
      <c r="R7" s="31">
        <v>695.03922599498605</v>
      </c>
      <c r="S7" s="31">
        <v>652.00732336402996</v>
      </c>
    </row>
    <row r="8" spans="1:19">
      <c r="A8" s="31" t="s">
        <v>7546</v>
      </c>
      <c r="B8" s="31" t="s">
        <v>7477</v>
      </c>
      <c r="C8" s="31">
        <v>283.26420000000002</v>
      </c>
      <c r="D8" s="31">
        <v>-1.7651365758363393</v>
      </c>
      <c r="E8" s="31" t="s">
        <v>7609</v>
      </c>
      <c r="F8" s="31">
        <v>283.26371514060401</v>
      </c>
      <c r="G8" s="31">
        <v>0.67279999999999995</v>
      </c>
      <c r="H8" s="31">
        <v>63672.650929713702</v>
      </c>
      <c r="I8" s="31">
        <v>64177.235650084796</v>
      </c>
      <c r="J8" s="31">
        <v>68855.507334317095</v>
      </c>
      <c r="K8" s="31">
        <v>70168.745192240094</v>
      </c>
      <c r="L8" s="31">
        <v>97773.054739315994</v>
      </c>
      <c r="M8" s="31">
        <v>61185.411165782898</v>
      </c>
      <c r="N8" s="31">
        <v>79090.104119531607</v>
      </c>
      <c r="O8" s="31">
        <v>57356.465702219597</v>
      </c>
      <c r="P8" s="31">
        <v>55585.514054044703</v>
      </c>
      <c r="Q8" s="31">
        <v>63888.4250491805</v>
      </c>
      <c r="R8" s="31">
        <v>52480.437885113497</v>
      </c>
      <c r="S8" s="31">
        <v>58795.343001990499</v>
      </c>
    </row>
    <row r="9" spans="1:19">
      <c r="A9" s="31" t="s">
        <v>7544</v>
      </c>
      <c r="B9" s="31" t="s">
        <v>7477</v>
      </c>
      <c r="C9" s="31">
        <v>281.24860000000001</v>
      </c>
      <c r="D9" s="31">
        <v>-1.0666719764591919</v>
      </c>
      <c r="E9" s="31" t="s">
        <v>7608</v>
      </c>
      <c r="F9" s="31">
        <v>281.24833879523402</v>
      </c>
      <c r="G9" s="31">
        <v>0.67279999999999995</v>
      </c>
      <c r="H9" s="31">
        <v>19097.785352789298</v>
      </c>
      <c r="I9" s="31">
        <v>25657.442117647599</v>
      </c>
      <c r="J9" s="31">
        <v>32855.227475920998</v>
      </c>
      <c r="K9" s="31">
        <v>29528.650754926301</v>
      </c>
      <c r="L9" s="31">
        <v>20565.5181984599</v>
      </c>
      <c r="M9" s="31">
        <v>20106.674499454399</v>
      </c>
      <c r="N9" s="31">
        <v>20975.113542374998</v>
      </c>
      <c r="O9" s="31">
        <v>18924.099394236899</v>
      </c>
      <c r="P9" s="31">
        <v>21338.622772119299</v>
      </c>
      <c r="Q9" s="31">
        <v>19674.129168741001</v>
      </c>
      <c r="R9" s="31">
        <v>21828.859168602899</v>
      </c>
      <c r="S9" s="31">
        <v>28203.140012341999</v>
      </c>
    </row>
    <row r="10" spans="1:19">
      <c r="A10" s="31" t="s">
        <v>7548</v>
      </c>
      <c r="B10" s="31" t="s">
        <v>7477</v>
      </c>
      <c r="C10" s="31">
        <v>295.26420000000002</v>
      </c>
      <c r="D10" s="31">
        <v>-2.370758121014386</v>
      </c>
      <c r="E10" s="31" t="s">
        <v>7607</v>
      </c>
      <c r="F10" s="31">
        <v>295.26349639584299</v>
      </c>
      <c r="G10" s="31">
        <v>0.67279999999999995</v>
      </c>
      <c r="H10" s="31">
        <v>5689.5089015885396</v>
      </c>
      <c r="I10" s="31">
        <v>12647.581465696399</v>
      </c>
      <c r="J10" s="31">
        <v>17125.551926354899</v>
      </c>
      <c r="K10" s="31">
        <v>14693.179351344101</v>
      </c>
      <c r="L10" s="31">
        <v>3980.93806602316</v>
      </c>
      <c r="M10" s="31">
        <v>9585.4701786523801</v>
      </c>
      <c r="N10" s="31">
        <v>7329.8511967457498</v>
      </c>
      <c r="O10" s="31">
        <v>8700.9414415732608</v>
      </c>
      <c r="P10" s="31">
        <v>7933.3905306672796</v>
      </c>
      <c r="Q10" s="31">
        <v>4826.8342869702701</v>
      </c>
      <c r="R10" s="31">
        <v>7168.1543327415802</v>
      </c>
      <c r="S10" s="31">
        <v>11647.3202158778</v>
      </c>
    </row>
    <row r="13" spans="1:19">
      <c r="F13" s="37" t="s">
        <v>7532</v>
      </c>
      <c r="G13" s="37" t="s">
        <v>7534</v>
      </c>
      <c r="H13" s="37" t="s">
        <v>7538</v>
      </c>
      <c r="I13" s="37" t="s">
        <v>7542</v>
      </c>
      <c r="J13" s="37" t="s">
        <v>7546</v>
      </c>
      <c r="K13" s="37" t="s">
        <v>7544</v>
      </c>
      <c r="L13" s="37" t="s">
        <v>7548</v>
      </c>
    </row>
    <row r="14" spans="1:19">
      <c r="E14" s="34" t="s">
        <v>7552</v>
      </c>
      <c r="F14" s="31">
        <v>647.47879830272097</v>
      </c>
      <c r="G14" s="31">
        <v>514.684887866297</v>
      </c>
      <c r="H14" s="31">
        <v>28198.0591008429</v>
      </c>
      <c r="I14" s="31">
        <v>651.85937758906095</v>
      </c>
      <c r="J14" s="31">
        <v>63672.650929713702</v>
      </c>
      <c r="K14" s="31">
        <v>19097.785352789298</v>
      </c>
      <c r="L14" s="31">
        <v>5689.5089015885396</v>
      </c>
    </row>
    <row r="15" spans="1:19">
      <c r="E15" s="34"/>
      <c r="F15" s="31">
        <v>1346.1217249465999</v>
      </c>
      <c r="G15" s="31">
        <v>733.37551110912796</v>
      </c>
      <c r="H15" s="31">
        <v>31243.950614059999</v>
      </c>
      <c r="I15" s="31">
        <v>765.43792395138303</v>
      </c>
      <c r="J15" s="31">
        <v>64177.235650084796</v>
      </c>
      <c r="K15" s="31">
        <v>25657.442117647599</v>
      </c>
      <c r="L15" s="31">
        <v>12647.581465696399</v>
      </c>
    </row>
    <row r="16" spans="1:19">
      <c r="E16" s="34"/>
      <c r="F16" s="31">
        <v>1683.2840984624399</v>
      </c>
      <c r="G16" s="31">
        <v>959.954340837666</v>
      </c>
      <c r="H16" s="31">
        <v>35100.817339191497</v>
      </c>
      <c r="I16" s="31">
        <v>1295.80947574434</v>
      </c>
      <c r="J16" s="31">
        <v>68855.507334317095</v>
      </c>
      <c r="K16" s="31">
        <v>32855.227475920998</v>
      </c>
      <c r="L16" s="31">
        <v>17125.551926354899</v>
      </c>
    </row>
    <row r="17" spans="4:12">
      <c r="E17" s="34"/>
      <c r="F17" s="31">
        <v>1410.4748664785</v>
      </c>
      <c r="G17" s="31">
        <v>650.52511842649994</v>
      </c>
      <c r="H17" s="31">
        <v>33351.362594890401</v>
      </c>
      <c r="I17" s="31">
        <v>894.27663550329703</v>
      </c>
      <c r="J17" s="31">
        <v>70168.745192240094</v>
      </c>
      <c r="K17" s="31">
        <v>29528.650754926301</v>
      </c>
      <c r="L17" s="31">
        <v>14693.179351344101</v>
      </c>
    </row>
    <row r="18" spans="4:12">
      <c r="E18" s="34" t="s">
        <v>7551</v>
      </c>
      <c r="F18" s="31">
        <v>1068.4022598490801</v>
      </c>
      <c r="G18" s="31">
        <v>1288.7746225376</v>
      </c>
      <c r="H18" s="31">
        <v>41612.457558212598</v>
      </c>
      <c r="I18" s="31">
        <v>1528.4234519663701</v>
      </c>
      <c r="J18" s="31">
        <v>97773.054739315994</v>
      </c>
      <c r="K18" s="31">
        <v>20565.5181984599</v>
      </c>
      <c r="L18" s="31">
        <v>3980.93806602316</v>
      </c>
    </row>
    <row r="19" spans="4:12">
      <c r="E19" s="34"/>
      <c r="F19" s="31">
        <v>1736.92282010129</v>
      </c>
      <c r="G19" s="31">
        <v>558.42078812486102</v>
      </c>
      <c r="H19" s="31">
        <v>28724.786252226098</v>
      </c>
      <c r="I19" s="31">
        <v>713.14889994286602</v>
      </c>
      <c r="J19" s="31">
        <v>61185.411165782898</v>
      </c>
      <c r="K19" s="31">
        <v>20106.674499454399</v>
      </c>
      <c r="L19" s="31">
        <v>9585.4701786523801</v>
      </c>
    </row>
    <row r="20" spans="4:12">
      <c r="E20" s="37"/>
      <c r="F20" s="31">
        <v>1362.1557347933399</v>
      </c>
      <c r="G20" s="31">
        <v>1042.46796430734</v>
      </c>
      <c r="H20" s="31">
        <v>35730.403119975301</v>
      </c>
      <c r="I20" s="31">
        <v>1253.94562309244</v>
      </c>
      <c r="J20" s="31">
        <v>79090.104119531607</v>
      </c>
      <c r="K20" s="31">
        <v>20975.113542374998</v>
      </c>
      <c r="L20" s="31">
        <v>7329.8511967457498</v>
      </c>
    </row>
    <row r="21" spans="4:12">
      <c r="E21" s="37"/>
      <c r="F21" s="31">
        <v>1553.0384778264499</v>
      </c>
      <c r="G21" s="31">
        <v>613.00457730422602</v>
      </c>
      <c r="H21" s="31">
        <v>26891.091240508202</v>
      </c>
      <c r="I21" s="31">
        <v>729.14926075544599</v>
      </c>
      <c r="J21" s="31">
        <v>57356.465702219597</v>
      </c>
      <c r="K21" s="31">
        <v>18924.099394236899</v>
      </c>
      <c r="L21" s="31">
        <v>8700.9414415732608</v>
      </c>
    </row>
    <row r="22" spans="4:12">
      <c r="E22" s="37" t="s">
        <v>7550</v>
      </c>
      <c r="F22" s="31">
        <v>546.01334488853695</v>
      </c>
      <c r="G22" s="31">
        <v>403.04685098261399</v>
      </c>
      <c r="H22" s="31">
        <v>25135.007703800198</v>
      </c>
      <c r="I22" s="31">
        <v>537.606085261261</v>
      </c>
      <c r="J22" s="31">
        <v>55585.514054044703</v>
      </c>
      <c r="K22" s="31">
        <v>21338.622772119299</v>
      </c>
      <c r="L22" s="31">
        <v>7933.3905306672796</v>
      </c>
    </row>
    <row r="23" spans="4:12">
      <c r="E23" s="37"/>
      <c r="F23" s="31">
        <v>518.51330518142299</v>
      </c>
      <c r="G23" s="31">
        <v>637.86275045712</v>
      </c>
      <c r="H23" s="31">
        <v>28175.471153152401</v>
      </c>
      <c r="I23" s="31">
        <v>765.30245691798802</v>
      </c>
      <c r="J23" s="31">
        <v>63888.4250491805</v>
      </c>
      <c r="K23" s="31">
        <v>19674.129168741001</v>
      </c>
      <c r="L23" s="31">
        <v>4826.8342869702701</v>
      </c>
    </row>
    <row r="24" spans="4:12">
      <c r="E24" s="37"/>
      <c r="F24" s="31">
        <v>540.53008486286296</v>
      </c>
      <c r="G24" s="31">
        <v>529.76819241419196</v>
      </c>
      <c r="H24" s="31">
        <v>23976.709348992601</v>
      </c>
      <c r="I24" s="31">
        <v>695.03922599498605</v>
      </c>
      <c r="J24" s="31">
        <v>52480.437885113497</v>
      </c>
      <c r="K24" s="31">
        <v>21828.859168602899</v>
      </c>
      <c r="L24" s="31">
        <v>7168.1543327415802</v>
      </c>
    </row>
    <row r="25" spans="4:12">
      <c r="E25" s="37"/>
      <c r="F25" s="31">
        <v>780.88519939585899</v>
      </c>
      <c r="G25" s="31">
        <v>586.68108700589801</v>
      </c>
      <c r="H25" s="31">
        <v>29230.245875248202</v>
      </c>
      <c r="I25" s="31">
        <v>652.00732336402996</v>
      </c>
      <c r="J25" s="31">
        <v>58795.343001990499</v>
      </c>
      <c r="K25" s="31">
        <v>28203.140012341999</v>
      </c>
      <c r="L25" s="31">
        <v>11647.3202158778</v>
      </c>
    </row>
    <row r="28" spans="4:12">
      <c r="D28" s="37" t="s">
        <v>7497</v>
      </c>
      <c r="F28" s="37" t="s">
        <v>7532</v>
      </c>
      <c r="G28" s="37" t="s">
        <v>7534</v>
      </c>
      <c r="H28" s="37" t="s">
        <v>7538</v>
      </c>
      <c r="I28" s="37" t="s">
        <v>7542</v>
      </c>
      <c r="J28" s="37" t="s">
        <v>7546</v>
      </c>
      <c r="K28" s="37" t="s">
        <v>7544</v>
      </c>
      <c r="L28" s="37" t="s">
        <v>7548</v>
      </c>
    </row>
    <row r="29" spans="4:12">
      <c r="D29" s="37"/>
      <c r="E29" s="34" t="s">
        <v>7552</v>
      </c>
      <c r="F29" s="36">
        <f t="shared" ref="F29:L29" si="0">AVERAGE(F14:F17)</f>
        <v>1271.8398720475652</v>
      </c>
      <c r="G29" s="36">
        <f t="shared" si="0"/>
        <v>714.63496455989775</v>
      </c>
      <c r="H29" s="36">
        <f t="shared" si="0"/>
        <v>31973.547412246204</v>
      </c>
      <c r="I29" s="36">
        <f t="shared" si="0"/>
        <v>901.84585319702023</v>
      </c>
      <c r="J29" s="36">
        <f t="shared" si="0"/>
        <v>66718.534776588931</v>
      </c>
      <c r="K29" s="36">
        <f t="shared" si="0"/>
        <v>26784.776425321052</v>
      </c>
      <c r="L29" s="36">
        <f t="shared" si="0"/>
        <v>12538.955411245985</v>
      </c>
    </row>
    <row r="30" spans="4:12">
      <c r="D30" s="37"/>
      <c r="E30" s="34" t="s">
        <v>7551</v>
      </c>
      <c r="F30" s="36">
        <f t="shared" ref="F30:L30" si="1">AVERAGE(F18:F21)</f>
        <v>1430.1298231425401</v>
      </c>
      <c r="G30" s="36">
        <f t="shared" si="1"/>
        <v>875.66698806850684</v>
      </c>
      <c r="H30" s="36">
        <f t="shared" si="1"/>
        <v>33239.684542730545</v>
      </c>
      <c r="I30" s="36">
        <f t="shared" si="1"/>
        <v>1056.1668089392806</v>
      </c>
      <c r="J30" s="36">
        <f t="shared" si="1"/>
        <v>73851.258931712524</v>
      </c>
      <c r="K30" s="36">
        <f t="shared" si="1"/>
        <v>20142.851408631548</v>
      </c>
      <c r="L30" s="36">
        <f t="shared" si="1"/>
        <v>7399.3002207486379</v>
      </c>
    </row>
    <row r="31" spans="4:12">
      <c r="D31" s="37"/>
      <c r="E31" s="37" t="s">
        <v>7550</v>
      </c>
      <c r="F31" s="36">
        <f t="shared" ref="F31:L31" si="2">AVERAGE(F22:F25)</f>
        <v>596.48548358217045</v>
      </c>
      <c r="G31" s="36">
        <f t="shared" si="2"/>
        <v>539.33972021495595</v>
      </c>
      <c r="H31" s="36">
        <f t="shared" si="2"/>
        <v>26629.358520298352</v>
      </c>
      <c r="I31" s="36">
        <f t="shared" si="2"/>
        <v>662.48877288456629</v>
      </c>
      <c r="J31" s="36">
        <f t="shared" si="2"/>
        <v>57687.429997582301</v>
      </c>
      <c r="K31" s="36">
        <f t="shared" si="2"/>
        <v>22761.187780451299</v>
      </c>
      <c r="L31" s="36">
        <f t="shared" si="2"/>
        <v>7893.9248415642323</v>
      </c>
    </row>
    <row r="34" spans="4:12">
      <c r="D34" s="37" t="s">
        <v>7498</v>
      </c>
      <c r="E34" s="34" t="s">
        <v>7552</v>
      </c>
      <c r="F34" s="36">
        <f t="shared" ref="F34:L34" si="3">_xlfn.STDEV.P(F14:F17)</f>
        <v>382.05057165541882</v>
      </c>
      <c r="G34" s="36">
        <f t="shared" si="3"/>
        <v>161.7273245336898</v>
      </c>
      <c r="H34" s="36">
        <f t="shared" si="3"/>
        <v>2572.1982500853142</v>
      </c>
      <c r="I34" s="36">
        <f t="shared" si="3"/>
        <v>243.08691351812516</v>
      </c>
      <c r="J34" s="36">
        <f t="shared" si="3"/>
        <v>2837.5259154665509</v>
      </c>
      <c r="K34" s="36">
        <f t="shared" si="3"/>
        <v>5117.1265541521652</v>
      </c>
      <c r="L34" s="36">
        <f t="shared" si="3"/>
        <v>4260.4068316554312</v>
      </c>
    </row>
    <row r="35" spans="4:12">
      <c r="E35" s="34" t="s">
        <v>7551</v>
      </c>
      <c r="F35" s="36">
        <f t="shared" ref="F35:L35" si="4">_xlfn.STDEV.P(F18:F21)</f>
        <v>247.33367497788723</v>
      </c>
      <c r="G35" s="36">
        <f t="shared" si="4"/>
        <v>303.36330395174065</v>
      </c>
      <c r="H35" s="36">
        <f t="shared" si="4"/>
        <v>5852.2634614830949</v>
      </c>
      <c r="I35" s="36">
        <f t="shared" si="4"/>
        <v>348.83540492741156</v>
      </c>
      <c r="J35" s="36">
        <f t="shared" si="4"/>
        <v>16063.93255772102</v>
      </c>
      <c r="K35" s="36">
        <f t="shared" si="4"/>
        <v>767.78459150917331</v>
      </c>
      <c r="L35" s="36">
        <f t="shared" si="4"/>
        <v>2130.9406338742178</v>
      </c>
    </row>
    <row r="36" spans="4:12">
      <c r="E36" s="37" t="s">
        <v>7550</v>
      </c>
      <c r="F36" s="36">
        <f t="shared" ref="F36:L36" si="5">_xlfn.STDEV.P(F22:F25)</f>
        <v>106.9595241515139</v>
      </c>
      <c r="G36" s="36">
        <f t="shared" si="5"/>
        <v>87.486217265575903</v>
      </c>
      <c r="H36" s="36">
        <f t="shared" si="5"/>
        <v>2146.2007883354422</v>
      </c>
      <c r="I36" s="36">
        <f t="shared" si="5"/>
        <v>82.66760561775294</v>
      </c>
      <c r="J36" s="36">
        <f t="shared" si="5"/>
        <v>4219.3195052132533</v>
      </c>
      <c r="K36" s="36">
        <f t="shared" si="5"/>
        <v>3241.8244404083816</v>
      </c>
      <c r="L36" s="36">
        <f t="shared" si="5"/>
        <v>2450.679583201927</v>
      </c>
    </row>
    <row r="39" spans="4:12">
      <c r="D39" s="32"/>
      <c r="E39" s="34" t="s">
        <v>7500</v>
      </c>
      <c r="F39" s="41">
        <f t="shared" ref="F39:L39" si="6">_xlfn.T.TEST(F14:F17,F18:F21,2,2)</f>
        <v>0.56895875030408893</v>
      </c>
      <c r="G39" s="41">
        <f t="shared" si="6"/>
        <v>0.4481625774652267</v>
      </c>
      <c r="H39" s="41">
        <f t="shared" si="6"/>
        <v>0.74325674819827015</v>
      </c>
      <c r="I39" s="41">
        <f t="shared" si="6"/>
        <v>0.55273807786816054</v>
      </c>
      <c r="J39" s="41">
        <f t="shared" si="6"/>
        <v>0.47752250907352689</v>
      </c>
      <c r="K39" s="41">
        <f t="shared" si="6"/>
        <v>6.7890799505282581E-2</v>
      </c>
      <c r="L39" s="41">
        <f t="shared" si="6"/>
        <v>0.11086596930663144</v>
      </c>
    </row>
    <row r="40" spans="4:12">
      <c r="D40" s="35" t="s">
        <v>7499</v>
      </c>
      <c r="E40" s="34" t="s">
        <v>7501</v>
      </c>
      <c r="F40" s="40">
        <f t="shared" ref="F40:L40" si="7">_xlfn.T.TEST(F14:F17,F22:F25,2,2)</f>
        <v>2.5666314841398367E-2</v>
      </c>
      <c r="G40" s="40">
        <f t="shared" si="7"/>
        <v>0.14977915456638916</v>
      </c>
      <c r="H40" s="40">
        <f t="shared" si="7"/>
        <v>3.2718675702625565E-2</v>
      </c>
      <c r="I40" s="40">
        <f t="shared" si="7"/>
        <v>0.15751134220717516</v>
      </c>
      <c r="J40" s="40">
        <f t="shared" si="7"/>
        <v>2.1764395057769538E-2</v>
      </c>
      <c r="K40" s="40">
        <f t="shared" si="7"/>
        <v>0.2937299034253576</v>
      </c>
      <c r="L40" s="40">
        <f t="shared" si="7"/>
        <v>0.1527611959199964</v>
      </c>
    </row>
    <row r="41" spans="4:12">
      <c r="D41" s="32"/>
      <c r="E41" s="34" t="s">
        <v>7502</v>
      </c>
      <c r="F41" s="40">
        <f t="shared" ref="F41:L41" si="8">_xlfn.T.TEST(F18:F21,F22:F25,2,2)</f>
        <v>1.7308387713079357E-3</v>
      </c>
      <c r="G41" s="40">
        <f t="shared" si="8"/>
        <v>0.11457095747902146</v>
      </c>
      <c r="H41" s="40">
        <f t="shared" si="8"/>
        <v>0.11589281292636132</v>
      </c>
      <c r="I41" s="40">
        <f t="shared" si="8"/>
        <v>0.10587208245977676</v>
      </c>
      <c r="J41" s="40">
        <f t="shared" si="8"/>
        <v>0.1428415397774595</v>
      </c>
      <c r="K41" s="40">
        <f t="shared" si="8"/>
        <v>0.22232896715136694</v>
      </c>
      <c r="L41" s="40">
        <f t="shared" si="8"/>
        <v>0.800759346960942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59"/>
  <sheetViews>
    <sheetView workbookViewId="0">
      <selection activeCell="D99" sqref="D99"/>
    </sheetView>
  </sheetViews>
  <sheetFormatPr defaultColWidth="8.8125" defaultRowHeight="15"/>
  <cols>
    <col min="1" max="1" width="8.8125" customWidth="1"/>
  </cols>
  <sheetData>
    <row r="1" spans="1:14">
      <c r="A1" t="s">
        <v>0</v>
      </c>
      <c r="B1" t="s">
        <v>1</v>
      </c>
      <c r="C1" t="s">
        <v>2368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2369</v>
      </c>
      <c r="M1" t="s">
        <v>2370</v>
      </c>
      <c r="N1" t="s">
        <v>2371</v>
      </c>
    </row>
    <row r="2" spans="1:14">
      <c r="A2" t="s">
        <v>10</v>
      </c>
      <c r="B2" t="s">
        <v>2372</v>
      </c>
      <c r="C2" t="s">
        <v>2373</v>
      </c>
      <c r="D2">
        <v>1759.5190399515054</v>
      </c>
      <c r="E2">
        <v>2.3467852258057434E-2</v>
      </c>
      <c r="F2">
        <v>0.18578620460875886</v>
      </c>
      <c r="G2">
        <v>0.12631644156506466</v>
      </c>
      <c r="H2">
        <v>0.89948144201708025</v>
      </c>
      <c r="I2">
        <v>0.93107242497425735</v>
      </c>
      <c r="J2" t="s">
        <v>12</v>
      </c>
      <c r="K2" t="e">
        <v>#N/A</v>
      </c>
      <c r="L2" t="s">
        <v>2374</v>
      </c>
      <c r="M2" t="s">
        <v>11</v>
      </c>
      <c r="N2" t="s">
        <v>10</v>
      </c>
    </row>
    <row r="3" spans="1:14">
      <c r="A3" t="s">
        <v>2375</v>
      </c>
      <c r="B3" t="s">
        <v>2375</v>
      </c>
      <c r="C3" t="s">
        <v>2376</v>
      </c>
      <c r="D3">
        <v>6625.2080762523001</v>
      </c>
      <c r="E3">
        <v>-0.22924303606881455</v>
      </c>
      <c r="F3">
        <v>0.13387473304265063</v>
      </c>
      <c r="G3">
        <v>-1.7123696970942299</v>
      </c>
      <c r="H3">
        <v>8.6828559813087611E-2</v>
      </c>
      <c r="I3">
        <v>0.13812472566929834</v>
      </c>
      <c r="J3" t="s">
        <v>12</v>
      </c>
      <c r="K3" t="e">
        <v>#N/A</v>
      </c>
      <c r="L3" t="s">
        <v>2377</v>
      </c>
      <c r="M3" t="s">
        <v>14</v>
      </c>
      <c r="N3" t="s">
        <v>13</v>
      </c>
    </row>
    <row r="4" spans="1:14">
      <c r="A4" t="s">
        <v>15</v>
      </c>
      <c r="B4" t="s">
        <v>2378</v>
      </c>
      <c r="C4" t="s">
        <v>2379</v>
      </c>
      <c r="D4">
        <v>8099.8852810153585</v>
      </c>
      <c r="E4">
        <v>0.31084623131384365</v>
      </c>
      <c r="F4">
        <v>0.10177797941233623</v>
      </c>
      <c r="G4">
        <v>3.0541599775183474</v>
      </c>
      <c r="H4">
        <v>2.256916940477961E-3</v>
      </c>
      <c r="I4">
        <v>5.602545728200267E-3</v>
      </c>
      <c r="J4" t="s">
        <v>12</v>
      </c>
      <c r="K4" t="e">
        <v>#N/A</v>
      </c>
      <c r="L4" t="s">
        <v>2380</v>
      </c>
      <c r="M4" t="s">
        <v>16</v>
      </c>
      <c r="N4" t="s">
        <v>15</v>
      </c>
    </row>
    <row r="5" spans="1:14">
      <c r="A5" t="s">
        <v>2381</v>
      </c>
      <c r="B5" t="s">
        <v>2381</v>
      </c>
      <c r="C5" t="s">
        <v>2382</v>
      </c>
      <c r="D5">
        <v>290.6150145604413</v>
      </c>
      <c r="E5">
        <v>-0.63375639030574737</v>
      </c>
      <c r="F5">
        <v>0.14610827848525268</v>
      </c>
      <c r="G5">
        <v>-4.3375802991869143</v>
      </c>
      <c r="H5">
        <v>1.4405990998185441E-5</v>
      </c>
      <c r="I5">
        <v>5.9724070097336579E-5</v>
      </c>
      <c r="J5" t="s">
        <v>12</v>
      </c>
      <c r="K5" t="e">
        <v>#N/A</v>
      </c>
      <c r="L5" t="s">
        <v>2383</v>
      </c>
      <c r="M5" t="s">
        <v>17</v>
      </c>
      <c r="N5" t="s">
        <v>17</v>
      </c>
    </row>
    <row r="6" spans="1:14">
      <c r="A6" t="s">
        <v>2384</v>
      </c>
      <c r="B6" t="s">
        <v>2384</v>
      </c>
      <c r="C6" t="s">
        <v>2385</v>
      </c>
      <c r="D6">
        <v>3558.9106576457211</v>
      </c>
      <c r="E6">
        <v>-0.32648066101025541</v>
      </c>
      <c r="F6">
        <v>0.15264569994347046</v>
      </c>
      <c r="G6">
        <v>-2.1388133509896545</v>
      </c>
      <c r="H6">
        <v>3.2450787757223334E-2</v>
      </c>
      <c r="I6">
        <v>5.8188857250507771E-2</v>
      </c>
      <c r="J6" t="s">
        <v>12</v>
      </c>
      <c r="K6" t="e">
        <v>#N/A</v>
      </c>
      <c r="L6" t="s">
        <v>2386</v>
      </c>
      <c r="M6" t="s">
        <v>18</v>
      </c>
      <c r="N6" t="s">
        <v>18</v>
      </c>
    </row>
    <row r="7" spans="1:14">
      <c r="A7" t="s">
        <v>2387</v>
      </c>
      <c r="B7" t="s">
        <v>2387</v>
      </c>
      <c r="C7" t="s">
        <v>2388</v>
      </c>
      <c r="D7">
        <v>730.38823388131095</v>
      </c>
      <c r="E7">
        <v>-4.9366343879494685E-2</v>
      </c>
      <c r="F7">
        <v>0.13635689878813917</v>
      </c>
      <c r="G7">
        <v>-0.36203774299822045</v>
      </c>
      <c r="H7">
        <v>0.71732382599031719</v>
      </c>
      <c r="I7">
        <v>0.78091465542666494</v>
      </c>
      <c r="J7" t="s">
        <v>12</v>
      </c>
      <c r="K7" t="e">
        <v>#N/A</v>
      </c>
      <c r="L7" t="s">
        <v>2389</v>
      </c>
      <c r="M7" t="s">
        <v>19</v>
      </c>
      <c r="N7" t="s">
        <v>19</v>
      </c>
    </row>
    <row r="8" spans="1:14">
      <c r="A8" t="s">
        <v>2390</v>
      </c>
      <c r="B8" t="s">
        <v>2390</v>
      </c>
      <c r="C8" t="s">
        <v>2391</v>
      </c>
      <c r="D8">
        <v>28171.622107951895</v>
      </c>
      <c r="E8">
        <v>-0.65871067412727735</v>
      </c>
      <c r="F8">
        <v>0.19051049882822341</v>
      </c>
      <c r="G8">
        <v>-3.4576082587512067</v>
      </c>
      <c r="H8">
        <v>5.4499322551117898E-4</v>
      </c>
      <c r="I8">
        <v>1.5592574030868676E-3</v>
      </c>
      <c r="J8" t="s">
        <v>12</v>
      </c>
      <c r="K8" t="e">
        <v>#N/A</v>
      </c>
      <c r="L8" t="s">
        <v>2392</v>
      </c>
      <c r="M8" t="s">
        <v>21</v>
      </c>
      <c r="N8" t="s">
        <v>20</v>
      </c>
    </row>
    <row r="9" spans="1:14">
      <c r="A9" t="s">
        <v>2393</v>
      </c>
      <c r="B9" t="s">
        <v>2393</v>
      </c>
      <c r="C9" t="s">
        <v>2394</v>
      </c>
      <c r="D9">
        <v>4436.9576494301518</v>
      </c>
      <c r="E9">
        <v>8.3607457789006676E-2</v>
      </c>
      <c r="F9">
        <v>0.18982880097089119</v>
      </c>
      <c r="G9">
        <v>0.44043610538227679</v>
      </c>
      <c r="H9">
        <v>0.65962127969101547</v>
      </c>
      <c r="I9">
        <v>0.73135847768750761</v>
      </c>
      <c r="J9" t="s">
        <v>12</v>
      </c>
      <c r="K9" t="e">
        <v>#N/A</v>
      </c>
      <c r="L9" t="s">
        <v>2395</v>
      </c>
      <c r="M9" t="e">
        <v>#N/A</v>
      </c>
      <c r="N9" t="e">
        <v>#N/A</v>
      </c>
    </row>
    <row r="10" spans="1:14">
      <c r="A10" t="s">
        <v>2396</v>
      </c>
      <c r="B10" t="s">
        <v>2396</v>
      </c>
      <c r="C10" t="s">
        <v>2397</v>
      </c>
      <c r="D10">
        <v>4314.0853196162225</v>
      </c>
      <c r="E10">
        <v>0.61153665353010689</v>
      </c>
      <c r="F10">
        <v>0.17103503663370428</v>
      </c>
      <c r="G10">
        <v>3.5755051454153168</v>
      </c>
      <c r="H10">
        <v>3.4955230035967462E-4</v>
      </c>
      <c r="I10">
        <v>1.0358761953985971E-3</v>
      </c>
      <c r="J10" t="s">
        <v>12</v>
      </c>
      <c r="K10" t="e">
        <v>#N/A</v>
      </c>
      <c r="L10" t="s">
        <v>2398</v>
      </c>
      <c r="M10" t="s">
        <v>26</v>
      </c>
      <c r="N10" t="s">
        <v>25</v>
      </c>
    </row>
    <row r="11" spans="1:14">
      <c r="A11" t="s">
        <v>2399</v>
      </c>
      <c r="B11" t="s">
        <v>2399</v>
      </c>
      <c r="C11" t="s">
        <v>2400</v>
      </c>
      <c r="D11">
        <v>417.863516532316</v>
      </c>
      <c r="E11">
        <v>-6.4549639484098101E-2</v>
      </c>
      <c r="F11">
        <v>0.21532681185728111</v>
      </c>
      <c r="G11">
        <v>-0.29977520647489864</v>
      </c>
      <c r="H11">
        <v>0.76434862842541818</v>
      </c>
      <c r="I11">
        <v>0.82162408930875519</v>
      </c>
      <c r="J11" t="s">
        <v>12</v>
      </c>
      <c r="K11" t="e">
        <v>#N/A</v>
      </c>
      <c r="L11" t="s">
        <v>2401</v>
      </c>
      <c r="M11" t="s">
        <v>28</v>
      </c>
      <c r="N11" t="s">
        <v>27</v>
      </c>
    </row>
    <row r="12" spans="1:14">
      <c r="A12" t="s">
        <v>2402</v>
      </c>
      <c r="B12" t="s">
        <v>2402</v>
      </c>
      <c r="C12" t="s">
        <v>2403</v>
      </c>
      <c r="D12">
        <v>2912.0856941912434</v>
      </c>
      <c r="E12">
        <v>-1.1330168956260327</v>
      </c>
      <c r="F12">
        <v>0.21521132142390551</v>
      </c>
      <c r="G12">
        <v>-5.2646714314546186</v>
      </c>
      <c r="H12">
        <v>1.404402983254969E-7</v>
      </c>
      <c r="I12">
        <v>8.9981708927126664E-7</v>
      </c>
      <c r="J12" t="s">
        <v>22</v>
      </c>
      <c r="K12" t="s">
        <v>23</v>
      </c>
      <c r="L12" t="s">
        <v>2404</v>
      </c>
      <c r="M12" t="s">
        <v>29</v>
      </c>
      <c r="N12" t="s">
        <v>29</v>
      </c>
    </row>
    <row r="13" spans="1:14">
      <c r="A13" t="s">
        <v>2405</v>
      </c>
      <c r="B13" t="s">
        <v>2405</v>
      </c>
      <c r="C13" t="s">
        <v>2406</v>
      </c>
      <c r="D13">
        <v>43535.233001499866</v>
      </c>
      <c r="E13">
        <v>-1.2579636722303866</v>
      </c>
      <c r="F13">
        <v>0.28378004110987931</v>
      </c>
      <c r="G13">
        <v>-4.4328828317538527</v>
      </c>
      <c r="H13">
        <v>9.2981401513919751E-6</v>
      </c>
      <c r="I13">
        <v>4.0735905906503765E-5</v>
      </c>
      <c r="J13" t="s">
        <v>22</v>
      </c>
      <c r="K13" t="s">
        <v>23</v>
      </c>
      <c r="L13" t="s">
        <v>2407</v>
      </c>
      <c r="M13" t="s">
        <v>31</v>
      </c>
      <c r="N13" t="s">
        <v>30</v>
      </c>
    </row>
    <row r="14" spans="1:14">
      <c r="A14" t="s">
        <v>32</v>
      </c>
      <c r="B14" t="s">
        <v>2408</v>
      </c>
      <c r="C14" t="s">
        <v>2409</v>
      </c>
      <c r="D14">
        <v>6817.356707048375</v>
      </c>
      <c r="E14">
        <v>-0.54170062617452108</v>
      </c>
      <c r="F14">
        <v>0.12163556833431215</v>
      </c>
      <c r="G14">
        <v>-4.4534722334315173</v>
      </c>
      <c r="H14">
        <v>8.4492639228395527E-6</v>
      </c>
      <c r="I14">
        <v>3.7421466718368617E-5</v>
      </c>
      <c r="J14" t="s">
        <v>12</v>
      </c>
      <c r="K14" t="e">
        <v>#N/A</v>
      </c>
      <c r="L14" t="s">
        <v>2410</v>
      </c>
      <c r="M14" t="s">
        <v>33</v>
      </c>
      <c r="N14" t="s">
        <v>32</v>
      </c>
    </row>
    <row r="15" spans="1:14">
      <c r="A15" t="s">
        <v>2411</v>
      </c>
      <c r="B15" t="s">
        <v>2411</v>
      </c>
      <c r="C15" t="s">
        <v>2412</v>
      </c>
      <c r="D15">
        <v>2513.6768743790954</v>
      </c>
      <c r="E15">
        <v>-0.99211992127151549</v>
      </c>
      <c r="F15">
        <v>0.11938822909640287</v>
      </c>
      <c r="G15">
        <v>-8.3100313052671595</v>
      </c>
      <c r="H15">
        <v>9.5676828941490229E-17</v>
      </c>
      <c r="I15">
        <v>2.3148080554351591E-15</v>
      </c>
      <c r="J15" t="s">
        <v>12</v>
      </c>
      <c r="K15" t="e">
        <v>#N/A</v>
      </c>
      <c r="L15" t="s">
        <v>2413</v>
      </c>
      <c r="M15" t="s">
        <v>35</v>
      </c>
      <c r="N15" t="s">
        <v>35</v>
      </c>
    </row>
    <row r="16" spans="1:14">
      <c r="A16" t="s">
        <v>2414</v>
      </c>
      <c r="B16" t="s">
        <v>2414</v>
      </c>
      <c r="C16" t="s">
        <v>2415</v>
      </c>
      <c r="D16">
        <v>1996.7457596700449</v>
      </c>
      <c r="E16">
        <v>-0.30337203572869009</v>
      </c>
      <c r="F16">
        <v>0.14468605049157179</v>
      </c>
      <c r="G16">
        <v>-2.0967607775454624</v>
      </c>
      <c r="H16">
        <v>3.601475728078226E-2</v>
      </c>
      <c r="I16">
        <v>6.373353881238869E-2</v>
      </c>
      <c r="J16" t="s">
        <v>12</v>
      </c>
      <c r="K16" t="e">
        <v>#N/A</v>
      </c>
      <c r="L16" t="s">
        <v>2416</v>
      </c>
      <c r="M16" t="s">
        <v>36</v>
      </c>
      <c r="N16" t="s">
        <v>36</v>
      </c>
    </row>
    <row r="17" spans="1:14">
      <c r="A17" t="s">
        <v>2417</v>
      </c>
      <c r="B17" t="s">
        <v>2417</v>
      </c>
      <c r="C17" t="s">
        <v>2418</v>
      </c>
      <c r="D17">
        <v>4733.233357520161</v>
      </c>
      <c r="E17">
        <v>1.5573207139304703</v>
      </c>
      <c r="F17">
        <v>0.15641550368037496</v>
      </c>
      <c r="G17">
        <v>9.9563066146739221</v>
      </c>
      <c r="H17">
        <v>2.3669294696615117E-23</v>
      </c>
      <c r="I17">
        <v>1.1989977094754096E-21</v>
      </c>
      <c r="J17" t="s">
        <v>22</v>
      </c>
      <c r="K17" t="s">
        <v>39</v>
      </c>
      <c r="L17" t="s">
        <v>2419</v>
      </c>
      <c r="M17" t="s">
        <v>38</v>
      </c>
      <c r="N17" t="s">
        <v>37</v>
      </c>
    </row>
    <row r="18" spans="1:14">
      <c r="A18" t="s">
        <v>2420</v>
      </c>
      <c r="B18" t="s">
        <v>2420</v>
      </c>
      <c r="C18" t="s">
        <v>2421</v>
      </c>
      <c r="D18">
        <v>411.69236489506534</v>
      </c>
      <c r="E18">
        <v>1.2815291885333937</v>
      </c>
      <c r="F18">
        <v>0.14693915197336707</v>
      </c>
      <c r="G18">
        <v>8.721495743800622</v>
      </c>
      <c r="H18">
        <v>2.7455056007961615E-18</v>
      </c>
      <c r="I18">
        <v>8.0917537798010502E-17</v>
      </c>
      <c r="J18" t="s">
        <v>22</v>
      </c>
      <c r="K18" t="s">
        <v>39</v>
      </c>
      <c r="L18" t="s">
        <v>2422</v>
      </c>
      <c r="M18" t="s">
        <v>41</v>
      </c>
      <c r="N18" t="s">
        <v>40</v>
      </c>
    </row>
    <row r="19" spans="1:14">
      <c r="A19" t="s">
        <v>2423</v>
      </c>
      <c r="B19" t="s">
        <v>2423</v>
      </c>
      <c r="C19" t="s">
        <v>2424</v>
      </c>
      <c r="D19">
        <v>5172.5962364788375</v>
      </c>
      <c r="E19">
        <v>-0.20047815063428234</v>
      </c>
      <c r="F19">
        <v>0.13369978997151297</v>
      </c>
      <c r="G19">
        <v>-1.4994649630863119</v>
      </c>
      <c r="H19">
        <v>0.13375305154972184</v>
      </c>
      <c r="I19">
        <v>0.20019247156131276</v>
      </c>
      <c r="J19" t="s">
        <v>12</v>
      </c>
      <c r="K19" t="e">
        <v>#N/A</v>
      </c>
      <c r="L19" t="s">
        <v>2425</v>
      </c>
      <c r="M19" t="s">
        <v>42</v>
      </c>
      <c r="N19" t="s">
        <v>42</v>
      </c>
    </row>
    <row r="20" spans="1:14">
      <c r="A20" t="s">
        <v>2426</v>
      </c>
      <c r="B20" t="s">
        <v>2426</v>
      </c>
      <c r="C20" t="s">
        <v>2427</v>
      </c>
      <c r="D20">
        <v>3795.3449327563753</v>
      </c>
      <c r="E20">
        <v>-0.2743142733914436</v>
      </c>
      <c r="F20">
        <v>0.10569342077905867</v>
      </c>
      <c r="G20">
        <v>-2.5953770004745103</v>
      </c>
      <c r="H20">
        <v>9.448721521830284E-3</v>
      </c>
      <c r="I20">
        <v>2.0206302885075054E-2</v>
      </c>
      <c r="J20" t="s">
        <v>12</v>
      </c>
      <c r="K20" t="e">
        <v>#N/A</v>
      </c>
      <c r="L20" t="s">
        <v>2428</v>
      </c>
      <c r="M20" t="s">
        <v>43</v>
      </c>
      <c r="N20" t="s">
        <v>43</v>
      </c>
    </row>
    <row r="21" spans="1:14">
      <c r="A21" t="s">
        <v>2429</v>
      </c>
      <c r="B21" t="s">
        <v>2429</v>
      </c>
      <c r="C21" t="s">
        <v>2430</v>
      </c>
      <c r="D21">
        <v>6584.0568445455201</v>
      </c>
      <c r="E21">
        <v>-0.21299333876105858</v>
      </c>
      <c r="F21">
        <v>0.19173769300901494</v>
      </c>
      <c r="G21">
        <v>-1.1108579404418111</v>
      </c>
      <c r="H21">
        <v>0.26662950196942703</v>
      </c>
      <c r="I21">
        <v>0.35514085677275364</v>
      </c>
      <c r="J21" t="s">
        <v>12</v>
      </c>
      <c r="K21" t="e">
        <v>#N/A</v>
      </c>
      <c r="L21" t="s">
        <v>2431</v>
      </c>
      <c r="M21" t="s">
        <v>44</v>
      </c>
      <c r="N21" t="s">
        <v>44</v>
      </c>
    </row>
    <row r="22" spans="1:14">
      <c r="A22" t="s">
        <v>2432</v>
      </c>
      <c r="B22" t="s">
        <v>2432</v>
      </c>
      <c r="C22" t="s">
        <v>2433</v>
      </c>
      <c r="D22">
        <v>311.84530944921892</v>
      </c>
      <c r="E22">
        <v>-0.30245524262500312</v>
      </c>
      <c r="F22">
        <v>0.11957326708345938</v>
      </c>
      <c r="G22">
        <v>-2.5294553707719332</v>
      </c>
      <c r="H22">
        <v>1.1423970166414363E-2</v>
      </c>
      <c r="I22">
        <v>2.3863731494533098E-2</v>
      </c>
      <c r="J22" t="s">
        <v>12</v>
      </c>
      <c r="K22" t="e">
        <v>#N/A</v>
      </c>
      <c r="L22" t="s">
        <v>2434</v>
      </c>
      <c r="M22" t="s">
        <v>45</v>
      </c>
      <c r="N22" t="s">
        <v>45</v>
      </c>
    </row>
    <row r="23" spans="1:14">
      <c r="A23" t="s">
        <v>2435</v>
      </c>
      <c r="B23" t="s">
        <v>2435</v>
      </c>
      <c r="C23" t="s">
        <v>2436</v>
      </c>
      <c r="D23">
        <v>1913.5178457683314</v>
      </c>
      <c r="E23">
        <v>0.20494177530142457</v>
      </c>
      <c r="F23">
        <v>0.18557229144291906</v>
      </c>
      <c r="G23">
        <v>1.1043770258366585</v>
      </c>
      <c r="H23">
        <v>0.26942962244431112</v>
      </c>
      <c r="I23">
        <v>0.35769485502230003</v>
      </c>
      <c r="J23" t="s">
        <v>12</v>
      </c>
      <c r="K23" t="e">
        <v>#N/A</v>
      </c>
      <c r="L23" t="s">
        <v>2437</v>
      </c>
      <c r="M23" t="s">
        <v>47</v>
      </c>
      <c r="N23" t="s">
        <v>46</v>
      </c>
    </row>
    <row r="24" spans="1:14">
      <c r="A24" t="s">
        <v>2438</v>
      </c>
      <c r="B24" t="s">
        <v>2438</v>
      </c>
      <c r="C24" t="s">
        <v>2439</v>
      </c>
      <c r="D24">
        <v>4843.1599706763664</v>
      </c>
      <c r="E24">
        <v>0.9328575482647915</v>
      </c>
      <c r="F24">
        <v>0.1233482232320843</v>
      </c>
      <c r="G24">
        <v>7.562796802590217</v>
      </c>
      <c r="H24">
        <v>3.9449362206649674E-14</v>
      </c>
      <c r="I24">
        <v>6.8760662512880774E-13</v>
      </c>
      <c r="J24" t="s">
        <v>12</v>
      </c>
      <c r="K24" t="e">
        <v>#N/A</v>
      </c>
      <c r="L24" t="s">
        <v>2440</v>
      </c>
      <c r="M24" t="s">
        <v>49</v>
      </c>
      <c r="N24" t="s">
        <v>48</v>
      </c>
    </row>
    <row r="25" spans="1:14">
      <c r="A25" t="s">
        <v>2441</v>
      </c>
      <c r="B25" t="s">
        <v>2441</v>
      </c>
      <c r="C25" t="s">
        <v>2442</v>
      </c>
      <c r="D25">
        <v>5093.7642369621781</v>
      </c>
      <c r="E25">
        <v>1.8067785168068495</v>
      </c>
      <c r="F25">
        <v>0.17109979385025173</v>
      </c>
      <c r="G25">
        <v>10.559793651114274</v>
      </c>
      <c r="H25">
        <v>4.5766677755000659E-26</v>
      </c>
      <c r="I25">
        <v>2.6495637371734313E-24</v>
      </c>
      <c r="J25" t="s">
        <v>22</v>
      </c>
      <c r="K25" t="s">
        <v>39</v>
      </c>
      <c r="L25" t="s">
        <v>2443</v>
      </c>
      <c r="M25" t="s">
        <v>50</v>
      </c>
      <c r="N25" t="s">
        <v>50</v>
      </c>
    </row>
    <row r="26" spans="1:14">
      <c r="A26" t="s">
        <v>2444</v>
      </c>
      <c r="B26" t="s">
        <v>2444</v>
      </c>
      <c r="C26" t="s">
        <v>2445</v>
      </c>
      <c r="D26">
        <v>3292.9667019848625</v>
      </c>
      <c r="E26">
        <v>-1.0285564233296134</v>
      </c>
      <c r="F26">
        <v>9.1165857725762758E-2</v>
      </c>
      <c r="G26">
        <v>-11.282254661867251</v>
      </c>
      <c r="H26">
        <v>1.6057687560685496E-29</v>
      </c>
      <c r="I26">
        <v>1.6268444709919494E-27</v>
      </c>
      <c r="J26" t="s">
        <v>22</v>
      </c>
      <c r="K26" t="s">
        <v>23</v>
      </c>
      <c r="L26" t="s">
        <v>2446</v>
      </c>
      <c r="M26" t="s">
        <v>52</v>
      </c>
      <c r="N26" t="s">
        <v>51</v>
      </c>
    </row>
    <row r="27" spans="1:14">
      <c r="A27" t="s">
        <v>2447</v>
      </c>
      <c r="B27" t="s">
        <v>2447</v>
      </c>
      <c r="C27" t="s">
        <v>2448</v>
      </c>
      <c r="D27">
        <v>5805.7786628089179</v>
      </c>
      <c r="E27">
        <v>-0.32653098055023244</v>
      </c>
      <c r="F27">
        <v>0.13868119789323524</v>
      </c>
      <c r="G27">
        <v>-2.3545439865728213</v>
      </c>
      <c r="H27">
        <v>1.854544865040083E-2</v>
      </c>
      <c r="I27">
        <v>3.6045770098680749E-2</v>
      </c>
      <c r="J27" t="s">
        <v>12</v>
      </c>
      <c r="K27" t="e">
        <v>#N/A</v>
      </c>
      <c r="L27" t="s">
        <v>2449</v>
      </c>
      <c r="M27" t="s">
        <v>54</v>
      </c>
      <c r="N27" t="s">
        <v>53</v>
      </c>
    </row>
    <row r="28" spans="1:14">
      <c r="A28" t="s">
        <v>55</v>
      </c>
      <c r="B28" t="s">
        <v>2450</v>
      </c>
      <c r="C28" t="s">
        <v>2451</v>
      </c>
      <c r="D28">
        <v>1806.3377988299217</v>
      </c>
      <c r="E28">
        <v>-9.3666129688993835E-2</v>
      </c>
      <c r="F28">
        <v>0.10352182707105675</v>
      </c>
      <c r="G28">
        <v>-0.90479594824675935</v>
      </c>
      <c r="H28">
        <v>0.3655734985867054</v>
      </c>
      <c r="I28">
        <v>0.46044649666592807</v>
      </c>
      <c r="J28" t="s">
        <v>12</v>
      </c>
      <c r="K28" t="e">
        <v>#N/A</v>
      </c>
      <c r="L28" t="s">
        <v>2452</v>
      </c>
      <c r="M28" t="s">
        <v>56</v>
      </c>
      <c r="N28" t="s">
        <v>55</v>
      </c>
    </row>
    <row r="29" spans="1:14">
      <c r="A29" t="s">
        <v>2453</v>
      </c>
      <c r="B29" t="s">
        <v>2453</v>
      </c>
      <c r="C29" t="s">
        <v>2454</v>
      </c>
      <c r="D29">
        <v>33587.998141231306</v>
      </c>
      <c r="E29">
        <v>-0.18915313394188629</v>
      </c>
      <c r="F29">
        <v>0.2690199103337188</v>
      </c>
      <c r="G29">
        <v>-0.70311945947510768</v>
      </c>
      <c r="H29">
        <v>0.48198130605713435</v>
      </c>
      <c r="I29">
        <v>0.57363560728238971</v>
      </c>
      <c r="J29" t="s">
        <v>12</v>
      </c>
      <c r="K29" t="e">
        <v>#N/A</v>
      </c>
      <c r="L29" t="s">
        <v>2455</v>
      </c>
      <c r="M29" t="s">
        <v>58</v>
      </c>
      <c r="N29" t="s">
        <v>57</v>
      </c>
    </row>
    <row r="30" spans="1:14">
      <c r="A30" t="s">
        <v>2456</v>
      </c>
      <c r="B30" t="s">
        <v>2456</v>
      </c>
      <c r="C30" t="s">
        <v>2457</v>
      </c>
      <c r="D30">
        <v>13361.580998918023</v>
      </c>
      <c r="E30">
        <v>0.56408304614854132</v>
      </c>
      <c r="F30">
        <v>0.450878677438034</v>
      </c>
      <c r="G30">
        <v>1.2510750105854482</v>
      </c>
      <c r="H30">
        <v>0.21090711173820467</v>
      </c>
      <c r="I30">
        <v>0.29195595911838579</v>
      </c>
      <c r="J30" t="s">
        <v>12</v>
      </c>
      <c r="K30" t="e">
        <v>#N/A</v>
      </c>
      <c r="L30" t="s">
        <v>2458</v>
      </c>
      <c r="M30" t="e">
        <v>#N/A</v>
      </c>
      <c r="N30" t="e">
        <v>#N/A</v>
      </c>
    </row>
    <row r="31" spans="1:14">
      <c r="A31" t="s">
        <v>2459</v>
      </c>
      <c r="B31" t="s">
        <v>2459</v>
      </c>
      <c r="C31" t="s">
        <v>2460</v>
      </c>
      <c r="D31">
        <v>3605.3823574987036</v>
      </c>
      <c r="E31">
        <v>9.1565292905064197E-2</v>
      </c>
      <c r="F31">
        <v>0.30637579054180858</v>
      </c>
      <c r="G31">
        <v>0.29886595394217036</v>
      </c>
      <c r="H31">
        <v>0.76504232529691552</v>
      </c>
      <c r="I31">
        <v>0.8218247907927767</v>
      </c>
      <c r="J31" t="s">
        <v>12</v>
      </c>
      <c r="K31" t="e">
        <v>#N/A</v>
      </c>
      <c r="L31" t="s">
        <v>2461</v>
      </c>
      <c r="M31" t="e">
        <v>#N/A</v>
      </c>
      <c r="N31" t="e">
        <v>#N/A</v>
      </c>
    </row>
    <row r="32" spans="1:14">
      <c r="A32" t="s">
        <v>2462</v>
      </c>
      <c r="B32" t="s">
        <v>2462</v>
      </c>
      <c r="C32" t="s">
        <v>2463</v>
      </c>
      <c r="D32">
        <v>109.89829310538865</v>
      </c>
      <c r="E32">
        <v>0.34735052639827263</v>
      </c>
      <c r="F32">
        <v>0.25881059146434388</v>
      </c>
      <c r="G32">
        <v>1.3421032131373449</v>
      </c>
      <c r="H32">
        <v>0.17956253221668247</v>
      </c>
      <c r="I32">
        <v>0.25804154674046303</v>
      </c>
      <c r="J32" t="s">
        <v>12</v>
      </c>
      <c r="K32" t="e">
        <v>#N/A</v>
      </c>
      <c r="L32" t="s">
        <v>2464</v>
      </c>
      <c r="M32" t="e">
        <v>#N/A</v>
      </c>
      <c r="N32" t="e">
        <v>#N/A</v>
      </c>
    </row>
    <row r="33" spans="1:14">
      <c r="A33" t="s">
        <v>2465</v>
      </c>
      <c r="B33" t="s">
        <v>2465</v>
      </c>
      <c r="C33" t="s">
        <v>2466</v>
      </c>
      <c r="D33">
        <v>356.80033744770071</v>
      </c>
      <c r="E33">
        <v>0.20783791927726442</v>
      </c>
      <c r="F33">
        <v>0.12060962291676598</v>
      </c>
      <c r="G33">
        <v>1.7232283316290247</v>
      </c>
      <c r="H33">
        <v>8.4847242213297966E-2</v>
      </c>
      <c r="I33">
        <v>0.13523832805089087</v>
      </c>
      <c r="J33" t="s">
        <v>12</v>
      </c>
      <c r="K33" t="e">
        <v>#N/A</v>
      </c>
      <c r="L33" t="s">
        <v>2467</v>
      </c>
      <c r="M33" t="e">
        <v>#N/A</v>
      </c>
      <c r="N33" t="e">
        <v>#N/A</v>
      </c>
    </row>
    <row r="34" spans="1:14">
      <c r="A34" t="s">
        <v>2468</v>
      </c>
      <c r="B34" t="s">
        <v>2469</v>
      </c>
      <c r="C34" t="s">
        <v>2470</v>
      </c>
      <c r="D34">
        <v>47992.746103370817</v>
      </c>
      <c r="E34">
        <v>0.87076587668057981</v>
      </c>
      <c r="F34">
        <v>0.28830437190651043</v>
      </c>
      <c r="G34">
        <v>3.0203006320103478</v>
      </c>
      <c r="H34">
        <v>2.5252389655703615E-3</v>
      </c>
      <c r="I34">
        <v>6.2209914334187778E-3</v>
      </c>
      <c r="J34" t="s">
        <v>12</v>
      </c>
      <c r="K34" t="e">
        <v>#N/A</v>
      </c>
      <c r="L34" t="s">
        <v>2471</v>
      </c>
      <c r="M34" t="e">
        <v>#N/A</v>
      </c>
      <c r="N34" t="e">
        <v>#N/A</v>
      </c>
    </row>
    <row r="35" spans="1:14">
      <c r="A35" t="s">
        <v>2472</v>
      </c>
      <c r="B35" t="s">
        <v>2472</v>
      </c>
      <c r="C35" t="s">
        <v>2473</v>
      </c>
      <c r="D35">
        <v>4260.8029134692779</v>
      </c>
      <c r="E35">
        <v>-0.78307161191823538</v>
      </c>
      <c r="F35">
        <v>0.10970110118108559</v>
      </c>
      <c r="G35">
        <v>-7.1382292747053189</v>
      </c>
      <c r="H35">
        <v>9.4540847967582182E-13</v>
      </c>
      <c r="I35">
        <v>1.3326149091778323E-11</v>
      </c>
      <c r="J35" t="s">
        <v>12</v>
      </c>
      <c r="K35" t="e">
        <v>#N/A</v>
      </c>
      <c r="L35" t="s">
        <v>2474</v>
      </c>
      <c r="M35" t="s">
        <v>60</v>
      </c>
      <c r="N35" t="s">
        <v>60</v>
      </c>
    </row>
    <row r="36" spans="1:14">
      <c r="A36" t="s">
        <v>2475</v>
      </c>
      <c r="B36" t="s">
        <v>2475</v>
      </c>
      <c r="C36" t="s">
        <v>2476</v>
      </c>
      <c r="D36">
        <v>134.76652706279967</v>
      </c>
      <c r="E36">
        <v>-0.58308726849245529</v>
      </c>
      <c r="F36">
        <v>0.16142386034922154</v>
      </c>
      <c r="G36">
        <v>-3.6121504418926329</v>
      </c>
      <c r="H36">
        <v>3.0366829974534296E-4</v>
      </c>
      <c r="I36">
        <v>9.1156724793926109E-4</v>
      </c>
      <c r="J36" t="s">
        <v>12</v>
      </c>
      <c r="K36" t="e">
        <v>#N/A</v>
      </c>
      <c r="L36" t="s">
        <v>2477</v>
      </c>
      <c r="M36" t="e">
        <v>#N/A</v>
      </c>
      <c r="N36" t="e">
        <v>#N/A</v>
      </c>
    </row>
    <row r="37" spans="1:14">
      <c r="A37" t="s">
        <v>2478</v>
      </c>
      <c r="B37" t="s">
        <v>2478</v>
      </c>
      <c r="C37" t="s">
        <v>2479</v>
      </c>
      <c r="D37">
        <v>1022.8261919788874</v>
      </c>
      <c r="E37">
        <v>-0.34322682523996839</v>
      </c>
      <c r="F37">
        <v>0.12328945846376983</v>
      </c>
      <c r="G37">
        <v>-2.7839105590753319</v>
      </c>
      <c r="H37">
        <v>5.3707842184094415E-3</v>
      </c>
      <c r="I37">
        <v>1.2244783710325887E-2</v>
      </c>
      <c r="J37" t="s">
        <v>12</v>
      </c>
      <c r="K37" t="e">
        <v>#N/A</v>
      </c>
      <c r="L37" t="s">
        <v>2480</v>
      </c>
      <c r="M37" t="e">
        <v>#N/A</v>
      </c>
      <c r="N37" t="e">
        <v>#N/A</v>
      </c>
    </row>
    <row r="38" spans="1:14">
      <c r="A38" t="s">
        <v>2481</v>
      </c>
      <c r="B38" t="s">
        <v>2481</v>
      </c>
      <c r="C38" t="s">
        <v>2482</v>
      </c>
      <c r="D38">
        <v>161.57252831456785</v>
      </c>
      <c r="E38">
        <v>0.77802352981028644</v>
      </c>
      <c r="F38">
        <v>0.21271613865585207</v>
      </c>
      <c r="G38">
        <v>3.6575670032682877</v>
      </c>
      <c r="H38">
        <v>2.5462071114562513E-4</v>
      </c>
      <c r="I38">
        <v>7.7437180631718255E-4</v>
      </c>
      <c r="J38" t="s">
        <v>12</v>
      </c>
      <c r="K38" t="e">
        <v>#N/A</v>
      </c>
      <c r="L38" t="s">
        <v>2483</v>
      </c>
      <c r="M38" t="s">
        <v>61</v>
      </c>
      <c r="N38" t="s">
        <v>61</v>
      </c>
    </row>
    <row r="39" spans="1:14">
      <c r="A39" t="s">
        <v>2484</v>
      </c>
      <c r="B39" t="s">
        <v>2484</v>
      </c>
      <c r="C39" t="s">
        <v>2485</v>
      </c>
      <c r="D39">
        <v>4114.912305060051</v>
      </c>
      <c r="E39">
        <v>-9.2544931696739996E-2</v>
      </c>
      <c r="F39">
        <v>7.8146105124697635E-2</v>
      </c>
      <c r="G39">
        <v>-1.1842552043901122</v>
      </c>
      <c r="H39">
        <v>0.23631205536452454</v>
      </c>
      <c r="I39">
        <v>0.321617465550533</v>
      </c>
      <c r="J39" t="s">
        <v>12</v>
      </c>
      <c r="K39" t="e">
        <v>#N/A</v>
      </c>
      <c r="L39" t="s">
        <v>2486</v>
      </c>
      <c r="M39" t="s">
        <v>62</v>
      </c>
      <c r="N39" t="s">
        <v>62</v>
      </c>
    </row>
    <row r="40" spans="1:14">
      <c r="A40" t="s">
        <v>2487</v>
      </c>
      <c r="B40" t="s">
        <v>2487</v>
      </c>
      <c r="C40" t="s">
        <v>2488</v>
      </c>
      <c r="D40">
        <v>2097.2396518152605</v>
      </c>
      <c r="E40">
        <v>0.62386244355507836</v>
      </c>
      <c r="F40">
        <v>0.16880597262895977</v>
      </c>
      <c r="G40">
        <v>3.6957367908204608</v>
      </c>
      <c r="H40">
        <v>2.1925002627652359E-4</v>
      </c>
      <c r="I40">
        <v>6.8085113523801664E-4</v>
      </c>
      <c r="J40" t="s">
        <v>12</v>
      </c>
      <c r="K40" t="e">
        <v>#N/A</v>
      </c>
      <c r="L40" t="s">
        <v>2489</v>
      </c>
      <c r="M40" t="s">
        <v>63</v>
      </c>
      <c r="N40" t="s">
        <v>63</v>
      </c>
    </row>
    <row r="41" spans="1:14">
      <c r="A41" t="s">
        <v>2490</v>
      </c>
      <c r="B41" t="s">
        <v>2490</v>
      </c>
      <c r="C41" t="s">
        <v>2491</v>
      </c>
      <c r="D41">
        <v>1792.8802874414371</v>
      </c>
      <c r="E41">
        <v>-0.32021235743914855</v>
      </c>
      <c r="F41">
        <v>0.14359260094154172</v>
      </c>
      <c r="G41">
        <v>-2.2300059706384934</v>
      </c>
      <c r="H41">
        <v>2.574704650204224E-2</v>
      </c>
      <c r="I41">
        <v>4.7752817368204206E-2</v>
      </c>
      <c r="J41" t="s">
        <v>12</v>
      </c>
      <c r="K41" t="e">
        <v>#N/A</v>
      </c>
      <c r="L41" t="s">
        <v>2492</v>
      </c>
      <c r="M41" t="s">
        <v>64</v>
      </c>
      <c r="N41" t="s">
        <v>64</v>
      </c>
    </row>
    <row r="42" spans="1:14">
      <c r="A42" t="s">
        <v>2493</v>
      </c>
      <c r="B42" t="s">
        <v>2493</v>
      </c>
      <c r="C42" t="s">
        <v>2494</v>
      </c>
      <c r="D42">
        <v>10729.586589984496</v>
      </c>
      <c r="E42">
        <v>0.39741657339745118</v>
      </c>
      <c r="F42">
        <v>0.11838764294819119</v>
      </c>
      <c r="G42">
        <v>3.356909247457259</v>
      </c>
      <c r="H42">
        <v>7.8818978978150692E-4</v>
      </c>
      <c r="I42">
        <v>2.1802997427232467E-3</v>
      </c>
      <c r="J42" t="s">
        <v>12</v>
      </c>
      <c r="K42" t="e">
        <v>#N/A</v>
      </c>
      <c r="L42" t="s">
        <v>2495</v>
      </c>
      <c r="M42" t="s">
        <v>65</v>
      </c>
      <c r="N42" t="s">
        <v>65</v>
      </c>
    </row>
    <row r="43" spans="1:14">
      <c r="A43" t="s">
        <v>2496</v>
      </c>
      <c r="B43" t="s">
        <v>2496</v>
      </c>
      <c r="C43" t="s">
        <v>2497</v>
      </c>
      <c r="D43">
        <v>44.637323241904255</v>
      </c>
      <c r="E43">
        <v>1.3345691349618503</v>
      </c>
      <c r="F43">
        <v>0.31382890443982986</v>
      </c>
      <c r="G43">
        <v>4.252537341466347</v>
      </c>
      <c r="H43">
        <v>2.113619585058236E-5</v>
      </c>
      <c r="I43">
        <v>8.3159644353868948E-5</v>
      </c>
      <c r="J43" t="s">
        <v>22</v>
      </c>
      <c r="K43" t="s">
        <v>39</v>
      </c>
      <c r="L43" t="s">
        <v>2498</v>
      </c>
      <c r="M43" t="s">
        <v>66</v>
      </c>
      <c r="N43" t="s">
        <v>66</v>
      </c>
    </row>
    <row r="44" spans="1:14">
      <c r="A44" t="s">
        <v>67</v>
      </c>
      <c r="B44" t="s">
        <v>2499</v>
      </c>
      <c r="C44" t="s">
        <v>2500</v>
      </c>
      <c r="D44">
        <v>4974.8693930544223</v>
      </c>
      <c r="E44">
        <v>1.4784307497179447</v>
      </c>
      <c r="F44">
        <v>0.15339456221489103</v>
      </c>
      <c r="G44">
        <v>9.6380910012103644</v>
      </c>
      <c r="H44">
        <v>5.5205024178412326E-22</v>
      </c>
      <c r="I44">
        <v>2.3847115063191973E-20</v>
      </c>
      <c r="J44" t="s">
        <v>22</v>
      </c>
      <c r="K44" t="s">
        <v>39</v>
      </c>
      <c r="L44" t="s">
        <v>2501</v>
      </c>
      <c r="M44" t="s">
        <v>68</v>
      </c>
      <c r="N44" t="s">
        <v>67</v>
      </c>
    </row>
    <row r="45" spans="1:14">
      <c r="A45" t="s">
        <v>2502</v>
      </c>
      <c r="B45" t="s">
        <v>2502</v>
      </c>
      <c r="C45" t="s">
        <v>2503</v>
      </c>
      <c r="D45">
        <v>1037.5205332153625</v>
      </c>
      <c r="E45">
        <v>-0.83833949774679128</v>
      </c>
      <c r="F45">
        <v>0.27532191176269849</v>
      </c>
      <c r="G45">
        <v>-3.0449428902315661</v>
      </c>
      <c r="H45">
        <v>2.3272449681907893E-3</v>
      </c>
      <c r="I45">
        <v>5.768293720852094E-3</v>
      </c>
      <c r="J45" t="s">
        <v>12</v>
      </c>
      <c r="K45" t="e">
        <v>#N/A</v>
      </c>
      <c r="L45" t="s">
        <v>2504</v>
      </c>
      <c r="M45" t="s">
        <v>69</v>
      </c>
      <c r="N45" t="s">
        <v>69</v>
      </c>
    </row>
    <row r="46" spans="1:14">
      <c r="A46" t="s">
        <v>2505</v>
      </c>
      <c r="B46" t="s">
        <v>2505</v>
      </c>
      <c r="C46" t="s">
        <v>2506</v>
      </c>
      <c r="D46">
        <v>3237.6989916271486</v>
      </c>
      <c r="E46">
        <v>-0.6853052787415691</v>
      </c>
      <c r="F46">
        <v>0.15830986905845837</v>
      </c>
      <c r="G46">
        <v>-4.328885386725382</v>
      </c>
      <c r="H46">
        <v>1.4986589718366642E-5</v>
      </c>
      <c r="I46">
        <v>6.1346621044122031E-5</v>
      </c>
      <c r="J46" t="s">
        <v>12</v>
      </c>
      <c r="K46" t="e">
        <v>#N/A</v>
      </c>
      <c r="L46" t="s">
        <v>2507</v>
      </c>
      <c r="M46" t="s">
        <v>71</v>
      </c>
      <c r="N46" t="s">
        <v>70</v>
      </c>
    </row>
    <row r="47" spans="1:14">
      <c r="A47" t="s">
        <v>2508</v>
      </c>
      <c r="B47" t="s">
        <v>2508</v>
      </c>
      <c r="C47" t="s">
        <v>2509</v>
      </c>
      <c r="D47">
        <v>19880.930724497372</v>
      </c>
      <c r="E47">
        <v>-0.38409705974495534</v>
      </c>
      <c r="F47">
        <v>0.24988786987246944</v>
      </c>
      <c r="G47">
        <v>-1.5370776498314211</v>
      </c>
      <c r="H47">
        <v>0.12427429540447918</v>
      </c>
      <c r="I47">
        <v>0.18862231540324043</v>
      </c>
      <c r="J47" t="s">
        <v>12</v>
      </c>
      <c r="K47" t="e">
        <v>#N/A</v>
      </c>
      <c r="L47" t="s">
        <v>2510</v>
      </c>
      <c r="M47" t="s">
        <v>73</v>
      </c>
      <c r="N47" t="s">
        <v>72</v>
      </c>
    </row>
    <row r="48" spans="1:14">
      <c r="A48" t="s">
        <v>2511</v>
      </c>
      <c r="B48" t="s">
        <v>2511</v>
      </c>
      <c r="C48" t="s">
        <v>2512</v>
      </c>
      <c r="D48">
        <v>15696.020711446023</v>
      </c>
      <c r="E48">
        <v>-0.67188669439113791</v>
      </c>
      <c r="F48">
        <v>0.19056146299791255</v>
      </c>
      <c r="G48">
        <v>-3.5258267008503075</v>
      </c>
      <c r="H48">
        <v>4.2216312075718602E-4</v>
      </c>
      <c r="I48">
        <v>1.2352462432263511E-3</v>
      </c>
      <c r="J48" t="s">
        <v>12</v>
      </c>
      <c r="K48" t="e">
        <v>#N/A</v>
      </c>
      <c r="L48" t="s">
        <v>2513</v>
      </c>
      <c r="M48" t="s">
        <v>75</v>
      </c>
      <c r="N48" t="s">
        <v>74</v>
      </c>
    </row>
    <row r="49" spans="1:14">
      <c r="A49" t="s">
        <v>2514</v>
      </c>
      <c r="B49" t="s">
        <v>2514</v>
      </c>
      <c r="C49" t="s">
        <v>2515</v>
      </c>
      <c r="D49">
        <v>180.06725905022418</v>
      </c>
      <c r="E49">
        <v>-0.51313101477550904</v>
      </c>
      <c r="F49">
        <v>0.21243557906310653</v>
      </c>
      <c r="G49">
        <v>-2.4154664535881598</v>
      </c>
      <c r="H49">
        <v>1.571507002043929E-2</v>
      </c>
      <c r="I49">
        <v>3.1103942006266289E-2</v>
      </c>
      <c r="J49" t="s">
        <v>12</v>
      </c>
      <c r="K49" t="e">
        <v>#N/A</v>
      </c>
      <c r="L49" t="s">
        <v>2516</v>
      </c>
      <c r="M49" t="s">
        <v>76</v>
      </c>
      <c r="N49" t="s">
        <v>76</v>
      </c>
    </row>
    <row r="50" spans="1:14">
      <c r="A50" t="s">
        <v>2517</v>
      </c>
      <c r="B50" t="s">
        <v>2517</v>
      </c>
      <c r="C50" t="s">
        <v>2518</v>
      </c>
      <c r="D50">
        <v>9.4151828634734596</v>
      </c>
      <c r="E50">
        <v>8.9033944113371649E-2</v>
      </c>
      <c r="F50">
        <v>0.48420325241357798</v>
      </c>
      <c r="G50">
        <v>0.18387721203765084</v>
      </c>
      <c r="H50">
        <v>0.85410978214100064</v>
      </c>
      <c r="I50">
        <v>0.89670463526590805</v>
      </c>
      <c r="J50" t="s">
        <v>12</v>
      </c>
      <c r="K50" t="e">
        <v>#N/A</v>
      </c>
      <c r="L50" t="s">
        <v>2519</v>
      </c>
      <c r="M50" t="e">
        <v>#N/A</v>
      </c>
      <c r="N50" t="e">
        <v>#N/A</v>
      </c>
    </row>
    <row r="51" spans="1:14">
      <c r="A51" t="s">
        <v>2520</v>
      </c>
      <c r="B51" t="s">
        <v>2520</v>
      </c>
      <c r="C51" t="s">
        <v>2521</v>
      </c>
      <c r="D51">
        <v>0.53667527715548835</v>
      </c>
      <c r="E51">
        <v>0.30455332279454073</v>
      </c>
      <c r="F51">
        <v>1.8606313340789642</v>
      </c>
      <c r="G51">
        <v>0.16368278724344842</v>
      </c>
      <c r="H51">
        <v>0.8699808685699576</v>
      </c>
      <c r="I51" t="e">
        <v>#N/A</v>
      </c>
      <c r="J51" t="s">
        <v>12</v>
      </c>
      <c r="K51" t="e">
        <v>#N/A</v>
      </c>
      <c r="L51" t="s">
        <v>2522</v>
      </c>
      <c r="M51" t="s">
        <v>2523</v>
      </c>
      <c r="N51" t="s">
        <v>2523</v>
      </c>
    </row>
    <row r="52" spans="1:14">
      <c r="A52" t="s">
        <v>2524</v>
      </c>
      <c r="B52" t="s">
        <v>2524</v>
      </c>
      <c r="C52" t="s">
        <v>2525</v>
      </c>
      <c r="D52">
        <v>1.6495512319710117</v>
      </c>
      <c r="E52">
        <v>2.6626702379130114</v>
      </c>
      <c r="F52">
        <v>1.234950950552371</v>
      </c>
      <c r="G52">
        <v>2.1560939215618626</v>
      </c>
      <c r="H52">
        <v>3.1076332048178178E-2</v>
      </c>
      <c r="I52" t="e">
        <v>#N/A</v>
      </c>
      <c r="J52" t="e">
        <v>#N/A</v>
      </c>
      <c r="K52" t="e">
        <v>#N/A</v>
      </c>
      <c r="L52" t="s">
        <v>2526</v>
      </c>
      <c r="M52" t="s">
        <v>2523</v>
      </c>
      <c r="N52" t="s">
        <v>2523</v>
      </c>
    </row>
    <row r="53" spans="1:14">
      <c r="A53" t="s">
        <v>2527</v>
      </c>
      <c r="B53" t="s">
        <v>2527</v>
      </c>
      <c r="C53" t="s">
        <v>2528</v>
      </c>
      <c r="D53">
        <v>5.3966761090396824</v>
      </c>
      <c r="E53">
        <v>-5.3986851874673059E-2</v>
      </c>
      <c r="F53">
        <v>0.61376601479340998</v>
      </c>
      <c r="G53">
        <v>-8.7959988942764633E-2</v>
      </c>
      <c r="H53">
        <v>0.92990847703289026</v>
      </c>
      <c r="I53" t="e">
        <v>#N/A</v>
      </c>
      <c r="J53" t="s">
        <v>12</v>
      </c>
      <c r="K53" t="e">
        <v>#N/A</v>
      </c>
      <c r="L53" t="s">
        <v>2529</v>
      </c>
      <c r="M53" t="s">
        <v>2523</v>
      </c>
      <c r="N53" t="s">
        <v>2523</v>
      </c>
    </row>
    <row r="54" spans="1:14">
      <c r="A54" t="s">
        <v>78</v>
      </c>
      <c r="B54" t="s">
        <v>2530</v>
      </c>
      <c r="C54" t="s">
        <v>2531</v>
      </c>
      <c r="D54">
        <v>4907.1306529702333</v>
      </c>
      <c r="E54">
        <v>0.32718183032139647</v>
      </c>
      <c r="F54">
        <v>0.14129403978596586</v>
      </c>
      <c r="G54">
        <v>2.3156095672330976</v>
      </c>
      <c r="H54">
        <v>2.0579596004389682E-2</v>
      </c>
      <c r="I54">
        <v>3.9478727956349907E-2</v>
      </c>
      <c r="J54" t="s">
        <v>12</v>
      </c>
      <c r="K54" t="e">
        <v>#N/A</v>
      </c>
      <c r="L54" t="s">
        <v>2532</v>
      </c>
      <c r="M54" t="s">
        <v>79</v>
      </c>
      <c r="N54" t="s">
        <v>78</v>
      </c>
    </row>
    <row r="55" spans="1:14">
      <c r="A55" t="s">
        <v>2533</v>
      </c>
      <c r="B55" t="s">
        <v>2533</v>
      </c>
      <c r="C55" t="s">
        <v>2534</v>
      </c>
      <c r="D55">
        <v>3272.3182301318388</v>
      </c>
      <c r="E55">
        <v>-0.39311853162732169</v>
      </c>
      <c r="F55">
        <v>9.2933984276235823E-2</v>
      </c>
      <c r="G55">
        <v>-4.2300836953123744</v>
      </c>
      <c r="H55">
        <v>2.3360438173927809E-5</v>
      </c>
      <c r="I55">
        <v>9.1688305762559268E-5</v>
      </c>
      <c r="J55" t="s">
        <v>12</v>
      </c>
      <c r="K55" t="e">
        <v>#N/A</v>
      </c>
      <c r="L55" t="s">
        <v>2535</v>
      </c>
      <c r="M55" t="s">
        <v>80</v>
      </c>
      <c r="N55" t="s">
        <v>80</v>
      </c>
    </row>
    <row r="56" spans="1:14">
      <c r="A56" t="s">
        <v>2536</v>
      </c>
      <c r="B56" t="s">
        <v>2536</v>
      </c>
      <c r="C56" t="s">
        <v>2537</v>
      </c>
      <c r="D56">
        <v>1947.0564377933567</v>
      </c>
      <c r="E56">
        <v>-0.13090913721426703</v>
      </c>
      <c r="F56">
        <v>0.17647752510494019</v>
      </c>
      <c r="G56">
        <v>-0.74178928527257804</v>
      </c>
      <c r="H56">
        <v>0.45821501340859599</v>
      </c>
      <c r="I56">
        <v>0.55389003485110666</v>
      </c>
      <c r="J56" t="s">
        <v>12</v>
      </c>
      <c r="K56" t="e">
        <v>#N/A</v>
      </c>
      <c r="L56" t="s">
        <v>2538</v>
      </c>
      <c r="M56" t="s">
        <v>81</v>
      </c>
      <c r="N56" t="s">
        <v>81</v>
      </c>
    </row>
    <row r="57" spans="1:14">
      <c r="A57" t="s">
        <v>2539</v>
      </c>
      <c r="B57" t="s">
        <v>2539</v>
      </c>
      <c r="C57" t="s">
        <v>2540</v>
      </c>
      <c r="D57">
        <v>6578.5583743004008</v>
      </c>
      <c r="E57">
        <v>-0.64148241367200365</v>
      </c>
      <c r="F57">
        <v>0.15442295122293972</v>
      </c>
      <c r="G57">
        <v>-4.1540613528742778</v>
      </c>
      <c r="H57">
        <v>3.2662553615072473E-5</v>
      </c>
      <c r="I57">
        <v>1.2284454619497094E-4</v>
      </c>
      <c r="J57" t="s">
        <v>12</v>
      </c>
      <c r="K57" t="e">
        <v>#N/A</v>
      </c>
      <c r="L57" t="s">
        <v>2541</v>
      </c>
      <c r="M57" t="e">
        <v>#N/A</v>
      </c>
      <c r="N57" t="e">
        <v>#N/A</v>
      </c>
    </row>
    <row r="58" spans="1:14">
      <c r="A58" t="s">
        <v>2542</v>
      </c>
      <c r="B58" t="s">
        <v>2542</v>
      </c>
      <c r="C58" t="s">
        <v>2543</v>
      </c>
      <c r="D58">
        <v>164.5377962140505</v>
      </c>
      <c r="E58">
        <v>-0.80050863533542216</v>
      </c>
      <c r="F58">
        <v>0.12538126529573537</v>
      </c>
      <c r="G58">
        <v>-6.3845952858050321</v>
      </c>
      <c r="H58">
        <v>1.7185135044709458E-10</v>
      </c>
      <c r="I58">
        <v>1.7972325101596151E-9</v>
      </c>
      <c r="J58" t="s">
        <v>12</v>
      </c>
      <c r="K58" t="e">
        <v>#N/A</v>
      </c>
      <c r="L58" t="s">
        <v>2544</v>
      </c>
      <c r="M58" t="s">
        <v>82</v>
      </c>
      <c r="N58" t="s">
        <v>82</v>
      </c>
    </row>
    <row r="59" spans="1:14">
      <c r="A59" t="s">
        <v>84</v>
      </c>
      <c r="B59" t="s">
        <v>2545</v>
      </c>
      <c r="C59" t="s">
        <v>2546</v>
      </c>
      <c r="D59">
        <v>3454.9358900605239</v>
      </c>
      <c r="E59">
        <v>-6.4252555671895792E-2</v>
      </c>
      <c r="F59">
        <v>0.10952554710848636</v>
      </c>
      <c r="G59">
        <v>-0.58664446212035692</v>
      </c>
      <c r="H59">
        <v>0.55744251480961737</v>
      </c>
      <c r="I59">
        <v>0.64086121738041835</v>
      </c>
      <c r="J59" t="s">
        <v>12</v>
      </c>
      <c r="K59" t="e">
        <v>#N/A</v>
      </c>
      <c r="L59" t="s">
        <v>2547</v>
      </c>
      <c r="M59" t="s">
        <v>85</v>
      </c>
      <c r="N59" t="s">
        <v>84</v>
      </c>
    </row>
    <row r="60" spans="1:14">
      <c r="A60" t="s">
        <v>86</v>
      </c>
      <c r="B60" t="s">
        <v>2548</v>
      </c>
      <c r="C60" t="s">
        <v>2549</v>
      </c>
      <c r="D60">
        <v>1894.7192417351462</v>
      </c>
      <c r="E60">
        <v>-0.28284361800473201</v>
      </c>
      <c r="F60">
        <v>0.11765462944489137</v>
      </c>
      <c r="G60">
        <v>-2.4040160539302371</v>
      </c>
      <c r="H60">
        <v>1.6216061134617304E-2</v>
      </c>
      <c r="I60">
        <v>3.1978388198557972E-2</v>
      </c>
      <c r="J60" t="s">
        <v>12</v>
      </c>
      <c r="K60" t="e">
        <v>#N/A</v>
      </c>
      <c r="L60" t="s">
        <v>2550</v>
      </c>
      <c r="M60" t="s">
        <v>87</v>
      </c>
      <c r="N60" t="s">
        <v>86</v>
      </c>
    </row>
    <row r="61" spans="1:14">
      <c r="A61" t="s">
        <v>2551</v>
      </c>
      <c r="B61" t="s">
        <v>2551</v>
      </c>
      <c r="C61" t="s">
        <v>2552</v>
      </c>
      <c r="D61">
        <v>933.68658969446039</v>
      </c>
      <c r="E61">
        <v>-0.31849041207963485</v>
      </c>
      <c r="F61">
        <v>0.13945659152583165</v>
      </c>
      <c r="G61">
        <v>-2.2837960443098928</v>
      </c>
      <c r="H61">
        <v>2.2383520265653257E-2</v>
      </c>
      <c r="I61">
        <v>4.263652920167324E-2</v>
      </c>
      <c r="J61" t="s">
        <v>12</v>
      </c>
      <c r="K61" t="e">
        <v>#N/A</v>
      </c>
      <c r="L61" t="s">
        <v>2553</v>
      </c>
      <c r="M61" t="s">
        <v>89</v>
      </c>
      <c r="N61" t="s">
        <v>88</v>
      </c>
    </row>
    <row r="62" spans="1:14">
      <c r="A62" t="s">
        <v>2554</v>
      </c>
      <c r="B62" t="s">
        <v>2554</v>
      </c>
      <c r="C62" t="s">
        <v>2555</v>
      </c>
      <c r="D62">
        <v>162.35433600422698</v>
      </c>
      <c r="E62">
        <v>-0.10908508301875973</v>
      </c>
      <c r="F62">
        <v>0.21288689581159762</v>
      </c>
      <c r="G62">
        <v>-0.51240863183659147</v>
      </c>
      <c r="H62">
        <v>0.60836505109182104</v>
      </c>
      <c r="I62">
        <v>0.6854730449846006</v>
      </c>
      <c r="J62" t="s">
        <v>12</v>
      </c>
      <c r="K62" t="e">
        <v>#N/A</v>
      </c>
      <c r="L62" t="s">
        <v>2556</v>
      </c>
      <c r="M62" t="s">
        <v>90</v>
      </c>
      <c r="N62" t="s">
        <v>90</v>
      </c>
    </row>
    <row r="63" spans="1:14">
      <c r="A63" t="s">
        <v>2557</v>
      </c>
      <c r="B63" t="s">
        <v>2557</v>
      </c>
      <c r="C63" t="s">
        <v>2558</v>
      </c>
      <c r="D63">
        <v>840.93480004632102</v>
      </c>
      <c r="E63">
        <v>-8.8568654037393016E-2</v>
      </c>
      <c r="F63">
        <v>8.7387123443705139E-2</v>
      </c>
      <c r="G63">
        <v>-1.0135206486622599</v>
      </c>
      <c r="H63">
        <v>0.31081153838305486</v>
      </c>
      <c r="I63">
        <v>0.40370633310811854</v>
      </c>
      <c r="J63" t="s">
        <v>12</v>
      </c>
      <c r="K63" t="e">
        <v>#N/A</v>
      </c>
      <c r="L63" t="s">
        <v>2559</v>
      </c>
      <c r="M63" t="s">
        <v>91</v>
      </c>
      <c r="N63" t="s">
        <v>91</v>
      </c>
    </row>
    <row r="64" spans="1:14">
      <c r="A64" t="s">
        <v>92</v>
      </c>
      <c r="B64" t="s">
        <v>2560</v>
      </c>
      <c r="C64" t="s">
        <v>2561</v>
      </c>
      <c r="D64">
        <v>2585.6811832512835</v>
      </c>
      <c r="E64">
        <v>-0.56273789907822602</v>
      </c>
      <c r="F64">
        <v>0.13858273703458787</v>
      </c>
      <c r="G64">
        <v>-4.0606637675064556</v>
      </c>
      <c r="H64">
        <v>4.8933399386616234E-5</v>
      </c>
      <c r="I64">
        <v>1.786509919047408E-4</v>
      </c>
      <c r="J64" t="s">
        <v>12</v>
      </c>
      <c r="K64" t="e">
        <v>#N/A</v>
      </c>
      <c r="L64" t="s">
        <v>2562</v>
      </c>
      <c r="M64" t="s">
        <v>93</v>
      </c>
      <c r="N64" t="s">
        <v>92</v>
      </c>
    </row>
    <row r="65" spans="1:14">
      <c r="A65" t="s">
        <v>94</v>
      </c>
      <c r="B65" t="s">
        <v>2563</v>
      </c>
      <c r="C65" t="s">
        <v>2564</v>
      </c>
      <c r="D65">
        <v>341.06380283247779</v>
      </c>
      <c r="E65">
        <v>-0.34013390277843941</v>
      </c>
      <c r="F65">
        <v>0.13886551244386744</v>
      </c>
      <c r="G65">
        <v>-2.4493763555290893</v>
      </c>
      <c r="H65">
        <v>1.4310383294042411E-2</v>
      </c>
      <c r="I65">
        <v>2.8709320940151915E-2</v>
      </c>
      <c r="J65" t="s">
        <v>12</v>
      </c>
      <c r="K65" t="e">
        <v>#N/A</v>
      </c>
      <c r="L65" t="s">
        <v>2565</v>
      </c>
      <c r="M65" t="s">
        <v>95</v>
      </c>
      <c r="N65" t="s">
        <v>94</v>
      </c>
    </row>
    <row r="66" spans="1:14">
      <c r="A66" t="s">
        <v>96</v>
      </c>
      <c r="B66" t="s">
        <v>2566</v>
      </c>
      <c r="C66" t="s">
        <v>2567</v>
      </c>
      <c r="D66">
        <v>6810.1955334164822</v>
      </c>
      <c r="E66">
        <v>-0.17557790993590999</v>
      </c>
      <c r="F66">
        <v>0.13569500010846242</v>
      </c>
      <c r="G66">
        <v>-1.2939158391655459</v>
      </c>
      <c r="H66">
        <v>0.19569449278610815</v>
      </c>
      <c r="I66">
        <v>0.27509934536513331</v>
      </c>
      <c r="J66" t="s">
        <v>12</v>
      </c>
      <c r="K66" t="e">
        <v>#N/A</v>
      </c>
      <c r="L66" t="s">
        <v>2568</v>
      </c>
      <c r="M66" t="s">
        <v>97</v>
      </c>
      <c r="N66" t="s">
        <v>96</v>
      </c>
    </row>
    <row r="67" spans="1:14">
      <c r="A67" t="s">
        <v>2569</v>
      </c>
      <c r="B67" t="s">
        <v>2569</v>
      </c>
      <c r="C67" t="s">
        <v>2570</v>
      </c>
      <c r="D67">
        <v>991.29256458967154</v>
      </c>
      <c r="E67">
        <v>3.5198918027119733E-2</v>
      </c>
      <c r="F67">
        <v>0.12860070396178427</v>
      </c>
      <c r="G67">
        <v>0.27370704002973145</v>
      </c>
      <c r="H67">
        <v>0.78430976713250933</v>
      </c>
      <c r="I67">
        <v>0.83807919085154758</v>
      </c>
      <c r="J67" t="s">
        <v>12</v>
      </c>
      <c r="K67" t="e">
        <v>#N/A</v>
      </c>
      <c r="L67" t="s">
        <v>2571</v>
      </c>
      <c r="M67" t="s">
        <v>98</v>
      </c>
      <c r="N67" t="s">
        <v>98</v>
      </c>
    </row>
    <row r="68" spans="1:14">
      <c r="A68" t="s">
        <v>2572</v>
      </c>
      <c r="B68" t="s">
        <v>2573</v>
      </c>
      <c r="C68" t="s">
        <v>2574</v>
      </c>
      <c r="D68">
        <v>840.13594242171678</v>
      </c>
      <c r="E68">
        <v>0.58128544097992285</v>
      </c>
      <c r="F68">
        <v>0.16931510099406896</v>
      </c>
      <c r="G68">
        <v>3.4331576898169587</v>
      </c>
      <c r="H68">
        <v>5.9659500985843081E-4</v>
      </c>
      <c r="I68">
        <v>1.693661140070957E-3</v>
      </c>
      <c r="J68" t="s">
        <v>12</v>
      </c>
      <c r="K68" t="e">
        <v>#N/A</v>
      </c>
      <c r="L68" t="s">
        <v>2575</v>
      </c>
      <c r="M68" t="s">
        <v>100</v>
      </c>
      <c r="N68" t="s">
        <v>99</v>
      </c>
    </row>
    <row r="69" spans="1:14">
      <c r="A69" t="s">
        <v>2576</v>
      </c>
      <c r="B69" t="s">
        <v>2576</v>
      </c>
      <c r="C69" t="s">
        <v>2577</v>
      </c>
      <c r="D69">
        <v>24297.19410851676</v>
      </c>
      <c r="E69">
        <v>8.6606374974546305E-2</v>
      </c>
      <c r="F69">
        <v>0.29710302882564338</v>
      </c>
      <c r="G69">
        <v>0.29150283427562013</v>
      </c>
      <c r="H69">
        <v>0.77066677651791216</v>
      </c>
      <c r="I69">
        <v>0.82677090981835577</v>
      </c>
      <c r="J69" t="s">
        <v>12</v>
      </c>
      <c r="K69" t="e">
        <v>#N/A</v>
      </c>
      <c r="L69" t="s">
        <v>2578</v>
      </c>
      <c r="M69" t="s">
        <v>101</v>
      </c>
      <c r="N69" t="s">
        <v>101</v>
      </c>
    </row>
    <row r="70" spans="1:14">
      <c r="A70" t="s">
        <v>2579</v>
      </c>
      <c r="B70" t="s">
        <v>2579</v>
      </c>
      <c r="C70" t="s">
        <v>2580</v>
      </c>
      <c r="D70">
        <v>5088.2139238598729</v>
      </c>
      <c r="E70">
        <v>0.45700466096898351</v>
      </c>
      <c r="F70">
        <v>0.1168708009933032</v>
      </c>
      <c r="G70">
        <v>3.910340795860296</v>
      </c>
      <c r="H70">
        <v>9.2165991447874492E-5</v>
      </c>
      <c r="I70">
        <v>3.1585850346089756E-4</v>
      </c>
      <c r="J70" t="s">
        <v>12</v>
      </c>
      <c r="K70" t="e">
        <v>#N/A</v>
      </c>
      <c r="L70" t="s">
        <v>2581</v>
      </c>
      <c r="M70" t="s">
        <v>102</v>
      </c>
      <c r="N70" t="s">
        <v>102</v>
      </c>
    </row>
    <row r="71" spans="1:14">
      <c r="A71" t="s">
        <v>2582</v>
      </c>
      <c r="B71" t="s">
        <v>2582</v>
      </c>
      <c r="C71" t="s">
        <v>2583</v>
      </c>
      <c r="D71">
        <v>28156.746436254918</v>
      </c>
      <c r="E71">
        <v>0.62651331780171859</v>
      </c>
      <c r="F71">
        <v>0.16612637785127646</v>
      </c>
      <c r="G71">
        <v>3.7713054718053294</v>
      </c>
      <c r="H71">
        <v>1.6239572877533261E-4</v>
      </c>
      <c r="I71">
        <v>5.2543608052857123E-4</v>
      </c>
      <c r="J71" t="s">
        <v>12</v>
      </c>
      <c r="K71" t="e">
        <v>#N/A</v>
      </c>
      <c r="L71" t="s">
        <v>2584</v>
      </c>
      <c r="M71" t="s">
        <v>103</v>
      </c>
      <c r="N71" t="s">
        <v>103</v>
      </c>
    </row>
    <row r="72" spans="1:14">
      <c r="A72" t="s">
        <v>2585</v>
      </c>
      <c r="B72" t="s">
        <v>2585</v>
      </c>
      <c r="C72" t="s">
        <v>2586</v>
      </c>
      <c r="D72">
        <v>16059.595156554915</v>
      </c>
      <c r="E72">
        <v>0.36710652569559427</v>
      </c>
      <c r="F72">
        <v>0.18835228171207558</v>
      </c>
      <c r="G72">
        <v>1.9490420947316747</v>
      </c>
      <c r="H72">
        <v>5.1290397889997931E-2</v>
      </c>
      <c r="I72">
        <v>8.6968342028960921E-2</v>
      </c>
      <c r="J72" t="s">
        <v>12</v>
      </c>
      <c r="K72" t="e">
        <v>#N/A</v>
      </c>
      <c r="L72" t="s">
        <v>2587</v>
      </c>
      <c r="M72" t="s">
        <v>104</v>
      </c>
      <c r="N72" t="s">
        <v>104</v>
      </c>
    </row>
    <row r="73" spans="1:14">
      <c r="A73" t="s">
        <v>2588</v>
      </c>
      <c r="B73" t="s">
        <v>2588</v>
      </c>
      <c r="C73" t="s">
        <v>2589</v>
      </c>
      <c r="D73">
        <v>64451.393466358997</v>
      </c>
      <c r="E73">
        <v>0.12823509856607287</v>
      </c>
      <c r="F73">
        <v>0.18064906814655257</v>
      </c>
      <c r="G73">
        <v>0.70985751480346104</v>
      </c>
      <c r="H73">
        <v>0.47779249865041806</v>
      </c>
      <c r="I73">
        <v>0.57116640141027109</v>
      </c>
      <c r="J73" t="s">
        <v>12</v>
      </c>
      <c r="K73" t="e">
        <v>#N/A</v>
      </c>
      <c r="L73" t="s">
        <v>2590</v>
      </c>
      <c r="M73" t="s">
        <v>106</v>
      </c>
      <c r="N73" t="s">
        <v>105</v>
      </c>
    </row>
    <row r="74" spans="1:14">
      <c r="A74" t="s">
        <v>2591</v>
      </c>
      <c r="B74" t="s">
        <v>2591</v>
      </c>
      <c r="C74" t="s">
        <v>2592</v>
      </c>
      <c r="D74">
        <v>848.59783477892722</v>
      </c>
      <c r="E74">
        <v>-0.19161097634499791</v>
      </c>
      <c r="F74">
        <v>0.13684899427428787</v>
      </c>
      <c r="G74">
        <v>-1.4001635697880981</v>
      </c>
      <c r="H74">
        <v>0.16146434229603687</v>
      </c>
      <c r="I74">
        <v>0.23537203135060769</v>
      </c>
      <c r="J74" t="s">
        <v>12</v>
      </c>
      <c r="K74" t="e">
        <v>#N/A</v>
      </c>
      <c r="L74" t="s">
        <v>2593</v>
      </c>
      <c r="M74" t="s">
        <v>108</v>
      </c>
      <c r="N74" t="s">
        <v>107</v>
      </c>
    </row>
    <row r="75" spans="1:14">
      <c r="A75" t="s">
        <v>2594</v>
      </c>
      <c r="B75" t="s">
        <v>2594</v>
      </c>
      <c r="C75" t="s">
        <v>2595</v>
      </c>
      <c r="D75">
        <v>1796.2902511569932</v>
      </c>
      <c r="E75">
        <v>-0.23317072244482473</v>
      </c>
      <c r="F75">
        <v>0.15430029494227529</v>
      </c>
      <c r="G75">
        <v>-1.5111489095471617</v>
      </c>
      <c r="H75">
        <v>0.13075051585233444</v>
      </c>
      <c r="I75">
        <v>0.19642871751309929</v>
      </c>
      <c r="J75" t="s">
        <v>12</v>
      </c>
      <c r="K75" t="e">
        <v>#N/A</v>
      </c>
      <c r="L75" t="s">
        <v>2596</v>
      </c>
      <c r="M75" t="s">
        <v>110</v>
      </c>
      <c r="N75" t="s">
        <v>109</v>
      </c>
    </row>
    <row r="76" spans="1:14">
      <c r="A76" t="s">
        <v>2597</v>
      </c>
      <c r="B76" t="s">
        <v>2597</v>
      </c>
      <c r="C76" t="s">
        <v>2598</v>
      </c>
      <c r="D76">
        <v>2760.7504184451668</v>
      </c>
      <c r="E76">
        <v>-0.14294930788678986</v>
      </c>
      <c r="F76">
        <v>0.11729607285643873</v>
      </c>
      <c r="G76">
        <v>-1.2187049779726957</v>
      </c>
      <c r="H76">
        <v>0.22295618790521526</v>
      </c>
      <c r="I76">
        <v>0.30576309694953802</v>
      </c>
      <c r="J76" t="s">
        <v>12</v>
      </c>
      <c r="K76" t="e">
        <v>#N/A</v>
      </c>
      <c r="L76" t="s">
        <v>2599</v>
      </c>
      <c r="M76" t="s">
        <v>112</v>
      </c>
      <c r="N76" t="s">
        <v>111</v>
      </c>
    </row>
    <row r="77" spans="1:14">
      <c r="A77" t="s">
        <v>2600</v>
      </c>
      <c r="B77" t="s">
        <v>2600</v>
      </c>
      <c r="C77" t="s">
        <v>2601</v>
      </c>
      <c r="D77">
        <v>2.2932060972413351</v>
      </c>
      <c r="E77">
        <v>1.0361184729672712</v>
      </c>
      <c r="F77">
        <v>0.92513870120752173</v>
      </c>
      <c r="G77">
        <v>1.1199601439383036</v>
      </c>
      <c r="H77">
        <v>0.26273074665865848</v>
      </c>
      <c r="I77" t="e">
        <v>#N/A</v>
      </c>
      <c r="J77" t="e">
        <v>#N/A</v>
      </c>
      <c r="K77" t="e">
        <v>#N/A</v>
      </c>
      <c r="L77" t="s">
        <v>2602</v>
      </c>
      <c r="M77" t="s">
        <v>113</v>
      </c>
      <c r="N77" t="s">
        <v>113</v>
      </c>
    </row>
    <row r="78" spans="1:14">
      <c r="A78" t="s">
        <v>2603</v>
      </c>
      <c r="B78" t="s">
        <v>2603</v>
      </c>
      <c r="C78" t="s">
        <v>2604</v>
      </c>
      <c r="D78">
        <v>1088.7157772820303</v>
      </c>
      <c r="E78">
        <v>0.80002285142543705</v>
      </c>
      <c r="F78">
        <v>0.12787616572916422</v>
      </c>
      <c r="G78">
        <v>6.2562311503759682</v>
      </c>
      <c r="H78">
        <v>3.9439207179779686E-10</v>
      </c>
      <c r="I78">
        <v>3.8512623396640285E-9</v>
      </c>
      <c r="J78" t="s">
        <v>12</v>
      </c>
      <c r="K78" t="e">
        <v>#N/A</v>
      </c>
      <c r="L78" t="s">
        <v>2605</v>
      </c>
      <c r="M78" t="s">
        <v>115</v>
      </c>
      <c r="N78" t="s">
        <v>114</v>
      </c>
    </row>
    <row r="79" spans="1:14">
      <c r="A79" t="s">
        <v>116</v>
      </c>
      <c r="B79" t="s">
        <v>2606</v>
      </c>
      <c r="C79" t="s">
        <v>2607</v>
      </c>
      <c r="D79">
        <v>671.26163245301461</v>
      </c>
      <c r="E79">
        <v>0.95408251762027985</v>
      </c>
      <c r="F79">
        <v>0.16276713031542514</v>
      </c>
      <c r="G79">
        <v>5.8616412034258447</v>
      </c>
      <c r="H79">
        <v>4.583145006689577E-9</v>
      </c>
      <c r="I79">
        <v>3.518664575305423E-8</v>
      </c>
      <c r="J79" t="s">
        <v>12</v>
      </c>
      <c r="K79" t="e">
        <v>#N/A</v>
      </c>
      <c r="L79" t="s">
        <v>2608</v>
      </c>
      <c r="M79" t="s">
        <v>117</v>
      </c>
      <c r="N79" t="s">
        <v>116</v>
      </c>
    </row>
    <row r="80" spans="1:14">
      <c r="A80" t="s">
        <v>2609</v>
      </c>
      <c r="B80" t="s">
        <v>2609</v>
      </c>
      <c r="C80" t="s">
        <v>2610</v>
      </c>
      <c r="D80">
        <v>685.60867703164843</v>
      </c>
      <c r="E80">
        <v>-0.70133839828477995</v>
      </c>
      <c r="F80">
        <v>0.11872679122752193</v>
      </c>
      <c r="G80">
        <v>-5.9071620738134074</v>
      </c>
      <c r="H80">
        <v>3.4805129780144216E-9</v>
      </c>
      <c r="I80">
        <v>2.7656429104712636E-8</v>
      </c>
      <c r="J80" t="s">
        <v>12</v>
      </c>
      <c r="K80" t="e">
        <v>#N/A</v>
      </c>
      <c r="L80" t="s">
        <v>2611</v>
      </c>
      <c r="M80" t="s">
        <v>118</v>
      </c>
      <c r="N80" t="s">
        <v>118</v>
      </c>
    </row>
    <row r="81" spans="1:14">
      <c r="A81" t="s">
        <v>2612</v>
      </c>
      <c r="B81" t="s">
        <v>2612</v>
      </c>
      <c r="C81" t="s">
        <v>2613</v>
      </c>
      <c r="D81">
        <v>534.50394227539482</v>
      </c>
      <c r="E81">
        <v>-1.0996428430088157</v>
      </c>
      <c r="F81">
        <v>0.20588836968554611</v>
      </c>
      <c r="G81">
        <v>-5.340966294931099</v>
      </c>
      <c r="H81">
        <v>9.2452446263795497E-8</v>
      </c>
      <c r="I81">
        <v>6.0674257244377528E-7</v>
      </c>
      <c r="J81" t="s">
        <v>22</v>
      </c>
      <c r="K81" t="s">
        <v>23</v>
      </c>
      <c r="L81" t="s">
        <v>2614</v>
      </c>
      <c r="M81" t="s">
        <v>120</v>
      </c>
      <c r="N81" t="s">
        <v>119</v>
      </c>
    </row>
    <row r="82" spans="1:14">
      <c r="A82" t="s">
        <v>121</v>
      </c>
      <c r="B82" t="s">
        <v>2615</v>
      </c>
      <c r="C82" t="s">
        <v>2616</v>
      </c>
      <c r="D82">
        <v>93625.19467765154</v>
      </c>
      <c r="E82">
        <v>-0.4475520203625134</v>
      </c>
      <c r="F82">
        <v>0.29579669362415789</v>
      </c>
      <c r="G82">
        <v>-1.513039293573637</v>
      </c>
      <c r="H82">
        <v>0.13026967813415341</v>
      </c>
      <c r="I82">
        <v>0.19588789263029935</v>
      </c>
      <c r="J82" t="s">
        <v>12</v>
      </c>
      <c r="K82" t="e">
        <v>#N/A</v>
      </c>
      <c r="L82" t="s">
        <v>2617</v>
      </c>
      <c r="M82" t="s">
        <v>122</v>
      </c>
      <c r="N82" t="s">
        <v>121</v>
      </c>
    </row>
    <row r="83" spans="1:14">
      <c r="A83" t="s">
        <v>2618</v>
      </c>
      <c r="B83" t="s">
        <v>2618</v>
      </c>
      <c r="C83" t="s">
        <v>2619</v>
      </c>
      <c r="D83">
        <v>46220.646074559656</v>
      </c>
      <c r="E83">
        <v>-0.42639598821840075</v>
      </c>
      <c r="F83">
        <v>0.24497000728696877</v>
      </c>
      <c r="G83">
        <v>-1.7406048721666629</v>
      </c>
      <c r="H83">
        <v>8.1752863037814857E-2</v>
      </c>
      <c r="I83">
        <v>0.13107951630494352</v>
      </c>
      <c r="J83" t="s">
        <v>12</v>
      </c>
      <c r="K83" t="e">
        <v>#N/A</v>
      </c>
      <c r="L83" t="s">
        <v>2620</v>
      </c>
      <c r="M83" t="s">
        <v>124</v>
      </c>
      <c r="N83" t="s">
        <v>123</v>
      </c>
    </row>
    <row r="84" spans="1:14">
      <c r="A84" t="s">
        <v>2621</v>
      </c>
      <c r="B84" t="s">
        <v>2621</v>
      </c>
      <c r="C84" t="s">
        <v>2622</v>
      </c>
      <c r="D84">
        <v>1853.8918779404312</v>
      </c>
      <c r="E84">
        <v>0.5241765344118644</v>
      </c>
      <c r="F84">
        <v>0.15895372361301993</v>
      </c>
      <c r="G84">
        <v>3.2976675380565226</v>
      </c>
      <c r="H84">
        <v>9.7491493563959413E-4</v>
      </c>
      <c r="I84">
        <v>2.6382923383502202E-3</v>
      </c>
      <c r="J84" t="s">
        <v>12</v>
      </c>
      <c r="K84" t="e">
        <v>#N/A</v>
      </c>
      <c r="L84" t="s">
        <v>2623</v>
      </c>
      <c r="M84" t="s">
        <v>125</v>
      </c>
      <c r="N84" t="s">
        <v>125</v>
      </c>
    </row>
    <row r="85" spans="1:14">
      <c r="A85" t="s">
        <v>2624</v>
      </c>
      <c r="B85" t="s">
        <v>2624</v>
      </c>
      <c r="C85" t="s">
        <v>2625</v>
      </c>
      <c r="D85">
        <v>277.92839052629972</v>
      </c>
      <c r="E85">
        <v>0.84736724418844034</v>
      </c>
      <c r="F85">
        <v>0.17392564636962585</v>
      </c>
      <c r="G85">
        <v>4.8720085960619057</v>
      </c>
      <c r="H85">
        <v>1.1046936129562683E-6</v>
      </c>
      <c r="I85">
        <v>5.8329262104303288E-6</v>
      </c>
      <c r="J85" t="s">
        <v>12</v>
      </c>
      <c r="K85" t="e">
        <v>#N/A</v>
      </c>
      <c r="L85" t="s">
        <v>2626</v>
      </c>
      <c r="M85" t="s">
        <v>126</v>
      </c>
      <c r="N85" t="s">
        <v>126</v>
      </c>
    </row>
    <row r="86" spans="1:14">
      <c r="A86" t="s">
        <v>2627</v>
      </c>
      <c r="B86" t="s">
        <v>2628</v>
      </c>
      <c r="C86" t="s">
        <v>2629</v>
      </c>
      <c r="D86">
        <v>2786.7657722714894</v>
      </c>
      <c r="E86">
        <v>0.86310160097459976</v>
      </c>
      <c r="F86">
        <v>0.14285528279903903</v>
      </c>
      <c r="G86">
        <v>6.0417898733837072</v>
      </c>
      <c r="H86">
        <v>1.5241387923396368E-9</v>
      </c>
      <c r="I86">
        <v>1.3282951518185759E-8</v>
      </c>
      <c r="J86" t="s">
        <v>12</v>
      </c>
      <c r="K86" t="e">
        <v>#N/A</v>
      </c>
      <c r="L86" t="s">
        <v>2630</v>
      </c>
      <c r="M86" t="s">
        <v>127</v>
      </c>
      <c r="N86" t="s">
        <v>127</v>
      </c>
    </row>
    <row r="87" spans="1:14">
      <c r="A87" t="s">
        <v>2631</v>
      </c>
      <c r="B87" t="s">
        <v>2631</v>
      </c>
      <c r="C87" t="s">
        <v>2632</v>
      </c>
      <c r="D87">
        <v>2363.7888463598902</v>
      </c>
      <c r="E87">
        <v>1.4733987483816868</v>
      </c>
      <c r="F87">
        <v>0.17787964133363857</v>
      </c>
      <c r="G87">
        <v>8.2831218757525935</v>
      </c>
      <c r="H87">
        <v>1.1998751397739104E-16</v>
      </c>
      <c r="I87">
        <v>2.8602905905492776E-15</v>
      </c>
      <c r="J87" t="s">
        <v>22</v>
      </c>
      <c r="K87" t="s">
        <v>39</v>
      </c>
      <c r="L87" t="s">
        <v>2633</v>
      </c>
      <c r="M87" t="s">
        <v>128</v>
      </c>
      <c r="N87" t="s">
        <v>128</v>
      </c>
    </row>
    <row r="88" spans="1:14">
      <c r="A88" t="s">
        <v>2634</v>
      </c>
      <c r="B88" t="s">
        <v>2634</v>
      </c>
      <c r="C88" t="s">
        <v>2635</v>
      </c>
      <c r="D88">
        <v>1862.741361575474</v>
      </c>
      <c r="E88">
        <v>1.3420873485975082</v>
      </c>
      <c r="F88">
        <v>0.16055649714051842</v>
      </c>
      <c r="G88">
        <v>8.3589725268041857</v>
      </c>
      <c r="H88">
        <v>6.3266840712824296E-17</v>
      </c>
      <c r="I88">
        <v>1.5777776737767414E-15</v>
      </c>
      <c r="J88" t="s">
        <v>22</v>
      </c>
      <c r="K88" t="s">
        <v>39</v>
      </c>
      <c r="L88" t="s">
        <v>2636</v>
      </c>
      <c r="M88" t="s">
        <v>129</v>
      </c>
      <c r="N88" t="s">
        <v>129</v>
      </c>
    </row>
    <row r="89" spans="1:14">
      <c r="A89" t="s">
        <v>130</v>
      </c>
      <c r="B89" t="s">
        <v>2637</v>
      </c>
      <c r="C89" t="s">
        <v>2638</v>
      </c>
      <c r="D89">
        <v>5463.4301604853918</v>
      </c>
      <c r="E89">
        <v>0.24803148644968348</v>
      </c>
      <c r="F89">
        <v>0.14194131571871724</v>
      </c>
      <c r="G89">
        <v>1.7474227654843173</v>
      </c>
      <c r="H89">
        <v>8.0564031376267775E-2</v>
      </c>
      <c r="I89">
        <v>0.12955783220330364</v>
      </c>
      <c r="J89" t="s">
        <v>12</v>
      </c>
      <c r="K89" t="e">
        <v>#N/A</v>
      </c>
      <c r="L89" t="s">
        <v>2639</v>
      </c>
      <c r="M89" t="s">
        <v>131</v>
      </c>
      <c r="N89" t="s">
        <v>130</v>
      </c>
    </row>
    <row r="90" spans="1:14">
      <c r="A90" t="s">
        <v>2640</v>
      </c>
      <c r="B90" t="s">
        <v>2640</v>
      </c>
      <c r="C90" t="s">
        <v>2641</v>
      </c>
      <c r="D90">
        <v>4937.9780838202832</v>
      </c>
      <c r="E90">
        <v>0.46984284531773868</v>
      </c>
      <c r="F90">
        <v>0.11693162980081333</v>
      </c>
      <c r="G90">
        <v>4.0180988336354364</v>
      </c>
      <c r="H90">
        <v>5.866958996328156E-5</v>
      </c>
      <c r="I90">
        <v>2.0947886636669475E-4</v>
      </c>
      <c r="J90" t="s">
        <v>12</v>
      </c>
      <c r="K90" t="e">
        <v>#N/A</v>
      </c>
      <c r="L90" t="s">
        <v>2642</v>
      </c>
      <c r="M90" t="s">
        <v>133</v>
      </c>
      <c r="N90" t="s">
        <v>132</v>
      </c>
    </row>
    <row r="91" spans="1:14">
      <c r="A91" t="s">
        <v>134</v>
      </c>
      <c r="B91" t="s">
        <v>2643</v>
      </c>
      <c r="C91" t="s">
        <v>2644</v>
      </c>
      <c r="D91">
        <v>746.86746832815425</v>
      </c>
      <c r="E91">
        <v>0.82263790607436371</v>
      </c>
      <c r="F91">
        <v>0.16700045303817757</v>
      </c>
      <c r="G91">
        <v>4.9259621223081504</v>
      </c>
      <c r="H91">
        <v>8.3946259514844752E-7</v>
      </c>
      <c r="I91">
        <v>4.5510664439318843E-6</v>
      </c>
      <c r="J91" t="s">
        <v>12</v>
      </c>
      <c r="K91" t="e">
        <v>#N/A</v>
      </c>
      <c r="L91" t="s">
        <v>2645</v>
      </c>
      <c r="M91" t="s">
        <v>135</v>
      </c>
      <c r="N91" t="s">
        <v>134</v>
      </c>
    </row>
    <row r="92" spans="1:14">
      <c r="A92" t="s">
        <v>136</v>
      </c>
      <c r="B92" t="s">
        <v>2646</v>
      </c>
      <c r="C92" t="s">
        <v>2647</v>
      </c>
      <c r="D92">
        <v>1558.6892310285618</v>
      </c>
      <c r="E92">
        <v>-0.74995719426735008</v>
      </c>
      <c r="F92">
        <v>0.11801282093995122</v>
      </c>
      <c r="G92">
        <v>-6.3548789724207406</v>
      </c>
      <c r="H92">
        <v>2.0859078504249478E-10</v>
      </c>
      <c r="I92">
        <v>2.1400358389486332E-9</v>
      </c>
      <c r="J92" t="s">
        <v>12</v>
      </c>
      <c r="K92" t="e">
        <v>#N/A</v>
      </c>
      <c r="L92" t="s">
        <v>2648</v>
      </c>
      <c r="M92" t="s">
        <v>137</v>
      </c>
      <c r="N92" t="s">
        <v>136</v>
      </c>
    </row>
    <row r="93" spans="1:14">
      <c r="A93" t="s">
        <v>2649</v>
      </c>
      <c r="B93" t="s">
        <v>2649</v>
      </c>
      <c r="C93" t="s">
        <v>2650</v>
      </c>
      <c r="D93">
        <v>375.68546223710689</v>
      </c>
      <c r="E93">
        <v>-0.10915451406554968</v>
      </c>
      <c r="F93">
        <v>0.16809719588014393</v>
      </c>
      <c r="G93">
        <v>-0.64935356889224161</v>
      </c>
      <c r="H93">
        <v>0.51610986808036419</v>
      </c>
      <c r="I93">
        <v>0.60536475843579618</v>
      </c>
      <c r="J93" t="s">
        <v>12</v>
      </c>
      <c r="K93" t="e">
        <v>#N/A</v>
      </c>
      <c r="L93" t="s">
        <v>2651</v>
      </c>
      <c r="M93" t="s">
        <v>139</v>
      </c>
      <c r="N93" t="s">
        <v>138</v>
      </c>
    </row>
    <row r="94" spans="1:14">
      <c r="A94" t="s">
        <v>2652</v>
      </c>
      <c r="B94" t="s">
        <v>2652</v>
      </c>
      <c r="C94" t="s">
        <v>2653</v>
      </c>
      <c r="D94">
        <v>34.557257377466847</v>
      </c>
      <c r="E94">
        <v>-0.20881829921898176</v>
      </c>
      <c r="F94">
        <v>0.31285398706067147</v>
      </c>
      <c r="G94">
        <v>-0.66746248363613103</v>
      </c>
      <c r="H94">
        <v>0.50447676571252842</v>
      </c>
      <c r="I94">
        <v>0.59473224525091528</v>
      </c>
      <c r="J94" t="s">
        <v>12</v>
      </c>
      <c r="K94" t="e">
        <v>#N/A</v>
      </c>
      <c r="L94" t="s">
        <v>2654</v>
      </c>
      <c r="M94" t="s">
        <v>141</v>
      </c>
      <c r="N94" t="s">
        <v>140</v>
      </c>
    </row>
    <row r="95" spans="1:14">
      <c r="A95" t="s">
        <v>2655</v>
      </c>
      <c r="B95" t="s">
        <v>2655</v>
      </c>
      <c r="C95" t="s">
        <v>2656</v>
      </c>
      <c r="D95">
        <v>3398.5094106140614</v>
      </c>
      <c r="E95">
        <v>-0.42339614580643925</v>
      </c>
      <c r="F95">
        <v>0.14226398778638549</v>
      </c>
      <c r="G95">
        <v>-2.9761301675458713</v>
      </c>
      <c r="H95">
        <v>2.9191093166697104E-3</v>
      </c>
      <c r="I95">
        <v>7.1049192227051056E-3</v>
      </c>
      <c r="J95" t="s">
        <v>12</v>
      </c>
      <c r="K95" t="e">
        <v>#N/A</v>
      </c>
      <c r="L95" t="s">
        <v>2657</v>
      </c>
      <c r="M95" t="s">
        <v>142</v>
      </c>
      <c r="N95" t="s">
        <v>142</v>
      </c>
    </row>
    <row r="96" spans="1:14">
      <c r="A96" t="s">
        <v>2658</v>
      </c>
      <c r="B96" t="s">
        <v>2658</v>
      </c>
      <c r="C96" t="s">
        <v>2659</v>
      </c>
      <c r="D96">
        <v>674.36455498167675</v>
      </c>
      <c r="E96">
        <v>-0.35635747597206269</v>
      </c>
      <c r="F96">
        <v>0.19068421835936941</v>
      </c>
      <c r="G96">
        <v>-1.8688357066889527</v>
      </c>
      <c r="H96">
        <v>6.1645675439301405E-2</v>
      </c>
      <c r="I96">
        <v>0.10270055486855867</v>
      </c>
      <c r="J96" t="s">
        <v>12</v>
      </c>
      <c r="K96" t="e">
        <v>#N/A</v>
      </c>
      <c r="L96" t="s">
        <v>2660</v>
      </c>
      <c r="M96" t="s">
        <v>143</v>
      </c>
      <c r="N96" t="s">
        <v>143</v>
      </c>
    </row>
    <row r="97" spans="1:14">
      <c r="A97" t="s">
        <v>2661</v>
      </c>
      <c r="B97" t="s">
        <v>2661</v>
      </c>
      <c r="C97" t="s">
        <v>2662</v>
      </c>
      <c r="D97">
        <v>2896.0998728796662</v>
      </c>
      <c r="E97">
        <v>-0.39194775677379307</v>
      </c>
      <c r="F97">
        <v>9.4909841648891782E-2</v>
      </c>
      <c r="G97">
        <v>-4.129685077589313</v>
      </c>
      <c r="H97">
        <v>3.632604757918578E-5</v>
      </c>
      <c r="I97">
        <v>1.3536671982956357E-4</v>
      </c>
      <c r="J97" t="s">
        <v>12</v>
      </c>
      <c r="K97" t="e">
        <v>#N/A</v>
      </c>
      <c r="L97" t="s">
        <v>2663</v>
      </c>
      <c r="M97" t="s">
        <v>145</v>
      </c>
      <c r="N97" t="s">
        <v>144</v>
      </c>
    </row>
    <row r="98" spans="1:14">
      <c r="A98" t="s">
        <v>2664</v>
      </c>
      <c r="B98" t="s">
        <v>2664</v>
      </c>
      <c r="C98" t="s">
        <v>2665</v>
      </c>
      <c r="D98">
        <v>1055.7129252570448</v>
      </c>
      <c r="E98">
        <v>-0.10841074916917909</v>
      </c>
      <c r="F98">
        <v>0.15367000395096309</v>
      </c>
      <c r="G98">
        <v>-0.70547762336085795</v>
      </c>
      <c r="H98">
        <v>0.48051305253456872</v>
      </c>
      <c r="I98">
        <v>0.57255996037745449</v>
      </c>
      <c r="J98" t="s">
        <v>12</v>
      </c>
      <c r="K98" t="e">
        <v>#N/A</v>
      </c>
      <c r="L98" t="s">
        <v>2666</v>
      </c>
      <c r="M98" t="s">
        <v>147</v>
      </c>
      <c r="N98" t="s">
        <v>146</v>
      </c>
    </row>
    <row r="99" spans="1:14">
      <c r="A99" t="s">
        <v>2667</v>
      </c>
      <c r="B99" t="s">
        <v>2667</v>
      </c>
      <c r="C99" t="s">
        <v>2668</v>
      </c>
      <c r="D99">
        <v>42.380547643212694</v>
      </c>
      <c r="E99">
        <v>-0.24039533580733424</v>
      </c>
      <c r="F99">
        <v>0.29704427754764817</v>
      </c>
      <c r="G99">
        <v>-0.80929125378883282</v>
      </c>
      <c r="H99">
        <v>0.41834763589007179</v>
      </c>
      <c r="I99">
        <v>0.5156969716941493</v>
      </c>
      <c r="J99" t="s">
        <v>12</v>
      </c>
      <c r="K99" t="e">
        <v>#N/A</v>
      </c>
      <c r="L99" t="s">
        <v>2669</v>
      </c>
      <c r="M99" t="s">
        <v>149</v>
      </c>
      <c r="N99" t="s">
        <v>148</v>
      </c>
    </row>
    <row r="100" spans="1:14">
      <c r="A100" t="s">
        <v>2670</v>
      </c>
      <c r="B100" t="s">
        <v>2670</v>
      </c>
      <c r="C100" t="s">
        <v>2671</v>
      </c>
      <c r="D100">
        <v>9324.1076865715731</v>
      </c>
      <c r="E100">
        <v>0.84892024019128298</v>
      </c>
      <c r="F100">
        <v>0.11771923145614437</v>
      </c>
      <c r="G100">
        <v>7.2113980841570768</v>
      </c>
      <c r="H100">
        <v>5.5380290059194636E-13</v>
      </c>
      <c r="I100">
        <v>8.0875180347706759E-12</v>
      </c>
      <c r="J100" t="s">
        <v>12</v>
      </c>
      <c r="K100" t="e">
        <v>#N/A</v>
      </c>
      <c r="L100" t="s">
        <v>2672</v>
      </c>
      <c r="M100" t="s">
        <v>151</v>
      </c>
      <c r="N100" t="s">
        <v>150</v>
      </c>
    </row>
    <row r="101" spans="1:14">
      <c r="A101" t="s">
        <v>2673</v>
      </c>
      <c r="B101" t="s">
        <v>2673</v>
      </c>
      <c r="C101" t="s">
        <v>2674</v>
      </c>
      <c r="D101">
        <v>1259.2677430735589</v>
      </c>
      <c r="E101">
        <v>0.95867839331944227</v>
      </c>
      <c r="F101">
        <v>0.10295470445317668</v>
      </c>
      <c r="G101">
        <v>9.3116521329576027</v>
      </c>
      <c r="H101">
        <v>1.258591406740858E-20</v>
      </c>
      <c r="I101">
        <v>4.5337259340598469E-19</v>
      </c>
      <c r="J101" t="s">
        <v>12</v>
      </c>
      <c r="K101" t="e">
        <v>#N/A</v>
      </c>
      <c r="L101" t="s">
        <v>2675</v>
      </c>
      <c r="M101" t="s">
        <v>153</v>
      </c>
      <c r="N101" t="s">
        <v>152</v>
      </c>
    </row>
    <row r="102" spans="1:14">
      <c r="A102" t="s">
        <v>2676</v>
      </c>
      <c r="B102" t="s">
        <v>2676</v>
      </c>
      <c r="C102" t="s">
        <v>2677</v>
      </c>
      <c r="D102">
        <v>12651.95589299222</v>
      </c>
      <c r="E102">
        <v>1.1059806433437136</v>
      </c>
      <c r="F102">
        <v>0.12241363878792992</v>
      </c>
      <c r="G102">
        <v>9.034782841965189</v>
      </c>
      <c r="H102">
        <v>1.6432837724977748E-19</v>
      </c>
      <c r="I102">
        <v>5.5495062400393608E-18</v>
      </c>
      <c r="J102" t="s">
        <v>22</v>
      </c>
      <c r="K102" t="s">
        <v>39</v>
      </c>
      <c r="L102" t="s">
        <v>2678</v>
      </c>
      <c r="M102" t="s">
        <v>155</v>
      </c>
      <c r="N102" t="s">
        <v>154</v>
      </c>
    </row>
    <row r="103" spans="1:14">
      <c r="A103" t="s">
        <v>2679</v>
      </c>
      <c r="B103" t="s">
        <v>2679</v>
      </c>
      <c r="C103" t="s">
        <v>2680</v>
      </c>
      <c r="D103">
        <v>263.7844864015409</v>
      </c>
      <c r="E103">
        <v>0.98936413764856801</v>
      </c>
      <c r="F103">
        <v>0.13483697833577968</v>
      </c>
      <c r="G103">
        <v>7.3374837515624982</v>
      </c>
      <c r="H103">
        <v>2.1764681105965534E-13</v>
      </c>
      <c r="I103">
        <v>3.2972474834364608E-12</v>
      </c>
      <c r="J103" t="s">
        <v>12</v>
      </c>
      <c r="K103" t="e">
        <v>#N/A</v>
      </c>
      <c r="L103" t="s">
        <v>2681</v>
      </c>
      <c r="M103" t="s">
        <v>157</v>
      </c>
      <c r="N103" t="s">
        <v>156</v>
      </c>
    </row>
    <row r="104" spans="1:14">
      <c r="A104" t="s">
        <v>2682</v>
      </c>
      <c r="B104" t="s">
        <v>2682</v>
      </c>
      <c r="C104" t="s">
        <v>2683</v>
      </c>
      <c r="D104">
        <v>528.12736289559939</v>
      </c>
      <c r="E104">
        <v>0.7455443336594012</v>
      </c>
      <c r="F104">
        <v>0.14859851777931571</v>
      </c>
      <c r="G104">
        <v>5.0171720741293822</v>
      </c>
      <c r="H104">
        <v>5.2437598964433717E-7</v>
      </c>
      <c r="I104">
        <v>2.9514356917134395E-6</v>
      </c>
      <c r="J104" t="s">
        <v>12</v>
      </c>
      <c r="K104" t="e">
        <v>#N/A</v>
      </c>
      <c r="L104" t="s">
        <v>2684</v>
      </c>
      <c r="M104" t="s">
        <v>159</v>
      </c>
      <c r="N104" t="s">
        <v>158</v>
      </c>
    </row>
    <row r="105" spans="1:14">
      <c r="A105" t="s">
        <v>2685</v>
      </c>
      <c r="B105" t="s">
        <v>2685</v>
      </c>
      <c r="C105" t="s">
        <v>2686</v>
      </c>
      <c r="D105">
        <v>147.43398274443888</v>
      </c>
      <c r="E105">
        <v>0.5509051314413016</v>
      </c>
      <c r="F105">
        <v>0.21595429536405791</v>
      </c>
      <c r="G105">
        <v>2.5510265054583896</v>
      </c>
      <c r="H105">
        <v>1.0740615711093615E-2</v>
      </c>
      <c r="I105">
        <v>2.2597428233387548E-2</v>
      </c>
      <c r="J105" t="s">
        <v>12</v>
      </c>
      <c r="K105" t="e">
        <v>#N/A</v>
      </c>
      <c r="L105" t="s">
        <v>2687</v>
      </c>
      <c r="M105" t="s">
        <v>161</v>
      </c>
      <c r="N105" t="s">
        <v>160</v>
      </c>
    </row>
    <row r="106" spans="1:14">
      <c r="A106" t="s">
        <v>2688</v>
      </c>
      <c r="B106" t="s">
        <v>2688</v>
      </c>
      <c r="C106" t="s">
        <v>2689</v>
      </c>
      <c r="D106">
        <v>327.79261185679775</v>
      </c>
      <c r="E106">
        <v>8.3561657412983145E-2</v>
      </c>
      <c r="F106">
        <v>0.23487546576423937</v>
      </c>
      <c r="G106">
        <v>0.35577005516983079</v>
      </c>
      <c r="H106">
        <v>0.72201277626891669</v>
      </c>
      <c r="I106">
        <v>0.78443881389538461</v>
      </c>
      <c r="J106" t="s">
        <v>12</v>
      </c>
      <c r="K106" t="e">
        <v>#N/A</v>
      </c>
      <c r="L106" t="s">
        <v>2690</v>
      </c>
      <c r="M106" t="s">
        <v>162</v>
      </c>
      <c r="N106" t="s">
        <v>162</v>
      </c>
    </row>
    <row r="107" spans="1:14">
      <c r="A107" t="s">
        <v>163</v>
      </c>
      <c r="B107" t="s">
        <v>2691</v>
      </c>
      <c r="C107" t="s">
        <v>2692</v>
      </c>
      <c r="D107">
        <v>5139.7431040894617</v>
      </c>
      <c r="E107">
        <v>0.367524295568602</v>
      </c>
      <c r="F107">
        <v>0.14138142151483812</v>
      </c>
      <c r="G107">
        <v>2.5995232727945798</v>
      </c>
      <c r="H107">
        <v>9.3353348183541143E-3</v>
      </c>
      <c r="I107">
        <v>1.9990195165854714E-2</v>
      </c>
      <c r="J107" t="s">
        <v>12</v>
      </c>
      <c r="K107" t="e">
        <v>#N/A</v>
      </c>
      <c r="L107" t="s">
        <v>2693</v>
      </c>
      <c r="M107" t="s">
        <v>164</v>
      </c>
      <c r="N107" t="s">
        <v>163</v>
      </c>
    </row>
    <row r="108" spans="1:14">
      <c r="A108" t="s">
        <v>165</v>
      </c>
      <c r="B108" t="s">
        <v>2694</v>
      </c>
      <c r="C108" t="s">
        <v>2695</v>
      </c>
      <c r="D108">
        <v>31246.813432026014</v>
      </c>
      <c r="E108">
        <v>-0.25451163752086603</v>
      </c>
      <c r="F108">
        <v>0.14461103806324271</v>
      </c>
      <c r="G108">
        <v>-1.7599737954274315</v>
      </c>
      <c r="H108">
        <v>7.841224973404734E-2</v>
      </c>
      <c r="I108">
        <v>0.12717388440641256</v>
      </c>
      <c r="J108" t="s">
        <v>12</v>
      </c>
      <c r="K108" t="e">
        <v>#N/A</v>
      </c>
      <c r="L108" t="s">
        <v>2696</v>
      </c>
      <c r="M108" t="s">
        <v>166</v>
      </c>
      <c r="N108" t="s">
        <v>165</v>
      </c>
    </row>
    <row r="109" spans="1:14">
      <c r="A109" t="s">
        <v>2697</v>
      </c>
      <c r="B109" t="s">
        <v>2697</v>
      </c>
      <c r="C109" t="s">
        <v>2698</v>
      </c>
      <c r="D109">
        <v>3418.5019741688534</v>
      </c>
      <c r="E109">
        <v>0.35686141908696073</v>
      </c>
      <c r="F109">
        <v>0.18441181214122057</v>
      </c>
      <c r="G109">
        <v>1.9351331942537395</v>
      </c>
      <c r="H109">
        <v>5.2973953071431851E-2</v>
      </c>
      <c r="I109">
        <v>8.9635467566587718E-2</v>
      </c>
      <c r="J109" t="s">
        <v>12</v>
      </c>
      <c r="K109" t="e">
        <v>#N/A</v>
      </c>
      <c r="L109" t="s">
        <v>2699</v>
      </c>
      <c r="M109" t="s">
        <v>167</v>
      </c>
      <c r="N109" t="s">
        <v>167</v>
      </c>
    </row>
    <row r="110" spans="1:14">
      <c r="A110" t="s">
        <v>2700</v>
      </c>
      <c r="B110" t="s">
        <v>2700</v>
      </c>
      <c r="C110" t="s">
        <v>2701</v>
      </c>
      <c r="D110">
        <v>3082.8114682935684</v>
      </c>
      <c r="E110">
        <v>0.7420961338683284</v>
      </c>
      <c r="F110">
        <v>9.8258080431338046E-2</v>
      </c>
      <c r="G110">
        <v>7.5525201653710221</v>
      </c>
      <c r="H110">
        <v>4.2691551790554379E-14</v>
      </c>
      <c r="I110">
        <v>7.253944322406095E-13</v>
      </c>
      <c r="J110" t="s">
        <v>12</v>
      </c>
      <c r="K110" t="e">
        <v>#N/A</v>
      </c>
      <c r="L110" t="s">
        <v>2702</v>
      </c>
      <c r="M110" t="s">
        <v>169</v>
      </c>
      <c r="N110" t="s">
        <v>168</v>
      </c>
    </row>
    <row r="111" spans="1:14">
      <c r="A111" t="s">
        <v>170</v>
      </c>
      <c r="B111" t="s">
        <v>2703</v>
      </c>
      <c r="C111" t="s">
        <v>2704</v>
      </c>
      <c r="D111">
        <v>1729.9163038788859</v>
      </c>
      <c r="E111">
        <v>0.79081155051690344</v>
      </c>
      <c r="F111">
        <v>0.17932605409087146</v>
      </c>
      <c r="G111">
        <v>4.4099088363153776</v>
      </c>
      <c r="H111">
        <v>1.0341414506625631E-5</v>
      </c>
      <c r="I111">
        <v>4.4470143548650281E-5</v>
      </c>
      <c r="J111" t="s">
        <v>12</v>
      </c>
      <c r="K111" t="e">
        <v>#N/A</v>
      </c>
      <c r="L111" t="s">
        <v>2705</v>
      </c>
      <c r="M111" t="s">
        <v>171</v>
      </c>
      <c r="N111" t="s">
        <v>170</v>
      </c>
    </row>
    <row r="112" spans="1:14">
      <c r="A112" t="s">
        <v>2706</v>
      </c>
      <c r="B112" t="s">
        <v>2706</v>
      </c>
      <c r="C112" t="s">
        <v>2707</v>
      </c>
      <c r="D112">
        <v>750.57972820211432</v>
      </c>
      <c r="E112">
        <v>1.0443557513993669</v>
      </c>
      <c r="F112">
        <v>0.17140157866188521</v>
      </c>
      <c r="G112">
        <v>6.0930346123562371</v>
      </c>
      <c r="H112">
        <v>1.107900955142411E-9</v>
      </c>
      <c r="I112">
        <v>1.0089367686999146E-8</v>
      </c>
      <c r="J112" t="s">
        <v>22</v>
      </c>
      <c r="K112" t="s">
        <v>39</v>
      </c>
      <c r="L112" t="s">
        <v>2708</v>
      </c>
      <c r="M112" t="s">
        <v>173</v>
      </c>
      <c r="N112" t="s">
        <v>172</v>
      </c>
    </row>
    <row r="113" spans="1:14">
      <c r="A113" t="s">
        <v>2709</v>
      </c>
      <c r="B113" t="s">
        <v>2709</v>
      </c>
      <c r="C113" t="s">
        <v>2710</v>
      </c>
      <c r="D113">
        <v>543.36765255039131</v>
      </c>
      <c r="E113">
        <v>1.0189624065153888</v>
      </c>
      <c r="F113">
        <v>0.22333968738572404</v>
      </c>
      <c r="G113">
        <v>4.5623884337026315</v>
      </c>
      <c r="H113">
        <v>5.0574969252118015E-6</v>
      </c>
      <c r="I113">
        <v>2.3558053206230834E-5</v>
      </c>
      <c r="J113" t="s">
        <v>22</v>
      </c>
      <c r="K113" t="s">
        <v>39</v>
      </c>
      <c r="L113" t="s">
        <v>2711</v>
      </c>
      <c r="M113" t="s">
        <v>174</v>
      </c>
      <c r="N113" t="s">
        <v>174</v>
      </c>
    </row>
    <row r="114" spans="1:14">
      <c r="A114" t="s">
        <v>2712</v>
      </c>
      <c r="B114" t="s">
        <v>2712</v>
      </c>
      <c r="C114" t="s">
        <v>2713</v>
      </c>
      <c r="D114">
        <v>136.64251988895811</v>
      </c>
      <c r="E114">
        <v>0.74215013767920734</v>
      </c>
      <c r="F114">
        <v>0.26552323997846311</v>
      </c>
      <c r="G114">
        <v>2.7950477620693541</v>
      </c>
      <c r="H114">
        <v>5.1892048037816699E-3</v>
      </c>
      <c r="I114">
        <v>1.1864176286220152E-2</v>
      </c>
      <c r="J114" t="s">
        <v>12</v>
      </c>
      <c r="K114" t="e">
        <v>#N/A</v>
      </c>
      <c r="L114" t="s">
        <v>2714</v>
      </c>
      <c r="M114" t="s">
        <v>175</v>
      </c>
      <c r="N114" t="s">
        <v>175</v>
      </c>
    </row>
    <row r="115" spans="1:14">
      <c r="A115" t="s">
        <v>2715</v>
      </c>
      <c r="B115" t="s">
        <v>2716</v>
      </c>
      <c r="C115" t="s">
        <v>2717</v>
      </c>
      <c r="D115">
        <v>37.066479243254982</v>
      </c>
      <c r="E115">
        <v>0.58800351691525332</v>
      </c>
      <c r="F115">
        <v>0.3438618600993753</v>
      </c>
      <c r="G115">
        <v>1.7099992326724507</v>
      </c>
      <c r="H115">
        <v>8.726601494103739E-2</v>
      </c>
      <c r="I115">
        <v>0.13857489447992435</v>
      </c>
      <c r="J115" t="s">
        <v>12</v>
      </c>
      <c r="K115" t="e">
        <v>#N/A</v>
      </c>
      <c r="L115" t="s">
        <v>2718</v>
      </c>
      <c r="M115" t="s">
        <v>176</v>
      </c>
      <c r="N115" t="s">
        <v>176</v>
      </c>
    </row>
    <row r="116" spans="1:14">
      <c r="A116" t="s">
        <v>2719</v>
      </c>
      <c r="B116" t="s">
        <v>2720</v>
      </c>
      <c r="C116" t="s">
        <v>2721</v>
      </c>
      <c r="D116">
        <v>102.95482802609884</v>
      </c>
      <c r="E116">
        <v>0.88163045287134789</v>
      </c>
      <c r="F116">
        <v>0.30272140828740773</v>
      </c>
      <c r="G116">
        <v>2.9123492053601847</v>
      </c>
      <c r="H116">
        <v>3.5872135580891987E-3</v>
      </c>
      <c r="I116">
        <v>8.5638780230671441E-3</v>
      </c>
      <c r="J116" t="s">
        <v>12</v>
      </c>
      <c r="K116" t="e">
        <v>#N/A</v>
      </c>
      <c r="L116" t="s">
        <v>2722</v>
      </c>
      <c r="M116" t="s">
        <v>177</v>
      </c>
      <c r="N116" t="s">
        <v>177</v>
      </c>
    </row>
    <row r="117" spans="1:14">
      <c r="A117" t="s">
        <v>2723</v>
      </c>
      <c r="B117" t="s">
        <v>2723</v>
      </c>
      <c r="C117" t="s">
        <v>2724</v>
      </c>
      <c r="D117">
        <v>5061.5353501464706</v>
      </c>
      <c r="E117">
        <v>-0.83958728534902094</v>
      </c>
      <c r="F117">
        <v>0.21048144367862026</v>
      </c>
      <c r="G117">
        <v>-3.988889807459556</v>
      </c>
      <c r="H117">
        <v>6.6383247464839681E-5</v>
      </c>
      <c r="I117">
        <v>2.3443844039325735E-4</v>
      </c>
      <c r="J117" t="s">
        <v>12</v>
      </c>
      <c r="K117" t="e">
        <v>#N/A</v>
      </c>
      <c r="L117" t="s">
        <v>2725</v>
      </c>
      <c r="M117" t="e">
        <v>#N/A</v>
      </c>
      <c r="N117" t="e">
        <v>#N/A</v>
      </c>
    </row>
    <row r="118" spans="1:14">
      <c r="A118" t="s">
        <v>2726</v>
      </c>
      <c r="B118" t="s">
        <v>2726</v>
      </c>
      <c r="C118" t="s">
        <v>2727</v>
      </c>
      <c r="D118">
        <v>249.92106218288234</v>
      </c>
      <c r="E118">
        <v>0.57392411792877829</v>
      </c>
      <c r="F118">
        <v>0.21194710903289365</v>
      </c>
      <c r="G118">
        <v>2.7078648090439712</v>
      </c>
      <c r="H118">
        <v>6.7717600814694674E-3</v>
      </c>
      <c r="I118">
        <v>1.4955072332509544E-2</v>
      </c>
      <c r="J118" t="s">
        <v>12</v>
      </c>
      <c r="K118" t="e">
        <v>#N/A</v>
      </c>
      <c r="L118" t="s">
        <v>2728</v>
      </c>
      <c r="M118" t="s">
        <v>179</v>
      </c>
      <c r="N118" t="s">
        <v>179</v>
      </c>
    </row>
    <row r="119" spans="1:14">
      <c r="A119" t="s">
        <v>2729</v>
      </c>
      <c r="B119" t="s">
        <v>2729</v>
      </c>
      <c r="C119" t="s">
        <v>2730</v>
      </c>
      <c r="D119">
        <v>936.55821339625413</v>
      </c>
      <c r="E119">
        <v>0.2147421106412836</v>
      </c>
      <c r="F119">
        <v>7.6533220684204289E-2</v>
      </c>
      <c r="G119">
        <v>2.8058679449459558</v>
      </c>
      <c r="H119">
        <v>5.0181252995408522E-3</v>
      </c>
      <c r="I119">
        <v>1.1570954638059348E-2</v>
      </c>
      <c r="J119" t="s">
        <v>12</v>
      </c>
      <c r="K119" t="e">
        <v>#N/A</v>
      </c>
      <c r="L119" t="s">
        <v>2731</v>
      </c>
      <c r="M119" t="s">
        <v>180</v>
      </c>
      <c r="N119" t="s">
        <v>180</v>
      </c>
    </row>
    <row r="120" spans="1:14">
      <c r="A120" t="s">
        <v>2732</v>
      </c>
      <c r="B120" t="s">
        <v>2733</v>
      </c>
      <c r="C120" t="s">
        <v>2734</v>
      </c>
      <c r="D120">
        <v>255.53489231889714</v>
      </c>
      <c r="E120">
        <v>0.25058227215142043</v>
      </c>
      <c r="F120">
        <v>0.20176936094851522</v>
      </c>
      <c r="G120">
        <v>1.2419242989789745</v>
      </c>
      <c r="H120">
        <v>0.21426449383415155</v>
      </c>
      <c r="I120">
        <v>0.2953424698173126</v>
      </c>
      <c r="J120" t="s">
        <v>12</v>
      </c>
      <c r="K120" t="e">
        <v>#N/A</v>
      </c>
      <c r="L120" t="s">
        <v>2735</v>
      </c>
      <c r="M120" t="s">
        <v>181</v>
      </c>
      <c r="N120" t="s">
        <v>181</v>
      </c>
    </row>
    <row r="121" spans="1:14">
      <c r="A121" t="s">
        <v>2736</v>
      </c>
      <c r="B121" t="s">
        <v>2736</v>
      </c>
      <c r="C121" t="s">
        <v>2737</v>
      </c>
      <c r="D121">
        <v>374.45514447749429</v>
      </c>
      <c r="E121">
        <v>-9.0397447308953896E-2</v>
      </c>
      <c r="F121">
        <v>0.17078857778392703</v>
      </c>
      <c r="G121">
        <v>-0.52929445564749722</v>
      </c>
      <c r="H121">
        <v>0.59660120112793968</v>
      </c>
      <c r="I121">
        <v>0.67440066041031399</v>
      </c>
      <c r="J121" t="s">
        <v>12</v>
      </c>
      <c r="K121" t="e">
        <v>#N/A</v>
      </c>
      <c r="L121" t="s">
        <v>2738</v>
      </c>
      <c r="M121" t="s">
        <v>182</v>
      </c>
      <c r="N121" t="s">
        <v>182</v>
      </c>
    </row>
    <row r="122" spans="1:14">
      <c r="A122" t="s">
        <v>2739</v>
      </c>
      <c r="B122" t="s">
        <v>2739</v>
      </c>
      <c r="C122" t="s">
        <v>2740</v>
      </c>
      <c r="D122">
        <v>2205.2663318654231</v>
      </c>
      <c r="E122">
        <v>-0.59706185784520505</v>
      </c>
      <c r="F122">
        <v>0.1547867957444907</v>
      </c>
      <c r="G122">
        <v>-3.8573177703787191</v>
      </c>
      <c r="H122">
        <v>1.1463808644297169E-4</v>
      </c>
      <c r="I122">
        <v>3.8473776009121551E-4</v>
      </c>
      <c r="J122" t="s">
        <v>12</v>
      </c>
      <c r="K122" t="e">
        <v>#N/A</v>
      </c>
      <c r="L122" t="s">
        <v>2741</v>
      </c>
      <c r="M122" t="s">
        <v>184</v>
      </c>
      <c r="N122" t="s">
        <v>183</v>
      </c>
    </row>
    <row r="123" spans="1:14">
      <c r="A123" t="s">
        <v>2742</v>
      </c>
      <c r="B123" t="s">
        <v>2742</v>
      </c>
      <c r="C123" t="s">
        <v>2743</v>
      </c>
      <c r="D123">
        <v>95.253553671168589</v>
      </c>
      <c r="E123">
        <v>0.2952081531985758</v>
      </c>
      <c r="F123">
        <v>0.2145015158111982</v>
      </c>
      <c r="G123">
        <v>1.3762520608871345</v>
      </c>
      <c r="H123">
        <v>0.16874360915630621</v>
      </c>
      <c r="I123">
        <v>0.24444449548022554</v>
      </c>
      <c r="J123" t="s">
        <v>12</v>
      </c>
      <c r="K123" t="e">
        <v>#N/A</v>
      </c>
      <c r="L123" t="s">
        <v>2744</v>
      </c>
      <c r="M123" t="s">
        <v>185</v>
      </c>
      <c r="N123" t="s">
        <v>185</v>
      </c>
    </row>
    <row r="124" spans="1:14">
      <c r="A124" t="s">
        <v>2745</v>
      </c>
      <c r="B124" t="s">
        <v>2746</v>
      </c>
      <c r="C124" t="s">
        <v>2747</v>
      </c>
      <c r="D124">
        <v>6213.8262555050524</v>
      </c>
      <c r="E124">
        <v>0.16115053288028577</v>
      </c>
      <c r="F124">
        <v>0.11575278812479443</v>
      </c>
      <c r="G124">
        <v>1.3921956912739544</v>
      </c>
      <c r="H124">
        <v>0.163863147188028</v>
      </c>
      <c r="I124">
        <v>0.2382261538939851</v>
      </c>
      <c r="J124" t="s">
        <v>12</v>
      </c>
      <c r="K124" t="e">
        <v>#N/A</v>
      </c>
      <c r="L124" t="s">
        <v>2748</v>
      </c>
      <c r="M124" t="s">
        <v>186</v>
      </c>
      <c r="N124" t="s">
        <v>186</v>
      </c>
    </row>
    <row r="125" spans="1:14">
      <c r="A125" t="s">
        <v>2749</v>
      </c>
      <c r="B125" t="s">
        <v>2749</v>
      </c>
      <c r="C125" t="s">
        <v>2750</v>
      </c>
      <c r="D125">
        <v>1345.4052430988388</v>
      </c>
      <c r="E125">
        <v>-0.83977236441521341</v>
      </c>
      <c r="F125">
        <v>0.10410930719792962</v>
      </c>
      <c r="G125">
        <v>-8.0662563897256785</v>
      </c>
      <c r="H125">
        <v>7.2486504519615282E-16</v>
      </c>
      <c r="I125">
        <v>1.546060839819689E-14</v>
      </c>
      <c r="J125" t="s">
        <v>12</v>
      </c>
      <c r="K125" t="e">
        <v>#N/A</v>
      </c>
      <c r="L125" t="s">
        <v>2751</v>
      </c>
      <c r="M125" t="s">
        <v>188</v>
      </c>
      <c r="N125" t="s">
        <v>187</v>
      </c>
    </row>
    <row r="126" spans="1:14">
      <c r="A126" t="s">
        <v>2752</v>
      </c>
      <c r="B126" t="s">
        <v>2752</v>
      </c>
      <c r="C126" t="s">
        <v>2753</v>
      </c>
      <c r="D126">
        <v>3405.4652709252359</v>
      </c>
      <c r="E126">
        <v>-0.45349211963605274</v>
      </c>
      <c r="F126">
        <v>0.13617011188592193</v>
      </c>
      <c r="G126">
        <v>-3.3303352208153503</v>
      </c>
      <c r="H126">
        <v>8.6741486885518967E-4</v>
      </c>
      <c r="I126">
        <v>2.3711290091302907E-3</v>
      </c>
      <c r="J126" t="s">
        <v>12</v>
      </c>
      <c r="K126" t="e">
        <v>#N/A</v>
      </c>
      <c r="L126" t="s">
        <v>2754</v>
      </c>
      <c r="M126" t="s">
        <v>189</v>
      </c>
      <c r="N126" t="s">
        <v>189</v>
      </c>
    </row>
    <row r="127" spans="1:14">
      <c r="A127" t="s">
        <v>2755</v>
      </c>
      <c r="B127" t="s">
        <v>2755</v>
      </c>
      <c r="C127" t="s">
        <v>2756</v>
      </c>
      <c r="D127">
        <v>2592.8221245958407</v>
      </c>
      <c r="E127">
        <v>-0.30994343492018739</v>
      </c>
      <c r="F127">
        <v>0.13791135360107348</v>
      </c>
      <c r="G127">
        <v>-2.2474105780785756</v>
      </c>
      <c r="H127">
        <v>2.4613799597256045E-2</v>
      </c>
      <c r="I127">
        <v>4.6072712641053178E-2</v>
      </c>
      <c r="J127" t="s">
        <v>12</v>
      </c>
      <c r="K127" t="e">
        <v>#N/A</v>
      </c>
      <c r="L127" t="s">
        <v>2757</v>
      </c>
      <c r="M127" t="s">
        <v>191</v>
      </c>
      <c r="N127" t="s">
        <v>190</v>
      </c>
    </row>
    <row r="128" spans="1:14">
      <c r="A128" t="s">
        <v>2758</v>
      </c>
      <c r="B128" t="s">
        <v>2758</v>
      </c>
      <c r="C128" t="s">
        <v>2759</v>
      </c>
      <c r="D128">
        <v>126.1320521356171</v>
      </c>
      <c r="E128">
        <v>-2.5723274177115209E-3</v>
      </c>
      <c r="F128">
        <v>0.20346506129936984</v>
      </c>
      <c r="G128">
        <v>-1.2642600165768549E-2</v>
      </c>
      <c r="H128">
        <v>0.98991293323166796</v>
      </c>
      <c r="I128">
        <v>0.99064702904838164</v>
      </c>
      <c r="J128" t="s">
        <v>12</v>
      </c>
      <c r="K128" t="e">
        <v>#N/A</v>
      </c>
      <c r="L128" t="s">
        <v>2760</v>
      </c>
      <c r="M128" t="s">
        <v>192</v>
      </c>
      <c r="N128" t="s">
        <v>192</v>
      </c>
    </row>
    <row r="129" spans="1:14">
      <c r="A129" t="s">
        <v>2761</v>
      </c>
      <c r="B129" t="s">
        <v>2761</v>
      </c>
      <c r="C129" t="s">
        <v>2762</v>
      </c>
      <c r="D129">
        <v>439.08248808632783</v>
      </c>
      <c r="E129">
        <v>-0.10121591204943128</v>
      </c>
      <c r="F129">
        <v>0.22331041879364055</v>
      </c>
      <c r="G129">
        <v>-0.45325208109955734</v>
      </c>
      <c r="H129">
        <v>0.65036723385196227</v>
      </c>
      <c r="I129">
        <v>0.723779037644248</v>
      </c>
      <c r="J129" t="s">
        <v>12</v>
      </c>
      <c r="K129" t="e">
        <v>#N/A</v>
      </c>
      <c r="L129" t="s">
        <v>2763</v>
      </c>
      <c r="M129" t="s">
        <v>194</v>
      </c>
      <c r="N129" t="s">
        <v>193</v>
      </c>
    </row>
    <row r="130" spans="1:14">
      <c r="A130" t="s">
        <v>2764</v>
      </c>
      <c r="B130" t="s">
        <v>2764</v>
      </c>
      <c r="C130" t="s">
        <v>2765</v>
      </c>
      <c r="D130">
        <v>442.60865018404354</v>
      </c>
      <c r="E130">
        <v>-1.0174603872752497</v>
      </c>
      <c r="F130">
        <v>0.16555942651937933</v>
      </c>
      <c r="G130">
        <v>-6.1455901887661604</v>
      </c>
      <c r="H130">
        <v>7.9666730227058314E-10</v>
      </c>
      <c r="I130">
        <v>7.3794154113178023E-9</v>
      </c>
      <c r="J130" t="s">
        <v>22</v>
      </c>
      <c r="K130" t="s">
        <v>23</v>
      </c>
      <c r="L130" t="s">
        <v>2766</v>
      </c>
      <c r="M130" t="s">
        <v>195</v>
      </c>
      <c r="N130" t="s">
        <v>195</v>
      </c>
    </row>
    <row r="131" spans="1:14">
      <c r="A131" t="s">
        <v>2767</v>
      </c>
      <c r="B131" t="s">
        <v>2767</v>
      </c>
      <c r="C131" t="s">
        <v>2768</v>
      </c>
      <c r="D131">
        <v>5864.4188929576394</v>
      </c>
      <c r="E131">
        <v>2.8373243506397215E-2</v>
      </c>
      <c r="F131">
        <v>0.12285285663739395</v>
      </c>
      <c r="G131">
        <v>0.23095306273701224</v>
      </c>
      <c r="H131">
        <v>0.81735126675796987</v>
      </c>
      <c r="I131">
        <v>0.8665313298984102</v>
      </c>
      <c r="J131" t="s">
        <v>12</v>
      </c>
      <c r="K131" t="e">
        <v>#N/A</v>
      </c>
      <c r="L131" t="s">
        <v>2769</v>
      </c>
      <c r="M131" t="s">
        <v>197</v>
      </c>
      <c r="N131" t="s">
        <v>196</v>
      </c>
    </row>
    <row r="132" spans="1:14">
      <c r="A132" t="s">
        <v>198</v>
      </c>
      <c r="B132" t="s">
        <v>2770</v>
      </c>
      <c r="C132" t="s">
        <v>2771</v>
      </c>
      <c r="D132">
        <v>290.40233385079426</v>
      </c>
      <c r="E132">
        <v>0.31166387654506317</v>
      </c>
      <c r="F132">
        <v>0.11302628521113765</v>
      </c>
      <c r="G132">
        <v>2.7574459866823235</v>
      </c>
      <c r="H132">
        <v>5.8254836692225127E-3</v>
      </c>
      <c r="I132">
        <v>1.3207145493440129E-2</v>
      </c>
      <c r="J132" t="s">
        <v>12</v>
      </c>
      <c r="K132" t="e">
        <v>#N/A</v>
      </c>
      <c r="L132" t="s">
        <v>2772</v>
      </c>
      <c r="M132" t="s">
        <v>199</v>
      </c>
      <c r="N132" t="s">
        <v>198</v>
      </c>
    </row>
    <row r="133" spans="1:14">
      <c r="A133" t="s">
        <v>2773</v>
      </c>
      <c r="B133" t="s">
        <v>2773</v>
      </c>
      <c r="C133" t="s">
        <v>2774</v>
      </c>
      <c r="D133">
        <v>82.309372443669488</v>
      </c>
      <c r="E133">
        <v>0.32426694974979164</v>
      </c>
      <c r="F133">
        <v>0.14968051684863551</v>
      </c>
      <c r="G133">
        <v>2.1663938405404273</v>
      </c>
      <c r="H133">
        <v>3.0281104239401436E-2</v>
      </c>
      <c r="I133">
        <v>5.5028777995593865E-2</v>
      </c>
      <c r="J133" t="s">
        <v>12</v>
      </c>
      <c r="K133" t="e">
        <v>#N/A</v>
      </c>
      <c r="L133" t="s">
        <v>2775</v>
      </c>
      <c r="M133" t="s">
        <v>200</v>
      </c>
      <c r="N133" t="s">
        <v>200</v>
      </c>
    </row>
    <row r="134" spans="1:14">
      <c r="A134" t="s">
        <v>2776</v>
      </c>
      <c r="B134" t="s">
        <v>2776</v>
      </c>
      <c r="C134" t="s">
        <v>2777</v>
      </c>
      <c r="D134">
        <v>816.0546479959894</v>
      </c>
      <c r="E134">
        <v>0.18130758007743358</v>
      </c>
      <c r="F134">
        <v>0.1060334068120736</v>
      </c>
      <c r="G134">
        <v>1.7099099758132907</v>
      </c>
      <c r="H134">
        <v>8.7282521446022679E-2</v>
      </c>
      <c r="I134">
        <v>0.13857489447992435</v>
      </c>
      <c r="J134" t="s">
        <v>12</v>
      </c>
      <c r="K134" t="e">
        <v>#N/A</v>
      </c>
      <c r="L134" t="s">
        <v>2778</v>
      </c>
      <c r="M134" t="s">
        <v>201</v>
      </c>
      <c r="N134" t="s">
        <v>201</v>
      </c>
    </row>
    <row r="135" spans="1:14">
      <c r="A135" t="s">
        <v>2779</v>
      </c>
      <c r="B135" t="s">
        <v>2779</v>
      </c>
      <c r="C135" t="s">
        <v>2780</v>
      </c>
      <c r="D135">
        <v>327.16295537008341</v>
      </c>
      <c r="E135">
        <v>4.3178984350336408E-3</v>
      </c>
      <c r="F135">
        <v>0.13390780998075133</v>
      </c>
      <c r="G135">
        <v>3.2245306944040979E-2</v>
      </c>
      <c r="H135">
        <v>0.9742764252314734</v>
      </c>
      <c r="I135">
        <v>0.97884992008485694</v>
      </c>
      <c r="J135" t="s">
        <v>12</v>
      </c>
      <c r="K135" t="e">
        <v>#N/A</v>
      </c>
      <c r="L135" t="s">
        <v>2781</v>
      </c>
      <c r="M135" t="s">
        <v>203</v>
      </c>
      <c r="N135" t="s">
        <v>203</v>
      </c>
    </row>
    <row r="136" spans="1:14">
      <c r="A136" t="s">
        <v>2782</v>
      </c>
      <c r="B136" t="s">
        <v>2782</v>
      </c>
      <c r="C136" t="s">
        <v>2783</v>
      </c>
      <c r="D136">
        <v>428.60098578970451</v>
      </c>
      <c r="E136">
        <v>0.55131613416101122</v>
      </c>
      <c r="F136">
        <v>0.10648085071292684</v>
      </c>
      <c r="G136">
        <v>5.1776082785754927</v>
      </c>
      <c r="H136">
        <v>2.2474850674535218E-7</v>
      </c>
      <c r="I136">
        <v>1.374782375223456E-6</v>
      </c>
      <c r="J136" t="s">
        <v>12</v>
      </c>
      <c r="K136" t="e">
        <v>#N/A</v>
      </c>
      <c r="L136" t="s">
        <v>2784</v>
      </c>
      <c r="M136" t="s">
        <v>204</v>
      </c>
      <c r="N136" t="s">
        <v>204</v>
      </c>
    </row>
    <row r="137" spans="1:14">
      <c r="A137" t="s">
        <v>2785</v>
      </c>
      <c r="B137" t="s">
        <v>2785</v>
      </c>
      <c r="C137" t="s">
        <v>2786</v>
      </c>
      <c r="D137">
        <v>5634.3731828274204</v>
      </c>
      <c r="E137">
        <v>0.17239969297892119</v>
      </c>
      <c r="F137">
        <v>0.17475407214303776</v>
      </c>
      <c r="G137">
        <v>0.98652747180512346</v>
      </c>
      <c r="H137">
        <v>0.32387434121565306</v>
      </c>
      <c r="I137">
        <v>0.41799387508803632</v>
      </c>
      <c r="J137" t="s">
        <v>12</v>
      </c>
      <c r="K137" t="e">
        <v>#N/A</v>
      </c>
      <c r="L137" t="s">
        <v>2787</v>
      </c>
      <c r="M137" t="s">
        <v>205</v>
      </c>
      <c r="N137" t="s">
        <v>205</v>
      </c>
    </row>
    <row r="138" spans="1:14">
      <c r="A138" t="s">
        <v>2788</v>
      </c>
      <c r="B138" t="s">
        <v>2788</v>
      </c>
      <c r="C138" t="s">
        <v>2789</v>
      </c>
      <c r="D138">
        <v>12869.393195857061</v>
      </c>
      <c r="E138">
        <v>-0.8215805229816302</v>
      </c>
      <c r="F138">
        <v>7.7635888564020566E-2</v>
      </c>
      <c r="G138">
        <v>-10.582483670604653</v>
      </c>
      <c r="H138">
        <v>3.5930528580569283E-26</v>
      </c>
      <c r="I138">
        <v>2.2401302626578004E-24</v>
      </c>
      <c r="J138" t="s">
        <v>12</v>
      </c>
      <c r="K138" t="e">
        <v>#N/A</v>
      </c>
      <c r="L138" t="s">
        <v>2790</v>
      </c>
      <c r="M138" t="s">
        <v>2791</v>
      </c>
      <c r="N138" t="s">
        <v>2791</v>
      </c>
    </row>
    <row r="139" spans="1:14">
      <c r="A139" t="s">
        <v>2792</v>
      </c>
      <c r="B139" t="s">
        <v>2792</v>
      </c>
      <c r="C139" t="s">
        <v>2793</v>
      </c>
      <c r="D139">
        <v>343.43077550480405</v>
      </c>
      <c r="E139">
        <v>0.10330636747298792</v>
      </c>
      <c r="F139">
        <v>0.22554144511223806</v>
      </c>
      <c r="G139">
        <v>0.45803717991422249</v>
      </c>
      <c r="H139">
        <v>0.64692572996484787</v>
      </c>
      <c r="I139">
        <v>0.72073306410516735</v>
      </c>
      <c r="J139" t="s">
        <v>12</v>
      </c>
      <c r="K139" t="e">
        <v>#N/A</v>
      </c>
      <c r="L139" t="s">
        <v>2794</v>
      </c>
      <c r="M139" t="s">
        <v>207</v>
      </c>
      <c r="N139" t="s">
        <v>207</v>
      </c>
    </row>
    <row r="140" spans="1:14">
      <c r="A140" t="s">
        <v>208</v>
      </c>
      <c r="B140" t="s">
        <v>2795</v>
      </c>
      <c r="C140" t="s">
        <v>2796</v>
      </c>
      <c r="D140">
        <v>20346.806704338647</v>
      </c>
      <c r="E140">
        <v>0.15321593832315716</v>
      </c>
      <c r="F140">
        <v>0.12216073072404318</v>
      </c>
      <c r="G140">
        <v>1.2542159613408552</v>
      </c>
      <c r="H140">
        <v>0.20976351987429706</v>
      </c>
      <c r="I140">
        <v>0.29086968838001331</v>
      </c>
      <c r="J140" t="s">
        <v>12</v>
      </c>
      <c r="K140" t="e">
        <v>#N/A</v>
      </c>
      <c r="L140" t="s">
        <v>2797</v>
      </c>
      <c r="M140" t="s">
        <v>209</v>
      </c>
      <c r="N140" t="s">
        <v>208</v>
      </c>
    </row>
    <row r="141" spans="1:14">
      <c r="A141" t="s">
        <v>210</v>
      </c>
      <c r="B141" t="s">
        <v>2798</v>
      </c>
      <c r="C141" t="s">
        <v>2799</v>
      </c>
      <c r="D141">
        <v>24989.43631156944</v>
      </c>
      <c r="E141">
        <v>-0.40758412646473041</v>
      </c>
      <c r="F141">
        <v>0.12227650627494144</v>
      </c>
      <c r="G141">
        <v>-3.3332987577210331</v>
      </c>
      <c r="H141">
        <v>8.5822732302100191E-4</v>
      </c>
      <c r="I141">
        <v>2.357943204435668E-3</v>
      </c>
      <c r="J141" t="s">
        <v>12</v>
      </c>
      <c r="K141" t="e">
        <v>#N/A</v>
      </c>
      <c r="L141" t="s">
        <v>2800</v>
      </c>
      <c r="M141" t="s">
        <v>211</v>
      </c>
      <c r="N141" t="s">
        <v>210</v>
      </c>
    </row>
    <row r="142" spans="1:14">
      <c r="A142" t="s">
        <v>2801</v>
      </c>
      <c r="B142" t="s">
        <v>2801</v>
      </c>
      <c r="C142" t="s">
        <v>2802</v>
      </c>
      <c r="D142">
        <v>31.326019169176316</v>
      </c>
      <c r="E142">
        <v>0.13095427186594147</v>
      </c>
      <c r="F142">
        <v>0.29579599778359822</v>
      </c>
      <c r="G142">
        <v>0.44271820054085542</v>
      </c>
      <c r="H142">
        <v>0.6579695761046318</v>
      </c>
      <c r="I142">
        <v>0.73002647697851342</v>
      </c>
      <c r="J142" t="s">
        <v>12</v>
      </c>
      <c r="K142" t="e">
        <v>#N/A</v>
      </c>
      <c r="L142" t="s">
        <v>2803</v>
      </c>
      <c r="M142" t="s">
        <v>212</v>
      </c>
      <c r="N142" t="s">
        <v>212</v>
      </c>
    </row>
    <row r="143" spans="1:14">
      <c r="A143" t="s">
        <v>2804</v>
      </c>
      <c r="B143" t="s">
        <v>2804</v>
      </c>
      <c r="C143" t="s">
        <v>2805</v>
      </c>
      <c r="D143">
        <v>806.83951670237661</v>
      </c>
      <c r="E143">
        <v>0.19907988501654267</v>
      </c>
      <c r="F143">
        <v>0.12473170359426668</v>
      </c>
      <c r="G143">
        <v>1.5960648277852385</v>
      </c>
      <c r="H143">
        <v>0.11047432036333861</v>
      </c>
      <c r="I143">
        <v>0.16958226639107188</v>
      </c>
      <c r="J143" t="s">
        <v>12</v>
      </c>
      <c r="K143" t="e">
        <v>#N/A</v>
      </c>
      <c r="L143" t="s">
        <v>2806</v>
      </c>
      <c r="M143" t="s">
        <v>214</v>
      </c>
      <c r="N143" t="s">
        <v>213</v>
      </c>
    </row>
    <row r="144" spans="1:14">
      <c r="A144" t="s">
        <v>2807</v>
      </c>
      <c r="B144" t="s">
        <v>2807</v>
      </c>
      <c r="C144" t="s">
        <v>2808</v>
      </c>
      <c r="D144">
        <v>2783.164012762174</v>
      </c>
      <c r="E144">
        <v>0.13066341791186745</v>
      </c>
      <c r="F144">
        <v>7.7660013685781182E-2</v>
      </c>
      <c r="G144">
        <v>1.6825057286307263</v>
      </c>
      <c r="H144">
        <v>9.2470815013023608E-2</v>
      </c>
      <c r="I144">
        <v>0.14558711053849746</v>
      </c>
      <c r="J144" t="s">
        <v>12</v>
      </c>
      <c r="K144" t="e">
        <v>#N/A</v>
      </c>
      <c r="L144" t="s">
        <v>2809</v>
      </c>
      <c r="M144" t="s">
        <v>215</v>
      </c>
      <c r="N144" t="s">
        <v>215</v>
      </c>
    </row>
    <row r="145" spans="1:14">
      <c r="A145" t="s">
        <v>2810</v>
      </c>
      <c r="B145" t="s">
        <v>2810</v>
      </c>
      <c r="C145" t="s">
        <v>2811</v>
      </c>
      <c r="D145">
        <v>517.40943767844021</v>
      </c>
      <c r="E145">
        <v>-0.10703115626017014</v>
      </c>
      <c r="F145">
        <v>0.17627919187675165</v>
      </c>
      <c r="G145">
        <v>-0.60716840780052272</v>
      </c>
      <c r="H145">
        <v>0.54373915574593223</v>
      </c>
      <c r="I145">
        <v>0.62912289183737058</v>
      </c>
      <c r="J145" t="s">
        <v>12</v>
      </c>
      <c r="K145" t="e">
        <v>#N/A</v>
      </c>
      <c r="L145" t="s">
        <v>2812</v>
      </c>
      <c r="M145" t="s">
        <v>216</v>
      </c>
      <c r="N145" t="s">
        <v>216</v>
      </c>
    </row>
    <row r="146" spans="1:14">
      <c r="A146" t="s">
        <v>2813</v>
      </c>
      <c r="B146" t="s">
        <v>2813</v>
      </c>
      <c r="C146" t="s">
        <v>2814</v>
      </c>
      <c r="D146">
        <v>3746.4153937629312</v>
      </c>
      <c r="E146">
        <v>-0.1094117451151037</v>
      </c>
      <c r="F146">
        <v>0.11871638291126604</v>
      </c>
      <c r="G146">
        <v>-0.92162296754680395</v>
      </c>
      <c r="H146">
        <v>0.35672527408648375</v>
      </c>
      <c r="I146">
        <v>0.45211232939342466</v>
      </c>
      <c r="J146" t="s">
        <v>12</v>
      </c>
      <c r="K146" t="e">
        <v>#N/A</v>
      </c>
      <c r="L146" t="s">
        <v>2815</v>
      </c>
      <c r="M146" t="s">
        <v>217</v>
      </c>
      <c r="N146" t="s">
        <v>217</v>
      </c>
    </row>
    <row r="147" spans="1:14">
      <c r="A147" t="s">
        <v>2816</v>
      </c>
      <c r="B147" t="s">
        <v>2817</v>
      </c>
      <c r="C147" t="s">
        <v>2818</v>
      </c>
      <c r="D147">
        <v>1276.7231691580782</v>
      </c>
      <c r="E147">
        <v>-0.28982308328130241</v>
      </c>
      <c r="F147">
        <v>0.13881939855315392</v>
      </c>
      <c r="G147">
        <v>-2.0877707748483667</v>
      </c>
      <c r="H147">
        <v>3.6818517033613836E-2</v>
      </c>
      <c r="I147">
        <v>6.4943216661031589E-2</v>
      </c>
      <c r="J147" t="s">
        <v>12</v>
      </c>
      <c r="K147" t="e">
        <v>#N/A</v>
      </c>
      <c r="L147" t="s">
        <v>2819</v>
      </c>
      <c r="M147" t="s">
        <v>218</v>
      </c>
      <c r="N147" t="s">
        <v>218</v>
      </c>
    </row>
    <row r="148" spans="1:14">
      <c r="A148" t="s">
        <v>2820</v>
      </c>
      <c r="B148" t="s">
        <v>2821</v>
      </c>
      <c r="C148" t="s">
        <v>2822</v>
      </c>
      <c r="D148">
        <v>163.00057896689185</v>
      </c>
      <c r="E148">
        <v>0.64035459860111532</v>
      </c>
      <c r="F148">
        <v>0.35612998409621316</v>
      </c>
      <c r="G148">
        <v>1.7980923460466478</v>
      </c>
      <c r="H148">
        <v>7.2162374958065212E-2</v>
      </c>
      <c r="I148">
        <v>0.11791855827320938</v>
      </c>
      <c r="J148" t="s">
        <v>12</v>
      </c>
      <c r="K148" t="e">
        <v>#N/A</v>
      </c>
      <c r="L148" t="s">
        <v>2823</v>
      </c>
      <c r="M148" t="s">
        <v>219</v>
      </c>
      <c r="N148" t="s">
        <v>219</v>
      </c>
    </row>
    <row r="149" spans="1:14">
      <c r="A149" t="s">
        <v>2824</v>
      </c>
      <c r="B149" t="s">
        <v>2824</v>
      </c>
      <c r="C149" t="s">
        <v>2825</v>
      </c>
      <c r="D149">
        <v>602.27494942197688</v>
      </c>
      <c r="E149">
        <v>0.51539081033253697</v>
      </c>
      <c r="F149">
        <v>0.2806364804157836</v>
      </c>
      <c r="G149">
        <v>1.836506820385388</v>
      </c>
      <c r="H149">
        <v>6.6282734316984365E-2</v>
      </c>
      <c r="I149">
        <v>0.1091913743169021</v>
      </c>
      <c r="J149" t="s">
        <v>12</v>
      </c>
      <c r="K149" t="e">
        <v>#N/A</v>
      </c>
      <c r="L149" t="s">
        <v>2826</v>
      </c>
      <c r="M149" t="s">
        <v>221</v>
      </c>
      <c r="N149" t="s">
        <v>220</v>
      </c>
    </row>
    <row r="150" spans="1:14">
      <c r="A150" t="s">
        <v>2827</v>
      </c>
      <c r="B150" t="s">
        <v>2827</v>
      </c>
      <c r="C150" t="s">
        <v>2828</v>
      </c>
      <c r="D150">
        <v>49.874048655560394</v>
      </c>
      <c r="E150">
        <v>-0.38317438164541723</v>
      </c>
      <c r="F150">
        <v>0.26295628549885519</v>
      </c>
      <c r="G150">
        <v>-1.4571790171073338</v>
      </c>
      <c r="H150">
        <v>0.14506697109511563</v>
      </c>
      <c r="I150">
        <v>0.21436058354164306</v>
      </c>
      <c r="J150" t="s">
        <v>12</v>
      </c>
      <c r="K150" t="e">
        <v>#N/A</v>
      </c>
      <c r="L150" t="s">
        <v>2829</v>
      </c>
      <c r="M150" t="s">
        <v>222</v>
      </c>
      <c r="N150" t="s">
        <v>222</v>
      </c>
    </row>
    <row r="151" spans="1:14">
      <c r="A151" t="s">
        <v>2830</v>
      </c>
      <c r="B151" t="s">
        <v>2830</v>
      </c>
      <c r="C151" t="s">
        <v>2831</v>
      </c>
      <c r="D151">
        <v>4.3367598944150689</v>
      </c>
      <c r="E151">
        <v>8.425847153908031E-2</v>
      </c>
      <c r="F151">
        <v>0.56133575823933224</v>
      </c>
      <c r="G151">
        <v>0.15010351701691468</v>
      </c>
      <c r="H151">
        <v>0.88068294524658997</v>
      </c>
      <c r="I151" t="e">
        <v>#N/A</v>
      </c>
      <c r="J151" t="s">
        <v>12</v>
      </c>
      <c r="K151" t="e">
        <v>#N/A</v>
      </c>
      <c r="L151" t="s">
        <v>2832</v>
      </c>
      <c r="M151" t="s">
        <v>223</v>
      </c>
      <c r="N151" t="s">
        <v>223</v>
      </c>
    </row>
    <row r="152" spans="1:14">
      <c r="A152" t="s">
        <v>2833</v>
      </c>
      <c r="B152" t="s">
        <v>2833</v>
      </c>
      <c r="C152" t="s">
        <v>2834</v>
      </c>
      <c r="D152">
        <v>586.13602086464721</v>
      </c>
      <c r="E152">
        <v>-0.83119524368438091</v>
      </c>
      <c r="F152">
        <v>0.1906273958705455</v>
      </c>
      <c r="G152">
        <v>-4.3603136888511198</v>
      </c>
      <c r="H152">
        <v>1.2987612379846538E-5</v>
      </c>
      <c r="I152">
        <v>5.4682908227873343E-5</v>
      </c>
      <c r="J152" t="s">
        <v>12</v>
      </c>
      <c r="K152" t="e">
        <v>#N/A</v>
      </c>
      <c r="L152" t="s">
        <v>2835</v>
      </c>
      <c r="M152" t="s">
        <v>224</v>
      </c>
      <c r="N152" t="s">
        <v>224</v>
      </c>
    </row>
    <row r="153" spans="1:14">
      <c r="A153" t="s">
        <v>2836</v>
      </c>
      <c r="B153" t="s">
        <v>2836</v>
      </c>
      <c r="C153" t="s">
        <v>2837</v>
      </c>
      <c r="D153">
        <v>875.47488249484002</v>
      </c>
      <c r="E153">
        <v>-0.46867031866394854</v>
      </c>
      <c r="F153">
        <v>0.10998744073543157</v>
      </c>
      <c r="G153">
        <v>-4.2611257751810765</v>
      </c>
      <c r="H153">
        <v>2.0339971697176362E-5</v>
      </c>
      <c r="I153">
        <v>8.0417302734446059E-5</v>
      </c>
      <c r="J153" t="s">
        <v>12</v>
      </c>
      <c r="K153" t="e">
        <v>#N/A</v>
      </c>
      <c r="L153" t="s">
        <v>2838</v>
      </c>
      <c r="M153" t="s">
        <v>225</v>
      </c>
      <c r="N153" t="s">
        <v>225</v>
      </c>
    </row>
    <row r="154" spans="1:14">
      <c r="A154" t="s">
        <v>2839</v>
      </c>
      <c r="B154" t="s">
        <v>2839</v>
      </c>
      <c r="C154" t="s">
        <v>2840</v>
      </c>
      <c r="D154">
        <v>86.7339179759811</v>
      </c>
      <c r="E154">
        <v>-0.43165297452465912</v>
      </c>
      <c r="F154">
        <v>0.19821037101765071</v>
      </c>
      <c r="G154">
        <v>-2.1777517105107496</v>
      </c>
      <c r="H154">
        <v>2.9424526796088632E-2</v>
      </c>
      <c r="I154">
        <v>5.377357151799287E-2</v>
      </c>
      <c r="J154" t="s">
        <v>12</v>
      </c>
      <c r="K154" t="e">
        <v>#N/A</v>
      </c>
      <c r="L154" t="s">
        <v>2841</v>
      </c>
      <c r="M154" t="s">
        <v>226</v>
      </c>
      <c r="N154" t="s">
        <v>226</v>
      </c>
    </row>
    <row r="155" spans="1:14">
      <c r="A155" t="s">
        <v>2842</v>
      </c>
      <c r="B155" t="s">
        <v>2842</v>
      </c>
      <c r="C155" t="s">
        <v>2843</v>
      </c>
      <c r="D155">
        <v>694.69017369103653</v>
      </c>
      <c r="E155">
        <v>-0.22387509772854303</v>
      </c>
      <c r="F155">
        <v>0.10342905826297044</v>
      </c>
      <c r="G155">
        <v>-2.1645280493547192</v>
      </c>
      <c r="H155">
        <v>3.042384628163488E-2</v>
      </c>
      <c r="I155">
        <v>5.5076569821389913E-2</v>
      </c>
      <c r="J155" t="s">
        <v>12</v>
      </c>
      <c r="K155" t="e">
        <v>#N/A</v>
      </c>
      <c r="L155" t="s">
        <v>2844</v>
      </c>
      <c r="M155" t="s">
        <v>228</v>
      </c>
      <c r="N155" t="s">
        <v>227</v>
      </c>
    </row>
    <row r="156" spans="1:14">
      <c r="A156" t="s">
        <v>2845</v>
      </c>
      <c r="B156" t="s">
        <v>2845</v>
      </c>
      <c r="C156" t="s">
        <v>2846</v>
      </c>
      <c r="D156">
        <v>426.81470766120276</v>
      </c>
      <c r="E156">
        <v>-0.58293836336169136</v>
      </c>
      <c r="F156">
        <v>0.11356192108687409</v>
      </c>
      <c r="G156">
        <v>-5.1332203416649449</v>
      </c>
      <c r="H156">
        <v>2.8482612478077979E-7</v>
      </c>
      <c r="I156">
        <v>1.7037016541315277E-6</v>
      </c>
      <c r="J156" t="s">
        <v>12</v>
      </c>
      <c r="K156" t="e">
        <v>#N/A</v>
      </c>
      <c r="L156" t="s">
        <v>2847</v>
      </c>
      <c r="M156" t="s">
        <v>229</v>
      </c>
      <c r="N156" t="s">
        <v>229</v>
      </c>
    </row>
    <row r="157" spans="1:14">
      <c r="A157" t="s">
        <v>2848</v>
      </c>
      <c r="B157" t="s">
        <v>2848</v>
      </c>
      <c r="C157" t="e">
        <v>#N/A</v>
      </c>
      <c r="D157">
        <v>179.25602276906241</v>
      </c>
      <c r="E157">
        <v>-0.67278644360126794</v>
      </c>
      <c r="F157">
        <v>0.15381371103528071</v>
      </c>
      <c r="G157">
        <v>-4.3740342721914365</v>
      </c>
      <c r="H157">
        <v>1.2197121746169878E-5</v>
      </c>
      <c r="I157">
        <v>5.1622805092797315E-5</v>
      </c>
      <c r="J157" t="s">
        <v>12</v>
      </c>
      <c r="K157" t="e">
        <v>#N/A</v>
      </c>
      <c r="L157" t="e">
        <v>#N/A</v>
      </c>
      <c r="M157" t="e">
        <v>#N/A</v>
      </c>
      <c r="N157" t="e">
        <v>#N/A</v>
      </c>
    </row>
    <row r="158" spans="1:14">
      <c r="A158" t="s">
        <v>2849</v>
      </c>
      <c r="B158" t="s">
        <v>2849</v>
      </c>
      <c r="C158" t="s">
        <v>2850</v>
      </c>
      <c r="D158">
        <v>1480.8171818300505</v>
      </c>
      <c r="E158">
        <v>-0.64720053039300429</v>
      </c>
      <c r="F158">
        <v>0.11094900293791671</v>
      </c>
      <c r="G158">
        <v>-5.8333154265041545</v>
      </c>
      <c r="H158">
        <v>5.4336708432131561E-9</v>
      </c>
      <c r="I158">
        <v>4.1158787088077225E-8</v>
      </c>
      <c r="J158" t="s">
        <v>12</v>
      </c>
      <c r="K158" t="e">
        <v>#N/A</v>
      </c>
      <c r="L158" t="s">
        <v>2851</v>
      </c>
      <c r="M158" t="s">
        <v>232</v>
      </c>
      <c r="N158" t="s">
        <v>231</v>
      </c>
    </row>
    <row r="159" spans="1:14">
      <c r="A159" t="s">
        <v>233</v>
      </c>
      <c r="B159" t="s">
        <v>2852</v>
      </c>
      <c r="C159" t="s">
        <v>2853</v>
      </c>
      <c r="D159">
        <v>312.53098864794828</v>
      </c>
      <c r="E159">
        <v>-0.83080145520288318</v>
      </c>
      <c r="F159">
        <v>0.13159245892523061</v>
      </c>
      <c r="G159">
        <v>-6.3134427457954523</v>
      </c>
      <c r="H159">
        <v>2.7289531503196115E-10</v>
      </c>
      <c r="I159">
        <v>2.7306376893012903E-9</v>
      </c>
      <c r="J159" t="s">
        <v>12</v>
      </c>
      <c r="K159" t="e">
        <v>#N/A</v>
      </c>
      <c r="L159" t="s">
        <v>2854</v>
      </c>
      <c r="M159" t="s">
        <v>234</v>
      </c>
      <c r="N159" t="s">
        <v>233</v>
      </c>
    </row>
    <row r="160" spans="1:14">
      <c r="A160" t="s">
        <v>2855</v>
      </c>
      <c r="B160" t="s">
        <v>2855</v>
      </c>
      <c r="C160" t="s">
        <v>2856</v>
      </c>
      <c r="D160">
        <v>35.397054456648839</v>
      </c>
      <c r="E160">
        <v>0.45177517890059771</v>
      </c>
      <c r="F160">
        <v>0.26050064371370679</v>
      </c>
      <c r="G160">
        <v>1.7342574377555238</v>
      </c>
      <c r="H160">
        <v>8.2872415735626939E-2</v>
      </c>
      <c r="I160">
        <v>0.13248144566809791</v>
      </c>
      <c r="J160" t="s">
        <v>12</v>
      </c>
      <c r="K160" t="e">
        <v>#N/A</v>
      </c>
      <c r="L160" t="s">
        <v>2857</v>
      </c>
      <c r="M160" t="s">
        <v>235</v>
      </c>
      <c r="N160" t="s">
        <v>235</v>
      </c>
    </row>
    <row r="161" spans="1:14">
      <c r="A161" t="s">
        <v>2858</v>
      </c>
      <c r="B161" t="s">
        <v>2858</v>
      </c>
      <c r="C161" t="s">
        <v>2859</v>
      </c>
      <c r="D161">
        <v>10867.855667180387</v>
      </c>
      <c r="E161">
        <v>0.72067763696887643</v>
      </c>
      <c r="F161">
        <v>0.22071232022385218</v>
      </c>
      <c r="G161">
        <v>3.2652351995482012</v>
      </c>
      <c r="H161">
        <v>1.0937321683047027E-3</v>
      </c>
      <c r="I161">
        <v>2.9353308689104686E-3</v>
      </c>
      <c r="J161" t="s">
        <v>12</v>
      </c>
      <c r="K161" t="e">
        <v>#N/A</v>
      </c>
      <c r="L161" t="s">
        <v>2860</v>
      </c>
      <c r="M161" t="s">
        <v>236</v>
      </c>
      <c r="N161" t="s">
        <v>236</v>
      </c>
    </row>
    <row r="162" spans="1:14">
      <c r="A162" t="s">
        <v>2861</v>
      </c>
      <c r="B162" t="s">
        <v>2861</v>
      </c>
      <c r="C162" t="s">
        <v>2862</v>
      </c>
      <c r="D162">
        <v>25982.174711470456</v>
      </c>
      <c r="E162">
        <v>0.85424843877455259</v>
      </c>
      <c r="F162">
        <v>0.17464469691465823</v>
      </c>
      <c r="G162">
        <v>4.8913505755745286</v>
      </c>
      <c r="H162">
        <v>1.001464067157196E-6</v>
      </c>
      <c r="I162">
        <v>5.3576675011941079E-6</v>
      </c>
      <c r="J162" t="s">
        <v>12</v>
      </c>
      <c r="K162" t="e">
        <v>#N/A</v>
      </c>
      <c r="L162" t="s">
        <v>2863</v>
      </c>
      <c r="M162" t="s">
        <v>238</v>
      </c>
      <c r="N162" t="s">
        <v>237</v>
      </c>
    </row>
    <row r="163" spans="1:14">
      <c r="A163" t="s">
        <v>2864</v>
      </c>
      <c r="B163" t="s">
        <v>2864</v>
      </c>
      <c r="C163" t="s">
        <v>2865</v>
      </c>
      <c r="D163">
        <v>12363.939739556954</v>
      </c>
      <c r="E163">
        <v>-0.32710177956873154</v>
      </c>
      <c r="F163">
        <v>0.19617148912505467</v>
      </c>
      <c r="G163">
        <v>-1.6674277237107169</v>
      </c>
      <c r="H163">
        <v>9.5429384995137742E-2</v>
      </c>
      <c r="I163">
        <v>0.14951538375031853</v>
      </c>
      <c r="J163" t="s">
        <v>12</v>
      </c>
      <c r="K163" t="e">
        <v>#N/A</v>
      </c>
      <c r="L163" t="s">
        <v>2866</v>
      </c>
      <c r="M163" t="s">
        <v>239</v>
      </c>
      <c r="N163" t="s">
        <v>239</v>
      </c>
    </row>
    <row r="164" spans="1:14">
      <c r="A164" t="s">
        <v>2867</v>
      </c>
      <c r="B164" t="s">
        <v>2867</v>
      </c>
      <c r="C164" t="s">
        <v>2868</v>
      </c>
      <c r="D164">
        <v>710.26675588526894</v>
      </c>
      <c r="E164">
        <v>0.11077199440238054</v>
      </c>
      <c r="F164">
        <v>0.27327490689193079</v>
      </c>
      <c r="G164">
        <v>0.40535003986365425</v>
      </c>
      <c r="H164">
        <v>0.68522022906646041</v>
      </c>
      <c r="I164">
        <v>0.75355630347132441</v>
      </c>
      <c r="J164" t="s">
        <v>12</v>
      </c>
      <c r="K164" t="e">
        <v>#N/A</v>
      </c>
      <c r="L164" t="s">
        <v>2866</v>
      </c>
      <c r="M164" t="s">
        <v>239</v>
      </c>
      <c r="N164" t="s">
        <v>239</v>
      </c>
    </row>
    <row r="165" spans="1:14">
      <c r="A165" t="s">
        <v>2869</v>
      </c>
      <c r="B165" t="s">
        <v>2869</v>
      </c>
      <c r="C165" t="s">
        <v>2870</v>
      </c>
      <c r="D165">
        <v>7121.650500775645</v>
      </c>
      <c r="E165">
        <v>-0.66942891107912406</v>
      </c>
      <c r="F165">
        <v>9.273703043815977E-2</v>
      </c>
      <c r="G165">
        <v>-7.2185717821266895</v>
      </c>
      <c r="H165">
        <v>5.2536403483656002E-13</v>
      </c>
      <c r="I165">
        <v>7.7419554588187616E-12</v>
      </c>
      <c r="J165" t="s">
        <v>12</v>
      </c>
      <c r="K165" t="e">
        <v>#N/A</v>
      </c>
      <c r="L165" t="s">
        <v>2871</v>
      </c>
      <c r="M165" t="s">
        <v>240</v>
      </c>
      <c r="N165" t="s">
        <v>240</v>
      </c>
    </row>
    <row r="166" spans="1:14">
      <c r="A166" t="s">
        <v>2872</v>
      </c>
      <c r="B166" t="s">
        <v>2872</v>
      </c>
      <c r="C166" t="s">
        <v>2873</v>
      </c>
      <c r="D166">
        <v>171.81941171536539</v>
      </c>
      <c r="E166">
        <v>0.95981635464767479</v>
      </c>
      <c r="F166">
        <v>0.34977383921081695</v>
      </c>
      <c r="G166">
        <v>2.744105610680537</v>
      </c>
      <c r="H166">
        <v>6.0676013999200768E-3</v>
      </c>
      <c r="I166">
        <v>1.3679529720821202E-2</v>
      </c>
      <c r="J166" t="s">
        <v>12</v>
      </c>
      <c r="K166" t="e">
        <v>#N/A</v>
      </c>
      <c r="L166" t="s">
        <v>2874</v>
      </c>
      <c r="M166" t="s">
        <v>242</v>
      </c>
      <c r="N166" t="s">
        <v>241</v>
      </c>
    </row>
    <row r="167" spans="1:14">
      <c r="A167" t="s">
        <v>2875</v>
      </c>
      <c r="B167" t="s">
        <v>2875</v>
      </c>
      <c r="C167" t="s">
        <v>2876</v>
      </c>
      <c r="D167">
        <v>94.82206711372919</v>
      </c>
      <c r="E167">
        <v>1.3563004186277352</v>
      </c>
      <c r="F167">
        <v>0.38444583182438685</v>
      </c>
      <c r="G167">
        <v>3.5279363342071224</v>
      </c>
      <c r="H167">
        <v>4.1881287535993565E-4</v>
      </c>
      <c r="I167">
        <v>1.2276594411545312E-3</v>
      </c>
      <c r="J167" t="s">
        <v>22</v>
      </c>
      <c r="K167" t="s">
        <v>39</v>
      </c>
      <c r="L167" t="s">
        <v>2877</v>
      </c>
      <c r="M167" t="s">
        <v>244</v>
      </c>
      <c r="N167" t="s">
        <v>243</v>
      </c>
    </row>
    <row r="168" spans="1:14">
      <c r="A168" t="s">
        <v>2878</v>
      </c>
      <c r="B168" t="s">
        <v>2878</v>
      </c>
      <c r="C168" t="s">
        <v>2879</v>
      </c>
      <c r="D168">
        <v>10161.149367769989</v>
      </c>
      <c r="E168">
        <v>0.98095355511422955</v>
      </c>
      <c r="F168">
        <v>0.31688028697814896</v>
      </c>
      <c r="G168">
        <v>3.095659766244383</v>
      </c>
      <c r="H168">
        <v>1.9637554829513961E-3</v>
      </c>
      <c r="I168">
        <v>4.933410360013931E-3</v>
      </c>
      <c r="J168" t="s">
        <v>12</v>
      </c>
      <c r="K168" t="e">
        <v>#N/A</v>
      </c>
      <c r="L168" t="s">
        <v>2880</v>
      </c>
      <c r="M168" t="s">
        <v>246</v>
      </c>
      <c r="N168" t="s">
        <v>245</v>
      </c>
    </row>
    <row r="169" spans="1:14">
      <c r="A169" t="s">
        <v>2881</v>
      </c>
      <c r="B169" t="s">
        <v>2881</v>
      </c>
      <c r="C169" t="s">
        <v>2882</v>
      </c>
      <c r="D169">
        <v>3.574243866805221</v>
      </c>
      <c r="E169">
        <v>0.42851759110291116</v>
      </c>
      <c r="F169">
        <v>0.6946916463739583</v>
      </c>
      <c r="G169">
        <v>0.61684575212559356</v>
      </c>
      <c r="H169">
        <v>0.53733647101965731</v>
      </c>
      <c r="I169" t="e">
        <v>#N/A</v>
      </c>
      <c r="J169" t="s">
        <v>12</v>
      </c>
      <c r="K169" t="e">
        <v>#N/A</v>
      </c>
      <c r="L169" t="s">
        <v>2883</v>
      </c>
      <c r="M169" t="s">
        <v>247</v>
      </c>
      <c r="N169" t="s">
        <v>247</v>
      </c>
    </row>
    <row r="170" spans="1:14">
      <c r="A170" t="s">
        <v>2884</v>
      </c>
      <c r="B170" t="s">
        <v>2884</v>
      </c>
      <c r="C170" t="s">
        <v>2885</v>
      </c>
      <c r="D170">
        <v>509.51357792692932</v>
      </c>
      <c r="E170">
        <v>0.18297568596860589</v>
      </c>
      <c r="F170">
        <v>0.16074099004454659</v>
      </c>
      <c r="G170">
        <v>1.1383262347575271</v>
      </c>
      <c r="H170">
        <v>0.25498428317263083</v>
      </c>
      <c r="I170">
        <v>0.34216020117784318</v>
      </c>
      <c r="J170" t="s">
        <v>12</v>
      </c>
      <c r="K170" t="e">
        <v>#N/A</v>
      </c>
      <c r="L170" t="s">
        <v>2886</v>
      </c>
      <c r="M170" t="s">
        <v>256</v>
      </c>
      <c r="N170" t="s">
        <v>256</v>
      </c>
    </row>
    <row r="171" spans="1:14">
      <c r="A171" t="s">
        <v>2887</v>
      </c>
      <c r="B171" t="s">
        <v>2887</v>
      </c>
      <c r="C171" t="s">
        <v>2888</v>
      </c>
      <c r="D171">
        <v>3395.681062510911</v>
      </c>
      <c r="E171">
        <v>0.36230794566555957</v>
      </c>
      <c r="F171">
        <v>0.15968030876279546</v>
      </c>
      <c r="G171">
        <v>2.2689581982445111</v>
      </c>
      <c r="H171">
        <v>2.3270868028650152E-2</v>
      </c>
      <c r="I171">
        <v>4.4119388391160114E-2</v>
      </c>
      <c r="J171" t="s">
        <v>12</v>
      </c>
      <c r="K171" t="e">
        <v>#N/A</v>
      </c>
      <c r="L171" t="s">
        <v>2889</v>
      </c>
      <c r="M171" t="s">
        <v>257</v>
      </c>
      <c r="N171" t="s">
        <v>257</v>
      </c>
    </row>
    <row r="172" spans="1:14">
      <c r="A172" t="s">
        <v>2890</v>
      </c>
      <c r="B172" t="s">
        <v>2890</v>
      </c>
      <c r="C172" t="s">
        <v>2891</v>
      </c>
      <c r="D172">
        <v>189.67349499052798</v>
      </c>
      <c r="E172">
        <v>0.54159638954399503</v>
      </c>
      <c r="F172">
        <v>0.19340561946437573</v>
      </c>
      <c r="G172">
        <v>2.8003136157259076</v>
      </c>
      <c r="H172">
        <v>5.1052980199750714E-3</v>
      </c>
      <c r="I172">
        <v>1.1738984727146212E-2</v>
      </c>
      <c r="J172" t="s">
        <v>12</v>
      </c>
      <c r="K172" t="e">
        <v>#N/A</v>
      </c>
      <c r="L172" t="s">
        <v>2892</v>
      </c>
      <c r="M172" t="s">
        <v>258</v>
      </c>
      <c r="N172" t="s">
        <v>258</v>
      </c>
    </row>
    <row r="173" spans="1:14">
      <c r="A173" t="s">
        <v>2893</v>
      </c>
      <c r="B173" t="s">
        <v>2893</v>
      </c>
      <c r="C173" t="s">
        <v>2894</v>
      </c>
      <c r="D173">
        <v>103.89843070954475</v>
      </c>
      <c r="E173">
        <v>0.45026807176035738</v>
      </c>
      <c r="F173">
        <v>0.18850635211594335</v>
      </c>
      <c r="G173">
        <v>2.3886095439553889</v>
      </c>
      <c r="H173">
        <v>1.6912265647439507E-2</v>
      </c>
      <c r="I173">
        <v>3.327395792670302E-2</v>
      </c>
      <c r="J173" t="s">
        <v>12</v>
      </c>
      <c r="K173" t="e">
        <v>#N/A</v>
      </c>
      <c r="L173" t="s">
        <v>2895</v>
      </c>
      <c r="M173" t="e">
        <v>#N/A</v>
      </c>
      <c r="N173" t="e">
        <v>#N/A</v>
      </c>
    </row>
    <row r="174" spans="1:14">
      <c r="A174" t="s">
        <v>2896</v>
      </c>
      <c r="B174" t="s">
        <v>2896</v>
      </c>
      <c r="C174" t="s">
        <v>2897</v>
      </c>
      <c r="D174">
        <v>801.49627621314619</v>
      </c>
      <c r="E174">
        <v>0.55337467758402503</v>
      </c>
      <c r="F174">
        <v>0.1450203464828782</v>
      </c>
      <c r="G174">
        <v>3.815841645705619</v>
      </c>
      <c r="H174">
        <v>1.3571952666951217E-4</v>
      </c>
      <c r="I174">
        <v>4.4715722099853501E-4</v>
      </c>
      <c r="J174" t="s">
        <v>12</v>
      </c>
      <c r="K174" t="e">
        <v>#N/A</v>
      </c>
      <c r="L174" t="s">
        <v>2898</v>
      </c>
      <c r="M174" t="s">
        <v>259</v>
      </c>
      <c r="N174" t="s">
        <v>259</v>
      </c>
    </row>
    <row r="175" spans="1:14">
      <c r="A175" t="s">
        <v>260</v>
      </c>
      <c r="B175" t="s">
        <v>2899</v>
      </c>
      <c r="C175" t="s">
        <v>2900</v>
      </c>
      <c r="D175">
        <v>229.30824298572162</v>
      </c>
      <c r="E175">
        <v>0.55720176398174592</v>
      </c>
      <c r="F175">
        <v>0.14848018388940631</v>
      </c>
      <c r="G175">
        <v>3.7527011981394836</v>
      </c>
      <c r="H175">
        <v>1.7493932624638113E-4</v>
      </c>
      <c r="I175">
        <v>5.6153791652551258E-4</v>
      </c>
      <c r="J175" t="s">
        <v>12</v>
      </c>
      <c r="K175" t="e">
        <v>#N/A</v>
      </c>
      <c r="L175" t="s">
        <v>2901</v>
      </c>
      <c r="M175" t="s">
        <v>261</v>
      </c>
      <c r="N175" t="s">
        <v>260</v>
      </c>
    </row>
    <row r="176" spans="1:14">
      <c r="A176" t="s">
        <v>2902</v>
      </c>
      <c r="B176" t="s">
        <v>2902</v>
      </c>
      <c r="C176" t="s">
        <v>2903</v>
      </c>
      <c r="D176">
        <v>232.28331673189618</v>
      </c>
      <c r="E176">
        <v>0.42254198937353166</v>
      </c>
      <c r="F176">
        <v>0.10662987140684263</v>
      </c>
      <c r="G176">
        <v>3.962698105124193</v>
      </c>
      <c r="H176">
        <v>7.4107468453476531E-5</v>
      </c>
      <c r="I176">
        <v>2.5774109435539771E-4</v>
      </c>
      <c r="J176" t="s">
        <v>12</v>
      </c>
      <c r="K176" t="e">
        <v>#N/A</v>
      </c>
      <c r="L176" t="s">
        <v>2904</v>
      </c>
      <c r="M176" t="s">
        <v>262</v>
      </c>
      <c r="N176" t="s">
        <v>262</v>
      </c>
    </row>
    <row r="177" spans="1:14">
      <c r="A177" t="s">
        <v>2905</v>
      </c>
      <c r="B177" t="s">
        <v>2905</v>
      </c>
      <c r="C177" t="s">
        <v>2906</v>
      </c>
      <c r="D177">
        <v>247.49630688929616</v>
      </c>
      <c r="E177">
        <v>0.28667712235714349</v>
      </c>
      <c r="F177">
        <v>0.1489741989393939</v>
      </c>
      <c r="G177">
        <v>1.924340754292428</v>
      </c>
      <c r="H177">
        <v>5.4311885364416335E-2</v>
      </c>
      <c r="I177">
        <v>9.1612451795753252E-2</v>
      </c>
      <c r="J177" t="s">
        <v>12</v>
      </c>
      <c r="K177" t="e">
        <v>#N/A</v>
      </c>
      <c r="L177" t="s">
        <v>2907</v>
      </c>
      <c r="M177" t="s">
        <v>263</v>
      </c>
      <c r="N177" t="s">
        <v>263</v>
      </c>
    </row>
    <row r="178" spans="1:14">
      <c r="A178" t="s">
        <v>2908</v>
      </c>
      <c r="B178" t="s">
        <v>2908</v>
      </c>
      <c r="C178" t="s">
        <v>2909</v>
      </c>
      <c r="D178">
        <v>352.3484206106956</v>
      </c>
      <c r="E178">
        <v>0.31206373290303907</v>
      </c>
      <c r="F178">
        <v>0.20700841698978484</v>
      </c>
      <c r="G178">
        <v>1.5074929678750133</v>
      </c>
      <c r="H178">
        <v>0.13168434499388895</v>
      </c>
      <c r="I178">
        <v>0.19746560891313042</v>
      </c>
      <c r="J178" t="s">
        <v>12</v>
      </c>
      <c r="K178" t="e">
        <v>#N/A</v>
      </c>
      <c r="L178" t="s">
        <v>2910</v>
      </c>
      <c r="M178" t="s">
        <v>264</v>
      </c>
      <c r="N178" t="s">
        <v>264</v>
      </c>
    </row>
    <row r="179" spans="1:14">
      <c r="A179" t="s">
        <v>2911</v>
      </c>
      <c r="B179" t="s">
        <v>2911</v>
      </c>
      <c r="C179" t="s">
        <v>2912</v>
      </c>
      <c r="D179">
        <v>451.19380500019042</v>
      </c>
      <c r="E179">
        <v>0.2061380368123088</v>
      </c>
      <c r="F179">
        <v>0.13490574556129573</v>
      </c>
      <c r="G179">
        <v>1.5280152520905641</v>
      </c>
      <c r="H179">
        <v>0.12650875115578455</v>
      </c>
      <c r="I179">
        <v>0.19129728136523019</v>
      </c>
      <c r="J179" t="s">
        <v>12</v>
      </c>
      <c r="K179" t="e">
        <v>#N/A</v>
      </c>
      <c r="L179" t="s">
        <v>2913</v>
      </c>
      <c r="M179" t="s">
        <v>266</v>
      </c>
      <c r="N179" t="s">
        <v>265</v>
      </c>
    </row>
    <row r="180" spans="1:14">
      <c r="A180" t="s">
        <v>2914</v>
      </c>
      <c r="B180" t="s">
        <v>2914</v>
      </c>
      <c r="C180" t="s">
        <v>2915</v>
      </c>
      <c r="D180">
        <v>2104.2441750703038</v>
      </c>
      <c r="E180">
        <v>-6.8975069034649297E-2</v>
      </c>
      <c r="F180">
        <v>9.0339748806277501E-2</v>
      </c>
      <c r="G180">
        <v>-0.76350742553599371</v>
      </c>
      <c r="H180">
        <v>0.44516083558918901</v>
      </c>
      <c r="I180">
        <v>0.54093381895807746</v>
      </c>
      <c r="J180" t="s">
        <v>12</v>
      </c>
      <c r="K180" t="e">
        <v>#N/A</v>
      </c>
      <c r="L180" t="s">
        <v>2916</v>
      </c>
      <c r="M180" t="s">
        <v>268</v>
      </c>
      <c r="N180" t="s">
        <v>267</v>
      </c>
    </row>
    <row r="181" spans="1:14">
      <c r="A181" t="s">
        <v>2917</v>
      </c>
      <c r="B181" t="s">
        <v>2917</v>
      </c>
      <c r="C181" t="s">
        <v>2918</v>
      </c>
      <c r="D181">
        <v>16435.991509666648</v>
      </c>
      <c r="E181">
        <v>-0.12502236740221059</v>
      </c>
      <c r="F181">
        <v>0.11393489392250901</v>
      </c>
      <c r="G181">
        <v>-1.0973141159655844</v>
      </c>
      <c r="H181">
        <v>0.27250410229239463</v>
      </c>
      <c r="I181">
        <v>0.36082336408841031</v>
      </c>
      <c r="J181" t="s">
        <v>12</v>
      </c>
      <c r="K181" t="e">
        <v>#N/A</v>
      </c>
      <c r="L181" t="s">
        <v>2919</v>
      </c>
      <c r="M181" t="s">
        <v>270</v>
      </c>
      <c r="N181" t="s">
        <v>269</v>
      </c>
    </row>
    <row r="182" spans="1:14">
      <c r="A182" t="s">
        <v>271</v>
      </c>
      <c r="B182" t="s">
        <v>2920</v>
      </c>
      <c r="C182" t="s">
        <v>2921</v>
      </c>
      <c r="D182">
        <v>834.06818762878049</v>
      </c>
      <c r="E182">
        <v>-0.34969099568918155</v>
      </c>
      <c r="F182">
        <v>9.5202750331033453E-2</v>
      </c>
      <c r="G182">
        <v>-3.6731186281200534</v>
      </c>
      <c r="H182">
        <v>2.3960817828864338E-4</v>
      </c>
      <c r="I182">
        <v>7.3561525948085413E-4</v>
      </c>
      <c r="J182" t="s">
        <v>12</v>
      </c>
      <c r="K182" t="e">
        <v>#N/A</v>
      </c>
      <c r="L182" t="s">
        <v>2922</v>
      </c>
      <c r="M182" t="s">
        <v>272</v>
      </c>
      <c r="N182" t="s">
        <v>271</v>
      </c>
    </row>
    <row r="183" spans="1:14">
      <c r="A183" t="s">
        <v>273</v>
      </c>
      <c r="B183" t="s">
        <v>2923</v>
      </c>
      <c r="C183" t="s">
        <v>2924</v>
      </c>
      <c r="D183">
        <v>876.91134511817427</v>
      </c>
      <c r="E183">
        <v>7.2161514610759536E-2</v>
      </c>
      <c r="F183">
        <v>0.10149816143405756</v>
      </c>
      <c r="G183">
        <v>0.71096376122677085</v>
      </c>
      <c r="H183">
        <v>0.47710669254134069</v>
      </c>
      <c r="I183">
        <v>0.57116640141027109</v>
      </c>
      <c r="J183" t="s">
        <v>12</v>
      </c>
      <c r="K183" t="e">
        <v>#N/A</v>
      </c>
      <c r="L183" t="s">
        <v>2925</v>
      </c>
      <c r="M183" t="s">
        <v>274</v>
      </c>
      <c r="N183" t="s">
        <v>273</v>
      </c>
    </row>
    <row r="184" spans="1:14">
      <c r="A184" t="s">
        <v>2926</v>
      </c>
      <c r="B184" t="s">
        <v>2926</v>
      </c>
      <c r="C184" t="s">
        <v>2927</v>
      </c>
      <c r="D184">
        <v>2617.7178222828006</v>
      </c>
      <c r="E184">
        <v>0.27985190429744111</v>
      </c>
      <c r="F184">
        <v>0.11011458091331387</v>
      </c>
      <c r="G184">
        <v>2.541460921671677</v>
      </c>
      <c r="H184">
        <v>1.1039028564483135E-2</v>
      </c>
      <c r="I184">
        <v>2.3149114234187789E-2</v>
      </c>
      <c r="J184" t="s">
        <v>12</v>
      </c>
      <c r="K184" t="e">
        <v>#N/A</v>
      </c>
      <c r="L184" t="s">
        <v>2928</v>
      </c>
      <c r="M184" t="s">
        <v>276</v>
      </c>
      <c r="N184" t="s">
        <v>275</v>
      </c>
    </row>
    <row r="185" spans="1:14">
      <c r="A185" t="s">
        <v>2929</v>
      </c>
      <c r="B185" t="s">
        <v>2929</v>
      </c>
      <c r="C185" t="s">
        <v>2930</v>
      </c>
      <c r="D185">
        <v>2238.8225470312027</v>
      </c>
      <c r="E185">
        <v>-0.26156594328538013</v>
      </c>
      <c r="F185">
        <v>0.15464501942011546</v>
      </c>
      <c r="G185">
        <v>-1.6913958449240358</v>
      </c>
      <c r="H185">
        <v>9.0761225350963357E-2</v>
      </c>
      <c r="I185">
        <v>0.14339565915585928</v>
      </c>
      <c r="J185" t="s">
        <v>12</v>
      </c>
      <c r="K185" t="e">
        <v>#N/A</v>
      </c>
      <c r="L185" t="s">
        <v>2931</v>
      </c>
      <c r="M185" t="s">
        <v>278</v>
      </c>
      <c r="N185" t="s">
        <v>277</v>
      </c>
    </row>
    <row r="186" spans="1:14">
      <c r="A186" t="s">
        <v>2932</v>
      </c>
      <c r="B186" t="s">
        <v>2932</v>
      </c>
      <c r="C186" t="s">
        <v>2933</v>
      </c>
      <c r="D186">
        <v>141.96381119685961</v>
      </c>
      <c r="E186">
        <v>-0.77722090538164934</v>
      </c>
      <c r="F186">
        <v>0.20439646403874384</v>
      </c>
      <c r="G186">
        <v>-3.8025163939936126</v>
      </c>
      <c r="H186">
        <v>1.4323378504558774E-4</v>
      </c>
      <c r="I186">
        <v>4.709573337908676E-4</v>
      </c>
      <c r="J186" t="s">
        <v>12</v>
      </c>
      <c r="K186" t="e">
        <v>#N/A</v>
      </c>
      <c r="L186" t="s">
        <v>2934</v>
      </c>
      <c r="M186" t="s">
        <v>279</v>
      </c>
      <c r="N186" t="s">
        <v>279</v>
      </c>
    </row>
    <row r="187" spans="1:14">
      <c r="A187" t="s">
        <v>2935</v>
      </c>
      <c r="B187" t="s">
        <v>2935</v>
      </c>
      <c r="C187" t="s">
        <v>2936</v>
      </c>
      <c r="D187">
        <v>162.260502437285</v>
      </c>
      <c r="E187">
        <v>-1.599526215493948</v>
      </c>
      <c r="F187">
        <v>0.16597841696534099</v>
      </c>
      <c r="G187">
        <v>-9.6369530734104742</v>
      </c>
      <c r="H187">
        <v>5.5820234455097148E-22</v>
      </c>
      <c r="I187">
        <v>2.3847115063191973E-20</v>
      </c>
      <c r="J187" t="s">
        <v>22</v>
      </c>
      <c r="K187" t="s">
        <v>23</v>
      </c>
      <c r="L187" t="s">
        <v>2937</v>
      </c>
      <c r="M187" t="s">
        <v>280</v>
      </c>
      <c r="N187" t="s">
        <v>280</v>
      </c>
    </row>
    <row r="188" spans="1:14">
      <c r="A188" t="s">
        <v>2938</v>
      </c>
      <c r="B188" t="s">
        <v>2938</v>
      </c>
      <c r="C188" t="s">
        <v>2939</v>
      </c>
      <c r="D188">
        <v>3538.5870106636166</v>
      </c>
      <c r="E188">
        <v>-0.79938072123371995</v>
      </c>
      <c r="F188">
        <v>0.30935712486758027</v>
      </c>
      <c r="G188">
        <v>-2.5840061759556803</v>
      </c>
      <c r="H188">
        <v>9.7660045566449818E-3</v>
      </c>
      <c r="I188">
        <v>2.0747959877223481E-2</v>
      </c>
      <c r="J188" t="s">
        <v>12</v>
      </c>
      <c r="K188" t="e">
        <v>#N/A</v>
      </c>
      <c r="L188" t="s">
        <v>2940</v>
      </c>
      <c r="M188" t="s">
        <v>281</v>
      </c>
      <c r="N188" t="s">
        <v>281</v>
      </c>
    </row>
    <row r="189" spans="1:14">
      <c r="A189" t="s">
        <v>2941</v>
      </c>
      <c r="B189" t="s">
        <v>2941</v>
      </c>
      <c r="C189" t="s">
        <v>2942</v>
      </c>
      <c r="D189">
        <v>24.611982433602403</v>
      </c>
      <c r="E189">
        <v>-0.24235291933654485</v>
      </c>
      <c r="F189">
        <v>0.41121684368378719</v>
      </c>
      <c r="G189">
        <v>-0.5893555263093907</v>
      </c>
      <c r="H189">
        <v>0.55562280380850193</v>
      </c>
      <c r="I189">
        <v>0.63967653762328247</v>
      </c>
      <c r="J189" t="s">
        <v>12</v>
      </c>
      <c r="K189" t="e">
        <v>#N/A</v>
      </c>
      <c r="L189" t="s">
        <v>2943</v>
      </c>
      <c r="M189" t="s">
        <v>282</v>
      </c>
      <c r="N189" t="s">
        <v>282</v>
      </c>
    </row>
    <row r="190" spans="1:14">
      <c r="A190" t="s">
        <v>2944</v>
      </c>
      <c r="B190" t="s">
        <v>2944</v>
      </c>
      <c r="C190" t="s">
        <v>2945</v>
      </c>
      <c r="D190">
        <v>1923.5526901614837</v>
      </c>
      <c r="E190">
        <v>0.75256324817762288</v>
      </c>
      <c r="F190">
        <v>0.13383045196917209</v>
      </c>
      <c r="G190">
        <v>5.6232586612722208</v>
      </c>
      <c r="H190">
        <v>1.873884921926077E-8</v>
      </c>
      <c r="I190">
        <v>1.3500299815298537E-7</v>
      </c>
      <c r="J190" t="s">
        <v>12</v>
      </c>
      <c r="K190" t="e">
        <v>#N/A</v>
      </c>
      <c r="L190" t="s">
        <v>2946</v>
      </c>
      <c r="M190" t="s">
        <v>283</v>
      </c>
      <c r="N190" t="s">
        <v>283</v>
      </c>
    </row>
    <row r="191" spans="1:14">
      <c r="A191" t="s">
        <v>2947</v>
      </c>
      <c r="B191" t="s">
        <v>2947</v>
      </c>
      <c r="C191" t="s">
        <v>2948</v>
      </c>
      <c r="D191">
        <v>2471.5633593202356</v>
      </c>
      <c r="E191">
        <v>0.40248609424261184</v>
      </c>
      <c r="F191">
        <v>0.1463121964707248</v>
      </c>
      <c r="G191">
        <v>2.7508717929960418</v>
      </c>
      <c r="H191">
        <v>5.9436900548599817E-3</v>
      </c>
      <c r="I191">
        <v>1.3437547529885678E-2</v>
      </c>
      <c r="J191" t="s">
        <v>12</v>
      </c>
      <c r="K191" t="e">
        <v>#N/A</v>
      </c>
      <c r="L191" t="s">
        <v>2949</v>
      </c>
      <c r="M191" t="s">
        <v>284</v>
      </c>
      <c r="N191" t="s">
        <v>284</v>
      </c>
    </row>
    <row r="192" spans="1:14">
      <c r="A192" t="s">
        <v>2950</v>
      </c>
      <c r="B192" t="s">
        <v>2950</v>
      </c>
      <c r="C192" t="s">
        <v>2951</v>
      </c>
      <c r="D192">
        <v>1066.9826109483388</v>
      </c>
      <c r="E192">
        <v>0.28902860341457248</v>
      </c>
      <c r="F192">
        <v>0.13201830301189624</v>
      </c>
      <c r="G192">
        <v>2.1893070644040016</v>
      </c>
      <c r="H192">
        <v>2.8574529247252591E-2</v>
      </c>
      <c r="I192">
        <v>5.2477052102091609E-2</v>
      </c>
      <c r="J192" t="s">
        <v>12</v>
      </c>
      <c r="K192" t="e">
        <v>#N/A</v>
      </c>
      <c r="L192" t="s">
        <v>2952</v>
      </c>
      <c r="M192" t="s">
        <v>286</v>
      </c>
      <c r="N192" t="s">
        <v>285</v>
      </c>
    </row>
    <row r="193" spans="1:14">
      <c r="A193" t="s">
        <v>2953</v>
      </c>
      <c r="B193" t="s">
        <v>2953</v>
      </c>
      <c r="C193" t="s">
        <v>2954</v>
      </c>
      <c r="D193">
        <v>3512.5697358513671</v>
      </c>
      <c r="E193">
        <v>0.70853118231462786</v>
      </c>
      <c r="F193">
        <v>0.11869622660863378</v>
      </c>
      <c r="G193">
        <v>5.9692814384976449</v>
      </c>
      <c r="H193">
        <v>2.3830074647168071E-9</v>
      </c>
      <c r="I193">
        <v>2.0014793265833906E-8</v>
      </c>
      <c r="J193" t="s">
        <v>12</v>
      </c>
      <c r="K193" t="e">
        <v>#N/A</v>
      </c>
      <c r="L193" t="s">
        <v>2955</v>
      </c>
      <c r="M193" t="s">
        <v>288</v>
      </c>
      <c r="N193" t="s">
        <v>287</v>
      </c>
    </row>
    <row r="194" spans="1:14">
      <c r="A194" t="s">
        <v>2956</v>
      </c>
      <c r="B194" t="s">
        <v>2956</v>
      </c>
      <c r="C194" t="s">
        <v>2957</v>
      </c>
      <c r="D194">
        <v>845.94475882617542</v>
      </c>
      <c r="E194">
        <v>0.8179449309131761</v>
      </c>
      <c r="F194">
        <v>0.11640965956275173</v>
      </c>
      <c r="G194">
        <v>7.0264352115234487</v>
      </c>
      <c r="H194">
        <v>2.1187689285328448E-12</v>
      </c>
      <c r="I194">
        <v>2.8861549858417993E-11</v>
      </c>
      <c r="J194" t="s">
        <v>12</v>
      </c>
      <c r="K194" t="e">
        <v>#N/A</v>
      </c>
      <c r="L194" t="s">
        <v>2958</v>
      </c>
      <c r="M194" t="s">
        <v>290</v>
      </c>
      <c r="N194" t="s">
        <v>289</v>
      </c>
    </row>
    <row r="195" spans="1:14">
      <c r="A195" t="s">
        <v>2959</v>
      </c>
      <c r="B195" t="s">
        <v>2959</v>
      </c>
      <c r="C195" t="s">
        <v>2960</v>
      </c>
      <c r="D195">
        <v>295.89598577293646</v>
      </c>
      <c r="E195">
        <v>0.45663984585204542</v>
      </c>
      <c r="F195">
        <v>0.12663055625090652</v>
      </c>
      <c r="G195">
        <v>3.6060794437896693</v>
      </c>
      <c r="H195">
        <v>3.108580043204051E-4</v>
      </c>
      <c r="I195">
        <v>9.3142481516335796E-4</v>
      </c>
      <c r="J195" t="s">
        <v>12</v>
      </c>
      <c r="K195" t="e">
        <v>#N/A</v>
      </c>
      <c r="L195" t="s">
        <v>2961</v>
      </c>
      <c r="M195" t="s">
        <v>291</v>
      </c>
      <c r="N195" t="s">
        <v>291</v>
      </c>
    </row>
    <row r="196" spans="1:14">
      <c r="A196" t="s">
        <v>2962</v>
      </c>
      <c r="B196" t="s">
        <v>2962</v>
      </c>
      <c r="C196" t="s">
        <v>2963</v>
      </c>
      <c r="D196">
        <v>29.506378107681048</v>
      </c>
      <c r="E196">
        <v>-4.1057126483734947E-2</v>
      </c>
      <c r="F196">
        <v>0.26809473049616517</v>
      </c>
      <c r="G196">
        <v>-0.15314410099650291</v>
      </c>
      <c r="H196">
        <v>0.87828463847437555</v>
      </c>
      <c r="I196">
        <v>0.91321321293583246</v>
      </c>
      <c r="J196" t="s">
        <v>12</v>
      </c>
      <c r="K196" t="e">
        <v>#N/A</v>
      </c>
      <c r="L196" t="s">
        <v>2964</v>
      </c>
      <c r="M196" t="e">
        <v>#N/A</v>
      </c>
      <c r="N196" t="e">
        <v>#N/A</v>
      </c>
    </row>
    <row r="197" spans="1:14">
      <c r="A197" t="s">
        <v>2965</v>
      </c>
      <c r="B197" t="s">
        <v>2965</v>
      </c>
      <c r="C197" t="e">
        <v>#N/A</v>
      </c>
      <c r="D197">
        <v>68.249066905536864</v>
      </c>
      <c r="E197">
        <v>-0.24747673934054784</v>
      </c>
      <c r="F197">
        <v>0.16650441278145178</v>
      </c>
      <c r="G197">
        <v>-1.4863073909361049</v>
      </c>
      <c r="H197">
        <v>0.13719783265792188</v>
      </c>
      <c r="I197">
        <v>0.20440963854640751</v>
      </c>
      <c r="J197" t="s">
        <v>12</v>
      </c>
      <c r="K197" t="e">
        <v>#N/A</v>
      </c>
      <c r="L197" t="e">
        <v>#N/A</v>
      </c>
      <c r="M197" t="e">
        <v>#N/A</v>
      </c>
      <c r="N197" t="e">
        <v>#N/A</v>
      </c>
    </row>
    <row r="198" spans="1:14">
      <c r="A198" t="s">
        <v>2966</v>
      </c>
      <c r="B198" t="s">
        <v>2966</v>
      </c>
      <c r="C198" t="s">
        <v>2967</v>
      </c>
      <c r="D198">
        <v>2364.4546583841047</v>
      </c>
      <c r="E198">
        <v>1.654141433072592E-2</v>
      </c>
      <c r="F198">
        <v>0.17235014166889912</v>
      </c>
      <c r="G198">
        <v>9.5975635242026888E-2</v>
      </c>
      <c r="H198">
        <v>0.92353992347586766</v>
      </c>
      <c r="I198">
        <v>0.94630734257546245</v>
      </c>
      <c r="J198" t="s">
        <v>12</v>
      </c>
      <c r="K198" t="e">
        <v>#N/A</v>
      </c>
      <c r="L198" t="s">
        <v>2968</v>
      </c>
      <c r="M198" t="s">
        <v>293</v>
      </c>
      <c r="N198" t="s">
        <v>292</v>
      </c>
    </row>
    <row r="199" spans="1:14">
      <c r="A199" t="s">
        <v>2969</v>
      </c>
      <c r="B199" t="s">
        <v>2969</v>
      </c>
      <c r="C199" t="s">
        <v>2970</v>
      </c>
      <c r="D199">
        <v>426.46104612537829</v>
      </c>
      <c r="E199">
        <v>0.81827869130990705</v>
      </c>
      <c r="F199">
        <v>0.18245818306578121</v>
      </c>
      <c r="G199">
        <v>4.4847464638782188</v>
      </c>
      <c r="H199">
        <v>7.3000682974928329E-6</v>
      </c>
      <c r="I199">
        <v>3.2694125420628855E-5</v>
      </c>
      <c r="J199" t="s">
        <v>12</v>
      </c>
      <c r="K199" t="e">
        <v>#N/A</v>
      </c>
      <c r="L199" t="s">
        <v>2971</v>
      </c>
      <c r="M199" t="s">
        <v>294</v>
      </c>
      <c r="N199" t="s">
        <v>294</v>
      </c>
    </row>
    <row r="200" spans="1:14">
      <c r="A200" t="s">
        <v>295</v>
      </c>
      <c r="B200" t="s">
        <v>2972</v>
      </c>
      <c r="C200" t="s">
        <v>2973</v>
      </c>
      <c r="D200">
        <v>637.10628026736299</v>
      </c>
      <c r="E200">
        <v>0.92356537439818109</v>
      </c>
      <c r="F200">
        <v>0.12548025454942779</v>
      </c>
      <c r="G200">
        <v>7.3602446672944897</v>
      </c>
      <c r="H200">
        <v>1.8357344916233026E-13</v>
      </c>
      <c r="I200">
        <v>2.8340243913536889E-12</v>
      </c>
      <c r="J200" t="s">
        <v>12</v>
      </c>
      <c r="K200" t="e">
        <v>#N/A</v>
      </c>
      <c r="L200" t="s">
        <v>2974</v>
      </c>
      <c r="M200" t="s">
        <v>296</v>
      </c>
      <c r="N200" t="s">
        <v>295</v>
      </c>
    </row>
    <row r="201" spans="1:14">
      <c r="A201" t="s">
        <v>2975</v>
      </c>
      <c r="B201" t="s">
        <v>2975</v>
      </c>
      <c r="C201" t="s">
        <v>2976</v>
      </c>
      <c r="D201">
        <v>964.31158701307413</v>
      </c>
      <c r="E201">
        <v>0.97851178121590698</v>
      </c>
      <c r="F201">
        <v>0.11995653580961187</v>
      </c>
      <c r="G201">
        <v>8.1572194012750145</v>
      </c>
      <c r="H201">
        <v>3.4282531399063082E-16</v>
      </c>
      <c r="I201">
        <v>7.6126004654631858E-15</v>
      </c>
      <c r="J201" t="s">
        <v>12</v>
      </c>
      <c r="K201" t="e">
        <v>#N/A</v>
      </c>
      <c r="L201" t="s">
        <v>2977</v>
      </c>
      <c r="M201" t="s">
        <v>298</v>
      </c>
      <c r="N201" t="s">
        <v>297</v>
      </c>
    </row>
    <row r="202" spans="1:14">
      <c r="A202" t="s">
        <v>2978</v>
      </c>
      <c r="B202" t="s">
        <v>2978</v>
      </c>
      <c r="C202" t="s">
        <v>2979</v>
      </c>
      <c r="D202">
        <v>2988.4855585849627</v>
      </c>
      <c r="E202">
        <v>-0.98172204655364703</v>
      </c>
      <c r="F202">
        <v>9.6648870767567785E-2</v>
      </c>
      <c r="G202">
        <v>-10.157615280519977</v>
      </c>
      <c r="H202">
        <v>3.0648092925113235E-24</v>
      </c>
      <c r="I202">
        <v>1.6560186210536184E-22</v>
      </c>
      <c r="J202" t="s">
        <v>12</v>
      </c>
      <c r="K202" t="e">
        <v>#N/A</v>
      </c>
      <c r="L202" t="s">
        <v>2980</v>
      </c>
      <c r="M202" t="s">
        <v>300</v>
      </c>
      <c r="N202" t="s">
        <v>299</v>
      </c>
    </row>
    <row r="203" spans="1:14">
      <c r="A203" t="s">
        <v>2981</v>
      </c>
      <c r="B203" t="s">
        <v>2981</v>
      </c>
      <c r="C203" t="s">
        <v>2982</v>
      </c>
      <c r="D203">
        <v>2630.3004675858792</v>
      </c>
      <c r="E203">
        <v>0.25124189336084868</v>
      </c>
      <c r="F203">
        <v>0.26023940387304351</v>
      </c>
      <c r="G203">
        <v>0.96542602550463796</v>
      </c>
      <c r="H203">
        <v>0.33433147121868284</v>
      </c>
      <c r="I203">
        <v>0.42875895161826338</v>
      </c>
      <c r="J203" t="s">
        <v>12</v>
      </c>
      <c r="K203" t="e">
        <v>#N/A</v>
      </c>
      <c r="L203" t="s">
        <v>2983</v>
      </c>
      <c r="M203" t="s">
        <v>301</v>
      </c>
      <c r="N203" t="s">
        <v>301</v>
      </c>
    </row>
    <row r="204" spans="1:14">
      <c r="A204" t="s">
        <v>2984</v>
      </c>
      <c r="B204" t="s">
        <v>2984</v>
      </c>
      <c r="C204" t="s">
        <v>2985</v>
      </c>
      <c r="D204">
        <v>615.02199136061188</v>
      </c>
      <c r="E204">
        <v>0.64976957622096276</v>
      </c>
      <c r="F204">
        <v>0.18576546783974748</v>
      </c>
      <c r="G204">
        <v>3.4977952779764925</v>
      </c>
      <c r="H204">
        <v>4.6912108548613653E-4</v>
      </c>
      <c r="I204">
        <v>1.3628051605251385E-3</v>
      </c>
      <c r="J204" t="s">
        <v>12</v>
      </c>
      <c r="K204" t="e">
        <v>#N/A</v>
      </c>
      <c r="L204" t="s">
        <v>2986</v>
      </c>
      <c r="M204" t="s">
        <v>302</v>
      </c>
      <c r="N204" t="s">
        <v>302</v>
      </c>
    </row>
    <row r="205" spans="1:14">
      <c r="A205" t="s">
        <v>2987</v>
      </c>
      <c r="B205" t="s">
        <v>2987</v>
      </c>
      <c r="C205" t="s">
        <v>2988</v>
      </c>
      <c r="D205">
        <v>3466.6167381891592</v>
      </c>
      <c r="E205">
        <v>0.5182963496048586</v>
      </c>
      <c r="F205">
        <v>7.89802391785413E-2</v>
      </c>
      <c r="G205">
        <v>6.5623547737454588</v>
      </c>
      <c r="H205">
        <v>5.2964615732390877E-11</v>
      </c>
      <c r="I205">
        <v>6.2214233407395367E-10</v>
      </c>
      <c r="J205" t="s">
        <v>12</v>
      </c>
      <c r="K205" t="e">
        <v>#N/A</v>
      </c>
      <c r="L205" t="s">
        <v>2989</v>
      </c>
      <c r="M205" t="s">
        <v>304</v>
      </c>
      <c r="N205" t="s">
        <v>303</v>
      </c>
    </row>
    <row r="206" spans="1:14">
      <c r="A206" t="s">
        <v>2990</v>
      </c>
      <c r="B206" t="s">
        <v>2990</v>
      </c>
      <c r="C206" t="s">
        <v>2991</v>
      </c>
      <c r="D206">
        <v>62.314439058411857</v>
      </c>
      <c r="E206">
        <v>0.39672509684360213</v>
      </c>
      <c r="F206">
        <v>0.21421969434738031</v>
      </c>
      <c r="G206">
        <v>1.851954359529006</v>
      </c>
      <c r="H206">
        <v>6.4032377027804288E-2</v>
      </c>
      <c r="I206">
        <v>0.10591477873680688</v>
      </c>
      <c r="J206" t="s">
        <v>12</v>
      </c>
      <c r="K206" t="e">
        <v>#N/A</v>
      </c>
      <c r="L206" t="s">
        <v>2992</v>
      </c>
      <c r="M206" t="s">
        <v>305</v>
      </c>
      <c r="N206" t="s">
        <v>305</v>
      </c>
    </row>
    <row r="207" spans="1:14">
      <c r="A207" t="s">
        <v>306</v>
      </c>
      <c r="B207" t="s">
        <v>2993</v>
      </c>
      <c r="C207" t="s">
        <v>2994</v>
      </c>
      <c r="D207">
        <v>2520.7684121718321</v>
      </c>
      <c r="E207">
        <v>2.311453507773803E-2</v>
      </c>
      <c r="F207">
        <v>5.906480962035416E-2</v>
      </c>
      <c r="G207">
        <v>0.39134190436419514</v>
      </c>
      <c r="H207">
        <v>0.69554452844550929</v>
      </c>
      <c r="I207">
        <v>0.76335658809083984</v>
      </c>
      <c r="J207" t="s">
        <v>12</v>
      </c>
      <c r="K207" t="e">
        <v>#N/A</v>
      </c>
      <c r="L207" t="s">
        <v>2995</v>
      </c>
      <c r="M207" t="s">
        <v>307</v>
      </c>
      <c r="N207" t="s">
        <v>306</v>
      </c>
    </row>
    <row r="208" spans="1:14">
      <c r="A208" t="s">
        <v>2996</v>
      </c>
      <c r="B208" t="s">
        <v>2996</v>
      </c>
      <c r="C208" t="s">
        <v>2997</v>
      </c>
      <c r="D208">
        <v>3712.7509831335342</v>
      </c>
      <c r="E208">
        <v>0.29039948930197401</v>
      </c>
      <c r="F208">
        <v>9.8646787362008562E-2</v>
      </c>
      <c r="G208">
        <v>2.9438311887064494</v>
      </c>
      <c r="H208">
        <v>3.2417676803687535E-3</v>
      </c>
      <c r="I208">
        <v>7.8197997170799845E-3</v>
      </c>
      <c r="J208" t="s">
        <v>12</v>
      </c>
      <c r="K208" t="e">
        <v>#N/A</v>
      </c>
      <c r="L208" t="s">
        <v>2998</v>
      </c>
      <c r="M208" t="s">
        <v>309</v>
      </c>
      <c r="N208" t="s">
        <v>308</v>
      </c>
    </row>
    <row r="209" spans="1:14">
      <c r="A209" t="s">
        <v>310</v>
      </c>
      <c r="B209" t="s">
        <v>2999</v>
      </c>
      <c r="C209" t="s">
        <v>3000</v>
      </c>
      <c r="D209">
        <v>2567.8977717100825</v>
      </c>
      <c r="E209">
        <v>-3.0221879665872083E-2</v>
      </c>
      <c r="F209">
        <v>0.1592998954319654</v>
      </c>
      <c r="G209">
        <v>-0.18971688326549715</v>
      </c>
      <c r="H209">
        <v>0.84953099014878763</v>
      </c>
      <c r="I209">
        <v>0.89479514946795635</v>
      </c>
      <c r="J209" t="s">
        <v>12</v>
      </c>
      <c r="K209" t="e">
        <v>#N/A</v>
      </c>
      <c r="L209" t="s">
        <v>3001</v>
      </c>
      <c r="M209" t="s">
        <v>311</v>
      </c>
      <c r="N209" t="s">
        <v>310</v>
      </c>
    </row>
    <row r="210" spans="1:14">
      <c r="A210" t="s">
        <v>3002</v>
      </c>
      <c r="B210" t="s">
        <v>3002</v>
      </c>
      <c r="C210" t="s">
        <v>3003</v>
      </c>
      <c r="D210">
        <v>15707.746514388329</v>
      </c>
      <c r="E210">
        <v>-0.31241897200819413</v>
      </c>
      <c r="F210">
        <v>0.16468394231812455</v>
      </c>
      <c r="G210">
        <v>-1.8970821782046345</v>
      </c>
      <c r="H210">
        <v>5.7817092960890215E-2</v>
      </c>
      <c r="I210">
        <v>9.6719822177092921E-2</v>
      </c>
      <c r="J210" t="s">
        <v>12</v>
      </c>
      <c r="K210" t="e">
        <v>#N/A</v>
      </c>
      <c r="L210" t="s">
        <v>3004</v>
      </c>
      <c r="M210" t="s">
        <v>312</v>
      </c>
      <c r="N210" t="s">
        <v>312</v>
      </c>
    </row>
    <row r="211" spans="1:14">
      <c r="A211" t="s">
        <v>3005</v>
      </c>
      <c r="B211" t="s">
        <v>3005</v>
      </c>
      <c r="C211" t="s">
        <v>3006</v>
      </c>
      <c r="D211">
        <v>2071.5244444077621</v>
      </c>
      <c r="E211">
        <v>-1.2647970912043778</v>
      </c>
      <c r="F211">
        <v>6.933080322585275E-2</v>
      </c>
      <c r="G211">
        <v>-18.242931458390313</v>
      </c>
      <c r="H211">
        <v>2.3548363175714375E-74</v>
      </c>
      <c r="I211">
        <v>3.8171896707833001E-71</v>
      </c>
      <c r="J211" t="s">
        <v>22</v>
      </c>
      <c r="K211" t="s">
        <v>23</v>
      </c>
      <c r="L211" t="s">
        <v>3007</v>
      </c>
      <c r="M211" t="s">
        <v>314</v>
      </c>
      <c r="N211" t="s">
        <v>313</v>
      </c>
    </row>
    <row r="212" spans="1:14">
      <c r="A212" t="s">
        <v>3008</v>
      </c>
      <c r="B212" t="s">
        <v>3008</v>
      </c>
      <c r="C212" t="s">
        <v>3009</v>
      </c>
      <c r="D212">
        <v>1790.2927208412721</v>
      </c>
      <c r="E212">
        <v>-0.66315114320656687</v>
      </c>
      <c r="F212">
        <v>9.8148063984194914E-2</v>
      </c>
      <c r="G212">
        <v>-6.75664008322524</v>
      </c>
      <c r="H212">
        <v>1.4122843257827753E-11</v>
      </c>
      <c r="I212">
        <v>1.7610099169952912E-10</v>
      </c>
      <c r="J212" t="s">
        <v>12</v>
      </c>
      <c r="K212" t="e">
        <v>#N/A</v>
      </c>
      <c r="L212" t="s">
        <v>3010</v>
      </c>
      <c r="M212" t="s">
        <v>315</v>
      </c>
      <c r="N212" t="s">
        <v>315</v>
      </c>
    </row>
    <row r="213" spans="1:14">
      <c r="A213" t="s">
        <v>3011</v>
      </c>
      <c r="B213" t="s">
        <v>3011</v>
      </c>
      <c r="C213" t="s">
        <v>3012</v>
      </c>
      <c r="D213">
        <v>10340.66120724507</v>
      </c>
      <c r="E213">
        <v>0.9438428926134651</v>
      </c>
      <c r="F213">
        <v>0.11676909625260737</v>
      </c>
      <c r="G213">
        <v>8.0829853351921415</v>
      </c>
      <c r="H213">
        <v>6.3200225984818559E-16</v>
      </c>
      <c r="I213">
        <v>1.3659675509518784E-14</v>
      </c>
      <c r="J213" t="s">
        <v>12</v>
      </c>
      <c r="K213" t="e">
        <v>#N/A</v>
      </c>
      <c r="L213" t="s">
        <v>3013</v>
      </c>
      <c r="M213" t="s">
        <v>316</v>
      </c>
      <c r="N213" t="s">
        <v>316</v>
      </c>
    </row>
    <row r="214" spans="1:14">
      <c r="A214" t="s">
        <v>3014</v>
      </c>
      <c r="B214" t="s">
        <v>3015</v>
      </c>
      <c r="C214" t="s">
        <v>3016</v>
      </c>
      <c r="D214">
        <v>10777.289883311976</v>
      </c>
      <c r="E214">
        <v>0.71237698935961657</v>
      </c>
      <c r="F214">
        <v>0.17043264284884652</v>
      </c>
      <c r="G214">
        <v>4.1798154241579777</v>
      </c>
      <c r="H214">
        <v>2.9174579622738344E-5</v>
      </c>
      <c r="I214">
        <v>1.1075408329849849E-4</v>
      </c>
      <c r="J214" t="s">
        <v>12</v>
      </c>
      <c r="K214" t="e">
        <v>#N/A</v>
      </c>
      <c r="L214" t="s">
        <v>3017</v>
      </c>
      <c r="M214" t="s">
        <v>318</v>
      </c>
      <c r="N214" t="s">
        <v>317</v>
      </c>
    </row>
    <row r="215" spans="1:14">
      <c r="A215" t="s">
        <v>3018</v>
      </c>
      <c r="B215" t="s">
        <v>3018</v>
      </c>
      <c r="C215" t="s">
        <v>3019</v>
      </c>
      <c r="D215">
        <v>63.279361376051163</v>
      </c>
      <c r="E215">
        <v>-0.51818880155229663</v>
      </c>
      <c r="F215">
        <v>0.28536216099651301</v>
      </c>
      <c r="G215">
        <v>-1.8158987853986313</v>
      </c>
      <c r="H215">
        <v>6.9385899676180085E-2</v>
      </c>
      <c r="I215">
        <v>0.11384063094644525</v>
      </c>
      <c r="J215" t="s">
        <v>12</v>
      </c>
      <c r="K215" t="e">
        <v>#N/A</v>
      </c>
      <c r="L215" t="s">
        <v>3020</v>
      </c>
      <c r="M215" t="s">
        <v>319</v>
      </c>
      <c r="N215" t="s">
        <v>319</v>
      </c>
    </row>
    <row r="216" spans="1:14">
      <c r="A216" t="s">
        <v>3021</v>
      </c>
      <c r="B216" t="s">
        <v>3021</v>
      </c>
      <c r="C216" t="s">
        <v>3022</v>
      </c>
      <c r="D216">
        <v>977.9622001131869</v>
      </c>
      <c r="E216">
        <v>-0.2350622343600498</v>
      </c>
      <c r="F216">
        <v>0.18534766257325316</v>
      </c>
      <c r="G216">
        <v>-1.2682233544064707</v>
      </c>
      <c r="H216">
        <v>0.2047181991229606</v>
      </c>
      <c r="I216">
        <v>0.28533809181282815</v>
      </c>
      <c r="J216" t="s">
        <v>12</v>
      </c>
      <c r="K216" t="e">
        <v>#N/A</v>
      </c>
      <c r="L216" t="s">
        <v>3023</v>
      </c>
      <c r="M216" t="s">
        <v>320</v>
      </c>
      <c r="N216" t="s">
        <v>320</v>
      </c>
    </row>
    <row r="217" spans="1:14">
      <c r="A217" t="s">
        <v>3024</v>
      </c>
      <c r="B217" t="s">
        <v>3024</v>
      </c>
      <c r="C217" t="s">
        <v>3025</v>
      </c>
      <c r="D217">
        <v>4516.2400568241919</v>
      </c>
      <c r="E217">
        <v>0.92478977430485532</v>
      </c>
      <c r="F217">
        <v>0.19601433075455707</v>
      </c>
      <c r="G217">
        <v>4.7179702154678056</v>
      </c>
      <c r="H217">
        <v>2.3820935754265973E-6</v>
      </c>
      <c r="I217">
        <v>1.1772480749288154E-5</v>
      </c>
      <c r="J217" t="s">
        <v>12</v>
      </c>
      <c r="K217" t="e">
        <v>#N/A</v>
      </c>
      <c r="L217" t="s">
        <v>3026</v>
      </c>
      <c r="M217" t="s">
        <v>322</v>
      </c>
      <c r="N217" t="s">
        <v>321</v>
      </c>
    </row>
    <row r="218" spans="1:14">
      <c r="A218" t="s">
        <v>3027</v>
      </c>
      <c r="B218" t="s">
        <v>3027</v>
      </c>
      <c r="C218" t="s">
        <v>3028</v>
      </c>
      <c r="D218">
        <v>2478.9670563019426</v>
      </c>
      <c r="E218">
        <v>0.88091953370317633</v>
      </c>
      <c r="F218">
        <v>0.14645052181819773</v>
      </c>
      <c r="G218">
        <v>6.0151341406399448</v>
      </c>
      <c r="H218">
        <v>1.7973780204433962E-9</v>
      </c>
      <c r="I218">
        <v>1.5254187283448927E-8</v>
      </c>
      <c r="J218" t="s">
        <v>12</v>
      </c>
      <c r="K218" t="e">
        <v>#N/A</v>
      </c>
      <c r="L218" t="s">
        <v>3029</v>
      </c>
      <c r="M218" t="s">
        <v>324</v>
      </c>
      <c r="N218" t="s">
        <v>323</v>
      </c>
    </row>
    <row r="219" spans="1:14">
      <c r="A219" t="s">
        <v>3030</v>
      </c>
      <c r="B219" t="s">
        <v>3030</v>
      </c>
      <c r="C219" t="s">
        <v>3031</v>
      </c>
      <c r="D219">
        <v>3664.4161106321276</v>
      </c>
      <c r="E219">
        <v>-0.44110024146831772</v>
      </c>
      <c r="F219">
        <v>8.9454252077059454E-2</v>
      </c>
      <c r="G219">
        <v>-4.9310148061864787</v>
      </c>
      <c r="H219">
        <v>8.1803532811139985E-7</v>
      </c>
      <c r="I219">
        <v>4.449782774726776E-6</v>
      </c>
      <c r="J219" t="s">
        <v>12</v>
      </c>
      <c r="K219" t="e">
        <v>#N/A</v>
      </c>
      <c r="L219" t="s">
        <v>3032</v>
      </c>
      <c r="M219" t="s">
        <v>325</v>
      </c>
      <c r="N219" t="s">
        <v>325</v>
      </c>
    </row>
    <row r="220" spans="1:14">
      <c r="A220" t="s">
        <v>3033</v>
      </c>
      <c r="B220" t="s">
        <v>3033</v>
      </c>
      <c r="C220" t="s">
        <v>3034</v>
      </c>
      <c r="D220">
        <v>290.15903983198069</v>
      </c>
      <c r="E220">
        <v>0.25459228904241937</v>
      </c>
      <c r="F220">
        <v>0.17282182112570271</v>
      </c>
      <c r="G220">
        <v>1.4731489772766633</v>
      </c>
      <c r="H220">
        <v>0.14071086948383535</v>
      </c>
      <c r="I220">
        <v>0.20906720388019898</v>
      </c>
      <c r="J220" t="s">
        <v>12</v>
      </c>
      <c r="K220" t="e">
        <v>#N/A</v>
      </c>
      <c r="L220" t="s">
        <v>3035</v>
      </c>
      <c r="M220" t="s">
        <v>326</v>
      </c>
      <c r="N220" t="s">
        <v>326</v>
      </c>
    </row>
    <row r="221" spans="1:14">
      <c r="A221" t="s">
        <v>3036</v>
      </c>
      <c r="B221" t="s">
        <v>3036</v>
      </c>
      <c r="C221" t="s">
        <v>3037</v>
      </c>
      <c r="D221">
        <v>1042.2040392082072</v>
      </c>
      <c r="E221">
        <v>-0.28278648781511295</v>
      </c>
      <c r="F221">
        <v>9.1194332301552203E-2</v>
      </c>
      <c r="G221">
        <v>-3.1009217423734534</v>
      </c>
      <c r="H221">
        <v>1.9291926921059031E-3</v>
      </c>
      <c r="I221">
        <v>4.8559337793535233E-3</v>
      </c>
      <c r="J221" t="s">
        <v>12</v>
      </c>
      <c r="K221" t="e">
        <v>#N/A</v>
      </c>
      <c r="L221" t="s">
        <v>3038</v>
      </c>
      <c r="M221" t="s">
        <v>327</v>
      </c>
      <c r="N221" t="s">
        <v>327</v>
      </c>
    </row>
    <row r="222" spans="1:14">
      <c r="A222" t="s">
        <v>3039</v>
      </c>
      <c r="B222" t="s">
        <v>3039</v>
      </c>
      <c r="C222" t="s">
        <v>3040</v>
      </c>
      <c r="D222">
        <v>133.66684818884832</v>
      </c>
      <c r="E222">
        <v>-0.52778362245962862</v>
      </c>
      <c r="F222">
        <v>0.15230858654326854</v>
      </c>
      <c r="G222">
        <v>-3.4652256608637977</v>
      </c>
      <c r="H222">
        <v>5.2978673760810499E-4</v>
      </c>
      <c r="I222">
        <v>1.5272562873403428E-3</v>
      </c>
      <c r="J222" t="s">
        <v>12</v>
      </c>
      <c r="K222" t="e">
        <v>#N/A</v>
      </c>
      <c r="L222" t="s">
        <v>3041</v>
      </c>
      <c r="M222" t="s">
        <v>328</v>
      </c>
      <c r="N222" t="s">
        <v>328</v>
      </c>
    </row>
    <row r="223" spans="1:14">
      <c r="A223" t="s">
        <v>329</v>
      </c>
      <c r="B223" t="s">
        <v>3042</v>
      </c>
      <c r="C223" t="s">
        <v>3043</v>
      </c>
      <c r="D223">
        <v>1210.6591887596232</v>
      </c>
      <c r="E223">
        <v>-0.668471437972885</v>
      </c>
      <c r="F223">
        <v>0.12842841001311378</v>
      </c>
      <c r="G223">
        <v>-5.2050121768589026</v>
      </c>
      <c r="H223">
        <v>1.9398388578762667E-7</v>
      </c>
      <c r="I223">
        <v>1.2030279575916153E-6</v>
      </c>
      <c r="J223" t="s">
        <v>12</v>
      </c>
      <c r="K223" t="e">
        <v>#N/A</v>
      </c>
      <c r="L223" t="s">
        <v>3044</v>
      </c>
      <c r="M223" t="s">
        <v>330</v>
      </c>
      <c r="N223" t="s">
        <v>329</v>
      </c>
    </row>
    <row r="224" spans="1:14">
      <c r="A224" t="s">
        <v>3045</v>
      </c>
      <c r="B224" t="s">
        <v>3045</v>
      </c>
      <c r="C224" t="s">
        <v>3046</v>
      </c>
      <c r="D224">
        <v>188.63658190599145</v>
      </c>
      <c r="E224">
        <v>-0.62755310463377401</v>
      </c>
      <c r="F224">
        <v>0.19662261512151347</v>
      </c>
      <c r="G224">
        <v>-3.1916628931313116</v>
      </c>
      <c r="H224">
        <v>1.4145632268725888E-3</v>
      </c>
      <c r="I224">
        <v>3.7103672989651565E-3</v>
      </c>
      <c r="J224" t="s">
        <v>12</v>
      </c>
      <c r="K224" t="e">
        <v>#N/A</v>
      </c>
      <c r="L224" t="s">
        <v>3047</v>
      </c>
      <c r="M224" t="s">
        <v>331</v>
      </c>
      <c r="N224" t="s">
        <v>331</v>
      </c>
    </row>
    <row r="225" spans="1:14">
      <c r="A225" t="s">
        <v>3048</v>
      </c>
      <c r="B225" t="s">
        <v>3048</v>
      </c>
      <c r="C225" t="s">
        <v>3049</v>
      </c>
      <c r="D225">
        <v>2194.0759128462296</v>
      </c>
      <c r="E225">
        <v>-0.35808672598396618</v>
      </c>
      <c r="F225">
        <v>0.13747517546957735</v>
      </c>
      <c r="G225">
        <v>-2.6047373626608623</v>
      </c>
      <c r="H225">
        <v>9.1944709544987298E-3</v>
      </c>
      <c r="I225">
        <v>1.9714599758257196E-2</v>
      </c>
      <c r="J225" t="s">
        <v>12</v>
      </c>
      <c r="K225" t="e">
        <v>#N/A</v>
      </c>
      <c r="L225" t="s">
        <v>3050</v>
      </c>
      <c r="M225" t="s">
        <v>332</v>
      </c>
      <c r="N225" t="s">
        <v>332</v>
      </c>
    </row>
    <row r="226" spans="1:14">
      <c r="A226" t="s">
        <v>3051</v>
      </c>
      <c r="B226" t="s">
        <v>3052</v>
      </c>
      <c r="C226" t="s">
        <v>3053</v>
      </c>
      <c r="D226">
        <v>652.58557331403006</v>
      </c>
      <c r="E226">
        <v>0.20413401196271466</v>
      </c>
      <c r="F226">
        <v>0.16999224778675989</v>
      </c>
      <c r="G226">
        <v>1.2008430656131013</v>
      </c>
      <c r="H226">
        <v>0.22981208287886476</v>
      </c>
      <c r="I226">
        <v>0.31436741463851459</v>
      </c>
      <c r="J226" t="s">
        <v>12</v>
      </c>
      <c r="K226" t="e">
        <v>#N/A</v>
      </c>
      <c r="L226" t="s">
        <v>3054</v>
      </c>
      <c r="M226" t="s">
        <v>334</v>
      </c>
      <c r="N226" t="s">
        <v>333</v>
      </c>
    </row>
    <row r="227" spans="1:14">
      <c r="A227" t="s">
        <v>3055</v>
      </c>
      <c r="B227" t="s">
        <v>3055</v>
      </c>
      <c r="C227" t="s">
        <v>3056</v>
      </c>
      <c r="D227">
        <v>1384.4761654124977</v>
      </c>
      <c r="E227">
        <v>0.26608699451811541</v>
      </c>
      <c r="F227">
        <v>0.20903261125724593</v>
      </c>
      <c r="G227">
        <v>1.2729448908364616</v>
      </c>
      <c r="H227">
        <v>0.20303759811350069</v>
      </c>
      <c r="I227">
        <v>0.28372754012240053</v>
      </c>
      <c r="J227" t="s">
        <v>12</v>
      </c>
      <c r="K227" t="e">
        <v>#N/A</v>
      </c>
      <c r="L227" t="s">
        <v>3057</v>
      </c>
      <c r="M227" t="s">
        <v>335</v>
      </c>
      <c r="N227" t="s">
        <v>335</v>
      </c>
    </row>
    <row r="228" spans="1:14">
      <c r="A228" t="s">
        <v>3058</v>
      </c>
      <c r="B228" t="s">
        <v>3058</v>
      </c>
      <c r="C228" t="s">
        <v>3059</v>
      </c>
      <c r="D228">
        <v>81.692272363270817</v>
      </c>
      <c r="E228">
        <v>-0.37146392185388255</v>
      </c>
      <c r="F228">
        <v>0.14742624887873035</v>
      </c>
      <c r="G228">
        <v>-2.5196593190093357</v>
      </c>
      <c r="H228">
        <v>1.1746846680449357E-2</v>
      </c>
      <c r="I228">
        <v>2.434992131586753E-2</v>
      </c>
      <c r="J228" t="s">
        <v>12</v>
      </c>
      <c r="K228" t="e">
        <v>#N/A</v>
      </c>
      <c r="L228" t="s">
        <v>3060</v>
      </c>
      <c r="M228" t="s">
        <v>337</v>
      </c>
      <c r="N228" t="s">
        <v>336</v>
      </c>
    </row>
    <row r="229" spans="1:14">
      <c r="A229" t="s">
        <v>3061</v>
      </c>
      <c r="B229" t="s">
        <v>3061</v>
      </c>
      <c r="C229" t="s">
        <v>3062</v>
      </c>
      <c r="D229">
        <v>63.439048843868065</v>
      </c>
      <c r="E229">
        <v>2.0388759382927352E-2</v>
      </c>
      <c r="F229">
        <v>0.17637793089339063</v>
      </c>
      <c r="G229">
        <v>0.1155969983299729</v>
      </c>
      <c r="H229">
        <v>0.90797194194454478</v>
      </c>
      <c r="I229">
        <v>0.93806406494079475</v>
      </c>
      <c r="J229" t="s">
        <v>12</v>
      </c>
      <c r="K229" t="e">
        <v>#N/A</v>
      </c>
      <c r="L229" t="s">
        <v>3063</v>
      </c>
      <c r="M229" t="s">
        <v>338</v>
      </c>
      <c r="N229" t="s">
        <v>338</v>
      </c>
    </row>
    <row r="230" spans="1:14">
      <c r="A230" t="s">
        <v>3064</v>
      </c>
      <c r="B230" t="s">
        <v>3064</v>
      </c>
      <c r="C230" t="s">
        <v>3065</v>
      </c>
      <c r="D230">
        <v>1400.5213176494215</v>
      </c>
      <c r="E230">
        <v>0.57745288680284934</v>
      </c>
      <c r="F230">
        <v>0.18231136929903211</v>
      </c>
      <c r="G230">
        <v>3.1673992084152212</v>
      </c>
      <c r="H230">
        <v>1.5380901694562858E-3</v>
      </c>
      <c r="I230">
        <v>3.9828181544546946E-3</v>
      </c>
      <c r="J230" t="s">
        <v>12</v>
      </c>
      <c r="K230" t="e">
        <v>#N/A</v>
      </c>
      <c r="L230" t="s">
        <v>3066</v>
      </c>
      <c r="M230" t="s">
        <v>340</v>
      </c>
      <c r="N230" t="s">
        <v>339</v>
      </c>
    </row>
    <row r="231" spans="1:14">
      <c r="A231" t="s">
        <v>3067</v>
      </c>
      <c r="B231" t="s">
        <v>3067</v>
      </c>
      <c r="C231" t="s">
        <v>3068</v>
      </c>
      <c r="D231">
        <v>42.218211055738337</v>
      </c>
      <c r="E231">
        <v>-0.72799856050905021</v>
      </c>
      <c r="F231">
        <v>0.26015650319595673</v>
      </c>
      <c r="G231">
        <v>-2.7983100616966032</v>
      </c>
      <c r="H231">
        <v>5.1370772935451408E-3</v>
      </c>
      <c r="I231">
        <v>1.1761585159373833E-2</v>
      </c>
      <c r="J231" t="s">
        <v>12</v>
      </c>
      <c r="K231" t="e">
        <v>#N/A</v>
      </c>
      <c r="L231" t="s">
        <v>3069</v>
      </c>
      <c r="M231" t="s">
        <v>341</v>
      </c>
      <c r="N231" t="s">
        <v>341</v>
      </c>
    </row>
    <row r="232" spans="1:14">
      <c r="A232" t="s">
        <v>3070</v>
      </c>
      <c r="B232" t="s">
        <v>3070</v>
      </c>
      <c r="C232" t="s">
        <v>3071</v>
      </c>
      <c r="D232">
        <v>778.95277262547529</v>
      </c>
      <c r="E232">
        <v>-0.74661714447246619</v>
      </c>
      <c r="F232">
        <v>0.14755005231953019</v>
      </c>
      <c r="G232">
        <v>-5.0600940679818489</v>
      </c>
      <c r="H232">
        <v>4.190496890359958E-7</v>
      </c>
      <c r="I232">
        <v>2.4434516040552128E-6</v>
      </c>
      <c r="J232" t="s">
        <v>12</v>
      </c>
      <c r="K232" t="e">
        <v>#N/A</v>
      </c>
      <c r="L232" t="s">
        <v>3072</v>
      </c>
      <c r="M232" t="s">
        <v>342</v>
      </c>
      <c r="N232" t="s">
        <v>342</v>
      </c>
    </row>
    <row r="233" spans="1:14">
      <c r="A233" t="s">
        <v>3073</v>
      </c>
      <c r="B233" t="s">
        <v>3073</v>
      </c>
      <c r="C233" t="s">
        <v>3074</v>
      </c>
      <c r="D233">
        <v>7466.0656809252241</v>
      </c>
      <c r="E233">
        <v>0.46723798101570935</v>
      </c>
      <c r="F233">
        <v>0.15401344057511657</v>
      </c>
      <c r="G233">
        <v>3.0337480889391899</v>
      </c>
      <c r="H233">
        <v>2.4153602465631818E-3</v>
      </c>
      <c r="I233">
        <v>5.9684435360959119E-3</v>
      </c>
      <c r="J233" t="s">
        <v>12</v>
      </c>
      <c r="K233" t="e">
        <v>#N/A</v>
      </c>
      <c r="L233" t="s">
        <v>3075</v>
      </c>
      <c r="M233" t="s">
        <v>343</v>
      </c>
      <c r="N233" t="s">
        <v>343</v>
      </c>
    </row>
    <row r="234" spans="1:14">
      <c r="A234" t="s">
        <v>3076</v>
      </c>
      <c r="B234" t="s">
        <v>3077</v>
      </c>
      <c r="C234" t="s">
        <v>3078</v>
      </c>
      <c r="D234">
        <v>831.02802640921709</v>
      </c>
      <c r="E234">
        <v>-0.45291656051821128</v>
      </c>
      <c r="F234">
        <v>8.9830187114501983E-2</v>
      </c>
      <c r="G234">
        <v>-5.0419193710562071</v>
      </c>
      <c r="H234">
        <v>4.608854901999372E-7</v>
      </c>
      <c r="I234">
        <v>2.6399130021699583E-6</v>
      </c>
      <c r="J234" t="s">
        <v>12</v>
      </c>
      <c r="K234" t="e">
        <v>#N/A</v>
      </c>
      <c r="L234" t="s">
        <v>3079</v>
      </c>
      <c r="M234" t="s">
        <v>344</v>
      </c>
      <c r="N234" t="s">
        <v>344</v>
      </c>
    </row>
    <row r="235" spans="1:14">
      <c r="A235" t="s">
        <v>3080</v>
      </c>
      <c r="B235" t="s">
        <v>3080</v>
      </c>
      <c r="C235" t="s">
        <v>3081</v>
      </c>
      <c r="D235">
        <v>58732.414536985343</v>
      </c>
      <c r="E235">
        <v>0.15974224644859766</v>
      </c>
      <c r="F235">
        <v>0.17435412263459882</v>
      </c>
      <c r="G235">
        <v>0.91619426047857855</v>
      </c>
      <c r="H235">
        <v>0.35956501531821516</v>
      </c>
      <c r="I235">
        <v>0.45499991399752288</v>
      </c>
      <c r="J235" t="s">
        <v>12</v>
      </c>
      <c r="K235" t="e">
        <v>#N/A</v>
      </c>
      <c r="L235" t="s">
        <v>3082</v>
      </c>
      <c r="M235" t="s">
        <v>345</v>
      </c>
      <c r="N235" t="s">
        <v>345</v>
      </c>
    </row>
    <row r="236" spans="1:14">
      <c r="A236" t="s">
        <v>3083</v>
      </c>
      <c r="B236" t="s">
        <v>3083</v>
      </c>
      <c r="C236" t="s">
        <v>3084</v>
      </c>
      <c r="D236">
        <v>12940.130747587356</v>
      </c>
      <c r="E236">
        <v>-0.43138367296938213</v>
      </c>
      <c r="F236">
        <v>0.16331780886761812</v>
      </c>
      <c r="G236">
        <v>-2.6413755851883391</v>
      </c>
      <c r="H236">
        <v>8.2570127483803362E-3</v>
      </c>
      <c r="I236">
        <v>1.7846156886832699E-2</v>
      </c>
      <c r="J236" t="s">
        <v>12</v>
      </c>
      <c r="K236" t="e">
        <v>#N/A</v>
      </c>
      <c r="L236" t="s">
        <v>3085</v>
      </c>
      <c r="M236" t="s">
        <v>346</v>
      </c>
      <c r="N236" t="s">
        <v>346</v>
      </c>
    </row>
    <row r="237" spans="1:14">
      <c r="A237" t="s">
        <v>3086</v>
      </c>
      <c r="B237" t="s">
        <v>3086</v>
      </c>
      <c r="C237" t="s">
        <v>3087</v>
      </c>
      <c r="D237">
        <v>130.27932903587012</v>
      </c>
      <c r="E237">
        <v>9.0339850121727988E-2</v>
      </c>
      <c r="F237">
        <v>0.27830995941111619</v>
      </c>
      <c r="G237">
        <v>0.32460157125846517</v>
      </c>
      <c r="H237">
        <v>0.74548263788465419</v>
      </c>
      <c r="I237">
        <v>0.80561823734068294</v>
      </c>
      <c r="J237" t="s">
        <v>12</v>
      </c>
      <c r="K237" t="e">
        <v>#N/A</v>
      </c>
      <c r="L237" t="s">
        <v>3088</v>
      </c>
      <c r="M237" t="s">
        <v>347</v>
      </c>
      <c r="N237" t="s">
        <v>347</v>
      </c>
    </row>
    <row r="238" spans="1:14">
      <c r="A238" t="s">
        <v>3089</v>
      </c>
      <c r="B238" t="s">
        <v>3089</v>
      </c>
      <c r="C238" t="s">
        <v>3090</v>
      </c>
      <c r="D238">
        <v>226.93759220622076</v>
      </c>
      <c r="E238">
        <v>0.35603845576742083</v>
      </c>
      <c r="F238">
        <v>0.16368354495031565</v>
      </c>
      <c r="G238">
        <v>2.1751633976127072</v>
      </c>
      <c r="H238">
        <v>2.9617873989025104E-2</v>
      </c>
      <c r="I238">
        <v>5.406596141465056E-2</v>
      </c>
      <c r="J238" t="s">
        <v>12</v>
      </c>
      <c r="K238" t="e">
        <v>#N/A</v>
      </c>
      <c r="L238" t="s">
        <v>3091</v>
      </c>
      <c r="M238" t="s">
        <v>348</v>
      </c>
      <c r="N238" t="s">
        <v>348</v>
      </c>
    </row>
    <row r="239" spans="1:14">
      <c r="A239" t="s">
        <v>3092</v>
      </c>
      <c r="B239" t="s">
        <v>3092</v>
      </c>
      <c r="C239" t="s">
        <v>3093</v>
      </c>
      <c r="D239">
        <v>5150.9822602965951</v>
      </c>
      <c r="E239">
        <v>1.1852080924631236</v>
      </c>
      <c r="F239">
        <v>0.13157712116162565</v>
      </c>
      <c r="G239">
        <v>9.0077065222246908</v>
      </c>
      <c r="H239">
        <v>2.1041055182590097E-19</v>
      </c>
      <c r="I239">
        <v>6.8215100901957097E-18</v>
      </c>
      <c r="J239" t="s">
        <v>22</v>
      </c>
      <c r="K239" t="s">
        <v>39</v>
      </c>
      <c r="L239" t="s">
        <v>3094</v>
      </c>
      <c r="M239" t="s">
        <v>349</v>
      </c>
      <c r="N239" t="s">
        <v>349</v>
      </c>
    </row>
    <row r="240" spans="1:14">
      <c r="A240" t="s">
        <v>350</v>
      </c>
      <c r="B240" t="s">
        <v>3095</v>
      </c>
      <c r="C240" t="s">
        <v>3096</v>
      </c>
      <c r="D240">
        <v>5634.2637298541194</v>
      </c>
      <c r="E240">
        <v>0.37497951214935094</v>
      </c>
      <c r="F240">
        <v>0.15912990230129739</v>
      </c>
      <c r="G240">
        <v>2.356436513354748</v>
      </c>
      <c r="H240">
        <v>1.8451221316893331E-2</v>
      </c>
      <c r="I240">
        <v>3.5905677976811635E-2</v>
      </c>
      <c r="J240" t="s">
        <v>12</v>
      </c>
      <c r="K240" t="e">
        <v>#N/A</v>
      </c>
      <c r="L240" t="s">
        <v>3097</v>
      </c>
      <c r="M240" t="s">
        <v>351</v>
      </c>
      <c r="N240" t="s">
        <v>350</v>
      </c>
    </row>
    <row r="241" spans="1:14">
      <c r="A241" t="s">
        <v>3098</v>
      </c>
      <c r="B241" t="s">
        <v>3098</v>
      </c>
      <c r="C241" t="s">
        <v>3099</v>
      </c>
      <c r="D241">
        <v>581.48404266725515</v>
      </c>
      <c r="E241">
        <v>-0.89871785864802523</v>
      </c>
      <c r="F241">
        <v>0.11640813492690406</v>
      </c>
      <c r="G241">
        <v>-7.7204042416138305</v>
      </c>
      <c r="H241">
        <v>1.1596134310152461E-14</v>
      </c>
      <c r="I241">
        <v>2.1606130708916253E-13</v>
      </c>
      <c r="J241" t="s">
        <v>12</v>
      </c>
      <c r="K241" t="e">
        <v>#N/A</v>
      </c>
      <c r="L241" t="s">
        <v>3100</v>
      </c>
      <c r="M241" t="s">
        <v>352</v>
      </c>
      <c r="N241" t="s">
        <v>352</v>
      </c>
    </row>
    <row r="242" spans="1:14">
      <c r="A242" t="s">
        <v>3101</v>
      </c>
      <c r="B242" t="s">
        <v>3101</v>
      </c>
      <c r="C242" t="s">
        <v>3102</v>
      </c>
      <c r="D242">
        <v>552.07595868355895</v>
      </c>
      <c r="E242">
        <v>-0.63630611469923737</v>
      </c>
      <c r="F242">
        <v>0.1100181629274138</v>
      </c>
      <c r="G242">
        <v>-5.7836460614148795</v>
      </c>
      <c r="H242">
        <v>7.3098660402130729E-9</v>
      </c>
      <c r="I242">
        <v>5.4857837274006442E-8</v>
      </c>
      <c r="J242" t="s">
        <v>12</v>
      </c>
      <c r="K242" t="e">
        <v>#N/A</v>
      </c>
      <c r="L242" t="s">
        <v>3103</v>
      </c>
      <c r="M242" t="s">
        <v>353</v>
      </c>
      <c r="N242" t="s">
        <v>353</v>
      </c>
    </row>
    <row r="243" spans="1:14">
      <c r="A243" t="s">
        <v>3104</v>
      </c>
      <c r="B243" t="s">
        <v>3104</v>
      </c>
      <c r="C243" t="s">
        <v>3105</v>
      </c>
      <c r="D243">
        <v>665.91099380981495</v>
      </c>
      <c r="E243">
        <v>6.9026481197784845E-2</v>
      </c>
      <c r="F243">
        <v>0.12559025364606527</v>
      </c>
      <c r="G243">
        <v>0.54961654422892736</v>
      </c>
      <c r="H243">
        <v>0.58258240890715851</v>
      </c>
      <c r="I243">
        <v>0.6636444728309937</v>
      </c>
      <c r="J243" t="s">
        <v>12</v>
      </c>
      <c r="K243" t="e">
        <v>#N/A</v>
      </c>
      <c r="L243" t="s">
        <v>3106</v>
      </c>
      <c r="M243" t="s">
        <v>354</v>
      </c>
      <c r="N243" t="s">
        <v>354</v>
      </c>
    </row>
    <row r="244" spans="1:14">
      <c r="A244" t="s">
        <v>3107</v>
      </c>
      <c r="B244" t="s">
        <v>3107</v>
      </c>
      <c r="C244" t="s">
        <v>3108</v>
      </c>
      <c r="D244">
        <v>2335.8067633726423</v>
      </c>
      <c r="E244">
        <v>0.15557384116984221</v>
      </c>
      <c r="F244">
        <v>0.17992998002306104</v>
      </c>
      <c r="G244">
        <v>0.86463546069366992</v>
      </c>
      <c r="H244">
        <v>0.38723890298114594</v>
      </c>
      <c r="I244">
        <v>0.48397398745754633</v>
      </c>
      <c r="J244" t="s">
        <v>12</v>
      </c>
      <c r="K244" t="e">
        <v>#N/A</v>
      </c>
      <c r="L244" t="s">
        <v>3109</v>
      </c>
      <c r="M244" t="s">
        <v>356</v>
      </c>
      <c r="N244" t="s">
        <v>355</v>
      </c>
    </row>
    <row r="245" spans="1:14">
      <c r="A245" t="s">
        <v>357</v>
      </c>
      <c r="B245" t="s">
        <v>3110</v>
      </c>
      <c r="C245" t="s">
        <v>3111</v>
      </c>
      <c r="D245">
        <v>1383.6577772454455</v>
      </c>
      <c r="E245">
        <v>0.46900049884013001</v>
      </c>
      <c r="F245">
        <v>0.14121407971373259</v>
      </c>
      <c r="G245">
        <v>3.3212021052779011</v>
      </c>
      <c r="H245">
        <v>8.9630607233462086E-4</v>
      </c>
      <c r="I245">
        <v>2.4406348145932311E-3</v>
      </c>
      <c r="J245" t="s">
        <v>12</v>
      </c>
      <c r="K245" t="e">
        <v>#N/A</v>
      </c>
      <c r="L245" t="s">
        <v>3112</v>
      </c>
      <c r="M245" t="s">
        <v>358</v>
      </c>
      <c r="N245" t="s">
        <v>357</v>
      </c>
    </row>
    <row r="246" spans="1:14">
      <c r="A246" t="s">
        <v>359</v>
      </c>
      <c r="B246" t="s">
        <v>3113</v>
      </c>
      <c r="C246" t="s">
        <v>3114</v>
      </c>
      <c r="D246">
        <v>1604.7385860470249</v>
      </c>
      <c r="E246">
        <v>0.56993084387412118</v>
      </c>
      <c r="F246">
        <v>0.12588409040177151</v>
      </c>
      <c r="G246">
        <v>4.527425523393231</v>
      </c>
      <c r="H246">
        <v>5.9706633737770742E-6</v>
      </c>
      <c r="I246">
        <v>2.7186644182282688E-5</v>
      </c>
      <c r="J246" t="s">
        <v>12</v>
      </c>
      <c r="K246" t="e">
        <v>#N/A</v>
      </c>
      <c r="L246" t="s">
        <v>3115</v>
      </c>
      <c r="M246" t="s">
        <v>360</v>
      </c>
      <c r="N246" t="s">
        <v>359</v>
      </c>
    </row>
    <row r="247" spans="1:14">
      <c r="A247" t="s">
        <v>3116</v>
      </c>
      <c r="B247" t="s">
        <v>3116</v>
      </c>
      <c r="C247" t="s">
        <v>3117</v>
      </c>
      <c r="D247">
        <v>3674.8939696332395</v>
      </c>
      <c r="E247">
        <v>1.0639510011446256</v>
      </c>
      <c r="F247">
        <v>8.7277282927289299E-2</v>
      </c>
      <c r="G247">
        <v>12.19046887643149</v>
      </c>
      <c r="H247">
        <v>3.4940522656142942E-34</v>
      </c>
      <c r="I247">
        <v>9.4397645376012852E-32</v>
      </c>
      <c r="J247" t="s">
        <v>22</v>
      </c>
      <c r="K247" t="s">
        <v>39</v>
      </c>
      <c r="L247" t="s">
        <v>3118</v>
      </c>
      <c r="M247" t="s">
        <v>362</v>
      </c>
      <c r="N247" t="s">
        <v>361</v>
      </c>
    </row>
    <row r="248" spans="1:14">
      <c r="A248" t="s">
        <v>363</v>
      </c>
      <c r="B248" t="s">
        <v>3119</v>
      </c>
      <c r="C248" t="s">
        <v>3120</v>
      </c>
      <c r="D248">
        <v>189.05779336506322</v>
      </c>
      <c r="E248">
        <v>1.1205784346877523</v>
      </c>
      <c r="F248">
        <v>0.20171441317877861</v>
      </c>
      <c r="G248">
        <v>5.5552720156620063</v>
      </c>
      <c r="H248">
        <v>2.7717977365516352E-8</v>
      </c>
      <c r="I248">
        <v>1.9535148395435654E-7</v>
      </c>
      <c r="J248" t="s">
        <v>22</v>
      </c>
      <c r="K248" t="s">
        <v>39</v>
      </c>
      <c r="L248" t="s">
        <v>3121</v>
      </c>
      <c r="M248" t="s">
        <v>364</v>
      </c>
      <c r="N248" t="s">
        <v>363</v>
      </c>
    </row>
    <row r="249" spans="1:14">
      <c r="A249" t="s">
        <v>3122</v>
      </c>
      <c r="B249" t="s">
        <v>3122</v>
      </c>
      <c r="C249" t="s">
        <v>3123</v>
      </c>
      <c r="D249">
        <v>12865.932511326531</v>
      </c>
      <c r="E249">
        <v>-0.49744755075693087</v>
      </c>
      <c r="F249">
        <v>0.10045090562008931</v>
      </c>
      <c r="G249">
        <v>-4.9521460029270825</v>
      </c>
      <c r="H249">
        <v>7.3399499001929162E-7</v>
      </c>
      <c r="I249">
        <v>4.0332402671907512E-6</v>
      </c>
      <c r="J249" t="s">
        <v>12</v>
      </c>
      <c r="K249" t="e">
        <v>#N/A</v>
      </c>
      <c r="L249" t="s">
        <v>3124</v>
      </c>
      <c r="M249" t="s">
        <v>366</v>
      </c>
      <c r="N249" t="s">
        <v>365</v>
      </c>
    </row>
    <row r="250" spans="1:14">
      <c r="A250" t="s">
        <v>3125</v>
      </c>
      <c r="B250" t="s">
        <v>3125</v>
      </c>
      <c r="C250" t="s">
        <v>3126</v>
      </c>
      <c r="D250">
        <v>179.38241711896569</v>
      </c>
      <c r="E250">
        <v>-0.12457797812093224</v>
      </c>
      <c r="F250">
        <v>0.2185774233094514</v>
      </c>
      <c r="G250">
        <v>-0.56994897384512</v>
      </c>
      <c r="H250">
        <v>0.56871230701538777</v>
      </c>
      <c r="I250">
        <v>0.64880494166709612</v>
      </c>
      <c r="J250" t="s">
        <v>12</v>
      </c>
      <c r="K250" t="e">
        <v>#N/A</v>
      </c>
      <c r="L250" t="s">
        <v>3127</v>
      </c>
      <c r="M250" t="s">
        <v>367</v>
      </c>
      <c r="N250" t="s">
        <v>367</v>
      </c>
    </row>
    <row r="251" spans="1:14">
      <c r="A251" t="s">
        <v>3128</v>
      </c>
      <c r="B251" t="s">
        <v>3128</v>
      </c>
      <c r="C251" t="s">
        <v>3129</v>
      </c>
      <c r="D251">
        <v>959.24254215515953</v>
      </c>
      <c r="E251">
        <v>0.67021396208376549</v>
      </c>
      <c r="F251">
        <v>0.14947817730753171</v>
      </c>
      <c r="G251">
        <v>4.4836910253788309</v>
      </c>
      <c r="H251">
        <v>7.3362867069166678E-6</v>
      </c>
      <c r="I251">
        <v>3.2760663228407488E-5</v>
      </c>
      <c r="J251" t="s">
        <v>12</v>
      </c>
      <c r="K251" t="e">
        <v>#N/A</v>
      </c>
      <c r="L251" t="s">
        <v>3130</v>
      </c>
      <c r="M251" t="s">
        <v>369</v>
      </c>
      <c r="N251" t="s">
        <v>368</v>
      </c>
    </row>
    <row r="252" spans="1:14">
      <c r="A252" t="s">
        <v>370</v>
      </c>
      <c r="B252" t="s">
        <v>3131</v>
      </c>
      <c r="C252" t="s">
        <v>3132</v>
      </c>
      <c r="D252">
        <v>313.4874725132305</v>
      </c>
      <c r="E252">
        <v>2.2129082169622918E-2</v>
      </c>
      <c r="F252">
        <v>0.22213619623043751</v>
      </c>
      <c r="G252">
        <v>9.9619434136104787E-2</v>
      </c>
      <c r="H252">
        <v>0.92064646436611242</v>
      </c>
      <c r="I252">
        <v>0.94513484403892867</v>
      </c>
      <c r="J252" t="s">
        <v>12</v>
      </c>
      <c r="K252" t="e">
        <v>#N/A</v>
      </c>
      <c r="L252" t="s">
        <v>3133</v>
      </c>
      <c r="M252" t="s">
        <v>371</v>
      </c>
      <c r="N252" t="s">
        <v>370</v>
      </c>
    </row>
    <row r="253" spans="1:14">
      <c r="A253" t="s">
        <v>3134</v>
      </c>
      <c r="B253" t="s">
        <v>3134</v>
      </c>
      <c r="C253" t="s">
        <v>3135</v>
      </c>
      <c r="D253">
        <v>7571.7620734577013</v>
      </c>
      <c r="E253">
        <v>0.41067916079255096</v>
      </c>
      <c r="F253">
        <v>7.6746552460093154E-2</v>
      </c>
      <c r="G253">
        <v>5.351108911453669</v>
      </c>
      <c r="H253">
        <v>8.7416887995910973E-8</v>
      </c>
      <c r="I253">
        <v>5.7837867527090483E-7</v>
      </c>
      <c r="J253" t="s">
        <v>12</v>
      </c>
      <c r="K253" t="e">
        <v>#N/A</v>
      </c>
      <c r="L253" t="s">
        <v>3136</v>
      </c>
      <c r="M253" t="s">
        <v>373</v>
      </c>
      <c r="N253" t="s">
        <v>372</v>
      </c>
    </row>
    <row r="254" spans="1:14">
      <c r="A254" t="s">
        <v>3137</v>
      </c>
      <c r="B254" t="s">
        <v>3137</v>
      </c>
      <c r="C254" t="s">
        <v>3138</v>
      </c>
      <c r="D254">
        <v>45927.192698226558</v>
      </c>
      <c r="E254">
        <v>0.31511558194903033</v>
      </c>
      <c r="F254">
        <v>8.1869327909349282E-2</v>
      </c>
      <c r="G254">
        <v>3.8490065815361958</v>
      </c>
      <c r="H254">
        <v>1.185978212795308E-4</v>
      </c>
      <c r="I254">
        <v>3.9559420817811091E-4</v>
      </c>
      <c r="J254" t="s">
        <v>12</v>
      </c>
      <c r="K254" t="e">
        <v>#N/A</v>
      </c>
      <c r="L254" t="s">
        <v>3139</v>
      </c>
      <c r="M254" t="s">
        <v>375</v>
      </c>
      <c r="N254" t="s">
        <v>374</v>
      </c>
    </row>
    <row r="255" spans="1:14">
      <c r="A255" t="s">
        <v>3140</v>
      </c>
      <c r="B255" t="s">
        <v>3140</v>
      </c>
      <c r="C255" t="s">
        <v>3141</v>
      </c>
      <c r="D255">
        <v>24940.321233288978</v>
      </c>
      <c r="E255">
        <v>-0.29908738052136324</v>
      </c>
      <c r="F255">
        <v>7.3667475624054568E-2</v>
      </c>
      <c r="G255">
        <v>-4.0599651065510729</v>
      </c>
      <c r="H255">
        <v>4.9080050026642345E-5</v>
      </c>
      <c r="I255">
        <v>1.7878373279367918E-4</v>
      </c>
      <c r="J255" t="s">
        <v>12</v>
      </c>
      <c r="K255" t="e">
        <v>#N/A</v>
      </c>
      <c r="L255" t="s">
        <v>3142</v>
      </c>
      <c r="M255" t="s">
        <v>377</v>
      </c>
      <c r="N255" t="s">
        <v>376</v>
      </c>
    </row>
    <row r="256" spans="1:14">
      <c r="A256" t="s">
        <v>3143</v>
      </c>
      <c r="B256" t="s">
        <v>3143</v>
      </c>
      <c r="C256" t="s">
        <v>3144</v>
      </c>
      <c r="D256">
        <v>243.62734537175601</v>
      </c>
      <c r="E256">
        <v>0.14659439850501046</v>
      </c>
      <c r="F256">
        <v>0.16582773439315368</v>
      </c>
      <c r="G256">
        <v>0.88401616919794768</v>
      </c>
      <c r="H256">
        <v>0.37668748444047323</v>
      </c>
      <c r="I256">
        <v>0.47297475776762749</v>
      </c>
      <c r="J256" t="s">
        <v>12</v>
      </c>
      <c r="K256" t="e">
        <v>#N/A</v>
      </c>
      <c r="L256" t="s">
        <v>3145</v>
      </c>
      <c r="M256" t="s">
        <v>378</v>
      </c>
      <c r="N256" t="s">
        <v>378</v>
      </c>
    </row>
    <row r="257" spans="1:14">
      <c r="A257" t="s">
        <v>379</v>
      </c>
      <c r="B257" t="s">
        <v>3146</v>
      </c>
      <c r="C257" t="s">
        <v>3147</v>
      </c>
      <c r="D257">
        <v>2135.3125716184118</v>
      </c>
      <c r="E257">
        <v>-0.5557565691751043</v>
      </c>
      <c r="F257">
        <v>0.11944201721365162</v>
      </c>
      <c r="G257">
        <v>-4.6529402478274964</v>
      </c>
      <c r="H257">
        <v>3.2723509583471573E-6</v>
      </c>
      <c r="I257">
        <v>1.5881679351738749E-5</v>
      </c>
      <c r="J257" t="s">
        <v>12</v>
      </c>
      <c r="K257" t="e">
        <v>#N/A</v>
      </c>
      <c r="L257" t="s">
        <v>3148</v>
      </c>
      <c r="M257" t="s">
        <v>380</v>
      </c>
      <c r="N257" t="s">
        <v>379</v>
      </c>
    </row>
    <row r="258" spans="1:14">
      <c r="A258" t="s">
        <v>3149</v>
      </c>
      <c r="B258" t="s">
        <v>3149</v>
      </c>
      <c r="C258" t="s">
        <v>3150</v>
      </c>
      <c r="D258">
        <v>2108.5980197833796</v>
      </c>
      <c r="E258">
        <v>-0.43611267775879253</v>
      </c>
      <c r="F258">
        <v>0.12806664329874193</v>
      </c>
      <c r="G258">
        <v>-3.4053572930889549</v>
      </c>
      <c r="H258">
        <v>6.6077539084443467E-4</v>
      </c>
      <c r="I258">
        <v>1.8628120148849192E-3</v>
      </c>
      <c r="J258" t="s">
        <v>12</v>
      </c>
      <c r="K258" t="e">
        <v>#N/A</v>
      </c>
      <c r="L258" t="s">
        <v>3151</v>
      </c>
      <c r="M258" t="s">
        <v>382</v>
      </c>
      <c r="N258" t="s">
        <v>381</v>
      </c>
    </row>
    <row r="259" spans="1:14">
      <c r="A259" t="s">
        <v>3152</v>
      </c>
      <c r="B259" t="s">
        <v>3152</v>
      </c>
      <c r="C259" t="s">
        <v>3153</v>
      </c>
      <c r="D259">
        <v>6529.4965060420036</v>
      </c>
      <c r="E259">
        <v>0.42536165562539863</v>
      </c>
      <c r="F259">
        <v>0.28958698027785573</v>
      </c>
      <c r="G259">
        <v>1.4688562835845329</v>
      </c>
      <c r="H259">
        <v>0.14187177417548955</v>
      </c>
      <c r="I259">
        <v>0.21040635492998039</v>
      </c>
      <c r="J259" t="s">
        <v>12</v>
      </c>
      <c r="K259" t="e">
        <v>#N/A</v>
      </c>
      <c r="L259" t="s">
        <v>3154</v>
      </c>
      <c r="M259" t="s">
        <v>384</v>
      </c>
      <c r="N259" t="s">
        <v>383</v>
      </c>
    </row>
    <row r="260" spans="1:14">
      <c r="A260" t="s">
        <v>3155</v>
      </c>
      <c r="B260" t="s">
        <v>3155</v>
      </c>
      <c r="C260" t="s">
        <v>3156</v>
      </c>
      <c r="D260">
        <v>767.26493017449411</v>
      </c>
      <c r="E260">
        <v>9.9502365571731543E-3</v>
      </c>
      <c r="F260">
        <v>0.14325839033390061</v>
      </c>
      <c r="G260">
        <v>6.9456570983253141E-2</v>
      </c>
      <c r="H260">
        <v>0.94462620046279033</v>
      </c>
      <c r="I260">
        <v>0.95822219709022727</v>
      </c>
      <c r="J260" t="s">
        <v>12</v>
      </c>
      <c r="K260" t="e">
        <v>#N/A</v>
      </c>
      <c r="L260" t="s">
        <v>3157</v>
      </c>
      <c r="M260" t="s">
        <v>386</v>
      </c>
      <c r="N260" t="s">
        <v>385</v>
      </c>
    </row>
    <row r="261" spans="1:14">
      <c r="A261" t="s">
        <v>3158</v>
      </c>
      <c r="B261" t="s">
        <v>3158</v>
      </c>
      <c r="C261" t="s">
        <v>3159</v>
      </c>
      <c r="D261">
        <v>450.11517802434986</v>
      </c>
      <c r="E261">
        <v>0.4418448077922596</v>
      </c>
      <c r="F261">
        <v>0.14173197514898811</v>
      </c>
      <c r="G261">
        <v>3.1174673698563362</v>
      </c>
      <c r="H261">
        <v>1.8241213826453581E-3</v>
      </c>
      <c r="I261">
        <v>4.6346406916428296E-3</v>
      </c>
      <c r="J261" t="s">
        <v>12</v>
      </c>
      <c r="K261" t="e">
        <v>#N/A</v>
      </c>
      <c r="L261" t="s">
        <v>3160</v>
      </c>
      <c r="M261" t="s">
        <v>387</v>
      </c>
      <c r="N261" t="s">
        <v>387</v>
      </c>
    </row>
    <row r="262" spans="1:14">
      <c r="A262" t="s">
        <v>3161</v>
      </c>
      <c r="B262" t="s">
        <v>3161</v>
      </c>
      <c r="C262" t="s">
        <v>3162</v>
      </c>
      <c r="D262">
        <v>665.95759130332556</v>
      </c>
      <c r="E262">
        <v>-0.27060708445654252</v>
      </c>
      <c r="F262">
        <v>0.14550651529432373</v>
      </c>
      <c r="G262">
        <v>-1.8597592273388668</v>
      </c>
      <c r="H262">
        <v>6.2919598295599788E-2</v>
      </c>
      <c r="I262">
        <v>0.10450068528398285</v>
      </c>
      <c r="J262" t="s">
        <v>12</v>
      </c>
      <c r="K262" t="e">
        <v>#N/A</v>
      </c>
      <c r="L262" t="s">
        <v>3163</v>
      </c>
      <c r="M262" t="s">
        <v>390</v>
      </c>
      <c r="N262" t="s">
        <v>389</v>
      </c>
    </row>
    <row r="263" spans="1:14">
      <c r="A263" t="s">
        <v>3164</v>
      </c>
      <c r="B263" t="s">
        <v>3164</v>
      </c>
      <c r="C263" t="s">
        <v>3165</v>
      </c>
      <c r="D263">
        <v>1753.5421573593637</v>
      </c>
      <c r="E263">
        <v>-0.37433285402829808</v>
      </c>
      <c r="F263">
        <v>0.16190307916515784</v>
      </c>
      <c r="G263">
        <v>-2.3120798934678688</v>
      </c>
      <c r="H263">
        <v>2.0773280963560892E-2</v>
      </c>
      <c r="I263">
        <v>3.9756184701218659E-2</v>
      </c>
      <c r="J263" t="s">
        <v>12</v>
      </c>
      <c r="K263" t="e">
        <v>#N/A</v>
      </c>
      <c r="L263" t="s">
        <v>3166</v>
      </c>
      <c r="M263" t="s">
        <v>392</v>
      </c>
      <c r="N263" t="s">
        <v>391</v>
      </c>
    </row>
    <row r="264" spans="1:14">
      <c r="A264" t="s">
        <v>393</v>
      </c>
      <c r="B264" t="s">
        <v>3167</v>
      </c>
      <c r="C264" t="s">
        <v>3168</v>
      </c>
      <c r="D264">
        <v>3076.3517055510952</v>
      </c>
      <c r="E264">
        <v>-0.21923921842785357</v>
      </c>
      <c r="F264">
        <v>0.19327875473670661</v>
      </c>
      <c r="G264">
        <v>-1.1343161783430957</v>
      </c>
      <c r="H264">
        <v>0.25666194526059083</v>
      </c>
      <c r="I264">
        <v>0.3438421597251386</v>
      </c>
      <c r="J264" t="s">
        <v>12</v>
      </c>
      <c r="K264" t="e">
        <v>#N/A</v>
      </c>
      <c r="L264" t="s">
        <v>3169</v>
      </c>
      <c r="M264" t="s">
        <v>394</v>
      </c>
      <c r="N264" t="s">
        <v>393</v>
      </c>
    </row>
    <row r="265" spans="1:14">
      <c r="A265" t="s">
        <v>3170</v>
      </c>
      <c r="B265" t="s">
        <v>3170</v>
      </c>
      <c r="C265" t="s">
        <v>3171</v>
      </c>
      <c r="D265">
        <v>106.25299756163894</v>
      </c>
      <c r="E265">
        <v>0.46879929115638858</v>
      </c>
      <c r="F265">
        <v>0.19391547725782476</v>
      </c>
      <c r="G265">
        <v>2.4175444775513495</v>
      </c>
      <c r="H265">
        <v>1.5625624217422061E-2</v>
      </c>
      <c r="I265">
        <v>3.0964714983424402E-2</v>
      </c>
      <c r="J265" t="s">
        <v>12</v>
      </c>
      <c r="K265" t="e">
        <v>#N/A</v>
      </c>
      <c r="L265" t="s">
        <v>3172</v>
      </c>
      <c r="M265" t="s">
        <v>397</v>
      </c>
      <c r="N265" t="s">
        <v>396</v>
      </c>
    </row>
    <row r="266" spans="1:14">
      <c r="A266" t="s">
        <v>398</v>
      </c>
      <c r="B266" t="s">
        <v>3173</v>
      </c>
      <c r="C266" t="s">
        <v>3174</v>
      </c>
      <c r="D266">
        <v>112.00451880162373</v>
      </c>
      <c r="E266">
        <v>0.25831476177592133</v>
      </c>
      <c r="F266">
        <v>0.17363049943832745</v>
      </c>
      <c r="G266">
        <v>1.4877268833041239</v>
      </c>
      <c r="H266">
        <v>0.13682293489170821</v>
      </c>
      <c r="I266">
        <v>0.20403861771799359</v>
      </c>
      <c r="J266" t="s">
        <v>12</v>
      </c>
      <c r="K266" t="e">
        <v>#N/A</v>
      </c>
      <c r="L266" t="s">
        <v>3175</v>
      </c>
      <c r="M266" t="s">
        <v>399</v>
      </c>
      <c r="N266" t="s">
        <v>398</v>
      </c>
    </row>
    <row r="267" spans="1:14">
      <c r="A267" t="s">
        <v>3176</v>
      </c>
      <c r="B267" t="s">
        <v>3176</v>
      </c>
      <c r="C267" t="e">
        <v>#N/A</v>
      </c>
      <c r="D267">
        <v>580.0926999023709</v>
      </c>
      <c r="E267">
        <v>0.51249111405883452</v>
      </c>
      <c r="F267">
        <v>0.10598594036455401</v>
      </c>
      <c r="G267">
        <v>4.835463197250947</v>
      </c>
      <c r="H267">
        <v>1.328359504086853E-6</v>
      </c>
      <c r="I267">
        <v>6.9237001804655586E-6</v>
      </c>
      <c r="J267" t="s">
        <v>12</v>
      </c>
      <c r="K267" t="e">
        <v>#N/A</v>
      </c>
      <c r="L267" t="e">
        <v>#N/A</v>
      </c>
      <c r="M267" t="e">
        <v>#N/A</v>
      </c>
      <c r="N267" t="e">
        <v>#N/A</v>
      </c>
    </row>
    <row r="268" spans="1:14">
      <c r="A268" t="s">
        <v>401</v>
      </c>
      <c r="B268" t="s">
        <v>3177</v>
      </c>
      <c r="C268" t="s">
        <v>3178</v>
      </c>
      <c r="D268">
        <v>4686.6324696663178</v>
      </c>
      <c r="E268">
        <v>-0.24776692974140971</v>
      </c>
      <c r="F268">
        <v>0.14127816172370716</v>
      </c>
      <c r="G268">
        <v>-1.7537525029944754</v>
      </c>
      <c r="H268">
        <v>7.9472924865255576E-2</v>
      </c>
      <c r="I268">
        <v>0.12831236175954111</v>
      </c>
      <c r="J268" t="s">
        <v>12</v>
      </c>
      <c r="K268" t="e">
        <v>#N/A</v>
      </c>
      <c r="L268" t="s">
        <v>3179</v>
      </c>
      <c r="M268" t="s">
        <v>402</v>
      </c>
      <c r="N268" t="s">
        <v>401</v>
      </c>
    </row>
    <row r="269" spans="1:14">
      <c r="A269" t="s">
        <v>403</v>
      </c>
      <c r="B269" t="s">
        <v>3180</v>
      </c>
      <c r="C269" t="s">
        <v>3181</v>
      </c>
      <c r="D269">
        <v>45.768362711175513</v>
      </c>
      <c r="E269">
        <v>7.6375683487479515E-2</v>
      </c>
      <c r="F269">
        <v>0.24627593950598622</v>
      </c>
      <c r="G269">
        <v>0.31012239214551063</v>
      </c>
      <c r="H269">
        <v>0.75646788468317205</v>
      </c>
      <c r="I269">
        <v>0.81582652188266813</v>
      </c>
      <c r="J269" t="s">
        <v>12</v>
      </c>
      <c r="K269" t="e">
        <v>#N/A</v>
      </c>
      <c r="L269" t="s">
        <v>3182</v>
      </c>
      <c r="M269" t="s">
        <v>404</v>
      </c>
      <c r="N269" t="s">
        <v>403</v>
      </c>
    </row>
    <row r="270" spans="1:14">
      <c r="A270" t="s">
        <v>3183</v>
      </c>
      <c r="B270" t="s">
        <v>3183</v>
      </c>
      <c r="C270" t="s">
        <v>3184</v>
      </c>
      <c r="D270">
        <v>81.849720570699063</v>
      </c>
      <c r="E270">
        <v>-0.57002802586843526</v>
      </c>
      <c r="F270">
        <v>0.21339159748613895</v>
      </c>
      <c r="G270">
        <v>-2.6712768102570768</v>
      </c>
      <c r="H270">
        <v>7.5563304780787198E-3</v>
      </c>
      <c r="I270">
        <v>1.6530110263111478E-2</v>
      </c>
      <c r="J270" t="s">
        <v>12</v>
      </c>
      <c r="K270" t="e">
        <v>#N/A</v>
      </c>
      <c r="L270" t="s">
        <v>3185</v>
      </c>
      <c r="M270" t="e">
        <v>#N/A</v>
      </c>
      <c r="N270" t="e">
        <v>#N/A</v>
      </c>
    </row>
    <row r="271" spans="1:14">
      <c r="A271" t="s">
        <v>3186</v>
      </c>
      <c r="B271" t="s">
        <v>3186</v>
      </c>
      <c r="C271" t="s">
        <v>3187</v>
      </c>
      <c r="D271">
        <v>536.13647977905714</v>
      </c>
      <c r="E271">
        <v>-0.98141587455154167</v>
      </c>
      <c r="F271">
        <v>0.19417049919288859</v>
      </c>
      <c r="G271">
        <v>-5.054402592726535</v>
      </c>
      <c r="H271">
        <v>4.3174003474165325E-7</v>
      </c>
      <c r="I271">
        <v>2.508425076402222E-6</v>
      </c>
      <c r="J271" t="s">
        <v>12</v>
      </c>
      <c r="K271" t="e">
        <v>#N/A</v>
      </c>
      <c r="L271" t="s">
        <v>3188</v>
      </c>
      <c r="M271" t="s">
        <v>407</v>
      </c>
      <c r="N271" t="s">
        <v>406</v>
      </c>
    </row>
    <row r="272" spans="1:14">
      <c r="A272" t="s">
        <v>3189</v>
      </c>
      <c r="B272" t="s">
        <v>3189</v>
      </c>
      <c r="C272" t="s">
        <v>3190</v>
      </c>
      <c r="D272">
        <v>1365.1259927840742</v>
      </c>
      <c r="E272">
        <v>-0.40072870739219396</v>
      </c>
      <c r="F272">
        <v>0.10998435908913269</v>
      </c>
      <c r="G272">
        <v>-3.6435063195434765</v>
      </c>
      <c r="H272">
        <v>2.6894904577902986E-4</v>
      </c>
      <c r="I272">
        <v>8.1489047328562128E-4</v>
      </c>
      <c r="J272" t="s">
        <v>12</v>
      </c>
      <c r="K272" t="e">
        <v>#N/A</v>
      </c>
      <c r="L272" t="s">
        <v>3191</v>
      </c>
      <c r="M272" t="s">
        <v>409</v>
      </c>
      <c r="N272" t="s">
        <v>408</v>
      </c>
    </row>
    <row r="273" spans="1:14">
      <c r="A273" t="s">
        <v>3192</v>
      </c>
      <c r="B273" t="s">
        <v>3192</v>
      </c>
      <c r="C273" t="s">
        <v>3193</v>
      </c>
      <c r="D273">
        <v>134.31703507046237</v>
      </c>
      <c r="E273">
        <v>-0.21409137275353282</v>
      </c>
      <c r="F273">
        <v>0.18607624097472009</v>
      </c>
      <c r="G273">
        <v>-1.1505572749753625</v>
      </c>
      <c r="H273">
        <v>0.24991441856012458</v>
      </c>
      <c r="I273">
        <v>0.33703100872376202</v>
      </c>
      <c r="J273" t="s">
        <v>12</v>
      </c>
      <c r="K273" t="e">
        <v>#N/A</v>
      </c>
      <c r="L273" t="s">
        <v>3194</v>
      </c>
      <c r="M273" t="s">
        <v>411</v>
      </c>
      <c r="N273" t="s">
        <v>410</v>
      </c>
    </row>
    <row r="274" spans="1:14">
      <c r="A274" t="s">
        <v>3195</v>
      </c>
      <c r="B274" t="s">
        <v>3195</v>
      </c>
      <c r="C274" t="s">
        <v>3196</v>
      </c>
      <c r="D274">
        <v>68.996636885287089</v>
      </c>
      <c r="E274">
        <v>1.5898114923491968E-2</v>
      </c>
      <c r="F274">
        <v>0.18474276374886972</v>
      </c>
      <c r="G274">
        <v>8.6055413488904428E-2</v>
      </c>
      <c r="H274">
        <v>0.93142236696482605</v>
      </c>
      <c r="I274">
        <v>0.94899495750426222</v>
      </c>
      <c r="J274" t="s">
        <v>12</v>
      </c>
      <c r="K274" t="e">
        <v>#N/A</v>
      </c>
      <c r="L274" t="s">
        <v>3197</v>
      </c>
      <c r="M274" t="s">
        <v>412</v>
      </c>
      <c r="N274" t="s">
        <v>412</v>
      </c>
    </row>
    <row r="275" spans="1:14">
      <c r="A275" t="s">
        <v>3198</v>
      </c>
      <c r="B275" t="s">
        <v>3198</v>
      </c>
      <c r="C275" t="s">
        <v>3199</v>
      </c>
      <c r="D275">
        <v>210.41188845892654</v>
      </c>
      <c r="E275">
        <v>-0.36690273763408066</v>
      </c>
      <c r="F275">
        <v>0.12929095826803824</v>
      </c>
      <c r="G275">
        <v>-2.8378066227449561</v>
      </c>
      <c r="H275">
        <v>4.542469372535626E-3</v>
      </c>
      <c r="I275">
        <v>1.059473791781331E-2</v>
      </c>
      <c r="J275" t="s">
        <v>12</v>
      </c>
      <c r="K275" t="e">
        <v>#N/A</v>
      </c>
      <c r="L275" t="s">
        <v>3200</v>
      </c>
      <c r="M275" t="s">
        <v>413</v>
      </c>
      <c r="N275" t="s">
        <v>413</v>
      </c>
    </row>
    <row r="276" spans="1:14">
      <c r="A276" t="s">
        <v>3201</v>
      </c>
      <c r="B276" t="s">
        <v>3201</v>
      </c>
      <c r="C276" t="s">
        <v>3202</v>
      </c>
      <c r="D276">
        <v>7955.4618556023042</v>
      </c>
      <c r="E276">
        <v>0.45145527208500064</v>
      </c>
      <c r="F276">
        <v>0.12221105340396213</v>
      </c>
      <c r="G276">
        <v>3.6940625214377238</v>
      </c>
      <c r="H276">
        <v>2.2069950001328377E-4</v>
      </c>
      <c r="I276">
        <v>6.8404185376966156E-4</v>
      </c>
      <c r="J276" t="s">
        <v>12</v>
      </c>
      <c r="K276" t="e">
        <v>#N/A</v>
      </c>
      <c r="L276" t="s">
        <v>3203</v>
      </c>
      <c r="M276" t="s">
        <v>414</v>
      </c>
      <c r="N276" t="s">
        <v>414</v>
      </c>
    </row>
    <row r="277" spans="1:14">
      <c r="A277" t="s">
        <v>3204</v>
      </c>
      <c r="B277" t="s">
        <v>3204</v>
      </c>
      <c r="C277" t="s">
        <v>3205</v>
      </c>
      <c r="D277">
        <v>187.94096499394152</v>
      </c>
      <c r="E277">
        <v>0.5383659599615308</v>
      </c>
      <c r="F277">
        <v>0.24961145164932211</v>
      </c>
      <c r="G277">
        <v>2.1568159489648675</v>
      </c>
      <c r="H277">
        <v>3.1020007927467078E-2</v>
      </c>
      <c r="I277">
        <v>5.6057338740718096E-2</v>
      </c>
      <c r="J277" t="s">
        <v>12</v>
      </c>
      <c r="K277" t="e">
        <v>#N/A</v>
      </c>
      <c r="L277" t="s">
        <v>3206</v>
      </c>
      <c r="M277" t="s">
        <v>416</v>
      </c>
      <c r="N277" t="s">
        <v>415</v>
      </c>
    </row>
    <row r="278" spans="1:14">
      <c r="A278" t="s">
        <v>3207</v>
      </c>
      <c r="B278" t="s">
        <v>3207</v>
      </c>
      <c r="C278" t="s">
        <v>3208</v>
      </c>
      <c r="D278">
        <v>92.114914839586305</v>
      </c>
      <c r="E278">
        <v>0.58000007650071039</v>
      </c>
      <c r="F278">
        <v>0.33109710400574316</v>
      </c>
      <c r="G278">
        <v>1.7517521883569533</v>
      </c>
      <c r="H278">
        <v>7.9816428731181652E-2</v>
      </c>
      <c r="I278">
        <v>0.12861076637499549</v>
      </c>
      <c r="J278" t="s">
        <v>12</v>
      </c>
      <c r="K278" t="e">
        <v>#N/A</v>
      </c>
      <c r="L278" t="s">
        <v>3209</v>
      </c>
      <c r="M278" t="s">
        <v>417</v>
      </c>
      <c r="N278" t="s">
        <v>417</v>
      </c>
    </row>
    <row r="279" spans="1:14">
      <c r="A279" t="s">
        <v>418</v>
      </c>
      <c r="B279" t="s">
        <v>3210</v>
      </c>
      <c r="C279" t="s">
        <v>3211</v>
      </c>
      <c r="D279">
        <v>2606.3596070245267</v>
      </c>
      <c r="E279">
        <v>-0.14075451172201725</v>
      </c>
      <c r="F279">
        <v>0.11732005872030563</v>
      </c>
      <c r="G279">
        <v>-1.1997480503958835</v>
      </c>
      <c r="H279">
        <v>0.23023720543521919</v>
      </c>
      <c r="I279">
        <v>0.31468339798523631</v>
      </c>
      <c r="J279" t="s">
        <v>12</v>
      </c>
      <c r="K279" t="e">
        <v>#N/A</v>
      </c>
      <c r="L279" t="s">
        <v>3212</v>
      </c>
      <c r="M279" t="s">
        <v>419</v>
      </c>
      <c r="N279" t="s">
        <v>418</v>
      </c>
    </row>
    <row r="280" spans="1:14">
      <c r="A280" t="s">
        <v>3213</v>
      </c>
      <c r="B280" t="s">
        <v>3213</v>
      </c>
      <c r="C280" t="s">
        <v>3214</v>
      </c>
      <c r="D280">
        <v>542.50688643181331</v>
      </c>
      <c r="E280">
        <v>-0.37638612391450954</v>
      </c>
      <c r="F280">
        <v>0.1013849102682827</v>
      </c>
      <c r="G280">
        <v>-3.7124471769864393</v>
      </c>
      <c r="H280">
        <v>2.0526490975534469E-4</v>
      </c>
      <c r="I280">
        <v>6.4483414479343738E-4</v>
      </c>
      <c r="J280" t="s">
        <v>12</v>
      </c>
      <c r="K280" t="e">
        <v>#N/A</v>
      </c>
      <c r="L280" t="s">
        <v>3215</v>
      </c>
      <c r="M280" t="s">
        <v>420</v>
      </c>
      <c r="N280" t="s">
        <v>420</v>
      </c>
    </row>
    <row r="281" spans="1:14">
      <c r="A281" t="s">
        <v>3216</v>
      </c>
      <c r="B281" t="s">
        <v>3216</v>
      </c>
      <c r="C281" t="s">
        <v>3217</v>
      </c>
      <c r="D281">
        <v>1324.1761990183295</v>
      </c>
      <c r="E281">
        <v>-0.30569084032448851</v>
      </c>
      <c r="F281">
        <v>0.14080950282676707</v>
      </c>
      <c r="G281">
        <v>-2.1709531969626301</v>
      </c>
      <c r="H281">
        <v>2.993471046770085E-2</v>
      </c>
      <c r="I281">
        <v>5.4521534458587727E-2</v>
      </c>
      <c r="J281" t="s">
        <v>12</v>
      </c>
      <c r="K281" t="e">
        <v>#N/A</v>
      </c>
      <c r="L281" t="s">
        <v>3218</v>
      </c>
      <c r="M281" t="s">
        <v>422</v>
      </c>
      <c r="N281" t="s">
        <v>421</v>
      </c>
    </row>
    <row r="282" spans="1:14">
      <c r="A282" t="s">
        <v>3219</v>
      </c>
      <c r="B282" t="s">
        <v>3219</v>
      </c>
      <c r="C282" t="s">
        <v>3220</v>
      </c>
      <c r="D282">
        <v>1845.5341800149806</v>
      </c>
      <c r="E282">
        <v>-1.7165296063411103E-2</v>
      </c>
      <c r="F282">
        <v>0.12997866756690246</v>
      </c>
      <c r="G282">
        <v>-0.13206240981487061</v>
      </c>
      <c r="H282">
        <v>0.89493492806144492</v>
      </c>
      <c r="I282">
        <v>0.92814428559667439</v>
      </c>
      <c r="J282" t="s">
        <v>12</v>
      </c>
      <c r="K282" t="e">
        <v>#N/A</v>
      </c>
      <c r="L282" t="s">
        <v>3221</v>
      </c>
      <c r="M282" t="s">
        <v>424</v>
      </c>
      <c r="N282" t="s">
        <v>423</v>
      </c>
    </row>
    <row r="283" spans="1:14">
      <c r="A283" t="s">
        <v>425</v>
      </c>
      <c r="B283" t="s">
        <v>3222</v>
      </c>
      <c r="C283" t="s">
        <v>3223</v>
      </c>
      <c r="D283">
        <v>3083.7384474858</v>
      </c>
      <c r="E283">
        <v>-0.18273239431985491</v>
      </c>
      <c r="F283">
        <v>8.8939895405513156E-2</v>
      </c>
      <c r="G283">
        <v>-2.0545604813981804</v>
      </c>
      <c r="H283">
        <v>3.9921475979966828E-2</v>
      </c>
      <c r="I283">
        <v>6.9733526469317048E-2</v>
      </c>
      <c r="J283" t="s">
        <v>12</v>
      </c>
      <c r="K283" t="e">
        <v>#N/A</v>
      </c>
      <c r="L283" t="s">
        <v>3224</v>
      </c>
      <c r="M283" t="s">
        <v>426</v>
      </c>
      <c r="N283" t="s">
        <v>425</v>
      </c>
    </row>
    <row r="284" spans="1:14">
      <c r="A284" t="s">
        <v>427</v>
      </c>
      <c r="B284" t="s">
        <v>3225</v>
      </c>
      <c r="C284" t="s">
        <v>3226</v>
      </c>
      <c r="D284">
        <v>2642.3867465766498</v>
      </c>
      <c r="E284">
        <v>-0.26912723645618647</v>
      </c>
      <c r="F284">
        <v>0.13222991443357582</v>
      </c>
      <c r="G284">
        <v>-2.0352976677707786</v>
      </c>
      <c r="H284">
        <v>4.182093070809783E-2</v>
      </c>
      <c r="I284">
        <v>7.2504522650081907E-2</v>
      </c>
      <c r="J284" t="s">
        <v>12</v>
      </c>
      <c r="K284" t="e">
        <v>#N/A</v>
      </c>
      <c r="L284" t="s">
        <v>3227</v>
      </c>
      <c r="M284" t="s">
        <v>428</v>
      </c>
      <c r="N284" t="s">
        <v>427</v>
      </c>
    </row>
    <row r="285" spans="1:14">
      <c r="A285" t="s">
        <v>429</v>
      </c>
      <c r="B285" t="s">
        <v>3228</v>
      </c>
      <c r="C285" t="s">
        <v>3229</v>
      </c>
      <c r="D285">
        <v>752.91835594913448</v>
      </c>
      <c r="E285">
        <v>-0.13847531006964472</v>
      </c>
      <c r="F285">
        <v>8.2312296506993579E-2</v>
      </c>
      <c r="G285">
        <v>-1.6823162023899954</v>
      </c>
      <c r="H285">
        <v>9.2507540934393825E-2</v>
      </c>
      <c r="I285">
        <v>0.14558711053849746</v>
      </c>
      <c r="J285" t="s">
        <v>12</v>
      </c>
      <c r="K285" t="e">
        <v>#N/A</v>
      </c>
      <c r="L285" t="s">
        <v>3230</v>
      </c>
      <c r="M285" t="s">
        <v>430</v>
      </c>
      <c r="N285" t="s">
        <v>429</v>
      </c>
    </row>
    <row r="286" spans="1:14">
      <c r="A286" t="s">
        <v>3231</v>
      </c>
      <c r="B286" t="s">
        <v>3231</v>
      </c>
      <c r="C286" t="s">
        <v>3232</v>
      </c>
      <c r="D286">
        <v>1073.5699807109354</v>
      </c>
      <c r="E286">
        <v>8.1300668469509924E-2</v>
      </c>
      <c r="F286">
        <v>9.9159391732193514E-2</v>
      </c>
      <c r="G286">
        <v>0.81989882198031372</v>
      </c>
      <c r="H286">
        <v>0.4122737883928651</v>
      </c>
      <c r="I286">
        <v>0.51014947403422473</v>
      </c>
      <c r="J286" t="s">
        <v>12</v>
      </c>
      <c r="K286" t="e">
        <v>#N/A</v>
      </c>
      <c r="L286" t="s">
        <v>3233</v>
      </c>
      <c r="M286" t="s">
        <v>432</v>
      </c>
      <c r="N286" t="s">
        <v>431</v>
      </c>
    </row>
    <row r="287" spans="1:14">
      <c r="A287" t="s">
        <v>3234</v>
      </c>
      <c r="B287" t="s">
        <v>3234</v>
      </c>
      <c r="C287" t="s">
        <v>3235</v>
      </c>
      <c r="D287">
        <v>2637.742582374603</v>
      </c>
      <c r="E287">
        <v>-1.1125407602984203</v>
      </c>
      <c r="F287">
        <v>0.16999211783625356</v>
      </c>
      <c r="G287">
        <v>-6.5446608610999553</v>
      </c>
      <c r="H287">
        <v>5.9630548737068847E-11</v>
      </c>
      <c r="I287">
        <v>6.8591399833716234E-10</v>
      </c>
      <c r="J287" t="s">
        <v>22</v>
      </c>
      <c r="K287" t="s">
        <v>23</v>
      </c>
      <c r="L287" t="s">
        <v>3236</v>
      </c>
      <c r="M287" t="s">
        <v>434</v>
      </c>
      <c r="N287" t="s">
        <v>433</v>
      </c>
    </row>
    <row r="288" spans="1:14">
      <c r="A288" t="s">
        <v>3237</v>
      </c>
      <c r="B288" t="s">
        <v>3237</v>
      </c>
      <c r="C288" t="s">
        <v>3238</v>
      </c>
      <c r="D288">
        <v>11.540511544193709</v>
      </c>
      <c r="E288">
        <v>-1.0901610061378839</v>
      </c>
      <c r="F288">
        <v>0.37870905527798826</v>
      </c>
      <c r="G288">
        <v>-2.8786240807937911</v>
      </c>
      <c r="H288">
        <v>3.9941412277694523E-3</v>
      </c>
      <c r="I288">
        <v>9.4243128532958981E-3</v>
      </c>
      <c r="J288" t="s">
        <v>22</v>
      </c>
      <c r="K288" t="s">
        <v>23</v>
      </c>
      <c r="L288" t="s">
        <v>3239</v>
      </c>
      <c r="M288" t="s">
        <v>435</v>
      </c>
      <c r="N288" t="s">
        <v>435</v>
      </c>
    </row>
    <row r="289" spans="1:14">
      <c r="A289" t="s">
        <v>3240</v>
      </c>
      <c r="B289" t="s">
        <v>3240</v>
      </c>
      <c r="C289" t="s">
        <v>3241</v>
      </c>
      <c r="D289">
        <v>486.46399594980386</v>
      </c>
      <c r="E289">
        <v>-0.18923506986219499</v>
      </c>
      <c r="F289">
        <v>8.6369823786538374E-2</v>
      </c>
      <c r="G289">
        <v>-2.19098594353841</v>
      </c>
      <c r="H289">
        <v>2.845280966333567E-2</v>
      </c>
      <c r="I289">
        <v>5.2351877939009223E-2</v>
      </c>
      <c r="J289" t="s">
        <v>12</v>
      </c>
      <c r="K289" t="e">
        <v>#N/A</v>
      </c>
      <c r="L289" t="s">
        <v>3242</v>
      </c>
      <c r="M289" t="s">
        <v>437</v>
      </c>
      <c r="N289" t="s">
        <v>436</v>
      </c>
    </row>
    <row r="290" spans="1:14">
      <c r="A290" t="s">
        <v>3243</v>
      </c>
      <c r="B290" t="s">
        <v>3243</v>
      </c>
      <c r="C290" t="s">
        <v>3244</v>
      </c>
      <c r="D290">
        <v>245.90599525450315</v>
      </c>
      <c r="E290">
        <v>0.19321383232023995</v>
      </c>
      <c r="F290">
        <v>0.13286890916416721</v>
      </c>
      <c r="G290">
        <v>1.4541688761929481</v>
      </c>
      <c r="H290">
        <v>0.14589949165857052</v>
      </c>
      <c r="I290">
        <v>0.21539442256697888</v>
      </c>
      <c r="J290" t="s">
        <v>12</v>
      </c>
      <c r="K290" t="e">
        <v>#N/A</v>
      </c>
      <c r="L290" t="s">
        <v>3245</v>
      </c>
      <c r="M290" t="s">
        <v>439</v>
      </c>
      <c r="N290" t="s">
        <v>438</v>
      </c>
    </row>
    <row r="291" spans="1:14">
      <c r="A291" t="s">
        <v>3246</v>
      </c>
      <c r="B291" t="s">
        <v>3246</v>
      </c>
      <c r="C291" t="s">
        <v>3247</v>
      </c>
      <c r="D291">
        <v>4419.4217079836289</v>
      </c>
      <c r="E291">
        <v>-4.7712670874756422E-3</v>
      </c>
      <c r="F291">
        <v>0.17390953417389335</v>
      </c>
      <c r="G291">
        <v>-2.7435339356983265E-2</v>
      </c>
      <c r="H291">
        <v>0.9781125121186105</v>
      </c>
      <c r="I291">
        <v>0.98174636665279724</v>
      </c>
      <c r="J291" t="s">
        <v>12</v>
      </c>
      <c r="K291" t="e">
        <v>#N/A</v>
      </c>
      <c r="L291" t="s">
        <v>3248</v>
      </c>
      <c r="M291" t="s">
        <v>441</v>
      </c>
      <c r="N291" t="s">
        <v>440</v>
      </c>
    </row>
    <row r="292" spans="1:14">
      <c r="A292" t="s">
        <v>3249</v>
      </c>
      <c r="B292" t="s">
        <v>3249</v>
      </c>
      <c r="C292" t="s">
        <v>3250</v>
      </c>
      <c r="D292">
        <v>641.16482019959221</v>
      </c>
      <c r="E292">
        <v>0.11586350240010149</v>
      </c>
      <c r="F292">
        <v>0.16356531385460663</v>
      </c>
      <c r="G292">
        <v>0.7083623029213435</v>
      </c>
      <c r="H292">
        <v>0.47872029603426097</v>
      </c>
      <c r="I292">
        <v>0.57185379504166323</v>
      </c>
      <c r="J292" t="s">
        <v>12</v>
      </c>
      <c r="K292" t="e">
        <v>#N/A</v>
      </c>
      <c r="L292" t="s">
        <v>3251</v>
      </c>
      <c r="M292" t="s">
        <v>442</v>
      </c>
      <c r="N292" t="s">
        <v>442</v>
      </c>
    </row>
    <row r="293" spans="1:14">
      <c r="A293" t="s">
        <v>3252</v>
      </c>
      <c r="B293" t="s">
        <v>3252</v>
      </c>
      <c r="C293" t="s">
        <v>3253</v>
      </c>
      <c r="D293">
        <v>935.09530094592265</v>
      </c>
      <c r="E293">
        <v>0.74476535503144092</v>
      </c>
      <c r="F293">
        <v>0.14886169656754428</v>
      </c>
      <c r="G293">
        <v>5.0030691051106775</v>
      </c>
      <c r="H293">
        <v>5.6424702427928597E-7</v>
      </c>
      <c r="I293">
        <v>3.1431079943529985E-6</v>
      </c>
      <c r="J293" t="s">
        <v>12</v>
      </c>
      <c r="K293" t="e">
        <v>#N/A</v>
      </c>
      <c r="L293" t="s">
        <v>3254</v>
      </c>
      <c r="M293" t="s">
        <v>444</v>
      </c>
      <c r="N293" t="s">
        <v>443</v>
      </c>
    </row>
    <row r="294" spans="1:14">
      <c r="A294" t="s">
        <v>445</v>
      </c>
      <c r="B294" t="s">
        <v>3255</v>
      </c>
      <c r="C294" t="s">
        <v>3256</v>
      </c>
      <c r="D294">
        <v>2418.1097366937761</v>
      </c>
      <c r="E294">
        <v>0.79536442329873858</v>
      </c>
      <c r="F294">
        <v>0.18095435397813983</v>
      </c>
      <c r="G294">
        <v>4.3953870454801134</v>
      </c>
      <c r="H294">
        <v>1.1057555180828403E-5</v>
      </c>
      <c r="I294">
        <v>4.7293659493727813E-5</v>
      </c>
      <c r="J294" t="s">
        <v>12</v>
      </c>
      <c r="K294" t="e">
        <v>#N/A</v>
      </c>
      <c r="L294" t="s">
        <v>3257</v>
      </c>
      <c r="M294" t="s">
        <v>446</v>
      </c>
      <c r="N294" t="s">
        <v>445</v>
      </c>
    </row>
    <row r="295" spans="1:14">
      <c r="A295" t="s">
        <v>447</v>
      </c>
      <c r="B295" t="s">
        <v>3258</v>
      </c>
      <c r="C295" t="s">
        <v>3259</v>
      </c>
      <c r="D295">
        <v>1701.4599401321982</v>
      </c>
      <c r="E295">
        <v>0.49696680176295766</v>
      </c>
      <c r="F295">
        <v>0.14844891881451486</v>
      </c>
      <c r="G295">
        <v>3.347729345094872</v>
      </c>
      <c r="H295">
        <v>8.1476540597954453E-4</v>
      </c>
      <c r="I295">
        <v>2.2461474882531319E-3</v>
      </c>
      <c r="J295" t="s">
        <v>12</v>
      </c>
      <c r="K295" t="e">
        <v>#N/A</v>
      </c>
      <c r="L295" t="s">
        <v>3260</v>
      </c>
      <c r="M295" t="s">
        <v>448</v>
      </c>
      <c r="N295" t="s">
        <v>447</v>
      </c>
    </row>
    <row r="296" spans="1:14">
      <c r="A296" t="s">
        <v>3261</v>
      </c>
      <c r="B296" t="s">
        <v>3261</v>
      </c>
      <c r="C296" t="s">
        <v>3262</v>
      </c>
      <c r="D296">
        <v>1560.211286641385</v>
      </c>
      <c r="E296">
        <v>0.17061380398952011</v>
      </c>
      <c r="F296">
        <v>0.10715334424699335</v>
      </c>
      <c r="G296">
        <v>1.5922396560600807</v>
      </c>
      <c r="H296">
        <v>0.11133086595157915</v>
      </c>
      <c r="I296">
        <v>0.17057403942108679</v>
      </c>
      <c r="J296" t="s">
        <v>12</v>
      </c>
      <c r="K296" t="e">
        <v>#N/A</v>
      </c>
      <c r="L296" t="s">
        <v>3263</v>
      </c>
      <c r="M296" t="s">
        <v>449</v>
      </c>
      <c r="N296" t="s">
        <v>449</v>
      </c>
    </row>
    <row r="297" spans="1:14">
      <c r="A297" t="s">
        <v>3264</v>
      </c>
      <c r="B297" t="s">
        <v>3264</v>
      </c>
      <c r="C297" t="s">
        <v>3265</v>
      </c>
      <c r="D297">
        <v>3863.5690342384091</v>
      </c>
      <c r="E297">
        <v>6.8174986548269487E-3</v>
      </c>
      <c r="F297">
        <v>0.10220100352470082</v>
      </c>
      <c r="G297">
        <v>6.6706768228349506E-2</v>
      </c>
      <c r="H297">
        <v>0.94681514604922645</v>
      </c>
      <c r="I297">
        <v>0.95924209484112255</v>
      </c>
      <c r="J297" t="s">
        <v>12</v>
      </c>
      <c r="K297" t="e">
        <v>#N/A</v>
      </c>
      <c r="L297" t="s">
        <v>3266</v>
      </c>
      <c r="M297" t="s">
        <v>451</v>
      </c>
      <c r="N297" t="s">
        <v>450</v>
      </c>
    </row>
    <row r="298" spans="1:14">
      <c r="A298" t="s">
        <v>3267</v>
      </c>
      <c r="B298" t="s">
        <v>3267</v>
      </c>
      <c r="C298" t="s">
        <v>3268</v>
      </c>
      <c r="D298">
        <v>17273.599305110689</v>
      </c>
      <c r="E298">
        <v>-0.88115787721490635</v>
      </c>
      <c r="F298">
        <v>0.23690187768424426</v>
      </c>
      <c r="G298">
        <v>-3.7195056697244149</v>
      </c>
      <c r="H298">
        <v>1.9961306689653463E-4</v>
      </c>
      <c r="I298">
        <v>6.332148364760913E-4</v>
      </c>
      <c r="J298" t="s">
        <v>12</v>
      </c>
      <c r="K298" t="e">
        <v>#N/A</v>
      </c>
      <c r="L298" t="s">
        <v>3269</v>
      </c>
      <c r="M298" t="s">
        <v>453</v>
      </c>
      <c r="N298" t="s">
        <v>452</v>
      </c>
    </row>
    <row r="299" spans="1:14">
      <c r="A299" t="s">
        <v>3270</v>
      </c>
      <c r="B299" t="s">
        <v>3270</v>
      </c>
      <c r="C299" t="s">
        <v>3271</v>
      </c>
      <c r="D299">
        <v>52611.691143611075</v>
      </c>
      <c r="E299">
        <v>-0.14097051449719805</v>
      </c>
      <c r="F299">
        <v>0.18811298052096892</v>
      </c>
      <c r="G299">
        <v>-0.74939280695456367</v>
      </c>
      <c r="H299">
        <v>0.45362048512122699</v>
      </c>
      <c r="I299">
        <v>0.5490028602939423</v>
      </c>
      <c r="J299" t="s">
        <v>12</v>
      </c>
      <c r="K299" t="e">
        <v>#N/A</v>
      </c>
      <c r="L299" t="s">
        <v>3272</v>
      </c>
      <c r="M299" t="s">
        <v>455</v>
      </c>
      <c r="N299" t="s">
        <v>454</v>
      </c>
    </row>
    <row r="300" spans="1:14">
      <c r="A300" t="s">
        <v>456</v>
      </c>
      <c r="B300" t="s">
        <v>3273</v>
      </c>
      <c r="C300" t="s">
        <v>3274</v>
      </c>
      <c r="D300">
        <v>650.23433748318678</v>
      </c>
      <c r="E300">
        <v>-7.617414564061796E-2</v>
      </c>
      <c r="F300">
        <v>0.18854331955573386</v>
      </c>
      <c r="G300">
        <v>-0.40401402616707771</v>
      </c>
      <c r="H300">
        <v>0.68620240496711138</v>
      </c>
      <c r="I300">
        <v>0.75400824352142248</v>
      </c>
      <c r="J300" t="s">
        <v>12</v>
      </c>
      <c r="K300" t="e">
        <v>#N/A</v>
      </c>
      <c r="L300" t="s">
        <v>3275</v>
      </c>
      <c r="M300" t="s">
        <v>457</v>
      </c>
      <c r="N300" t="s">
        <v>456</v>
      </c>
    </row>
    <row r="301" spans="1:14">
      <c r="A301" t="s">
        <v>458</v>
      </c>
      <c r="B301" t="s">
        <v>3276</v>
      </c>
      <c r="C301" t="s">
        <v>3277</v>
      </c>
      <c r="D301">
        <v>4322.1767747848244</v>
      </c>
      <c r="E301">
        <v>-0.35109641903922878</v>
      </c>
      <c r="F301">
        <v>8.8843179567719921E-2</v>
      </c>
      <c r="G301">
        <v>-3.9518668821573262</v>
      </c>
      <c r="H301">
        <v>7.7543874587642257E-5</v>
      </c>
      <c r="I301">
        <v>2.6858679638155577E-4</v>
      </c>
      <c r="J301" t="s">
        <v>12</v>
      </c>
      <c r="K301" t="e">
        <v>#N/A</v>
      </c>
      <c r="L301" t="s">
        <v>3278</v>
      </c>
      <c r="M301" t="s">
        <v>459</v>
      </c>
      <c r="N301" t="s">
        <v>458</v>
      </c>
    </row>
    <row r="302" spans="1:14">
      <c r="A302" t="s">
        <v>460</v>
      </c>
      <c r="B302" t="s">
        <v>3279</v>
      </c>
      <c r="C302" t="s">
        <v>3280</v>
      </c>
      <c r="D302">
        <v>4161.6833055222623</v>
      </c>
      <c r="E302">
        <v>-0.38521515160014325</v>
      </c>
      <c r="F302">
        <v>0.11430508786231333</v>
      </c>
      <c r="G302">
        <v>-3.3700612877718599</v>
      </c>
      <c r="H302">
        <v>7.5151467018671916E-4</v>
      </c>
      <c r="I302">
        <v>2.0859679458436163E-3</v>
      </c>
      <c r="J302" t="s">
        <v>12</v>
      </c>
      <c r="K302" t="e">
        <v>#N/A</v>
      </c>
      <c r="L302" t="s">
        <v>3281</v>
      </c>
      <c r="M302" t="s">
        <v>461</v>
      </c>
      <c r="N302" t="s">
        <v>460</v>
      </c>
    </row>
    <row r="303" spans="1:14">
      <c r="A303" t="s">
        <v>3282</v>
      </c>
      <c r="B303" t="s">
        <v>3282</v>
      </c>
      <c r="C303" t="s">
        <v>3283</v>
      </c>
      <c r="D303">
        <v>3087.091844509388</v>
      </c>
      <c r="E303">
        <v>-0.55309964285639301</v>
      </c>
      <c r="F303">
        <v>7.7831939219393576E-2</v>
      </c>
      <c r="G303">
        <v>-7.1063325468135812</v>
      </c>
      <c r="H303">
        <v>1.1916708515582033E-12</v>
      </c>
      <c r="I303">
        <v>1.665257284806765E-11</v>
      </c>
      <c r="J303" t="s">
        <v>12</v>
      </c>
      <c r="K303" t="e">
        <v>#N/A</v>
      </c>
      <c r="L303" t="s">
        <v>3284</v>
      </c>
      <c r="M303" t="s">
        <v>463</v>
      </c>
      <c r="N303" t="s">
        <v>462</v>
      </c>
    </row>
    <row r="304" spans="1:14">
      <c r="A304" t="s">
        <v>3285</v>
      </c>
      <c r="B304" t="s">
        <v>3285</v>
      </c>
      <c r="C304" t="s">
        <v>3286</v>
      </c>
      <c r="D304">
        <v>170.37794686866076</v>
      </c>
      <c r="E304">
        <v>-7.0618565066681627E-2</v>
      </c>
      <c r="F304">
        <v>0.21310189368358132</v>
      </c>
      <c r="G304">
        <v>-0.33138403345930717</v>
      </c>
      <c r="H304">
        <v>0.7403544236810975</v>
      </c>
      <c r="I304">
        <v>0.80114453991125445</v>
      </c>
      <c r="J304" t="s">
        <v>12</v>
      </c>
      <c r="K304" t="e">
        <v>#N/A</v>
      </c>
      <c r="L304" t="s">
        <v>3287</v>
      </c>
      <c r="M304" t="s">
        <v>465</v>
      </c>
      <c r="N304" t="s">
        <v>465</v>
      </c>
    </row>
    <row r="305" spans="1:14">
      <c r="A305" t="s">
        <v>3288</v>
      </c>
      <c r="B305" t="s">
        <v>3288</v>
      </c>
      <c r="C305" t="s">
        <v>3289</v>
      </c>
      <c r="D305">
        <v>11.841587215968142</v>
      </c>
      <c r="E305">
        <v>0.50116086649520042</v>
      </c>
      <c r="F305">
        <v>0.42335712380222673</v>
      </c>
      <c r="G305">
        <v>1.1837780406154688</v>
      </c>
      <c r="H305">
        <v>0.23650093703654246</v>
      </c>
      <c r="I305">
        <v>0.321617465550533</v>
      </c>
      <c r="J305" t="s">
        <v>12</v>
      </c>
      <c r="K305" t="e">
        <v>#N/A</v>
      </c>
      <c r="L305" t="s">
        <v>3290</v>
      </c>
      <c r="M305" t="s">
        <v>466</v>
      </c>
      <c r="N305" t="s">
        <v>466</v>
      </c>
    </row>
    <row r="306" spans="1:14">
      <c r="A306" t="s">
        <v>467</v>
      </c>
      <c r="B306" t="s">
        <v>3291</v>
      </c>
      <c r="C306" t="s">
        <v>3292</v>
      </c>
      <c r="D306">
        <v>4760.2595828731801</v>
      </c>
      <c r="E306">
        <v>0.28335027880514579</v>
      </c>
      <c r="F306">
        <v>9.7328843339740234E-2</v>
      </c>
      <c r="G306">
        <v>2.9112672983903769</v>
      </c>
      <c r="H306">
        <v>3.5996592662833875E-3</v>
      </c>
      <c r="I306">
        <v>8.5809524568314279E-3</v>
      </c>
      <c r="J306" t="s">
        <v>12</v>
      </c>
      <c r="K306" t="e">
        <v>#N/A</v>
      </c>
      <c r="L306" t="s">
        <v>3293</v>
      </c>
      <c r="M306" t="s">
        <v>468</v>
      </c>
      <c r="N306" t="s">
        <v>467</v>
      </c>
    </row>
    <row r="307" spans="1:14">
      <c r="A307" t="s">
        <v>3294</v>
      </c>
      <c r="B307" t="s">
        <v>3294</v>
      </c>
      <c r="C307" t="s">
        <v>3295</v>
      </c>
      <c r="D307">
        <v>958.06750638023698</v>
      </c>
      <c r="E307">
        <v>0.24505671322020131</v>
      </c>
      <c r="F307">
        <v>0.14905803078496452</v>
      </c>
      <c r="G307">
        <v>1.6440356278000701</v>
      </c>
      <c r="H307">
        <v>0.10016884327669259</v>
      </c>
      <c r="I307">
        <v>0.15553035914896426</v>
      </c>
      <c r="J307" t="s">
        <v>12</v>
      </c>
      <c r="K307" t="e">
        <v>#N/A</v>
      </c>
      <c r="L307" t="s">
        <v>3296</v>
      </c>
      <c r="M307" t="s">
        <v>469</v>
      </c>
      <c r="N307" t="s">
        <v>469</v>
      </c>
    </row>
    <row r="308" spans="1:14">
      <c r="A308" t="s">
        <v>3297</v>
      </c>
      <c r="B308" t="s">
        <v>3297</v>
      </c>
      <c r="C308" t="s">
        <v>3298</v>
      </c>
      <c r="D308">
        <v>10.943945285357168</v>
      </c>
      <c r="E308">
        <v>-0.67022445522129215</v>
      </c>
      <c r="F308">
        <v>0.50911379166420634</v>
      </c>
      <c r="G308">
        <v>-1.3164531509359478</v>
      </c>
      <c r="H308">
        <v>0.18802199292731489</v>
      </c>
      <c r="I308">
        <v>0.26641927494333689</v>
      </c>
      <c r="J308" t="s">
        <v>12</v>
      </c>
      <c r="K308" t="e">
        <v>#N/A</v>
      </c>
      <c r="L308" t="s">
        <v>3299</v>
      </c>
      <c r="M308" t="s">
        <v>470</v>
      </c>
      <c r="N308" t="s">
        <v>470</v>
      </c>
    </row>
    <row r="309" spans="1:14">
      <c r="A309" t="s">
        <v>3300</v>
      </c>
      <c r="B309" t="s">
        <v>3300</v>
      </c>
      <c r="C309" t="s">
        <v>3301</v>
      </c>
      <c r="D309">
        <v>1198.2375983064658</v>
      </c>
      <c r="E309">
        <v>1.4280095060629081</v>
      </c>
      <c r="F309">
        <v>0.17400148628979961</v>
      </c>
      <c r="G309">
        <v>8.2068810819498239</v>
      </c>
      <c r="H309">
        <v>2.2700820390432357E-16</v>
      </c>
      <c r="I309">
        <v>5.2568614075558357E-15</v>
      </c>
      <c r="J309" t="s">
        <v>22</v>
      </c>
      <c r="K309" t="s">
        <v>39</v>
      </c>
      <c r="L309" t="s">
        <v>3302</v>
      </c>
      <c r="M309" t="s">
        <v>472</v>
      </c>
      <c r="N309" t="s">
        <v>471</v>
      </c>
    </row>
    <row r="310" spans="1:14">
      <c r="A310" t="s">
        <v>473</v>
      </c>
      <c r="B310" t="s">
        <v>3303</v>
      </c>
      <c r="C310" t="s">
        <v>3304</v>
      </c>
      <c r="D310">
        <v>1837.1089657363555</v>
      </c>
      <c r="E310">
        <v>1.0037431751368082</v>
      </c>
      <c r="F310">
        <v>0.2713444506447476</v>
      </c>
      <c r="G310">
        <v>3.6991476064898015</v>
      </c>
      <c r="H310">
        <v>2.1632476990809767E-4</v>
      </c>
      <c r="I310">
        <v>6.7565019657230495E-4</v>
      </c>
      <c r="J310" t="s">
        <v>22</v>
      </c>
      <c r="K310" t="s">
        <v>39</v>
      </c>
      <c r="L310" t="s">
        <v>3305</v>
      </c>
      <c r="M310" t="s">
        <v>474</v>
      </c>
      <c r="N310" t="s">
        <v>473</v>
      </c>
    </row>
    <row r="311" spans="1:14">
      <c r="A311" t="s">
        <v>3306</v>
      </c>
      <c r="B311" t="s">
        <v>3306</v>
      </c>
      <c r="C311" t="s">
        <v>3307</v>
      </c>
      <c r="D311">
        <v>145.85450099885185</v>
      </c>
      <c r="E311">
        <v>1.1425924817645132</v>
      </c>
      <c r="F311">
        <v>0.27855935072093541</v>
      </c>
      <c r="G311">
        <v>4.1017918759768293</v>
      </c>
      <c r="H311">
        <v>4.0996294557279662E-5</v>
      </c>
      <c r="I311">
        <v>1.5137811726047913E-4</v>
      </c>
      <c r="J311" t="s">
        <v>22</v>
      </c>
      <c r="K311" t="s">
        <v>39</v>
      </c>
      <c r="L311" t="s">
        <v>3308</v>
      </c>
      <c r="M311" t="s">
        <v>476</v>
      </c>
      <c r="N311" t="s">
        <v>475</v>
      </c>
    </row>
    <row r="312" spans="1:14">
      <c r="A312" t="s">
        <v>477</v>
      </c>
      <c r="B312" t="s">
        <v>3309</v>
      </c>
      <c r="C312" t="s">
        <v>3310</v>
      </c>
      <c r="D312">
        <v>1419.1926384802287</v>
      </c>
      <c r="E312">
        <v>1.0313691402220482</v>
      </c>
      <c r="F312">
        <v>0.25275823403971232</v>
      </c>
      <c r="G312">
        <v>4.0804571377880565</v>
      </c>
      <c r="H312">
        <v>4.494721725648086E-5</v>
      </c>
      <c r="I312">
        <v>1.6521414778402602E-4</v>
      </c>
      <c r="J312" t="s">
        <v>22</v>
      </c>
      <c r="K312" t="s">
        <v>39</v>
      </c>
      <c r="L312" t="s">
        <v>3311</v>
      </c>
      <c r="M312" t="s">
        <v>478</v>
      </c>
      <c r="N312" t="s">
        <v>477</v>
      </c>
    </row>
    <row r="313" spans="1:14">
      <c r="A313" t="s">
        <v>3312</v>
      </c>
      <c r="B313" t="s">
        <v>3312</v>
      </c>
      <c r="C313" t="s">
        <v>3313</v>
      </c>
      <c r="D313">
        <v>649.6981022079583</v>
      </c>
      <c r="E313">
        <v>0.65878246116942007</v>
      </c>
      <c r="F313">
        <v>0.24158826152703453</v>
      </c>
      <c r="G313">
        <v>2.7268810868764009</v>
      </c>
      <c r="H313">
        <v>6.3936075690649036E-3</v>
      </c>
      <c r="I313">
        <v>1.4295224647523048E-2</v>
      </c>
      <c r="J313" t="s">
        <v>12</v>
      </c>
      <c r="K313" t="e">
        <v>#N/A</v>
      </c>
      <c r="L313" t="s">
        <v>3314</v>
      </c>
      <c r="M313" t="s">
        <v>480</v>
      </c>
      <c r="N313" t="s">
        <v>479</v>
      </c>
    </row>
    <row r="314" spans="1:14">
      <c r="A314" t="s">
        <v>3315</v>
      </c>
      <c r="B314" t="s">
        <v>3315</v>
      </c>
      <c r="C314" t="s">
        <v>3316</v>
      </c>
      <c r="D314">
        <v>3674.0920417964262</v>
      </c>
      <c r="E314">
        <v>-0.59392593414116168</v>
      </c>
      <c r="F314">
        <v>9.7496602388674733E-2</v>
      </c>
      <c r="G314">
        <v>-6.0917603238464491</v>
      </c>
      <c r="H314">
        <v>1.1167579848822893E-9</v>
      </c>
      <c r="I314">
        <v>1.0113210578179838E-8</v>
      </c>
      <c r="J314" t="s">
        <v>12</v>
      </c>
      <c r="K314" t="e">
        <v>#N/A</v>
      </c>
      <c r="L314" t="s">
        <v>3317</v>
      </c>
      <c r="M314" t="s">
        <v>481</v>
      </c>
      <c r="N314" t="s">
        <v>481</v>
      </c>
    </row>
    <row r="315" spans="1:14">
      <c r="A315" t="s">
        <v>482</v>
      </c>
      <c r="B315" t="s">
        <v>3318</v>
      </c>
      <c r="C315" t="s">
        <v>3319</v>
      </c>
      <c r="D315">
        <v>270.74970985796165</v>
      </c>
      <c r="E315">
        <v>-0.35081717409856772</v>
      </c>
      <c r="F315">
        <v>0.13002713796574331</v>
      </c>
      <c r="G315">
        <v>-2.6980304233951018</v>
      </c>
      <c r="H315">
        <v>6.9751065800982238E-3</v>
      </c>
      <c r="I315">
        <v>1.5341448801003013E-2</v>
      </c>
      <c r="J315" t="s">
        <v>12</v>
      </c>
      <c r="K315" t="e">
        <v>#N/A</v>
      </c>
      <c r="L315" t="s">
        <v>3320</v>
      </c>
      <c r="M315" t="s">
        <v>483</v>
      </c>
      <c r="N315" t="s">
        <v>482</v>
      </c>
    </row>
    <row r="316" spans="1:14">
      <c r="A316" t="s">
        <v>3321</v>
      </c>
      <c r="B316" t="s">
        <v>3321</v>
      </c>
      <c r="C316" t="s">
        <v>3322</v>
      </c>
      <c r="D316">
        <v>391.29705167021064</v>
      </c>
      <c r="E316">
        <v>-0.35135857889035821</v>
      </c>
      <c r="F316">
        <v>0.18566500531863847</v>
      </c>
      <c r="G316">
        <v>-1.8924329778105262</v>
      </c>
      <c r="H316">
        <v>5.8433315624982808E-2</v>
      </c>
      <c r="I316">
        <v>9.7649901678450654E-2</v>
      </c>
      <c r="J316" t="s">
        <v>12</v>
      </c>
      <c r="K316" t="e">
        <v>#N/A</v>
      </c>
      <c r="L316" t="s">
        <v>3323</v>
      </c>
      <c r="M316" t="s">
        <v>484</v>
      </c>
      <c r="N316" t="s">
        <v>484</v>
      </c>
    </row>
    <row r="317" spans="1:14">
      <c r="A317" t="s">
        <v>3324</v>
      </c>
      <c r="B317" t="s">
        <v>3324</v>
      </c>
      <c r="C317" t="s">
        <v>3325</v>
      </c>
      <c r="D317">
        <v>786.30133947373076</v>
      </c>
      <c r="E317">
        <v>0.14597935031572506</v>
      </c>
      <c r="F317">
        <v>0.19883988096766284</v>
      </c>
      <c r="G317">
        <v>0.73415528919706785</v>
      </c>
      <c r="H317">
        <v>0.46285409973028152</v>
      </c>
      <c r="I317">
        <v>0.55824888070147793</v>
      </c>
      <c r="J317" t="s">
        <v>12</v>
      </c>
      <c r="K317" t="e">
        <v>#N/A</v>
      </c>
      <c r="L317" t="s">
        <v>3326</v>
      </c>
      <c r="M317" t="s">
        <v>485</v>
      </c>
      <c r="N317" t="s">
        <v>485</v>
      </c>
    </row>
    <row r="318" spans="1:14">
      <c r="A318" t="s">
        <v>3327</v>
      </c>
      <c r="B318" t="s">
        <v>3327</v>
      </c>
      <c r="C318" t="s">
        <v>3328</v>
      </c>
      <c r="D318">
        <v>919.00418559409138</v>
      </c>
      <c r="E318">
        <v>-0.53157986600588492</v>
      </c>
      <c r="F318">
        <v>0.22398338869480983</v>
      </c>
      <c r="G318">
        <v>-2.3733004001032989</v>
      </c>
      <c r="H318">
        <v>1.7629918900094594E-2</v>
      </c>
      <c r="I318">
        <v>3.4598182248248593E-2</v>
      </c>
      <c r="J318" t="s">
        <v>12</v>
      </c>
      <c r="K318" t="e">
        <v>#N/A</v>
      </c>
      <c r="L318" t="s">
        <v>3329</v>
      </c>
      <c r="M318" t="s">
        <v>487</v>
      </c>
      <c r="N318" t="s">
        <v>486</v>
      </c>
    </row>
    <row r="319" spans="1:14">
      <c r="A319" t="s">
        <v>3330</v>
      </c>
      <c r="B319" t="s">
        <v>3330</v>
      </c>
      <c r="C319" t="s">
        <v>3331</v>
      </c>
      <c r="D319">
        <v>17915.947027590417</v>
      </c>
      <c r="E319">
        <v>-0.23615108534194101</v>
      </c>
      <c r="F319">
        <v>0.14720303608629026</v>
      </c>
      <c r="G319">
        <v>-1.604254175868421</v>
      </c>
      <c r="H319">
        <v>0.1086580373943985</v>
      </c>
      <c r="I319">
        <v>0.16695230200599048</v>
      </c>
      <c r="J319" t="s">
        <v>12</v>
      </c>
      <c r="K319" t="e">
        <v>#N/A</v>
      </c>
      <c r="L319" t="s">
        <v>3332</v>
      </c>
      <c r="M319" t="s">
        <v>488</v>
      </c>
      <c r="N319" t="s">
        <v>488</v>
      </c>
    </row>
    <row r="320" spans="1:14">
      <c r="A320" t="s">
        <v>3333</v>
      </c>
      <c r="B320" t="s">
        <v>3333</v>
      </c>
      <c r="C320" t="s">
        <v>3334</v>
      </c>
      <c r="D320">
        <v>11.026834061917459</v>
      </c>
      <c r="E320">
        <v>-0.48386523343658722</v>
      </c>
      <c r="F320">
        <v>0.50694919885986212</v>
      </c>
      <c r="G320">
        <v>-0.95446493361624563</v>
      </c>
      <c r="H320">
        <v>0.33984835127819724</v>
      </c>
      <c r="I320">
        <v>0.43411676707798086</v>
      </c>
      <c r="J320" t="s">
        <v>12</v>
      </c>
      <c r="K320" t="e">
        <v>#N/A</v>
      </c>
      <c r="L320" t="s">
        <v>3335</v>
      </c>
      <c r="M320" t="s">
        <v>490</v>
      </c>
      <c r="N320" t="s">
        <v>489</v>
      </c>
    </row>
    <row r="321" spans="1:14">
      <c r="A321" t="s">
        <v>3336</v>
      </c>
      <c r="B321" t="s">
        <v>3337</v>
      </c>
      <c r="C321" t="s">
        <v>3338</v>
      </c>
      <c r="D321">
        <v>1299.9523032919299</v>
      </c>
      <c r="E321">
        <v>-0.11945039080027094</v>
      </c>
      <c r="F321">
        <v>0.10932154163116198</v>
      </c>
      <c r="G321">
        <v>-1.0926519057267094</v>
      </c>
      <c r="H321">
        <v>0.2745466636064699</v>
      </c>
      <c r="I321">
        <v>0.36300174690545489</v>
      </c>
      <c r="J321" t="s">
        <v>12</v>
      </c>
      <c r="K321" t="e">
        <v>#N/A</v>
      </c>
      <c r="L321" t="s">
        <v>3339</v>
      </c>
      <c r="M321" t="s">
        <v>491</v>
      </c>
      <c r="N321" t="s">
        <v>491</v>
      </c>
    </row>
    <row r="322" spans="1:14">
      <c r="A322" t="s">
        <v>3340</v>
      </c>
      <c r="B322" t="s">
        <v>3340</v>
      </c>
      <c r="C322" t="s">
        <v>3341</v>
      </c>
      <c r="D322">
        <v>28444.410924048592</v>
      </c>
      <c r="E322">
        <v>-0.93291755803676168</v>
      </c>
      <c r="F322">
        <v>0.21664758133143422</v>
      </c>
      <c r="G322">
        <v>-4.3061526572482496</v>
      </c>
      <c r="H322">
        <v>1.6611843862605804E-5</v>
      </c>
      <c r="I322">
        <v>6.7319497253210027E-5</v>
      </c>
      <c r="J322" t="s">
        <v>12</v>
      </c>
      <c r="K322" t="e">
        <v>#N/A</v>
      </c>
      <c r="L322" t="s">
        <v>3342</v>
      </c>
      <c r="M322" t="s">
        <v>492</v>
      </c>
      <c r="N322" t="s">
        <v>492</v>
      </c>
    </row>
    <row r="323" spans="1:14">
      <c r="A323" t="s">
        <v>3343</v>
      </c>
      <c r="B323" t="s">
        <v>3343</v>
      </c>
      <c r="C323" t="s">
        <v>3344</v>
      </c>
      <c r="D323">
        <v>5884.5190487775717</v>
      </c>
      <c r="E323">
        <v>-0.24804596817610258</v>
      </c>
      <c r="F323">
        <v>0.19305555642789593</v>
      </c>
      <c r="G323">
        <v>-1.2848424192791621</v>
      </c>
      <c r="H323">
        <v>0.19884735568935735</v>
      </c>
      <c r="I323">
        <v>0.27869727449761666</v>
      </c>
      <c r="J323" t="s">
        <v>12</v>
      </c>
      <c r="K323" t="e">
        <v>#N/A</v>
      </c>
      <c r="L323" t="s">
        <v>3345</v>
      </c>
      <c r="M323" t="s">
        <v>494</v>
      </c>
      <c r="N323" t="s">
        <v>493</v>
      </c>
    </row>
    <row r="324" spans="1:14">
      <c r="A324" t="s">
        <v>3346</v>
      </c>
      <c r="B324" t="s">
        <v>3346</v>
      </c>
      <c r="C324" t="s">
        <v>3347</v>
      </c>
      <c r="D324">
        <v>315.00730095711162</v>
      </c>
      <c r="E324">
        <v>-3.6265442118062124E-2</v>
      </c>
      <c r="F324">
        <v>0.14189766810583984</v>
      </c>
      <c r="G324">
        <v>-0.25557461656813235</v>
      </c>
      <c r="H324">
        <v>0.79827932062212725</v>
      </c>
      <c r="I324">
        <v>0.85020419101739042</v>
      </c>
      <c r="J324" t="s">
        <v>12</v>
      </c>
      <c r="K324" t="e">
        <v>#N/A</v>
      </c>
      <c r="L324" t="s">
        <v>3348</v>
      </c>
      <c r="M324" t="s">
        <v>496</v>
      </c>
      <c r="N324" t="s">
        <v>495</v>
      </c>
    </row>
    <row r="325" spans="1:14">
      <c r="A325" t="s">
        <v>3349</v>
      </c>
      <c r="B325" t="s">
        <v>3350</v>
      </c>
      <c r="C325" t="s">
        <v>3351</v>
      </c>
      <c r="D325">
        <v>501.54654399567954</v>
      </c>
      <c r="E325">
        <v>0.52938563535515504</v>
      </c>
      <c r="F325">
        <v>0.12570168445143484</v>
      </c>
      <c r="G325">
        <v>4.2114442432924157</v>
      </c>
      <c r="H325">
        <v>2.5374318746628689E-5</v>
      </c>
      <c r="I325">
        <v>9.81665171558117E-5</v>
      </c>
      <c r="J325" t="s">
        <v>12</v>
      </c>
      <c r="K325" t="e">
        <v>#N/A</v>
      </c>
      <c r="L325" t="s">
        <v>3352</v>
      </c>
      <c r="M325" t="s">
        <v>497</v>
      </c>
      <c r="N325" t="s">
        <v>497</v>
      </c>
    </row>
    <row r="326" spans="1:14">
      <c r="A326" t="s">
        <v>3353</v>
      </c>
      <c r="B326" t="s">
        <v>3353</v>
      </c>
      <c r="C326" t="s">
        <v>3354</v>
      </c>
      <c r="D326">
        <v>1337.1681615868838</v>
      </c>
      <c r="E326">
        <v>-0.49132281060923649</v>
      </c>
      <c r="F326">
        <v>0.18207208215455006</v>
      </c>
      <c r="G326">
        <v>-2.6985071230864599</v>
      </c>
      <c r="H326">
        <v>6.9651247321807401E-3</v>
      </c>
      <c r="I326">
        <v>1.5340308683240461E-2</v>
      </c>
      <c r="J326" t="s">
        <v>12</v>
      </c>
      <c r="K326" t="e">
        <v>#N/A</v>
      </c>
      <c r="L326" t="s">
        <v>3355</v>
      </c>
      <c r="M326" t="s">
        <v>498</v>
      </c>
      <c r="N326" t="s">
        <v>498</v>
      </c>
    </row>
    <row r="327" spans="1:14">
      <c r="A327" t="s">
        <v>3356</v>
      </c>
      <c r="B327" t="s">
        <v>3356</v>
      </c>
      <c r="C327" t="s">
        <v>3357</v>
      </c>
      <c r="D327">
        <v>413.28330186610577</v>
      </c>
      <c r="E327">
        <v>-0.99606372279245248</v>
      </c>
      <c r="F327">
        <v>0.2587856283294227</v>
      </c>
      <c r="G327">
        <v>-3.848991650821147</v>
      </c>
      <c r="H327">
        <v>1.1860504945993949E-4</v>
      </c>
      <c r="I327">
        <v>3.9559420817811091E-4</v>
      </c>
      <c r="J327" t="s">
        <v>12</v>
      </c>
      <c r="K327" t="e">
        <v>#N/A</v>
      </c>
      <c r="L327" t="s">
        <v>3358</v>
      </c>
      <c r="M327" t="s">
        <v>499</v>
      </c>
      <c r="N327" t="s">
        <v>499</v>
      </c>
    </row>
    <row r="328" spans="1:14">
      <c r="A328" t="s">
        <v>3359</v>
      </c>
      <c r="B328" t="s">
        <v>3359</v>
      </c>
      <c r="C328" t="s">
        <v>3360</v>
      </c>
      <c r="D328">
        <v>2098.5240531438449</v>
      </c>
      <c r="E328">
        <v>0.87338756860433364</v>
      </c>
      <c r="F328">
        <v>0.18952023509833707</v>
      </c>
      <c r="G328">
        <v>4.6084132818385104</v>
      </c>
      <c r="H328">
        <v>4.0575353749777847E-6</v>
      </c>
      <c r="I328">
        <v>1.9175699250259442E-5</v>
      </c>
      <c r="J328" t="s">
        <v>12</v>
      </c>
      <c r="K328" t="e">
        <v>#N/A</v>
      </c>
      <c r="L328" t="s">
        <v>3361</v>
      </c>
      <c r="M328" t="s">
        <v>501</v>
      </c>
      <c r="N328" t="s">
        <v>500</v>
      </c>
    </row>
    <row r="329" spans="1:14">
      <c r="A329" t="s">
        <v>3362</v>
      </c>
      <c r="B329" t="s">
        <v>3362</v>
      </c>
      <c r="C329" t="s">
        <v>3363</v>
      </c>
      <c r="D329">
        <v>9823.7058521776526</v>
      </c>
      <c r="E329">
        <v>1.1728736831062379</v>
      </c>
      <c r="F329">
        <v>0.21070156305992432</v>
      </c>
      <c r="G329">
        <v>5.5665162900223386</v>
      </c>
      <c r="H329">
        <v>2.598824965651621E-8</v>
      </c>
      <c r="I329">
        <v>1.8396049211009946E-7</v>
      </c>
      <c r="J329" t="s">
        <v>22</v>
      </c>
      <c r="K329" t="s">
        <v>39</v>
      </c>
      <c r="L329" t="s">
        <v>3364</v>
      </c>
      <c r="M329" t="s">
        <v>503</v>
      </c>
      <c r="N329" t="s">
        <v>502</v>
      </c>
    </row>
    <row r="330" spans="1:14">
      <c r="A330" t="s">
        <v>3365</v>
      </c>
      <c r="B330" t="s">
        <v>3365</v>
      </c>
      <c r="C330" t="s">
        <v>3366</v>
      </c>
      <c r="D330">
        <v>7669.1786213368114</v>
      </c>
      <c r="E330">
        <v>0.85916299592636003</v>
      </c>
      <c r="F330">
        <v>0.13617930378208046</v>
      </c>
      <c r="G330">
        <v>6.3090570451235886</v>
      </c>
      <c r="H330">
        <v>2.8074063667518223E-10</v>
      </c>
      <c r="I330">
        <v>2.7919053500028859E-9</v>
      </c>
      <c r="J330" t="s">
        <v>12</v>
      </c>
      <c r="K330" t="e">
        <v>#N/A</v>
      </c>
      <c r="L330" t="s">
        <v>3367</v>
      </c>
      <c r="M330" t="s">
        <v>505</v>
      </c>
      <c r="N330" t="s">
        <v>504</v>
      </c>
    </row>
    <row r="331" spans="1:14">
      <c r="A331" t="s">
        <v>3368</v>
      </c>
      <c r="B331" t="s">
        <v>3368</v>
      </c>
      <c r="C331" t="s">
        <v>3369</v>
      </c>
      <c r="D331">
        <v>1458.6869216812552</v>
      </c>
      <c r="E331">
        <v>-0.70997328972503781</v>
      </c>
      <c r="F331">
        <v>0.18355164400362936</v>
      </c>
      <c r="G331">
        <v>-3.8679756510979524</v>
      </c>
      <c r="H331">
        <v>1.0974261983966676E-4</v>
      </c>
      <c r="I331">
        <v>3.6983947351372103E-4</v>
      </c>
      <c r="J331" t="s">
        <v>12</v>
      </c>
      <c r="K331" t="e">
        <v>#N/A</v>
      </c>
      <c r="L331" t="s">
        <v>3370</v>
      </c>
      <c r="M331" t="s">
        <v>507</v>
      </c>
      <c r="N331" t="s">
        <v>506</v>
      </c>
    </row>
    <row r="332" spans="1:14">
      <c r="A332" t="s">
        <v>3371</v>
      </c>
      <c r="B332" t="s">
        <v>3372</v>
      </c>
      <c r="C332" t="s">
        <v>3373</v>
      </c>
      <c r="D332">
        <v>4821.3423699919495</v>
      </c>
      <c r="E332">
        <v>-0.83349597501698458</v>
      </c>
      <c r="F332">
        <v>0.16850359414775798</v>
      </c>
      <c r="G332">
        <v>-4.9464581407450927</v>
      </c>
      <c r="H332">
        <v>7.5575969979276191E-7</v>
      </c>
      <c r="I332">
        <v>4.138805653256984E-6</v>
      </c>
      <c r="J332" t="s">
        <v>12</v>
      </c>
      <c r="K332" t="e">
        <v>#N/A</v>
      </c>
      <c r="L332" t="s">
        <v>3374</v>
      </c>
      <c r="M332" t="s">
        <v>508</v>
      </c>
      <c r="N332" t="s">
        <v>508</v>
      </c>
    </row>
    <row r="333" spans="1:14">
      <c r="A333" t="s">
        <v>509</v>
      </c>
      <c r="B333" t="s">
        <v>3375</v>
      </c>
      <c r="C333" t="s">
        <v>3376</v>
      </c>
      <c r="D333">
        <v>34516.893773883603</v>
      </c>
      <c r="E333">
        <v>-0.2967379448119225</v>
      </c>
      <c r="F333">
        <v>0.22094980114370638</v>
      </c>
      <c r="G333">
        <v>-1.3430106896494707</v>
      </c>
      <c r="H333">
        <v>0.17926851251580772</v>
      </c>
      <c r="I333">
        <v>0.25784761205689821</v>
      </c>
      <c r="J333" t="s">
        <v>12</v>
      </c>
      <c r="K333" t="e">
        <v>#N/A</v>
      </c>
      <c r="L333" t="s">
        <v>3377</v>
      </c>
      <c r="M333" t="s">
        <v>510</v>
      </c>
      <c r="N333" t="s">
        <v>509</v>
      </c>
    </row>
    <row r="334" spans="1:14">
      <c r="A334" t="s">
        <v>3378</v>
      </c>
      <c r="B334" t="s">
        <v>3378</v>
      </c>
      <c r="C334" t="s">
        <v>3379</v>
      </c>
      <c r="D334">
        <v>6.0842397218292197</v>
      </c>
      <c r="E334">
        <v>-0.91605875087654243</v>
      </c>
      <c r="F334">
        <v>0.67172197001997791</v>
      </c>
      <c r="G334">
        <v>-1.3637468949382401</v>
      </c>
      <c r="H334">
        <v>0.1726472392406575</v>
      </c>
      <c r="I334" t="e">
        <v>#N/A</v>
      </c>
      <c r="J334" t="s">
        <v>12</v>
      </c>
      <c r="K334" t="e">
        <v>#N/A</v>
      </c>
      <c r="L334" t="s">
        <v>3380</v>
      </c>
      <c r="M334" t="e">
        <v>#N/A</v>
      </c>
      <c r="N334" t="e">
        <v>#N/A</v>
      </c>
    </row>
    <row r="335" spans="1:14">
      <c r="A335" t="s">
        <v>3381</v>
      </c>
      <c r="B335" t="s">
        <v>3381</v>
      </c>
      <c r="C335" t="s">
        <v>3382</v>
      </c>
      <c r="D335">
        <v>2637.7472550862076</v>
      </c>
      <c r="E335">
        <v>-4.0555307253717469E-2</v>
      </c>
      <c r="F335">
        <v>0.1203776412116804</v>
      </c>
      <c r="G335">
        <v>-0.33690066398960417</v>
      </c>
      <c r="H335">
        <v>0.73619178476072578</v>
      </c>
      <c r="I335">
        <v>0.79770513576011792</v>
      </c>
      <c r="J335" t="s">
        <v>12</v>
      </c>
      <c r="K335" t="e">
        <v>#N/A</v>
      </c>
      <c r="L335" t="s">
        <v>3383</v>
      </c>
      <c r="M335" t="s">
        <v>511</v>
      </c>
      <c r="N335" t="s">
        <v>511</v>
      </c>
    </row>
    <row r="336" spans="1:14">
      <c r="A336" t="s">
        <v>3384</v>
      </c>
      <c r="B336" t="s">
        <v>3384</v>
      </c>
      <c r="C336" t="s">
        <v>3385</v>
      </c>
      <c r="D336">
        <v>2532.2565821060753</v>
      </c>
      <c r="E336">
        <v>9.1032657702713002E-2</v>
      </c>
      <c r="F336">
        <v>0.1359421213375207</v>
      </c>
      <c r="G336">
        <v>0.66964276272175205</v>
      </c>
      <c r="H336">
        <v>0.50308554701702146</v>
      </c>
      <c r="I336">
        <v>0.59395606097202613</v>
      </c>
      <c r="J336" t="s">
        <v>12</v>
      </c>
      <c r="K336" t="e">
        <v>#N/A</v>
      </c>
      <c r="L336" t="s">
        <v>3386</v>
      </c>
      <c r="M336" t="s">
        <v>512</v>
      </c>
      <c r="N336" t="s">
        <v>512</v>
      </c>
    </row>
    <row r="337" spans="1:14">
      <c r="A337" t="s">
        <v>3387</v>
      </c>
      <c r="B337" t="s">
        <v>3387</v>
      </c>
      <c r="C337" t="s">
        <v>3388</v>
      </c>
      <c r="D337">
        <v>6023.1417256312761</v>
      </c>
      <c r="E337">
        <v>-0.26845251539545079</v>
      </c>
      <c r="F337">
        <v>0.17697709897087618</v>
      </c>
      <c r="G337">
        <v>-1.5168771380958619</v>
      </c>
      <c r="H337">
        <v>0.12929770670519639</v>
      </c>
      <c r="I337">
        <v>0.19481290311799593</v>
      </c>
      <c r="J337" t="s">
        <v>12</v>
      </c>
      <c r="K337" t="e">
        <v>#N/A</v>
      </c>
      <c r="L337" t="s">
        <v>3389</v>
      </c>
      <c r="M337" t="s">
        <v>513</v>
      </c>
      <c r="N337" t="s">
        <v>513</v>
      </c>
    </row>
    <row r="338" spans="1:14">
      <c r="A338" t="s">
        <v>3390</v>
      </c>
      <c r="B338" t="s">
        <v>3390</v>
      </c>
      <c r="C338" t="s">
        <v>3391</v>
      </c>
      <c r="D338">
        <v>613.91762430071401</v>
      </c>
      <c r="E338">
        <v>-0.24491139195462211</v>
      </c>
      <c r="F338">
        <v>0.14676352591013506</v>
      </c>
      <c r="G338">
        <v>-1.6687483517163801</v>
      </c>
      <c r="H338">
        <v>9.5167262327727084E-2</v>
      </c>
      <c r="I338">
        <v>0.14933797892860173</v>
      </c>
      <c r="J338" t="s">
        <v>12</v>
      </c>
      <c r="K338" t="e">
        <v>#N/A</v>
      </c>
      <c r="L338" t="s">
        <v>3392</v>
      </c>
      <c r="M338" t="s">
        <v>514</v>
      </c>
      <c r="N338" t="s">
        <v>514</v>
      </c>
    </row>
    <row r="339" spans="1:14">
      <c r="A339" t="s">
        <v>3393</v>
      </c>
      <c r="B339" t="s">
        <v>3393</v>
      </c>
      <c r="C339" t="s">
        <v>3394</v>
      </c>
      <c r="D339">
        <v>77.693293086136677</v>
      </c>
      <c r="E339">
        <v>0.26129131373116643</v>
      </c>
      <c r="F339">
        <v>0.1965075157513041</v>
      </c>
      <c r="G339">
        <v>1.3296759298603693</v>
      </c>
      <c r="H339">
        <v>0.18362506875772797</v>
      </c>
      <c r="I339">
        <v>0.262715124851083</v>
      </c>
      <c r="J339" t="s">
        <v>12</v>
      </c>
      <c r="K339" t="e">
        <v>#N/A</v>
      </c>
      <c r="L339" t="s">
        <v>3395</v>
      </c>
      <c r="M339" t="s">
        <v>515</v>
      </c>
      <c r="N339" t="s">
        <v>515</v>
      </c>
    </row>
    <row r="340" spans="1:14">
      <c r="A340" t="s">
        <v>3396</v>
      </c>
      <c r="B340" t="s">
        <v>3396</v>
      </c>
      <c r="C340" t="s">
        <v>3397</v>
      </c>
      <c r="D340">
        <v>151.54914401141045</v>
      </c>
      <c r="E340">
        <v>-0.23900918304570054</v>
      </c>
      <c r="F340">
        <v>0.13636862079168879</v>
      </c>
      <c r="G340">
        <v>-1.7526699445820555</v>
      </c>
      <c r="H340">
        <v>7.9658677593292412E-2</v>
      </c>
      <c r="I340">
        <v>0.12848429490420596</v>
      </c>
      <c r="J340" t="s">
        <v>12</v>
      </c>
      <c r="K340" t="e">
        <v>#N/A</v>
      </c>
      <c r="L340" t="s">
        <v>3398</v>
      </c>
      <c r="M340" t="s">
        <v>516</v>
      </c>
      <c r="N340" t="s">
        <v>516</v>
      </c>
    </row>
    <row r="341" spans="1:14">
      <c r="A341" t="s">
        <v>3399</v>
      </c>
      <c r="B341" t="s">
        <v>3399</v>
      </c>
      <c r="C341" t="s">
        <v>3400</v>
      </c>
      <c r="D341">
        <v>266.34049871030982</v>
      </c>
      <c r="E341">
        <v>-9.2102838197772527E-2</v>
      </c>
      <c r="F341">
        <v>0.15294806255410046</v>
      </c>
      <c r="G341">
        <v>-0.60218375218185005</v>
      </c>
      <c r="H341">
        <v>0.547051829775833</v>
      </c>
      <c r="I341">
        <v>0.63205346832974008</v>
      </c>
      <c r="J341" t="s">
        <v>12</v>
      </c>
      <c r="K341" t="e">
        <v>#N/A</v>
      </c>
      <c r="L341" t="s">
        <v>3401</v>
      </c>
      <c r="M341" t="s">
        <v>517</v>
      </c>
      <c r="N341" t="s">
        <v>517</v>
      </c>
    </row>
    <row r="342" spans="1:14">
      <c r="A342" t="s">
        <v>3402</v>
      </c>
      <c r="B342" t="s">
        <v>3402</v>
      </c>
      <c r="C342" t="s">
        <v>3403</v>
      </c>
      <c r="D342">
        <v>16.658936087503356</v>
      </c>
      <c r="E342">
        <v>1.3040889288689423</v>
      </c>
      <c r="F342">
        <v>0.40171494032690441</v>
      </c>
      <c r="G342">
        <v>3.2463042768778059</v>
      </c>
      <c r="H342">
        <v>1.1691380805045988E-3</v>
      </c>
      <c r="I342">
        <v>3.1273479018118062E-3</v>
      </c>
      <c r="J342" t="s">
        <v>22</v>
      </c>
      <c r="K342" t="s">
        <v>39</v>
      </c>
      <c r="L342" t="s">
        <v>3404</v>
      </c>
      <c r="M342" t="s">
        <v>518</v>
      </c>
      <c r="N342" t="s">
        <v>518</v>
      </c>
    </row>
    <row r="343" spans="1:14">
      <c r="A343" t="s">
        <v>3405</v>
      </c>
      <c r="B343" t="s">
        <v>3406</v>
      </c>
      <c r="C343" t="s">
        <v>3407</v>
      </c>
      <c r="D343">
        <v>4904.9435107881764</v>
      </c>
      <c r="E343">
        <v>0.61984428310459327</v>
      </c>
      <c r="F343">
        <v>0.20770836223744649</v>
      </c>
      <c r="G343">
        <v>2.9842047591517011</v>
      </c>
      <c r="H343">
        <v>2.8431643788843363E-3</v>
      </c>
      <c r="I343">
        <v>6.9618873990506171E-3</v>
      </c>
      <c r="J343" t="s">
        <v>12</v>
      </c>
      <c r="K343" t="e">
        <v>#N/A</v>
      </c>
      <c r="L343" t="s">
        <v>3408</v>
      </c>
      <c r="M343" t="s">
        <v>519</v>
      </c>
      <c r="N343" t="s">
        <v>519</v>
      </c>
    </row>
    <row r="344" spans="1:14">
      <c r="A344" t="s">
        <v>3409</v>
      </c>
      <c r="B344" t="s">
        <v>3409</v>
      </c>
      <c r="C344" t="s">
        <v>3410</v>
      </c>
      <c r="D344">
        <v>695.77696457482227</v>
      </c>
      <c r="E344">
        <v>-0.10129453276103141</v>
      </c>
      <c r="F344">
        <v>0.17339348318820222</v>
      </c>
      <c r="G344">
        <v>-0.58418881089715335</v>
      </c>
      <c r="H344">
        <v>0.55909328861866658</v>
      </c>
      <c r="I344">
        <v>0.64139435304377823</v>
      </c>
      <c r="J344" t="s">
        <v>12</v>
      </c>
      <c r="K344" t="e">
        <v>#N/A</v>
      </c>
      <c r="L344" t="s">
        <v>3411</v>
      </c>
      <c r="M344" t="s">
        <v>522</v>
      </c>
      <c r="N344" t="s">
        <v>521</v>
      </c>
    </row>
    <row r="345" spans="1:14">
      <c r="A345" t="s">
        <v>3412</v>
      </c>
      <c r="B345" t="s">
        <v>3412</v>
      </c>
      <c r="C345" t="s">
        <v>3413</v>
      </c>
      <c r="D345">
        <v>207.26716984235404</v>
      </c>
      <c r="E345">
        <v>-0.10062156791990075</v>
      </c>
      <c r="F345">
        <v>0.11017413782745139</v>
      </c>
      <c r="G345">
        <v>-0.91329571443970503</v>
      </c>
      <c r="H345">
        <v>0.36108703568284922</v>
      </c>
      <c r="I345">
        <v>0.45656948895623911</v>
      </c>
      <c r="J345" t="s">
        <v>12</v>
      </c>
      <c r="K345" t="e">
        <v>#N/A</v>
      </c>
      <c r="L345" t="s">
        <v>3414</v>
      </c>
      <c r="M345" t="s">
        <v>524</v>
      </c>
      <c r="N345" t="s">
        <v>523</v>
      </c>
    </row>
    <row r="346" spans="1:14">
      <c r="A346" t="s">
        <v>3415</v>
      </c>
      <c r="B346" t="s">
        <v>3415</v>
      </c>
      <c r="C346" t="s">
        <v>3416</v>
      </c>
      <c r="D346">
        <v>3103.9521358102647</v>
      </c>
      <c r="E346">
        <v>-9.3507478935785648E-2</v>
      </c>
      <c r="F346">
        <v>0.1304121897385139</v>
      </c>
      <c r="G346">
        <v>-0.71701486742362863</v>
      </c>
      <c r="H346">
        <v>0.47336492304557942</v>
      </c>
      <c r="I346">
        <v>0.56838854833843278</v>
      </c>
      <c r="J346" t="s">
        <v>12</v>
      </c>
      <c r="K346" t="e">
        <v>#N/A</v>
      </c>
      <c r="L346" t="s">
        <v>3417</v>
      </c>
      <c r="M346" t="s">
        <v>526</v>
      </c>
      <c r="N346" t="s">
        <v>525</v>
      </c>
    </row>
    <row r="347" spans="1:14">
      <c r="A347" t="s">
        <v>3418</v>
      </c>
      <c r="B347" t="s">
        <v>3418</v>
      </c>
      <c r="C347" t="s">
        <v>3419</v>
      </c>
      <c r="D347">
        <v>5810.8912766068988</v>
      </c>
      <c r="E347">
        <v>-0.30599954839244148</v>
      </c>
      <c r="F347">
        <v>0.15102960142193661</v>
      </c>
      <c r="G347">
        <v>-2.0260898890778369</v>
      </c>
      <c r="H347">
        <v>4.2755574034343019E-2</v>
      </c>
      <c r="I347">
        <v>7.3966686776595555E-2</v>
      </c>
      <c r="J347" t="s">
        <v>12</v>
      </c>
      <c r="K347" t="e">
        <v>#N/A</v>
      </c>
      <c r="L347" t="s">
        <v>3420</v>
      </c>
      <c r="M347" t="s">
        <v>528</v>
      </c>
      <c r="N347" t="s">
        <v>527</v>
      </c>
    </row>
    <row r="348" spans="1:14">
      <c r="A348" t="s">
        <v>3421</v>
      </c>
      <c r="B348" t="s">
        <v>3421</v>
      </c>
      <c r="C348" t="s">
        <v>3422</v>
      </c>
      <c r="D348">
        <v>1469.3545812959367</v>
      </c>
      <c r="E348">
        <v>-1.1138852702351958</v>
      </c>
      <c r="F348">
        <v>0.11799238368700621</v>
      </c>
      <c r="G348">
        <v>-9.4403150053308167</v>
      </c>
      <c r="H348">
        <v>3.7166037635071579E-21</v>
      </c>
      <c r="I348">
        <v>1.4010731861965354E-19</v>
      </c>
      <c r="J348" t="s">
        <v>22</v>
      </c>
      <c r="K348" t="s">
        <v>23</v>
      </c>
      <c r="L348" t="s">
        <v>3423</v>
      </c>
      <c r="M348" t="s">
        <v>529</v>
      </c>
      <c r="N348" t="s">
        <v>529</v>
      </c>
    </row>
    <row r="349" spans="1:14">
      <c r="A349" t="s">
        <v>3424</v>
      </c>
      <c r="B349" t="s">
        <v>3424</v>
      </c>
      <c r="C349" t="s">
        <v>3425</v>
      </c>
      <c r="D349">
        <v>1819.4123330530963</v>
      </c>
      <c r="E349">
        <v>-0.50474043742544372</v>
      </c>
      <c r="F349">
        <v>9.8270219670554201E-2</v>
      </c>
      <c r="G349">
        <v>-5.1362502202351816</v>
      </c>
      <c r="H349">
        <v>2.802744363494002E-7</v>
      </c>
      <c r="I349">
        <v>1.6826846715643619E-6</v>
      </c>
      <c r="J349" t="s">
        <v>12</v>
      </c>
      <c r="K349" t="e">
        <v>#N/A</v>
      </c>
      <c r="L349" t="s">
        <v>3426</v>
      </c>
      <c r="M349" t="s">
        <v>531</v>
      </c>
      <c r="N349" t="s">
        <v>530</v>
      </c>
    </row>
    <row r="350" spans="1:14">
      <c r="A350" t="s">
        <v>3427</v>
      </c>
      <c r="B350" t="s">
        <v>3427</v>
      </c>
      <c r="C350" t="s">
        <v>3428</v>
      </c>
      <c r="D350">
        <v>84.781354683297536</v>
      </c>
      <c r="E350">
        <v>-0.36550964972933292</v>
      </c>
      <c r="F350">
        <v>0.16336077792840936</v>
      </c>
      <c r="G350">
        <v>-2.2374382294476618</v>
      </c>
      <c r="H350">
        <v>2.5257712286693611E-2</v>
      </c>
      <c r="I350">
        <v>4.700660346352508E-2</v>
      </c>
      <c r="J350" t="s">
        <v>12</v>
      </c>
      <c r="K350" t="e">
        <v>#N/A</v>
      </c>
      <c r="L350" t="s">
        <v>3429</v>
      </c>
      <c r="M350" t="s">
        <v>533</v>
      </c>
      <c r="N350" t="s">
        <v>532</v>
      </c>
    </row>
    <row r="351" spans="1:14">
      <c r="A351" t="s">
        <v>534</v>
      </c>
      <c r="B351" t="s">
        <v>3430</v>
      </c>
      <c r="C351" t="s">
        <v>3431</v>
      </c>
      <c r="D351">
        <v>2199.2198748016644</v>
      </c>
      <c r="E351">
        <v>-0.28905235128502621</v>
      </c>
      <c r="F351">
        <v>0.10101010318406359</v>
      </c>
      <c r="G351">
        <v>-2.8616182161333557</v>
      </c>
      <c r="H351">
        <v>4.2148428574728261E-3</v>
      </c>
      <c r="I351">
        <v>9.8732084854963164E-3</v>
      </c>
      <c r="J351" t="s">
        <v>12</v>
      </c>
      <c r="K351" t="e">
        <v>#N/A</v>
      </c>
      <c r="L351" t="s">
        <v>3432</v>
      </c>
      <c r="M351" t="s">
        <v>535</v>
      </c>
      <c r="N351" t="s">
        <v>534</v>
      </c>
    </row>
    <row r="352" spans="1:14">
      <c r="A352" t="s">
        <v>3433</v>
      </c>
      <c r="B352" t="s">
        <v>3433</v>
      </c>
      <c r="C352" t="s">
        <v>3434</v>
      </c>
      <c r="D352">
        <v>5299.303044164747</v>
      </c>
      <c r="E352">
        <v>5.3264519494998927E-2</v>
      </c>
      <c r="F352">
        <v>0.13089522842826562</v>
      </c>
      <c r="G352">
        <v>0.40692483702100285</v>
      </c>
      <c r="H352">
        <v>0.68406319345530142</v>
      </c>
      <c r="I352">
        <v>0.75327811719729443</v>
      </c>
      <c r="J352" t="s">
        <v>12</v>
      </c>
      <c r="K352" t="e">
        <v>#N/A</v>
      </c>
      <c r="L352" t="s">
        <v>3435</v>
      </c>
      <c r="M352" t="s">
        <v>537</v>
      </c>
      <c r="N352" t="s">
        <v>536</v>
      </c>
    </row>
    <row r="353" spans="1:14">
      <c r="A353" t="s">
        <v>3436</v>
      </c>
      <c r="B353" t="s">
        <v>3436</v>
      </c>
      <c r="C353" t="s">
        <v>3437</v>
      </c>
      <c r="D353">
        <v>1633.9268904501714</v>
      </c>
      <c r="E353">
        <v>5.0621363113226792E-2</v>
      </c>
      <c r="F353">
        <v>7.502192609823112E-2</v>
      </c>
      <c r="G353">
        <v>0.67475424513821369</v>
      </c>
      <c r="H353">
        <v>0.49983191440316166</v>
      </c>
      <c r="I353">
        <v>0.59097558953138218</v>
      </c>
      <c r="J353" t="s">
        <v>12</v>
      </c>
      <c r="K353" t="e">
        <v>#N/A</v>
      </c>
      <c r="L353" t="s">
        <v>3438</v>
      </c>
      <c r="M353" t="s">
        <v>538</v>
      </c>
      <c r="N353" t="s">
        <v>538</v>
      </c>
    </row>
    <row r="354" spans="1:14">
      <c r="A354" t="s">
        <v>3439</v>
      </c>
      <c r="B354" t="s">
        <v>3439</v>
      </c>
      <c r="C354" t="s">
        <v>3440</v>
      </c>
      <c r="D354">
        <v>62702.344390404789</v>
      </c>
      <c r="E354">
        <v>-0.41266449854435666</v>
      </c>
      <c r="F354">
        <v>0.20326335474508458</v>
      </c>
      <c r="G354">
        <v>-2.0301962400546079</v>
      </c>
      <c r="H354">
        <v>4.2336595887726119E-2</v>
      </c>
      <c r="I354">
        <v>7.3320108903850476E-2</v>
      </c>
      <c r="J354" t="s">
        <v>12</v>
      </c>
      <c r="K354" t="e">
        <v>#N/A</v>
      </c>
      <c r="L354" t="s">
        <v>3441</v>
      </c>
      <c r="M354" t="s">
        <v>539</v>
      </c>
      <c r="N354" t="s">
        <v>539</v>
      </c>
    </row>
    <row r="355" spans="1:14">
      <c r="A355" t="s">
        <v>540</v>
      </c>
      <c r="B355" t="s">
        <v>3442</v>
      </c>
      <c r="C355" t="s">
        <v>3443</v>
      </c>
      <c r="D355">
        <v>18015.044630906581</v>
      </c>
      <c r="E355">
        <v>-0.15968253151842932</v>
      </c>
      <c r="F355">
        <v>0.22628077309167166</v>
      </c>
      <c r="G355">
        <v>-0.70568316227971417</v>
      </c>
      <c r="H355">
        <v>0.48038519428778154</v>
      </c>
      <c r="I355">
        <v>0.57255996037745449</v>
      </c>
      <c r="J355" t="s">
        <v>12</v>
      </c>
      <c r="K355" t="e">
        <v>#N/A</v>
      </c>
      <c r="L355" t="s">
        <v>3444</v>
      </c>
      <c r="M355" t="s">
        <v>541</v>
      </c>
      <c r="N355" t="s">
        <v>540</v>
      </c>
    </row>
    <row r="356" spans="1:14">
      <c r="A356" t="s">
        <v>3445</v>
      </c>
      <c r="B356" t="s">
        <v>3445</v>
      </c>
      <c r="C356" t="s">
        <v>3446</v>
      </c>
      <c r="D356">
        <v>12010.626862287649</v>
      </c>
      <c r="E356">
        <v>-0.32913958461676318</v>
      </c>
      <c r="F356">
        <v>0.14621981516061053</v>
      </c>
      <c r="G356">
        <v>-2.2509916611180927</v>
      </c>
      <c r="H356">
        <v>2.4386065539085459E-2</v>
      </c>
      <c r="I356">
        <v>4.5911512472540689E-2</v>
      </c>
      <c r="J356" t="s">
        <v>12</v>
      </c>
      <c r="K356" t="e">
        <v>#N/A</v>
      </c>
      <c r="L356" t="s">
        <v>3447</v>
      </c>
      <c r="M356" t="s">
        <v>543</v>
      </c>
      <c r="N356" t="s">
        <v>542</v>
      </c>
    </row>
    <row r="357" spans="1:14">
      <c r="A357" t="s">
        <v>3448</v>
      </c>
      <c r="B357" t="s">
        <v>3448</v>
      </c>
      <c r="C357" t="s">
        <v>3449</v>
      </c>
      <c r="D357">
        <v>191.74511727928925</v>
      </c>
      <c r="E357">
        <v>-9.7134777426285596E-2</v>
      </c>
      <c r="F357">
        <v>0.2220734195010477</v>
      </c>
      <c r="G357">
        <v>-0.43739938640350129</v>
      </c>
      <c r="H357">
        <v>0.66182172904779057</v>
      </c>
      <c r="I357">
        <v>0.73329666629286983</v>
      </c>
      <c r="J357" t="s">
        <v>12</v>
      </c>
      <c r="K357" t="e">
        <v>#N/A</v>
      </c>
      <c r="L357" t="s">
        <v>3450</v>
      </c>
      <c r="M357" t="s">
        <v>544</v>
      </c>
      <c r="N357" t="s">
        <v>544</v>
      </c>
    </row>
    <row r="358" spans="1:14">
      <c r="A358" t="s">
        <v>3451</v>
      </c>
      <c r="B358" t="s">
        <v>3451</v>
      </c>
      <c r="C358" t="s">
        <v>3452</v>
      </c>
      <c r="D358">
        <v>0.87134152607046644</v>
      </c>
      <c r="E358">
        <v>-0.36278833293843987</v>
      </c>
      <c r="F358">
        <v>1.2556521182580531</v>
      </c>
      <c r="G358">
        <v>-0.28892423917679566</v>
      </c>
      <c r="H358">
        <v>0.77263935420977659</v>
      </c>
      <c r="I358" t="e">
        <v>#N/A</v>
      </c>
      <c r="J358" t="s">
        <v>12</v>
      </c>
      <c r="K358" t="e">
        <v>#N/A</v>
      </c>
      <c r="L358" t="s">
        <v>3453</v>
      </c>
      <c r="M358" t="s">
        <v>545</v>
      </c>
      <c r="N358" t="s">
        <v>545</v>
      </c>
    </row>
    <row r="359" spans="1:14">
      <c r="A359" t="s">
        <v>3454</v>
      </c>
      <c r="B359" t="s">
        <v>3454</v>
      </c>
      <c r="C359" t="s">
        <v>3455</v>
      </c>
      <c r="D359">
        <v>2584.6773547930029</v>
      </c>
      <c r="E359">
        <v>-0.53752714711392258</v>
      </c>
      <c r="F359">
        <v>0.11687553243317061</v>
      </c>
      <c r="G359">
        <v>-4.5991418043060497</v>
      </c>
      <c r="H359">
        <v>4.2423494754536285E-6</v>
      </c>
      <c r="I359">
        <v>1.9990838661948638E-5</v>
      </c>
      <c r="J359" t="s">
        <v>12</v>
      </c>
      <c r="K359" t="e">
        <v>#N/A</v>
      </c>
      <c r="L359" t="s">
        <v>3456</v>
      </c>
      <c r="M359" t="s">
        <v>546</v>
      </c>
      <c r="N359" t="s">
        <v>546</v>
      </c>
    </row>
    <row r="360" spans="1:14">
      <c r="A360" t="s">
        <v>3457</v>
      </c>
      <c r="B360" t="s">
        <v>3457</v>
      </c>
      <c r="C360" t="s">
        <v>3458</v>
      </c>
      <c r="D360">
        <v>1061.9344562069732</v>
      </c>
      <c r="E360">
        <v>-0.71585106284915823</v>
      </c>
      <c r="F360">
        <v>0.11488766243837316</v>
      </c>
      <c r="G360">
        <v>-6.2308784742935091</v>
      </c>
      <c r="H360">
        <v>4.6382681776913312E-10</v>
      </c>
      <c r="I360">
        <v>4.4488950982471293E-9</v>
      </c>
      <c r="J360" t="s">
        <v>12</v>
      </c>
      <c r="K360" t="e">
        <v>#N/A</v>
      </c>
      <c r="L360" t="s">
        <v>3459</v>
      </c>
      <c r="M360" t="s">
        <v>547</v>
      </c>
      <c r="N360" t="s">
        <v>547</v>
      </c>
    </row>
    <row r="361" spans="1:14">
      <c r="A361" t="s">
        <v>3460</v>
      </c>
      <c r="B361" t="s">
        <v>3460</v>
      </c>
      <c r="C361" t="s">
        <v>3461</v>
      </c>
      <c r="D361">
        <v>1587.3322909918752</v>
      </c>
      <c r="E361">
        <v>-0.72669660476046805</v>
      </c>
      <c r="F361">
        <v>0.15162072316770273</v>
      </c>
      <c r="G361">
        <v>-4.7928580577781092</v>
      </c>
      <c r="H361">
        <v>1.6442195928104443E-6</v>
      </c>
      <c r="I361">
        <v>8.4344302529928176E-6</v>
      </c>
      <c r="J361" t="s">
        <v>12</v>
      </c>
      <c r="K361" t="e">
        <v>#N/A</v>
      </c>
      <c r="L361" t="s">
        <v>3462</v>
      </c>
      <c r="M361" t="s">
        <v>549</v>
      </c>
      <c r="N361" t="s">
        <v>548</v>
      </c>
    </row>
    <row r="362" spans="1:14">
      <c r="A362" t="s">
        <v>3463</v>
      </c>
      <c r="B362" t="s">
        <v>3463</v>
      </c>
      <c r="C362" t="s">
        <v>3464</v>
      </c>
      <c r="D362">
        <v>2285.0250706671145</v>
      </c>
      <c r="E362">
        <v>-6.0168082747752212E-2</v>
      </c>
      <c r="F362">
        <v>9.7469565026920807E-2</v>
      </c>
      <c r="G362">
        <v>-0.61730123378650525</v>
      </c>
      <c r="H362">
        <v>0.53703605319678638</v>
      </c>
      <c r="I362">
        <v>0.62314634375947797</v>
      </c>
      <c r="J362" t="s">
        <v>12</v>
      </c>
      <c r="K362" t="e">
        <v>#N/A</v>
      </c>
      <c r="L362" t="s">
        <v>3465</v>
      </c>
      <c r="M362" t="s">
        <v>550</v>
      </c>
      <c r="N362" t="s">
        <v>550</v>
      </c>
    </row>
    <row r="363" spans="1:14">
      <c r="A363" t="s">
        <v>3466</v>
      </c>
      <c r="B363" t="s">
        <v>3466</v>
      </c>
      <c r="C363" t="s">
        <v>3467</v>
      </c>
      <c r="D363">
        <v>2677.5519727641986</v>
      </c>
      <c r="E363">
        <v>-0.11385893660617806</v>
      </c>
      <c r="F363">
        <v>0.14586161301592149</v>
      </c>
      <c r="G363">
        <v>-0.78059562246682279</v>
      </c>
      <c r="H363">
        <v>0.43504036724327094</v>
      </c>
      <c r="I363">
        <v>0.53142459329415381</v>
      </c>
      <c r="J363" t="s">
        <v>12</v>
      </c>
      <c r="K363" t="e">
        <v>#N/A</v>
      </c>
      <c r="L363" t="s">
        <v>3468</v>
      </c>
      <c r="M363" t="s">
        <v>552</v>
      </c>
      <c r="N363" t="s">
        <v>551</v>
      </c>
    </row>
    <row r="364" spans="1:14">
      <c r="A364" t="s">
        <v>553</v>
      </c>
      <c r="B364" t="s">
        <v>3469</v>
      </c>
      <c r="C364" t="s">
        <v>3470</v>
      </c>
      <c r="D364">
        <v>3791.7214991821752</v>
      </c>
      <c r="E364">
        <v>0.40806004950097224</v>
      </c>
      <c r="F364">
        <v>7.9746281125357074E-2</v>
      </c>
      <c r="G364">
        <v>5.1169790458256319</v>
      </c>
      <c r="H364">
        <v>3.1046809771332576E-7</v>
      </c>
      <c r="I364">
        <v>1.8434754080340699E-6</v>
      </c>
      <c r="J364" t="s">
        <v>12</v>
      </c>
      <c r="K364" t="e">
        <v>#N/A</v>
      </c>
      <c r="L364" t="s">
        <v>3471</v>
      </c>
      <c r="M364" t="s">
        <v>554</v>
      </c>
      <c r="N364" t="s">
        <v>553</v>
      </c>
    </row>
    <row r="365" spans="1:14">
      <c r="A365" t="s">
        <v>3472</v>
      </c>
      <c r="B365" t="s">
        <v>3472</v>
      </c>
      <c r="C365" t="s">
        <v>3473</v>
      </c>
      <c r="D365">
        <v>15623.468398082805</v>
      </c>
      <c r="E365">
        <v>0.55089603301485968</v>
      </c>
      <c r="F365">
        <v>0.13826233509499622</v>
      </c>
      <c r="G365">
        <v>3.9844259294214455</v>
      </c>
      <c r="H365">
        <v>6.7643451594107083E-5</v>
      </c>
      <c r="I365">
        <v>2.3836964137836431E-4</v>
      </c>
      <c r="J365" t="s">
        <v>12</v>
      </c>
      <c r="K365" t="e">
        <v>#N/A</v>
      </c>
      <c r="L365" t="s">
        <v>3474</v>
      </c>
      <c r="M365" t="s">
        <v>556</v>
      </c>
      <c r="N365" t="s">
        <v>555</v>
      </c>
    </row>
    <row r="366" spans="1:14">
      <c r="A366" t="s">
        <v>3475</v>
      </c>
      <c r="B366" t="s">
        <v>3475</v>
      </c>
      <c r="C366" t="s">
        <v>3476</v>
      </c>
      <c r="D366">
        <v>7422.4910926627381</v>
      </c>
      <c r="E366">
        <v>0.7404368370421256</v>
      </c>
      <c r="F366">
        <v>0.11584006472804929</v>
      </c>
      <c r="G366">
        <v>6.3918890133599664</v>
      </c>
      <c r="H366">
        <v>1.6384881371004751E-10</v>
      </c>
      <c r="I366">
        <v>1.7246683572986171E-9</v>
      </c>
      <c r="J366" t="s">
        <v>12</v>
      </c>
      <c r="K366" t="e">
        <v>#N/A</v>
      </c>
      <c r="L366" t="s">
        <v>3477</v>
      </c>
      <c r="M366" t="s">
        <v>558</v>
      </c>
      <c r="N366" t="s">
        <v>558</v>
      </c>
    </row>
    <row r="367" spans="1:14">
      <c r="A367" t="s">
        <v>3478</v>
      </c>
      <c r="B367" t="s">
        <v>3478</v>
      </c>
      <c r="C367" t="s">
        <v>3479</v>
      </c>
      <c r="D367">
        <v>480.21778448127299</v>
      </c>
      <c r="E367">
        <v>1.0475203641728654</v>
      </c>
      <c r="F367">
        <v>0.14157372831744408</v>
      </c>
      <c r="G367">
        <v>7.3991154758887188</v>
      </c>
      <c r="H367">
        <v>1.3709459730861763E-13</v>
      </c>
      <c r="I367">
        <v>2.1575761382259144E-12</v>
      </c>
      <c r="J367" t="s">
        <v>22</v>
      </c>
      <c r="K367" t="s">
        <v>39</v>
      </c>
      <c r="L367" t="s">
        <v>3480</v>
      </c>
      <c r="M367" t="s">
        <v>560</v>
      </c>
      <c r="N367" t="s">
        <v>559</v>
      </c>
    </row>
    <row r="368" spans="1:14">
      <c r="A368" t="s">
        <v>3481</v>
      </c>
      <c r="B368" t="s">
        <v>3481</v>
      </c>
      <c r="C368" t="s">
        <v>3482</v>
      </c>
      <c r="D368">
        <v>7073.6071074607844</v>
      </c>
      <c r="E368">
        <v>-0.16226543457612622</v>
      </c>
      <c r="F368">
        <v>0.14333486597989395</v>
      </c>
      <c r="G368">
        <v>-1.1320723221584323</v>
      </c>
      <c r="H368">
        <v>0.25760403004793198</v>
      </c>
      <c r="I368">
        <v>0.34481926730610879</v>
      </c>
      <c r="J368" t="s">
        <v>12</v>
      </c>
      <c r="K368" t="e">
        <v>#N/A</v>
      </c>
      <c r="L368" t="s">
        <v>3483</v>
      </c>
      <c r="M368" t="s">
        <v>561</v>
      </c>
      <c r="N368" t="s">
        <v>561</v>
      </c>
    </row>
    <row r="369" spans="1:14">
      <c r="A369" t="s">
        <v>3484</v>
      </c>
      <c r="B369" t="s">
        <v>3484</v>
      </c>
      <c r="C369" t="s">
        <v>3485</v>
      </c>
      <c r="D369">
        <v>865.80539401189151</v>
      </c>
      <c r="E369">
        <v>-3.1229948818166615E-2</v>
      </c>
      <c r="F369">
        <v>0.11076294007593697</v>
      </c>
      <c r="G369">
        <v>-0.28195305033214135</v>
      </c>
      <c r="H369">
        <v>0.7779795106777222</v>
      </c>
      <c r="I369">
        <v>0.83241240053372112</v>
      </c>
      <c r="J369" t="s">
        <v>12</v>
      </c>
      <c r="K369" t="e">
        <v>#N/A</v>
      </c>
      <c r="L369" t="s">
        <v>3486</v>
      </c>
      <c r="M369" t="s">
        <v>563</v>
      </c>
      <c r="N369" t="s">
        <v>562</v>
      </c>
    </row>
    <row r="370" spans="1:14">
      <c r="A370" t="s">
        <v>3487</v>
      </c>
      <c r="B370" t="s">
        <v>3487</v>
      </c>
      <c r="C370" t="s">
        <v>3488</v>
      </c>
      <c r="D370">
        <v>29819.714590251908</v>
      </c>
      <c r="E370">
        <v>-0.66988639956599416</v>
      </c>
      <c r="F370">
        <v>0.15894664189701666</v>
      </c>
      <c r="G370">
        <v>-4.2145363473612809</v>
      </c>
      <c r="H370">
        <v>2.5029184296635577E-5</v>
      </c>
      <c r="I370">
        <v>9.7062937188627444E-5</v>
      </c>
      <c r="J370" t="s">
        <v>12</v>
      </c>
      <c r="K370" t="e">
        <v>#N/A</v>
      </c>
      <c r="L370" t="s">
        <v>3489</v>
      </c>
      <c r="M370" t="s">
        <v>565</v>
      </c>
      <c r="N370" t="s">
        <v>564</v>
      </c>
    </row>
    <row r="371" spans="1:14">
      <c r="A371" t="s">
        <v>3490</v>
      </c>
      <c r="B371" t="s">
        <v>3490</v>
      </c>
      <c r="C371" t="s">
        <v>3491</v>
      </c>
      <c r="D371">
        <v>61794.451631296368</v>
      </c>
      <c r="E371">
        <v>-0.16991901869150439</v>
      </c>
      <c r="F371">
        <v>0.15575022910962083</v>
      </c>
      <c r="G371">
        <v>-1.0909712278619585</v>
      </c>
      <c r="H371">
        <v>0.27528554314617715</v>
      </c>
      <c r="I371">
        <v>0.36368204192335224</v>
      </c>
      <c r="J371" t="s">
        <v>12</v>
      </c>
      <c r="K371" t="e">
        <v>#N/A</v>
      </c>
      <c r="L371" t="s">
        <v>3492</v>
      </c>
      <c r="M371" t="s">
        <v>567</v>
      </c>
      <c r="N371" t="s">
        <v>566</v>
      </c>
    </row>
    <row r="372" spans="1:14">
      <c r="A372" t="s">
        <v>3493</v>
      </c>
      <c r="B372" t="s">
        <v>3493</v>
      </c>
      <c r="C372" t="s">
        <v>3494</v>
      </c>
      <c r="D372">
        <v>10839.893194377039</v>
      </c>
      <c r="E372">
        <v>-0.1235859932871942</v>
      </c>
      <c r="F372">
        <v>0.1600981388573324</v>
      </c>
      <c r="G372">
        <v>-0.77193897548880863</v>
      </c>
      <c r="H372">
        <v>0.44015057167367649</v>
      </c>
      <c r="I372">
        <v>0.53524686922957965</v>
      </c>
      <c r="J372" t="s">
        <v>12</v>
      </c>
      <c r="K372" t="e">
        <v>#N/A</v>
      </c>
      <c r="L372" t="s">
        <v>3495</v>
      </c>
      <c r="M372" t="s">
        <v>569</v>
      </c>
      <c r="N372" t="s">
        <v>568</v>
      </c>
    </row>
    <row r="373" spans="1:14">
      <c r="A373" t="s">
        <v>3496</v>
      </c>
      <c r="B373" t="s">
        <v>3496</v>
      </c>
      <c r="C373" t="s">
        <v>3497</v>
      </c>
      <c r="D373">
        <v>364.74893370434864</v>
      </c>
      <c r="E373">
        <v>0.15882710438833819</v>
      </c>
      <c r="F373">
        <v>0.19931886510408581</v>
      </c>
      <c r="G373">
        <v>0.79684933137361325</v>
      </c>
      <c r="H373">
        <v>0.42553854079616593</v>
      </c>
      <c r="I373">
        <v>0.52178364192933813</v>
      </c>
      <c r="J373" t="s">
        <v>12</v>
      </c>
      <c r="K373" t="e">
        <v>#N/A</v>
      </c>
      <c r="L373" t="s">
        <v>3498</v>
      </c>
      <c r="M373" t="s">
        <v>570</v>
      </c>
      <c r="N373" t="s">
        <v>570</v>
      </c>
    </row>
    <row r="374" spans="1:14">
      <c r="A374" t="s">
        <v>3499</v>
      </c>
      <c r="B374" t="s">
        <v>3499</v>
      </c>
      <c r="C374" t="s">
        <v>3500</v>
      </c>
      <c r="D374">
        <v>191.76004020331135</v>
      </c>
      <c r="E374">
        <v>8.1776537099957969E-2</v>
      </c>
      <c r="F374">
        <v>0.23335549989522134</v>
      </c>
      <c r="G374">
        <v>0.35043758187262075</v>
      </c>
      <c r="H374">
        <v>0.72601032605816451</v>
      </c>
      <c r="I374">
        <v>0.78825367618237419</v>
      </c>
      <c r="J374" t="s">
        <v>12</v>
      </c>
      <c r="K374" t="e">
        <v>#N/A</v>
      </c>
      <c r="L374" t="s">
        <v>3501</v>
      </c>
      <c r="M374" t="s">
        <v>571</v>
      </c>
      <c r="N374" t="s">
        <v>571</v>
      </c>
    </row>
    <row r="375" spans="1:14">
      <c r="A375" t="s">
        <v>3502</v>
      </c>
      <c r="B375" t="s">
        <v>3502</v>
      </c>
      <c r="C375" t="s">
        <v>3503</v>
      </c>
      <c r="D375">
        <v>214.48757189771473</v>
      </c>
      <c r="E375">
        <v>0.47002656845503815</v>
      </c>
      <c r="F375">
        <v>0.14739703681096636</v>
      </c>
      <c r="G375">
        <v>3.1888467951892241</v>
      </c>
      <c r="H375">
        <v>1.428415594860585E-3</v>
      </c>
      <c r="I375">
        <v>3.7286017379533146E-3</v>
      </c>
      <c r="J375" t="s">
        <v>12</v>
      </c>
      <c r="K375" t="e">
        <v>#N/A</v>
      </c>
      <c r="L375" t="s">
        <v>3504</v>
      </c>
      <c r="M375" t="s">
        <v>572</v>
      </c>
      <c r="N375" t="s">
        <v>572</v>
      </c>
    </row>
    <row r="376" spans="1:14">
      <c r="A376" t="s">
        <v>3505</v>
      </c>
      <c r="B376" t="s">
        <v>3505</v>
      </c>
      <c r="C376" t="s">
        <v>3506</v>
      </c>
      <c r="D376">
        <v>3552.623064536017</v>
      </c>
      <c r="E376">
        <v>0.75359764729717105</v>
      </c>
      <c r="F376">
        <v>0.17088825947007327</v>
      </c>
      <c r="G376">
        <v>4.4098854399599317</v>
      </c>
      <c r="H376">
        <v>1.034253184320861E-5</v>
      </c>
      <c r="I376">
        <v>4.4470143548650281E-5</v>
      </c>
      <c r="J376" t="s">
        <v>12</v>
      </c>
      <c r="K376" t="e">
        <v>#N/A</v>
      </c>
      <c r="L376" t="s">
        <v>3507</v>
      </c>
      <c r="M376" t="s">
        <v>573</v>
      </c>
      <c r="N376" t="s">
        <v>573</v>
      </c>
    </row>
    <row r="377" spans="1:14">
      <c r="A377" t="s">
        <v>3508</v>
      </c>
      <c r="B377" t="s">
        <v>3508</v>
      </c>
      <c r="C377" t="s">
        <v>3509</v>
      </c>
      <c r="D377">
        <v>11000.763509618841</v>
      </c>
      <c r="E377">
        <v>1.1100512526758417</v>
      </c>
      <c r="F377">
        <v>0.20341927469976437</v>
      </c>
      <c r="G377">
        <v>5.4569620028102852</v>
      </c>
      <c r="H377">
        <v>4.8434995029171416E-8</v>
      </c>
      <c r="I377">
        <v>3.285068072899032E-7</v>
      </c>
      <c r="J377" t="s">
        <v>22</v>
      </c>
      <c r="K377" t="s">
        <v>39</v>
      </c>
      <c r="L377" t="s">
        <v>3510</v>
      </c>
      <c r="M377" t="s">
        <v>574</v>
      </c>
      <c r="N377" t="s">
        <v>574</v>
      </c>
    </row>
    <row r="378" spans="1:14">
      <c r="A378" t="s">
        <v>3511</v>
      </c>
      <c r="B378" t="s">
        <v>3511</v>
      </c>
      <c r="C378" t="e">
        <v>#N/A</v>
      </c>
      <c r="D378">
        <v>3544.4379267750955</v>
      </c>
      <c r="E378">
        <v>-0.30031091484220418</v>
      </c>
      <c r="F378">
        <v>0.27132423621447227</v>
      </c>
      <c r="G378">
        <v>-1.1068340927893332</v>
      </c>
      <c r="H378">
        <v>0.26836566518548932</v>
      </c>
      <c r="I378">
        <v>0.35715988773865209</v>
      </c>
      <c r="J378" t="s">
        <v>12</v>
      </c>
      <c r="K378" t="e">
        <v>#N/A</v>
      </c>
      <c r="L378" t="e">
        <v>#N/A</v>
      </c>
      <c r="M378" t="e">
        <v>#N/A</v>
      </c>
      <c r="N378" t="e">
        <v>#N/A</v>
      </c>
    </row>
    <row r="379" spans="1:14">
      <c r="A379" t="s">
        <v>3512</v>
      </c>
      <c r="B379" t="s">
        <v>3512</v>
      </c>
      <c r="C379" t="s">
        <v>3513</v>
      </c>
      <c r="D379">
        <v>6682.5741854750049</v>
      </c>
      <c r="E379">
        <v>-1.0886726524689063</v>
      </c>
      <c r="F379">
        <v>0.17430226288864809</v>
      </c>
      <c r="G379">
        <v>-6.2458893787534935</v>
      </c>
      <c r="H379">
        <v>4.2139534617415399E-10</v>
      </c>
      <c r="I379">
        <v>4.0903105158581056E-9</v>
      </c>
      <c r="J379" t="s">
        <v>22</v>
      </c>
      <c r="K379" t="s">
        <v>23</v>
      </c>
      <c r="L379" t="s">
        <v>3514</v>
      </c>
      <c r="M379" t="s">
        <v>577</v>
      </c>
      <c r="N379" t="s">
        <v>577</v>
      </c>
    </row>
    <row r="380" spans="1:14">
      <c r="A380" t="s">
        <v>3515</v>
      </c>
      <c r="B380" t="s">
        <v>3515</v>
      </c>
      <c r="C380" t="s">
        <v>3516</v>
      </c>
      <c r="D380">
        <v>321.4464814380201</v>
      </c>
      <c r="E380">
        <v>-0.50489312518251195</v>
      </c>
      <c r="F380">
        <v>0.1362388987100514</v>
      </c>
      <c r="G380">
        <v>-3.7059395661810504</v>
      </c>
      <c r="H380">
        <v>2.106085178052474E-4</v>
      </c>
      <c r="I380">
        <v>6.5906642347935524E-4</v>
      </c>
      <c r="J380" t="s">
        <v>12</v>
      </c>
      <c r="K380" t="e">
        <v>#N/A</v>
      </c>
      <c r="L380" t="s">
        <v>3517</v>
      </c>
      <c r="M380" t="s">
        <v>578</v>
      </c>
      <c r="N380" t="s">
        <v>578</v>
      </c>
    </row>
    <row r="381" spans="1:14">
      <c r="A381" t="s">
        <v>3518</v>
      </c>
      <c r="B381" t="s">
        <v>3518</v>
      </c>
      <c r="C381" t="s">
        <v>3519</v>
      </c>
      <c r="D381">
        <v>15593.225928547026</v>
      </c>
      <c r="E381">
        <v>0.29504691019682694</v>
      </c>
      <c r="F381">
        <v>0.29324300325710895</v>
      </c>
      <c r="G381">
        <v>1.0061515770868585</v>
      </c>
      <c r="H381">
        <v>0.31434266130806843</v>
      </c>
      <c r="I381">
        <v>0.40796593593304958</v>
      </c>
      <c r="J381" t="s">
        <v>12</v>
      </c>
      <c r="K381" t="e">
        <v>#N/A</v>
      </c>
      <c r="L381" t="s">
        <v>3520</v>
      </c>
      <c r="M381" t="s">
        <v>579</v>
      </c>
      <c r="N381" t="s">
        <v>579</v>
      </c>
    </row>
    <row r="382" spans="1:14">
      <c r="A382" t="s">
        <v>3521</v>
      </c>
      <c r="B382" t="s">
        <v>3521</v>
      </c>
      <c r="C382" t="s">
        <v>3522</v>
      </c>
      <c r="D382">
        <v>74.582850745750164</v>
      </c>
      <c r="E382">
        <v>0.82410045380745522</v>
      </c>
      <c r="F382">
        <v>0.25254743437432792</v>
      </c>
      <c r="G382">
        <v>3.2631511614802893</v>
      </c>
      <c r="H382">
        <v>1.1018073430098456E-3</v>
      </c>
      <c r="I382">
        <v>2.952115211601586E-3</v>
      </c>
      <c r="J382" t="s">
        <v>12</v>
      </c>
      <c r="K382" t="e">
        <v>#N/A</v>
      </c>
      <c r="L382" t="s">
        <v>3523</v>
      </c>
      <c r="M382" t="s">
        <v>580</v>
      </c>
      <c r="N382" t="s">
        <v>580</v>
      </c>
    </row>
    <row r="383" spans="1:14">
      <c r="A383" t="s">
        <v>3524</v>
      </c>
      <c r="B383" t="s">
        <v>3524</v>
      </c>
      <c r="C383" t="s">
        <v>3525</v>
      </c>
      <c r="D383">
        <v>4544.2480305164636</v>
      </c>
      <c r="E383">
        <v>-0.44065294962058255</v>
      </c>
      <c r="F383">
        <v>0.10244555715413893</v>
      </c>
      <c r="G383">
        <v>-4.3013378213911118</v>
      </c>
      <c r="H383">
        <v>1.6977000550367616E-5</v>
      </c>
      <c r="I383">
        <v>6.8176268019031576E-5</v>
      </c>
      <c r="J383" t="s">
        <v>12</v>
      </c>
      <c r="K383" t="e">
        <v>#N/A</v>
      </c>
      <c r="L383" t="s">
        <v>3526</v>
      </c>
      <c r="M383" t="s">
        <v>585</v>
      </c>
      <c r="N383" t="s">
        <v>585</v>
      </c>
    </row>
    <row r="384" spans="1:14">
      <c r="A384" t="s">
        <v>3527</v>
      </c>
      <c r="B384" t="s">
        <v>3527</v>
      </c>
      <c r="C384" t="s">
        <v>3528</v>
      </c>
      <c r="D384">
        <v>4128.8830558327663</v>
      </c>
      <c r="E384">
        <v>-0.1262916771373695</v>
      </c>
      <c r="F384">
        <v>0.21030767292488986</v>
      </c>
      <c r="G384">
        <v>-0.60050912732258621</v>
      </c>
      <c r="H384">
        <v>0.5481669798349611</v>
      </c>
      <c r="I384">
        <v>0.63289079366985179</v>
      </c>
      <c r="J384" t="s">
        <v>12</v>
      </c>
      <c r="K384" t="e">
        <v>#N/A</v>
      </c>
      <c r="L384" t="s">
        <v>3529</v>
      </c>
      <c r="M384" t="s">
        <v>586</v>
      </c>
      <c r="N384" t="s">
        <v>586</v>
      </c>
    </row>
    <row r="385" spans="1:14">
      <c r="A385" t="s">
        <v>3530</v>
      </c>
      <c r="B385" t="s">
        <v>3530</v>
      </c>
      <c r="C385" t="s">
        <v>3531</v>
      </c>
      <c r="D385">
        <v>13045.492461562293</v>
      </c>
      <c r="E385">
        <v>-0.32040524290592293</v>
      </c>
      <c r="F385">
        <v>0.19415838851562528</v>
      </c>
      <c r="G385">
        <v>-1.6502261136151615</v>
      </c>
      <c r="H385">
        <v>9.8896697710107576E-2</v>
      </c>
      <c r="I385">
        <v>0.15414571825777346</v>
      </c>
      <c r="J385" t="s">
        <v>12</v>
      </c>
      <c r="K385" t="e">
        <v>#N/A</v>
      </c>
      <c r="L385" t="s">
        <v>3532</v>
      </c>
      <c r="M385" t="s">
        <v>587</v>
      </c>
      <c r="N385" t="s">
        <v>587</v>
      </c>
    </row>
    <row r="386" spans="1:14">
      <c r="A386" t="s">
        <v>3533</v>
      </c>
      <c r="B386" t="s">
        <v>3533</v>
      </c>
      <c r="C386" t="s">
        <v>3534</v>
      </c>
      <c r="D386">
        <v>185.07487183420406</v>
      </c>
      <c r="E386">
        <v>-0.5481603984886102</v>
      </c>
      <c r="F386">
        <v>0.27694725358372474</v>
      </c>
      <c r="G386">
        <v>-1.979295304052886</v>
      </c>
      <c r="H386">
        <v>4.7782768009632937E-2</v>
      </c>
      <c r="I386">
        <v>8.1790778187555424E-2</v>
      </c>
      <c r="J386" t="s">
        <v>12</v>
      </c>
      <c r="K386" t="e">
        <v>#N/A</v>
      </c>
      <c r="L386" t="s">
        <v>3535</v>
      </c>
      <c r="M386" t="s">
        <v>588</v>
      </c>
      <c r="N386" t="s">
        <v>588</v>
      </c>
    </row>
    <row r="387" spans="1:14">
      <c r="A387" t="s">
        <v>3536</v>
      </c>
      <c r="B387" t="s">
        <v>3536</v>
      </c>
      <c r="C387" t="s">
        <v>3537</v>
      </c>
      <c r="D387">
        <v>302.9462156551146</v>
      </c>
      <c r="E387">
        <v>-0.33632516205167989</v>
      </c>
      <c r="F387">
        <v>0.17691052103834246</v>
      </c>
      <c r="G387">
        <v>-1.9011032248262212</v>
      </c>
      <c r="H387">
        <v>5.7288493300198334E-2</v>
      </c>
      <c r="I387">
        <v>9.5934553346716425E-2</v>
      </c>
      <c r="J387" t="s">
        <v>12</v>
      </c>
      <c r="K387" t="e">
        <v>#N/A</v>
      </c>
      <c r="L387" t="s">
        <v>3538</v>
      </c>
      <c r="M387" t="s">
        <v>589</v>
      </c>
      <c r="N387" t="s">
        <v>589</v>
      </c>
    </row>
    <row r="388" spans="1:14">
      <c r="A388" t="s">
        <v>3539</v>
      </c>
      <c r="B388" t="s">
        <v>3539</v>
      </c>
      <c r="C388" t="s">
        <v>3540</v>
      </c>
      <c r="D388">
        <v>52.646609393740235</v>
      </c>
      <c r="E388">
        <v>-0.21732774805766869</v>
      </c>
      <c r="F388">
        <v>0.26052493253412146</v>
      </c>
      <c r="G388">
        <v>-0.83419174488877323</v>
      </c>
      <c r="H388">
        <v>0.40417294223291789</v>
      </c>
      <c r="I388">
        <v>0.50127340425368017</v>
      </c>
      <c r="J388" t="s">
        <v>12</v>
      </c>
      <c r="K388" t="e">
        <v>#N/A</v>
      </c>
      <c r="L388" t="s">
        <v>3541</v>
      </c>
      <c r="M388" t="s">
        <v>590</v>
      </c>
      <c r="N388" t="s">
        <v>590</v>
      </c>
    </row>
    <row r="389" spans="1:14">
      <c r="A389" t="s">
        <v>3542</v>
      </c>
      <c r="B389" t="s">
        <v>3542</v>
      </c>
      <c r="C389" t="s">
        <v>3543</v>
      </c>
      <c r="D389">
        <v>394.36461273745095</v>
      </c>
      <c r="E389">
        <v>0.15635573154425678</v>
      </c>
      <c r="F389">
        <v>0.20216261967916205</v>
      </c>
      <c r="G389">
        <v>0.77341563832323634</v>
      </c>
      <c r="H389">
        <v>0.4392764378505748</v>
      </c>
      <c r="I389">
        <v>0.53458491423106735</v>
      </c>
      <c r="J389" t="s">
        <v>12</v>
      </c>
      <c r="K389" t="e">
        <v>#N/A</v>
      </c>
      <c r="L389" t="s">
        <v>3544</v>
      </c>
      <c r="M389" t="s">
        <v>592</v>
      </c>
      <c r="N389" t="s">
        <v>591</v>
      </c>
    </row>
    <row r="390" spans="1:14">
      <c r="A390" t="s">
        <v>3545</v>
      </c>
      <c r="B390" t="s">
        <v>3545</v>
      </c>
      <c r="C390" t="s">
        <v>3546</v>
      </c>
      <c r="D390">
        <v>1197.0473052677175</v>
      </c>
      <c r="E390">
        <v>-0.22031814223730242</v>
      </c>
      <c r="F390">
        <v>0.17606156811822293</v>
      </c>
      <c r="G390">
        <v>-1.2513698735737819</v>
      </c>
      <c r="H390">
        <v>0.21079956337337888</v>
      </c>
      <c r="I390">
        <v>0.29195595911838579</v>
      </c>
      <c r="J390" t="s">
        <v>12</v>
      </c>
      <c r="K390" t="e">
        <v>#N/A</v>
      </c>
      <c r="L390" t="s">
        <v>3547</v>
      </c>
      <c r="M390" t="s">
        <v>594</v>
      </c>
      <c r="N390" t="s">
        <v>593</v>
      </c>
    </row>
    <row r="391" spans="1:14">
      <c r="A391" t="s">
        <v>3548</v>
      </c>
      <c r="B391" t="s">
        <v>3548</v>
      </c>
      <c r="C391" t="s">
        <v>3549</v>
      </c>
      <c r="D391">
        <v>3958.0053725991825</v>
      </c>
      <c r="E391">
        <v>-0.28309074342452401</v>
      </c>
      <c r="F391">
        <v>6.6478247862704787E-2</v>
      </c>
      <c r="G391">
        <v>-4.2583965812273128</v>
      </c>
      <c r="H391">
        <v>2.0589843547919076E-5</v>
      </c>
      <c r="I391">
        <v>8.1207144504079869E-5</v>
      </c>
      <c r="J391" t="s">
        <v>12</v>
      </c>
      <c r="K391" t="e">
        <v>#N/A</v>
      </c>
      <c r="L391" t="s">
        <v>3550</v>
      </c>
      <c r="M391" t="s">
        <v>596</v>
      </c>
      <c r="N391" t="s">
        <v>595</v>
      </c>
    </row>
    <row r="392" spans="1:14">
      <c r="A392" t="s">
        <v>3551</v>
      </c>
      <c r="B392" t="s">
        <v>3551</v>
      </c>
      <c r="C392" t="e">
        <v>#N/A</v>
      </c>
      <c r="D392">
        <v>0</v>
      </c>
      <c r="E392" t="e">
        <v>#N/A</v>
      </c>
      <c r="F392" t="e">
        <v>#N/A</v>
      </c>
      <c r="G392" t="e">
        <v>#N/A</v>
      </c>
      <c r="H392" t="e">
        <v>#N/A</v>
      </c>
      <c r="I392" t="e">
        <v>#N/A</v>
      </c>
      <c r="J392" t="e">
        <v>#N/A</v>
      </c>
      <c r="K392" t="e">
        <v>#N/A</v>
      </c>
      <c r="L392" t="e">
        <v>#N/A</v>
      </c>
      <c r="M392" t="e">
        <v>#N/A</v>
      </c>
      <c r="N392" t="e">
        <v>#N/A</v>
      </c>
    </row>
    <row r="393" spans="1:14">
      <c r="A393" t="s">
        <v>597</v>
      </c>
      <c r="B393" t="s">
        <v>3552</v>
      </c>
      <c r="C393" t="s">
        <v>3553</v>
      </c>
      <c r="D393">
        <v>2048.8487276299907</v>
      </c>
      <c r="E393">
        <v>0.51068530353388031</v>
      </c>
      <c r="F393">
        <v>0.1427976086724404</v>
      </c>
      <c r="G393">
        <v>3.5762875042629574</v>
      </c>
      <c r="H393">
        <v>3.4850835703141754E-4</v>
      </c>
      <c r="I393">
        <v>1.0346740782929081E-3</v>
      </c>
      <c r="J393" t="s">
        <v>12</v>
      </c>
      <c r="K393" t="e">
        <v>#N/A</v>
      </c>
      <c r="L393" t="s">
        <v>3554</v>
      </c>
      <c r="M393" t="s">
        <v>598</v>
      </c>
      <c r="N393" t="s">
        <v>597</v>
      </c>
    </row>
    <row r="394" spans="1:14">
      <c r="A394" t="s">
        <v>3555</v>
      </c>
      <c r="B394" t="s">
        <v>3555</v>
      </c>
      <c r="C394" t="s">
        <v>3556</v>
      </c>
      <c r="D394">
        <v>453.35143079151658</v>
      </c>
      <c r="E394">
        <v>0.23939645529469156</v>
      </c>
      <c r="F394">
        <v>9.7219423803892771E-2</v>
      </c>
      <c r="G394">
        <v>2.4624344182248268</v>
      </c>
      <c r="H394">
        <v>1.3799740755455646E-2</v>
      </c>
      <c r="I394">
        <v>2.7926816185510111E-2</v>
      </c>
      <c r="J394" t="s">
        <v>12</v>
      </c>
      <c r="K394" t="e">
        <v>#N/A</v>
      </c>
      <c r="L394" t="s">
        <v>3557</v>
      </c>
      <c r="M394" t="s">
        <v>599</v>
      </c>
      <c r="N394" t="s">
        <v>599</v>
      </c>
    </row>
    <row r="395" spans="1:14">
      <c r="A395" t="s">
        <v>3558</v>
      </c>
      <c r="B395" t="s">
        <v>3558</v>
      </c>
      <c r="C395" t="s">
        <v>3559</v>
      </c>
      <c r="D395">
        <v>10835.211771377632</v>
      </c>
      <c r="E395">
        <v>-0.86470124471944221</v>
      </c>
      <c r="F395">
        <v>0.34580889781968777</v>
      </c>
      <c r="G395">
        <v>-2.5005176274276093</v>
      </c>
      <c r="H395">
        <v>1.240119613036029E-2</v>
      </c>
      <c r="I395">
        <v>2.5491705293515642E-2</v>
      </c>
      <c r="J395" t="s">
        <v>12</v>
      </c>
      <c r="K395" t="e">
        <v>#N/A</v>
      </c>
      <c r="L395" t="s">
        <v>3560</v>
      </c>
      <c r="M395" t="s">
        <v>601</v>
      </c>
      <c r="N395" t="s">
        <v>600</v>
      </c>
    </row>
    <row r="396" spans="1:14">
      <c r="A396" t="s">
        <v>3561</v>
      </c>
      <c r="B396" t="s">
        <v>3561</v>
      </c>
      <c r="C396" t="s">
        <v>3562</v>
      </c>
      <c r="D396">
        <v>4180.4983302195023</v>
      </c>
      <c r="E396">
        <v>-0.35437751586733113</v>
      </c>
      <c r="F396">
        <v>0.33221099046915514</v>
      </c>
      <c r="G396">
        <v>-1.0667242386137556</v>
      </c>
      <c r="H396">
        <v>0.28609637846404895</v>
      </c>
      <c r="I396">
        <v>0.37673617342828869</v>
      </c>
      <c r="J396" t="s">
        <v>12</v>
      </c>
      <c r="K396" t="e">
        <v>#N/A</v>
      </c>
      <c r="L396" t="s">
        <v>3563</v>
      </c>
      <c r="M396" t="s">
        <v>603</v>
      </c>
      <c r="N396" t="s">
        <v>602</v>
      </c>
    </row>
    <row r="397" spans="1:14">
      <c r="A397" t="s">
        <v>3564</v>
      </c>
      <c r="B397" t="s">
        <v>3564</v>
      </c>
      <c r="C397" t="s">
        <v>3565</v>
      </c>
      <c r="D397">
        <v>1841.4406484649637</v>
      </c>
      <c r="E397">
        <v>-0.41342734621063115</v>
      </c>
      <c r="F397">
        <v>0.29380813641869324</v>
      </c>
      <c r="G397">
        <v>-1.4071337548714913</v>
      </c>
      <c r="H397">
        <v>0.15938773053084837</v>
      </c>
      <c r="I397">
        <v>0.23276352359504973</v>
      </c>
      <c r="J397" t="s">
        <v>12</v>
      </c>
      <c r="K397" t="e">
        <v>#N/A</v>
      </c>
      <c r="L397" t="s">
        <v>3566</v>
      </c>
      <c r="M397" t="s">
        <v>605</v>
      </c>
      <c r="N397" t="s">
        <v>604</v>
      </c>
    </row>
    <row r="398" spans="1:14">
      <c r="A398" t="s">
        <v>3567</v>
      </c>
      <c r="B398" t="s">
        <v>3568</v>
      </c>
      <c r="C398" t="s">
        <v>3569</v>
      </c>
      <c r="D398">
        <v>1039.2874915163968</v>
      </c>
      <c r="E398">
        <v>0.29362091640328869</v>
      </c>
      <c r="F398">
        <v>0.20992029372368026</v>
      </c>
      <c r="G398">
        <v>1.3987257315378199</v>
      </c>
      <c r="H398">
        <v>0.16189524491147569</v>
      </c>
      <c r="I398">
        <v>0.23578813297529388</v>
      </c>
      <c r="J398" t="s">
        <v>12</v>
      </c>
      <c r="K398" t="e">
        <v>#N/A</v>
      </c>
      <c r="L398" t="s">
        <v>3570</v>
      </c>
      <c r="M398" t="s">
        <v>606</v>
      </c>
      <c r="N398" t="s">
        <v>606</v>
      </c>
    </row>
    <row r="399" spans="1:14">
      <c r="A399" t="s">
        <v>607</v>
      </c>
      <c r="B399" t="s">
        <v>3571</v>
      </c>
      <c r="C399" t="s">
        <v>3572</v>
      </c>
      <c r="D399">
        <v>1763.9968175738773</v>
      </c>
      <c r="E399">
        <v>0.10223073678559789</v>
      </c>
      <c r="F399">
        <v>0.15342316101857376</v>
      </c>
      <c r="G399">
        <v>0.66633183742851976</v>
      </c>
      <c r="H399">
        <v>0.50519902003193362</v>
      </c>
      <c r="I399">
        <v>0.59515088043006126</v>
      </c>
      <c r="J399" t="s">
        <v>12</v>
      </c>
      <c r="K399" t="e">
        <v>#N/A</v>
      </c>
      <c r="L399" t="s">
        <v>3573</v>
      </c>
      <c r="M399" t="s">
        <v>608</v>
      </c>
      <c r="N399" t="s">
        <v>607</v>
      </c>
    </row>
    <row r="400" spans="1:14">
      <c r="A400" t="s">
        <v>3574</v>
      </c>
      <c r="B400" t="s">
        <v>3574</v>
      </c>
      <c r="C400" t="s">
        <v>3575</v>
      </c>
      <c r="D400">
        <v>14300.910991940986</v>
      </c>
      <c r="E400">
        <v>0.48149950187164381</v>
      </c>
      <c r="F400">
        <v>0.15968212304821838</v>
      </c>
      <c r="G400">
        <v>3.0153626008983352</v>
      </c>
      <c r="H400">
        <v>2.5667220202212522E-3</v>
      </c>
      <c r="I400">
        <v>6.3135908873727621E-3</v>
      </c>
      <c r="J400" t="s">
        <v>12</v>
      </c>
      <c r="K400" t="e">
        <v>#N/A</v>
      </c>
      <c r="L400" t="s">
        <v>3576</v>
      </c>
      <c r="M400" t="s">
        <v>610</v>
      </c>
      <c r="N400" t="s">
        <v>609</v>
      </c>
    </row>
    <row r="401" spans="1:14">
      <c r="A401" t="s">
        <v>3577</v>
      </c>
      <c r="B401" t="s">
        <v>3577</v>
      </c>
      <c r="C401" t="s">
        <v>3578</v>
      </c>
      <c r="D401">
        <v>2697.4916205654904</v>
      </c>
      <c r="E401">
        <v>0.49163228945654641</v>
      </c>
      <c r="F401">
        <v>0.13706207858488018</v>
      </c>
      <c r="G401">
        <v>3.5869315169628559</v>
      </c>
      <c r="H401">
        <v>3.3459215237685591E-4</v>
      </c>
      <c r="I401">
        <v>9.9884692265724386E-4</v>
      </c>
      <c r="J401" t="s">
        <v>12</v>
      </c>
      <c r="K401" t="e">
        <v>#N/A</v>
      </c>
      <c r="L401" t="s">
        <v>3579</v>
      </c>
      <c r="M401" t="s">
        <v>612</v>
      </c>
      <c r="N401" t="s">
        <v>611</v>
      </c>
    </row>
    <row r="402" spans="1:14">
      <c r="A402" t="s">
        <v>3580</v>
      </c>
      <c r="B402" t="s">
        <v>3580</v>
      </c>
      <c r="C402" t="s">
        <v>3581</v>
      </c>
      <c r="D402">
        <v>4587.9583634545688</v>
      </c>
      <c r="E402">
        <v>5.2503913486942382E-2</v>
      </c>
      <c r="F402">
        <v>0.20941298058937302</v>
      </c>
      <c r="G402">
        <v>0.25071947946672207</v>
      </c>
      <c r="H402">
        <v>0.80203099917795362</v>
      </c>
      <c r="I402">
        <v>0.85251950797866416</v>
      </c>
      <c r="J402" t="s">
        <v>12</v>
      </c>
      <c r="K402" t="e">
        <v>#N/A</v>
      </c>
      <c r="L402" t="s">
        <v>3582</v>
      </c>
      <c r="M402" t="s">
        <v>3583</v>
      </c>
      <c r="N402" t="s">
        <v>3583</v>
      </c>
    </row>
    <row r="403" spans="1:14">
      <c r="A403" t="s">
        <v>3584</v>
      </c>
      <c r="B403" t="s">
        <v>3584</v>
      </c>
      <c r="C403" t="s">
        <v>3585</v>
      </c>
      <c r="D403">
        <v>1094.3918399957236</v>
      </c>
      <c r="E403">
        <v>-0.41175734337000669</v>
      </c>
      <c r="F403">
        <v>0.14838249767362921</v>
      </c>
      <c r="G403">
        <v>-2.7749724517757928</v>
      </c>
      <c r="H403">
        <v>5.5206383893035334E-3</v>
      </c>
      <c r="I403">
        <v>1.2568756782389083E-2</v>
      </c>
      <c r="J403" t="s">
        <v>12</v>
      </c>
      <c r="K403" t="e">
        <v>#N/A</v>
      </c>
      <c r="L403" t="s">
        <v>3586</v>
      </c>
      <c r="M403" t="s">
        <v>613</v>
      </c>
      <c r="N403" t="s">
        <v>613</v>
      </c>
    </row>
    <row r="404" spans="1:14">
      <c r="A404" t="s">
        <v>3587</v>
      </c>
      <c r="B404" t="s">
        <v>3587</v>
      </c>
      <c r="C404" t="s">
        <v>3588</v>
      </c>
      <c r="D404">
        <v>25572.265372031321</v>
      </c>
      <c r="E404">
        <v>-0.52535280444935606</v>
      </c>
      <c r="F404">
        <v>0.12960952809737358</v>
      </c>
      <c r="G404">
        <v>-4.0533501831336567</v>
      </c>
      <c r="H404">
        <v>5.0489338154839264E-5</v>
      </c>
      <c r="I404">
        <v>1.829123861918138E-4</v>
      </c>
      <c r="J404" t="s">
        <v>12</v>
      </c>
      <c r="K404" t="e">
        <v>#N/A</v>
      </c>
      <c r="L404" t="s">
        <v>3589</v>
      </c>
      <c r="M404" t="s">
        <v>614</v>
      </c>
      <c r="N404" t="s">
        <v>614</v>
      </c>
    </row>
    <row r="405" spans="1:14">
      <c r="A405" t="s">
        <v>3590</v>
      </c>
      <c r="B405" t="s">
        <v>3590</v>
      </c>
      <c r="C405" t="s">
        <v>3591</v>
      </c>
      <c r="D405">
        <v>8571.690018966201</v>
      </c>
      <c r="E405">
        <v>-0.61633006779856092</v>
      </c>
      <c r="F405">
        <v>0.16249157468076089</v>
      </c>
      <c r="G405">
        <v>-3.7929970769834309</v>
      </c>
      <c r="H405">
        <v>1.4883990920225816E-4</v>
      </c>
      <c r="I405">
        <v>4.8643042906625094E-4</v>
      </c>
      <c r="J405" t="s">
        <v>12</v>
      </c>
      <c r="K405" t="e">
        <v>#N/A</v>
      </c>
      <c r="L405" t="s">
        <v>3592</v>
      </c>
      <c r="M405" t="s">
        <v>615</v>
      </c>
      <c r="N405" t="s">
        <v>615</v>
      </c>
    </row>
    <row r="406" spans="1:14">
      <c r="A406" t="s">
        <v>616</v>
      </c>
      <c r="B406" t="s">
        <v>3593</v>
      </c>
      <c r="C406" t="s">
        <v>3594</v>
      </c>
      <c r="D406">
        <v>761.0364148285297</v>
      </c>
      <c r="E406">
        <v>-0.16622312332878503</v>
      </c>
      <c r="F406">
        <v>0.24260815531093613</v>
      </c>
      <c r="G406">
        <v>-0.68515060062901412</v>
      </c>
      <c r="H406">
        <v>0.49324889254787324</v>
      </c>
      <c r="I406">
        <v>0.58447109270475328</v>
      </c>
      <c r="J406" t="s">
        <v>12</v>
      </c>
      <c r="K406" t="e">
        <v>#N/A</v>
      </c>
      <c r="L406" t="s">
        <v>3595</v>
      </c>
      <c r="M406" t="s">
        <v>617</v>
      </c>
      <c r="N406" t="s">
        <v>616</v>
      </c>
    </row>
    <row r="407" spans="1:14">
      <c r="A407" t="s">
        <v>3596</v>
      </c>
      <c r="B407" t="s">
        <v>3597</v>
      </c>
      <c r="C407" t="s">
        <v>3598</v>
      </c>
      <c r="D407">
        <v>1124.5113391850614</v>
      </c>
      <c r="E407">
        <v>1.5726718480069103E-2</v>
      </c>
      <c r="F407">
        <v>0.14698696255831717</v>
      </c>
      <c r="G407">
        <v>0.10699396875984506</v>
      </c>
      <c r="H407">
        <v>0.91479376452174488</v>
      </c>
      <c r="I407">
        <v>0.9421097155589252</v>
      </c>
      <c r="J407" t="s">
        <v>12</v>
      </c>
      <c r="K407" t="e">
        <v>#N/A</v>
      </c>
      <c r="L407" t="s">
        <v>3599</v>
      </c>
      <c r="M407" t="s">
        <v>619</v>
      </c>
      <c r="N407" t="s">
        <v>618</v>
      </c>
    </row>
    <row r="408" spans="1:14">
      <c r="A408" t="s">
        <v>3600</v>
      </c>
      <c r="B408" t="s">
        <v>3600</v>
      </c>
      <c r="C408" t="s">
        <v>3601</v>
      </c>
      <c r="D408">
        <v>286.10406475836902</v>
      </c>
      <c r="E408">
        <v>0.49056509685768745</v>
      </c>
      <c r="F408">
        <v>0.24499040836122613</v>
      </c>
      <c r="G408">
        <v>2.0023849102466644</v>
      </c>
      <c r="H408">
        <v>4.5243350125041645E-2</v>
      </c>
      <c r="I408">
        <v>7.7855064280989913E-2</v>
      </c>
      <c r="J408" t="s">
        <v>12</v>
      </c>
      <c r="K408" t="e">
        <v>#N/A</v>
      </c>
      <c r="L408" t="s">
        <v>3602</v>
      </c>
      <c r="M408" t="s">
        <v>621</v>
      </c>
      <c r="N408" t="s">
        <v>620</v>
      </c>
    </row>
    <row r="409" spans="1:14">
      <c r="A409" t="s">
        <v>622</v>
      </c>
      <c r="B409" t="s">
        <v>3603</v>
      </c>
      <c r="C409" t="s">
        <v>3604</v>
      </c>
      <c r="D409">
        <v>20367.497992247936</v>
      </c>
      <c r="E409">
        <v>0.34619723646007561</v>
      </c>
      <c r="F409">
        <v>0.1514429793137467</v>
      </c>
      <c r="G409">
        <v>2.285990661494143</v>
      </c>
      <c r="H409">
        <v>2.2254804889013265E-2</v>
      </c>
      <c r="I409">
        <v>4.2441222029518236E-2</v>
      </c>
      <c r="J409" t="s">
        <v>12</v>
      </c>
      <c r="K409" t="e">
        <v>#N/A</v>
      </c>
      <c r="L409" t="s">
        <v>3605</v>
      </c>
      <c r="M409" t="s">
        <v>623</v>
      </c>
      <c r="N409" t="s">
        <v>622</v>
      </c>
    </row>
    <row r="410" spans="1:14">
      <c r="A410" t="s">
        <v>3606</v>
      </c>
      <c r="B410" t="s">
        <v>3606</v>
      </c>
      <c r="C410" t="s">
        <v>3607</v>
      </c>
      <c r="D410">
        <v>476.0336930657121</v>
      </c>
      <c r="E410">
        <v>-0.43541048990212849</v>
      </c>
      <c r="F410">
        <v>0.11650947982382362</v>
      </c>
      <c r="G410">
        <v>-3.7371250009915213</v>
      </c>
      <c r="H410">
        <v>1.8613639974234501E-4</v>
      </c>
      <c r="I410">
        <v>5.9278409426786105E-4</v>
      </c>
      <c r="J410" t="s">
        <v>12</v>
      </c>
      <c r="K410" t="e">
        <v>#N/A</v>
      </c>
      <c r="L410" t="s">
        <v>3608</v>
      </c>
      <c r="M410" t="s">
        <v>624</v>
      </c>
      <c r="N410" t="s">
        <v>624</v>
      </c>
    </row>
    <row r="411" spans="1:14">
      <c r="A411" t="s">
        <v>3609</v>
      </c>
      <c r="B411" t="s">
        <v>3609</v>
      </c>
      <c r="C411" t="s">
        <v>3610</v>
      </c>
      <c r="D411">
        <v>275.53817875828065</v>
      </c>
      <c r="E411">
        <v>-0.62275356584736929</v>
      </c>
      <c r="F411">
        <v>0.15717257516406449</v>
      </c>
      <c r="G411">
        <v>-3.962227921743398</v>
      </c>
      <c r="H411">
        <v>7.4253603370740736E-5</v>
      </c>
      <c r="I411">
        <v>2.5774109435539771E-4</v>
      </c>
      <c r="J411" t="s">
        <v>12</v>
      </c>
      <c r="K411" t="e">
        <v>#N/A</v>
      </c>
      <c r="L411" t="s">
        <v>3611</v>
      </c>
      <c r="M411" t="e">
        <v>#N/A</v>
      </c>
      <c r="N411" t="e">
        <v>#N/A</v>
      </c>
    </row>
    <row r="412" spans="1:14">
      <c r="A412" t="s">
        <v>3612</v>
      </c>
      <c r="B412" t="s">
        <v>3612</v>
      </c>
      <c r="C412" t="s">
        <v>3613</v>
      </c>
      <c r="D412">
        <v>705.84673817305543</v>
      </c>
      <c r="E412">
        <v>-0.74012253131114514</v>
      </c>
      <c r="F412">
        <v>0.12593682362671341</v>
      </c>
      <c r="G412">
        <v>-5.8769350377211849</v>
      </c>
      <c r="H412">
        <v>4.1793211907003669E-9</v>
      </c>
      <c r="I412">
        <v>3.2844500441314052E-8</v>
      </c>
      <c r="J412" t="s">
        <v>12</v>
      </c>
      <c r="K412" t="e">
        <v>#N/A</v>
      </c>
      <c r="L412" t="s">
        <v>3614</v>
      </c>
      <c r="M412" t="s">
        <v>625</v>
      </c>
      <c r="N412" t="s">
        <v>625</v>
      </c>
    </row>
    <row r="413" spans="1:14">
      <c r="A413" t="s">
        <v>3615</v>
      </c>
      <c r="B413" t="s">
        <v>3615</v>
      </c>
      <c r="C413" t="s">
        <v>3616</v>
      </c>
      <c r="D413">
        <v>812.32591922331267</v>
      </c>
      <c r="E413">
        <v>-0.15164379686164431</v>
      </c>
      <c r="F413">
        <v>0.10603759798350433</v>
      </c>
      <c r="G413">
        <v>-1.4300946055495776</v>
      </c>
      <c r="H413">
        <v>0.15268986825638051</v>
      </c>
      <c r="I413">
        <v>0.22460097680906788</v>
      </c>
      <c r="J413" t="s">
        <v>12</v>
      </c>
      <c r="K413" t="e">
        <v>#N/A</v>
      </c>
      <c r="L413" t="s">
        <v>3617</v>
      </c>
      <c r="M413" t="s">
        <v>626</v>
      </c>
      <c r="N413" t="s">
        <v>626</v>
      </c>
    </row>
    <row r="414" spans="1:14">
      <c r="A414" t="s">
        <v>627</v>
      </c>
      <c r="B414" t="s">
        <v>3618</v>
      </c>
      <c r="C414" t="s">
        <v>3619</v>
      </c>
      <c r="D414">
        <v>3037.8184050300238</v>
      </c>
      <c r="E414">
        <v>0.30030820593523022</v>
      </c>
      <c r="F414">
        <v>0.11240539027449627</v>
      </c>
      <c r="G414">
        <v>2.6716530693223111</v>
      </c>
      <c r="H414">
        <v>7.5478639194007007E-3</v>
      </c>
      <c r="I414">
        <v>1.6530110263111478E-2</v>
      </c>
      <c r="J414" t="s">
        <v>12</v>
      </c>
      <c r="K414" t="e">
        <v>#N/A</v>
      </c>
      <c r="L414" t="s">
        <v>3620</v>
      </c>
      <c r="M414" t="s">
        <v>628</v>
      </c>
      <c r="N414" t="s">
        <v>627</v>
      </c>
    </row>
    <row r="415" spans="1:14">
      <c r="A415" t="s">
        <v>3621</v>
      </c>
      <c r="B415" t="s">
        <v>3621</v>
      </c>
      <c r="C415" t="s">
        <v>3622</v>
      </c>
      <c r="D415">
        <v>2155.8491498303015</v>
      </c>
      <c r="E415">
        <v>1.8555258552686246E-2</v>
      </c>
      <c r="F415">
        <v>0.1140872201832321</v>
      </c>
      <c r="G415">
        <v>0.16264099101446416</v>
      </c>
      <c r="H415">
        <v>0.87080111051190723</v>
      </c>
      <c r="I415">
        <v>0.9077611576461746</v>
      </c>
      <c r="J415" t="s">
        <v>12</v>
      </c>
      <c r="K415" t="e">
        <v>#N/A</v>
      </c>
      <c r="L415" t="s">
        <v>3623</v>
      </c>
      <c r="M415" t="s">
        <v>629</v>
      </c>
      <c r="N415" t="s">
        <v>629</v>
      </c>
    </row>
    <row r="416" spans="1:14">
      <c r="A416" t="s">
        <v>630</v>
      </c>
      <c r="B416" t="s">
        <v>3624</v>
      </c>
      <c r="C416" t="s">
        <v>3625</v>
      </c>
      <c r="D416">
        <v>1890.9500184215945</v>
      </c>
      <c r="E416">
        <v>0.15761903389295587</v>
      </c>
      <c r="F416">
        <v>0.17851137360721323</v>
      </c>
      <c r="G416">
        <v>0.88296353732492283</v>
      </c>
      <c r="H416">
        <v>0.37725597251140391</v>
      </c>
      <c r="I416">
        <v>0.47309823830190217</v>
      </c>
      <c r="J416" t="s">
        <v>12</v>
      </c>
      <c r="K416" t="e">
        <v>#N/A</v>
      </c>
      <c r="L416" t="s">
        <v>3626</v>
      </c>
      <c r="M416" t="s">
        <v>631</v>
      </c>
      <c r="N416" t="s">
        <v>630</v>
      </c>
    </row>
    <row r="417" spans="1:14">
      <c r="A417" t="s">
        <v>3627</v>
      </c>
      <c r="B417" t="s">
        <v>3627</v>
      </c>
      <c r="C417" t="s">
        <v>3628</v>
      </c>
      <c r="D417">
        <v>987.38890274263565</v>
      </c>
      <c r="E417">
        <v>-0.4616312011909251</v>
      </c>
      <c r="F417">
        <v>9.9288337565006768E-2</v>
      </c>
      <c r="G417">
        <v>-4.64940004548553</v>
      </c>
      <c r="H417">
        <v>3.3290196565244895E-6</v>
      </c>
      <c r="I417">
        <v>1.6060538283411302E-5</v>
      </c>
      <c r="J417" t="s">
        <v>12</v>
      </c>
      <c r="K417" t="e">
        <v>#N/A</v>
      </c>
      <c r="L417" t="s">
        <v>3629</v>
      </c>
      <c r="M417" t="s">
        <v>632</v>
      </c>
      <c r="N417" t="s">
        <v>632</v>
      </c>
    </row>
    <row r="418" spans="1:14">
      <c r="A418" t="s">
        <v>3630</v>
      </c>
      <c r="B418" t="s">
        <v>3630</v>
      </c>
      <c r="C418" t="s">
        <v>3631</v>
      </c>
      <c r="D418">
        <v>4521.0982482555009</v>
      </c>
      <c r="E418">
        <v>-0.36999575793098449</v>
      </c>
      <c r="F418">
        <v>0.11761284493022914</v>
      </c>
      <c r="G418">
        <v>-3.1458788208930342</v>
      </c>
      <c r="H418">
        <v>1.6558859803575674E-3</v>
      </c>
      <c r="I418">
        <v>4.253868738763259E-3</v>
      </c>
      <c r="J418" t="s">
        <v>12</v>
      </c>
      <c r="K418" t="e">
        <v>#N/A</v>
      </c>
      <c r="L418" t="s">
        <v>3632</v>
      </c>
      <c r="M418" t="s">
        <v>633</v>
      </c>
      <c r="N418" t="s">
        <v>633</v>
      </c>
    </row>
    <row r="419" spans="1:14">
      <c r="A419" t="s">
        <v>3633</v>
      </c>
      <c r="B419" t="s">
        <v>3633</v>
      </c>
      <c r="C419" t="s">
        <v>3634</v>
      </c>
      <c r="D419">
        <v>2135.2462879692616</v>
      </c>
      <c r="E419">
        <v>-0.3797759909877545</v>
      </c>
      <c r="F419">
        <v>0.10358211949435971</v>
      </c>
      <c r="G419">
        <v>-3.6664242133839924</v>
      </c>
      <c r="H419">
        <v>2.4596576986828057E-4</v>
      </c>
      <c r="I419">
        <v>7.5086725603857403E-4</v>
      </c>
      <c r="J419" t="s">
        <v>12</v>
      </c>
      <c r="K419" t="e">
        <v>#N/A</v>
      </c>
      <c r="L419" t="s">
        <v>3635</v>
      </c>
      <c r="M419" t="s">
        <v>634</v>
      </c>
      <c r="N419" t="s">
        <v>634</v>
      </c>
    </row>
    <row r="420" spans="1:14">
      <c r="A420" t="s">
        <v>635</v>
      </c>
      <c r="B420" t="s">
        <v>3636</v>
      </c>
      <c r="C420" t="s">
        <v>3637</v>
      </c>
      <c r="D420">
        <v>343.90334842215424</v>
      </c>
      <c r="E420">
        <v>-0.13774392688602016</v>
      </c>
      <c r="F420">
        <v>0.17808693889359303</v>
      </c>
      <c r="G420">
        <v>-0.77346450976015813</v>
      </c>
      <c r="H420">
        <v>0.4392475246867511</v>
      </c>
      <c r="I420">
        <v>0.53458491423106735</v>
      </c>
      <c r="J420" t="s">
        <v>12</v>
      </c>
      <c r="K420" t="e">
        <v>#N/A</v>
      </c>
      <c r="L420" t="s">
        <v>3638</v>
      </c>
      <c r="M420" t="s">
        <v>636</v>
      </c>
      <c r="N420" t="s">
        <v>635</v>
      </c>
    </row>
    <row r="421" spans="1:14">
      <c r="A421" t="s">
        <v>3639</v>
      </c>
      <c r="B421" t="s">
        <v>3639</v>
      </c>
      <c r="C421" t="s">
        <v>3640</v>
      </c>
      <c r="D421">
        <v>992.58960794465042</v>
      </c>
      <c r="E421">
        <v>0.56430870768597319</v>
      </c>
      <c r="F421">
        <v>0.22953207432991596</v>
      </c>
      <c r="G421">
        <v>2.4585178752616024</v>
      </c>
      <c r="H421">
        <v>1.3951183115335886E-2</v>
      </c>
      <c r="I421">
        <v>2.8162973636313166E-2</v>
      </c>
      <c r="J421" t="s">
        <v>12</v>
      </c>
      <c r="K421" t="e">
        <v>#N/A</v>
      </c>
      <c r="L421" t="s">
        <v>3641</v>
      </c>
      <c r="M421" t="s">
        <v>638</v>
      </c>
      <c r="N421" t="s">
        <v>637</v>
      </c>
    </row>
    <row r="422" spans="1:14">
      <c r="A422" t="s">
        <v>3642</v>
      </c>
      <c r="B422" t="s">
        <v>3642</v>
      </c>
      <c r="C422" t="s">
        <v>3643</v>
      </c>
      <c r="D422">
        <v>276.42495603670284</v>
      </c>
      <c r="E422">
        <v>-0.68095144012672615</v>
      </c>
      <c r="F422">
        <v>0.10680154758780271</v>
      </c>
      <c r="G422">
        <v>-6.3758574244152095</v>
      </c>
      <c r="H422">
        <v>1.8194213004775455E-10</v>
      </c>
      <c r="I422">
        <v>1.8785235210663063E-9</v>
      </c>
      <c r="J422" t="s">
        <v>12</v>
      </c>
      <c r="K422" t="e">
        <v>#N/A</v>
      </c>
      <c r="L422" t="s">
        <v>3644</v>
      </c>
      <c r="M422" t="s">
        <v>640</v>
      </c>
      <c r="N422" t="s">
        <v>639</v>
      </c>
    </row>
    <row r="423" spans="1:14">
      <c r="A423" t="s">
        <v>3645</v>
      </c>
      <c r="B423" t="s">
        <v>3645</v>
      </c>
      <c r="C423" t="s">
        <v>3646</v>
      </c>
      <c r="D423">
        <v>306.83528782187585</v>
      </c>
      <c r="E423">
        <v>-0.48950768232023562</v>
      </c>
      <c r="F423">
        <v>0.11676957548976795</v>
      </c>
      <c r="G423">
        <v>-4.1920824004633745</v>
      </c>
      <c r="H423">
        <v>2.7640555901105333E-5</v>
      </c>
      <c r="I423">
        <v>1.0567297432946166E-4</v>
      </c>
      <c r="J423" t="s">
        <v>12</v>
      </c>
      <c r="K423" t="e">
        <v>#N/A</v>
      </c>
      <c r="L423" t="s">
        <v>3647</v>
      </c>
      <c r="M423" t="s">
        <v>641</v>
      </c>
      <c r="N423" t="s">
        <v>641</v>
      </c>
    </row>
    <row r="424" spans="1:14">
      <c r="A424" t="s">
        <v>3648</v>
      </c>
      <c r="B424" t="s">
        <v>3648</v>
      </c>
      <c r="C424" t="s">
        <v>3649</v>
      </c>
      <c r="D424">
        <v>578.29031249782815</v>
      </c>
      <c r="E424">
        <v>-8.9707048814300208E-2</v>
      </c>
      <c r="F424">
        <v>0.12632773121774116</v>
      </c>
      <c r="G424">
        <v>-0.71011366981394797</v>
      </c>
      <c r="H424">
        <v>0.47763365003469627</v>
      </c>
      <c r="I424">
        <v>0.57116640141027109</v>
      </c>
      <c r="J424" t="s">
        <v>12</v>
      </c>
      <c r="K424" t="e">
        <v>#N/A</v>
      </c>
      <c r="L424" t="s">
        <v>3650</v>
      </c>
      <c r="M424" t="s">
        <v>642</v>
      </c>
      <c r="N424" t="s">
        <v>642</v>
      </c>
    </row>
    <row r="425" spans="1:14">
      <c r="A425" t="s">
        <v>3651</v>
      </c>
      <c r="B425" t="s">
        <v>3651</v>
      </c>
      <c r="C425" t="s">
        <v>3652</v>
      </c>
      <c r="D425">
        <v>533.3383503883972</v>
      </c>
      <c r="E425">
        <v>9.1849285770652614E-2</v>
      </c>
      <c r="F425">
        <v>0.13194605094218617</v>
      </c>
      <c r="G425">
        <v>0.69611242712294241</v>
      </c>
      <c r="H425">
        <v>0.48635842457539347</v>
      </c>
      <c r="I425">
        <v>0.57827779788672806</v>
      </c>
      <c r="J425" t="s">
        <v>12</v>
      </c>
      <c r="K425" t="e">
        <v>#N/A</v>
      </c>
      <c r="L425" t="s">
        <v>3653</v>
      </c>
      <c r="M425" t="s">
        <v>643</v>
      </c>
      <c r="N425" t="s">
        <v>643</v>
      </c>
    </row>
    <row r="426" spans="1:14">
      <c r="A426" t="s">
        <v>644</v>
      </c>
      <c r="B426" t="s">
        <v>3654</v>
      </c>
      <c r="C426" t="s">
        <v>3655</v>
      </c>
      <c r="D426">
        <v>23762.755020184319</v>
      </c>
      <c r="E426">
        <v>1.6117612792915377</v>
      </c>
      <c r="F426">
        <v>0.18119864519759687</v>
      </c>
      <c r="G426">
        <v>8.8949963038295028</v>
      </c>
      <c r="H426">
        <v>5.8421243162355078E-19</v>
      </c>
      <c r="I426">
        <v>1.8568791209054428E-17</v>
      </c>
      <c r="J426" t="s">
        <v>22</v>
      </c>
      <c r="K426" t="s">
        <v>39</v>
      </c>
      <c r="L426" t="s">
        <v>3656</v>
      </c>
      <c r="M426" t="s">
        <v>645</v>
      </c>
      <c r="N426" t="s">
        <v>644</v>
      </c>
    </row>
    <row r="427" spans="1:14">
      <c r="A427" t="s">
        <v>646</v>
      </c>
      <c r="B427" t="s">
        <v>3657</v>
      </c>
      <c r="C427" t="s">
        <v>3658</v>
      </c>
      <c r="D427">
        <v>107.08501798963172</v>
      </c>
      <c r="E427">
        <v>0.97371800135134023</v>
      </c>
      <c r="F427">
        <v>0.31196141473428246</v>
      </c>
      <c r="G427">
        <v>3.1212770405619499</v>
      </c>
      <c r="H427">
        <v>1.8006854486557846E-3</v>
      </c>
      <c r="I427">
        <v>4.5822780412418003E-3</v>
      </c>
      <c r="J427" t="s">
        <v>12</v>
      </c>
      <c r="K427" t="e">
        <v>#N/A</v>
      </c>
      <c r="L427" t="s">
        <v>3659</v>
      </c>
      <c r="M427" t="s">
        <v>647</v>
      </c>
      <c r="N427" t="s">
        <v>646</v>
      </c>
    </row>
    <row r="428" spans="1:14">
      <c r="A428" t="s">
        <v>648</v>
      </c>
      <c r="B428" t="s">
        <v>3660</v>
      </c>
      <c r="C428" t="s">
        <v>3661</v>
      </c>
      <c r="D428">
        <v>548.96735464029894</v>
      </c>
      <c r="E428">
        <v>1.4457929142466008</v>
      </c>
      <c r="F428">
        <v>0.18445276924805531</v>
      </c>
      <c r="G428">
        <v>7.8382825052752292</v>
      </c>
      <c r="H428">
        <v>4.567505049548094E-15</v>
      </c>
      <c r="I428">
        <v>8.8007236018568878E-14</v>
      </c>
      <c r="J428" t="s">
        <v>22</v>
      </c>
      <c r="K428" t="s">
        <v>39</v>
      </c>
      <c r="L428" t="s">
        <v>3662</v>
      </c>
      <c r="M428" t="s">
        <v>649</v>
      </c>
      <c r="N428" t="s">
        <v>648</v>
      </c>
    </row>
    <row r="429" spans="1:14">
      <c r="A429" t="s">
        <v>650</v>
      </c>
      <c r="B429" t="s">
        <v>3663</v>
      </c>
      <c r="C429" t="s">
        <v>3664</v>
      </c>
      <c r="D429">
        <v>2249.8378333771602</v>
      </c>
      <c r="E429">
        <v>1.4254843902390668</v>
      </c>
      <c r="F429">
        <v>0.14796187658499962</v>
      </c>
      <c r="G429">
        <v>9.6341329478892437</v>
      </c>
      <c r="H429">
        <v>5.737430521064078E-22</v>
      </c>
      <c r="I429">
        <v>2.3847115063191973E-20</v>
      </c>
      <c r="J429" t="s">
        <v>22</v>
      </c>
      <c r="K429" t="s">
        <v>39</v>
      </c>
      <c r="L429" t="s">
        <v>3665</v>
      </c>
      <c r="M429" t="s">
        <v>651</v>
      </c>
      <c r="N429" t="s">
        <v>650</v>
      </c>
    </row>
    <row r="430" spans="1:14">
      <c r="A430" t="s">
        <v>652</v>
      </c>
      <c r="B430" t="s">
        <v>3666</v>
      </c>
      <c r="C430" t="s">
        <v>3667</v>
      </c>
      <c r="D430">
        <v>4834.029014526257</v>
      </c>
      <c r="E430">
        <v>1.3605122825118217</v>
      </c>
      <c r="F430">
        <v>0.16135700294593691</v>
      </c>
      <c r="G430">
        <v>8.4316903367848557</v>
      </c>
      <c r="H430">
        <v>3.4070757232421645E-17</v>
      </c>
      <c r="I430">
        <v>8.7664599164691249E-16</v>
      </c>
      <c r="J430" t="s">
        <v>22</v>
      </c>
      <c r="K430" t="s">
        <v>39</v>
      </c>
      <c r="L430" t="s">
        <v>3668</v>
      </c>
      <c r="M430" t="s">
        <v>653</v>
      </c>
      <c r="N430" t="s">
        <v>652</v>
      </c>
    </row>
    <row r="431" spans="1:14">
      <c r="A431" t="s">
        <v>3669</v>
      </c>
      <c r="B431" t="s">
        <v>3669</v>
      </c>
      <c r="C431" t="s">
        <v>3670</v>
      </c>
      <c r="D431">
        <v>9728.9022313129572</v>
      </c>
      <c r="E431">
        <v>1.3795897296871074</v>
      </c>
      <c r="F431">
        <v>0.1472321566811251</v>
      </c>
      <c r="G431">
        <v>9.3701658712710305</v>
      </c>
      <c r="H431">
        <v>7.2418629052825455E-21</v>
      </c>
      <c r="I431">
        <v>2.6679681294234105E-19</v>
      </c>
      <c r="J431" t="s">
        <v>22</v>
      </c>
      <c r="K431" t="s">
        <v>39</v>
      </c>
      <c r="L431" t="s">
        <v>3671</v>
      </c>
      <c r="M431" t="s">
        <v>655</v>
      </c>
      <c r="N431" t="s">
        <v>654</v>
      </c>
    </row>
    <row r="432" spans="1:14">
      <c r="A432" t="s">
        <v>3672</v>
      </c>
      <c r="B432" t="s">
        <v>3672</v>
      </c>
      <c r="C432" t="s">
        <v>3673</v>
      </c>
      <c r="D432">
        <v>12890.315679892277</v>
      </c>
      <c r="E432">
        <v>1.0562089774733672</v>
      </c>
      <c r="F432">
        <v>0.24720698613620737</v>
      </c>
      <c r="G432">
        <v>4.272569290947998</v>
      </c>
      <c r="H432">
        <v>1.9323347901544759E-5</v>
      </c>
      <c r="I432">
        <v>7.7150608247300622E-5</v>
      </c>
      <c r="J432" t="s">
        <v>22</v>
      </c>
      <c r="K432" t="s">
        <v>39</v>
      </c>
      <c r="L432" t="s">
        <v>3674</v>
      </c>
      <c r="M432" t="s">
        <v>657</v>
      </c>
      <c r="N432" t="s">
        <v>656</v>
      </c>
    </row>
    <row r="433" spans="1:14">
      <c r="A433" t="s">
        <v>3675</v>
      </c>
      <c r="B433" t="s">
        <v>3675</v>
      </c>
      <c r="C433" t="s">
        <v>3676</v>
      </c>
      <c r="D433">
        <v>1825.2896482120511</v>
      </c>
      <c r="E433">
        <v>1.1456929078197333</v>
      </c>
      <c r="F433">
        <v>0.23885286118938004</v>
      </c>
      <c r="G433">
        <v>4.7966471999317779</v>
      </c>
      <c r="H433">
        <v>1.6134340366838119E-6</v>
      </c>
      <c r="I433">
        <v>8.3027827729030448E-6</v>
      </c>
      <c r="J433" t="s">
        <v>22</v>
      </c>
      <c r="K433" t="s">
        <v>39</v>
      </c>
      <c r="L433" t="s">
        <v>3677</v>
      </c>
      <c r="M433" t="s">
        <v>659</v>
      </c>
      <c r="N433" t="s">
        <v>658</v>
      </c>
    </row>
    <row r="434" spans="1:14">
      <c r="A434" t="s">
        <v>660</v>
      </c>
      <c r="B434" t="s">
        <v>3678</v>
      </c>
      <c r="C434" t="s">
        <v>3679</v>
      </c>
      <c r="D434">
        <v>15635.735603782252</v>
      </c>
      <c r="E434">
        <v>1.3994218854290754</v>
      </c>
      <c r="F434">
        <v>0.19204133600466416</v>
      </c>
      <c r="G434">
        <v>7.2870868040362273</v>
      </c>
      <c r="H434">
        <v>3.1672885340294859E-13</v>
      </c>
      <c r="I434">
        <v>4.7538654756127745E-12</v>
      </c>
      <c r="J434" t="s">
        <v>22</v>
      </c>
      <c r="K434" t="s">
        <v>39</v>
      </c>
      <c r="L434" t="s">
        <v>3680</v>
      </c>
      <c r="M434" t="s">
        <v>661</v>
      </c>
      <c r="N434" t="s">
        <v>660</v>
      </c>
    </row>
    <row r="435" spans="1:14">
      <c r="A435" t="s">
        <v>662</v>
      </c>
      <c r="B435" t="s">
        <v>3681</v>
      </c>
      <c r="C435" t="s">
        <v>3682</v>
      </c>
      <c r="D435">
        <v>30921.536413026166</v>
      </c>
      <c r="E435">
        <v>1.1607342051349563</v>
      </c>
      <c r="F435">
        <v>0.23090915207295201</v>
      </c>
      <c r="G435">
        <v>5.0268003442680396</v>
      </c>
      <c r="H435">
        <v>4.9873111860160028E-7</v>
      </c>
      <c r="I435">
        <v>2.8168750635999792E-6</v>
      </c>
      <c r="J435" t="s">
        <v>22</v>
      </c>
      <c r="K435" t="s">
        <v>39</v>
      </c>
      <c r="L435" t="s">
        <v>3683</v>
      </c>
      <c r="M435" t="s">
        <v>663</v>
      </c>
      <c r="N435" t="s">
        <v>662</v>
      </c>
    </row>
    <row r="436" spans="1:14">
      <c r="A436" t="s">
        <v>3684</v>
      </c>
      <c r="B436" t="s">
        <v>3684</v>
      </c>
      <c r="C436" t="s">
        <v>3685</v>
      </c>
      <c r="D436">
        <v>5857.4168952358377</v>
      </c>
      <c r="E436">
        <v>0.74785075997978034</v>
      </c>
      <c r="F436">
        <v>0.15571920760417707</v>
      </c>
      <c r="G436">
        <v>4.8025595010780142</v>
      </c>
      <c r="H436">
        <v>1.5665024818804217E-6</v>
      </c>
      <c r="I436">
        <v>8.0869443411724951E-6</v>
      </c>
      <c r="J436" t="s">
        <v>12</v>
      </c>
      <c r="K436" t="e">
        <v>#N/A</v>
      </c>
      <c r="L436" t="s">
        <v>3686</v>
      </c>
      <c r="M436" t="s">
        <v>672</v>
      </c>
      <c r="N436" t="s">
        <v>671</v>
      </c>
    </row>
    <row r="437" spans="1:14">
      <c r="A437" t="s">
        <v>3687</v>
      </c>
      <c r="B437" t="s">
        <v>3687</v>
      </c>
      <c r="C437" t="s">
        <v>3688</v>
      </c>
      <c r="D437">
        <v>1861.036593183544</v>
      </c>
      <c r="E437">
        <v>1.1127586857347496</v>
      </c>
      <c r="F437">
        <v>0.16194408234480367</v>
      </c>
      <c r="G437">
        <v>6.8712525312627131</v>
      </c>
      <c r="H437">
        <v>6.364061758797124E-12</v>
      </c>
      <c r="I437">
        <v>8.187415961119158E-11</v>
      </c>
      <c r="J437" t="s">
        <v>22</v>
      </c>
      <c r="K437" t="s">
        <v>39</v>
      </c>
      <c r="L437" t="s">
        <v>3689</v>
      </c>
      <c r="M437" t="s">
        <v>674</v>
      </c>
      <c r="N437" t="s">
        <v>673</v>
      </c>
    </row>
    <row r="438" spans="1:14">
      <c r="A438" t="s">
        <v>675</v>
      </c>
      <c r="B438" t="s">
        <v>3690</v>
      </c>
      <c r="C438" t="s">
        <v>3691</v>
      </c>
      <c r="D438">
        <v>16650.811684943736</v>
      </c>
      <c r="E438">
        <v>1.6215084910442639</v>
      </c>
      <c r="F438">
        <v>0.16829985179198925</v>
      </c>
      <c r="G438">
        <v>9.6346400414444364</v>
      </c>
      <c r="H438">
        <v>5.7091741107022848E-22</v>
      </c>
      <c r="I438">
        <v>2.3847115063191973E-20</v>
      </c>
      <c r="J438" t="s">
        <v>22</v>
      </c>
      <c r="K438" t="s">
        <v>39</v>
      </c>
      <c r="L438" t="s">
        <v>3692</v>
      </c>
      <c r="M438" t="s">
        <v>676</v>
      </c>
      <c r="N438" t="s">
        <v>675</v>
      </c>
    </row>
    <row r="439" spans="1:14">
      <c r="A439" t="s">
        <v>3693</v>
      </c>
      <c r="B439" t="s">
        <v>3693</v>
      </c>
      <c r="C439" t="s">
        <v>3694</v>
      </c>
      <c r="D439">
        <v>8.7921265198345591</v>
      </c>
      <c r="E439">
        <v>0.78351985889890707</v>
      </c>
      <c r="F439">
        <v>0.42300897187228115</v>
      </c>
      <c r="G439">
        <v>1.852253524153324</v>
      </c>
      <c r="H439">
        <v>6.3989426104061178E-2</v>
      </c>
      <c r="I439">
        <v>0.10591477873680688</v>
      </c>
      <c r="J439" t="s">
        <v>12</v>
      </c>
      <c r="K439" t="e">
        <v>#N/A</v>
      </c>
      <c r="L439" t="s">
        <v>3695</v>
      </c>
      <c r="M439" t="s">
        <v>677</v>
      </c>
      <c r="N439" t="s">
        <v>677</v>
      </c>
    </row>
    <row r="440" spans="1:14">
      <c r="A440" t="s">
        <v>3696</v>
      </c>
      <c r="B440" t="s">
        <v>3696</v>
      </c>
      <c r="C440" t="s">
        <v>3697</v>
      </c>
      <c r="D440">
        <v>46.037019545702996</v>
      </c>
      <c r="E440">
        <v>0.82615014643560769</v>
      </c>
      <c r="F440">
        <v>0.32767734145245053</v>
      </c>
      <c r="G440">
        <v>2.5212306190401965</v>
      </c>
      <c r="H440">
        <v>1.1694517907180173E-2</v>
      </c>
      <c r="I440">
        <v>2.430360708658854E-2</v>
      </c>
      <c r="J440" t="s">
        <v>12</v>
      </c>
      <c r="K440" t="e">
        <v>#N/A</v>
      </c>
      <c r="L440" t="s">
        <v>3698</v>
      </c>
      <c r="M440" t="s">
        <v>678</v>
      </c>
      <c r="N440" t="s">
        <v>678</v>
      </c>
    </row>
    <row r="441" spans="1:14">
      <c r="A441" t="s">
        <v>3699</v>
      </c>
      <c r="B441" t="s">
        <v>3699</v>
      </c>
      <c r="C441" t="s">
        <v>3700</v>
      </c>
      <c r="D441">
        <v>433.51906826216435</v>
      </c>
      <c r="E441">
        <v>-1.1297759761267698</v>
      </c>
      <c r="F441">
        <v>0.12828089007303797</v>
      </c>
      <c r="G441">
        <v>-8.8070481541211709</v>
      </c>
      <c r="H441">
        <v>1.2848450602577528E-18</v>
      </c>
      <c r="I441">
        <v>3.8569145234774395E-17</v>
      </c>
      <c r="J441" t="s">
        <v>22</v>
      </c>
      <c r="K441" t="s">
        <v>23</v>
      </c>
      <c r="L441" t="s">
        <v>3701</v>
      </c>
      <c r="M441" t="s">
        <v>679</v>
      </c>
      <c r="N441" t="s">
        <v>679</v>
      </c>
    </row>
    <row r="442" spans="1:14">
      <c r="A442" t="s">
        <v>3702</v>
      </c>
      <c r="B442" t="s">
        <v>3702</v>
      </c>
      <c r="C442" t="s">
        <v>3703</v>
      </c>
      <c r="D442">
        <v>774.01904429669298</v>
      </c>
      <c r="E442">
        <v>-0.38207280772602953</v>
      </c>
      <c r="F442">
        <v>0.16703627942136418</v>
      </c>
      <c r="G442">
        <v>-2.2873642124308589</v>
      </c>
      <c r="H442">
        <v>2.2174573347791771E-2</v>
      </c>
      <c r="I442">
        <v>4.2338025202320918E-2</v>
      </c>
      <c r="J442" t="s">
        <v>12</v>
      </c>
      <c r="K442" t="e">
        <v>#N/A</v>
      </c>
      <c r="L442" t="s">
        <v>3704</v>
      </c>
      <c r="M442" t="s">
        <v>680</v>
      </c>
      <c r="N442" t="s">
        <v>680</v>
      </c>
    </row>
    <row r="443" spans="1:14">
      <c r="A443" t="s">
        <v>3705</v>
      </c>
      <c r="B443" t="s">
        <v>3705</v>
      </c>
      <c r="C443" t="s">
        <v>3706</v>
      </c>
      <c r="D443">
        <v>369.45188920785802</v>
      </c>
      <c r="E443">
        <v>7.4515625056474424E-2</v>
      </c>
      <c r="F443">
        <v>0.12436839215145093</v>
      </c>
      <c r="G443">
        <v>0.59915243549769648</v>
      </c>
      <c r="H443">
        <v>0.54907123777250455</v>
      </c>
      <c r="I443">
        <v>0.63348361311688961</v>
      </c>
      <c r="J443" t="s">
        <v>12</v>
      </c>
      <c r="K443" t="e">
        <v>#N/A</v>
      </c>
      <c r="L443" t="s">
        <v>3707</v>
      </c>
      <c r="M443" t="s">
        <v>682</v>
      </c>
      <c r="N443" t="s">
        <v>681</v>
      </c>
    </row>
    <row r="444" spans="1:14">
      <c r="A444" t="s">
        <v>3708</v>
      </c>
      <c r="B444" t="s">
        <v>3708</v>
      </c>
      <c r="C444" t="s">
        <v>3709</v>
      </c>
      <c r="D444">
        <v>356.71082533888955</v>
      </c>
      <c r="E444">
        <v>0.10065521088738044</v>
      </c>
      <c r="F444">
        <v>0.16168656689403837</v>
      </c>
      <c r="G444">
        <v>0.62253292169500418</v>
      </c>
      <c r="H444">
        <v>0.53359150304672531</v>
      </c>
      <c r="I444">
        <v>0.62048194149120639</v>
      </c>
      <c r="J444" t="s">
        <v>12</v>
      </c>
      <c r="K444" t="e">
        <v>#N/A</v>
      </c>
      <c r="L444" t="s">
        <v>3710</v>
      </c>
      <c r="M444" t="s">
        <v>683</v>
      </c>
      <c r="N444" t="s">
        <v>683</v>
      </c>
    </row>
    <row r="445" spans="1:14">
      <c r="A445" t="s">
        <v>3711</v>
      </c>
      <c r="B445" t="s">
        <v>3712</v>
      </c>
      <c r="C445" t="s">
        <v>3713</v>
      </c>
      <c r="D445">
        <v>103.50119578184569</v>
      </c>
      <c r="E445">
        <v>0.62963280610288896</v>
      </c>
      <c r="F445">
        <v>0.15878913323310551</v>
      </c>
      <c r="G445">
        <v>3.9652134455484171</v>
      </c>
      <c r="H445">
        <v>7.3330298900468129E-5</v>
      </c>
      <c r="I445">
        <v>2.5563099896270717E-4</v>
      </c>
      <c r="J445" t="s">
        <v>12</v>
      </c>
      <c r="K445" t="e">
        <v>#N/A</v>
      </c>
      <c r="L445" t="s">
        <v>3714</v>
      </c>
      <c r="M445" t="s">
        <v>684</v>
      </c>
      <c r="N445" t="s">
        <v>684</v>
      </c>
    </row>
    <row r="446" spans="1:14">
      <c r="A446" t="s">
        <v>3715</v>
      </c>
      <c r="B446" t="s">
        <v>3715</v>
      </c>
      <c r="C446" t="s">
        <v>3716</v>
      </c>
      <c r="D446">
        <v>0</v>
      </c>
      <c r="E446" t="e">
        <v>#N/A</v>
      </c>
      <c r="F446" t="e">
        <v>#N/A</v>
      </c>
      <c r="G446" t="e">
        <v>#N/A</v>
      </c>
      <c r="H446" t="e">
        <v>#N/A</v>
      </c>
      <c r="I446" t="e">
        <v>#N/A</v>
      </c>
      <c r="J446" t="e">
        <v>#N/A</v>
      </c>
      <c r="K446" t="e">
        <v>#N/A</v>
      </c>
      <c r="L446" t="s">
        <v>3717</v>
      </c>
      <c r="M446" t="e">
        <v>#N/A</v>
      </c>
      <c r="N446" t="e">
        <v>#N/A</v>
      </c>
    </row>
    <row r="447" spans="1:14">
      <c r="A447" t="s">
        <v>3718</v>
      </c>
      <c r="B447" t="s">
        <v>3718</v>
      </c>
      <c r="C447" t="s">
        <v>3719</v>
      </c>
      <c r="D447">
        <v>10.188209641771522</v>
      </c>
      <c r="E447">
        <v>-0.44929329346495506</v>
      </c>
      <c r="F447">
        <v>0.47549400861339547</v>
      </c>
      <c r="G447">
        <v>-0.94489790686354758</v>
      </c>
      <c r="H447">
        <v>0.34471100025450946</v>
      </c>
      <c r="I447">
        <v>0.43928972595327032</v>
      </c>
      <c r="J447" t="s">
        <v>12</v>
      </c>
      <c r="K447" t="e">
        <v>#N/A</v>
      </c>
      <c r="L447" t="s">
        <v>3720</v>
      </c>
      <c r="M447" t="s">
        <v>1298</v>
      </c>
      <c r="N447" t="s">
        <v>1298</v>
      </c>
    </row>
    <row r="448" spans="1:14">
      <c r="A448" t="s">
        <v>3721</v>
      </c>
      <c r="B448" t="s">
        <v>3721</v>
      </c>
      <c r="C448" t="s">
        <v>3722</v>
      </c>
      <c r="D448">
        <v>298.30370041223489</v>
      </c>
      <c r="E448">
        <v>0.84348915861926799</v>
      </c>
      <c r="F448">
        <v>0.18392546095362883</v>
      </c>
      <c r="G448">
        <v>4.5860380300035128</v>
      </c>
      <c r="H448">
        <v>4.517363522870825E-6</v>
      </c>
      <c r="I448">
        <v>2.1225061653836544E-5</v>
      </c>
      <c r="J448" t="s">
        <v>12</v>
      </c>
      <c r="K448" t="e">
        <v>#N/A</v>
      </c>
      <c r="L448" t="s">
        <v>3723</v>
      </c>
      <c r="M448" t="s">
        <v>686</v>
      </c>
      <c r="N448" t="s">
        <v>685</v>
      </c>
    </row>
    <row r="449" spans="1:14">
      <c r="A449" t="s">
        <v>3724</v>
      </c>
      <c r="B449" t="s">
        <v>3724</v>
      </c>
      <c r="C449" t="s">
        <v>3725</v>
      </c>
      <c r="D449">
        <v>329.21056507308856</v>
      </c>
      <c r="E449">
        <v>0.91462529224496791</v>
      </c>
      <c r="F449">
        <v>0.2007796563371903</v>
      </c>
      <c r="G449">
        <v>4.5553683522046766</v>
      </c>
      <c r="H449">
        <v>5.2293858624489707E-6</v>
      </c>
      <c r="I449">
        <v>2.4150525592677441E-5</v>
      </c>
      <c r="J449" t="s">
        <v>12</v>
      </c>
      <c r="K449" t="e">
        <v>#N/A</v>
      </c>
      <c r="L449" t="s">
        <v>3726</v>
      </c>
      <c r="M449" t="s">
        <v>687</v>
      </c>
      <c r="N449" t="s">
        <v>687</v>
      </c>
    </row>
    <row r="450" spans="1:14">
      <c r="A450" t="s">
        <v>3727</v>
      </c>
      <c r="B450" t="s">
        <v>3727</v>
      </c>
      <c r="C450" t="s">
        <v>3728</v>
      </c>
      <c r="D450">
        <v>1825.6260055916869</v>
      </c>
      <c r="E450">
        <v>0.56815050293880087</v>
      </c>
      <c r="F450">
        <v>0.20035454492122362</v>
      </c>
      <c r="G450">
        <v>2.8357255542278268</v>
      </c>
      <c r="H450">
        <v>4.5721717101302036E-3</v>
      </c>
      <c r="I450">
        <v>1.0648693020288879E-2</v>
      </c>
      <c r="J450" t="s">
        <v>12</v>
      </c>
      <c r="K450" t="e">
        <v>#N/A</v>
      </c>
      <c r="L450" t="s">
        <v>3729</v>
      </c>
      <c r="M450" t="s">
        <v>688</v>
      </c>
      <c r="N450" t="s">
        <v>688</v>
      </c>
    </row>
    <row r="451" spans="1:14">
      <c r="A451" t="s">
        <v>3730</v>
      </c>
      <c r="B451" t="s">
        <v>3730</v>
      </c>
      <c r="C451" t="s">
        <v>3731</v>
      </c>
      <c r="D451">
        <v>12686.337715420294</v>
      </c>
      <c r="E451">
        <v>5.0781292446054213E-2</v>
      </c>
      <c r="F451">
        <v>0.13987139223977535</v>
      </c>
      <c r="G451">
        <v>0.36305703141212814</v>
      </c>
      <c r="H451">
        <v>0.71656228169803349</v>
      </c>
      <c r="I451">
        <v>0.78060985123152704</v>
      </c>
      <c r="J451" t="s">
        <v>12</v>
      </c>
      <c r="K451" t="e">
        <v>#N/A</v>
      </c>
      <c r="L451" t="s">
        <v>3732</v>
      </c>
      <c r="M451" t="s">
        <v>690</v>
      </c>
      <c r="N451" t="s">
        <v>689</v>
      </c>
    </row>
    <row r="452" spans="1:14">
      <c r="A452" t="s">
        <v>3733</v>
      </c>
      <c r="B452" t="s">
        <v>3733</v>
      </c>
      <c r="C452" t="s">
        <v>3734</v>
      </c>
      <c r="D452">
        <v>77.257299305917797</v>
      </c>
      <c r="E452">
        <v>-0.17169500550766467</v>
      </c>
      <c r="F452">
        <v>0.2785716339658259</v>
      </c>
      <c r="G452">
        <v>-0.61634059097606309</v>
      </c>
      <c r="H452">
        <v>0.53766975421249597</v>
      </c>
      <c r="I452">
        <v>0.62323032296141712</v>
      </c>
      <c r="J452" t="s">
        <v>12</v>
      </c>
      <c r="K452" t="e">
        <v>#N/A</v>
      </c>
      <c r="L452" t="s">
        <v>3735</v>
      </c>
      <c r="M452" t="s">
        <v>692</v>
      </c>
      <c r="N452" t="s">
        <v>691</v>
      </c>
    </row>
    <row r="453" spans="1:14">
      <c r="A453" t="s">
        <v>3736</v>
      </c>
      <c r="B453" t="s">
        <v>3736</v>
      </c>
      <c r="C453" t="s">
        <v>3737</v>
      </c>
      <c r="D453">
        <v>2241.9717767700809</v>
      </c>
      <c r="E453">
        <v>0.27324575262304068</v>
      </c>
      <c r="F453">
        <v>0.10879621109265476</v>
      </c>
      <c r="G453">
        <v>2.5115373952713735</v>
      </c>
      <c r="H453">
        <v>1.2020654935873594E-2</v>
      </c>
      <c r="I453">
        <v>2.4822269619173373E-2</v>
      </c>
      <c r="J453" t="s">
        <v>12</v>
      </c>
      <c r="K453" t="e">
        <v>#N/A</v>
      </c>
      <c r="L453" t="s">
        <v>3738</v>
      </c>
      <c r="M453" t="s">
        <v>694</v>
      </c>
      <c r="N453" t="s">
        <v>693</v>
      </c>
    </row>
    <row r="454" spans="1:14">
      <c r="A454" t="s">
        <v>3739</v>
      </c>
      <c r="B454" t="s">
        <v>3739</v>
      </c>
      <c r="C454" t="s">
        <v>3740</v>
      </c>
      <c r="D454">
        <v>48570.878787489542</v>
      </c>
      <c r="E454">
        <v>-0.53147281609972885</v>
      </c>
      <c r="F454">
        <v>0.21502813875790813</v>
      </c>
      <c r="G454">
        <v>-2.4716431029433479</v>
      </c>
      <c r="H454">
        <v>1.3449371082864189E-2</v>
      </c>
      <c r="I454">
        <v>2.7457721064638351E-2</v>
      </c>
      <c r="J454" t="s">
        <v>12</v>
      </c>
      <c r="K454" t="e">
        <v>#N/A</v>
      </c>
      <c r="L454" t="s">
        <v>3741</v>
      </c>
      <c r="M454" t="s">
        <v>696</v>
      </c>
      <c r="N454" t="s">
        <v>695</v>
      </c>
    </row>
    <row r="455" spans="1:14">
      <c r="A455" t="s">
        <v>3742</v>
      </c>
      <c r="B455" t="s">
        <v>3742</v>
      </c>
      <c r="C455" t="s">
        <v>3743</v>
      </c>
      <c r="D455">
        <v>231.77229521788098</v>
      </c>
      <c r="E455">
        <v>-0.71869830638082255</v>
      </c>
      <c r="F455">
        <v>0.17259915439823029</v>
      </c>
      <c r="G455">
        <v>-4.1639735077878894</v>
      </c>
      <c r="H455">
        <v>3.1275641988957852E-5</v>
      </c>
      <c r="I455">
        <v>1.1790189689325738E-4</v>
      </c>
      <c r="J455" t="s">
        <v>12</v>
      </c>
      <c r="K455" t="e">
        <v>#N/A</v>
      </c>
      <c r="L455" t="s">
        <v>3744</v>
      </c>
      <c r="M455" t="s">
        <v>697</v>
      </c>
      <c r="N455" t="s">
        <v>697</v>
      </c>
    </row>
    <row r="456" spans="1:14">
      <c r="A456" t="s">
        <v>3745</v>
      </c>
      <c r="B456" t="s">
        <v>3745</v>
      </c>
      <c r="C456" t="s">
        <v>3746</v>
      </c>
      <c r="D456">
        <v>4198.7174333090907</v>
      </c>
      <c r="E456">
        <v>-8.3507317386452631E-2</v>
      </c>
      <c r="F456">
        <v>0.14278423288032063</v>
      </c>
      <c r="G456">
        <v>-0.58484971135746533</v>
      </c>
      <c r="H456">
        <v>0.55864877508962563</v>
      </c>
      <c r="I456">
        <v>0.64139435304377823</v>
      </c>
      <c r="J456" t="s">
        <v>12</v>
      </c>
      <c r="K456" t="e">
        <v>#N/A</v>
      </c>
      <c r="L456" t="s">
        <v>3747</v>
      </c>
      <c r="M456" t="s">
        <v>698</v>
      </c>
      <c r="N456" t="s">
        <v>698</v>
      </c>
    </row>
    <row r="457" spans="1:14">
      <c r="A457" t="s">
        <v>3748</v>
      </c>
      <c r="B457" t="s">
        <v>3748</v>
      </c>
      <c r="C457" t="s">
        <v>3749</v>
      </c>
      <c r="D457">
        <v>1843.703279650174</v>
      </c>
      <c r="E457">
        <v>0.28010474321962003</v>
      </c>
      <c r="F457">
        <v>0.13525241046755399</v>
      </c>
      <c r="G457">
        <v>2.0709778276876998</v>
      </c>
      <c r="H457">
        <v>3.8360868141234676E-2</v>
      </c>
      <c r="I457">
        <v>6.7370495402970104E-2</v>
      </c>
      <c r="J457" t="s">
        <v>12</v>
      </c>
      <c r="K457" t="e">
        <v>#N/A</v>
      </c>
      <c r="L457" t="s">
        <v>3750</v>
      </c>
      <c r="M457" t="s">
        <v>700</v>
      </c>
      <c r="N457" t="s">
        <v>699</v>
      </c>
    </row>
    <row r="458" spans="1:14">
      <c r="A458" t="s">
        <v>701</v>
      </c>
      <c r="B458" t="s">
        <v>3751</v>
      </c>
      <c r="C458" t="s">
        <v>3752</v>
      </c>
      <c r="D458">
        <v>320.9525237144411</v>
      </c>
      <c r="E458">
        <v>0.59365172010913803</v>
      </c>
      <c r="F458">
        <v>0.16791208393151044</v>
      </c>
      <c r="G458">
        <v>3.5354913488613615</v>
      </c>
      <c r="H458">
        <v>4.0701757216333691E-4</v>
      </c>
      <c r="I458">
        <v>1.1952454428926977E-3</v>
      </c>
      <c r="J458" t="s">
        <v>12</v>
      </c>
      <c r="K458" t="e">
        <v>#N/A</v>
      </c>
      <c r="L458" t="s">
        <v>3753</v>
      </c>
      <c r="M458" t="s">
        <v>702</v>
      </c>
      <c r="N458" t="s">
        <v>701</v>
      </c>
    </row>
    <row r="459" spans="1:14">
      <c r="A459" t="s">
        <v>703</v>
      </c>
      <c r="B459" t="s">
        <v>3754</v>
      </c>
      <c r="C459" t="s">
        <v>3755</v>
      </c>
      <c r="D459">
        <v>1166.9753242293573</v>
      </c>
      <c r="E459">
        <v>0.65482354540340915</v>
      </c>
      <c r="F459">
        <v>0.13444622785881935</v>
      </c>
      <c r="G459">
        <v>4.8705237464232383</v>
      </c>
      <c r="H459">
        <v>1.1130282315163362E-6</v>
      </c>
      <c r="I459">
        <v>5.8578531275583804E-6</v>
      </c>
      <c r="J459" t="s">
        <v>12</v>
      </c>
      <c r="K459" t="e">
        <v>#N/A</v>
      </c>
      <c r="L459" t="s">
        <v>3756</v>
      </c>
      <c r="M459" t="s">
        <v>704</v>
      </c>
      <c r="N459" t="s">
        <v>703</v>
      </c>
    </row>
    <row r="460" spans="1:14">
      <c r="A460" t="s">
        <v>3757</v>
      </c>
      <c r="B460" t="s">
        <v>3757</v>
      </c>
      <c r="C460" t="s">
        <v>3758</v>
      </c>
      <c r="D460">
        <v>605.10610775484872</v>
      </c>
      <c r="E460">
        <v>0.61835409211769532</v>
      </c>
      <c r="F460">
        <v>0.17851089160056294</v>
      </c>
      <c r="G460">
        <v>3.4639572217326</v>
      </c>
      <c r="H460">
        <v>5.3229115179704179E-4</v>
      </c>
      <c r="I460">
        <v>1.5298651720975262E-3</v>
      </c>
      <c r="J460" t="s">
        <v>12</v>
      </c>
      <c r="K460" t="e">
        <v>#N/A</v>
      </c>
      <c r="L460" t="s">
        <v>3759</v>
      </c>
      <c r="M460" t="s">
        <v>705</v>
      </c>
      <c r="N460" t="s">
        <v>705</v>
      </c>
    </row>
    <row r="461" spans="1:14">
      <c r="A461" t="s">
        <v>3760</v>
      </c>
      <c r="B461" t="s">
        <v>3760</v>
      </c>
      <c r="C461" t="s">
        <v>3761</v>
      </c>
      <c r="D461">
        <v>143.41607508727989</v>
      </c>
      <c r="E461">
        <v>0.66070468236694091</v>
      </c>
      <c r="F461">
        <v>0.13453295196800244</v>
      </c>
      <c r="G461">
        <v>4.9110992712334456</v>
      </c>
      <c r="H461">
        <v>9.0567219307539461E-7</v>
      </c>
      <c r="I461">
        <v>4.8773907806485538E-6</v>
      </c>
      <c r="J461" t="s">
        <v>12</v>
      </c>
      <c r="K461" t="e">
        <v>#N/A</v>
      </c>
      <c r="L461" t="s">
        <v>3762</v>
      </c>
      <c r="M461" t="s">
        <v>707</v>
      </c>
      <c r="N461" t="s">
        <v>706</v>
      </c>
    </row>
    <row r="462" spans="1:14">
      <c r="A462" t="s">
        <v>708</v>
      </c>
      <c r="B462" t="s">
        <v>3763</v>
      </c>
      <c r="C462" t="s">
        <v>3764</v>
      </c>
      <c r="D462">
        <v>1.928629740314993</v>
      </c>
      <c r="E462">
        <v>0.94869033943349546</v>
      </c>
      <c r="F462">
        <v>0.90039609619773298</v>
      </c>
      <c r="G462">
        <v>1.0536366643965955</v>
      </c>
      <c r="H462">
        <v>0.29204929625451287</v>
      </c>
      <c r="I462" t="e">
        <v>#N/A</v>
      </c>
      <c r="J462" t="s">
        <v>12</v>
      </c>
      <c r="K462" t="e">
        <v>#N/A</v>
      </c>
      <c r="L462" t="s">
        <v>3765</v>
      </c>
      <c r="M462" t="s">
        <v>709</v>
      </c>
      <c r="N462" t="s">
        <v>708</v>
      </c>
    </row>
    <row r="463" spans="1:14">
      <c r="A463" t="s">
        <v>710</v>
      </c>
      <c r="B463" t="s">
        <v>3766</v>
      </c>
      <c r="C463" t="s">
        <v>3767</v>
      </c>
      <c r="D463">
        <v>7265.1033567119011</v>
      </c>
      <c r="E463">
        <v>0.59116091472115018</v>
      </c>
      <c r="F463">
        <v>0.10004300183562492</v>
      </c>
      <c r="G463">
        <v>5.9090681394432139</v>
      </c>
      <c r="H463">
        <v>3.4404837936082357E-9</v>
      </c>
      <c r="I463">
        <v>2.7473025760783005E-8</v>
      </c>
      <c r="J463" t="s">
        <v>12</v>
      </c>
      <c r="K463" t="e">
        <v>#N/A</v>
      </c>
      <c r="L463" t="s">
        <v>3768</v>
      </c>
      <c r="M463" t="s">
        <v>711</v>
      </c>
      <c r="N463" t="s">
        <v>710</v>
      </c>
    </row>
    <row r="464" spans="1:14">
      <c r="A464" t="s">
        <v>3769</v>
      </c>
      <c r="B464" t="s">
        <v>3769</v>
      </c>
      <c r="C464" t="s">
        <v>3770</v>
      </c>
      <c r="D464">
        <v>388.5220963087674</v>
      </c>
      <c r="E464">
        <v>0.73659110186730981</v>
      </c>
      <c r="F464">
        <v>0.12419126331270199</v>
      </c>
      <c r="G464">
        <v>5.9311024158973433</v>
      </c>
      <c r="H464">
        <v>3.0090743818204896E-9</v>
      </c>
      <c r="I464">
        <v>2.4388547864655069E-8</v>
      </c>
      <c r="J464" t="s">
        <v>12</v>
      </c>
      <c r="K464" t="e">
        <v>#N/A</v>
      </c>
      <c r="L464" t="s">
        <v>3771</v>
      </c>
      <c r="M464" t="s">
        <v>712</v>
      </c>
      <c r="N464" t="s">
        <v>712</v>
      </c>
    </row>
    <row r="465" spans="1:14">
      <c r="A465" t="s">
        <v>3772</v>
      </c>
      <c r="B465" t="s">
        <v>3772</v>
      </c>
      <c r="C465" t="s">
        <v>3773</v>
      </c>
      <c r="D465">
        <v>191.14332807785095</v>
      </c>
      <c r="E465">
        <v>0.71569533753402026</v>
      </c>
      <c r="F465">
        <v>0.13531457848195602</v>
      </c>
      <c r="G465">
        <v>5.2891221741451684</v>
      </c>
      <c r="H465">
        <v>1.2290477940146396E-7</v>
      </c>
      <c r="I465">
        <v>7.9691458963909232E-7</v>
      </c>
      <c r="J465" t="s">
        <v>12</v>
      </c>
      <c r="K465" t="e">
        <v>#N/A</v>
      </c>
      <c r="L465" t="s">
        <v>3774</v>
      </c>
      <c r="M465" t="s">
        <v>713</v>
      </c>
      <c r="N465" t="s">
        <v>713</v>
      </c>
    </row>
    <row r="466" spans="1:14">
      <c r="A466" t="s">
        <v>3775</v>
      </c>
      <c r="B466" t="s">
        <v>3775</v>
      </c>
      <c r="C466" t="s">
        <v>3776</v>
      </c>
      <c r="D466">
        <v>281.04328341317853</v>
      </c>
      <c r="E466">
        <v>0.8127011281988239</v>
      </c>
      <c r="F466">
        <v>0.20934464401198366</v>
      </c>
      <c r="G466">
        <v>3.8821204718870281</v>
      </c>
      <c r="H466">
        <v>1.0354955208507416E-4</v>
      </c>
      <c r="I466">
        <v>3.5115862746842093E-4</v>
      </c>
      <c r="J466" t="s">
        <v>12</v>
      </c>
      <c r="K466" t="e">
        <v>#N/A</v>
      </c>
      <c r="L466" t="s">
        <v>3777</v>
      </c>
      <c r="M466" t="e">
        <v>#N/A</v>
      </c>
      <c r="N466" t="e">
        <v>#N/A</v>
      </c>
    </row>
    <row r="467" spans="1:14">
      <c r="A467" t="s">
        <v>3778</v>
      </c>
      <c r="B467" t="s">
        <v>3778</v>
      </c>
      <c r="C467" t="s">
        <v>3779</v>
      </c>
      <c r="D467">
        <v>651.43666093592196</v>
      </c>
      <c r="E467">
        <v>0.20390234035817892</v>
      </c>
      <c r="F467">
        <v>0.20863719578929243</v>
      </c>
      <c r="G467">
        <v>0.97730579433259179</v>
      </c>
      <c r="H467">
        <v>0.32841778534242994</v>
      </c>
      <c r="I467">
        <v>0.42291936424688764</v>
      </c>
      <c r="J467" t="s">
        <v>12</v>
      </c>
      <c r="K467" t="e">
        <v>#N/A</v>
      </c>
      <c r="L467" t="s">
        <v>3780</v>
      </c>
      <c r="M467" t="s">
        <v>715</v>
      </c>
      <c r="N467" t="s">
        <v>714</v>
      </c>
    </row>
    <row r="468" spans="1:14">
      <c r="A468" t="s">
        <v>716</v>
      </c>
      <c r="B468" t="s">
        <v>3781</v>
      </c>
      <c r="C468" t="s">
        <v>3782</v>
      </c>
      <c r="D468">
        <v>3082.00019150448</v>
      </c>
      <c r="E468">
        <v>-0.42328295981321562</v>
      </c>
      <c r="F468">
        <v>0.11136920657536657</v>
      </c>
      <c r="G468">
        <v>-3.8007181053837225</v>
      </c>
      <c r="H468">
        <v>1.4427736213719843E-4</v>
      </c>
      <c r="I468">
        <v>4.7342834822752762E-4</v>
      </c>
      <c r="J468" t="s">
        <v>12</v>
      </c>
      <c r="K468" t="e">
        <v>#N/A</v>
      </c>
      <c r="L468" t="s">
        <v>3783</v>
      </c>
      <c r="M468" t="s">
        <v>717</v>
      </c>
      <c r="N468" t="s">
        <v>716</v>
      </c>
    </row>
    <row r="469" spans="1:14">
      <c r="A469" t="s">
        <v>718</v>
      </c>
      <c r="B469" t="s">
        <v>3784</v>
      </c>
      <c r="C469" t="s">
        <v>3785</v>
      </c>
      <c r="D469">
        <v>6052.9161869902409</v>
      </c>
      <c r="E469">
        <v>-0.52386715249210047</v>
      </c>
      <c r="F469">
        <v>0.13667771268894907</v>
      </c>
      <c r="G469">
        <v>-3.832864496966792</v>
      </c>
      <c r="H469">
        <v>1.2665972832654992E-4</v>
      </c>
      <c r="I469">
        <v>4.2072831888798653E-4</v>
      </c>
      <c r="J469" t="s">
        <v>12</v>
      </c>
      <c r="K469" t="e">
        <v>#N/A</v>
      </c>
      <c r="L469" t="s">
        <v>3786</v>
      </c>
      <c r="M469" t="s">
        <v>719</v>
      </c>
      <c r="N469" t="s">
        <v>718</v>
      </c>
    </row>
    <row r="470" spans="1:14">
      <c r="A470" t="s">
        <v>720</v>
      </c>
      <c r="B470" t="s">
        <v>3787</v>
      </c>
      <c r="C470" t="s">
        <v>3788</v>
      </c>
      <c r="D470">
        <v>7783.8210987614593</v>
      </c>
      <c r="E470">
        <v>-0.18808182530089976</v>
      </c>
      <c r="F470">
        <v>0.25109730286018972</v>
      </c>
      <c r="G470">
        <v>-0.74903960798664249</v>
      </c>
      <c r="H470">
        <v>0.45383333300054446</v>
      </c>
      <c r="I470">
        <v>0.5490028602939423</v>
      </c>
      <c r="J470" t="s">
        <v>12</v>
      </c>
      <c r="K470" t="e">
        <v>#N/A</v>
      </c>
      <c r="L470" t="s">
        <v>3789</v>
      </c>
      <c r="M470" t="s">
        <v>721</v>
      </c>
      <c r="N470" t="s">
        <v>720</v>
      </c>
    </row>
    <row r="471" spans="1:14">
      <c r="A471" t="s">
        <v>3790</v>
      </c>
      <c r="B471" t="s">
        <v>3791</v>
      </c>
      <c r="C471" t="s">
        <v>3792</v>
      </c>
      <c r="D471">
        <v>1390.5342135066057</v>
      </c>
      <c r="E471">
        <v>-0.66184813920989738</v>
      </c>
      <c r="F471">
        <v>9.6921286083764796E-2</v>
      </c>
      <c r="G471">
        <v>-6.8287180861167194</v>
      </c>
      <c r="H471">
        <v>8.5676749387657398E-12</v>
      </c>
      <c r="I471">
        <v>1.08501570904213E-10</v>
      </c>
      <c r="J471" t="s">
        <v>12</v>
      </c>
      <c r="K471" t="e">
        <v>#N/A</v>
      </c>
      <c r="L471" t="s">
        <v>3793</v>
      </c>
      <c r="M471" t="s">
        <v>722</v>
      </c>
      <c r="N471" t="s">
        <v>722</v>
      </c>
    </row>
    <row r="472" spans="1:14">
      <c r="A472" t="s">
        <v>3794</v>
      </c>
      <c r="B472" t="s">
        <v>3794</v>
      </c>
      <c r="C472" t="s">
        <v>3795</v>
      </c>
      <c r="D472">
        <v>1423.0470621913323</v>
      </c>
      <c r="E472">
        <v>-0.57995458871953043</v>
      </c>
      <c r="F472">
        <v>7.8945569282180855E-2</v>
      </c>
      <c r="G472">
        <v>-7.3462588716860955</v>
      </c>
      <c r="H472">
        <v>2.0383142678262793E-13</v>
      </c>
      <c r="I472">
        <v>3.117082479383395E-12</v>
      </c>
      <c r="J472" t="s">
        <v>12</v>
      </c>
      <c r="K472" t="e">
        <v>#N/A</v>
      </c>
      <c r="L472" t="s">
        <v>3796</v>
      </c>
      <c r="M472" t="s">
        <v>723</v>
      </c>
      <c r="N472" t="s">
        <v>723</v>
      </c>
    </row>
    <row r="473" spans="1:14">
      <c r="A473" t="s">
        <v>3797</v>
      </c>
      <c r="B473" t="s">
        <v>3797</v>
      </c>
      <c r="C473" t="s">
        <v>3798</v>
      </c>
      <c r="D473">
        <v>63059.884567319299</v>
      </c>
      <c r="E473">
        <v>-0.43761821732852213</v>
      </c>
      <c r="F473">
        <v>0.15191663219143839</v>
      </c>
      <c r="G473">
        <v>-2.8806471748074016</v>
      </c>
      <c r="H473">
        <v>3.9685962042119109E-3</v>
      </c>
      <c r="I473">
        <v>9.3776886982908265E-3</v>
      </c>
      <c r="J473" t="s">
        <v>12</v>
      </c>
      <c r="K473" t="e">
        <v>#N/A</v>
      </c>
      <c r="L473" t="s">
        <v>3799</v>
      </c>
      <c r="M473" t="s">
        <v>725</v>
      </c>
      <c r="N473" t="s">
        <v>724</v>
      </c>
    </row>
    <row r="474" spans="1:14">
      <c r="A474" t="s">
        <v>3800</v>
      </c>
      <c r="B474" t="s">
        <v>3800</v>
      </c>
      <c r="C474" t="s">
        <v>3801</v>
      </c>
      <c r="D474">
        <v>4668.2092731459506</v>
      </c>
      <c r="E474">
        <v>3.2401597247200209E-2</v>
      </c>
      <c r="F474">
        <v>0.13607499207450607</v>
      </c>
      <c r="G474">
        <v>0.23811573863226199</v>
      </c>
      <c r="H474">
        <v>0.81179132810664889</v>
      </c>
      <c r="I474">
        <v>0.86176407521995924</v>
      </c>
      <c r="J474" t="s">
        <v>12</v>
      </c>
      <c r="K474" t="e">
        <v>#N/A</v>
      </c>
      <c r="L474" t="s">
        <v>3802</v>
      </c>
      <c r="M474" t="s">
        <v>727</v>
      </c>
      <c r="N474" t="s">
        <v>726</v>
      </c>
    </row>
    <row r="475" spans="1:14">
      <c r="A475" t="s">
        <v>3803</v>
      </c>
      <c r="B475" t="s">
        <v>3803</v>
      </c>
      <c r="C475" t="s">
        <v>3804</v>
      </c>
      <c r="D475">
        <v>17284.327833198164</v>
      </c>
      <c r="E475">
        <v>0.69338742698885114</v>
      </c>
      <c r="F475">
        <v>0.15847880673974488</v>
      </c>
      <c r="G475">
        <v>4.3752691053986625</v>
      </c>
      <c r="H475">
        <v>1.212827606021441E-5</v>
      </c>
      <c r="I475">
        <v>5.1465799721485753E-5</v>
      </c>
      <c r="J475" t="s">
        <v>12</v>
      </c>
      <c r="K475" t="e">
        <v>#N/A</v>
      </c>
      <c r="L475" t="s">
        <v>3805</v>
      </c>
      <c r="M475" t="s">
        <v>729</v>
      </c>
      <c r="N475" t="s">
        <v>728</v>
      </c>
    </row>
    <row r="476" spans="1:14">
      <c r="A476" t="s">
        <v>3806</v>
      </c>
      <c r="B476" t="s">
        <v>3806</v>
      </c>
      <c r="C476" t="s">
        <v>3807</v>
      </c>
      <c r="D476">
        <v>12739.464595996638</v>
      </c>
      <c r="E476">
        <v>0.76654706949999019</v>
      </c>
      <c r="F476">
        <v>0.15196641825888874</v>
      </c>
      <c r="G476">
        <v>5.0441872505944501</v>
      </c>
      <c r="H476">
        <v>4.5545311552085601E-7</v>
      </c>
      <c r="I476">
        <v>2.6180478732599562E-6</v>
      </c>
      <c r="J476" t="s">
        <v>12</v>
      </c>
      <c r="K476" t="e">
        <v>#N/A</v>
      </c>
      <c r="L476" t="s">
        <v>3808</v>
      </c>
      <c r="M476" t="s">
        <v>731</v>
      </c>
      <c r="N476" t="s">
        <v>730</v>
      </c>
    </row>
    <row r="477" spans="1:14">
      <c r="A477" t="s">
        <v>3809</v>
      </c>
      <c r="B477" t="s">
        <v>3809</v>
      </c>
      <c r="C477" t="s">
        <v>3810</v>
      </c>
      <c r="D477">
        <v>4038.3008114133495</v>
      </c>
      <c r="E477">
        <v>0.42235138311532328</v>
      </c>
      <c r="F477">
        <v>0.12527418950750682</v>
      </c>
      <c r="G477">
        <v>3.3714158101977953</v>
      </c>
      <c r="H477">
        <v>7.4782891855783729E-4</v>
      </c>
      <c r="I477">
        <v>2.0792979021994071E-3</v>
      </c>
      <c r="J477" t="s">
        <v>12</v>
      </c>
      <c r="K477" t="e">
        <v>#N/A</v>
      </c>
      <c r="L477" t="s">
        <v>3811</v>
      </c>
      <c r="M477" t="s">
        <v>733</v>
      </c>
      <c r="N477" t="s">
        <v>732</v>
      </c>
    </row>
    <row r="478" spans="1:14">
      <c r="A478" t="s">
        <v>3812</v>
      </c>
      <c r="B478" t="s">
        <v>3812</v>
      </c>
      <c r="C478" t="s">
        <v>3813</v>
      </c>
      <c r="D478">
        <v>22566.055652338942</v>
      </c>
      <c r="E478">
        <v>0.52034937328562081</v>
      </c>
      <c r="F478">
        <v>0.11836406974766776</v>
      </c>
      <c r="G478">
        <v>4.3961767654231387</v>
      </c>
      <c r="H478">
        <v>1.1017422398994422E-5</v>
      </c>
      <c r="I478">
        <v>4.7246671187222108E-5</v>
      </c>
      <c r="J478" t="s">
        <v>12</v>
      </c>
      <c r="K478" t="e">
        <v>#N/A</v>
      </c>
      <c r="L478" t="s">
        <v>3814</v>
      </c>
      <c r="M478" t="s">
        <v>735</v>
      </c>
      <c r="N478" t="s">
        <v>734</v>
      </c>
    </row>
    <row r="479" spans="1:14">
      <c r="A479" t="s">
        <v>3815</v>
      </c>
      <c r="B479" t="s">
        <v>3815</v>
      </c>
      <c r="C479" t="s">
        <v>3816</v>
      </c>
      <c r="D479">
        <v>16506.804655894306</v>
      </c>
      <c r="E479">
        <v>0.45611469368838847</v>
      </c>
      <c r="F479">
        <v>0.1044794826811601</v>
      </c>
      <c r="G479">
        <v>4.365591042217476</v>
      </c>
      <c r="H479">
        <v>1.2677948274843407E-5</v>
      </c>
      <c r="I479">
        <v>5.3518109774794694E-5</v>
      </c>
      <c r="J479" t="s">
        <v>12</v>
      </c>
      <c r="K479" t="e">
        <v>#N/A</v>
      </c>
      <c r="L479" t="s">
        <v>3817</v>
      </c>
      <c r="M479" t="s">
        <v>737</v>
      </c>
      <c r="N479" t="s">
        <v>736</v>
      </c>
    </row>
    <row r="480" spans="1:14">
      <c r="A480" t="s">
        <v>738</v>
      </c>
      <c r="B480" t="s">
        <v>3818</v>
      </c>
      <c r="C480" t="s">
        <v>3819</v>
      </c>
      <c r="D480">
        <v>3321.0030418173005</v>
      </c>
      <c r="E480">
        <v>0.31389451559939185</v>
      </c>
      <c r="F480">
        <v>0.11836558649595273</v>
      </c>
      <c r="G480">
        <v>2.6519069004074494</v>
      </c>
      <c r="H480">
        <v>8.0038607831888296E-3</v>
      </c>
      <c r="I480">
        <v>1.7408369999354897E-2</v>
      </c>
      <c r="J480" t="s">
        <v>12</v>
      </c>
      <c r="K480" t="e">
        <v>#N/A</v>
      </c>
      <c r="L480" t="s">
        <v>3820</v>
      </c>
      <c r="M480" t="s">
        <v>739</v>
      </c>
      <c r="N480" t="s">
        <v>738</v>
      </c>
    </row>
    <row r="481" spans="1:14">
      <c r="A481" t="s">
        <v>3821</v>
      </c>
      <c r="B481" t="s">
        <v>3821</v>
      </c>
      <c r="C481" t="s">
        <v>3822</v>
      </c>
      <c r="D481">
        <v>312.46222679930139</v>
      </c>
      <c r="E481">
        <v>-0.92579815941392285</v>
      </c>
      <c r="F481">
        <v>0.1414298353902351</v>
      </c>
      <c r="G481">
        <v>-6.5459890896390291</v>
      </c>
      <c r="H481">
        <v>5.9102895430720253E-11</v>
      </c>
      <c r="I481">
        <v>6.8591399833716234E-10</v>
      </c>
      <c r="J481" t="s">
        <v>12</v>
      </c>
      <c r="K481" t="e">
        <v>#N/A</v>
      </c>
      <c r="L481" t="s">
        <v>3823</v>
      </c>
      <c r="M481" t="s">
        <v>740</v>
      </c>
      <c r="N481" t="s">
        <v>740</v>
      </c>
    </row>
    <row r="482" spans="1:14">
      <c r="A482" t="s">
        <v>3824</v>
      </c>
      <c r="B482" t="s">
        <v>3824</v>
      </c>
      <c r="C482" t="s">
        <v>3825</v>
      </c>
      <c r="D482">
        <v>788.29783616003772</v>
      </c>
      <c r="E482">
        <v>-0.32742087212252435</v>
      </c>
      <c r="F482">
        <v>0.13182003931992345</v>
      </c>
      <c r="G482">
        <v>-2.4838474773011052</v>
      </c>
      <c r="H482">
        <v>1.2997146283239404E-2</v>
      </c>
      <c r="I482">
        <v>2.6601482481226103E-2</v>
      </c>
      <c r="J482" t="s">
        <v>12</v>
      </c>
      <c r="K482" t="e">
        <v>#N/A</v>
      </c>
      <c r="L482" t="s">
        <v>3826</v>
      </c>
      <c r="M482" t="s">
        <v>741</v>
      </c>
      <c r="N482" t="s">
        <v>741</v>
      </c>
    </row>
    <row r="483" spans="1:14">
      <c r="A483" t="s">
        <v>3827</v>
      </c>
      <c r="B483" t="s">
        <v>3827</v>
      </c>
      <c r="C483" t="s">
        <v>3828</v>
      </c>
      <c r="D483">
        <v>472.81118793388907</v>
      </c>
      <c r="E483">
        <v>-7.7019906093189316E-2</v>
      </c>
      <c r="F483">
        <v>0.123968161773373</v>
      </c>
      <c r="G483">
        <v>-0.62128779673276036</v>
      </c>
      <c r="H483">
        <v>0.53441028149754288</v>
      </c>
      <c r="I483">
        <v>0.62098857799822005</v>
      </c>
      <c r="J483" t="s">
        <v>12</v>
      </c>
      <c r="K483" t="e">
        <v>#N/A</v>
      </c>
      <c r="L483" t="s">
        <v>3829</v>
      </c>
      <c r="M483" t="s">
        <v>742</v>
      </c>
      <c r="N483" t="s">
        <v>742</v>
      </c>
    </row>
    <row r="484" spans="1:14">
      <c r="A484" t="s">
        <v>3830</v>
      </c>
      <c r="B484" t="s">
        <v>3830</v>
      </c>
      <c r="C484" t="s">
        <v>3831</v>
      </c>
      <c r="D484">
        <v>631.98270229515856</v>
      </c>
      <c r="E484">
        <v>0.15484905268532617</v>
      </c>
      <c r="F484">
        <v>0.10117131435045187</v>
      </c>
      <c r="G484">
        <v>1.5305628248431917</v>
      </c>
      <c r="H484">
        <v>0.12587747535586258</v>
      </c>
      <c r="I484">
        <v>0.19052043655635223</v>
      </c>
      <c r="J484" t="s">
        <v>12</v>
      </c>
      <c r="K484" t="e">
        <v>#N/A</v>
      </c>
      <c r="L484" t="s">
        <v>3832</v>
      </c>
      <c r="M484" t="s">
        <v>744</v>
      </c>
      <c r="N484" t="s">
        <v>743</v>
      </c>
    </row>
    <row r="485" spans="1:14">
      <c r="A485" t="s">
        <v>3833</v>
      </c>
      <c r="B485" t="s">
        <v>3833</v>
      </c>
      <c r="C485" t="s">
        <v>3834</v>
      </c>
      <c r="D485">
        <v>2194.437059234584</v>
      </c>
      <c r="E485">
        <v>0.33814383374290685</v>
      </c>
      <c r="F485">
        <v>0.11687142783100332</v>
      </c>
      <c r="G485">
        <v>2.8932977034546421</v>
      </c>
      <c r="H485">
        <v>3.8121977559834952E-3</v>
      </c>
      <c r="I485">
        <v>9.0476904281833765E-3</v>
      </c>
      <c r="J485" t="s">
        <v>12</v>
      </c>
      <c r="K485" t="e">
        <v>#N/A</v>
      </c>
      <c r="L485" t="s">
        <v>3835</v>
      </c>
      <c r="M485" t="s">
        <v>746</v>
      </c>
      <c r="N485" t="s">
        <v>745</v>
      </c>
    </row>
    <row r="486" spans="1:14">
      <c r="A486" t="s">
        <v>3836</v>
      </c>
      <c r="B486" t="s">
        <v>3836</v>
      </c>
      <c r="C486" t="s">
        <v>3837</v>
      </c>
      <c r="D486">
        <v>77.451113897478336</v>
      </c>
      <c r="E486">
        <v>0.48469779954367365</v>
      </c>
      <c r="F486">
        <v>0.16683460083296106</v>
      </c>
      <c r="G486">
        <v>2.9052594433271377</v>
      </c>
      <c r="H486">
        <v>3.669487960391299E-3</v>
      </c>
      <c r="I486">
        <v>8.7240715363680801E-3</v>
      </c>
      <c r="J486" t="s">
        <v>12</v>
      </c>
      <c r="K486" t="e">
        <v>#N/A</v>
      </c>
      <c r="L486" t="s">
        <v>3838</v>
      </c>
      <c r="M486" t="s">
        <v>747</v>
      </c>
      <c r="N486" t="s">
        <v>747</v>
      </c>
    </row>
    <row r="487" spans="1:14">
      <c r="A487" t="s">
        <v>3839</v>
      </c>
      <c r="B487" t="s">
        <v>3839</v>
      </c>
      <c r="C487" t="s">
        <v>3840</v>
      </c>
      <c r="D487">
        <v>502.77123667441128</v>
      </c>
      <c r="E487">
        <v>0.44810684832091285</v>
      </c>
      <c r="F487">
        <v>0.12144110998048778</v>
      </c>
      <c r="G487">
        <v>3.689910676812088</v>
      </c>
      <c r="H487">
        <v>2.2433280681330889E-4</v>
      </c>
      <c r="I487">
        <v>6.9265424732261661E-4</v>
      </c>
      <c r="J487" t="s">
        <v>12</v>
      </c>
      <c r="K487" t="e">
        <v>#N/A</v>
      </c>
      <c r="L487" t="s">
        <v>3841</v>
      </c>
      <c r="M487" t="s">
        <v>749</v>
      </c>
      <c r="N487" t="s">
        <v>748</v>
      </c>
    </row>
    <row r="488" spans="1:14">
      <c r="A488" t="s">
        <v>3842</v>
      </c>
      <c r="B488" t="s">
        <v>3842</v>
      </c>
      <c r="C488" t="s">
        <v>3843</v>
      </c>
      <c r="D488">
        <v>869.11674449476527</v>
      </c>
      <c r="E488">
        <v>0.59931886150245972</v>
      </c>
      <c r="F488">
        <v>8.6810219877702446E-2</v>
      </c>
      <c r="G488">
        <v>6.9037823236339619</v>
      </c>
      <c r="H488">
        <v>5.0635872065272873E-12</v>
      </c>
      <c r="I488">
        <v>6.6732315949436857E-11</v>
      </c>
      <c r="J488" t="s">
        <v>12</v>
      </c>
      <c r="K488" t="e">
        <v>#N/A</v>
      </c>
      <c r="L488" t="s">
        <v>3844</v>
      </c>
      <c r="M488" t="s">
        <v>751</v>
      </c>
      <c r="N488" t="s">
        <v>750</v>
      </c>
    </row>
    <row r="489" spans="1:14">
      <c r="A489" t="s">
        <v>3845</v>
      </c>
      <c r="B489" t="s">
        <v>3845</v>
      </c>
      <c r="C489" t="s">
        <v>3846</v>
      </c>
      <c r="D489">
        <v>21414.661465534151</v>
      </c>
      <c r="E489">
        <v>-0.41082703457515052</v>
      </c>
      <c r="F489">
        <v>0.18564132457110313</v>
      </c>
      <c r="G489">
        <v>-2.2130149928864475</v>
      </c>
      <c r="H489">
        <v>2.6896612011979844E-2</v>
      </c>
      <c r="I489">
        <v>4.9771013780159051E-2</v>
      </c>
      <c r="J489" t="s">
        <v>12</v>
      </c>
      <c r="K489" t="e">
        <v>#N/A</v>
      </c>
      <c r="L489" t="s">
        <v>3847</v>
      </c>
      <c r="M489" t="s">
        <v>753</v>
      </c>
      <c r="N489" t="s">
        <v>752</v>
      </c>
    </row>
    <row r="490" spans="1:14">
      <c r="A490" t="s">
        <v>754</v>
      </c>
      <c r="B490" t="s">
        <v>3848</v>
      </c>
      <c r="C490" t="s">
        <v>3849</v>
      </c>
      <c r="D490">
        <v>72595.037134275655</v>
      </c>
      <c r="E490">
        <v>-0.4237731079373559</v>
      </c>
      <c r="F490">
        <v>0.12495558352110096</v>
      </c>
      <c r="G490">
        <v>-3.3913899322937762</v>
      </c>
      <c r="H490">
        <v>6.9539088198573406E-4</v>
      </c>
      <c r="I490">
        <v>1.9521326063645574E-3</v>
      </c>
      <c r="J490" t="s">
        <v>12</v>
      </c>
      <c r="K490" t="e">
        <v>#N/A</v>
      </c>
      <c r="L490" t="s">
        <v>3850</v>
      </c>
      <c r="M490" t="s">
        <v>755</v>
      </c>
      <c r="N490" t="s">
        <v>754</v>
      </c>
    </row>
    <row r="491" spans="1:14">
      <c r="A491" t="s">
        <v>756</v>
      </c>
      <c r="B491" t="s">
        <v>3851</v>
      </c>
      <c r="C491" t="s">
        <v>3852</v>
      </c>
      <c r="D491">
        <v>3966.1046113135271</v>
      </c>
      <c r="E491">
        <v>-0.31619501152324314</v>
      </c>
      <c r="F491">
        <v>0.12598244263477454</v>
      </c>
      <c r="G491">
        <v>-2.5098339491630464</v>
      </c>
      <c r="H491">
        <v>1.2078794512724188E-2</v>
      </c>
      <c r="I491">
        <v>2.4910592754613114E-2</v>
      </c>
      <c r="J491" t="s">
        <v>12</v>
      </c>
      <c r="K491" t="e">
        <v>#N/A</v>
      </c>
      <c r="L491" t="s">
        <v>3853</v>
      </c>
      <c r="M491" t="s">
        <v>757</v>
      </c>
      <c r="N491" t="s">
        <v>756</v>
      </c>
    </row>
    <row r="492" spans="1:14">
      <c r="A492" t="s">
        <v>3854</v>
      </c>
      <c r="B492" t="s">
        <v>3854</v>
      </c>
      <c r="C492" t="e">
        <v>#N/A</v>
      </c>
      <c r="D492">
        <v>570.97773512273113</v>
      </c>
      <c r="E492">
        <v>0.14984023943943078</v>
      </c>
      <c r="F492">
        <v>0.22608738478175142</v>
      </c>
      <c r="G492">
        <v>0.66275364980702411</v>
      </c>
      <c r="H492">
        <v>0.50748834326315284</v>
      </c>
      <c r="I492">
        <v>0.59741365608538177</v>
      </c>
      <c r="J492" t="s">
        <v>12</v>
      </c>
      <c r="K492" t="e">
        <v>#N/A</v>
      </c>
      <c r="L492" t="e">
        <v>#N/A</v>
      </c>
      <c r="M492" t="e">
        <v>#N/A</v>
      </c>
      <c r="N492" t="e">
        <v>#N/A</v>
      </c>
    </row>
    <row r="493" spans="1:14">
      <c r="A493" t="s">
        <v>759</v>
      </c>
      <c r="B493" t="s">
        <v>3855</v>
      </c>
      <c r="C493" t="s">
        <v>3856</v>
      </c>
      <c r="D493">
        <v>2703.0441041720633</v>
      </c>
      <c r="E493">
        <v>6.3205996755740894E-3</v>
      </c>
      <c r="F493">
        <v>0.1494612547653332</v>
      </c>
      <c r="G493">
        <v>4.2289218603831238E-2</v>
      </c>
      <c r="H493">
        <v>0.96626813990659643</v>
      </c>
      <c r="I493">
        <v>0.97286997191838065</v>
      </c>
      <c r="J493" t="s">
        <v>12</v>
      </c>
      <c r="K493" t="e">
        <v>#N/A</v>
      </c>
      <c r="L493" t="s">
        <v>3857</v>
      </c>
      <c r="M493" t="s">
        <v>760</v>
      </c>
      <c r="N493" t="s">
        <v>759</v>
      </c>
    </row>
    <row r="494" spans="1:14">
      <c r="A494" t="s">
        <v>3858</v>
      </c>
      <c r="B494" t="s">
        <v>3858</v>
      </c>
      <c r="C494" t="s">
        <v>3859</v>
      </c>
      <c r="D494">
        <v>5237.3981188550342</v>
      </c>
      <c r="E494">
        <v>-1.0305102981304868</v>
      </c>
      <c r="F494">
        <v>0.13060799406454845</v>
      </c>
      <c r="G494">
        <v>-7.890101256904634</v>
      </c>
      <c r="H494">
        <v>3.0194144972832781E-15</v>
      </c>
      <c r="I494">
        <v>5.8969528916821613E-14</v>
      </c>
      <c r="J494" t="s">
        <v>22</v>
      </c>
      <c r="K494" t="s">
        <v>23</v>
      </c>
      <c r="L494" t="s">
        <v>3860</v>
      </c>
      <c r="M494" t="s">
        <v>761</v>
      </c>
      <c r="N494" t="s">
        <v>761</v>
      </c>
    </row>
    <row r="495" spans="1:14">
      <c r="A495" t="s">
        <v>3861</v>
      </c>
      <c r="B495" t="s">
        <v>3861</v>
      </c>
      <c r="C495" t="s">
        <v>3862</v>
      </c>
      <c r="D495">
        <v>2673.9242733225183</v>
      </c>
      <c r="E495">
        <v>-0.86032900901152698</v>
      </c>
      <c r="F495">
        <v>0.16076727674942065</v>
      </c>
      <c r="G495">
        <v>-5.3513938060447197</v>
      </c>
      <c r="H495">
        <v>8.7279350991702531E-8</v>
      </c>
      <c r="I495">
        <v>5.7837867527090483E-7</v>
      </c>
      <c r="J495" t="s">
        <v>12</v>
      </c>
      <c r="K495" t="e">
        <v>#N/A</v>
      </c>
      <c r="L495" t="s">
        <v>3863</v>
      </c>
      <c r="M495" t="s">
        <v>762</v>
      </c>
      <c r="N495" t="s">
        <v>762</v>
      </c>
    </row>
    <row r="496" spans="1:14">
      <c r="A496" t="s">
        <v>3864</v>
      </c>
      <c r="B496" t="s">
        <v>3864</v>
      </c>
      <c r="C496" t="s">
        <v>3865</v>
      </c>
      <c r="D496">
        <v>1989.0626743477151</v>
      </c>
      <c r="E496">
        <v>-0.68835886998002083</v>
      </c>
      <c r="F496">
        <v>0.18920034132725069</v>
      </c>
      <c r="G496">
        <v>-3.6382538485456521</v>
      </c>
      <c r="H496">
        <v>2.7449280457499602E-4</v>
      </c>
      <c r="I496">
        <v>8.2704988144250661E-4</v>
      </c>
      <c r="J496" t="s">
        <v>12</v>
      </c>
      <c r="K496" t="e">
        <v>#N/A</v>
      </c>
      <c r="L496" t="s">
        <v>3866</v>
      </c>
      <c r="M496" t="s">
        <v>763</v>
      </c>
      <c r="N496" t="s">
        <v>763</v>
      </c>
    </row>
    <row r="497" spans="1:14">
      <c r="A497" t="s">
        <v>3867</v>
      </c>
      <c r="B497" t="s">
        <v>3867</v>
      </c>
      <c r="C497" t="s">
        <v>3868</v>
      </c>
      <c r="D497">
        <v>2037.3017389515098</v>
      </c>
      <c r="E497">
        <v>-0.12168394329841589</v>
      </c>
      <c r="F497">
        <v>0.16572742619153039</v>
      </c>
      <c r="G497">
        <v>-0.73424143543861198</v>
      </c>
      <c r="H497">
        <v>0.46280160402486115</v>
      </c>
      <c r="I497">
        <v>0.55824888070147793</v>
      </c>
      <c r="J497" t="s">
        <v>12</v>
      </c>
      <c r="K497" t="e">
        <v>#N/A</v>
      </c>
      <c r="L497" t="s">
        <v>3869</v>
      </c>
      <c r="M497" t="s">
        <v>764</v>
      </c>
      <c r="N497" t="s">
        <v>764</v>
      </c>
    </row>
    <row r="498" spans="1:14">
      <c r="A498" t="s">
        <v>3870</v>
      </c>
      <c r="B498" t="s">
        <v>3870</v>
      </c>
      <c r="C498" t="s">
        <v>3871</v>
      </c>
      <c r="D498">
        <v>825.7882221211953</v>
      </c>
      <c r="E498">
        <v>-0.25042584992771988</v>
      </c>
      <c r="F498">
        <v>0.1924318701725278</v>
      </c>
      <c r="G498">
        <v>-1.3013740899737485</v>
      </c>
      <c r="H498">
        <v>0.19313043797510895</v>
      </c>
      <c r="I498">
        <v>0.27246687550709453</v>
      </c>
      <c r="J498" t="s">
        <v>12</v>
      </c>
      <c r="K498" t="e">
        <v>#N/A</v>
      </c>
      <c r="L498" t="s">
        <v>3872</v>
      </c>
      <c r="M498" t="s">
        <v>765</v>
      </c>
      <c r="N498" t="s">
        <v>765</v>
      </c>
    </row>
    <row r="499" spans="1:14">
      <c r="A499" t="s">
        <v>3873</v>
      </c>
      <c r="B499" t="s">
        <v>3873</v>
      </c>
      <c r="C499" t="s">
        <v>3874</v>
      </c>
      <c r="D499">
        <v>781.59661736033479</v>
      </c>
      <c r="E499">
        <v>-0.19624986479873913</v>
      </c>
      <c r="F499">
        <v>8.0027925839686931E-2</v>
      </c>
      <c r="G499">
        <v>-2.4522672896942201</v>
      </c>
      <c r="H499">
        <v>1.4195916868065917E-2</v>
      </c>
      <c r="I499">
        <v>2.8543848327790011E-2</v>
      </c>
      <c r="J499" t="s">
        <v>12</v>
      </c>
      <c r="K499" t="e">
        <v>#N/A</v>
      </c>
      <c r="L499" t="s">
        <v>3875</v>
      </c>
      <c r="M499" t="s">
        <v>766</v>
      </c>
      <c r="N499" t="s">
        <v>766</v>
      </c>
    </row>
    <row r="500" spans="1:14">
      <c r="A500" t="s">
        <v>3876</v>
      </c>
      <c r="B500" t="s">
        <v>3876</v>
      </c>
      <c r="C500" t="s">
        <v>3877</v>
      </c>
      <c r="D500">
        <v>2489.8670562334387</v>
      </c>
      <c r="E500">
        <v>-0.66806184078929243</v>
      </c>
      <c r="F500">
        <v>0.13836442479721303</v>
      </c>
      <c r="G500">
        <v>-4.8282775125788593</v>
      </c>
      <c r="H500">
        <v>1.3771908541510681E-6</v>
      </c>
      <c r="I500">
        <v>7.155212739034876E-6</v>
      </c>
      <c r="J500" t="s">
        <v>12</v>
      </c>
      <c r="K500" t="e">
        <v>#N/A</v>
      </c>
      <c r="L500" t="s">
        <v>3878</v>
      </c>
      <c r="M500" t="s">
        <v>768</v>
      </c>
      <c r="N500" t="s">
        <v>767</v>
      </c>
    </row>
    <row r="501" spans="1:14">
      <c r="A501" t="s">
        <v>3879</v>
      </c>
      <c r="B501" t="s">
        <v>3879</v>
      </c>
      <c r="C501" t="s">
        <v>3880</v>
      </c>
      <c r="D501">
        <v>11787.976069034497</v>
      </c>
      <c r="E501">
        <v>-6.2057958314095272E-3</v>
      </c>
      <c r="F501">
        <v>0.1094427787940474</v>
      </c>
      <c r="G501">
        <v>-5.6703566007655692E-2</v>
      </c>
      <c r="H501">
        <v>0.95478133332508353</v>
      </c>
      <c r="I501">
        <v>0.96490058685783076</v>
      </c>
      <c r="J501" t="s">
        <v>12</v>
      </c>
      <c r="K501" t="e">
        <v>#N/A</v>
      </c>
      <c r="L501" t="s">
        <v>3881</v>
      </c>
      <c r="M501" t="s">
        <v>769</v>
      </c>
      <c r="N501" t="s">
        <v>769</v>
      </c>
    </row>
    <row r="502" spans="1:14">
      <c r="A502" t="s">
        <v>3882</v>
      </c>
      <c r="B502" t="s">
        <v>3882</v>
      </c>
      <c r="C502" t="s">
        <v>3883</v>
      </c>
      <c r="D502">
        <v>137.45553258788499</v>
      </c>
      <c r="E502">
        <v>1.5820848094657154</v>
      </c>
      <c r="F502">
        <v>0.18146003288962939</v>
      </c>
      <c r="G502">
        <v>8.7186405968966021</v>
      </c>
      <c r="H502">
        <v>2.8156176495054312E-18</v>
      </c>
      <c r="I502">
        <v>8.1502075175862575E-17</v>
      </c>
      <c r="J502" t="s">
        <v>22</v>
      </c>
      <c r="K502" t="s">
        <v>39</v>
      </c>
      <c r="L502" t="s">
        <v>3884</v>
      </c>
      <c r="M502" t="s">
        <v>770</v>
      </c>
      <c r="N502" t="s">
        <v>770</v>
      </c>
    </row>
    <row r="503" spans="1:14">
      <c r="A503" t="s">
        <v>3885</v>
      </c>
      <c r="B503" t="s">
        <v>3885</v>
      </c>
      <c r="C503" t="s">
        <v>3886</v>
      </c>
      <c r="D503">
        <v>7897.3640744120185</v>
      </c>
      <c r="E503">
        <v>1.5815060446005056</v>
      </c>
      <c r="F503">
        <v>0.24529677839385475</v>
      </c>
      <c r="G503">
        <v>6.4473168174316555</v>
      </c>
      <c r="H503">
        <v>1.1384764400745385E-10</v>
      </c>
      <c r="I503">
        <v>1.2554219791570249E-9</v>
      </c>
      <c r="J503" t="s">
        <v>22</v>
      </c>
      <c r="K503" t="s">
        <v>39</v>
      </c>
      <c r="L503" t="s">
        <v>3887</v>
      </c>
      <c r="M503" t="s">
        <v>771</v>
      </c>
      <c r="N503" t="s">
        <v>771</v>
      </c>
    </row>
    <row r="504" spans="1:14">
      <c r="A504" t="s">
        <v>3888</v>
      </c>
      <c r="B504" t="s">
        <v>3888</v>
      </c>
      <c r="C504" t="s">
        <v>3889</v>
      </c>
      <c r="D504">
        <v>2608.6934798096431</v>
      </c>
      <c r="E504">
        <v>-0.30782542883243141</v>
      </c>
      <c r="F504">
        <v>0.102921952021316</v>
      </c>
      <c r="G504">
        <v>-2.990862714775155</v>
      </c>
      <c r="H504">
        <v>2.7819052964082286E-3</v>
      </c>
      <c r="I504">
        <v>6.8325280082996041E-3</v>
      </c>
      <c r="J504" t="s">
        <v>12</v>
      </c>
      <c r="K504" t="e">
        <v>#N/A</v>
      </c>
      <c r="L504" t="s">
        <v>3890</v>
      </c>
      <c r="M504" t="s">
        <v>773</v>
      </c>
      <c r="N504" t="s">
        <v>772</v>
      </c>
    </row>
    <row r="505" spans="1:14">
      <c r="A505" t="s">
        <v>3891</v>
      </c>
      <c r="B505" t="s">
        <v>3891</v>
      </c>
      <c r="C505" t="s">
        <v>3892</v>
      </c>
      <c r="D505">
        <v>86.72144725693947</v>
      </c>
      <c r="E505">
        <v>-0.10238498370173918</v>
      </c>
      <c r="F505">
        <v>0.16117269778135479</v>
      </c>
      <c r="G505">
        <v>-0.63525017022817098</v>
      </c>
      <c r="H505">
        <v>0.52526526690953856</v>
      </c>
      <c r="I505">
        <v>0.61476895137932275</v>
      </c>
      <c r="J505" t="s">
        <v>12</v>
      </c>
      <c r="K505" t="e">
        <v>#N/A</v>
      </c>
      <c r="L505" t="s">
        <v>3893</v>
      </c>
      <c r="M505" t="s">
        <v>774</v>
      </c>
      <c r="N505" t="s">
        <v>774</v>
      </c>
    </row>
    <row r="506" spans="1:14">
      <c r="A506" t="s">
        <v>3894</v>
      </c>
      <c r="B506" t="s">
        <v>3894</v>
      </c>
      <c r="C506" t="s">
        <v>3895</v>
      </c>
      <c r="D506">
        <v>7.7220207421936635</v>
      </c>
      <c r="E506">
        <v>-8.5419214105638699E-2</v>
      </c>
      <c r="F506">
        <v>0.51399394833317391</v>
      </c>
      <c r="G506">
        <v>-0.16618719808403165</v>
      </c>
      <c r="H506">
        <v>0.86800963380485185</v>
      </c>
      <c r="I506">
        <v>0.90554794625824053</v>
      </c>
      <c r="J506" t="s">
        <v>12</v>
      </c>
      <c r="K506" t="e">
        <v>#N/A</v>
      </c>
      <c r="L506" t="s">
        <v>3896</v>
      </c>
      <c r="M506" t="s">
        <v>775</v>
      </c>
      <c r="N506" t="s">
        <v>775</v>
      </c>
    </row>
    <row r="507" spans="1:14">
      <c r="A507" t="s">
        <v>3897</v>
      </c>
      <c r="B507" t="s">
        <v>3897</v>
      </c>
      <c r="C507" t="s">
        <v>3898</v>
      </c>
      <c r="D507">
        <v>322.54471025794805</v>
      </c>
      <c r="E507">
        <v>-0.67942220713301227</v>
      </c>
      <c r="F507">
        <v>0.18159111694438096</v>
      </c>
      <c r="G507">
        <v>-3.7414947303898716</v>
      </c>
      <c r="H507">
        <v>1.8292901397064715E-4</v>
      </c>
      <c r="I507">
        <v>5.8602358032889136E-4</v>
      </c>
      <c r="J507" t="s">
        <v>12</v>
      </c>
      <c r="K507" t="e">
        <v>#N/A</v>
      </c>
      <c r="L507" t="s">
        <v>3899</v>
      </c>
      <c r="M507" t="e">
        <v>#N/A</v>
      </c>
      <c r="N507" t="e">
        <v>#N/A</v>
      </c>
    </row>
    <row r="508" spans="1:14">
      <c r="A508" t="s">
        <v>3900</v>
      </c>
      <c r="B508" t="s">
        <v>3900</v>
      </c>
      <c r="C508" t="s">
        <v>3901</v>
      </c>
      <c r="D508">
        <v>37.560873289896399</v>
      </c>
      <c r="E508">
        <v>1.6688584076042259E-2</v>
      </c>
      <c r="F508">
        <v>0.29040130575880629</v>
      </c>
      <c r="G508">
        <v>5.7467317622542008E-2</v>
      </c>
      <c r="H508">
        <v>0.95417293982652562</v>
      </c>
      <c r="I508">
        <v>0.96488729598178291</v>
      </c>
      <c r="J508" t="s">
        <v>12</v>
      </c>
      <c r="K508" t="e">
        <v>#N/A</v>
      </c>
      <c r="L508" t="s">
        <v>3902</v>
      </c>
      <c r="M508" t="e">
        <v>#N/A</v>
      </c>
      <c r="N508" t="e">
        <v>#N/A</v>
      </c>
    </row>
    <row r="509" spans="1:14">
      <c r="A509" t="s">
        <v>3903</v>
      </c>
      <c r="B509" t="s">
        <v>3903</v>
      </c>
      <c r="C509" t="s">
        <v>3904</v>
      </c>
      <c r="D509">
        <v>15.587925318945743</v>
      </c>
      <c r="E509">
        <v>-0.16857604305460486</v>
      </c>
      <c r="F509">
        <v>0.39130991548800886</v>
      </c>
      <c r="G509">
        <v>-0.43079931374693375</v>
      </c>
      <c r="H509">
        <v>0.66661429860224763</v>
      </c>
      <c r="I509">
        <v>0.7375984832998248</v>
      </c>
      <c r="J509" t="s">
        <v>12</v>
      </c>
      <c r="K509" t="e">
        <v>#N/A</v>
      </c>
      <c r="L509" t="s">
        <v>3905</v>
      </c>
      <c r="M509" t="e">
        <v>#N/A</v>
      </c>
      <c r="N509" t="e">
        <v>#N/A</v>
      </c>
    </row>
    <row r="510" spans="1:14">
      <c r="A510" t="s">
        <v>3906</v>
      </c>
      <c r="B510" t="s">
        <v>3906</v>
      </c>
      <c r="C510" t="s">
        <v>3907</v>
      </c>
      <c r="D510">
        <v>31.420683847278692</v>
      </c>
      <c r="E510">
        <v>-0.3610938367849803</v>
      </c>
      <c r="F510">
        <v>0.21930193640305104</v>
      </c>
      <c r="G510">
        <v>-1.6465601841350479</v>
      </c>
      <c r="H510">
        <v>9.9648480030369441E-2</v>
      </c>
      <c r="I510">
        <v>0.15501937248486455</v>
      </c>
      <c r="J510" t="s">
        <v>12</v>
      </c>
      <c r="K510" t="e">
        <v>#N/A</v>
      </c>
      <c r="L510" t="s">
        <v>3908</v>
      </c>
      <c r="M510" t="e">
        <v>#N/A</v>
      </c>
      <c r="N510" t="e">
        <v>#N/A</v>
      </c>
    </row>
    <row r="511" spans="1:14">
      <c r="A511" t="s">
        <v>3909</v>
      </c>
      <c r="B511" t="s">
        <v>3909</v>
      </c>
      <c r="C511" t="s">
        <v>3910</v>
      </c>
      <c r="D511">
        <v>13.56495399077521</v>
      </c>
      <c r="E511">
        <v>-1.0618678153280959E-2</v>
      </c>
      <c r="F511">
        <v>0.3338072896365436</v>
      </c>
      <c r="G511">
        <v>-3.1810803667118227E-2</v>
      </c>
      <c r="H511">
        <v>0.97462293091730967</v>
      </c>
      <c r="I511">
        <v>0.97884992008485694</v>
      </c>
      <c r="J511" t="s">
        <v>12</v>
      </c>
      <c r="K511" t="e">
        <v>#N/A</v>
      </c>
      <c r="L511" t="s">
        <v>3911</v>
      </c>
      <c r="M511" t="e">
        <v>#N/A</v>
      </c>
      <c r="N511" t="e">
        <v>#N/A</v>
      </c>
    </row>
    <row r="512" spans="1:14">
      <c r="A512" t="s">
        <v>3912</v>
      </c>
      <c r="B512" t="s">
        <v>3912</v>
      </c>
      <c r="C512" t="s">
        <v>3913</v>
      </c>
      <c r="D512">
        <v>2306.7010195342677</v>
      </c>
      <c r="E512">
        <v>0.23022261009439401</v>
      </c>
      <c r="F512">
        <v>0.13967571222387276</v>
      </c>
      <c r="G512">
        <v>1.6482651595532396</v>
      </c>
      <c r="H512">
        <v>9.9298270871974015E-2</v>
      </c>
      <c r="I512">
        <v>0.15462295589190189</v>
      </c>
      <c r="J512" t="s">
        <v>12</v>
      </c>
      <c r="K512" t="e">
        <v>#N/A</v>
      </c>
      <c r="L512" t="s">
        <v>3914</v>
      </c>
      <c r="M512" t="s">
        <v>781</v>
      </c>
      <c r="N512" t="s">
        <v>780</v>
      </c>
    </row>
    <row r="513" spans="1:14">
      <c r="A513" t="s">
        <v>3915</v>
      </c>
      <c r="B513" t="s">
        <v>3915</v>
      </c>
      <c r="C513" t="s">
        <v>3916</v>
      </c>
      <c r="D513">
        <v>743.96043212756172</v>
      </c>
      <c r="E513">
        <v>0.19728483226393595</v>
      </c>
      <c r="F513">
        <v>0.10882569642272552</v>
      </c>
      <c r="G513">
        <v>1.8128515483842835</v>
      </c>
      <c r="H513">
        <v>6.9854720882749285E-2</v>
      </c>
      <c r="I513">
        <v>0.114433177379552</v>
      </c>
      <c r="J513" t="s">
        <v>12</v>
      </c>
      <c r="K513" t="e">
        <v>#N/A</v>
      </c>
      <c r="L513" t="s">
        <v>3917</v>
      </c>
      <c r="M513" t="s">
        <v>782</v>
      </c>
      <c r="N513" t="s">
        <v>782</v>
      </c>
    </row>
    <row r="514" spans="1:14">
      <c r="A514" t="s">
        <v>3918</v>
      </c>
      <c r="B514" t="s">
        <v>3918</v>
      </c>
      <c r="C514" t="s">
        <v>3919</v>
      </c>
      <c r="D514">
        <v>4169.006078155935</v>
      </c>
      <c r="E514">
        <v>0.24711278938180314</v>
      </c>
      <c r="F514">
        <v>0.15357952744851455</v>
      </c>
      <c r="G514">
        <v>1.6090216807356981</v>
      </c>
      <c r="H514">
        <v>0.10761160097248072</v>
      </c>
      <c r="I514">
        <v>0.16550133318443191</v>
      </c>
      <c r="J514" t="s">
        <v>12</v>
      </c>
      <c r="K514" t="e">
        <v>#N/A</v>
      </c>
      <c r="L514" t="s">
        <v>3920</v>
      </c>
      <c r="M514" t="s">
        <v>784</v>
      </c>
      <c r="N514" t="s">
        <v>783</v>
      </c>
    </row>
    <row r="515" spans="1:14">
      <c r="A515" t="s">
        <v>3921</v>
      </c>
      <c r="B515" t="s">
        <v>3921</v>
      </c>
      <c r="C515" t="s">
        <v>3922</v>
      </c>
      <c r="D515">
        <v>352.90996068107938</v>
      </c>
      <c r="E515">
        <v>0.1463443072982849</v>
      </c>
      <c r="F515">
        <v>0.14915542373258364</v>
      </c>
      <c r="G515">
        <v>0.98115310617642237</v>
      </c>
      <c r="H515">
        <v>0.32651724517212866</v>
      </c>
      <c r="I515">
        <v>0.42106957392523514</v>
      </c>
      <c r="J515" t="s">
        <v>12</v>
      </c>
      <c r="K515" t="e">
        <v>#N/A</v>
      </c>
      <c r="L515" t="s">
        <v>3923</v>
      </c>
      <c r="M515" t="s">
        <v>786</v>
      </c>
      <c r="N515" t="s">
        <v>785</v>
      </c>
    </row>
    <row r="516" spans="1:14">
      <c r="A516" t="s">
        <v>787</v>
      </c>
      <c r="B516" t="s">
        <v>3924</v>
      </c>
      <c r="C516" t="s">
        <v>3925</v>
      </c>
      <c r="D516">
        <v>2776.1822409767287</v>
      </c>
      <c r="E516">
        <v>2.1759830142541246E-3</v>
      </c>
      <c r="F516">
        <v>0.17212969203232159</v>
      </c>
      <c r="G516">
        <v>1.2641532024849788E-2</v>
      </c>
      <c r="H516">
        <v>0.98991378541671426</v>
      </c>
      <c r="I516">
        <v>0.99064702904838164</v>
      </c>
      <c r="J516" t="s">
        <v>12</v>
      </c>
      <c r="K516" t="e">
        <v>#N/A</v>
      </c>
      <c r="L516" t="s">
        <v>3926</v>
      </c>
      <c r="M516" t="s">
        <v>788</v>
      </c>
      <c r="N516" t="s">
        <v>787</v>
      </c>
    </row>
    <row r="517" spans="1:14">
      <c r="A517" t="s">
        <v>789</v>
      </c>
      <c r="B517" t="s">
        <v>3927</v>
      </c>
      <c r="C517" t="s">
        <v>3928</v>
      </c>
      <c r="D517">
        <v>226.7907919301492</v>
      </c>
      <c r="E517">
        <v>-5.5127285056141541E-2</v>
      </c>
      <c r="F517">
        <v>0.2167598184366652</v>
      </c>
      <c r="G517">
        <v>-0.25432428138081836</v>
      </c>
      <c r="H517">
        <v>0.79924504253692186</v>
      </c>
      <c r="I517">
        <v>0.85067381086825378</v>
      </c>
      <c r="J517" t="s">
        <v>12</v>
      </c>
      <c r="K517" t="e">
        <v>#N/A</v>
      </c>
      <c r="L517" t="s">
        <v>3929</v>
      </c>
      <c r="M517" t="s">
        <v>790</v>
      </c>
      <c r="N517" t="s">
        <v>789</v>
      </c>
    </row>
    <row r="518" spans="1:14">
      <c r="A518" t="s">
        <v>791</v>
      </c>
      <c r="B518" t="s">
        <v>3930</v>
      </c>
      <c r="C518" t="s">
        <v>3931</v>
      </c>
      <c r="D518">
        <v>763.10778985843319</v>
      </c>
      <c r="E518">
        <v>-0.54104003161532976</v>
      </c>
      <c r="F518">
        <v>0.13431883715548076</v>
      </c>
      <c r="G518">
        <v>-4.0280279599878375</v>
      </c>
      <c r="H518">
        <v>5.6246655851238224E-5</v>
      </c>
      <c r="I518">
        <v>2.0171643613906451E-4</v>
      </c>
      <c r="J518" t="s">
        <v>12</v>
      </c>
      <c r="K518" t="e">
        <v>#N/A</v>
      </c>
      <c r="L518" t="s">
        <v>3932</v>
      </c>
      <c r="M518" t="s">
        <v>792</v>
      </c>
      <c r="N518" t="s">
        <v>791</v>
      </c>
    </row>
    <row r="519" spans="1:14">
      <c r="A519" t="s">
        <v>793</v>
      </c>
      <c r="B519" t="s">
        <v>3933</v>
      </c>
      <c r="C519" t="s">
        <v>3934</v>
      </c>
      <c r="D519">
        <v>1172.5106348282716</v>
      </c>
      <c r="E519">
        <v>-0.65624466934341197</v>
      </c>
      <c r="F519">
        <v>0.14389890508329978</v>
      </c>
      <c r="G519">
        <v>-4.5604563075968301</v>
      </c>
      <c r="H519">
        <v>5.10425824075907E-6</v>
      </c>
      <c r="I519">
        <v>2.3675702734273156E-5</v>
      </c>
      <c r="J519" t="s">
        <v>12</v>
      </c>
      <c r="K519" t="e">
        <v>#N/A</v>
      </c>
      <c r="L519" t="s">
        <v>3935</v>
      </c>
      <c r="M519" t="s">
        <v>794</v>
      </c>
      <c r="N519" t="s">
        <v>793</v>
      </c>
    </row>
    <row r="520" spans="1:14">
      <c r="A520" t="s">
        <v>3936</v>
      </c>
      <c r="B520" t="s">
        <v>3936</v>
      </c>
      <c r="C520" t="s">
        <v>3937</v>
      </c>
      <c r="D520">
        <v>147.5571967865408</v>
      </c>
      <c r="E520">
        <v>-1.0618270549747428</v>
      </c>
      <c r="F520">
        <v>0.17566794169172256</v>
      </c>
      <c r="G520">
        <v>-6.0445124178555565</v>
      </c>
      <c r="H520">
        <v>1.4986251199524644E-9</v>
      </c>
      <c r="I520">
        <v>1.3131196321313217E-8</v>
      </c>
      <c r="J520" t="s">
        <v>22</v>
      </c>
      <c r="K520" t="s">
        <v>23</v>
      </c>
      <c r="L520" t="s">
        <v>3938</v>
      </c>
      <c r="M520" t="s">
        <v>795</v>
      </c>
      <c r="N520" t="s">
        <v>795</v>
      </c>
    </row>
    <row r="521" spans="1:14">
      <c r="A521" t="s">
        <v>3939</v>
      </c>
      <c r="B521" t="s">
        <v>3939</v>
      </c>
      <c r="C521" t="s">
        <v>3940</v>
      </c>
      <c r="D521">
        <v>2261.869242848039</v>
      </c>
      <c r="E521">
        <v>-0.50954108160154876</v>
      </c>
      <c r="F521">
        <v>9.6513952529086691E-2</v>
      </c>
      <c r="G521">
        <v>-5.2794551279825255</v>
      </c>
      <c r="H521">
        <v>1.2956860386608632E-7</v>
      </c>
      <c r="I521">
        <v>8.3345518597986487E-7</v>
      </c>
      <c r="J521" t="s">
        <v>12</v>
      </c>
      <c r="K521" t="e">
        <v>#N/A</v>
      </c>
      <c r="L521" t="s">
        <v>3941</v>
      </c>
      <c r="M521" t="s">
        <v>796</v>
      </c>
      <c r="N521" t="s">
        <v>796</v>
      </c>
    </row>
    <row r="522" spans="1:14">
      <c r="A522" t="s">
        <v>3942</v>
      </c>
      <c r="B522" t="s">
        <v>3942</v>
      </c>
      <c r="C522" t="s">
        <v>3943</v>
      </c>
      <c r="D522">
        <v>3667.3991773409048</v>
      </c>
      <c r="E522">
        <v>-0.18312263158160177</v>
      </c>
      <c r="F522">
        <v>8.2046222709217922E-2</v>
      </c>
      <c r="G522">
        <v>-2.2319446957431701</v>
      </c>
      <c r="H522">
        <v>2.5618618342912479E-2</v>
      </c>
      <c r="I522">
        <v>4.756904963787071E-2</v>
      </c>
      <c r="J522" t="s">
        <v>12</v>
      </c>
      <c r="K522" t="e">
        <v>#N/A</v>
      </c>
      <c r="L522" t="s">
        <v>3944</v>
      </c>
      <c r="M522" t="s">
        <v>798</v>
      </c>
      <c r="N522" t="s">
        <v>797</v>
      </c>
    </row>
    <row r="523" spans="1:14">
      <c r="A523" t="s">
        <v>3945</v>
      </c>
      <c r="B523" t="s">
        <v>3945</v>
      </c>
      <c r="C523" t="s">
        <v>3946</v>
      </c>
      <c r="D523">
        <v>481.30308499243353</v>
      </c>
      <c r="E523">
        <v>8.5551905681224893E-2</v>
      </c>
      <c r="F523">
        <v>0.13623069413468863</v>
      </c>
      <c r="G523">
        <v>0.62799287799738723</v>
      </c>
      <c r="H523">
        <v>0.53000860554752982</v>
      </c>
      <c r="I523">
        <v>0.61764482357479933</v>
      </c>
      <c r="J523" t="s">
        <v>12</v>
      </c>
      <c r="K523" t="e">
        <v>#N/A</v>
      </c>
      <c r="L523" t="s">
        <v>3947</v>
      </c>
      <c r="M523" t="s">
        <v>799</v>
      </c>
      <c r="N523" t="s">
        <v>799</v>
      </c>
    </row>
    <row r="524" spans="1:14">
      <c r="A524" t="s">
        <v>3948</v>
      </c>
      <c r="B524" t="s">
        <v>3948</v>
      </c>
      <c r="C524" t="s">
        <v>3949</v>
      </c>
      <c r="D524">
        <v>62.341971251320828</v>
      </c>
      <c r="E524">
        <v>0.28574793433593693</v>
      </c>
      <c r="F524">
        <v>0.33565158056882821</v>
      </c>
      <c r="G524">
        <v>0.8513230709406473</v>
      </c>
      <c r="H524">
        <v>0.39458991247985442</v>
      </c>
      <c r="I524">
        <v>0.49126747168190787</v>
      </c>
      <c r="J524" t="s">
        <v>12</v>
      </c>
      <c r="K524" t="e">
        <v>#N/A</v>
      </c>
      <c r="L524" t="s">
        <v>3950</v>
      </c>
      <c r="M524" t="s">
        <v>800</v>
      </c>
      <c r="N524" t="s">
        <v>800</v>
      </c>
    </row>
    <row r="525" spans="1:14">
      <c r="A525" t="s">
        <v>801</v>
      </c>
      <c r="B525" t="s">
        <v>3951</v>
      </c>
      <c r="C525" t="s">
        <v>3952</v>
      </c>
      <c r="D525">
        <v>146.6780613515908</v>
      </c>
      <c r="E525">
        <v>0.53223676992623159</v>
      </c>
      <c r="F525">
        <v>0.19842941868200584</v>
      </c>
      <c r="G525">
        <v>2.6822472870273866</v>
      </c>
      <c r="H525">
        <v>7.3129380566999908E-3</v>
      </c>
      <c r="I525">
        <v>1.6040964262396058E-2</v>
      </c>
      <c r="J525" t="s">
        <v>12</v>
      </c>
      <c r="K525" t="e">
        <v>#N/A</v>
      </c>
      <c r="L525" t="s">
        <v>3953</v>
      </c>
      <c r="M525" t="s">
        <v>802</v>
      </c>
      <c r="N525" t="s">
        <v>801</v>
      </c>
    </row>
    <row r="526" spans="1:14">
      <c r="A526" t="s">
        <v>803</v>
      </c>
      <c r="B526" t="s">
        <v>3954</v>
      </c>
      <c r="C526" t="s">
        <v>3955</v>
      </c>
      <c r="D526">
        <v>867.54805418160822</v>
      </c>
      <c r="E526">
        <v>1.0537467840566821</v>
      </c>
      <c r="F526">
        <v>9.4703945151503002E-2</v>
      </c>
      <c r="G526">
        <v>11.126746434596221</v>
      </c>
      <c r="H526">
        <v>9.2967152555740796E-29</v>
      </c>
      <c r="I526">
        <v>8.86469142899152E-27</v>
      </c>
      <c r="J526" t="s">
        <v>22</v>
      </c>
      <c r="K526" t="s">
        <v>39</v>
      </c>
      <c r="L526" t="s">
        <v>3956</v>
      </c>
      <c r="M526" t="s">
        <v>804</v>
      </c>
      <c r="N526" t="s">
        <v>803</v>
      </c>
    </row>
    <row r="527" spans="1:14">
      <c r="A527" t="s">
        <v>3957</v>
      </c>
      <c r="B527" t="s">
        <v>3957</v>
      </c>
      <c r="C527" t="s">
        <v>3958</v>
      </c>
      <c r="D527">
        <v>7.4812235032818268</v>
      </c>
      <c r="E527">
        <v>2.0782049391909978</v>
      </c>
      <c r="F527">
        <v>0.65273226176597754</v>
      </c>
      <c r="G527">
        <v>3.1838550979055045</v>
      </c>
      <c r="H527">
        <v>1.453277413546817E-3</v>
      </c>
      <c r="I527">
        <v>3.7692202997750245E-3</v>
      </c>
      <c r="J527" t="s">
        <v>22</v>
      </c>
      <c r="K527" t="s">
        <v>39</v>
      </c>
      <c r="L527" t="s">
        <v>3959</v>
      </c>
      <c r="M527" t="s">
        <v>805</v>
      </c>
      <c r="N527" t="s">
        <v>805</v>
      </c>
    </row>
    <row r="528" spans="1:14">
      <c r="A528" t="s">
        <v>3960</v>
      </c>
      <c r="B528" t="s">
        <v>3960</v>
      </c>
      <c r="C528" t="s">
        <v>3961</v>
      </c>
      <c r="D528">
        <v>61.08061107420091</v>
      </c>
      <c r="E528">
        <v>0.27572143727071646</v>
      </c>
      <c r="F528">
        <v>0.22417632557248554</v>
      </c>
      <c r="G528">
        <v>1.2299311114436311</v>
      </c>
      <c r="H528">
        <v>0.21872290269962941</v>
      </c>
      <c r="I528">
        <v>0.30097608257733388</v>
      </c>
      <c r="J528" t="s">
        <v>12</v>
      </c>
      <c r="K528" t="e">
        <v>#N/A</v>
      </c>
      <c r="L528" t="s">
        <v>3962</v>
      </c>
      <c r="M528" t="s">
        <v>807</v>
      </c>
      <c r="N528" t="s">
        <v>806</v>
      </c>
    </row>
    <row r="529" spans="1:14">
      <c r="A529" t="s">
        <v>3963</v>
      </c>
      <c r="B529" t="s">
        <v>3963</v>
      </c>
      <c r="C529" t="s">
        <v>3964</v>
      </c>
      <c r="D529">
        <v>45.593017823947207</v>
      </c>
      <c r="E529">
        <v>0.18191601630218399</v>
      </c>
      <c r="F529">
        <v>0.2274478807656081</v>
      </c>
      <c r="G529">
        <v>0.79981407472270072</v>
      </c>
      <c r="H529">
        <v>0.42381852714242108</v>
      </c>
      <c r="I529">
        <v>0.52046199431656404</v>
      </c>
      <c r="J529" t="s">
        <v>12</v>
      </c>
      <c r="K529" t="e">
        <v>#N/A</v>
      </c>
      <c r="L529" t="s">
        <v>3965</v>
      </c>
      <c r="M529" t="s">
        <v>809</v>
      </c>
      <c r="N529" t="s">
        <v>808</v>
      </c>
    </row>
    <row r="530" spans="1:14">
      <c r="A530" t="s">
        <v>3966</v>
      </c>
      <c r="B530" t="s">
        <v>3967</v>
      </c>
      <c r="C530" t="s">
        <v>3968</v>
      </c>
      <c r="D530">
        <v>177.5603044394868</v>
      </c>
      <c r="E530">
        <v>0.1948118632499623</v>
      </c>
      <c r="F530">
        <v>0.15164839819211118</v>
      </c>
      <c r="G530">
        <v>1.2846285590380637</v>
      </c>
      <c r="H530">
        <v>0.1989221138764605</v>
      </c>
      <c r="I530">
        <v>0.27869727449761666</v>
      </c>
      <c r="J530" t="s">
        <v>12</v>
      </c>
      <c r="K530" t="e">
        <v>#N/A</v>
      </c>
      <c r="L530" t="s">
        <v>3969</v>
      </c>
      <c r="M530" t="s">
        <v>810</v>
      </c>
      <c r="N530" t="s">
        <v>810</v>
      </c>
    </row>
    <row r="531" spans="1:14">
      <c r="A531" t="s">
        <v>3970</v>
      </c>
      <c r="B531" t="s">
        <v>3970</v>
      </c>
      <c r="C531" t="s">
        <v>3971</v>
      </c>
      <c r="D531">
        <v>337.02363528273349</v>
      </c>
      <c r="E531">
        <v>-0.20101792318762315</v>
      </c>
      <c r="F531">
        <v>0.18730505860160893</v>
      </c>
      <c r="G531">
        <v>-1.0732113947609978</v>
      </c>
      <c r="H531">
        <v>0.28317627928342209</v>
      </c>
      <c r="I531">
        <v>0.3734977613656853</v>
      </c>
      <c r="J531" t="s">
        <v>12</v>
      </c>
      <c r="K531" t="e">
        <v>#N/A</v>
      </c>
      <c r="L531" t="s">
        <v>3972</v>
      </c>
      <c r="M531" t="s">
        <v>811</v>
      </c>
      <c r="N531" t="s">
        <v>811</v>
      </c>
    </row>
    <row r="532" spans="1:14">
      <c r="A532" t="s">
        <v>3973</v>
      </c>
      <c r="B532" t="s">
        <v>3973</v>
      </c>
      <c r="C532" t="s">
        <v>3974</v>
      </c>
      <c r="D532">
        <v>1371.4843034944442</v>
      </c>
      <c r="E532">
        <v>-0.47783119343078062</v>
      </c>
      <c r="F532">
        <v>0.21277748667371618</v>
      </c>
      <c r="G532">
        <v>-2.2456849213728671</v>
      </c>
      <c r="H532">
        <v>2.4724196680055915E-2</v>
      </c>
      <c r="I532">
        <v>4.6225977875860018E-2</v>
      </c>
      <c r="J532" t="s">
        <v>12</v>
      </c>
      <c r="K532" t="e">
        <v>#N/A</v>
      </c>
      <c r="L532" t="s">
        <v>3975</v>
      </c>
      <c r="M532" t="s">
        <v>812</v>
      </c>
      <c r="N532" t="s">
        <v>812</v>
      </c>
    </row>
    <row r="533" spans="1:14">
      <c r="A533" t="s">
        <v>3976</v>
      </c>
      <c r="B533" t="s">
        <v>3976</v>
      </c>
      <c r="C533" t="s">
        <v>3977</v>
      </c>
      <c r="D533">
        <v>402.65997492024394</v>
      </c>
      <c r="E533">
        <v>-0.67121526387397124</v>
      </c>
      <c r="F533">
        <v>0.15712566732994052</v>
      </c>
      <c r="G533">
        <v>-4.2718371560804203</v>
      </c>
      <c r="H533">
        <v>1.9386913273912899E-5</v>
      </c>
      <c r="I533">
        <v>7.7214217240817711E-5</v>
      </c>
      <c r="J533" t="s">
        <v>12</v>
      </c>
      <c r="K533" t="e">
        <v>#N/A</v>
      </c>
      <c r="L533" t="s">
        <v>3978</v>
      </c>
      <c r="M533" t="s">
        <v>813</v>
      </c>
      <c r="N533" t="s">
        <v>813</v>
      </c>
    </row>
    <row r="534" spans="1:14">
      <c r="A534" t="s">
        <v>3979</v>
      </c>
      <c r="B534" t="s">
        <v>3979</v>
      </c>
      <c r="C534" t="s">
        <v>3980</v>
      </c>
      <c r="D534">
        <v>873.23997374857356</v>
      </c>
      <c r="E534">
        <v>-0.71716218868206627</v>
      </c>
      <c r="F534">
        <v>0.14990579902033593</v>
      </c>
      <c r="G534">
        <v>-4.7840856949421777</v>
      </c>
      <c r="H534">
        <v>1.7176739524961602E-6</v>
      </c>
      <c r="I534">
        <v>8.7558159653970936E-6</v>
      </c>
      <c r="J534" t="s">
        <v>12</v>
      </c>
      <c r="K534" t="e">
        <v>#N/A</v>
      </c>
      <c r="L534" t="s">
        <v>3981</v>
      </c>
      <c r="M534" t="s">
        <v>814</v>
      </c>
      <c r="N534" t="s">
        <v>814</v>
      </c>
    </row>
    <row r="535" spans="1:14">
      <c r="A535" t="s">
        <v>815</v>
      </c>
      <c r="B535" t="s">
        <v>3982</v>
      </c>
      <c r="C535" t="s">
        <v>3983</v>
      </c>
      <c r="D535">
        <v>1231.790331816622</v>
      </c>
      <c r="E535">
        <v>-0.69992721361072308</v>
      </c>
      <c r="F535">
        <v>0.18870898229886063</v>
      </c>
      <c r="G535">
        <v>-3.7090296661249549</v>
      </c>
      <c r="H535">
        <v>2.0805505259554466E-4</v>
      </c>
      <c r="I535">
        <v>6.5233508753844858E-4</v>
      </c>
      <c r="J535" t="s">
        <v>12</v>
      </c>
      <c r="K535" t="e">
        <v>#N/A</v>
      </c>
      <c r="L535" t="s">
        <v>3984</v>
      </c>
      <c r="M535" t="s">
        <v>816</v>
      </c>
      <c r="N535" t="s">
        <v>815</v>
      </c>
    </row>
    <row r="536" spans="1:14">
      <c r="A536" t="s">
        <v>3985</v>
      </c>
      <c r="B536" t="s">
        <v>3985</v>
      </c>
      <c r="C536" t="s">
        <v>3986</v>
      </c>
      <c r="D536">
        <v>43159.602384631755</v>
      </c>
      <c r="E536">
        <v>0.35121989609335141</v>
      </c>
      <c r="F536">
        <v>0.17161428121819233</v>
      </c>
      <c r="G536">
        <v>2.0465656680798405</v>
      </c>
      <c r="H536">
        <v>4.0700748638699408E-2</v>
      </c>
      <c r="I536">
        <v>7.0941842519711543E-2</v>
      </c>
      <c r="J536" t="s">
        <v>12</v>
      </c>
      <c r="K536" t="e">
        <v>#N/A</v>
      </c>
      <c r="L536" t="s">
        <v>3987</v>
      </c>
      <c r="M536" t="s">
        <v>818</v>
      </c>
      <c r="N536" t="s">
        <v>817</v>
      </c>
    </row>
    <row r="537" spans="1:14">
      <c r="A537" t="s">
        <v>3988</v>
      </c>
      <c r="B537" t="s">
        <v>3988</v>
      </c>
      <c r="C537" t="s">
        <v>3989</v>
      </c>
      <c r="D537">
        <v>12474.576962997764</v>
      </c>
      <c r="E537">
        <v>0.43803041081094274</v>
      </c>
      <c r="F537">
        <v>0.1041267665550579</v>
      </c>
      <c r="G537">
        <v>4.2067032839181699</v>
      </c>
      <c r="H537">
        <v>2.5912299831695559E-5</v>
      </c>
      <c r="I537">
        <v>9.9771586762894312E-5</v>
      </c>
      <c r="J537" t="s">
        <v>12</v>
      </c>
      <c r="K537" t="e">
        <v>#N/A</v>
      </c>
      <c r="L537" t="s">
        <v>3990</v>
      </c>
      <c r="M537" t="s">
        <v>820</v>
      </c>
      <c r="N537" t="s">
        <v>819</v>
      </c>
    </row>
    <row r="538" spans="1:14">
      <c r="A538" t="s">
        <v>3991</v>
      </c>
      <c r="B538" t="s">
        <v>3991</v>
      </c>
      <c r="C538" t="s">
        <v>3992</v>
      </c>
      <c r="D538">
        <v>1116.8565696475152</v>
      </c>
      <c r="E538">
        <v>0.27270465190593846</v>
      </c>
      <c r="F538">
        <v>0.20699303765874688</v>
      </c>
      <c r="G538">
        <v>1.3174580893659096</v>
      </c>
      <c r="H538">
        <v>0.18768512054187012</v>
      </c>
      <c r="I538">
        <v>0.26617461102219725</v>
      </c>
      <c r="J538" t="s">
        <v>12</v>
      </c>
      <c r="K538" t="e">
        <v>#N/A</v>
      </c>
      <c r="L538" t="s">
        <v>3993</v>
      </c>
      <c r="M538" t="s">
        <v>821</v>
      </c>
      <c r="N538" t="s">
        <v>821</v>
      </c>
    </row>
    <row r="539" spans="1:14">
      <c r="A539" t="s">
        <v>3994</v>
      </c>
      <c r="B539" t="s">
        <v>3994</v>
      </c>
      <c r="C539" t="s">
        <v>3995</v>
      </c>
      <c r="D539">
        <v>327.46952963431994</v>
      </c>
      <c r="E539">
        <v>0.53182678051624022</v>
      </c>
      <c r="F539">
        <v>0.11912441768307977</v>
      </c>
      <c r="G539">
        <v>4.4644648919176202</v>
      </c>
      <c r="H539">
        <v>8.0269108655827994E-6</v>
      </c>
      <c r="I539">
        <v>3.5648280857834841E-5</v>
      </c>
      <c r="J539" t="s">
        <v>12</v>
      </c>
      <c r="K539" t="e">
        <v>#N/A</v>
      </c>
      <c r="L539" t="s">
        <v>3996</v>
      </c>
      <c r="M539" t="s">
        <v>822</v>
      </c>
      <c r="N539" t="s">
        <v>822</v>
      </c>
    </row>
    <row r="540" spans="1:14">
      <c r="A540" t="s">
        <v>3997</v>
      </c>
      <c r="B540" t="s">
        <v>3997</v>
      </c>
      <c r="C540" t="s">
        <v>3998</v>
      </c>
      <c r="D540">
        <v>44.07894117224712</v>
      </c>
      <c r="E540">
        <v>0.31631014762158377</v>
      </c>
      <c r="F540">
        <v>0.2617667734168993</v>
      </c>
      <c r="G540">
        <v>1.2083663006298233</v>
      </c>
      <c r="H540">
        <v>0.22690639624932474</v>
      </c>
      <c r="I540">
        <v>0.31091738657663182</v>
      </c>
      <c r="J540" t="s">
        <v>12</v>
      </c>
      <c r="K540" t="e">
        <v>#N/A</v>
      </c>
      <c r="L540" t="s">
        <v>3999</v>
      </c>
      <c r="M540" t="s">
        <v>823</v>
      </c>
      <c r="N540" t="s">
        <v>823</v>
      </c>
    </row>
    <row r="541" spans="1:14">
      <c r="A541" t="s">
        <v>4000</v>
      </c>
      <c r="B541" t="s">
        <v>4000</v>
      </c>
      <c r="C541" t="s">
        <v>4001</v>
      </c>
      <c r="D541">
        <v>1491.2676336961367</v>
      </c>
      <c r="E541">
        <v>0.72607014005528714</v>
      </c>
      <c r="F541">
        <v>0.10103388162618371</v>
      </c>
      <c r="G541">
        <v>7.18640250546526</v>
      </c>
      <c r="H541">
        <v>6.6520750725667671E-13</v>
      </c>
      <c r="I541">
        <v>9.6276907969917232E-12</v>
      </c>
      <c r="J541" t="s">
        <v>12</v>
      </c>
      <c r="K541" t="e">
        <v>#N/A</v>
      </c>
      <c r="L541" t="s">
        <v>4002</v>
      </c>
      <c r="M541" t="s">
        <v>824</v>
      </c>
      <c r="N541" t="s">
        <v>824</v>
      </c>
    </row>
    <row r="542" spans="1:14">
      <c r="A542" t="s">
        <v>4003</v>
      </c>
      <c r="B542" t="s">
        <v>4003</v>
      </c>
      <c r="C542" t="s">
        <v>4004</v>
      </c>
      <c r="D542">
        <v>97.975486860126765</v>
      </c>
      <c r="E542">
        <v>-0.4879689789567152</v>
      </c>
      <c r="F542">
        <v>0.1542805374753663</v>
      </c>
      <c r="G542">
        <v>-3.162868025622664</v>
      </c>
      <c r="H542">
        <v>1.5622313529776539E-3</v>
      </c>
      <c r="I542">
        <v>4.0388788248433448E-3</v>
      </c>
      <c r="J542" t="s">
        <v>12</v>
      </c>
      <c r="K542" t="e">
        <v>#N/A</v>
      </c>
      <c r="L542" t="s">
        <v>4005</v>
      </c>
      <c r="M542" t="s">
        <v>825</v>
      </c>
      <c r="N542" t="s">
        <v>825</v>
      </c>
    </row>
    <row r="543" spans="1:14">
      <c r="A543" t="s">
        <v>826</v>
      </c>
      <c r="B543" t="s">
        <v>4006</v>
      </c>
      <c r="C543" t="s">
        <v>4007</v>
      </c>
      <c r="D543">
        <v>521.50229125271346</v>
      </c>
      <c r="E543">
        <v>-0.83721331060998749</v>
      </c>
      <c r="F543">
        <v>0.13994308999230143</v>
      </c>
      <c r="G543">
        <v>-5.9825269733292616</v>
      </c>
      <c r="H543">
        <v>2.1970211343309959E-9</v>
      </c>
      <c r="I543">
        <v>1.8548808639325753E-8</v>
      </c>
      <c r="J543" t="s">
        <v>12</v>
      </c>
      <c r="K543" t="e">
        <v>#N/A</v>
      </c>
      <c r="L543" t="s">
        <v>4008</v>
      </c>
      <c r="M543" t="s">
        <v>827</v>
      </c>
      <c r="N543" t="s">
        <v>826</v>
      </c>
    </row>
    <row r="544" spans="1:14">
      <c r="A544" t="s">
        <v>4009</v>
      </c>
      <c r="B544" t="s">
        <v>4009</v>
      </c>
      <c r="C544" t="s">
        <v>4010</v>
      </c>
      <c r="D544">
        <v>1279.1622672666144</v>
      </c>
      <c r="E544">
        <v>-0.15992147648912686</v>
      </c>
      <c r="F544">
        <v>0.14579142004867901</v>
      </c>
      <c r="G544">
        <v>-1.096919670826513</v>
      </c>
      <c r="H544">
        <v>0.2726765089502175</v>
      </c>
      <c r="I544">
        <v>0.36082336408841031</v>
      </c>
      <c r="J544" t="s">
        <v>12</v>
      </c>
      <c r="K544" t="e">
        <v>#N/A</v>
      </c>
      <c r="L544" t="s">
        <v>4011</v>
      </c>
      <c r="M544" t="s">
        <v>829</v>
      </c>
      <c r="N544" t="s">
        <v>829</v>
      </c>
    </row>
    <row r="545" spans="1:14">
      <c r="A545" t="s">
        <v>4012</v>
      </c>
      <c r="B545" t="s">
        <v>4012</v>
      </c>
      <c r="C545" t="s">
        <v>4013</v>
      </c>
      <c r="D545">
        <v>1172.9905859400219</v>
      </c>
      <c r="E545">
        <v>-0.57204874878943557</v>
      </c>
      <c r="F545">
        <v>0.13066105583980619</v>
      </c>
      <c r="G545">
        <v>-4.3781120940181442</v>
      </c>
      <c r="H545">
        <v>1.1971177898084431E-5</v>
      </c>
      <c r="I545">
        <v>5.0932491792112499E-5</v>
      </c>
      <c r="J545" t="s">
        <v>12</v>
      </c>
      <c r="K545" t="e">
        <v>#N/A</v>
      </c>
      <c r="L545" t="s">
        <v>4014</v>
      </c>
      <c r="M545" t="s">
        <v>830</v>
      </c>
      <c r="N545" t="s">
        <v>830</v>
      </c>
    </row>
    <row r="546" spans="1:14">
      <c r="A546" t="s">
        <v>4015</v>
      </c>
      <c r="B546" t="s">
        <v>4015</v>
      </c>
      <c r="C546" t="s">
        <v>4016</v>
      </c>
      <c r="D546">
        <v>875.50426757068385</v>
      </c>
      <c r="E546">
        <v>-4.0825943400573578E-2</v>
      </c>
      <c r="F546">
        <v>8.0181402289493886E-2</v>
      </c>
      <c r="G546">
        <v>-0.50916973556002487</v>
      </c>
      <c r="H546">
        <v>0.61063325467601604</v>
      </c>
      <c r="I546">
        <v>0.68595738449745114</v>
      </c>
      <c r="J546" t="s">
        <v>12</v>
      </c>
      <c r="K546" t="e">
        <v>#N/A</v>
      </c>
      <c r="L546" t="s">
        <v>4017</v>
      </c>
      <c r="M546" t="s">
        <v>831</v>
      </c>
      <c r="N546" t="s">
        <v>831</v>
      </c>
    </row>
    <row r="547" spans="1:14">
      <c r="A547" t="s">
        <v>4018</v>
      </c>
      <c r="B547" t="s">
        <v>4018</v>
      </c>
      <c r="C547" t="s">
        <v>4019</v>
      </c>
      <c r="D547">
        <v>292.50940079398964</v>
      </c>
      <c r="E547">
        <v>-0.12114689865258944</v>
      </c>
      <c r="F547">
        <v>0.12951277453367918</v>
      </c>
      <c r="G547">
        <v>-0.93540501382036079</v>
      </c>
      <c r="H547">
        <v>0.34957961400178889</v>
      </c>
      <c r="I547">
        <v>0.44374984674776802</v>
      </c>
      <c r="J547" t="s">
        <v>12</v>
      </c>
      <c r="K547" t="e">
        <v>#N/A</v>
      </c>
      <c r="L547" t="s">
        <v>4020</v>
      </c>
      <c r="M547" t="s">
        <v>832</v>
      </c>
      <c r="N547" t="s">
        <v>832</v>
      </c>
    </row>
    <row r="548" spans="1:14">
      <c r="A548" t="s">
        <v>4021</v>
      </c>
      <c r="B548" t="s">
        <v>4021</v>
      </c>
      <c r="C548" t="s">
        <v>4022</v>
      </c>
      <c r="D548">
        <v>545.54508846017313</v>
      </c>
      <c r="E548">
        <v>-0.47262749792945385</v>
      </c>
      <c r="F548">
        <v>0.22381769150694464</v>
      </c>
      <c r="G548">
        <v>-2.1116628214119042</v>
      </c>
      <c r="H548">
        <v>3.4715380057814174E-2</v>
      </c>
      <c r="I548">
        <v>6.1635959555001944E-2</v>
      </c>
      <c r="J548" t="s">
        <v>12</v>
      </c>
      <c r="K548" t="e">
        <v>#N/A</v>
      </c>
      <c r="L548" t="s">
        <v>4023</v>
      </c>
      <c r="M548" t="s">
        <v>833</v>
      </c>
      <c r="N548" t="s">
        <v>833</v>
      </c>
    </row>
    <row r="549" spans="1:14">
      <c r="A549" t="s">
        <v>4024</v>
      </c>
      <c r="B549" t="s">
        <v>4024</v>
      </c>
      <c r="C549" t="s">
        <v>4025</v>
      </c>
      <c r="D549">
        <v>786.80906476719133</v>
      </c>
      <c r="E549">
        <v>-0.52024270931688654</v>
      </c>
      <c r="F549">
        <v>0.20643702369033654</v>
      </c>
      <c r="G549">
        <v>-2.5201037101623331</v>
      </c>
      <c r="H549">
        <v>1.1732026164740646E-2</v>
      </c>
      <c r="I549">
        <v>2.434992131586753E-2</v>
      </c>
      <c r="J549" t="s">
        <v>12</v>
      </c>
      <c r="K549" t="e">
        <v>#N/A</v>
      </c>
      <c r="L549" t="s">
        <v>4026</v>
      </c>
      <c r="M549" t="s">
        <v>834</v>
      </c>
      <c r="N549" t="s">
        <v>834</v>
      </c>
    </row>
    <row r="550" spans="1:14">
      <c r="A550" t="s">
        <v>4027</v>
      </c>
      <c r="B550" t="s">
        <v>4027</v>
      </c>
      <c r="C550" t="s">
        <v>4028</v>
      </c>
      <c r="D550">
        <v>906.84751768294541</v>
      </c>
      <c r="E550">
        <v>-0.58462360214290776</v>
      </c>
      <c r="F550">
        <v>0.24864536968944378</v>
      </c>
      <c r="G550">
        <v>-2.3512346233235641</v>
      </c>
      <c r="H550">
        <v>1.8711231327190221E-2</v>
      </c>
      <c r="I550">
        <v>3.6280988015999223E-2</v>
      </c>
      <c r="J550" t="s">
        <v>12</v>
      </c>
      <c r="K550" t="e">
        <v>#N/A</v>
      </c>
      <c r="L550" t="s">
        <v>4029</v>
      </c>
      <c r="M550" t="s">
        <v>835</v>
      </c>
      <c r="N550" t="s">
        <v>835</v>
      </c>
    </row>
    <row r="551" spans="1:14">
      <c r="A551" t="s">
        <v>4030</v>
      </c>
      <c r="B551" t="s">
        <v>4030</v>
      </c>
      <c r="C551" t="s">
        <v>4031</v>
      </c>
      <c r="D551">
        <v>22053.83429986483</v>
      </c>
      <c r="E551">
        <v>-0.94306750628558811</v>
      </c>
      <c r="F551">
        <v>0.13157878327101374</v>
      </c>
      <c r="G551">
        <v>-7.1673219864265301</v>
      </c>
      <c r="H551">
        <v>7.6479014401234065E-13</v>
      </c>
      <c r="I551">
        <v>1.0912529422681306E-11</v>
      </c>
      <c r="J551" t="s">
        <v>12</v>
      </c>
      <c r="K551" t="e">
        <v>#N/A</v>
      </c>
      <c r="L551" t="s">
        <v>4032</v>
      </c>
      <c r="M551" t="s">
        <v>837</v>
      </c>
      <c r="N551" t="s">
        <v>836</v>
      </c>
    </row>
    <row r="552" spans="1:14">
      <c r="A552" t="s">
        <v>4033</v>
      </c>
      <c r="B552" t="s">
        <v>4033</v>
      </c>
      <c r="C552" t="s">
        <v>4034</v>
      </c>
      <c r="D552">
        <v>1875.6939744101182</v>
      </c>
      <c r="E552">
        <v>1.4614569439867426</v>
      </c>
      <c r="F552">
        <v>0.21043846606043323</v>
      </c>
      <c r="G552">
        <v>6.9448184609321606</v>
      </c>
      <c r="H552">
        <v>3.7894730951986352E-12</v>
      </c>
      <c r="I552">
        <v>5.0350294158335967E-11</v>
      </c>
      <c r="J552" t="s">
        <v>22</v>
      </c>
      <c r="K552" t="s">
        <v>39</v>
      </c>
      <c r="L552" t="s">
        <v>4035</v>
      </c>
      <c r="M552" t="s">
        <v>839</v>
      </c>
      <c r="N552" t="s">
        <v>838</v>
      </c>
    </row>
    <row r="553" spans="1:14">
      <c r="A553" t="s">
        <v>840</v>
      </c>
      <c r="B553" t="s">
        <v>4036</v>
      </c>
      <c r="C553" t="s">
        <v>4037</v>
      </c>
      <c r="D553">
        <v>208.16038902213614</v>
      </c>
      <c r="E553">
        <v>1.9977361572256307</v>
      </c>
      <c r="F553">
        <v>0.30573593892512169</v>
      </c>
      <c r="G553">
        <v>6.5341881764017922</v>
      </c>
      <c r="H553">
        <v>6.3955492877200198E-11</v>
      </c>
      <c r="I553">
        <v>7.3008347854888389E-10</v>
      </c>
      <c r="J553" t="s">
        <v>22</v>
      </c>
      <c r="K553" t="s">
        <v>39</v>
      </c>
      <c r="L553" t="s">
        <v>4038</v>
      </c>
      <c r="M553" t="s">
        <v>841</v>
      </c>
      <c r="N553" t="s">
        <v>840</v>
      </c>
    </row>
    <row r="554" spans="1:14">
      <c r="A554" t="s">
        <v>842</v>
      </c>
      <c r="B554" t="s">
        <v>4039</v>
      </c>
      <c r="C554" t="s">
        <v>4040</v>
      </c>
      <c r="D554">
        <v>270.15465062241452</v>
      </c>
      <c r="E554">
        <v>1.4463376605420579</v>
      </c>
      <c r="F554">
        <v>0.31082358459262344</v>
      </c>
      <c r="G554">
        <v>4.6532429720147528</v>
      </c>
      <c r="H554">
        <v>3.2675483683366538E-6</v>
      </c>
      <c r="I554">
        <v>1.5881679351738749E-5</v>
      </c>
      <c r="J554" t="s">
        <v>22</v>
      </c>
      <c r="K554" t="s">
        <v>39</v>
      </c>
      <c r="L554" t="s">
        <v>4041</v>
      </c>
      <c r="M554" t="s">
        <v>843</v>
      </c>
      <c r="N554" t="s">
        <v>842</v>
      </c>
    </row>
    <row r="555" spans="1:14">
      <c r="A555" t="s">
        <v>4042</v>
      </c>
      <c r="B555" t="s">
        <v>4042</v>
      </c>
      <c r="C555" t="s">
        <v>4043</v>
      </c>
      <c r="D555">
        <v>345.93090801163913</v>
      </c>
      <c r="E555">
        <v>0.46270357246069937</v>
      </c>
      <c r="F555">
        <v>0.28109923794251507</v>
      </c>
      <c r="G555">
        <v>1.6460506113336475</v>
      </c>
      <c r="H555">
        <v>9.9753339457604354E-2</v>
      </c>
      <c r="I555">
        <v>0.15503371357696707</v>
      </c>
      <c r="J555" t="s">
        <v>12</v>
      </c>
      <c r="K555" t="e">
        <v>#N/A</v>
      </c>
      <c r="L555" t="s">
        <v>4044</v>
      </c>
      <c r="M555" t="s">
        <v>845</v>
      </c>
      <c r="N555" t="s">
        <v>844</v>
      </c>
    </row>
    <row r="556" spans="1:14">
      <c r="A556" t="s">
        <v>4045</v>
      </c>
      <c r="B556" t="s">
        <v>4045</v>
      </c>
      <c r="C556" t="s">
        <v>4046</v>
      </c>
      <c r="D556">
        <v>592.6616850765879</v>
      </c>
      <c r="E556">
        <v>-1.0197113439936398</v>
      </c>
      <c r="F556">
        <v>0.12872255431703178</v>
      </c>
      <c r="G556">
        <v>-7.9217767966457906</v>
      </c>
      <c r="H556">
        <v>2.3414034171921024E-15</v>
      </c>
      <c r="I556">
        <v>4.6285548039858514E-14</v>
      </c>
      <c r="J556" t="s">
        <v>22</v>
      </c>
      <c r="K556" t="s">
        <v>23</v>
      </c>
      <c r="L556" t="s">
        <v>4047</v>
      </c>
      <c r="M556" t="s">
        <v>846</v>
      </c>
      <c r="N556" t="s">
        <v>846</v>
      </c>
    </row>
    <row r="557" spans="1:14">
      <c r="A557" t="s">
        <v>4048</v>
      </c>
      <c r="B557" t="s">
        <v>4048</v>
      </c>
      <c r="C557" t="s">
        <v>4049</v>
      </c>
      <c r="D557">
        <v>75.775567977793528</v>
      </c>
      <c r="E557">
        <v>-0.89954968244877109</v>
      </c>
      <c r="F557">
        <v>0.22586252140227248</v>
      </c>
      <c r="G557">
        <v>-3.9827310740352004</v>
      </c>
      <c r="H557">
        <v>6.812783151755252E-5</v>
      </c>
      <c r="I557">
        <v>2.3955578067234845E-4</v>
      </c>
      <c r="J557" t="s">
        <v>12</v>
      </c>
      <c r="K557" t="e">
        <v>#N/A</v>
      </c>
      <c r="L557" t="s">
        <v>4050</v>
      </c>
      <c r="M557" t="s">
        <v>847</v>
      </c>
      <c r="N557" t="s">
        <v>847</v>
      </c>
    </row>
    <row r="558" spans="1:14">
      <c r="A558" t="s">
        <v>4051</v>
      </c>
      <c r="B558" t="s">
        <v>4051</v>
      </c>
      <c r="C558" t="s">
        <v>4052</v>
      </c>
      <c r="D558">
        <v>986.7671134216738</v>
      </c>
      <c r="E558">
        <v>0.56042574986475535</v>
      </c>
      <c r="F558">
        <v>0.1047118596893474</v>
      </c>
      <c r="G558">
        <v>5.3520752236412514</v>
      </c>
      <c r="H558">
        <v>8.6951236072517142E-8</v>
      </c>
      <c r="I558">
        <v>5.7837867527090483E-7</v>
      </c>
      <c r="J558" t="s">
        <v>12</v>
      </c>
      <c r="K558" t="e">
        <v>#N/A</v>
      </c>
      <c r="L558" t="s">
        <v>4053</v>
      </c>
      <c r="M558" t="s">
        <v>848</v>
      </c>
      <c r="N558" t="s">
        <v>848</v>
      </c>
    </row>
    <row r="559" spans="1:14">
      <c r="A559" t="s">
        <v>849</v>
      </c>
      <c r="B559" t="s">
        <v>4054</v>
      </c>
      <c r="C559" t="s">
        <v>4055</v>
      </c>
      <c r="D559">
        <v>252.41004414381678</v>
      </c>
      <c r="E559">
        <v>0.81470301621892549</v>
      </c>
      <c r="F559">
        <v>0.18825385017879531</v>
      </c>
      <c r="G559">
        <v>4.3276831546614112</v>
      </c>
      <c r="H559">
        <v>1.5068602720041347E-5</v>
      </c>
      <c r="I559">
        <v>6.1526964758657491E-5</v>
      </c>
      <c r="J559" t="s">
        <v>12</v>
      </c>
      <c r="K559" t="e">
        <v>#N/A</v>
      </c>
      <c r="L559" t="s">
        <v>4056</v>
      </c>
      <c r="M559" t="s">
        <v>850</v>
      </c>
      <c r="N559" t="s">
        <v>849</v>
      </c>
    </row>
    <row r="560" spans="1:14">
      <c r="A560" t="s">
        <v>851</v>
      </c>
      <c r="B560" t="s">
        <v>4057</v>
      </c>
      <c r="C560" t="s">
        <v>4058</v>
      </c>
      <c r="D560">
        <v>3740.6899530788642</v>
      </c>
      <c r="E560">
        <v>0.13528997607539103</v>
      </c>
      <c r="F560">
        <v>0.11366484573848364</v>
      </c>
      <c r="G560">
        <v>1.1902534613618514</v>
      </c>
      <c r="H560">
        <v>0.23394678636297683</v>
      </c>
      <c r="I560">
        <v>0.3192152699447689</v>
      </c>
      <c r="J560" t="s">
        <v>12</v>
      </c>
      <c r="K560" t="e">
        <v>#N/A</v>
      </c>
      <c r="L560" t="s">
        <v>4059</v>
      </c>
      <c r="M560" t="s">
        <v>852</v>
      </c>
      <c r="N560" t="s">
        <v>851</v>
      </c>
    </row>
    <row r="561" spans="1:14">
      <c r="A561" t="s">
        <v>853</v>
      </c>
      <c r="B561" t="s">
        <v>4060</v>
      </c>
      <c r="C561" t="s">
        <v>4061</v>
      </c>
      <c r="D561">
        <v>246.73609174290456</v>
      </c>
      <c r="E561">
        <v>9.739475466656991E-2</v>
      </c>
      <c r="F561">
        <v>0.12560566266184051</v>
      </c>
      <c r="G561">
        <v>0.77540098593149509</v>
      </c>
      <c r="H561">
        <v>0.43810275272259452</v>
      </c>
      <c r="I561">
        <v>0.53395831741603439</v>
      </c>
      <c r="J561" t="s">
        <v>12</v>
      </c>
      <c r="K561" t="e">
        <v>#N/A</v>
      </c>
      <c r="L561" t="s">
        <v>4062</v>
      </c>
      <c r="M561" t="s">
        <v>854</v>
      </c>
      <c r="N561" t="s">
        <v>853</v>
      </c>
    </row>
    <row r="562" spans="1:14">
      <c r="A562" t="s">
        <v>855</v>
      </c>
      <c r="B562" t="s">
        <v>4063</v>
      </c>
      <c r="C562" t="s">
        <v>4064</v>
      </c>
      <c r="D562">
        <v>1932.7582766901535</v>
      </c>
      <c r="E562">
        <v>0.55697271902531387</v>
      </c>
      <c r="F562">
        <v>0.12850695826504555</v>
      </c>
      <c r="G562">
        <v>4.3341833511968888</v>
      </c>
      <c r="H562">
        <v>1.4630220377118444E-5</v>
      </c>
      <c r="I562">
        <v>6.0362209284110715E-5</v>
      </c>
      <c r="J562" t="s">
        <v>12</v>
      </c>
      <c r="K562" t="e">
        <v>#N/A</v>
      </c>
      <c r="L562" t="s">
        <v>4065</v>
      </c>
      <c r="M562" t="s">
        <v>856</v>
      </c>
      <c r="N562" t="s">
        <v>855</v>
      </c>
    </row>
    <row r="563" spans="1:14">
      <c r="A563" t="s">
        <v>857</v>
      </c>
      <c r="B563" t="s">
        <v>4066</v>
      </c>
      <c r="C563" t="s">
        <v>4067</v>
      </c>
      <c r="D563">
        <v>1187.6783025343541</v>
      </c>
      <c r="E563">
        <v>0.69076856669944864</v>
      </c>
      <c r="F563">
        <v>0.11376625785379899</v>
      </c>
      <c r="G563">
        <v>6.0718228737659219</v>
      </c>
      <c r="H563">
        <v>1.2646638181555939E-9</v>
      </c>
      <c r="I563">
        <v>1.1326077620056451E-8</v>
      </c>
      <c r="J563" t="s">
        <v>12</v>
      </c>
      <c r="K563" t="e">
        <v>#N/A</v>
      </c>
      <c r="L563" t="s">
        <v>4068</v>
      </c>
      <c r="M563" t="s">
        <v>858</v>
      </c>
      <c r="N563" t="s">
        <v>857</v>
      </c>
    </row>
    <row r="564" spans="1:14">
      <c r="A564" t="s">
        <v>859</v>
      </c>
      <c r="B564" t="s">
        <v>4069</v>
      </c>
      <c r="C564" t="s">
        <v>4070</v>
      </c>
      <c r="D564">
        <v>158.76986860970314</v>
      </c>
      <c r="E564">
        <v>0.93612522506580353</v>
      </c>
      <c r="F564">
        <v>0.14992494015329647</v>
      </c>
      <c r="G564">
        <v>6.2439593046268795</v>
      </c>
      <c r="H564">
        <v>4.2663103687888613E-10</v>
      </c>
      <c r="I564">
        <v>4.1164816117897283E-9</v>
      </c>
      <c r="J564" t="s">
        <v>12</v>
      </c>
      <c r="K564" t="e">
        <v>#N/A</v>
      </c>
      <c r="L564" t="s">
        <v>4071</v>
      </c>
      <c r="M564" t="s">
        <v>860</v>
      </c>
      <c r="N564" t="s">
        <v>859</v>
      </c>
    </row>
    <row r="565" spans="1:14">
      <c r="A565" t="s">
        <v>4072</v>
      </c>
      <c r="B565" t="s">
        <v>4072</v>
      </c>
      <c r="C565" t="s">
        <v>4073</v>
      </c>
      <c r="D565">
        <v>419.36937543647991</v>
      </c>
      <c r="E565">
        <v>-1.1416038835147286</v>
      </c>
      <c r="F565">
        <v>0.18073431734000747</v>
      </c>
      <c r="G565">
        <v>-6.3164754780193721</v>
      </c>
      <c r="H565">
        <v>2.6759588629963351E-10</v>
      </c>
      <c r="I565">
        <v>2.6942418117497265E-9</v>
      </c>
      <c r="J565" t="s">
        <v>22</v>
      </c>
      <c r="K565" t="s">
        <v>23</v>
      </c>
      <c r="L565" t="s">
        <v>4074</v>
      </c>
      <c r="M565" t="s">
        <v>862</v>
      </c>
      <c r="N565" t="s">
        <v>862</v>
      </c>
    </row>
    <row r="566" spans="1:14">
      <c r="A566" t="s">
        <v>4075</v>
      </c>
      <c r="B566" t="s">
        <v>4075</v>
      </c>
      <c r="C566" t="s">
        <v>4076</v>
      </c>
      <c r="D566">
        <v>1270.783230253609</v>
      </c>
      <c r="E566">
        <v>-0.65013070074884427</v>
      </c>
      <c r="F566">
        <v>0.16683779022415443</v>
      </c>
      <c r="G566">
        <v>-3.8967832160529281</v>
      </c>
      <c r="H566">
        <v>9.7478799849131295E-5</v>
      </c>
      <c r="I566">
        <v>3.3196036671311307E-4</v>
      </c>
      <c r="J566" t="s">
        <v>12</v>
      </c>
      <c r="K566" t="e">
        <v>#N/A</v>
      </c>
      <c r="L566" t="s">
        <v>4077</v>
      </c>
      <c r="M566" t="s">
        <v>863</v>
      </c>
      <c r="N566" t="s">
        <v>863</v>
      </c>
    </row>
    <row r="567" spans="1:14">
      <c r="A567" t="s">
        <v>4078</v>
      </c>
      <c r="B567" t="s">
        <v>4078</v>
      </c>
      <c r="C567" t="s">
        <v>4079</v>
      </c>
      <c r="D567">
        <v>9442.8318418935887</v>
      </c>
      <c r="E567">
        <v>0.38303576984098681</v>
      </c>
      <c r="F567">
        <v>0.14471326161563516</v>
      </c>
      <c r="G567">
        <v>2.6468601810547727</v>
      </c>
      <c r="H567">
        <v>8.1242936095822522E-3</v>
      </c>
      <c r="I567">
        <v>1.7606256605792552E-2</v>
      </c>
      <c r="J567" t="s">
        <v>12</v>
      </c>
      <c r="K567" t="e">
        <v>#N/A</v>
      </c>
      <c r="L567" t="s">
        <v>4080</v>
      </c>
      <c r="M567" t="s">
        <v>865</v>
      </c>
      <c r="N567" t="s">
        <v>864</v>
      </c>
    </row>
    <row r="568" spans="1:14">
      <c r="A568" t="s">
        <v>4081</v>
      </c>
      <c r="B568" t="s">
        <v>4081</v>
      </c>
      <c r="C568" t="s">
        <v>4082</v>
      </c>
      <c r="D568">
        <v>468.4327526792311</v>
      </c>
      <c r="E568">
        <v>0.46588789096323241</v>
      </c>
      <c r="F568">
        <v>0.20711524963734507</v>
      </c>
      <c r="G568">
        <v>2.2494137528694456</v>
      </c>
      <c r="H568">
        <v>2.4486184422422633E-2</v>
      </c>
      <c r="I568">
        <v>4.5948482107211461E-2</v>
      </c>
      <c r="J568" t="s">
        <v>12</v>
      </c>
      <c r="K568" t="e">
        <v>#N/A</v>
      </c>
      <c r="L568" t="s">
        <v>4083</v>
      </c>
      <c r="M568" t="s">
        <v>866</v>
      </c>
      <c r="N568" t="s">
        <v>866</v>
      </c>
    </row>
    <row r="569" spans="1:14">
      <c r="A569" t="s">
        <v>4084</v>
      </c>
      <c r="B569" t="s">
        <v>4084</v>
      </c>
      <c r="C569" t="s">
        <v>4085</v>
      </c>
      <c r="D569">
        <v>45.996362247854037</v>
      </c>
      <c r="E569">
        <v>-1.6551335759876561E-2</v>
      </c>
      <c r="F569">
        <v>0.36896757865590213</v>
      </c>
      <c r="G569">
        <v>-4.4858509845691022E-2</v>
      </c>
      <c r="H569">
        <v>0.96422008787788593</v>
      </c>
      <c r="I569">
        <v>0.97141128803608012</v>
      </c>
      <c r="J569" t="s">
        <v>12</v>
      </c>
      <c r="K569" t="e">
        <v>#N/A</v>
      </c>
      <c r="L569" t="s">
        <v>4086</v>
      </c>
      <c r="M569" t="s">
        <v>868</v>
      </c>
      <c r="N569" t="s">
        <v>867</v>
      </c>
    </row>
    <row r="570" spans="1:14">
      <c r="A570" t="s">
        <v>4087</v>
      </c>
      <c r="B570" t="s">
        <v>4088</v>
      </c>
      <c r="C570" t="s">
        <v>4089</v>
      </c>
      <c r="D570">
        <v>15.895963775338286</v>
      </c>
      <c r="E570">
        <v>0.20866263336419019</v>
      </c>
      <c r="F570">
        <v>0.33011978300736844</v>
      </c>
      <c r="G570">
        <v>0.63208157797538822</v>
      </c>
      <c r="H570">
        <v>0.52733357222121291</v>
      </c>
      <c r="I570">
        <v>0.61585570646295829</v>
      </c>
      <c r="J570" t="s">
        <v>12</v>
      </c>
      <c r="K570" t="e">
        <v>#N/A</v>
      </c>
      <c r="L570" t="s">
        <v>4090</v>
      </c>
      <c r="M570" t="s">
        <v>869</v>
      </c>
      <c r="N570" t="s">
        <v>869</v>
      </c>
    </row>
    <row r="571" spans="1:14">
      <c r="A571" t="s">
        <v>4091</v>
      </c>
      <c r="B571" t="s">
        <v>4091</v>
      </c>
      <c r="C571" t="s">
        <v>4092</v>
      </c>
      <c r="D571">
        <v>38.18019971967216</v>
      </c>
      <c r="E571">
        <v>0.41011504389157399</v>
      </c>
      <c r="F571">
        <v>0.21403269156635144</v>
      </c>
      <c r="G571">
        <v>1.9161327220166076</v>
      </c>
      <c r="H571">
        <v>5.5348204193317013E-2</v>
      </c>
      <c r="I571">
        <v>9.3166603320214827E-2</v>
      </c>
      <c r="J571" t="s">
        <v>12</v>
      </c>
      <c r="K571" t="e">
        <v>#N/A</v>
      </c>
      <c r="L571" t="s">
        <v>4093</v>
      </c>
      <c r="M571" t="s">
        <v>870</v>
      </c>
      <c r="N571" t="s">
        <v>870</v>
      </c>
    </row>
    <row r="572" spans="1:14">
      <c r="A572" t="s">
        <v>4094</v>
      </c>
      <c r="B572" t="s">
        <v>4095</v>
      </c>
      <c r="C572" t="s">
        <v>4096</v>
      </c>
      <c r="D572">
        <v>398.56264900300329</v>
      </c>
      <c r="E572">
        <v>0.28317389023227379</v>
      </c>
      <c r="F572">
        <v>0.18581930095961932</v>
      </c>
      <c r="G572">
        <v>1.5239207594146034</v>
      </c>
      <c r="H572">
        <v>0.12752850698865331</v>
      </c>
      <c r="I572">
        <v>0.19265956181603636</v>
      </c>
      <c r="J572" t="s">
        <v>12</v>
      </c>
      <c r="K572" t="e">
        <v>#N/A</v>
      </c>
      <c r="L572" t="s">
        <v>4097</v>
      </c>
      <c r="M572" t="s">
        <v>872</v>
      </c>
      <c r="N572" t="s">
        <v>871</v>
      </c>
    </row>
    <row r="573" spans="1:14">
      <c r="A573" t="s">
        <v>4098</v>
      </c>
      <c r="B573" t="s">
        <v>4098</v>
      </c>
      <c r="C573" t="s">
        <v>4099</v>
      </c>
      <c r="D573">
        <v>4645.7409188036409</v>
      </c>
      <c r="E573">
        <v>0.19197080718081649</v>
      </c>
      <c r="F573">
        <v>0.12529411155283252</v>
      </c>
      <c r="G573">
        <v>1.5321614463890312</v>
      </c>
      <c r="H573">
        <v>0.12548259974802922</v>
      </c>
      <c r="I573">
        <v>0.19010027494537884</v>
      </c>
      <c r="J573" t="s">
        <v>12</v>
      </c>
      <c r="K573" t="e">
        <v>#N/A</v>
      </c>
      <c r="L573" t="s">
        <v>4100</v>
      </c>
      <c r="M573" t="s">
        <v>874</v>
      </c>
      <c r="N573" t="s">
        <v>873</v>
      </c>
    </row>
    <row r="574" spans="1:14">
      <c r="A574" t="s">
        <v>4101</v>
      </c>
      <c r="B574" t="s">
        <v>4101</v>
      </c>
      <c r="C574" t="s">
        <v>4102</v>
      </c>
      <c r="D574">
        <v>1690.3414854446821</v>
      </c>
      <c r="E574">
        <v>0.32683372303544</v>
      </c>
      <c r="F574">
        <v>9.4327202848707145E-2</v>
      </c>
      <c r="G574">
        <v>3.4648936167401638</v>
      </c>
      <c r="H574">
        <v>5.3044126451117391E-4</v>
      </c>
      <c r="I574">
        <v>1.5272562873403428E-3</v>
      </c>
      <c r="J574" t="s">
        <v>12</v>
      </c>
      <c r="K574" t="e">
        <v>#N/A</v>
      </c>
      <c r="L574" t="s">
        <v>4103</v>
      </c>
      <c r="M574" t="s">
        <v>876</v>
      </c>
      <c r="N574" t="s">
        <v>875</v>
      </c>
    </row>
    <row r="575" spans="1:14">
      <c r="A575" t="s">
        <v>4104</v>
      </c>
      <c r="B575" t="s">
        <v>4104</v>
      </c>
      <c r="C575" t="s">
        <v>4105</v>
      </c>
      <c r="D575">
        <v>10323.023554328071</v>
      </c>
      <c r="E575">
        <v>-0.15264006497559468</v>
      </c>
      <c r="F575">
        <v>0.12915505512570477</v>
      </c>
      <c r="G575">
        <v>-1.181835777368778</v>
      </c>
      <c r="H575">
        <v>0.23727086873852107</v>
      </c>
      <c r="I575">
        <v>0.32185445876580976</v>
      </c>
      <c r="J575" t="s">
        <v>12</v>
      </c>
      <c r="K575" t="e">
        <v>#N/A</v>
      </c>
      <c r="L575" t="s">
        <v>4106</v>
      </c>
      <c r="M575" t="s">
        <v>878</v>
      </c>
      <c r="N575" t="s">
        <v>877</v>
      </c>
    </row>
    <row r="576" spans="1:14">
      <c r="A576" t="s">
        <v>4107</v>
      </c>
      <c r="B576" t="s">
        <v>4107</v>
      </c>
      <c r="C576" t="s">
        <v>4108</v>
      </c>
      <c r="D576">
        <v>641.47343794077142</v>
      </c>
      <c r="E576">
        <v>-0.22931399880353073</v>
      </c>
      <c r="F576">
        <v>0.18132485688446986</v>
      </c>
      <c r="G576">
        <v>-1.2646583747182378</v>
      </c>
      <c r="H576">
        <v>0.20599381753709603</v>
      </c>
      <c r="I576">
        <v>0.28637733981786678</v>
      </c>
      <c r="J576" t="s">
        <v>12</v>
      </c>
      <c r="K576" t="e">
        <v>#N/A</v>
      </c>
      <c r="L576" t="s">
        <v>4109</v>
      </c>
      <c r="M576" t="s">
        <v>880</v>
      </c>
      <c r="N576" t="s">
        <v>879</v>
      </c>
    </row>
    <row r="577" spans="1:14">
      <c r="A577" t="s">
        <v>4110</v>
      </c>
      <c r="B577" t="s">
        <v>4110</v>
      </c>
      <c r="C577" t="s">
        <v>4111</v>
      </c>
      <c r="D577">
        <v>620.24478414345595</v>
      </c>
      <c r="E577">
        <v>-0.20135114860476949</v>
      </c>
      <c r="F577">
        <v>0.15209520700634316</v>
      </c>
      <c r="G577">
        <v>-1.3238494004375305</v>
      </c>
      <c r="H577">
        <v>0.18555306580529426</v>
      </c>
      <c r="I577">
        <v>0.26453959513665964</v>
      </c>
      <c r="J577" t="s">
        <v>12</v>
      </c>
      <c r="K577" t="e">
        <v>#N/A</v>
      </c>
      <c r="L577" t="s">
        <v>4112</v>
      </c>
      <c r="M577" t="s">
        <v>882</v>
      </c>
      <c r="N577" t="s">
        <v>881</v>
      </c>
    </row>
    <row r="578" spans="1:14">
      <c r="A578" t="s">
        <v>4113</v>
      </c>
      <c r="B578" t="s">
        <v>4113</v>
      </c>
      <c r="C578" t="s">
        <v>4114</v>
      </c>
      <c r="D578">
        <v>3003.8969374912335</v>
      </c>
      <c r="E578">
        <v>0.44105431727862804</v>
      </c>
      <c r="F578">
        <v>0.10666419647212559</v>
      </c>
      <c r="G578">
        <v>4.1349799826588312</v>
      </c>
      <c r="H578">
        <v>3.5498557626266578E-5</v>
      </c>
      <c r="I578">
        <v>1.3258793067322147E-4</v>
      </c>
      <c r="J578" t="s">
        <v>12</v>
      </c>
      <c r="K578" t="e">
        <v>#N/A</v>
      </c>
      <c r="L578" t="s">
        <v>4115</v>
      </c>
      <c r="M578" t="s">
        <v>884</v>
      </c>
      <c r="N578" t="s">
        <v>883</v>
      </c>
    </row>
    <row r="579" spans="1:14">
      <c r="A579" t="s">
        <v>4116</v>
      </c>
      <c r="B579" t="s">
        <v>4116</v>
      </c>
      <c r="C579" t="s">
        <v>4117</v>
      </c>
      <c r="D579">
        <v>184.94859728318838</v>
      </c>
      <c r="E579">
        <v>0.81561567864885554</v>
      </c>
      <c r="F579">
        <v>0.13533179532389328</v>
      </c>
      <c r="G579">
        <v>6.0267853293220579</v>
      </c>
      <c r="H579">
        <v>1.6725291447257409E-9</v>
      </c>
      <c r="I579">
        <v>1.434481345820331E-8</v>
      </c>
      <c r="J579" t="s">
        <v>12</v>
      </c>
      <c r="K579" t="e">
        <v>#N/A</v>
      </c>
      <c r="L579" t="s">
        <v>4118</v>
      </c>
      <c r="M579" t="s">
        <v>885</v>
      </c>
      <c r="N579" t="s">
        <v>885</v>
      </c>
    </row>
    <row r="580" spans="1:14">
      <c r="A580" t="s">
        <v>4119</v>
      </c>
      <c r="B580" t="s">
        <v>4119</v>
      </c>
      <c r="C580" t="s">
        <v>4120</v>
      </c>
      <c r="D580">
        <v>685.5975303320804</v>
      </c>
      <c r="E580">
        <v>1.1426643631958695</v>
      </c>
      <c r="F580">
        <v>0.11746093678461587</v>
      </c>
      <c r="G580">
        <v>9.7280372051785555</v>
      </c>
      <c r="H580">
        <v>2.289682738784881E-22</v>
      </c>
      <c r="I580">
        <v>1.0916399175206742E-20</v>
      </c>
      <c r="J580" t="s">
        <v>22</v>
      </c>
      <c r="K580" t="s">
        <v>39</v>
      </c>
      <c r="L580" t="s">
        <v>4121</v>
      </c>
      <c r="M580" t="s">
        <v>886</v>
      </c>
      <c r="N580" t="s">
        <v>886</v>
      </c>
    </row>
    <row r="581" spans="1:14">
      <c r="A581" t="s">
        <v>4122</v>
      </c>
      <c r="B581" t="s">
        <v>4122</v>
      </c>
      <c r="C581" t="s">
        <v>4123</v>
      </c>
      <c r="D581">
        <v>1006.2974340827841</v>
      </c>
      <c r="E581">
        <v>0.95565732594956954</v>
      </c>
      <c r="F581">
        <v>0.11869106883395943</v>
      </c>
      <c r="G581">
        <v>8.0516363643710029</v>
      </c>
      <c r="H581">
        <v>8.1694325453112832E-16</v>
      </c>
      <c r="I581">
        <v>1.7198246955778687E-14</v>
      </c>
      <c r="J581" t="s">
        <v>12</v>
      </c>
      <c r="K581" t="e">
        <v>#N/A</v>
      </c>
      <c r="L581" t="s">
        <v>4124</v>
      </c>
      <c r="M581" t="s">
        <v>887</v>
      </c>
      <c r="N581" t="s">
        <v>887</v>
      </c>
    </row>
    <row r="582" spans="1:14">
      <c r="A582" t="s">
        <v>4125</v>
      </c>
      <c r="B582" t="s">
        <v>4125</v>
      </c>
      <c r="C582" t="s">
        <v>4126</v>
      </c>
      <c r="D582">
        <v>211.75366129484209</v>
      </c>
      <c r="E582">
        <v>0.82812126174905309</v>
      </c>
      <c r="F582">
        <v>0.12884051362305279</v>
      </c>
      <c r="G582">
        <v>6.4274911552423477</v>
      </c>
      <c r="H582">
        <v>1.2972714154479387E-10</v>
      </c>
      <c r="I582">
        <v>1.4019179762940724E-9</v>
      </c>
      <c r="J582" t="s">
        <v>12</v>
      </c>
      <c r="K582" t="e">
        <v>#N/A</v>
      </c>
      <c r="L582" t="s">
        <v>4127</v>
      </c>
      <c r="M582" t="s">
        <v>888</v>
      </c>
      <c r="N582" t="s">
        <v>888</v>
      </c>
    </row>
    <row r="583" spans="1:14">
      <c r="A583" t="s">
        <v>4128</v>
      </c>
      <c r="B583" t="s">
        <v>4128</v>
      </c>
      <c r="C583" t="s">
        <v>4129</v>
      </c>
      <c r="D583">
        <v>110.85047669445031</v>
      </c>
      <c r="E583">
        <v>0.78767246614543063</v>
      </c>
      <c r="F583">
        <v>0.16787386767365242</v>
      </c>
      <c r="G583">
        <v>4.6920493169113699</v>
      </c>
      <c r="H583">
        <v>2.7048190207975521E-6</v>
      </c>
      <c r="I583">
        <v>1.3246258709102211E-5</v>
      </c>
      <c r="J583" t="s">
        <v>12</v>
      </c>
      <c r="K583" t="e">
        <v>#N/A</v>
      </c>
      <c r="L583" t="s">
        <v>4130</v>
      </c>
      <c r="M583" t="s">
        <v>889</v>
      </c>
      <c r="N583" t="s">
        <v>889</v>
      </c>
    </row>
    <row r="584" spans="1:14">
      <c r="A584" t="s">
        <v>4131</v>
      </c>
      <c r="B584" t="s">
        <v>4131</v>
      </c>
      <c r="C584" t="s">
        <v>4132</v>
      </c>
      <c r="D584">
        <v>186.5170393654401</v>
      </c>
      <c r="E584">
        <v>7.6746085755790269E-2</v>
      </c>
      <c r="F584">
        <v>0.1865701605825269</v>
      </c>
      <c r="G584">
        <v>0.41135241303414449</v>
      </c>
      <c r="H584">
        <v>0.6808141422432421</v>
      </c>
      <c r="I584">
        <v>0.7502377461429609</v>
      </c>
      <c r="J584" t="s">
        <v>12</v>
      </c>
      <c r="K584" t="e">
        <v>#N/A</v>
      </c>
      <c r="L584" t="s">
        <v>4133</v>
      </c>
      <c r="M584" t="s">
        <v>890</v>
      </c>
      <c r="N584" t="s">
        <v>890</v>
      </c>
    </row>
    <row r="585" spans="1:14">
      <c r="A585" t="s">
        <v>4134</v>
      </c>
      <c r="B585" t="s">
        <v>4134</v>
      </c>
      <c r="C585" t="s">
        <v>4135</v>
      </c>
      <c r="D585">
        <v>63.645142583579329</v>
      </c>
      <c r="E585">
        <v>0.31034350286914508</v>
      </c>
      <c r="F585">
        <v>0.1850802021760328</v>
      </c>
      <c r="G585">
        <v>1.6768055103698898</v>
      </c>
      <c r="H585">
        <v>9.3580519862360906E-2</v>
      </c>
      <c r="I585">
        <v>0.14713290271279053</v>
      </c>
      <c r="J585" t="s">
        <v>12</v>
      </c>
      <c r="K585" t="e">
        <v>#N/A</v>
      </c>
      <c r="L585" t="s">
        <v>4136</v>
      </c>
      <c r="M585" t="s">
        <v>892</v>
      </c>
      <c r="N585" t="s">
        <v>891</v>
      </c>
    </row>
    <row r="586" spans="1:14">
      <c r="A586" t="s">
        <v>4137</v>
      </c>
      <c r="B586" t="s">
        <v>4137</v>
      </c>
      <c r="C586" t="s">
        <v>4138</v>
      </c>
      <c r="D586">
        <v>5.9316079354895308</v>
      </c>
      <c r="E586">
        <v>1.2763335533924702</v>
      </c>
      <c r="F586">
        <v>0.59667702623945662</v>
      </c>
      <c r="G586">
        <v>2.1390693746607496</v>
      </c>
      <c r="H586">
        <v>3.243005026074413E-2</v>
      </c>
      <c r="I586" t="e">
        <v>#N/A</v>
      </c>
      <c r="J586" t="e">
        <v>#N/A</v>
      </c>
      <c r="K586" t="e">
        <v>#N/A</v>
      </c>
      <c r="L586" t="s">
        <v>4139</v>
      </c>
      <c r="M586" t="s">
        <v>893</v>
      </c>
      <c r="N586" t="s">
        <v>893</v>
      </c>
    </row>
    <row r="587" spans="1:14">
      <c r="A587" t="s">
        <v>4140</v>
      </c>
      <c r="B587" t="s">
        <v>4141</v>
      </c>
      <c r="C587" t="s">
        <v>4142</v>
      </c>
      <c r="D587">
        <v>312.42176633480187</v>
      </c>
      <c r="E587">
        <v>0.20717054566877344</v>
      </c>
      <c r="F587">
        <v>0.11957371489146497</v>
      </c>
      <c r="G587">
        <v>1.7325759750528669</v>
      </c>
      <c r="H587">
        <v>8.3171062502836721E-2</v>
      </c>
      <c r="I587">
        <v>0.13282787420403774</v>
      </c>
      <c r="J587" t="s">
        <v>12</v>
      </c>
      <c r="K587" t="e">
        <v>#N/A</v>
      </c>
      <c r="L587" t="s">
        <v>4143</v>
      </c>
      <c r="M587" t="s">
        <v>895</v>
      </c>
      <c r="N587" t="s">
        <v>894</v>
      </c>
    </row>
    <row r="588" spans="1:14">
      <c r="A588" t="s">
        <v>4144</v>
      </c>
      <c r="B588" t="s">
        <v>4144</v>
      </c>
      <c r="C588" t="s">
        <v>4145</v>
      </c>
      <c r="D588">
        <v>2976.1700687903658</v>
      </c>
      <c r="E588">
        <v>9.0239982859097567E-2</v>
      </c>
      <c r="F588">
        <v>0.20172784436958291</v>
      </c>
      <c r="G588">
        <v>0.44733528552345053</v>
      </c>
      <c r="H588">
        <v>0.65463299359036398</v>
      </c>
      <c r="I588">
        <v>0.72732013886907465</v>
      </c>
      <c r="J588" t="s">
        <v>12</v>
      </c>
      <c r="K588" t="e">
        <v>#N/A</v>
      </c>
      <c r="L588" t="s">
        <v>4146</v>
      </c>
      <c r="M588" t="s">
        <v>896</v>
      </c>
      <c r="N588" t="s">
        <v>896</v>
      </c>
    </row>
    <row r="589" spans="1:14">
      <c r="A589" t="s">
        <v>4147</v>
      </c>
      <c r="B589" t="s">
        <v>4147</v>
      </c>
      <c r="C589" t="e">
        <v>#N/A</v>
      </c>
      <c r="D589">
        <v>19.568081338663077</v>
      </c>
      <c r="E589">
        <v>1.683931613409852E-2</v>
      </c>
      <c r="F589">
        <v>0.31038693845101839</v>
      </c>
      <c r="G589">
        <v>5.4252657080658385E-2</v>
      </c>
      <c r="H589">
        <v>0.95673386814050276</v>
      </c>
      <c r="I589">
        <v>0.96627140202850781</v>
      </c>
      <c r="J589" t="s">
        <v>12</v>
      </c>
      <c r="K589" t="e">
        <v>#N/A</v>
      </c>
      <c r="L589" t="e">
        <v>#N/A</v>
      </c>
      <c r="M589" t="e">
        <v>#N/A</v>
      </c>
      <c r="N589" t="e">
        <v>#N/A</v>
      </c>
    </row>
    <row r="590" spans="1:14">
      <c r="A590" t="s">
        <v>4148</v>
      </c>
      <c r="B590" t="s">
        <v>4148</v>
      </c>
      <c r="C590" t="s">
        <v>4149</v>
      </c>
      <c r="D590">
        <v>1811.0330713534961</v>
      </c>
      <c r="E590">
        <v>-1.0033378044137404</v>
      </c>
      <c r="F590">
        <v>0.16630755035102623</v>
      </c>
      <c r="G590">
        <v>-6.0330261752758068</v>
      </c>
      <c r="H590">
        <v>1.6091733788596119E-9</v>
      </c>
      <c r="I590">
        <v>1.3874840676231015E-8</v>
      </c>
      <c r="J590" t="s">
        <v>22</v>
      </c>
      <c r="K590" t="s">
        <v>23</v>
      </c>
      <c r="L590" t="s">
        <v>4150</v>
      </c>
      <c r="M590" t="e">
        <v>#N/A</v>
      </c>
      <c r="N590" t="e">
        <v>#N/A</v>
      </c>
    </row>
    <row r="591" spans="1:14">
      <c r="A591" t="s">
        <v>4151</v>
      </c>
      <c r="B591" t="s">
        <v>4151</v>
      </c>
      <c r="C591" t="s">
        <v>4152</v>
      </c>
      <c r="D591">
        <v>2.2717813493269716</v>
      </c>
      <c r="E591">
        <v>0.65968854448387071</v>
      </c>
      <c r="F591">
        <v>0.85462243439662455</v>
      </c>
      <c r="G591">
        <v>0.77190642081566707</v>
      </c>
      <c r="H591">
        <v>0.4401698541601593</v>
      </c>
      <c r="I591" t="e">
        <v>#N/A</v>
      </c>
      <c r="J591" t="s">
        <v>12</v>
      </c>
      <c r="K591" t="e">
        <v>#N/A</v>
      </c>
      <c r="L591" t="s">
        <v>4153</v>
      </c>
      <c r="M591" t="s">
        <v>897</v>
      </c>
      <c r="N591" t="s">
        <v>897</v>
      </c>
    </row>
    <row r="592" spans="1:14">
      <c r="A592" t="s">
        <v>4154</v>
      </c>
      <c r="B592" t="s">
        <v>4154</v>
      </c>
      <c r="C592" t="s">
        <v>4155</v>
      </c>
      <c r="D592">
        <v>12.304330600841775</v>
      </c>
      <c r="E592">
        <v>-0.63766793962593837</v>
      </c>
      <c r="F592">
        <v>0.42018957161633219</v>
      </c>
      <c r="G592">
        <v>-1.5175720262952692</v>
      </c>
      <c r="H592">
        <v>0.12912232330678095</v>
      </c>
      <c r="I592">
        <v>0.19481290311799593</v>
      </c>
      <c r="J592" t="s">
        <v>12</v>
      </c>
      <c r="K592" t="e">
        <v>#N/A</v>
      </c>
      <c r="L592" t="s">
        <v>4156</v>
      </c>
      <c r="M592" t="s">
        <v>898</v>
      </c>
      <c r="N592" t="s">
        <v>898</v>
      </c>
    </row>
    <row r="593" spans="1:14">
      <c r="A593" t="s">
        <v>4157</v>
      </c>
      <c r="B593" t="s">
        <v>4157</v>
      </c>
      <c r="C593" t="s">
        <v>4158</v>
      </c>
      <c r="D593">
        <v>820.50784011515827</v>
      </c>
      <c r="E593">
        <v>0.35147583309798575</v>
      </c>
      <c r="F593">
        <v>0.14250446625646937</v>
      </c>
      <c r="G593">
        <v>2.466419771471756</v>
      </c>
      <c r="H593">
        <v>1.3647129666438612E-2</v>
      </c>
      <c r="I593">
        <v>2.7756583675404001E-2</v>
      </c>
      <c r="J593" t="s">
        <v>12</v>
      </c>
      <c r="K593" t="e">
        <v>#N/A</v>
      </c>
      <c r="L593" t="s">
        <v>4159</v>
      </c>
      <c r="M593" t="s">
        <v>900</v>
      </c>
      <c r="N593" t="s">
        <v>899</v>
      </c>
    </row>
    <row r="594" spans="1:14">
      <c r="A594" t="s">
        <v>4160</v>
      </c>
      <c r="B594" t="s">
        <v>4160</v>
      </c>
      <c r="C594" t="s">
        <v>4161</v>
      </c>
      <c r="D594">
        <v>4516.9199326972339</v>
      </c>
      <c r="E594">
        <v>0.51166023164488861</v>
      </c>
      <c r="F594">
        <v>0.13860080521388266</v>
      </c>
      <c r="G594">
        <v>3.6916108160794381</v>
      </c>
      <c r="H594">
        <v>2.2283826725391778E-4</v>
      </c>
      <c r="I594">
        <v>6.8935273133320749E-4</v>
      </c>
      <c r="J594" t="s">
        <v>12</v>
      </c>
      <c r="K594" t="e">
        <v>#N/A</v>
      </c>
      <c r="L594" t="s">
        <v>4162</v>
      </c>
      <c r="M594" t="s">
        <v>902</v>
      </c>
      <c r="N594" t="s">
        <v>901</v>
      </c>
    </row>
    <row r="595" spans="1:14">
      <c r="A595" t="s">
        <v>903</v>
      </c>
      <c r="B595" t="s">
        <v>4163</v>
      </c>
      <c r="C595" t="s">
        <v>4164</v>
      </c>
      <c r="D595">
        <v>2206.1582261898375</v>
      </c>
      <c r="E595">
        <v>0.34557906642457942</v>
      </c>
      <c r="F595">
        <v>0.16298809578877504</v>
      </c>
      <c r="G595">
        <v>2.1202718195593482</v>
      </c>
      <c r="H595">
        <v>3.3983128753868497E-2</v>
      </c>
      <c r="I595">
        <v>6.060137701872479E-2</v>
      </c>
      <c r="J595" t="s">
        <v>12</v>
      </c>
      <c r="K595" t="e">
        <v>#N/A</v>
      </c>
      <c r="L595" t="s">
        <v>4165</v>
      </c>
      <c r="M595" t="s">
        <v>904</v>
      </c>
      <c r="N595" t="s">
        <v>903</v>
      </c>
    </row>
    <row r="596" spans="1:14">
      <c r="A596" t="s">
        <v>4166</v>
      </c>
      <c r="B596" t="s">
        <v>4166</v>
      </c>
      <c r="C596" t="s">
        <v>4167</v>
      </c>
      <c r="D596">
        <v>3070.6762823366121</v>
      </c>
      <c r="E596">
        <v>0.30922938150299928</v>
      </c>
      <c r="F596">
        <v>0.1533799641104503</v>
      </c>
      <c r="G596">
        <v>2.0161002337979452</v>
      </c>
      <c r="H596">
        <v>4.3789495618637077E-2</v>
      </c>
      <c r="I596">
        <v>7.5616982379163908E-2</v>
      </c>
      <c r="J596" t="s">
        <v>12</v>
      </c>
      <c r="K596" t="e">
        <v>#N/A</v>
      </c>
      <c r="L596" t="s">
        <v>4168</v>
      </c>
      <c r="M596" t="s">
        <v>906</v>
      </c>
      <c r="N596" t="s">
        <v>905</v>
      </c>
    </row>
    <row r="597" spans="1:14">
      <c r="A597" t="s">
        <v>4169</v>
      </c>
      <c r="B597" t="s">
        <v>4169</v>
      </c>
      <c r="C597" t="s">
        <v>4170</v>
      </c>
      <c r="D597">
        <v>12932.566654902364</v>
      </c>
      <c r="E597">
        <v>9.8548148431189087E-2</v>
      </c>
      <c r="F597">
        <v>0.15626831835313074</v>
      </c>
      <c r="G597">
        <v>0.63063421600591341</v>
      </c>
      <c r="H597">
        <v>0.52827972120503985</v>
      </c>
      <c r="I597">
        <v>0.61651650689227466</v>
      </c>
      <c r="J597" t="s">
        <v>12</v>
      </c>
      <c r="K597" t="e">
        <v>#N/A</v>
      </c>
      <c r="L597" t="s">
        <v>4171</v>
      </c>
      <c r="M597" t="s">
        <v>908</v>
      </c>
      <c r="N597" t="s">
        <v>907</v>
      </c>
    </row>
    <row r="598" spans="1:14">
      <c r="A598" t="s">
        <v>4172</v>
      </c>
      <c r="B598" t="s">
        <v>4172</v>
      </c>
      <c r="C598" t="s">
        <v>4173</v>
      </c>
      <c r="D598">
        <v>767.20514942877685</v>
      </c>
      <c r="E598">
        <v>-0.81489858707900698</v>
      </c>
      <c r="F598">
        <v>0.15225939328487381</v>
      </c>
      <c r="G598">
        <v>-5.3520414701400423</v>
      </c>
      <c r="H598">
        <v>8.6967460842468566E-8</v>
      </c>
      <c r="I598">
        <v>5.7837867527090483E-7</v>
      </c>
      <c r="J598" t="s">
        <v>12</v>
      </c>
      <c r="K598" t="e">
        <v>#N/A</v>
      </c>
      <c r="L598" t="s">
        <v>4174</v>
      </c>
      <c r="M598" t="s">
        <v>909</v>
      </c>
      <c r="N598" t="s">
        <v>909</v>
      </c>
    </row>
    <row r="599" spans="1:14">
      <c r="A599" t="s">
        <v>4175</v>
      </c>
      <c r="B599" t="s">
        <v>4176</v>
      </c>
      <c r="C599" t="s">
        <v>4177</v>
      </c>
      <c r="D599">
        <v>163.11243384905748</v>
      </c>
      <c r="E599">
        <v>-0.54130226762957157</v>
      </c>
      <c r="F599">
        <v>0.18363755972264989</v>
      </c>
      <c r="G599">
        <v>-2.9476664166475919</v>
      </c>
      <c r="H599">
        <v>3.2018236394536176E-3</v>
      </c>
      <c r="I599">
        <v>7.7349569590973392E-3</v>
      </c>
      <c r="J599" t="s">
        <v>12</v>
      </c>
      <c r="K599" t="e">
        <v>#N/A</v>
      </c>
      <c r="L599" t="s">
        <v>4178</v>
      </c>
      <c r="M599" t="s">
        <v>910</v>
      </c>
      <c r="N599" t="s">
        <v>910</v>
      </c>
    </row>
    <row r="600" spans="1:14">
      <c r="A600" t="s">
        <v>4179</v>
      </c>
      <c r="B600" t="s">
        <v>4180</v>
      </c>
      <c r="C600" t="s">
        <v>4181</v>
      </c>
      <c r="D600">
        <v>309.58063409156932</v>
      </c>
      <c r="E600">
        <v>-0.59096379134745147</v>
      </c>
      <c r="F600">
        <v>0.14002441389472212</v>
      </c>
      <c r="G600">
        <v>-4.2204339579794263</v>
      </c>
      <c r="H600">
        <v>2.4383248368597671E-5</v>
      </c>
      <c r="I600">
        <v>9.5241555675895968E-5</v>
      </c>
      <c r="J600" t="s">
        <v>12</v>
      </c>
      <c r="K600" t="e">
        <v>#N/A</v>
      </c>
      <c r="L600" t="s">
        <v>4182</v>
      </c>
      <c r="M600" t="s">
        <v>911</v>
      </c>
      <c r="N600" t="s">
        <v>911</v>
      </c>
    </row>
    <row r="601" spans="1:14">
      <c r="A601" t="s">
        <v>4183</v>
      </c>
      <c r="B601" t="s">
        <v>4183</v>
      </c>
      <c r="C601" t="s">
        <v>4184</v>
      </c>
      <c r="D601">
        <v>448.9665118800271</v>
      </c>
      <c r="E601">
        <v>-0.46957846570800044</v>
      </c>
      <c r="F601">
        <v>0.14140204911799281</v>
      </c>
      <c r="G601">
        <v>-3.3208745462815825</v>
      </c>
      <c r="H601">
        <v>8.9735863633409361E-4</v>
      </c>
      <c r="I601">
        <v>2.4406348145932311E-3</v>
      </c>
      <c r="J601" t="s">
        <v>12</v>
      </c>
      <c r="K601" t="e">
        <v>#N/A</v>
      </c>
      <c r="L601" t="s">
        <v>4185</v>
      </c>
      <c r="M601" t="s">
        <v>913</v>
      </c>
      <c r="N601" t="s">
        <v>912</v>
      </c>
    </row>
    <row r="602" spans="1:14">
      <c r="A602" t="s">
        <v>4186</v>
      </c>
      <c r="B602" t="s">
        <v>4186</v>
      </c>
      <c r="C602" t="s">
        <v>4187</v>
      </c>
      <c r="D602">
        <v>27404.932077751284</v>
      </c>
      <c r="E602">
        <v>-1.0631236501099373</v>
      </c>
      <c r="F602">
        <v>0.24697704525858841</v>
      </c>
      <c r="G602">
        <v>-4.3045443717120833</v>
      </c>
      <c r="H602">
        <v>1.6732975383752487E-5</v>
      </c>
      <c r="I602">
        <v>6.7641279543797464E-5</v>
      </c>
      <c r="J602" t="s">
        <v>22</v>
      </c>
      <c r="K602" t="s">
        <v>23</v>
      </c>
      <c r="L602" t="s">
        <v>4188</v>
      </c>
      <c r="M602" t="s">
        <v>915</v>
      </c>
      <c r="N602" t="s">
        <v>914</v>
      </c>
    </row>
    <row r="603" spans="1:14">
      <c r="A603" t="s">
        <v>4189</v>
      </c>
      <c r="B603" t="s">
        <v>4190</v>
      </c>
      <c r="C603" t="s">
        <v>4191</v>
      </c>
      <c r="D603">
        <v>2725.6938555110141</v>
      </c>
      <c r="E603">
        <v>-5.9645013050182265E-2</v>
      </c>
      <c r="F603">
        <v>0.14679077988046482</v>
      </c>
      <c r="G603">
        <v>-0.40632669912069819</v>
      </c>
      <c r="H603">
        <v>0.68450257040815221</v>
      </c>
      <c r="I603">
        <v>0.75327811719729443</v>
      </c>
      <c r="J603" t="s">
        <v>12</v>
      </c>
      <c r="K603" t="e">
        <v>#N/A</v>
      </c>
      <c r="L603" t="s">
        <v>4192</v>
      </c>
      <c r="M603" t="s">
        <v>4193</v>
      </c>
      <c r="N603" t="s">
        <v>4189</v>
      </c>
    </row>
    <row r="604" spans="1:14">
      <c r="A604" t="s">
        <v>917</v>
      </c>
      <c r="B604" t="s">
        <v>4194</v>
      </c>
      <c r="C604" t="s">
        <v>4195</v>
      </c>
      <c r="D604">
        <v>3959.8312917658914</v>
      </c>
      <c r="E604">
        <v>0.33632018819562082</v>
      </c>
      <c r="F604">
        <v>0.12971507563259829</v>
      </c>
      <c r="G604">
        <v>2.5927609921625892</v>
      </c>
      <c r="H604">
        <v>9.520891070408849E-3</v>
      </c>
      <c r="I604">
        <v>2.0333813471848147E-2</v>
      </c>
      <c r="J604" t="s">
        <v>12</v>
      </c>
      <c r="K604" t="e">
        <v>#N/A</v>
      </c>
      <c r="L604" t="s">
        <v>4196</v>
      </c>
      <c r="M604" t="s">
        <v>918</v>
      </c>
      <c r="N604" t="s">
        <v>917</v>
      </c>
    </row>
    <row r="605" spans="1:14">
      <c r="A605" t="s">
        <v>4197</v>
      </c>
      <c r="B605" t="s">
        <v>4198</v>
      </c>
      <c r="C605" t="s">
        <v>4199</v>
      </c>
      <c r="D605">
        <v>747.38592298805963</v>
      </c>
      <c r="E605">
        <v>0.23588901548760213</v>
      </c>
      <c r="F605">
        <v>0.13952984266294624</v>
      </c>
      <c r="G605">
        <v>1.6905990215829663</v>
      </c>
      <c r="H605">
        <v>9.0913411667404062E-2</v>
      </c>
      <c r="I605">
        <v>0.14349624178467574</v>
      </c>
      <c r="J605" t="s">
        <v>12</v>
      </c>
      <c r="K605" t="e">
        <v>#N/A</v>
      </c>
      <c r="L605" t="s">
        <v>4200</v>
      </c>
      <c r="M605" t="s">
        <v>4201</v>
      </c>
      <c r="N605" t="s">
        <v>4197</v>
      </c>
    </row>
    <row r="606" spans="1:14">
      <c r="A606" t="s">
        <v>4202</v>
      </c>
      <c r="B606" t="s">
        <v>4202</v>
      </c>
      <c r="C606" t="s">
        <v>4203</v>
      </c>
      <c r="D606">
        <v>809.30613470633216</v>
      </c>
      <c r="E606">
        <v>2.139141074739773E-2</v>
      </c>
      <c r="F606">
        <v>0.10974557325343895</v>
      </c>
      <c r="G606">
        <v>0.1949182104867033</v>
      </c>
      <c r="H606">
        <v>0.84545697771308281</v>
      </c>
      <c r="I606">
        <v>0.89108306948823612</v>
      </c>
      <c r="J606" t="s">
        <v>12</v>
      </c>
      <c r="K606" t="e">
        <v>#N/A</v>
      </c>
      <c r="L606" t="s">
        <v>4204</v>
      </c>
      <c r="M606" t="s">
        <v>4205</v>
      </c>
      <c r="N606" t="s">
        <v>4206</v>
      </c>
    </row>
    <row r="607" spans="1:14">
      <c r="A607" t="s">
        <v>919</v>
      </c>
      <c r="B607" t="s">
        <v>4207</v>
      </c>
      <c r="C607" t="s">
        <v>4208</v>
      </c>
      <c r="D607">
        <v>1627.4478234551107</v>
      </c>
      <c r="E607">
        <v>-0.58475520364835087</v>
      </c>
      <c r="F607">
        <v>0.100981872396531</v>
      </c>
      <c r="G607">
        <v>-5.7906948026489431</v>
      </c>
      <c r="H607">
        <v>7.0095846523563451E-9</v>
      </c>
      <c r="I607">
        <v>5.2849008006835511E-8</v>
      </c>
      <c r="J607" t="s">
        <v>12</v>
      </c>
      <c r="K607" t="e">
        <v>#N/A</v>
      </c>
      <c r="L607" t="s">
        <v>4209</v>
      </c>
      <c r="M607" t="s">
        <v>920</v>
      </c>
      <c r="N607" t="s">
        <v>919</v>
      </c>
    </row>
    <row r="608" spans="1:14">
      <c r="A608" t="s">
        <v>4210</v>
      </c>
      <c r="B608" t="s">
        <v>4210</v>
      </c>
      <c r="C608" t="s">
        <v>4211</v>
      </c>
      <c r="D608">
        <v>2383.750800545527</v>
      </c>
      <c r="E608">
        <v>-0.66581448591640746</v>
      </c>
      <c r="F608">
        <v>8.9644086871926834E-2</v>
      </c>
      <c r="G608">
        <v>-7.4273107033556673</v>
      </c>
      <c r="H608">
        <v>1.1082782211233795E-13</v>
      </c>
      <c r="I608">
        <v>1.7612931337656845E-12</v>
      </c>
      <c r="J608" t="s">
        <v>12</v>
      </c>
      <c r="K608" t="e">
        <v>#N/A</v>
      </c>
      <c r="L608" t="s">
        <v>4212</v>
      </c>
      <c r="M608" t="s">
        <v>921</v>
      </c>
      <c r="N608" t="s">
        <v>921</v>
      </c>
    </row>
    <row r="609" spans="1:14">
      <c r="A609" t="s">
        <v>4213</v>
      </c>
      <c r="B609" t="s">
        <v>4213</v>
      </c>
      <c r="C609" t="s">
        <v>4214</v>
      </c>
      <c r="D609">
        <v>339.94833467327948</v>
      </c>
      <c r="E609">
        <v>-0.37948099965108756</v>
      </c>
      <c r="F609">
        <v>0.11514359358883502</v>
      </c>
      <c r="G609">
        <v>-3.2957196125576211</v>
      </c>
      <c r="H609">
        <v>9.8169940567072872E-4</v>
      </c>
      <c r="I609">
        <v>2.6522245609870852E-3</v>
      </c>
      <c r="J609" t="s">
        <v>12</v>
      </c>
      <c r="K609" t="e">
        <v>#N/A</v>
      </c>
      <c r="L609" t="s">
        <v>4215</v>
      </c>
      <c r="M609" t="s">
        <v>922</v>
      </c>
      <c r="N609" t="s">
        <v>922</v>
      </c>
    </row>
    <row r="610" spans="1:14">
      <c r="A610" t="s">
        <v>4216</v>
      </c>
      <c r="B610" t="s">
        <v>4216</v>
      </c>
      <c r="C610" t="s">
        <v>4217</v>
      </c>
      <c r="D610">
        <v>45.820194757528867</v>
      </c>
      <c r="E610">
        <v>0.2472295633100598</v>
      </c>
      <c r="F610">
        <v>0.3058451492636351</v>
      </c>
      <c r="G610">
        <v>0.8083488128070675</v>
      </c>
      <c r="H610">
        <v>0.41888980990462404</v>
      </c>
      <c r="I610">
        <v>0.51597293454057414</v>
      </c>
      <c r="J610" t="s">
        <v>12</v>
      </c>
      <c r="K610" t="e">
        <v>#N/A</v>
      </c>
      <c r="L610" t="s">
        <v>4218</v>
      </c>
      <c r="M610" t="s">
        <v>923</v>
      </c>
      <c r="N610" t="s">
        <v>923</v>
      </c>
    </row>
    <row r="611" spans="1:14">
      <c r="A611" t="s">
        <v>4219</v>
      </c>
      <c r="B611" t="s">
        <v>4219</v>
      </c>
      <c r="C611" t="s">
        <v>4220</v>
      </c>
      <c r="D611">
        <v>189.70949638743477</v>
      </c>
      <c r="E611">
        <v>0.23455535237158504</v>
      </c>
      <c r="F611">
        <v>0.1751762243674384</v>
      </c>
      <c r="G611">
        <v>1.3389679633669738</v>
      </c>
      <c r="H611">
        <v>0.18058110252403697</v>
      </c>
      <c r="I611">
        <v>0.25904598866501233</v>
      </c>
      <c r="J611" t="s">
        <v>12</v>
      </c>
      <c r="K611" t="e">
        <v>#N/A</v>
      </c>
      <c r="L611" t="s">
        <v>4221</v>
      </c>
      <c r="M611" t="s">
        <v>925</v>
      </c>
      <c r="N611" t="s">
        <v>924</v>
      </c>
    </row>
    <row r="612" spans="1:14">
      <c r="A612" t="s">
        <v>4222</v>
      </c>
      <c r="B612" t="s">
        <v>4222</v>
      </c>
      <c r="C612" t="s">
        <v>4223</v>
      </c>
      <c r="D612">
        <v>2218.2633620749384</v>
      </c>
      <c r="E612">
        <v>-0.32347654072995452</v>
      </c>
      <c r="F612">
        <v>0.10852329167251328</v>
      </c>
      <c r="G612">
        <v>-2.9807107372498223</v>
      </c>
      <c r="H612">
        <v>2.8758029356559067E-3</v>
      </c>
      <c r="I612">
        <v>7.0205972269551577E-3</v>
      </c>
      <c r="J612" t="s">
        <v>12</v>
      </c>
      <c r="K612" t="e">
        <v>#N/A</v>
      </c>
      <c r="L612" t="s">
        <v>4224</v>
      </c>
      <c r="M612" t="s">
        <v>927</v>
      </c>
      <c r="N612" t="s">
        <v>926</v>
      </c>
    </row>
    <row r="613" spans="1:14">
      <c r="A613" t="s">
        <v>4225</v>
      </c>
      <c r="B613" t="s">
        <v>4225</v>
      </c>
      <c r="C613" t="s">
        <v>4226</v>
      </c>
      <c r="D613">
        <v>4011.6729838653373</v>
      </c>
      <c r="E613">
        <v>-0.27326784369932383</v>
      </c>
      <c r="F613">
        <v>9.3212010625658398E-2</v>
      </c>
      <c r="G613">
        <v>-2.9316806049466506</v>
      </c>
      <c r="H613">
        <v>3.3713327501435613E-3</v>
      </c>
      <c r="I613">
        <v>8.1202531767945209E-3</v>
      </c>
      <c r="J613" t="s">
        <v>12</v>
      </c>
      <c r="K613" t="e">
        <v>#N/A</v>
      </c>
      <c r="L613" t="s">
        <v>4227</v>
      </c>
      <c r="M613" t="s">
        <v>929</v>
      </c>
      <c r="N613" t="s">
        <v>928</v>
      </c>
    </row>
    <row r="614" spans="1:14">
      <c r="A614" t="s">
        <v>4228</v>
      </c>
      <c r="B614" t="s">
        <v>4228</v>
      </c>
      <c r="C614" t="s">
        <v>4229</v>
      </c>
      <c r="D614">
        <v>20978.995600953796</v>
      </c>
      <c r="E614">
        <v>-0.49471542155573744</v>
      </c>
      <c r="F614">
        <v>0.20053487560569883</v>
      </c>
      <c r="G614">
        <v>-2.4669794720818055</v>
      </c>
      <c r="H614">
        <v>1.3625816879517201E-2</v>
      </c>
      <c r="I614">
        <v>2.7748051710675101E-2</v>
      </c>
      <c r="J614" t="s">
        <v>12</v>
      </c>
      <c r="K614" t="e">
        <v>#N/A</v>
      </c>
      <c r="L614" t="s">
        <v>4230</v>
      </c>
      <c r="M614" t="s">
        <v>931</v>
      </c>
      <c r="N614" t="s">
        <v>930</v>
      </c>
    </row>
    <row r="615" spans="1:14">
      <c r="A615" t="s">
        <v>4231</v>
      </c>
      <c r="B615" t="s">
        <v>4231</v>
      </c>
      <c r="C615" t="s">
        <v>4232</v>
      </c>
      <c r="D615">
        <v>11787.865993084431</v>
      </c>
      <c r="E615">
        <v>-2.323399799382949E-3</v>
      </c>
      <c r="F615">
        <v>0.16853835860770833</v>
      </c>
      <c r="G615">
        <v>-1.3785584590810683E-2</v>
      </c>
      <c r="H615">
        <v>0.98900104327237059</v>
      </c>
      <c r="I615">
        <v>0.99064702904838164</v>
      </c>
      <c r="J615" t="s">
        <v>12</v>
      </c>
      <c r="K615" t="e">
        <v>#N/A</v>
      </c>
      <c r="L615" t="s">
        <v>4233</v>
      </c>
      <c r="M615" t="s">
        <v>933</v>
      </c>
      <c r="N615" t="s">
        <v>932</v>
      </c>
    </row>
    <row r="616" spans="1:14">
      <c r="A616" t="s">
        <v>4234</v>
      </c>
      <c r="B616" t="s">
        <v>4234</v>
      </c>
      <c r="C616" t="s">
        <v>4235</v>
      </c>
      <c r="D616">
        <v>8145.8346028239575</v>
      </c>
      <c r="E616">
        <v>0.16448289096489949</v>
      </c>
      <c r="F616">
        <v>0.17003220031209665</v>
      </c>
      <c r="G616">
        <v>0.96736318569652502</v>
      </c>
      <c r="H616">
        <v>0.33336250695544301</v>
      </c>
      <c r="I616">
        <v>0.42819383817335427</v>
      </c>
      <c r="J616" t="s">
        <v>12</v>
      </c>
      <c r="K616" t="e">
        <v>#N/A</v>
      </c>
      <c r="L616" t="s">
        <v>4236</v>
      </c>
      <c r="M616" t="s">
        <v>935</v>
      </c>
      <c r="N616" t="s">
        <v>934</v>
      </c>
    </row>
    <row r="617" spans="1:14">
      <c r="A617" t="s">
        <v>4237</v>
      </c>
      <c r="B617" t="s">
        <v>4237</v>
      </c>
      <c r="C617" t="s">
        <v>4238</v>
      </c>
      <c r="D617">
        <v>1681.2832435631697</v>
      </c>
      <c r="E617">
        <v>-0.66172231372652091</v>
      </c>
      <c r="F617">
        <v>0.12693297128711611</v>
      </c>
      <c r="G617">
        <v>-5.2131633492588598</v>
      </c>
      <c r="H617">
        <v>1.8564728408943357E-7</v>
      </c>
      <c r="I617">
        <v>1.1619082915404317E-6</v>
      </c>
      <c r="J617" t="s">
        <v>12</v>
      </c>
      <c r="K617" t="e">
        <v>#N/A</v>
      </c>
      <c r="L617" t="s">
        <v>4239</v>
      </c>
      <c r="M617" t="s">
        <v>936</v>
      </c>
      <c r="N617" t="s">
        <v>936</v>
      </c>
    </row>
    <row r="618" spans="1:14">
      <c r="A618" t="s">
        <v>4240</v>
      </c>
      <c r="B618" t="s">
        <v>4240</v>
      </c>
      <c r="C618" t="s">
        <v>4241</v>
      </c>
      <c r="D618">
        <v>809.09973640013652</v>
      </c>
      <c r="E618">
        <v>-0.53357332174951666</v>
      </c>
      <c r="F618">
        <v>0.1570339343464226</v>
      </c>
      <c r="G618">
        <v>-3.3978217763584424</v>
      </c>
      <c r="H618">
        <v>6.7924655205662881E-4</v>
      </c>
      <c r="I618">
        <v>1.9115601751454781E-3</v>
      </c>
      <c r="J618" t="s">
        <v>12</v>
      </c>
      <c r="K618" t="e">
        <v>#N/A</v>
      </c>
      <c r="L618" t="s">
        <v>4242</v>
      </c>
      <c r="M618" t="s">
        <v>937</v>
      </c>
      <c r="N618" t="s">
        <v>937</v>
      </c>
    </row>
    <row r="619" spans="1:14">
      <c r="A619" t="s">
        <v>4243</v>
      </c>
      <c r="B619" t="s">
        <v>4243</v>
      </c>
      <c r="C619" t="s">
        <v>4244</v>
      </c>
      <c r="D619">
        <v>172.27921852838483</v>
      </c>
      <c r="E619">
        <v>-0.27458992595720605</v>
      </c>
      <c r="F619">
        <v>0.25822733809623566</v>
      </c>
      <c r="G619">
        <v>-1.0633650487264537</v>
      </c>
      <c r="H619">
        <v>0.28761643648215846</v>
      </c>
      <c r="I619">
        <v>0.37843039248180105</v>
      </c>
      <c r="J619" t="s">
        <v>12</v>
      </c>
      <c r="K619" t="e">
        <v>#N/A</v>
      </c>
      <c r="L619" t="s">
        <v>4245</v>
      </c>
      <c r="M619" t="s">
        <v>938</v>
      </c>
      <c r="N619" t="s">
        <v>938</v>
      </c>
    </row>
    <row r="620" spans="1:14">
      <c r="A620" t="s">
        <v>4246</v>
      </c>
      <c r="B620" t="s">
        <v>4247</v>
      </c>
      <c r="C620" t="s">
        <v>4248</v>
      </c>
      <c r="D620">
        <v>566.58809404876536</v>
      </c>
      <c r="E620">
        <v>-2.0643387204825844E-3</v>
      </c>
      <c r="F620">
        <v>0.1652994733479374</v>
      </c>
      <c r="G620">
        <v>-1.248847729924327E-2</v>
      </c>
      <c r="H620">
        <v>0.990035895779382</v>
      </c>
      <c r="I620">
        <v>0.99064702904838164</v>
      </c>
      <c r="J620" t="s">
        <v>12</v>
      </c>
      <c r="K620" t="e">
        <v>#N/A</v>
      </c>
      <c r="L620" t="s">
        <v>4249</v>
      </c>
      <c r="M620" t="s">
        <v>939</v>
      </c>
      <c r="N620" t="s">
        <v>939</v>
      </c>
    </row>
    <row r="621" spans="1:14">
      <c r="A621" t="s">
        <v>4250</v>
      </c>
      <c r="B621" t="s">
        <v>4250</v>
      </c>
      <c r="C621" t="s">
        <v>4251</v>
      </c>
      <c r="D621">
        <v>4947.1813380714611</v>
      </c>
      <c r="E621">
        <v>-0.37520526165609358</v>
      </c>
      <c r="F621">
        <v>8.1973196226913361E-2</v>
      </c>
      <c r="G621">
        <v>-4.577170086395955</v>
      </c>
      <c r="H621">
        <v>4.7130824859236993E-6</v>
      </c>
      <c r="I621">
        <v>2.2017022218104658E-5</v>
      </c>
      <c r="J621" t="s">
        <v>12</v>
      </c>
      <c r="K621" t="e">
        <v>#N/A</v>
      </c>
      <c r="L621" t="s">
        <v>4252</v>
      </c>
      <c r="M621" t="s">
        <v>940</v>
      </c>
      <c r="N621" t="s">
        <v>940</v>
      </c>
    </row>
    <row r="622" spans="1:14">
      <c r="A622" t="s">
        <v>941</v>
      </c>
      <c r="B622" t="s">
        <v>4253</v>
      </c>
      <c r="C622" t="s">
        <v>4254</v>
      </c>
      <c r="D622">
        <v>2968.9366468924168</v>
      </c>
      <c r="E622">
        <v>-8.9683495928100668E-2</v>
      </c>
      <c r="F622">
        <v>9.5185576160604315E-2</v>
      </c>
      <c r="G622">
        <v>-0.94219628168011382</v>
      </c>
      <c r="H622">
        <v>0.34609215727170856</v>
      </c>
      <c r="I622">
        <v>0.44001206818622712</v>
      </c>
      <c r="J622" t="s">
        <v>12</v>
      </c>
      <c r="K622" t="e">
        <v>#N/A</v>
      </c>
      <c r="L622" t="s">
        <v>4255</v>
      </c>
      <c r="M622" t="s">
        <v>942</v>
      </c>
      <c r="N622" t="s">
        <v>941</v>
      </c>
    </row>
    <row r="623" spans="1:14">
      <c r="A623" t="s">
        <v>943</v>
      </c>
      <c r="B623" t="s">
        <v>4256</v>
      </c>
      <c r="C623" t="s">
        <v>4257</v>
      </c>
      <c r="D623">
        <v>9462.963984133381</v>
      </c>
      <c r="E623">
        <v>-0.22197112229816096</v>
      </c>
      <c r="F623">
        <v>8.907683623740692E-2</v>
      </c>
      <c r="G623">
        <v>-2.4919062202272788</v>
      </c>
      <c r="H623">
        <v>1.2705958040142228E-2</v>
      </c>
      <c r="I623">
        <v>2.603837924534836E-2</v>
      </c>
      <c r="J623" t="s">
        <v>12</v>
      </c>
      <c r="K623" t="e">
        <v>#N/A</v>
      </c>
      <c r="L623" t="s">
        <v>4258</v>
      </c>
      <c r="M623" t="s">
        <v>944</v>
      </c>
      <c r="N623" t="s">
        <v>943</v>
      </c>
    </row>
    <row r="624" spans="1:14">
      <c r="A624" t="s">
        <v>4259</v>
      </c>
      <c r="B624" t="s">
        <v>4259</v>
      </c>
      <c r="C624" t="s">
        <v>4260</v>
      </c>
      <c r="D624">
        <v>8501.4548487821066</v>
      </c>
      <c r="E624">
        <v>-4.8880316085304687E-2</v>
      </c>
      <c r="F624">
        <v>0.19468870828677448</v>
      </c>
      <c r="G624">
        <v>-0.25106908621174107</v>
      </c>
      <c r="H624">
        <v>0.80176069616251111</v>
      </c>
      <c r="I624">
        <v>0.85251950797866416</v>
      </c>
      <c r="J624" t="s">
        <v>12</v>
      </c>
      <c r="K624" t="e">
        <v>#N/A</v>
      </c>
      <c r="L624" t="s">
        <v>4261</v>
      </c>
      <c r="M624" t="s">
        <v>946</v>
      </c>
      <c r="N624" t="s">
        <v>945</v>
      </c>
    </row>
    <row r="625" spans="1:14">
      <c r="A625" t="s">
        <v>947</v>
      </c>
      <c r="B625" t="s">
        <v>4262</v>
      </c>
      <c r="C625" t="s">
        <v>4263</v>
      </c>
      <c r="D625">
        <v>8323.3320570807264</v>
      </c>
      <c r="E625">
        <v>-0.24159974182369115</v>
      </c>
      <c r="F625">
        <v>0.1810353695886979</v>
      </c>
      <c r="G625">
        <v>-1.334544417329012</v>
      </c>
      <c r="H625">
        <v>0.18202550016646374</v>
      </c>
      <c r="I625">
        <v>0.26088712269658509</v>
      </c>
      <c r="J625" t="s">
        <v>12</v>
      </c>
      <c r="K625" t="e">
        <v>#N/A</v>
      </c>
      <c r="L625" t="s">
        <v>4264</v>
      </c>
      <c r="M625" t="s">
        <v>948</v>
      </c>
      <c r="N625" t="s">
        <v>947</v>
      </c>
    </row>
    <row r="626" spans="1:14">
      <c r="A626" t="s">
        <v>949</v>
      </c>
      <c r="B626" t="s">
        <v>4265</v>
      </c>
      <c r="C626" t="s">
        <v>4266</v>
      </c>
      <c r="D626">
        <v>39138.922396183116</v>
      </c>
      <c r="E626">
        <v>-0.10335538167472794</v>
      </c>
      <c r="F626">
        <v>0.19162967919137364</v>
      </c>
      <c r="G626">
        <v>-0.53934955227634995</v>
      </c>
      <c r="H626">
        <v>0.58964568335584233</v>
      </c>
      <c r="I626">
        <v>0.66933869238082655</v>
      </c>
      <c r="J626" t="s">
        <v>12</v>
      </c>
      <c r="K626" t="e">
        <v>#N/A</v>
      </c>
      <c r="L626" t="s">
        <v>4267</v>
      </c>
      <c r="M626" t="s">
        <v>950</v>
      </c>
      <c r="N626" t="s">
        <v>949</v>
      </c>
    </row>
    <row r="627" spans="1:14">
      <c r="A627" t="s">
        <v>4268</v>
      </c>
      <c r="B627" t="s">
        <v>4268</v>
      </c>
      <c r="C627" t="s">
        <v>4269</v>
      </c>
      <c r="D627">
        <v>3932.838487413841</v>
      </c>
      <c r="E627">
        <v>-0.88411757284188031</v>
      </c>
      <c r="F627">
        <v>0.10588261824697991</v>
      </c>
      <c r="G627">
        <v>-8.3499783768059395</v>
      </c>
      <c r="H627">
        <v>6.8275464819451667E-17</v>
      </c>
      <c r="I627">
        <v>1.6768867950353206E-15</v>
      </c>
      <c r="J627" t="s">
        <v>12</v>
      </c>
      <c r="K627" t="e">
        <v>#N/A</v>
      </c>
      <c r="L627" t="s">
        <v>4270</v>
      </c>
      <c r="M627" t="s">
        <v>951</v>
      </c>
      <c r="N627" t="s">
        <v>951</v>
      </c>
    </row>
    <row r="628" spans="1:14">
      <c r="A628" t="s">
        <v>4271</v>
      </c>
      <c r="B628" t="s">
        <v>4271</v>
      </c>
      <c r="C628" t="s">
        <v>4272</v>
      </c>
      <c r="D628">
        <v>2555.8402633569376</v>
      </c>
      <c r="E628">
        <v>8.2508302751172796E-2</v>
      </c>
      <c r="F628">
        <v>0.14041408921418408</v>
      </c>
      <c r="G628">
        <v>0.58760700733753812</v>
      </c>
      <c r="H628">
        <v>0.55679610650680844</v>
      </c>
      <c r="I628">
        <v>0.64057238371010394</v>
      </c>
      <c r="J628" t="s">
        <v>12</v>
      </c>
      <c r="K628" t="e">
        <v>#N/A</v>
      </c>
      <c r="L628" t="s">
        <v>4273</v>
      </c>
      <c r="M628" t="s">
        <v>952</v>
      </c>
      <c r="N628" t="s">
        <v>952</v>
      </c>
    </row>
    <row r="629" spans="1:14">
      <c r="A629" t="s">
        <v>953</v>
      </c>
      <c r="B629" t="s">
        <v>4274</v>
      </c>
      <c r="C629" t="s">
        <v>4275</v>
      </c>
      <c r="D629">
        <v>232.98455525402653</v>
      </c>
      <c r="E629">
        <v>0.28156142568557502</v>
      </c>
      <c r="F629">
        <v>0.1412919441830667</v>
      </c>
      <c r="G629">
        <v>1.9927634750411982</v>
      </c>
      <c r="H629">
        <v>4.6287353056234833E-2</v>
      </c>
      <c r="I629">
        <v>7.9398729422388001E-2</v>
      </c>
      <c r="J629" t="s">
        <v>12</v>
      </c>
      <c r="K629" t="e">
        <v>#N/A</v>
      </c>
      <c r="L629" t="s">
        <v>4276</v>
      </c>
      <c r="M629" t="s">
        <v>954</v>
      </c>
      <c r="N629" t="s">
        <v>953</v>
      </c>
    </row>
    <row r="630" spans="1:14">
      <c r="A630" t="s">
        <v>4277</v>
      </c>
      <c r="B630" t="s">
        <v>4277</v>
      </c>
      <c r="C630" t="s">
        <v>4278</v>
      </c>
      <c r="D630">
        <v>607.10954052288491</v>
      </c>
      <c r="E630">
        <v>0.32141387701652729</v>
      </c>
      <c r="F630">
        <v>0.12127027200373522</v>
      </c>
      <c r="G630">
        <v>2.6503929751771933</v>
      </c>
      <c r="H630">
        <v>8.0398195269251842E-3</v>
      </c>
      <c r="I630">
        <v>1.7446516001533765E-2</v>
      </c>
      <c r="J630" t="s">
        <v>12</v>
      </c>
      <c r="K630" t="e">
        <v>#N/A</v>
      </c>
      <c r="L630" t="s">
        <v>4279</v>
      </c>
      <c r="M630" t="s">
        <v>955</v>
      </c>
      <c r="N630" t="s">
        <v>955</v>
      </c>
    </row>
    <row r="631" spans="1:14">
      <c r="A631" t="s">
        <v>956</v>
      </c>
      <c r="B631" t="s">
        <v>4280</v>
      </c>
      <c r="C631" t="s">
        <v>4281</v>
      </c>
      <c r="D631">
        <v>621.02400929594057</v>
      </c>
      <c r="E631">
        <v>0.51157356986874858</v>
      </c>
      <c r="F631">
        <v>9.7665857232383246E-2</v>
      </c>
      <c r="G631">
        <v>5.2379980513714797</v>
      </c>
      <c r="H631">
        <v>1.6232777617965627E-7</v>
      </c>
      <c r="I631">
        <v>1.0318953928910698E-6</v>
      </c>
      <c r="J631" t="s">
        <v>12</v>
      </c>
      <c r="K631" t="e">
        <v>#N/A</v>
      </c>
      <c r="L631" t="s">
        <v>4282</v>
      </c>
      <c r="M631" t="s">
        <v>957</v>
      </c>
      <c r="N631" t="s">
        <v>956</v>
      </c>
    </row>
    <row r="632" spans="1:14">
      <c r="A632" t="s">
        <v>4283</v>
      </c>
      <c r="B632" t="s">
        <v>4283</v>
      </c>
      <c r="C632" t="s">
        <v>4284</v>
      </c>
      <c r="D632">
        <v>162.83184853171008</v>
      </c>
      <c r="E632">
        <v>0.57195769031725574</v>
      </c>
      <c r="F632">
        <v>0.19853964923392856</v>
      </c>
      <c r="G632">
        <v>2.8808235157268203</v>
      </c>
      <c r="H632">
        <v>3.9663766424860329E-3</v>
      </c>
      <c r="I632">
        <v>9.3776886982908265E-3</v>
      </c>
      <c r="J632" t="s">
        <v>12</v>
      </c>
      <c r="K632" t="e">
        <v>#N/A</v>
      </c>
      <c r="L632" t="s">
        <v>4285</v>
      </c>
      <c r="M632" t="s">
        <v>958</v>
      </c>
      <c r="N632" t="s">
        <v>958</v>
      </c>
    </row>
    <row r="633" spans="1:14">
      <c r="A633" t="s">
        <v>4286</v>
      </c>
      <c r="B633" t="s">
        <v>4286</v>
      </c>
      <c r="C633" t="s">
        <v>4287</v>
      </c>
      <c r="D633">
        <v>3466.9282270907047</v>
      </c>
      <c r="E633">
        <v>0.12939238352136537</v>
      </c>
      <c r="F633">
        <v>0.13461383313048167</v>
      </c>
      <c r="G633">
        <v>0.96121164156988881</v>
      </c>
      <c r="H633">
        <v>0.33644576411180621</v>
      </c>
      <c r="I633">
        <v>0.43078877063604887</v>
      </c>
      <c r="J633" t="s">
        <v>12</v>
      </c>
      <c r="K633" t="e">
        <v>#N/A</v>
      </c>
      <c r="L633" t="s">
        <v>4288</v>
      </c>
      <c r="M633" t="s">
        <v>959</v>
      </c>
      <c r="N633" t="s">
        <v>959</v>
      </c>
    </row>
    <row r="634" spans="1:14">
      <c r="A634" t="s">
        <v>4289</v>
      </c>
      <c r="B634" t="s">
        <v>4289</v>
      </c>
      <c r="C634" t="s">
        <v>4290</v>
      </c>
      <c r="D634">
        <v>181.17132643634415</v>
      </c>
      <c r="E634">
        <v>0.44664506045903934</v>
      </c>
      <c r="F634">
        <v>0.24702142651560613</v>
      </c>
      <c r="G634">
        <v>1.808122747727803</v>
      </c>
      <c r="H634">
        <v>7.0587398506609556E-2</v>
      </c>
      <c r="I634">
        <v>0.11546132490334418</v>
      </c>
      <c r="J634" t="s">
        <v>12</v>
      </c>
      <c r="K634" t="e">
        <v>#N/A</v>
      </c>
      <c r="L634" t="s">
        <v>4291</v>
      </c>
      <c r="M634" t="s">
        <v>961</v>
      </c>
      <c r="N634" t="s">
        <v>960</v>
      </c>
    </row>
    <row r="635" spans="1:14">
      <c r="A635" t="s">
        <v>4292</v>
      </c>
      <c r="B635" t="s">
        <v>4292</v>
      </c>
      <c r="C635" t="s">
        <v>4293</v>
      </c>
      <c r="D635">
        <v>282.4929091062541</v>
      </c>
      <c r="E635">
        <v>-0.32729066253603978</v>
      </c>
      <c r="F635">
        <v>0.12410137139915856</v>
      </c>
      <c r="G635">
        <v>-2.6372848168079059</v>
      </c>
      <c r="H635">
        <v>8.3572629374132571E-3</v>
      </c>
      <c r="I635">
        <v>1.8014791518014481E-2</v>
      </c>
      <c r="J635" t="s">
        <v>12</v>
      </c>
      <c r="K635" t="e">
        <v>#N/A</v>
      </c>
      <c r="L635" t="s">
        <v>4294</v>
      </c>
      <c r="M635" t="s">
        <v>962</v>
      </c>
      <c r="N635" t="s">
        <v>962</v>
      </c>
    </row>
    <row r="636" spans="1:14">
      <c r="A636" t="s">
        <v>4295</v>
      </c>
      <c r="B636" t="s">
        <v>4295</v>
      </c>
      <c r="C636" t="s">
        <v>4296</v>
      </c>
      <c r="D636">
        <v>2860.6196100892575</v>
      </c>
      <c r="E636">
        <v>-3.4459412697505819E-2</v>
      </c>
      <c r="F636">
        <v>0.17215935120175968</v>
      </c>
      <c r="G636">
        <v>-0.20015998234752641</v>
      </c>
      <c r="H636">
        <v>0.84135546326767274</v>
      </c>
      <c r="I636">
        <v>0.88791484762818851</v>
      </c>
      <c r="J636" t="s">
        <v>12</v>
      </c>
      <c r="K636" t="e">
        <v>#N/A</v>
      </c>
      <c r="L636" t="s">
        <v>4297</v>
      </c>
      <c r="M636" t="s">
        <v>964</v>
      </c>
      <c r="N636" t="s">
        <v>963</v>
      </c>
    </row>
    <row r="637" spans="1:14">
      <c r="A637" t="s">
        <v>4298</v>
      </c>
      <c r="B637" t="s">
        <v>4298</v>
      </c>
      <c r="C637" t="s">
        <v>4299</v>
      </c>
      <c r="D637">
        <v>959.52954793690481</v>
      </c>
      <c r="E637">
        <v>0.55742521137538614</v>
      </c>
      <c r="F637">
        <v>0.17474859958383698</v>
      </c>
      <c r="G637">
        <v>3.1898694049788774</v>
      </c>
      <c r="H637">
        <v>1.4233709878315871E-3</v>
      </c>
      <c r="I637">
        <v>3.723589926471173E-3</v>
      </c>
      <c r="J637" t="s">
        <v>12</v>
      </c>
      <c r="K637" t="e">
        <v>#N/A</v>
      </c>
      <c r="L637" t="s">
        <v>4300</v>
      </c>
      <c r="M637" t="s">
        <v>966</v>
      </c>
      <c r="N637" t="s">
        <v>965</v>
      </c>
    </row>
    <row r="638" spans="1:14">
      <c r="A638" t="s">
        <v>4301</v>
      </c>
      <c r="B638" t="s">
        <v>4301</v>
      </c>
      <c r="C638" t="s">
        <v>4302</v>
      </c>
      <c r="D638">
        <v>204.31142472726444</v>
      </c>
      <c r="E638">
        <v>0.55785713902444978</v>
      </c>
      <c r="F638">
        <v>0.12078846307210325</v>
      </c>
      <c r="G638">
        <v>4.6184637575150163</v>
      </c>
      <c r="H638">
        <v>3.865914837021546E-6</v>
      </c>
      <c r="I638">
        <v>1.8323532019917911E-5</v>
      </c>
      <c r="J638" t="s">
        <v>12</v>
      </c>
      <c r="K638" t="e">
        <v>#N/A</v>
      </c>
      <c r="L638" t="s">
        <v>4303</v>
      </c>
      <c r="M638" t="s">
        <v>967</v>
      </c>
      <c r="N638" t="s">
        <v>967</v>
      </c>
    </row>
    <row r="639" spans="1:14">
      <c r="A639" t="s">
        <v>4304</v>
      </c>
      <c r="B639" t="s">
        <v>4304</v>
      </c>
      <c r="C639" t="s">
        <v>4305</v>
      </c>
      <c r="D639">
        <v>183.70813323949292</v>
      </c>
      <c r="E639">
        <v>0.92966519224690625</v>
      </c>
      <c r="F639">
        <v>0.2500497666230278</v>
      </c>
      <c r="G639">
        <v>3.7179206555647739</v>
      </c>
      <c r="H639">
        <v>2.0086933413769197E-4</v>
      </c>
      <c r="I639">
        <v>6.3471577122260953E-4</v>
      </c>
      <c r="J639" t="s">
        <v>12</v>
      </c>
      <c r="K639" t="e">
        <v>#N/A</v>
      </c>
      <c r="L639" t="s">
        <v>4306</v>
      </c>
      <c r="M639" t="s">
        <v>969</v>
      </c>
      <c r="N639" t="s">
        <v>968</v>
      </c>
    </row>
    <row r="640" spans="1:14">
      <c r="A640" t="s">
        <v>970</v>
      </c>
      <c r="B640" t="s">
        <v>4307</v>
      </c>
      <c r="C640" t="s">
        <v>4308</v>
      </c>
      <c r="D640">
        <v>313.58313254279312</v>
      </c>
      <c r="E640">
        <v>5.7919165427715351E-2</v>
      </c>
      <c r="F640">
        <v>0.1508557721921501</v>
      </c>
      <c r="G640">
        <v>0.38393735013295843</v>
      </c>
      <c r="H640">
        <v>0.70102488253317419</v>
      </c>
      <c r="I640">
        <v>0.76729327115886248</v>
      </c>
      <c r="J640" t="s">
        <v>12</v>
      </c>
      <c r="K640" t="e">
        <v>#N/A</v>
      </c>
      <c r="L640" t="s">
        <v>4309</v>
      </c>
      <c r="M640" t="s">
        <v>971</v>
      </c>
      <c r="N640" t="s">
        <v>970</v>
      </c>
    </row>
    <row r="641" spans="1:14">
      <c r="A641" t="s">
        <v>972</v>
      </c>
      <c r="B641" t="s">
        <v>4310</v>
      </c>
      <c r="C641" t="s">
        <v>4311</v>
      </c>
      <c r="D641">
        <v>1683.059299790734</v>
      </c>
      <c r="E641">
        <v>0.55390318145071094</v>
      </c>
      <c r="F641">
        <v>0.14816665212813587</v>
      </c>
      <c r="G641">
        <v>3.7383795442154582</v>
      </c>
      <c r="H641">
        <v>1.8521019476165371E-4</v>
      </c>
      <c r="I641">
        <v>5.9216119469159901E-4</v>
      </c>
      <c r="J641" t="s">
        <v>12</v>
      </c>
      <c r="K641" t="e">
        <v>#N/A</v>
      </c>
      <c r="L641" t="s">
        <v>4312</v>
      </c>
      <c r="M641" t="s">
        <v>973</v>
      </c>
      <c r="N641" t="s">
        <v>972</v>
      </c>
    </row>
    <row r="642" spans="1:14">
      <c r="A642" t="s">
        <v>4313</v>
      </c>
      <c r="B642" t="s">
        <v>4314</v>
      </c>
      <c r="C642" t="s">
        <v>4315</v>
      </c>
      <c r="D642">
        <v>9304.3126134326612</v>
      </c>
      <c r="E642">
        <v>0.24608262272721437</v>
      </c>
      <c r="F642">
        <v>0.18485503992259802</v>
      </c>
      <c r="G642">
        <v>1.3312194400014918</v>
      </c>
      <c r="H642">
        <v>0.18311681664124066</v>
      </c>
      <c r="I642">
        <v>0.26221939909492148</v>
      </c>
      <c r="J642" t="s">
        <v>12</v>
      </c>
      <c r="K642" t="e">
        <v>#N/A</v>
      </c>
      <c r="L642" t="s">
        <v>4316</v>
      </c>
      <c r="M642" t="s">
        <v>974</v>
      </c>
      <c r="N642" t="s">
        <v>974</v>
      </c>
    </row>
    <row r="643" spans="1:14">
      <c r="A643" t="s">
        <v>4317</v>
      </c>
      <c r="B643" t="s">
        <v>4317</v>
      </c>
      <c r="C643" t="s">
        <v>4318</v>
      </c>
      <c r="D643">
        <v>8186.2665347975235</v>
      </c>
      <c r="E643">
        <v>0.1273042150890204</v>
      </c>
      <c r="F643">
        <v>0.23482227704430358</v>
      </c>
      <c r="G643">
        <v>0.54213005976857165</v>
      </c>
      <c r="H643">
        <v>0.58772891213874301</v>
      </c>
      <c r="I643">
        <v>0.66763039003286784</v>
      </c>
      <c r="J643" t="s">
        <v>12</v>
      </c>
      <c r="K643" t="e">
        <v>#N/A</v>
      </c>
      <c r="L643" t="s">
        <v>4319</v>
      </c>
      <c r="M643" t="s">
        <v>975</v>
      </c>
      <c r="N643" t="s">
        <v>975</v>
      </c>
    </row>
    <row r="644" spans="1:14">
      <c r="A644" t="s">
        <v>4320</v>
      </c>
      <c r="B644" t="s">
        <v>4320</v>
      </c>
      <c r="C644" t="s">
        <v>4321</v>
      </c>
      <c r="D644">
        <v>284.67838473456317</v>
      </c>
      <c r="E644">
        <v>-0.22141586772993163</v>
      </c>
      <c r="F644">
        <v>0.28354058347573058</v>
      </c>
      <c r="G644">
        <v>-0.78089656519622541</v>
      </c>
      <c r="H644">
        <v>0.43486333243090897</v>
      </c>
      <c r="I644">
        <v>0.53142459329415381</v>
      </c>
      <c r="J644" t="s">
        <v>12</v>
      </c>
      <c r="K644" t="e">
        <v>#N/A</v>
      </c>
      <c r="L644" t="s">
        <v>4322</v>
      </c>
      <c r="M644" t="s">
        <v>976</v>
      </c>
      <c r="N644" t="s">
        <v>976</v>
      </c>
    </row>
    <row r="645" spans="1:14">
      <c r="A645" t="s">
        <v>4323</v>
      </c>
      <c r="B645" t="s">
        <v>4323</v>
      </c>
      <c r="C645" t="s">
        <v>4324</v>
      </c>
      <c r="D645">
        <v>10914.064713700449</v>
      </c>
      <c r="E645">
        <v>-0.38480794830293574</v>
      </c>
      <c r="F645">
        <v>8.8546683420975478E-2</v>
      </c>
      <c r="G645">
        <v>-4.3458200063061883</v>
      </c>
      <c r="H645">
        <v>1.3875631862147215E-5</v>
      </c>
      <c r="I645">
        <v>5.8119894699071405E-5</v>
      </c>
      <c r="J645" t="s">
        <v>12</v>
      </c>
      <c r="K645" t="e">
        <v>#N/A</v>
      </c>
      <c r="L645" t="s">
        <v>4325</v>
      </c>
      <c r="M645" t="s">
        <v>978</v>
      </c>
      <c r="N645" t="s">
        <v>977</v>
      </c>
    </row>
    <row r="646" spans="1:14">
      <c r="A646" t="s">
        <v>4326</v>
      </c>
      <c r="B646" t="s">
        <v>4326</v>
      </c>
      <c r="C646" t="s">
        <v>4327</v>
      </c>
      <c r="D646">
        <v>1413.1653294431835</v>
      </c>
      <c r="E646">
        <v>-0.19014801623175345</v>
      </c>
      <c r="F646">
        <v>0.1463822564730129</v>
      </c>
      <c r="G646">
        <v>-1.2989826828281557</v>
      </c>
      <c r="H646">
        <v>0.19394987219729082</v>
      </c>
      <c r="I646">
        <v>0.2731474742239865</v>
      </c>
      <c r="J646" t="s">
        <v>12</v>
      </c>
      <c r="K646" t="e">
        <v>#N/A</v>
      </c>
      <c r="L646" t="s">
        <v>4328</v>
      </c>
      <c r="M646" t="s">
        <v>979</v>
      </c>
      <c r="N646" t="s">
        <v>979</v>
      </c>
    </row>
    <row r="647" spans="1:14">
      <c r="A647" t="s">
        <v>4329</v>
      </c>
      <c r="B647" t="s">
        <v>4329</v>
      </c>
      <c r="C647" t="s">
        <v>4330</v>
      </c>
      <c r="D647">
        <v>64980.952607158324</v>
      </c>
      <c r="E647">
        <v>-0.82115056897366678</v>
      </c>
      <c r="F647">
        <v>0.22105615731454764</v>
      </c>
      <c r="G647">
        <v>-3.7146695163312109</v>
      </c>
      <c r="H647">
        <v>2.0346943556245808E-4</v>
      </c>
      <c r="I647">
        <v>6.4043486416843598E-4</v>
      </c>
      <c r="J647" t="s">
        <v>12</v>
      </c>
      <c r="K647" t="e">
        <v>#N/A</v>
      </c>
      <c r="L647" t="s">
        <v>4331</v>
      </c>
      <c r="M647" t="s">
        <v>981</v>
      </c>
      <c r="N647" t="s">
        <v>980</v>
      </c>
    </row>
    <row r="648" spans="1:14">
      <c r="A648" t="s">
        <v>4332</v>
      </c>
      <c r="B648" t="s">
        <v>4332</v>
      </c>
      <c r="C648" t="s">
        <v>4333</v>
      </c>
      <c r="D648">
        <v>2243.9081091764051</v>
      </c>
      <c r="E648">
        <v>0.1950801150738728</v>
      </c>
      <c r="F648">
        <v>0.20554147316254848</v>
      </c>
      <c r="G648">
        <v>0.94910341972492085</v>
      </c>
      <c r="H648">
        <v>0.34256801530405423</v>
      </c>
      <c r="I648">
        <v>0.43724626205344247</v>
      </c>
      <c r="J648" t="s">
        <v>12</v>
      </c>
      <c r="K648" t="e">
        <v>#N/A</v>
      </c>
      <c r="L648" t="s">
        <v>4334</v>
      </c>
      <c r="M648" t="s">
        <v>982</v>
      </c>
      <c r="N648" t="s">
        <v>982</v>
      </c>
    </row>
    <row r="649" spans="1:14">
      <c r="A649" t="s">
        <v>4335</v>
      </c>
      <c r="B649" t="s">
        <v>4335</v>
      </c>
      <c r="C649" t="s">
        <v>4336</v>
      </c>
      <c r="D649">
        <v>184.24164632386038</v>
      </c>
      <c r="E649">
        <v>0.19904376678408917</v>
      </c>
      <c r="F649">
        <v>0.13735522614012974</v>
      </c>
      <c r="G649">
        <v>1.4491168074014513</v>
      </c>
      <c r="H649">
        <v>0.14730496504504728</v>
      </c>
      <c r="I649">
        <v>0.21687679231427945</v>
      </c>
      <c r="J649" t="s">
        <v>12</v>
      </c>
      <c r="K649" t="e">
        <v>#N/A</v>
      </c>
      <c r="L649" t="s">
        <v>4337</v>
      </c>
      <c r="M649" t="s">
        <v>983</v>
      </c>
      <c r="N649" t="s">
        <v>983</v>
      </c>
    </row>
    <row r="650" spans="1:14">
      <c r="A650" t="s">
        <v>4338</v>
      </c>
      <c r="B650" t="s">
        <v>4338</v>
      </c>
      <c r="C650" t="s">
        <v>4339</v>
      </c>
      <c r="D650">
        <v>1632.9414093980415</v>
      </c>
      <c r="E650">
        <v>-0.30109359856547235</v>
      </c>
      <c r="F650">
        <v>0.18879391079094832</v>
      </c>
      <c r="G650">
        <v>-1.5948268527520126</v>
      </c>
      <c r="H650">
        <v>0.11075096044508906</v>
      </c>
      <c r="I650">
        <v>0.16984608030415266</v>
      </c>
      <c r="J650" t="s">
        <v>12</v>
      </c>
      <c r="K650" t="e">
        <v>#N/A</v>
      </c>
      <c r="L650" t="s">
        <v>4340</v>
      </c>
      <c r="M650" t="s">
        <v>984</v>
      </c>
      <c r="N650" t="s">
        <v>984</v>
      </c>
    </row>
    <row r="651" spans="1:14">
      <c r="A651" t="s">
        <v>4341</v>
      </c>
      <c r="B651" t="s">
        <v>4341</v>
      </c>
      <c r="C651" t="s">
        <v>4342</v>
      </c>
      <c r="D651">
        <v>1779.349279501595</v>
      </c>
      <c r="E651">
        <v>-0.27234812343607434</v>
      </c>
      <c r="F651">
        <v>0.21220968451777952</v>
      </c>
      <c r="G651">
        <v>-1.2833915853319893</v>
      </c>
      <c r="H651">
        <v>0.19935492043100844</v>
      </c>
      <c r="I651">
        <v>0.27906245770178295</v>
      </c>
      <c r="J651" t="s">
        <v>12</v>
      </c>
      <c r="K651" t="e">
        <v>#N/A</v>
      </c>
      <c r="L651" t="s">
        <v>4343</v>
      </c>
      <c r="M651" t="s">
        <v>985</v>
      </c>
      <c r="N651" t="s">
        <v>985</v>
      </c>
    </row>
    <row r="652" spans="1:14">
      <c r="A652" t="s">
        <v>4344</v>
      </c>
      <c r="B652" t="s">
        <v>4344</v>
      </c>
      <c r="C652" t="s">
        <v>4345</v>
      </c>
      <c r="D652">
        <v>4341.9675266714203</v>
      </c>
      <c r="E652">
        <v>-0.68038770638775492</v>
      </c>
      <c r="F652">
        <v>0.11297485027139072</v>
      </c>
      <c r="G652">
        <v>-6.0224705299747008</v>
      </c>
      <c r="H652">
        <v>1.7177465389723473E-9</v>
      </c>
      <c r="I652">
        <v>1.4655090208811447E-8</v>
      </c>
      <c r="J652" t="s">
        <v>12</v>
      </c>
      <c r="K652" t="e">
        <v>#N/A</v>
      </c>
      <c r="L652" t="s">
        <v>4346</v>
      </c>
      <c r="M652" t="s">
        <v>987</v>
      </c>
      <c r="N652" t="s">
        <v>986</v>
      </c>
    </row>
    <row r="653" spans="1:14">
      <c r="A653" t="s">
        <v>4347</v>
      </c>
      <c r="B653" t="s">
        <v>4347</v>
      </c>
      <c r="C653" t="s">
        <v>4348</v>
      </c>
      <c r="D653">
        <v>7210.6212686668696</v>
      </c>
      <c r="E653">
        <v>-0.74012493324104811</v>
      </c>
      <c r="F653">
        <v>0.14700361120886582</v>
      </c>
      <c r="G653">
        <v>-5.0347398077824295</v>
      </c>
      <c r="H653">
        <v>4.7849832008410126E-7</v>
      </c>
      <c r="I653">
        <v>2.7311471016067891E-6</v>
      </c>
      <c r="J653" t="s">
        <v>12</v>
      </c>
      <c r="K653" t="e">
        <v>#N/A</v>
      </c>
      <c r="L653" t="s">
        <v>4349</v>
      </c>
      <c r="M653" t="s">
        <v>989</v>
      </c>
      <c r="N653" t="s">
        <v>988</v>
      </c>
    </row>
    <row r="654" spans="1:14">
      <c r="A654" t="s">
        <v>4350</v>
      </c>
      <c r="B654" t="s">
        <v>4350</v>
      </c>
      <c r="C654" t="s">
        <v>4351</v>
      </c>
      <c r="D654">
        <v>193.43328069783709</v>
      </c>
      <c r="E654">
        <v>1.8843375204340946</v>
      </c>
      <c r="F654">
        <v>0.24044154191794379</v>
      </c>
      <c r="G654">
        <v>7.836988173521064</v>
      </c>
      <c r="H654">
        <v>4.6148149670440187E-15</v>
      </c>
      <c r="I654">
        <v>8.8007236018568878E-14</v>
      </c>
      <c r="J654" t="s">
        <v>22</v>
      </c>
      <c r="K654" t="s">
        <v>39</v>
      </c>
      <c r="L654" t="s">
        <v>4352</v>
      </c>
      <c r="M654" t="s">
        <v>990</v>
      </c>
      <c r="N654" t="s">
        <v>990</v>
      </c>
    </row>
    <row r="655" spans="1:14">
      <c r="A655" t="s">
        <v>4353</v>
      </c>
      <c r="B655" t="s">
        <v>4353</v>
      </c>
      <c r="C655" t="s">
        <v>4354</v>
      </c>
      <c r="D655">
        <v>150.02568220389975</v>
      </c>
      <c r="E655">
        <v>1.4965869552040019</v>
      </c>
      <c r="F655">
        <v>0.24032379329835393</v>
      </c>
      <c r="G655">
        <v>6.2273773839198654</v>
      </c>
      <c r="H655">
        <v>4.7430767914369197E-10</v>
      </c>
      <c r="I655">
        <v>4.5226632228936747E-9</v>
      </c>
      <c r="J655" t="s">
        <v>22</v>
      </c>
      <c r="K655" t="s">
        <v>39</v>
      </c>
      <c r="L655" t="s">
        <v>4355</v>
      </c>
      <c r="M655" t="s">
        <v>991</v>
      </c>
      <c r="N655" t="s">
        <v>991</v>
      </c>
    </row>
    <row r="656" spans="1:14">
      <c r="A656" t="s">
        <v>4356</v>
      </c>
      <c r="B656" t="s">
        <v>4356</v>
      </c>
      <c r="C656" t="s">
        <v>4357</v>
      </c>
      <c r="D656">
        <v>40.616837897409539</v>
      </c>
      <c r="E656">
        <v>1.3639302375648377</v>
      </c>
      <c r="F656">
        <v>0.40946786374330779</v>
      </c>
      <c r="G656">
        <v>3.3309823757496995</v>
      </c>
      <c r="H656">
        <v>8.6540081297497792E-4</v>
      </c>
      <c r="I656">
        <v>2.3696194557980394E-3</v>
      </c>
      <c r="J656" t="s">
        <v>22</v>
      </c>
      <c r="K656" t="s">
        <v>39</v>
      </c>
      <c r="L656" t="s">
        <v>4358</v>
      </c>
      <c r="M656" t="s">
        <v>992</v>
      </c>
      <c r="N656" t="s">
        <v>992</v>
      </c>
    </row>
    <row r="657" spans="1:14">
      <c r="A657" t="s">
        <v>4359</v>
      </c>
      <c r="B657" t="s">
        <v>4359</v>
      </c>
      <c r="C657" t="s">
        <v>4360</v>
      </c>
      <c r="D657">
        <v>24.946983192938717</v>
      </c>
      <c r="E657">
        <v>1.3305628003817813</v>
      </c>
      <c r="F657">
        <v>0.42810850410511953</v>
      </c>
      <c r="G657">
        <v>3.1080036664141328</v>
      </c>
      <c r="H657">
        <v>1.8835573134617365E-3</v>
      </c>
      <c r="I657">
        <v>4.7706975080023042E-3</v>
      </c>
      <c r="J657" t="s">
        <v>22</v>
      </c>
      <c r="K657" t="s">
        <v>39</v>
      </c>
      <c r="L657" t="s">
        <v>4361</v>
      </c>
      <c r="M657" t="s">
        <v>993</v>
      </c>
      <c r="N657" t="s">
        <v>993</v>
      </c>
    </row>
    <row r="658" spans="1:14">
      <c r="A658" t="s">
        <v>4362</v>
      </c>
      <c r="B658" t="s">
        <v>4362</v>
      </c>
      <c r="C658" t="s">
        <v>4363</v>
      </c>
      <c r="D658">
        <v>17.585222187124725</v>
      </c>
      <c r="E658">
        <v>1.3957254749667489</v>
      </c>
      <c r="F658">
        <v>0.36167310760441834</v>
      </c>
      <c r="G658">
        <v>3.8590800521816244</v>
      </c>
      <c r="H658">
        <v>1.1381465439431702E-4</v>
      </c>
      <c r="I658">
        <v>3.827667111476927E-4</v>
      </c>
      <c r="J658" t="s">
        <v>22</v>
      </c>
      <c r="K658" t="s">
        <v>39</v>
      </c>
      <c r="L658" t="s">
        <v>4364</v>
      </c>
      <c r="M658" t="s">
        <v>994</v>
      </c>
      <c r="N658" t="s">
        <v>994</v>
      </c>
    </row>
    <row r="659" spans="1:14">
      <c r="A659" t="s">
        <v>4365</v>
      </c>
      <c r="B659" t="s">
        <v>4365</v>
      </c>
      <c r="C659" t="s">
        <v>4366</v>
      </c>
      <c r="D659">
        <v>63.060614477781556</v>
      </c>
      <c r="E659">
        <v>0.17804519356988258</v>
      </c>
      <c r="F659">
        <v>0.21816302742655841</v>
      </c>
      <c r="G659">
        <v>0.81611075749221096</v>
      </c>
      <c r="H659">
        <v>0.414436791819142</v>
      </c>
      <c r="I659">
        <v>0.51243481276798564</v>
      </c>
      <c r="J659" t="s">
        <v>12</v>
      </c>
      <c r="K659" t="e">
        <v>#N/A</v>
      </c>
      <c r="L659" t="s">
        <v>4367</v>
      </c>
      <c r="M659" t="s">
        <v>995</v>
      </c>
      <c r="N659" t="s">
        <v>995</v>
      </c>
    </row>
    <row r="660" spans="1:14">
      <c r="A660" t="s">
        <v>4368</v>
      </c>
      <c r="B660" t="s">
        <v>4368</v>
      </c>
      <c r="C660" t="s">
        <v>4369</v>
      </c>
      <c r="D660">
        <v>19.37469743153255</v>
      </c>
      <c r="E660">
        <v>9.7055679148031149E-2</v>
      </c>
      <c r="F660">
        <v>0.33524360118333513</v>
      </c>
      <c r="G660">
        <v>0.28950792440316908</v>
      </c>
      <c r="H660">
        <v>0.77219271661986455</v>
      </c>
      <c r="I660">
        <v>0.82731288409834791</v>
      </c>
      <c r="J660" t="s">
        <v>12</v>
      </c>
      <c r="K660" t="e">
        <v>#N/A</v>
      </c>
      <c r="L660" t="s">
        <v>4370</v>
      </c>
      <c r="M660" t="s">
        <v>996</v>
      </c>
      <c r="N660" t="s">
        <v>996</v>
      </c>
    </row>
    <row r="661" spans="1:14">
      <c r="A661" t="s">
        <v>4371</v>
      </c>
      <c r="B661" t="s">
        <v>4371</v>
      </c>
      <c r="C661" t="s">
        <v>4372</v>
      </c>
      <c r="D661">
        <v>3343.2109830101194</v>
      </c>
      <c r="E661">
        <v>-0.15084875401139675</v>
      </c>
      <c r="F661">
        <v>0.16779651665267645</v>
      </c>
      <c r="G661">
        <v>-0.89899812594822792</v>
      </c>
      <c r="H661">
        <v>0.36865365886654311</v>
      </c>
      <c r="I661">
        <v>0.46396551321635593</v>
      </c>
      <c r="J661" t="s">
        <v>12</v>
      </c>
      <c r="K661" t="e">
        <v>#N/A</v>
      </c>
      <c r="L661" t="s">
        <v>4373</v>
      </c>
      <c r="M661" t="s">
        <v>998</v>
      </c>
      <c r="N661" t="s">
        <v>997</v>
      </c>
    </row>
    <row r="662" spans="1:14">
      <c r="A662" t="s">
        <v>4374</v>
      </c>
      <c r="B662" t="s">
        <v>4374</v>
      </c>
      <c r="C662" t="s">
        <v>4375</v>
      </c>
      <c r="D662">
        <v>83.570367588378389</v>
      </c>
      <c r="E662">
        <v>0.11993393504891144</v>
      </c>
      <c r="F662">
        <v>0.23253535935706052</v>
      </c>
      <c r="G662">
        <v>0.5157664424908025</v>
      </c>
      <c r="H662">
        <v>0.60601754277630104</v>
      </c>
      <c r="I662">
        <v>0.68409083345430644</v>
      </c>
      <c r="J662" t="s">
        <v>12</v>
      </c>
      <c r="K662" t="e">
        <v>#N/A</v>
      </c>
      <c r="L662" t="s">
        <v>4376</v>
      </c>
      <c r="M662" t="s">
        <v>1000</v>
      </c>
      <c r="N662" t="s">
        <v>1000</v>
      </c>
    </row>
    <row r="663" spans="1:14">
      <c r="A663" t="s">
        <v>4377</v>
      </c>
      <c r="B663" t="s">
        <v>4377</v>
      </c>
      <c r="C663" t="s">
        <v>4378</v>
      </c>
      <c r="D663">
        <v>15.226228844534045</v>
      </c>
      <c r="E663">
        <v>-0.5783223465443097</v>
      </c>
      <c r="F663">
        <v>0.34269204415552362</v>
      </c>
      <c r="G663">
        <v>-1.6875861474095097</v>
      </c>
      <c r="H663">
        <v>9.1490700227564378E-2</v>
      </c>
      <c r="I663">
        <v>0.14426695045611077</v>
      </c>
      <c r="J663" t="s">
        <v>12</v>
      </c>
      <c r="K663" t="e">
        <v>#N/A</v>
      </c>
      <c r="L663" t="s">
        <v>4379</v>
      </c>
      <c r="M663" t="e">
        <v>#N/A</v>
      </c>
      <c r="N663" t="e">
        <v>#N/A</v>
      </c>
    </row>
    <row r="664" spans="1:14">
      <c r="A664" t="s">
        <v>4380</v>
      </c>
      <c r="B664" t="s">
        <v>4380</v>
      </c>
      <c r="C664" t="e">
        <v>#N/A</v>
      </c>
      <c r="D664">
        <v>223.34497455679863</v>
      </c>
      <c r="E664">
        <v>-0.92448389277021636</v>
      </c>
      <c r="F664">
        <v>0.13857157288159047</v>
      </c>
      <c r="G664">
        <v>-6.6715262989775592</v>
      </c>
      <c r="H664">
        <v>2.5315657780443383E-11</v>
      </c>
      <c r="I664">
        <v>3.0174030339778476E-10</v>
      </c>
      <c r="J664" t="s">
        <v>12</v>
      </c>
      <c r="K664" t="e">
        <v>#N/A</v>
      </c>
      <c r="L664" t="e">
        <v>#N/A</v>
      </c>
      <c r="M664" t="e">
        <v>#N/A</v>
      </c>
      <c r="N664" t="e">
        <v>#N/A</v>
      </c>
    </row>
    <row r="665" spans="1:14">
      <c r="A665" t="s">
        <v>4381</v>
      </c>
      <c r="B665" t="s">
        <v>4381</v>
      </c>
      <c r="C665" t="e">
        <v>#N/A</v>
      </c>
      <c r="D665">
        <v>67.525786470272763</v>
      </c>
      <c r="E665">
        <v>-0.31632748027289065</v>
      </c>
      <c r="F665">
        <v>0.18987361107702089</v>
      </c>
      <c r="G665">
        <v>-1.665989699561645</v>
      </c>
      <c r="H665">
        <v>9.5715466046624453E-2</v>
      </c>
      <c r="I665">
        <v>0.14976329195133034</v>
      </c>
      <c r="J665" t="s">
        <v>12</v>
      </c>
      <c r="K665" t="e">
        <v>#N/A</v>
      </c>
      <c r="L665" t="e">
        <v>#N/A</v>
      </c>
      <c r="M665" t="e">
        <v>#N/A</v>
      </c>
      <c r="N665" t="e">
        <v>#N/A</v>
      </c>
    </row>
    <row r="666" spans="1:14">
      <c r="A666" t="s">
        <v>4382</v>
      </c>
      <c r="B666" t="s">
        <v>4382</v>
      </c>
      <c r="C666" t="s">
        <v>4383</v>
      </c>
      <c r="D666">
        <v>27.762370428695629</v>
      </c>
      <c r="E666">
        <v>0.53586417565954902</v>
      </c>
      <c r="F666">
        <v>0.23761559424893813</v>
      </c>
      <c r="G666">
        <v>2.2551725923263715</v>
      </c>
      <c r="H666">
        <v>2.4122497549609576E-2</v>
      </c>
      <c r="I666">
        <v>4.5521034374758004E-2</v>
      </c>
      <c r="J666" t="s">
        <v>12</v>
      </c>
      <c r="K666" t="e">
        <v>#N/A</v>
      </c>
      <c r="L666" t="s">
        <v>4384</v>
      </c>
      <c r="M666" t="e">
        <v>#N/A</v>
      </c>
      <c r="N666" t="e">
        <v>#N/A</v>
      </c>
    </row>
    <row r="667" spans="1:14">
      <c r="A667" t="s">
        <v>4385</v>
      </c>
      <c r="B667" t="s">
        <v>4385</v>
      </c>
      <c r="C667" t="s">
        <v>4386</v>
      </c>
      <c r="D667">
        <v>5698.5944919723397</v>
      </c>
      <c r="E667">
        <v>-1.3997000013636405</v>
      </c>
      <c r="F667">
        <v>0.20388219956982437</v>
      </c>
      <c r="G667">
        <v>-6.8652388698812299</v>
      </c>
      <c r="H667">
        <v>6.6380084728910164E-12</v>
      </c>
      <c r="I667">
        <v>8.4726076650049912E-11</v>
      </c>
      <c r="J667" t="s">
        <v>22</v>
      </c>
      <c r="K667" t="s">
        <v>23</v>
      </c>
      <c r="L667" t="s">
        <v>4387</v>
      </c>
      <c r="M667" t="e">
        <v>#N/A</v>
      </c>
      <c r="N667" t="e">
        <v>#N/A</v>
      </c>
    </row>
    <row r="668" spans="1:14">
      <c r="A668" t="s">
        <v>4388</v>
      </c>
      <c r="B668" t="s">
        <v>4388</v>
      </c>
      <c r="C668" t="s">
        <v>4389</v>
      </c>
      <c r="D668">
        <v>15094.417449848168</v>
      </c>
      <c r="E668">
        <v>-0.65771866410599833</v>
      </c>
      <c r="F668">
        <v>0.25565411969500756</v>
      </c>
      <c r="G668">
        <v>-2.5726894794054136</v>
      </c>
      <c r="H668">
        <v>1.0091170130177728E-2</v>
      </c>
      <c r="I668">
        <v>2.1354813030049734E-2</v>
      </c>
      <c r="J668" t="s">
        <v>12</v>
      </c>
      <c r="K668" t="e">
        <v>#N/A</v>
      </c>
      <c r="L668" t="s">
        <v>4390</v>
      </c>
      <c r="M668" t="s">
        <v>1008</v>
      </c>
      <c r="N668" t="s">
        <v>1007</v>
      </c>
    </row>
    <row r="669" spans="1:14">
      <c r="A669" t="s">
        <v>1009</v>
      </c>
      <c r="B669" t="s">
        <v>4391</v>
      </c>
      <c r="C669" t="s">
        <v>4392</v>
      </c>
      <c r="D669">
        <v>8423.7026488361025</v>
      </c>
      <c r="E669">
        <v>-0.38599154279020098</v>
      </c>
      <c r="F669">
        <v>0.27124603051045654</v>
      </c>
      <c r="G669">
        <v>-1.423031120727575</v>
      </c>
      <c r="H669">
        <v>0.15472713388063444</v>
      </c>
      <c r="I669">
        <v>0.22697980454344652</v>
      </c>
      <c r="J669" t="s">
        <v>12</v>
      </c>
      <c r="K669" t="e">
        <v>#N/A</v>
      </c>
      <c r="L669" t="s">
        <v>4393</v>
      </c>
      <c r="M669" t="s">
        <v>1010</v>
      </c>
      <c r="N669" t="s">
        <v>1009</v>
      </c>
    </row>
    <row r="670" spans="1:14">
      <c r="A670" t="s">
        <v>1011</v>
      </c>
      <c r="B670" t="s">
        <v>4394</v>
      </c>
      <c r="C670" t="s">
        <v>4395</v>
      </c>
      <c r="D670">
        <v>45041.776693691689</v>
      </c>
      <c r="E670">
        <v>-6.910683322222351E-2</v>
      </c>
      <c r="F670">
        <v>0.21746707722526382</v>
      </c>
      <c r="G670">
        <v>-0.31778066870618316</v>
      </c>
      <c r="H670">
        <v>0.75065131533342921</v>
      </c>
      <c r="I670">
        <v>0.81012368985052507</v>
      </c>
      <c r="J670" t="s">
        <v>12</v>
      </c>
      <c r="K670" t="e">
        <v>#N/A</v>
      </c>
      <c r="L670" t="s">
        <v>4396</v>
      </c>
      <c r="M670" t="s">
        <v>1012</v>
      </c>
      <c r="N670" t="s">
        <v>1011</v>
      </c>
    </row>
    <row r="671" spans="1:14">
      <c r="A671" t="s">
        <v>4397</v>
      </c>
      <c r="B671" t="s">
        <v>4397</v>
      </c>
      <c r="C671" t="s">
        <v>4398</v>
      </c>
      <c r="D671">
        <v>2445.3721185669392</v>
      </c>
      <c r="E671">
        <v>-0.58848517219243168</v>
      </c>
      <c r="F671">
        <v>0.17429666921957038</v>
      </c>
      <c r="G671">
        <v>-3.3763420427219235</v>
      </c>
      <c r="H671">
        <v>7.3456537186549972E-4</v>
      </c>
      <c r="I671">
        <v>2.0459286388212631E-3</v>
      </c>
      <c r="J671" t="s">
        <v>12</v>
      </c>
      <c r="K671" t="e">
        <v>#N/A</v>
      </c>
      <c r="L671" t="s">
        <v>4399</v>
      </c>
      <c r="M671" t="e">
        <v>#N/A</v>
      </c>
      <c r="N671" t="e">
        <v>#N/A</v>
      </c>
    </row>
    <row r="672" spans="1:14">
      <c r="A672" t="s">
        <v>4400</v>
      </c>
      <c r="B672" t="s">
        <v>4400</v>
      </c>
      <c r="C672" t="s">
        <v>4401</v>
      </c>
      <c r="D672">
        <v>363.35540811252315</v>
      </c>
      <c r="E672">
        <v>-0.46766282471066717</v>
      </c>
      <c r="F672">
        <v>0.16945078127937582</v>
      </c>
      <c r="G672">
        <v>-2.7598741131775903</v>
      </c>
      <c r="H672">
        <v>5.7823638434945559E-3</v>
      </c>
      <c r="I672">
        <v>1.3127747605468733E-2</v>
      </c>
      <c r="J672" t="s">
        <v>12</v>
      </c>
      <c r="K672" t="e">
        <v>#N/A</v>
      </c>
      <c r="L672" t="s">
        <v>4402</v>
      </c>
      <c r="M672" t="e">
        <v>#N/A</v>
      </c>
      <c r="N672" t="e">
        <v>#N/A</v>
      </c>
    </row>
    <row r="673" spans="1:14">
      <c r="A673" t="s">
        <v>4403</v>
      </c>
      <c r="B673" t="s">
        <v>4403</v>
      </c>
      <c r="C673" t="s">
        <v>4404</v>
      </c>
      <c r="D673">
        <v>690.1753165939275</v>
      </c>
      <c r="E673">
        <v>-7.4911145859860903E-2</v>
      </c>
      <c r="F673">
        <v>0.12818636445539164</v>
      </c>
      <c r="G673">
        <v>-0.58439246778021925</v>
      </c>
      <c r="H673">
        <v>0.55895629319756712</v>
      </c>
      <c r="I673">
        <v>0.64139435304377823</v>
      </c>
      <c r="J673" t="s">
        <v>12</v>
      </c>
      <c r="K673" t="e">
        <v>#N/A</v>
      </c>
      <c r="L673" t="s">
        <v>4405</v>
      </c>
      <c r="M673" t="e">
        <v>#N/A</v>
      </c>
      <c r="N673" t="e">
        <v>#N/A</v>
      </c>
    </row>
    <row r="674" spans="1:14">
      <c r="A674" t="s">
        <v>4406</v>
      </c>
      <c r="B674" t="s">
        <v>4406</v>
      </c>
      <c r="C674" t="s">
        <v>4407</v>
      </c>
      <c r="D674">
        <v>232.42188917255967</v>
      </c>
      <c r="E674">
        <v>-0.209576884285435</v>
      </c>
      <c r="F674">
        <v>0.15471579255970377</v>
      </c>
      <c r="G674">
        <v>-1.354592707170218</v>
      </c>
      <c r="H674">
        <v>0.17554735828534485</v>
      </c>
      <c r="I674">
        <v>0.2527195983841421</v>
      </c>
      <c r="J674" t="s">
        <v>12</v>
      </c>
      <c r="K674" t="e">
        <v>#N/A</v>
      </c>
      <c r="L674" t="s">
        <v>4408</v>
      </c>
      <c r="M674" t="e">
        <v>#N/A</v>
      </c>
      <c r="N674" t="e">
        <v>#N/A</v>
      </c>
    </row>
    <row r="675" spans="1:14">
      <c r="A675" t="s">
        <v>4409</v>
      </c>
      <c r="B675" t="s">
        <v>4409</v>
      </c>
      <c r="C675" t="s">
        <v>4410</v>
      </c>
      <c r="D675">
        <v>1788.1379118474197</v>
      </c>
      <c r="E675">
        <v>0.4221793412665365</v>
      </c>
      <c r="F675">
        <v>0.10047403399241329</v>
      </c>
      <c r="G675">
        <v>4.2018750963897284</v>
      </c>
      <c r="H675">
        <v>2.6471318433724557E-5</v>
      </c>
      <c r="I675">
        <v>1.0168248147172395E-4</v>
      </c>
      <c r="J675" t="s">
        <v>12</v>
      </c>
      <c r="K675" t="e">
        <v>#N/A</v>
      </c>
      <c r="L675" t="s">
        <v>4411</v>
      </c>
      <c r="M675" t="e">
        <v>#N/A</v>
      </c>
      <c r="N675" t="e">
        <v>#N/A</v>
      </c>
    </row>
    <row r="676" spans="1:14">
      <c r="A676" t="s">
        <v>4412</v>
      </c>
      <c r="B676" t="s">
        <v>4412</v>
      </c>
      <c r="C676" t="s">
        <v>4413</v>
      </c>
      <c r="D676">
        <v>145.01774430987012</v>
      </c>
      <c r="E676">
        <v>0.32555602396597838</v>
      </c>
      <c r="F676">
        <v>0.16496932487321156</v>
      </c>
      <c r="G676">
        <v>1.9734336926952145</v>
      </c>
      <c r="H676">
        <v>4.844617211367809E-2</v>
      </c>
      <c r="I676">
        <v>8.2751575338537608E-2</v>
      </c>
      <c r="J676" t="s">
        <v>12</v>
      </c>
      <c r="K676" t="e">
        <v>#N/A</v>
      </c>
      <c r="L676" t="s">
        <v>4414</v>
      </c>
      <c r="M676" t="s">
        <v>1013</v>
      </c>
      <c r="N676" t="s">
        <v>1013</v>
      </c>
    </row>
    <row r="677" spans="1:14">
      <c r="A677" t="s">
        <v>4415</v>
      </c>
      <c r="B677" t="s">
        <v>4415</v>
      </c>
      <c r="C677" t="s">
        <v>4416</v>
      </c>
      <c r="D677">
        <v>303.9734744587609</v>
      </c>
      <c r="E677">
        <v>1.5669271450195452</v>
      </c>
      <c r="F677">
        <v>0.30783223885430566</v>
      </c>
      <c r="G677">
        <v>5.0901983198749958</v>
      </c>
      <c r="H677">
        <v>3.5768921893148747E-7</v>
      </c>
      <c r="I677">
        <v>2.1084153595925134E-6</v>
      </c>
      <c r="J677" t="s">
        <v>22</v>
      </c>
      <c r="K677" t="s">
        <v>39</v>
      </c>
      <c r="L677" t="s">
        <v>4417</v>
      </c>
      <c r="M677" t="s">
        <v>1014</v>
      </c>
      <c r="N677" t="s">
        <v>1014</v>
      </c>
    </row>
    <row r="678" spans="1:14">
      <c r="A678" t="s">
        <v>4418</v>
      </c>
      <c r="B678" t="s">
        <v>4418</v>
      </c>
      <c r="C678" t="s">
        <v>4419</v>
      </c>
      <c r="D678">
        <v>16616.928149833169</v>
      </c>
      <c r="E678">
        <v>-0.43825497100363697</v>
      </c>
      <c r="F678">
        <v>0.15697944149045784</v>
      </c>
      <c r="G678">
        <v>-2.7917985109551862</v>
      </c>
      <c r="H678">
        <v>5.2415984355422621E-3</v>
      </c>
      <c r="I678">
        <v>1.196708600565353E-2</v>
      </c>
      <c r="J678" t="s">
        <v>12</v>
      </c>
      <c r="K678" t="e">
        <v>#N/A</v>
      </c>
      <c r="L678" t="s">
        <v>4420</v>
      </c>
      <c r="M678" t="s">
        <v>1016</v>
      </c>
      <c r="N678" t="s">
        <v>1015</v>
      </c>
    </row>
    <row r="679" spans="1:14">
      <c r="A679" t="s">
        <v>1017</v>
      </c>
      <c r="B679" t="s">
        <v>4421</v>
      </c>
      <c r="C679" t="s">
        <v>4422</v>
      </c>
      <c r="D679">
        <v>280.12996603059145</v>
      </c>
      <c r="E679">
        <v>0.11704358023280748</v>
      </c>
      <c r="F679">
        <v>0.15071483618785406</v>
      </c>
      <c r="G679">
        <v>0.77658963903807032</v>
      </c>
      <c r="H679">
        <v>0.43740091629811739</v>
      </c>
      <c r="I679">
        <v>0.5335040521589528</v>
      </c>
      <c r="J679" t="s">
        <v>12</v>
      </c>
      <c r="K679" t="e">
        <v>#N/A</v>
      </c>
      <c r="L679" t="s">
        <v>4423</v>
      </c>
      <c r="M679" t="s">
        <v>1018</v>
      </c>
      <c r="N679" t="s">
        <v>1017</v>
      </c>
    </row>
    <row r="680" spans="1:14">
      <c r="A680" t="s">
        <v>4424</v>
      </c>
      <c r="B680" t="s">
        <v>4424</v>
      </c>
      <c r="C680" t="s">
        <v>4425</v>
      </c>
      <c r="D680">
        <v>3075.0323686075012</v>
      </c>
      <c r="E680">
        <v>0.17082392947902</v>
      </c>
      <c r="F680">
        <v>8.1272646729115716E-2</v>
      </c>
      <c r="G680">
        <v>2.1018625128375792</v>
      </c>
      <c r="H680">
        <v>3.5565321190292667E-2</v>
      </c>
      <c r="I680">
        <v>6.3006978851873674E-2</v>
      </c>
      <c r="J680" t="s">
        <v>12</v>
      </c>
      <c r="K680" t="e">
        <v>#N/A</v>
      </c>
      <c r="L680" t="s">
        <v>4426</v>
      </c>
      <c r="M680" t="s">
        <v>1020</v>
      </c>
      <c r="N680" t="s">
        <v>1019</v>
      </c>
    </row>
    <row r="681" spans="1:14">
      <c r="A681" t="s">
        <v>4427</v>
      </c>
      <c r="B681" t="s">
        <v>4427</v>
      </c>
      <c r="C681" t="s">
        <v>4428</v>
      </c>
      <c r="D681">
        <v>1328.9157058641094</v>
      </c>
      <c r="E681">
        <v>-0.18746231152354101</v>
      </c>
      <c r="F681">
        <v>0.11207620735145486</v>
      </c>
      <c r="G681">
        <v>-1.6726325413179459</v>
      </c>
      <c r="H681">
        <v>9.4399656670918486E-2</v>
      </c>
      <c r="I681">
        <v>0.14827698010034773</v>
      </c>
      <c r="J681" t="s">
        <v>12</v>
      </c>
      <c r="K681" t="e">
        <v>#N/A</v>
      </c>
      <c r="L681" t="s">
        <v>4429</v>
      </c>
      <c r="M681" t="s">
        <v>1022</v>
      </c>
      <c r="N681" t="s">
        <v>1021</v>
      </c>
    </row>
    <row r="682" spans="1:14">
      <c r="A682" t="s">
        <v>4430</v>
      </c>
      <c r="B682" t="s">
        <v>4430</v>
      </c>
      <c r="C682" t="s">
        <v>4431</v>
      </c>
      <c r="D682">
        <v>496.54264790429164</v>
      </c>
      <c r="E682">
        <v>-0.5383077439296805</v>
      </c>
      <c r="F682">
        <v>0.1220325854294161</v>
      </c>
      <c r="G682">
        <v>-4.4111803583891032</v>
      </c>
      <c r="H682">
        <v>1.0280863669703741E-5</v>
      </c>
      <c r="I682">
        <v>4.4470143548650281E-5</v>
      </c>
      <c r="J682" t="s">
        <v>12</v>
      </c>
      <c r="K682" t="e">
        <v>#N/A</v>
      </c>
      <c r="L682" t="s">
        <v>4432</v>
      </c>
      <c r="M682" t="s">
        <v>1024</v>
      </c>
      <c r="N682" t="s">
        <v>1023</v>
      </c>
    </row>
    <row r="683" spans="1:14">
      <c r="A683" t="s">
        <v>4433</v>
      </c>
      <c r="B683" t="s">
        <v>4433</v>
      </c>
      <c r="C683" t="s">
        <v>4434</v>
      </c>
      <c r="D683">
        <v>1563.2923629000813</v>
      </c>
      <c r="E683">
        <v>-0.57171259712662692</v>
      </c>
      <c r="F683">
        <v>9.6256701575863635E-2</v>
      </c>
      <c r="G683">
        <v>-5.9394575937763472</v>
      </c>
      <c r="H683">
        <v>2.8596663362256941E-9</v>
      </c>
      <c r="I683">
        <v>2.3650607811335973E-8</v>
      </c>
      <c r="J683" t="s">
        <v>12</v>
      </c>
      <c r="K683" t="e">
        <v>#N/A</v>
      </c>
      <c r="L683" t="s">
        <v>4435</v>
      </c>
      <c r="M683" t="s">
        <v>1026</v>
      </c>
      <c r="N683" t="s">
        <v>1025</v>
      </c>
    </row>
    <row r="684" spans="1:14">
      <c r="A684" t="s">
        <v>4436</v>
      </c>
      <c r="B684" t="s">
        <v>4436</v>
      </c>
      <c r="C684" t="s">
        <v>4437</v>
      </c>
      <c r="D684">
        <v>272.57213653232401</v>
      </c>
      <c r="E684">
        <v>-0.63510152652826124</v>
      </c>
      <c r="F684">
        <v>0.12109286048109545</v>
      </c>
      <c r="G684">
        <v>-5.2447479067307263</v>
      </c>
      <c r="H684">
        <v>1.5649615415746954E-7</v>
      </c>
      <c r="I684">
        <v>9.9874120428841793E-7</v>
      </c>
      <c r="J684" t="s">
        <v>12</v>
      </c>
      <c r="K684" t="e">
        <v>#N/A</v>
      </c>
      <c r="L684" t="s">
        <v>4438</v>
      </c>
      <c r="M684" t="s">
        <v>1027</v>
      </c>
      <c r="N684" t="s">
        <v>1027</v>
      </c>
    </row>
    <row r="685" spans="1:14">
      <c r="A685" t="s">
        <v>1028</v>
      </c>
      <c r="B685" t="s">
        <v>4439</v>
      </c>
      <c r="C685" t="s">
        <v>4440</v>
      </c>
      <c r="D685">
        <v>466.6072290266975</v>
      </c>
      <c r="E685">
        <v>-0.52441456860878577</v>
      </c>
      <c r="F685">
        <v>0.11067062494282531</v>
      </c>
      <c r="G685">
        <v>-4.7385163757745916</v>
      </c>
      <c r="H685">
        <v>2.1528863386913254E-6</v>
      </c>
      <c r="I685">
        <v>1.0704996181038768E-5</v>
      </c>
      <c r="J685" t="s">
        <v>12</v>
      </c>
      <c r="K685" t="e">
        <v>#N/A</v>
      </c>
      <c r="L685" t="s">
        <v>4441</v>
      </c>
      <c r="M685" t="s">
        <v>1029</v>
      </c>
      <c r="N685" t="s">
        <v>1028</v>
      </c>
    </row>
    <row r="686" spans="1:14">
      <c r="A686" t="s">
        <v>4442</v>
      </c>
      <c r="B686" t="s">
        <v>4442</v>
      </c>
      <c r="C686" t="s">
        <v>4443</v>
      </c>
      <c r="D686">
        <v>3340.0480313816988</v>
      </c>
      <c r="E686">
        <v>8.975906050356082E-2</v>
      </c>
      <c r="F686">
        <v>0.17524200320475167</v>
      </c>
      <c r="G686">
        <v>0.51220060751466578</v>
      </c>
      <c r="H686">
        <v>0.60851061797214079</v>
      </c>
      <c r="I686">
        <v>0.6854730449846006</v>
      </c>
      <c r="J686" t="s">
        <v>12</v>
      </c>
      <c r="K686" t="e">
        <v>#N/A</v>
      </c>
      <c r="L686" t="s">
        <v>4444</v>
      </c>
      <c r="M686" t="s">
        <v>1030</v>
      </c>
      <c r="N686" t="s">
        <v>1030</v>
      </c>
    </row>
    <row r="687" spans="1:14">
      <c r="A687" t="s">
        <v>4445</v>
      </c>
      <c r="B687" t="s">
        <v>4445</v>
      </c>
      <c r="C687" t="s">
        <v>4446</v>
      </c>
      <c r="D687">
        <v>5010.6976005227407</v>
      </c>
      <c r="E687">
        <v>0.66590053231947688</v>
      </c>
      <c r="F687">
        <v>0.17396293527159146</v>
      </c>
      <c r="G687">
        <v>3.8278299413600432</v>
      </c>
      <c r="H687">
        <v>1.2927802430633982E-4</v>
      </c>
      <c r="I687">
        <v>4.2854739754719193E-4</v>
      </c>
      <c r="J687" t="s">
        <v>12</v>
      </c>
      <c r="K687" t="e">
        <v>#N/A</v>
      </c>
      <c r="L687" t="s">
        <v>4447</v>
      </c>
      <c r="M687" t="s">
        <v>1031</v>
      </c>
      <c r="N687" t="s">
        <v>1031</v>
      </c>
    </row>
    <row r="688" spans="1:14">
      <c r="A688" t="s">
        <v>4448</v>
      </c>
      <c r="B688" t="s">
        <v>4448</v>
      </c>
      <c r="C688" t="s">
        <v>4449</v>
      </c>
      <c r="D688">
        <v>41493.339453941451</v>
      </c>
      <c r="E688">
        <v>-0.24421562296862701</v>
      </c>
      <c r="F688">
        <v>0.17990205442266702</v>
      </c>
      <c r="G688">
        <v>-1.357492129549893</v>
      </c>
      <c r="H688">
        <v>0.1746248925447092</v>
      </c>
      <c r="I688">
        <v>0.25206317971057313</v>
      </c>
      <c r="J688" t="s">
        <v>12</v>
      </c>
      <c r="K688" t="e">
        <v>#N/A</v>
      </c>
      <c r="L688" t="s">
        <v>4450</v>
      </c>
      <c r="M688" t="s">
        <v>1032</v>
      </c>
      <c r="N688" t="s">
        <v>1032</v>
      </c>
    </row>
    <row r="689" spans="1:14">
      <c r="A689" t="s">
        <v>4451</v>
      </c>
      <c r="B689" t="s">
        <v>4451</v>
      </c>
      <c r="C689" t="s">
        <v>4452</v>
      </c>
      <c r="D689">
        <v>900.26543143462652</v>
      </c>
      <c r="E689">
        <v>0.37488182692288152</v>
      </c>
      <c r="F689">
        <v>0.11089142105906946</v>
      </c>
      <c r="G689">
        <v>3.3806206408265802</v>
      </c>
      <c r="H689">
        <v>7.2322318424207022E-4</v>
      </c>
      <c r="I689">
        <v>2.0182713903575708E-3</v>
      </c>
      <c r="J689" t="s">
        <v>12</v>
      </c>
      <c r="K689" t="e">
        <v>#N/A</v>
      </c>
      <c r="L689" t="s">
        <v>4453</v>
      </c>
      <c r="M689" t="s">
        <v>1033</v>
      </c>
      <c r="N689" t="s">
        <v>1033</v>
      </c>
    </row>
    <row r="690" spans="1:14">
      <c r="A690" t="s">
        <v>4454</v>
      </c>
      <c r="B690" t="s">
        <v>4454</v>
      </c>
      <c r="C690" t="s">
        <v>4455</v>
      </c>
      <c r="D690">
        <v>1288.8618413108036</v>
      </c>
      <c r="E690">
        <v>0.39713641530786797</v>
      </c>
      <c r="F690">
        <v>9.9159895087427882E-2</v>
      </c>
      <c r="G690">
        <v>4.0050104425556157</v>
      </c>
      <c r="H690">
        <v>6.2014741526863262E-5</v>
      </c>
      <c r="I690">
        <v>2.2045152634878363E-4</v>
      </c>
      <c r="J690" t="s">
        <v>12</v>
      </c>
      <c r="K690" t="e">
        <v>#N/A</v>
      </c>
      <c r="L690" t="s">
        <v>4456</v>
      </c>
      <c r="M690" t="s">
        <v>1034</v>
      </c>
      <c r="N690" t="s">
        <v>1034</v>
      </c>
    </row>
    <row r="691" spans="1:14">
      <c r="A691" t="s">
        <v>4457</v>
      </c>
      <c r="B691" t="s">
        <v>4457</v>
      </c>
      <c r="C691" t="s">
        <v>4458</v>
      </c>
      <c r="D691">
        <v>7080.7430364665952</v>
      </c>
      <c r="E691">
        <v>4.631920206662158E-2</v>
      </c>
      <c r="F691">
        <v>7.5543662811824189E-2</v>
      </c>
      <c r="G691">
        <v>0.61314477406265822</v>
      </c>
      <c r="H691">
        <v>0.5397806171518178</v>
      </c>
      <c r="I691">
        <v>0.62498884314506908</v>
      </c>
      <c r="J691" t="s">
        <v>12</v>
      </c>
      <c r="K691" t="e">
        <v>#N/A</v>
      </c>
      <c r="L691" t="s">
        <v>4459</v>
      </c>
      <c r="M691" t="s">
        <v>1036</v>
      </c>
      <c r="N691" t="s">
        <v>1035</v>
      </c>
    </row>
    <row r="692" spans="1:14">
      <c r="A692" t="s">
        <v>4460</v>
      </c>
      <c r="B692" t="s">
        <v>4460</v>
      </c>
      <c r="C692" t="s">
        <v>4461</v>
      </c>
      <c r="D692">
        <v>7540.1084940583705</v>
      </c>
      <c r="E692">
        <v>-0.67625300421981105</v>
      </c>
      <c r="F692">
        <v>0.11859808991365189</v>
      </c>
      <c r="G692">
        <v>-5.7020564556492674</v>
      </c>
      <c r="H692">
        <v>1.1837060798391287E-8</v>
      </c>
      <c r="I692">
        <v>8.7217616155419446E-8</v>
      </c>
      <c r="J692" t="s">
        <v>12</v>
      </c>
      <c r="K692" t="e">
        <v>#N/A</v>
      </c>
      <c r="L692" t="s">
        <v>4462</v>
      </c>
      <c r="M692" t="s">
        <v>1037</v>
      </c>
      <c r="N692" t="s">
        <v>1037</v>
      </c>
    </row>
    <row r="693" spans="1:14">
      <c r="A693" t="s">
        <v>4463</v>
      </c>
      <c r="B693" t="s">
        <v>4463</v>
      </c>
      <c r="C693" t="s">
        <v>4464</v>
      </c>
      <c r="D693">
        <v>458.77828162252433</v>
      </c>
      <c r="E693">
        <v>0.13831835940152332</v>
      </c>
      <c r="F693">
        <v>0.14652420745353881</v>
      </c>
      <c r="G693">
        <v>0.94399663922688359</v>
      </c>
      <c r="H693">
        <v>0.34517136567911949</v>
      </c>
      <c r="I693">
        <v>0.43953085920334067</v>
      </c>
      <c r="J693" t="s">
        <v>12</v>
      </c>
      <c r="K693" t="e">
        <v>#N/A</v>
      </c>
      <c r="L693" t="s">
        <v>4465</v>
      </c>
      <c r="M693" t="s">
        <v>1038</v>
      </c>
      <c r="N693" t="s">
        <v>1038</v>
      </c>
    </row>
    <row r="694" spans="1:14">
      <c r="A694" t="s">
        <v>4466</v>
      </c>
      <c r="B694" t="s">
        <v>4466</v>
      </c>
      <c r="C694" t="s">
        <v>4467</v>
      </c>
      <c r="D694">
        <v>8683.2011843808395</v>
      </c>
      <c r="E694">
        <v>0.85405700846481247</v>
      </c>
      <c r="F694">
        <v>0.2385489737138311</v>
      </c>
      <c r="G694">
        <v>3.5802166539159339</v>
      </c>
      <c r="H694">
        <v>3.4330943876788008E-4</v>
      </c>
      <c r="I694">
        <v>1.022986397505025E-3</v>
      </c>
      <c r="J694" t="s">
        <v>12</v>
      </c>
      <c r="K694" t="e">
        <v>#N/A</v>
      </c>
      <c r="L694" t="s">
        <v>4468</v>
      </c>
      <c r="M694" t="s">
        <v>1040</v>
      </c>
      <c r="N694" t="s">
        <v>1039</v>
      </c>
    </row>
    <row r="695" spans="1:14">
      <c r="A695" t="s">
        <v>4469</v>
      </c>
      <c r="B695" t="s">
        <v>4469</v>
      </c>
      <c r="C695" t="s">
        <v>4470</v>
      </c>
      <c r="D695">
        <v>21390.827731952751</v>
      </c>
      <c r="E695">
        <v>0.61242952321485455</v>
      </c>
      <c r="F695">
        <v>0.11092063232464726</v>
      </c>
      <c r="G695">
        <v>5.5213309767507415</v>
      </c>
      <c r="H695">
        <v>3.3644135543163332E-8</v>
      </c>
      <c r="I695">
        <v>2.3406499448698608E-7</v>
      </c>
      <c r="J695" t="s">
        <v>12</v>
      </c>
      <c r="K695" t="e">
        <v>#N/A</v>
      </c>
      <c r="L695" t="s">
        <v>4471</v>
      </c>
      <c r="M695" t="s">
        <v>1042</v>
      </c>
      <c r="N695" t="s">
        <v>1041</v>
      </c>
    </row>
    <row r="696" spans="1:14">
      <c r="A696" t="s">
        <v>1043</v>
      </c>
      <c r="B696" t="s">
        <v>4472</v>
      </c>
      <c r="C696" t="s">
        <v>4473</v>
      </c>
      <c r="D696">
        <v>88106.843251429207</v>
      </c>
      <c r="E696">
        <v>-0.73970367462601994</v>
      </c>
      <c r="F696">
        <v>0.16255601173749967</v>
      </c>
      <c r="G696">
        <v>-4.5504541279009452</v>
      </c>
      <c r="H696">
        <v>5.3530256743856846E-6</v>
      </c>
      <c r="I696">
        <v>2.4651291528918168E-5</v>
      </c>
      <c r="J696" t="s">
        <v>12</v>
      </c>
      <c r="K696" t="e">
        <v>#N/A</v>
      </c>
      <c r="L696" t="s">
        <v>4474</v>
      </c>
      <c r="M696" t="s">
        <v>1044</v>
      </c>
      <c r="N696" t="s">
        <v>1043</v>
      </c>
    </row>
    <row r="697" spans="1:14">
      <c r="A697" t="s">
        <v>1045</v>
      </c>
      <c r="B697" t="s">
        <v>4475</v>
      </c>
      <c r="C697" t="s">
        <v>4476</v>
      </c>
      <c r="D697">
        <v>5511.5795243950888</v>
      </c>
      <c r="E697">
        <v>-0.55281365311848363</v>
      </c>
      <c r="F697">
        <v>0.18667352003318946</v>
      </c>
      <c r="G697">
        <v>-2.9613929871799525</v>
      </c>
      <c r="H697">
        <v>3.0625089767284896E-3</v>
      </c>
      <c r="I697">
        <v>7.4316273222707809E-3</v>
      </c>
      <c r="J697" t="s">
        <v>12</v>
      </c>
      <c r="K697" t="e">
        <v>#N/A</v>
      </c>
      <c r="L697" t="s">
        <v>4477</v>
      </c>
      <c r="M697" t="s">
        <v>1046</v>
      </c>
      <c r="N697" t="s">
        <v>1045</v>
      </c>
    </row>
    <row r="698" spans="1:14">
      <c r="A698" t="s">
        <v>1047</v>
      </c>
      <c r="B698" t="s">
        <v>4478</v>
      </c>
      <c r="C698" t="s">
        <v>4479</v>
      </c>
      <c r="D698">
        <v>1457.6090763422735</v>
      </c>
      <c r="E698">
        <v>-0.62926205787894707</v>
      </c>
      <c r="F698">
        <v>0.2079917161704557</v>
      </c>
      <c r="G698">
        <v>-3.0254188458315676</v>
      </c>
      <c r="H698">
        <v>2.4828902613726542E-3</v>
      </c>
      <c r="I698">
        <v>6.1259742978463814E-3</v>
      </c>
      <c r="J698" t="s">
        <v>12</v>
      </c>
      <c r="K698" t="e">
        <v>#N/A</v>
      </c>
      <c r="L698" t="s">
        <v>4480</v>
      </c>
      <c r="M698" t="s">
        <v>1048</v>
      </c>
      <c r="N698" t="s">
        <v>1047</v>
      </c>
    </row>
    <row r="699" spans="1:14">
      <c r="A699" t="s">
        <v>4481</v>
      </c>
      <c r="B699" t="s">
        <v>4481</v>
      </c>
      <c r="C699" t="s">
        <v>4482</v>
      </c>
      <c r="D699">
        <v>3919.4142079830372</v>
      </c>
      <c r="E699">
        <v>-7.5940013323930272E-2</v>
      </c>
      <c r="F699">
        <v>0.17711898764333375</v>
      </c>
      <c r="G699">
        <v>-0.42875139664219075</v>
      </c>
      <c r="H699">
        <v>0.66810415286818192</v>
      </c>
      <c r="I699">
        <v>0.73823914914745947</v>
      </c>
      <c r="J699" t="s">
        <v>12</v>
      </c>
      <c r="K699" t="e">
        <v>#N/A</v>
      </c>
      <c r="L699" t="s">
        <v>4483</v>
      </c>
      <c r="M699" t="s">
        <v>1050</v>
      </c>
      <c r="N699" t="s">
        <v>1049</v>
      </c>
    </row>
    <row r="700" spans="1:14">
      <c r="A700" t="s">
        <v>4484</v>
      </c>
      <c r="B700" t="s">
        <v>4484</v>
      </c>
      <c r="C700" t="s">
        <v>4485</v>
      </c>
      <c r="D700">
        <v>370.9204439276624</v>
      </c>
      <c r="E700">
        <v>-0.67854163621507169</v>
      </c>
      <c r="F700">
        <v>0.14654323177286491</v>
      </c>
      <c r="G700">
        <v>-4.6303171289874321</v>
      </c>
      <c r="H700">
        <v>3.6510611234591446E-6</v>
      </c>
      <c r="I700">
        <v>1.7406970826844922E-5</v>
      </c>
      <c r="J700" t="s">
        <v>12</v>
      </c>
      <c r="K700" t="e">
        <v>#N/A</v>
      </c>
      <c r="L700" t="s">
        <v>4486</v>
      </c>
      <c r="M700" t="s">
        <v>1052</v>
      </c>
      <c r="N700" t="s">
        <v>1051</v>
      </c>
    </row>
    <row r="701" spans="1:14">
      <c r="A701" t="s">
        <v>4487</v>
      </c>
      <c r="B701" t="s">
        <v>4487</v>
      </c>
      <c r="C701" t="s">
        <v>4488</v>
      </c>
      <c r="D701">
        <v>44.7309906345576</v>
      </c>
      <c r="E701">
        <v>-0.63718453589751067</v>
      </c>
      <c r="F701">
        <v>0.25359901647883981</v>
      </c>
      <c r="G701">
        <v>-2.5125670625409429</v>
      </c>
      <c r="H701">
        <v>1.1985632227164669E-2</v>
      </c>
      <c r="I701">
        <v>2.4786246836827001E-2</v>
      </c>
      <c r="J701" t="s">
        <v>12</v>
      </c>
      <c r="K701" t="e">
        <v>#N/A</v>
      </c>
      <c r="L701" t="s">
        <v>4489</v>
      </c>
      <c r="M701" t="s">
        <v>1054</v>
      </c>
      <c r="N701" t="s">
        <v>1053</v>
      </c>
    </row>
    <row r="702" spans="1:14">
      <c r="A702" t="s">
        <v>4490</v>
      </c>
      <c r="B702" t="s">
        <v>4490</v>
      </c>
      <c r="C702" t="s">
        <v>4491</v>
      </c>
      <c r="D702">
        <v>1.0533219433797234</v>
      </c>
      <c r="E702">
        <v>0.32419335382159203</v>
      </c>
      <c r="F702">
        <v>1.4460342098639614</v>
      </c>
      <c r="G702">
        <v>0.2241948023152863</v>
      </c>
      <c r="H702">
        <v>0.82260572769615559</v>
      </c>
      <c r="I702" t="e">
        <v>#N/A</v>
      </c>
      <c r="J702" t="s">
        <v>12</v>
      </c>
      <c r="K702" t="e">
        <v>#N/A</v>
      </c>
      <c r="L702" t="s">
        <v>4492</v>
      </c>
      <c r="M702" t="s">
        <v>1055</v>
      </c>
      <c r="N702" t="s">
        <v>1055</v>
      </c>
    </row>
    <row r="703" spans="1:14">
      <c r="A703" t="s">
        <v>4493</v>
      </c>
      <c r="B703" t="s">
        <v>4493</v>
      </c>
      <c r="C703" t="s">
        <v>4494</v>
      </c>
      <c r="D703">
        <v>655.8072406414243</v>
      </c>
      <c r="E703">
        <v>-0.86772856209081384</v>
      </c>
      <c r="F703">
        <v>0.15837488548132356</v>
      </c>
      <c r="G703">
        <v>-5.4789530515123319</v>
      </c>
      <c r="H703">
        <v>4.2784985845267328E-8</v>
      </c>
      <c r="I703">
        <v>2.9263486099231365E-7</v>
      </c>
      <c r="J703" t="s">
        <v>12</v>
      </c>
      <c r="K703" t="e">
        <v>#N/A</v>
      </c>
      <c r="L703" t="s">
        <v>4495</v>
      </c>
      <c r="M703" t="s">
        <v>1056</v>
      </c>
      <c r="N703" t="s">
        <v>1056</v>
      </c>
    </row>
    <row r="704" spans="1:14">
      <c r="A704" t="s">
        <v>4496</v>
      </c>
      <c r="B704" t="s">
        <v>4496</v>
      </c>
      <c r="C704" t="s">
        <v>4497</v>
      </c>
      <c r="D704">
        <v>574.66736762811968</v>
      </c>
      <c r="E704">
        <v>-0.79816625280667597</v>
      </c>
      <c r="F704">
        <v>0.13442323166719722</v>
      </c>
      <c r="G704">
        <v>-5.937710639056518</v>
      </c>
      <c r="H704">
        <v>2.8902957964978572E-9</v>
      </c>
      <c r="I704">
        <v>2.3782586223974754E-8</v>
      </c>
      <c r="J704" t="s">
        <v>12</v>
      </c>
      <c r="K704" t="e">
        <v>#N/A</v>
      </c>
      <c r="L704" t="s">
        <v>4498</v>
      </c>
      <c r="M704" t="s">
        <v>1057</v>
      </c>
      <c r="N704" t="s">
        <v>1057</v>
      </c>
    </row>
    <row r="705" spans="1:14">
      <c r="A705" t="s">
        <v>4499</v>
      </c>
      <c r="B705" t="s">
        <v>4499</v>
      </c>
      <c r="C705" t="s">
        <v>4500</v>
      </c>
      <c r="D705">
        <v>225.11675877165743</v>
      </c>
      <c r="E705">
        <v>-0.17121762369592236</v>
      </c>
      <c r="F705">
        <v>0.18915925402781994</v>
      </c>
      <c r="G705">
        <v>-0.90515066035701919</v>
      </c>
      <c r="H705">
        <v>0.36538557661940513</v>
      </c>
      <c r="I705">
        <v>0.46044649666592807</v>
      </c>
      <c r="J705" t="s">
        <v>12</v>
      </c>
      <c r="K705" t="e">
        <v>#N/A</v>
      </c>
      <c r="L705" t="s">
        <v>4501</v>
      </c>
      <c r="M705" t="s">
        <v>1059</v>
      </c>
      <c r="N705" t="s">
        <v>1058</v>
      </c>
    </row>
    <row r="706" spans="1:14">
      <c r="A706" t="s">
        <v>1060</v>
      </c>
      <c r="B706" t="s">
        <v>4502</v>
      </c>
      <c r="C706" t="s">
        <v>4503</v>
      </c>
      <c r="D706">
        <v>452.20859797999816</v>
      </c>
      <c r="E706">
        <v>-0.40012645566289806</v>
      </c>
      <c r="F706">
        <v>9.6076531717085523E-2</v>
      </c>
      <c r="G706">
        <v>-4.1646638207251456</v>
      </c>
      <c r="H706">
        <v>3.1181167077776986E-5</v>
      </c>
      <c r="I706">
        <v>1.1781974786264917E-4</v>
      </c>
      <c r="J706" t="s">
        <v>12</v>
      </c>
      <c r="K706" t="e">
        <v>#N/A</v>
      </c>
      <c r="L706" t="s">
        <v>4504</v>
      </c>
      <c r="M706" t="s">
        <v>1061</v>
      </c>
      <c r="N706" t="s">
        <v>1060</v>
      </c>
    </row>
    <row r="707" spans="1:14">
      <c r="A707" t="s">
        <v>4505</v>
      </c>
      <c r="B707" t="s">
        <v>4505</v>
      </c>
      <c r="C707" t="s">
        <v>4506</v>
      </c>
      <c r="D707">
        <v>1612.0644811994639</v>
      </c>
      <c r="E707">
        <v>-0.29327227601686584</v>
      </c>
      <c r="F707">
        <v>0.11729339924018788</v>
      </c>
      <c r="G707">
        <v>-2.5003306061265795</v>
      </c>
      <c r="H707">
        <v>1.2407745513006689E-2</v>
      </c>
      <c r="I707">
        <v>2.5491705293515642E-2</v>
      </c>
      <c r="J707" t="s">
        <v>12</v>
      </c>
      <c r="K707" t="e">
        <v>#N/A</v>
      </c>
      <c r="L707" t="s">
        <v>4507</v>
      </c>
      <c r="M707" t="s">
        <v>1062</v>
      </c>
      <c r="N707" t="s">
        <v>1062</v>
      </c>
    </row>
    <row r="708" spans="1:14">
      <c r="A708" t="s">
        <v>4508</v>
      </c>
      <c r="B708" t="s">
        <v>4508</v>
      </c>
      <c r="C708" t="s">
        <v>4509</v>
      </c>
      <c r="D708">
        <v>135.87425110320405</v>
      </c>
      <c r="E708">
        <v>-0.58991425043888335</v>
      </c>
      <c r="F708">
        <v>0.21405417149231326</v>
      </c>
      <c r="G708">
        <v>-2.7559110216175688</v>
      </c>
      <c r="H708">
        <v>5.852891643641495E-3</v>
      </c>
      <c r="I708">
        <v>1.3250750494892268E-2</v>
      </c>
      <c r="J708" t="s">
        <v>12</v>
      </c>
      <c r="K708" t="e">
        <v>#N/A</v>
      </c>
      <c r="L708" t="s">
        <v>4510</v>
      </c>
      <c r="M708" t="s">
        <v>1063</v>
      </c>
      <c r="N708" t="s">
        <v>1063</v>
      </c>
    </row>
    <row r="709" spans="1:14">
      <c r="A709" t="s">
        <v>4511</v>
      </c>
      <c r="B709" t="s">
        <v>4511</v>
      </c>
      <c r="C709" t="s">
        <v>4512</v>
      </c>
      <c r="D709">
        <v>1175.5681607703268</v>
      </c>
      <c r="E709">
        <v>-0.78585997426573906</v>
      </c>
      <c r="F709">
        <v>0.15481574086894795</v>
      </c>
      <c r="G709">
        <v>-5.0760986567313733</v>
      </c>
      <c r="H709">
        <v>3.852633090924801E-7</v>
      </c>
      <c r="I709">
        <v>2.254555321440109E-6</v>
      </c>
      <c r="J709" t="s">
        <v>12</v>
      </c>
      <c r="K709" t="e">
        <v>#N/A</v>
      </c>
      <c r="L709" t="s">
        <v>4513</v>
      </c>
      <c r="M709" t="s">
        <v>1065</v>
      </c>
      <c r="N709" t="s">
        <v>1064</v>
      </c>
    </row>
    <row r="710" spans="1:14">
      <c r="A710" t="s">
        <v>4514</v>
      </c>
      <c r="B710" t="s">
        <v>4514</v>
      </c>
      <c r="C710" t="s">
        <v>4515</v>
      </c>
      <c r="D710">
        <v>47.847408808579637</v>
      </c>
      <c r="E710">
        <v>-0.2744884143933124</v>
      </c>
      <c r="F710">
        <v>0.26437633673980904</v>
      </c>
      <c r="G710">
        <v>-1.0382488000938426</v>
      </c>
      <c r="H710">
        <v>0.2991542385622486</v>
      </c>
      <c r="I710">
        <v>0.39233739539595874</v>
      </c>
      <c r="J710" t="s">
        <v>12</v>
      </c>
      <c r="K710" t="e">
        <v>#N/A</v>
      </c>
      <c r="L710" t="s">
        <v>4516</v>
      </c>
      <c r="M710" t="s">
        <v>4517</v>
      </c>
      <c r="N710" t="s">
        <v>4517</v>
      </c>
    </row>
    <row r="711" spans="1:14">
      <c r="A711" t="s">
        <v>4518</v>
      </c>
      <c r="B711" t="s">
        <v>4518</v>
      </c>
      <c r="C711" t="s">
        <v>4519</v>
      </c>
      <c r="D711">
        <v>1366.2166766230548</v>
      </c>
      <c r="E711">
        <v>-0.17647564688146494</v>
      </c>
      <c r="F711">
        <v>0.10601208772680798</v>
      </c>
      <c r="G711">
        <v>-1.6646747617709483</v>
      </c>
      <c r="H711">
        <v>9.5977660834290726E-2</v>
      </c>
      <c r="I711">
        <v>0.1500287253735634</v>
      </c>
      <c r="J711" t="s">
        <v>12</v>
      </c>
      <c r="K711" t="e">
        <v>#N/A</v>
      </c>
      <c r="L711" t="s">
        <v>4520</v>
      </c>
      <c r="M711" t="s">
        <v>1068</v>
      </c>
      <c r="N711" t="s">
        <v>1067</v>
      </c>
    </row>
    <row r="712" spans="1:14">
      <c r="A712" t="s">
        <v>4521</v>
      </c>
      <c r="B712" t="s">
        <v>4521</v>
      </c>
      <c r="C712" t="s">
        <v>4522</v>
      </c>
      <c r="D712">
        <v>538.7488970748401</v>
      </c>
      <c r="E712">
        <v>-0.26247412482454707</v>
      </c>
      <c r="F712">
        <v>0.12591866263501689</v>
      </c>
      <c r="G712">
        <v>-2.084473574702304</v>
      </c>
      <c r="H712">
        <v>3.7117111468743989E-2</v>
      </c>
      <c r="I712">
        <v>6.5398736620471742E-2</v>
      </c>
      <c r="J712" t="s">
        <v>12</v>
      </c>
      <c r="K712" t="e">
        <v>#N/A</v>
      </c>
      <c r="L712" t="s">
        <v>4523</v>
      </c>
      <c r="M712" t="s">
        <v>1069</v>
      </c>
      <c r="N712" t="s">
        <v>1069</v>
      </c>
    </row>
    <row r="713" spans="1:14">
      <c r="A713" t="s">
        <v>4524</v>
      </c>
      <c r="B713" t="s">
        <v>4524</v>
      </c>
      <c r="C713" t="s">
        <v>4525</v>
      </c>
      <c r="D713">
        <v>280.503216240038</v>
      </c>
      <c r="E713">
        <v>-0.68408497847720617</v>
      </c>
      <c r="F713">
        <v>0.11241649264457475</v>
      </c>
      <c r="G713">
        <v>-6.0852723864999563</v>
      </c>
      <c r="H713">
        <v>1.1629342859475691E-9</v>
      </c>
      <c r="I713">
        <v>1.0472869319561166E-8</v>
      </c>
      <c r="J713" t="s">
        <v>12</v>
      </c>
      <c r="K713" t="e">
        <v>#N/A</v>
      </c>
      <c r="L713" t="s">
        <v>4526</v>
      </c>
      <c r="M713" t="s">
        <v>1070</v>
      </c>
      <c r="N713" t="s">
        <v>1070</v>
      </c>
    </row>
    <row r="714" spans="1:14">
      <c r="A714" t="s">
        <v>4527</v>
      </c>
      <c r="B714" t="s">
        <v>4527</v>
      </c>
      <c r="C714" t="s">
        <v>4528</v>
      </c>
      <c r="D714">
        <v>1405.933274397923</v>
      </c>
      <c r="E714">
        <v>0.26473541185595745</v>
      </c>
      <c r="F714">
        <v>0.11766804485228695</v>
      </c>
      <c r="G714">
        <v>2.2498496697917401</v>
      </c>
      <c r="H714">
        <v>2.445848978107867E-2</v>
      </c>
      <c r="I714">
        <v>4.5948482107211461E-2</v>
      </c>
      <c r="J714" t="s">
        <v>12</v>
      </c>
      <c r="K714" t="e">
        <v>#N/A</v>
      </c>
      <c r="L714" t="s">
        <v>4529</v>
      </c>
      <c r="M714" t="s">
        <v>1072</v>
      </c>
      <c r="N714" t="s">
        <v>1071</v>
      </c>
    </row>
    <row r="715" spans="1:14">
      <c r="A715" t="s">
        <v>1073</v>
      </c>
      <c r="B715" t="s">
        <v>4530</v>
      </c>
      <c r="C715" t="s">
        <v>4531</v>
      </c>
      <c r="D715">
        <v>232.17402779957717</v>
      </c>
      <c r="E715">
        <v>-2.6044601567489362E-2</v>
      </c>
      <c r="F715">
        <v>0.14426489579719234</v>
      </c>
      <c r="G715">
        <v>-0.18053318808827112</v>
      </c>
      <c r="H715">
        <v>0.8567340020819123</v>
      </c>
      <c r="I715">
        <v>0.89771546048789908</v>
      </c>
      <c r="J715" t="s">
        <v>12</v>
      </c>
      <c r="K715" t="e">
        <v>#N/A</v>
      </c>
      <c r="L715" t="s">
        <v>4532</v>
      </c>
      <c r="M715" t="s">
        <v>1074</v>
      </c>
      <c r="N715" t="s">
        <v>1073</v>
      </c>
    </row>
    <row r="716" spans="1:14">
      <c r="A716" t="s">
        <v>4533</v>
      </c>
      <c r="B716" t="s">
        <v>4533</v>
      </c>
      <c r="C716" t="s">
        <v>4534</v>
      </c>
      <c r="D716">
        <v>1578.0639894180897</v>
      </c>
      <c r="E716">
        <v>-0.66553127470595508</v>
      </c>
      <c r="F716">
        <v>0.18931845519162796</v>
      </c>
      <c r="G716">
        <v>-3.5154062187561426</v>
      </c>
      <c r="H716">
        <v>4.3908180610855092E-4</v>
      </c>
      <c r="I716">
        <v>1.2801287908308652E-3</v>
      </c>
      <c r="J716" t="s">
        <v>12</v>
      </c>
      <c r="K716" t="e">
        <v>#N/A</v>
      </c>
      <c r="L716" t="s">
        <v>4535</v>
      </c>
      <c r="M716" t="s">
        <v>1075</v>
      </c>
      <c r="N716" t="s">
        <v>1075</v>
      </c>
    </row>
    <row r="717" spans="1:14">
      <c r="A717" t="s">
        <v>4536</v>
      </c>
      <c r="B717" t="s">
        <v>4537</v>
      </c>
      <c r="C717" t="s">
        <v>4538</v>
      </c>
      <c r="D717">
        <v>213.53282743924558</v>
      </c>
      <c r="E717">
        <v>-0.1122986586162911</v>
      </c>
      <c r="F717">
        <v>0.17745389008494872</v>
      </c>
      <c r="G717">
        <v>-0.63283289288576738</v>
      </c>
      <c r="H717">
        <v>0.5268427743177263</v>
      </c>
      <c r="I717">
        <v>0.6157261262934639</v>
      </c>
      <c r="J717" t="s">
        <v>12</v>
      </c>
      <c r="K717" t="e">
        <v>#N/A</v>
      </c>
      <c r="L717" t="s">
        <v>4539</v>
      </c>
      <c r="M717" t="s">
        <v>1076</v>
      </c>
      <c r="N717" t="s">
        <v>1076</v>
      </c>
    </row>
    <row r="718" spans="1:14">
      <c r="A718" t="s">
        <v>4540</v>
      </c>
      <c r="B718" t="s">
        <v>4540</v>
      </c>
      <c r="C718" t="s">
        <v>4541</v>
      </c>
      <c r="D718">
        <v>958.90587239464719</v>
      </c>
      <c r="E718">
        <v>-0.33309817839948708</v>
      </c>
      <c r="F718">
        <v>9.8226549284758519E-2</v>
      </c>
      <c r="G718">
        <v>-3.3911216552445134</v>
      </c>
      <c r="H718">
        <v>6.9607195957971271E-4</v>
      </c>
      <c r="I718">
        <v>1.9521326063645574E-3</v>
      </c>
      <c r="J718" t="s">
        <v>12</v>
      </c>
      <c r="K718" t="e">
        <v>#N/A</v>
      </c>
      <c r="L718" t="s">
        <v>4542</v>
      </c>
      <c r="M718" t="s">
        <v>1078</v>
      </c>
      <c r="N718" t="s">
        <v>1077</v>
      </c>
    </row>
    <row r="719" spans="1:14">
      <c r="A719" t="s">
        <v>4543</v>
      </c>
      <c r="B719" t="s">
        <v>4543</v>
      </c>
      <c r="C719" t="s">
        <v>4544</v>
      </c>
      <c r="D719">
        <v>1148.9732348570135</v>
      </c>
      <c r="E719">
        <v>0.30078958460325694</v>
      </c>
      <c r="F719">
        <v>6.3464065683993945E-2</v>
      </c>
      <c r="G719">
        <v>4.7395259248119377</v>
      </c>
      <c r="H719">
        <v>2.1421882711817372E-6</v>
      </c>
      <c r="I719">
        <v>1.0684575961801835E-5</v>
      </c>
      <c r="J719" t="s">
        <v>12</v>
      </c>
      <c r="K719" t="e">
        <v>#N/A</v>
      </c>
      <c r="L719" t="s">
        <v>4545</v>
      </c>
      <c r="M719" t="s">
        <v>1080</v>
      </c>
      <c r="N719" t="s">
        <v>1079</v>
      </c>
    </row>
    <row r="720" spans="1:14">
      <c r="A720" t="s">
        <v>4546</v>
      </c>
      <c r="B720" t="s">
        <v>4546</v>
      </c>
      <c r="C720" t="s">
        <v>4547</v>
      </c>
      <c r="D720">
        <v>3393.7206243201608</v>
      </c>
      <c r="E720">
        <v>-1.7208516785387439E-2</v>
      </c>
      <c r="F720">
        <v>0.15241388222365224</v>
      </c>
      <c r="G720">
        <v>-0.11290649207488626</v>
      </c>
      <c r="H720">
        <v>0.9101046893149739</v>
      </c>
      <c r="I720">
        <v>0.93907046555033269</v>
      </c>
      <c r="J720" t="s">
        <v>12</v>
      </c>
      <c r="K720" t="e">
        <v>#N/A</v>
      </c>
      <c r="L720" t="s">
        <v>4548</v>
      </c>
      <c r="M720" t="s">
        <v>1082</v>
      </c>
      <c r="N720" t="s">
        <v>1081</v>
      </c>
    </row>
    <row r="721" spans="1:14">
      <c r="A721" t="s">
        <v>4549</v>
      </c>
      <c r="B721" t="s">
        <v>4549</v>
      </c>
      <c r="C721" t="s">
        <v>4550</v>
      </c>
      <c r="D721">
        <v>1968.4717262840907</v>
      </c>
      <c r="E721">
        <v>-0.25477611302925862</v>
      </c>
      <c r="F721">
        <v>9.4052016297470495E-2</v>
      </c>
      <c r="G721">
        <v>-2.7088851792761699</v>
      </c>
      <c r="H721">
        <v>6.7509698719262594E-3</v>
      </c>
      <c r="I721">
        <v>1.4929498175160255E-2</v>
      </c>
      <c r="J721" t="s">
        <v>12</v>
      </c>
      <c r="K721" t="e">
        <v>#N/A</v>
      </c>
      <c r="L721" t="s">
        <v>4551</v>
      </c>
      <c r="M721" t="s">
        <v>1083</v>
      </c>
      <c r="N721" t="s">
        <v>1083</v>
      </c>
    </row>
    <row r="722" spans="1:14">
      <c r="A722" t="s">
        <v>4552</v>
      </c>
      <c r="B722" t="s">
        <v>4552</v>
      </c>
      <c r="C722" t="s">
        <v>4553</v>
      </c>
      <c r="D722">
        <v>7487.833969540512</v>
      </c>
      <c r="E722">
        <v>0.2671912821889883</v>
      </c>
      <c r="F722">
        <v>0.19721196073319774</v>
      </c>
      <c r="G722">
        <v>1.3548431910296939</v>
      </c>
      <c r="H722">
        <v>0.17546752242558436</v>
      </c>
      <c r="I722">
        <v>0.2527195983841421</v>
      </c>
      <c r="J722" t="s">
        <v>12</v>
      </c>
      <c r="K722" t="e">
        <v>#N/A</v>
      </c>
      <c r="L722" t="s">
        <v>4554</v>
      </c>
      <c r="M722" t="s">
        <v>1084</v>
      </c>
      <c r="N722" t="s">
        <v>665</v>
      </c>
    </row>
    <row r="723" spans="1:14">
      <c r="A723" t="s">
        <v>4555</v>
      </c>
      <c r="B723" t="s">
        <v>4555</v>
      </c>
      <c r="C723" t="s">
        <v>4556</v>
      </c>
      <c r="D723">
        <v>4751.3405714510791</v>
      </c>
      <c r="E723">
        <v>4.2421492156236654E-2</v>
      </c>
      <c r="F723">
        <v>0.13706509215102172</v>
      </c>
      <c r="G723">
        <v>0.30949887743478549</v>
      </c>
      <c r="H723">
        <v>0.75694206595406099</v>
      </c>
      <c r="I723">
        <v>0.81582652188266813</v>
      </c>
      <c r="J723" t="s">
        <v>12</v>
      </c>
      <c r="K723" t="e">
        <v>#N/A</v>
      </c>
      <c r="L723" t="s">
        <v>4557</v>
      </c>
      <c r="M723" t="s">
        <v>1085</v>
      </c>
      <c r="N723" t="s">
        <v>1085</v>
      </c>
    </row>
    <row r="724" spans="1:14">
      <c r="A724" t="s">
        <v>4558</v>
      </c>
      <c r="B724" t="s">
        <v>4558</v>
      </c>
      <c r="C724" t="s">
        <v>4559</v>
      </c>
      <c r="D724">
        <v>98.086474830252357</v>
      </c>
      <c r="E724">
        <v>-0.20083917703605494</v>
      </c>
      <c r="F724">
        <v>0.15794291222002796</v>
      </c>
      <c r="G724">
        <v>-1.2715934777514348</v>
      </c>
      <c r="H724">
        <v>0.20351759533215949</v>
      </c>
      <c r="I724">
        <v>0.28413831811347307</v>
      </c>
      <c r="J724" t="s">
        <v>12</v>
      </c>
      <c r="K724" t="e">
        <v>#N/A</v>
      </c>
      <c r="L724" t="s">
        <v>4560</v>
      </c>
      <c r="M724" t="s">
        <v>1086</v>
      </c>
      <c r="N724" t="s">
        <v>1086</v>
      </c>
    </row>
    <row r="725" spans="1:14">
      <c r="A725" t="s">
        <v>4561</v>
      </c>
      <c r="B725" t="s">
        <v>4561</v>
      </c>
      <c r="C725" t="s">
        <v>4562</v>
      </c>
      <c r="D725">
        <v>1765.0470497499498</v>
      </c>
      <c r="E725">
        <v>-0.48587188701626849</v>
      </c>
      <c r="F725">
        <v>0.15240252224819556</v>
      </c>
      <c r="G725">
        <v>-3.1880829782134477</v>
      </c>
      <c r="H725">
        <v>1.4321943056984634E-3</v>
      </c>
      <c r="I725">
        <v>3.7324549349472816E-3</v>
      </c>
      <c r="J725" t="s">
        <v>12</v>
      </c>
      <c r="K725" t="e">
        <v>#N/A</v>
      </c>
      <c r="L725" t="s">
        <v>4563</v>
      </c>
      <c r="M725" t="s">
        <v>1087</v>
      </c>
      <c r="N725" t="s">
        <v>1087</v>
      </c>
    </row>
    <row r="726" spans="1:14">
      <c r="A726" t="s">
        <v>4564</v>
      </c>
      <c r="B726" t="s">
        <v>4564</v>
      </c>
      <c r="C726" t="s">
        <v>4565</v>
      </c>
      <c r="D726">
        <v>757.246315536216</v>
      </c>
      <c r="E726">
        <v>-0.3699378292746997</v>
      </c>
      <c r="F726">
        <v>8.5542265411561041E-2</v>
      </c>
      <c r="G726">
        <v>-4.32462043756796</v>
      </c>
      <c r="H726">
        <v>1.5279471049740484E-5</v>
      </c>
      <c r="I726">
        <v>6.2231212491530957E-5</v>
      </c>
      <c r="J726" t="s">
        <v>12</v>
      </c>
      <c r="K726" t="e">
        <v>#N/A</v>
      </c>
      <c r="L726" t="s">
        <v>4566</v>
      </c>
      <c r="M726" t="s">
        <v>1089</v>
      </c>
      <c r="N726" t="s">
        <v>1088</v>
      </c>
    </row>
    <row r="727" spans="1:14">
      <c r="A727" t="s">
        <v>4567</v>
      </c>
      <c r="B727" t="s">
        <v>4567</v>
      </c>
      <c r="C727" t="s">
        <v>4568</v>
      </c>
      <c r="D727">
        <v>156.8854935395218</v>
      </c>
      <c r="E727">
        <v>4.4911338023278582E-2</v>
      </c>
      <c r="F727">
        <v>0.18111703441748436</v>
      </c>
      <c r="G727">
        <v>0.2479686031064067</v>
      </c>
      <c r="H727">
        <v>0.80415869934707107</v>
      </c>
      <c r="I727">
        <v>0.85422100369698706</v>
      </c>
      <c r="J727" t="s">
        <v>12</v>
      </c>
      <c r="K727" t="e">
        <v>#N/A</v>
      </c>
      <c r="L727" t="s">
        <v>4569</v>
      </c>
      <c r="M727" t="s">
        <v>1091</v>
      </c>
      <c r="N727" t="s">
        <v>1090</v>
      </c>
    </row>
    <row r="728" spans="1:14">
      <c r="A728" t="s">
        <v>4570</v>
      </c>
      <c r="B728" t="s">
        <v>4570</v>
      </c>
      <c r="C728" t="s">
        <v>4571</v>
      </c>
      <c r="D728">
        <v>3315.0842970368067</v>
      </c>
      <c r="E728">
        <v>5.9953009730256196E-3</v>
      </c>
      <c r="F728">
        <v>0.11631076934510651</v>
      </c>
      <c r="G728">
        <v>5.1545536211156165E-2</v>
      </c>
      <c r="H728">
        <v>0.95889081740542248</v>
      </c>
      <c r="I728">
        <v>0.96664304416305336</v>
      </c>
      <c r="J728" t="s">
        <v>12</v>
      </c>
      <c r="K728" t="e">
        <v>#N/A</v>
      </c>
      <c r="L728" t="s">
        <v>4572</v>
      </c>
      <c r="M728" t="s">
        <v>1093</v>
      </c>
      <c r="N728" t="s">
        <v>1092</v>
      </c>
    </row>
    <row r="729" spans="1:14">
      <c r="A729" t="s">
        <v>1094</v>
      </c>
      <c r="B729" t="s">
        <v>4573</v>
      </c>
      <c r="C729" t="s">
        <v>4574</v>
      </c>
      <c r="D729">
        <v>1340.2963463298379</v>
      </c>
      <c r="E729">
        <v>-5.804464879772183E-2</v>
      </c>
      <c r="F729">
        <v>0.12644780022317267</v>
      </c>
      <c r="G729">
        <v>-0.45904040003287172</v>
      </c>
      <c r="H729">
        <v>0.64620515466002071</v>
      </c>
      <c r="I729">
        <v>0.72073306410516735</v>
      </c>
      <c r="J729" t="s">
        <v>12</v>
      </c>
      <c r="K729" t="e">
        <v>#N/A</v>
      </c>
      <c r="L729" t="s">
        <v>4575</v>
      </c>
      <c r="M729" t="s">
        <v>1095</v>
      </c>
      <c r="N729" t="s">
        <v>1094</v>
      </c>
    </row>
    <row r="730" spans="1:14">
      <c r="A730" t="s">
        <v>4576</v>
      </c>
      <c r="B730" t="s">
        <v>4576</v>
      </c>
      <c r="C730" t="s">
        <v>4577</v>
      </c>
      <c r="D730">
        <v>4084.2965710458707</v>
      </c>
      <c r="E730">
        <v>-0.87094400107030245</v>
      </c>
      <c r="F730">
        <v>0.20414825470316753</v>
      </c>
      <c r="G730">
        <v>-4.2662329018519358</v>
      </c>
      <c r="H730">
        <v>1.9880124582479874E-5</v>
      </c>
      <c r="I730">
        <v>7.8984514578921264E-5</v>
      </c>
      <c r="J730" t="s">
        <v>12</v>
      </c>
      <c r="K730" t="e">
        <v>#N/A</v>
      </c>
      <c r="L730" t="s">
        <v>4516</v>
      </c>
      <c r="M730" t="s">
        <v>4517</v>
      </c>
      <c r="N730" t="s">
        <v>4517</v>
      </c>
    </row>
    <row r="731" spans="1:14">
      <c r="A731" t="s">
        <v>4578</v>
      </c>
      <c r="B731" t="s">
        <v>4578</v>
      </c>
      <c r="C731" t="s">
        <v>4579</v>
      </c>
      <c r="D731">
        <v>5483.5136790415645</v>
      </c>
      <c r="E731">
        <v>0.60577477416407755</v>
      </c>
      <c r="F731">
        <v>0.12462290603044685</v>
      </c>
      <c r="G731">
        <v>4.8608622079160924</v>
      </c>
      <c r="H731">
        <v>1.1687558697723643E-6</v>
      </c>
      <c r="I731">
        <v>6.1312403394854453E-6</v>
      </c>
      <c r="J731" t="s">
        <v>12</v>
      </c>
      <c r="K731" t="e">
        <v>#N/A</v>
      </c>
      <c r="L731" t="s">
        <v>4580</v>
      </c>
      <c r="M731" t="s">
        <v>1097</v>
      </c>
      <c r="N731" t="s">
        <v>1096</v>
      </c>
    </row>
    <row r="732" spans="1:14">
      <c r="A732" t="s">
        <v>1100</v>
      </c>
      <c r="B732" t="s">
        <v>4581</v>
      </c>
      <c r="C732" t="s">
        <v>4582</v>
      </c>
      <c r="D732">
        <v>805.86363678640157</v>
      </c>
      <c r="E732">
        <v>0.14789220187294017</v>
      </c>
      <c r="F732">
        <v>0.12717186547857215</v>
      </c>
      <c r="G732">
        <v>1.1629317641633503</v>
      </c>
      <c r="H732">
        <v>0.24485718861196956</v>
      </c>
      <c r="I732">
        <v>0.33131344135225593</v>
      </c>
      <c r="J732" t="s">
        <v>12</v>
      </c>
      <c r="K732" t="e">
        <v>#N/A</v>
      </c>
      <c r="L732" t="s">
        <v>4583</v>
      </c>
      <c r="M732" t="s">
        <v>1101</v>
      </c>
      <c r="N732" t="s">
        <v>1100</v>
      </c>
    </row>
    <row r="733" spans="1:14">
      <c r="A733" t="s">
        <v>4584</v>
      </c>
      <c r="B733" t="s">
        <v>4584</v>
      </c>
      <c r="C733" t="s">
        <v>4585</v>
      </c>
      <c r="D733">
        <v>7149.1728669524728</v>
      </c>
      <c r="E733">
        <v>-1.5423205596024841E-2</v>
      </c>
      <c r="F733">
        <v>0.18079629556966531</v>
      </c>
      <c r="G733">
        <v>-8.5307088551943785E-2</v>
      </c>
      <c r="H733">
        <v>0.93201725622873877</v>
      </c>
      <c r="I733">
        <v>0.94899495750426222</v>
      </c>
      <c r="J733" t="s">
        <v>12</v>
      </c>
      <c r="K733" t="e">
        <v>#N/A</v>
      </c>
      <c r="L733" t="s">
        <v>4586</v>
      </c>
      <c r="M733" t="s">
        <v>1103</v>
      </c>
      <c r="N733" t="s">
        <v>1102</v>
      </c>
    </row>
    <row r="734" spans="1:14">
      <c r="A734" t="s">
        <v>4587</v>
      </c>
      <c r="B734" t="s">
        <v>4588</v>
      </c>
      <c r="C734" t="s">
        <v>4589</v>
      </c>
      <c r="D734">
        <v>1165.639974996539</v>
      </c>
      <c r="E734">
        <v>-9.5903705563249134E-2</v>
      </c>
      <c r="F734">
        <v>0.14368364021308494</v>
      </c>
      <c r="G734">
        <v>-0.66746433637832769</v>
      </c>
      <c r="H734">
        <v>0.50447558263187975</v>
      </c>
      <c r="I734">
        <v>0.59473224525091528</v>
      </c>
      <c r="J734" t="s">
        <v>12</v>
      </c>
      <c r="K734" t="e">
        <v>#N/A</v>
      </c>
      <c r="L734" t="s">
        <v>4590</v>
      </c>
      <c r="M734" t="s">
        <v>1105</v>
      </c>
      <c r="N734" t="s">
        <v>1104</v>
      </c>
    </row>
    <row r="735" spans="1:14">
      <c r="A735" t="s">
        <v>4591</v>
      </c>
      <c r="B735" t="s">
        <v>4591</v>
      </c>
      <c r="C735" t="s">
        <v>4592</v>
      </c>
      <c r="D735">
        <v>87.222290108346385</v>
      </c>
      <c r="E735">
        <v>-0.31244981545909623</v>
      </c>
      <c r="F735">
        <v>0.16910772450504866</v>
      </c>
      <c r="G735">
        <v>-1.8476377490950635</v>
      </c>
      <c r="H735">
        <v>6.4654764943962217E-2</v>
      </c>
      <c r="I735">
        <v>0.10672645007552214</v>
      </c>
      <c r="J735" t="s">
        <v>12</v>
      </c>
      <c r="K735" t="e">
        <v>#N/A</v>
      </c>
      <c r="L735" t="s">
        <v>4593</v>
      </c>
      <c r="M735" t="s">
        <v>1106</v>
      </c>
      <c r="N735" t="s">
        <v>1106</v>
      </c>
    </row>
    <row r="736" spans="1:14">
      <c r="A736" t="s">
        <v>4594</v>
      </c>
      <c r="B736" t="s">
        <v>4594</v>
      </c>
      <c r="C736" t="s">
        <v>4595</v>
      </c>
      <c r="D736">
        <v>286.23949664968205</v>
      </c>
      <c r="E736">
        <v>0.13015909388821298</v>
      </c>
      <c r="F736">
        <v>0.14271065431464749</v>
      </c>
      <c r="G736">
        <v>0.91204889020576618</v>
      </c>
      <c r="H736">
        <v>0.36174298154310236</v>
      </c>
      <c r="I736">
        <v>0.45704237964253225</v>
      </c>
      <c r="J736" t="s">
        <v>12</v>
      </c>
      <c r="K736" t="e">
        <v>#N/A</v>
      </c>
      <c r="L736" t="s">
        <v>4596</v>
      </c>
      <c r="M736" t="s">
        <v>1108</v>
      </c>
      <c r="N736" t="s">
        <v>1107</v>
      </c>
    </row>
    <row r="737" spans="1:14">
      <c r="A737" t="s">
        <v>4597</v>
      </c>
      <c r="B737" t="s">
        <v>4597</v>
      </c>
      <c r="C737" t="s">
        <v>4598</v>
      </c>
      <c r="D737">
        <v>11.85603002044583</v>
      </c>
      <c r="E737">
        <v>0.42213890860167935</v>
      </c>
      <c r="F737">
        <v>0.39390384788789617</v>
      </c>
      <c r="G737">
        <v>1.0716800835157589</v>
      </c>
      <c r="H737">
        <v>0.28386374942674958</v>
      </c>
      <c r="I737">
        <v>0.37410011204939925</v>
      </c>
      <c r="J737" t="s">
        <v>12</v>
      </c>
      <c r="K737" t="e">
        <v>#N/A</v>
      </c>
      <c r="L737" t="s">
        <v>4599</v>
      </c>
      <c r="M737" t="s">
        <v>1109</v>
      </c>
      <c r="N737" t="s">
        <v>1109</v>
      </c>
    </row>
    <row r="738" spans="1:14">
      <c r="A738" t="s">
        <v>4600</v>
      </c>
      <c r="B738" t="s">
        <v>4600</v>
      </c>
      <c r="C738" t="s">
        <v>4601</v>
      </c>
      <c r="D738">
        <v>315.15442705800132</v>
      </c>
      <c r="E738">
        <v>-5.501788466978913E-2</v>
      </c>
      <c r="F738">
        <v>0.11105047433787829</v>
      </c>
      <c r="G738">
        <v>-0.49543133424530578</v>
      </c>
      <c r="H738">
        <v>0.6202956809229152</v>
      </c>
      <c r="I738">
        <v>0.69392636216428272</v>
      </c>
      <c r="J738" t="s">
        <v>12</v>
      </c>
      <c r="K738" t="e">
        <v>#N/A</v>
      </c>
      <c r="L738" t="s">
        <v>4602</v>
      </c>
      <c r="M738" t="s">
        <v>1110</v>
      </c>
      <c r="N738" t="s">
        <v>1110</v>
      </c>
    </row>
    <row r="739" spans="1:14">
      <c r="A739" t="s">
        <v>1111</v>
      </c>
      <c r="B739" t="s">
        <v>4603</v>
      </c>
      <c r="C739" t="s">
        <v>4604</v>
      </c>
      <c r="D739">
        <v>72.516897059720236</v>
      </c>
      <c r="E739">
        <v>0.57090082370757356</v>
      </c>
      <c r="F739">
        <v>0.26974132721560845</v>
      </c>
      <c r="G739">
        <v>2.1164751786486304</v>
      </c>
      <c r="H739">
        <v>3.4304414076867622E-2</v>
      </c>
      <c r="I739">
        <v>6.1040016705381353E-2</v>
      </c>
      <c r="J739" t="s">
        <v>12</v>
      </c>
      <c r="K739" t="e">
        <v>#N/A</v>
      </c>
      <c r="L739" t="s">
        <v>4605</v>
      </c>
      <c r="M739" t="s">
        <v>1112</v>
      </c>
      <c r="N739" t="s">
        <v>1111</v>
      </c>
    </row>
    <row r="740" spans="1:14">
      <c r="A740" t="s">
        <v>4606</v>
      </c>
      <c r="B740" t="s">
        <v>4606</v>
      </c>
      <c r="C740" t="s">
        <v>4607</v>
      </c>
      <c r="D740">
        <v>2995.7425421688667</v>
      </c>
      <c r="E740">
        <v>-0.67668961210372536</v>
      </c>
      <c r="F740">
        <v>0.10989456860561742</v>
      </c>
      <c r="G740">
        <v>-6.1576256287258895</v>
      </c>
      <c r="H740">
        <v>7.3843661258984013E-10</v>
      </c>
      <c r="I740">
        <v>6.8793433851042004E-9</v>
      </c>
      <c r="J740" t="s">
        <v>12</v>
      </c>
      <c r="K740" t="e">
        <v>#N/A</v>
      </c>
      <c r="L740" t="s">
        <v>4608</v>
      </c>
      <c r="M740" t="s">
        <v>1114</v>
      </c>
      <c r="N740" t="s">
        <v>1113</v>
      </c>
    </row>
    <row r="741" spans="1:14">
      <c r="A741" t="s">
        <v>4609</v>
      </c>
      <c r="B741" t="s">
        <v>4609</v>
      </c>
      <c r="C741" t="s">
        <v>4610</v>
      </c>
      <c r="D741">
        <v>196.71829608276337</v>
      </c>
      <c r="E741">
        <v>-0.65112621098906065</v>
      </c>
      <c r="F741">
        <v>0.23251999096224227</v>
      </c>
      <c r="G741">
        <v>-2.8003020656180642</v>
      </c>
      <c r="H741">
        <v>5.1054807110660575E-3</v>
      </c>
      <c r="I741">
        <v>1.1738984727146212E-2</v>
      </c>
      <c r="J741" t="s">
        <v>12</v>
      </c>
      <c r="K741" t="e">
        <v>#N/A</v>
      </c>
      <c r="L741" t="s">
        <v>4611</v>
      </c>
      <c r="M741" t="s">
        <v>1115</v>
      </c>
      <c r="N741" t="s">
        <v>1115</v>
      </c>
    </row>
    <row r="742" spans="1:14">
      <c r="A742" t="s">
        <v>4612</v>
      </c>
      <c r="B742" t="s">
        <v>4612</v>
      </c>
      <c r="C742" t="s">
        <v>4613</v>
      </c>
      <c r="D742">
        <v>6920.7563518774596</v>
      </c>
      <c r="E742">
        <v>-0.86811043343881744</v>
      </c>
      <c r="F742">
        <v>0.19097165874233565</v>
      </c>
      <c r="G742">
        <v>-4.5457553186470276</v>
      </c>
      <c r="H742">
        <v>5.473859728917223E-6</v>
      </c>
      <c r="I742">
        <v>2.5136336035622716E-5</v>
      </c>
      <c r="J742" t="s">
        <v>12</v>
      </c>
      <c r="K742" t="e">
        <v>#N/A</v>
      </c>
      <c r="L742" t="s">
        <v>4614</v>
      </c>
      <c r="M742" t="s">
        <v>1116</v>
      </c>
      <c r="N742" t="s">
        <v>1116</v>
      </c>
    </row>
    <row r="743" spans="1:14">
      <c r="A743" t="s">
        <v>1117</v>
      </c>
      <c r="B743" t="s">
        <v>4615</v>
      </c>
      <c r="C743" t="s">
        <v>4616</v>
      </c>
      <c r="D743">
        <v>232.7784358579664</v>
      </c>
      <c r="E743">
        <v>0.13138903955198966</v>
      </c>
      <c r="F743">
        <v>0.23791528499427028</v>
      </c>
      <c r="G743">
        <v>0.55225135936580916</v>
      </c>
      <c r="H743">
        <v>0.58077615080404177</v>
      </c>
      <c r="I743">
        <v>0.66205213815284936</v>
      </c>
      <c r="J743" t="s">
        <v>12</v>
      </c>
      <c r="K743" t="e">
        <v>#N/A</v>
      </c>
      <c r="L743" t="s">
        <v>4617</v>
      </c>
      <c r="M743" t="s">
        <v>1118</v>
      </c>
      <c r="N743" t="s">
        <v>1117</v>
      </c>
    </row>
    <row r="744" spans="1:14">
      <c r="A744" t="s">
        <v>4618</v>
      </c>
      <c r="B744" t="s">
        <v>4618</v>
      </c>
      <c r="C744" t="s">
        <v>4619</v>
      </c>
      <c r="D744">
        <v>2392.4810829358457</v>
      </c>
      <c r="E744">
        <v>0.41275041038874527</v>
      </c>
      <c r="F744">
        <v>8.9191099774536375E-2</v>
      </c>
      <c r="G744">
        <v>4.6277084981811552</v>
      </c>
      <c r="H744">
        <v>3.6973393078976903E-6</v>
      </c>
      <c r="I744">
        <v>1.7575915009097232E-5</v>
      </c>
      <c r="J744" t="s">
        <v>12</v>
      </c>
      <c r="K744" t="e">
        <v>#N/A</v>
      </c>
      <c r="L744" t="s">
        <v>4620</v>
      </c>
      <c r="M744" t="s">
        <v>1119</v>
      </c>
      <c r="N744" t="s">
        <v>1119</v>
      </c>
    </row>
    <row r="745" spans="1:14">
      <c r="A745" t="s">
        <v>4621</v>
      </c>
      <c r="B745" t="s">
        <v>4621</v>
      </c>
      <c r="C745" t="s">
        <v>4622</v>
      </c>
      <c r="D745">
        <v>1678.1053707148465</v>
      </c>
      <c r="E745">
        <v>-1.9418856761570406E-2</v>
      </c>
      <c r="F745">
        <v>0.15700113688561018</v>
      </c>
      <c r="G745">
        <v>-0.12368609009321273</v>
      </c>
      <c r="H745">
        <v>0.90156382558159287</v>
      </c>
      <c r="I745">
        <v>0.93263239391688713</v>
      </c>
      <c r="J745" t="s">
        <v>12</v>
      </c>
      <c r="K745" t="e">
        <v>#N/A</v>
      </c>
      <c r="L745" t="s">
        <v>4623</v>
      </c>
      <c r="M745" t="s">
        <v>1120</v>
      </c>
      <c r="N745" t="s">
        <v>1120</v>
      </c>
    </row>
    <row r="746" spans="1:14">
      <c r="A746" t="s">
        <v>4624</v>
      </c>
      <c r="B746" t="s">
        <v>4624</v>
      </c>
      <c r="C746" t="s">
        <v>4625</v>
      </c>
      <c r="D746">
        <v>2452.5046525137946</v>
      </c>
      <c r="E746">
        <v>-7.6689187679148032E-3</v>
      </c>
      <c r="F746">
        <v>0.10736978217383235</v>
      </c>
      <c r="G746">
        <v>-7.142529874465775E-2</v>
      </c>
      <c r="H746">
        <v>0.9430592755385182</v>
      </c>
      <c r="I746">
        <v>0.95723173803878403</v>
      </c>
      <c r="J746" t="s">
        <v>12</v>
      </c>
      <c r="K746" t="e">
        <v>#N/A</v>
      </c>
      <c r="L746" t="s">
        <v>4626</v>
      </c>
      <c r="M746" t="s">
        <v>1121</v>
      </c>
      <c r="N746" t="s">
        <v>1121</v>
      </c>
    </row>
    <row r="747" spans="1:14">
      <c r="A747" t="s">
        <v>4627</v>
      </c>
      <c r="B747" t="s">
        <v>4627</v>
      </c>
      <c r="C747" t="s">
        <v>4628</v>
      </c>
      <c r="D747">
        <v>61609.873592283802</v>
      </c>
      <c r="E747">
        <v>5.0090416240234782E-2</v>
      </c>
      <c r="F747">
        <v>0.15555099801932368</v>
      </c>
      <c r="G747">
        <v>0.32201925335131687</v>
      </c>
      <c r="H747">
        <v>0.74743810871117655</v>
      </c>
      <c r="I747">
        <v>0.8071933206001447</v>
      </c>
      <c r="J747" t="s">
        <v>12</v>
      </c>
      <c r="K747" t="e">
        <v>#N/A</v>
      </c>
      <c r="L747" t="s">
        <v>4629</v>
      </c>
      <c r="M747" t="s">
        <v>1123</v>
      </c>
      <c r="N747" t="s">
        <v>1122</v>
      </c>
    </row>
    <row r="748" spans="1:14">
      <c r="A748" t="s">
        <v>4630</v>
      </c>
      <c r="B748" t="s">
        <v>4630</v>
      </c>
      <c r="C748" t="s">
        <v>4631</v>
      </c>
      <c r="D748">
        <v>192.95607878749416</v>
      </c>
      <c r="E748">
        <v>-0.22446055064413167</v>
      </c>
      <c r="F748">
        <v>0.1634782892658786</v>
      </c>
      <c r="G748">
        <v>-1.3730297255501154</v>
      </c>
      <c r="H748">
        <v>0.16974310587921529</v>
      </c>
      <c r="I748">
        <v>0.24567283449125715</v>
      </c>
      <c r="J748" t="s">
        <v>12</v>
      </c>
      <c r="K748" t="e">
        <v>#N/A</v>
      </c>
      <c r="L748" t="s">
        <v>4632</v>
      </c>
      <c r="M748" t="s">
        <v>1125</v>
      </c>
      <c r="N748" t="s">
        <v>1124</v>
      </c>
    </row>
    <row r="749" spans="1:14">
      <c r="A749" t="s">
        <v>4633</v>
      </c>
      <c r="B749" t="s">
        <v>4633</v>
      </c>
      <c r="C749" t="s">
        <v>4634</v>
      </c>
      <c r="D749">
        <v>137.9781140139105</v>
      </c>
      <c r="E749">
        <v>0.16495731642323866</v>
      </c>
      <c r="F749">
        <v>0.20689425667404315</v>
      </c>
      <c r="G749">
        <v>0.79730254031712866</v>
      </c>
      <c r="H749">
        <v>0.42527534535366157</v>
      </c>
      <c r="I749">
        <v>0.52178364192933813</v>
      </c>
      <c r="J749" t="s">
        <v>12</v>
      </c>
      <c r="K749" t="e">
        <v>#N/A</v>
      </c>
      <c r="L749" t="s">
        <v>4635</v>
      </c>
      <c r="M749" t="s">
        <v>1126</v>
      </c>
      <c r="N749" t="s">
        <v>1126</v>
      </c>
    </row>
    <row r="750" spans="1:14">
      <c r="A750" t="s">
        <v>4636</v>
      </c>
      <c r="B750" t="s">
        <v>4636</v>
      </c>
      <c r="C750" t="s">
        <v>4637</v>
      </c>
      <c r="D750">
        <v>4367.8612629880836</v>
      </c>
      <c r="E750">
        <v>3.8957148418498268E-2</v>
      </c>
      <c r="F750">
        <v>9.1227428181640813E-2</v>
      </c>
      <c r="G750">
        <v>0.42703328587682637</v>
      </c>
      <c r="H750">
        <v>0.6693550836678539</v>
      </c>
      <c r="I750">
        <v>0.73861442520462295</v>
      </c>
      <c r="J750" t="s">
        <v>12</v>
      </c>
      <c r="K750" t="e">
        <v>#N/A</v>
      </c>
      <c r="L750" t="s">
        <v>4638</v>
      </c>
      <c r="M750" t="s">
        <v>1128</v>
      </c>
      <c r="N750" t="s">
        <v>1127</v>
      </c>
    </row>
    <row r="751" spans="1:14">
      <c r="A751" t="s">
        <v>4639</v>
      </c>
      <c r="B751" t="s">
        <v>4639</v>
      </c>
      <c r="C751" t="s">
        <v>4640</v>
      </c>
      <c r="D751">
        <v>16.626692337044556</v>
      </c>
      <c r="E751">
        <v>6.638504953102041E-2</v>
      </c>
      <c r="F751">
        <v>0.29960581724080831</v>
      </c>
      <c r="G751">
        <v>0.22157463477307382</v>
      </c>
      <c r="H751">
        <v>0.82464503020052737</v>
      </c>
      <c r="I751">
        <v>0.87255195427875643</v>
      </c>
      <c r="J751" t="s">
        <v>12</v>
      </c>
      <c r="K751" t="e">
        <v>#N/A</v>
      </c>
      <c r="L751" t="s">
        <v>4641</v>
      </c>
      <c r="M751" t="s">
        <v>1129</v>
      </c>
      <c r="N751" t="s">
        <v>1129</v>
      </c>
    </row>
    <row r="752" spans="1:14">
      <c r="A752" t="s">
        <v>4642</v>
      </c>
      <c r="B752" t="s">
        <v>4642</v>
      </c>
      <c r="C752" t="s">
        <v>4643</v>
      </c>
      <c r="D752">
        <v>2533.6432644438651</v>
      </c>
      <c r="E752">
        <v>-0.23861409447616905</v>
      </c>
      <c r="F752">
        <v>0.11406898965952615</v>
      </c>
      <c r="G752">
        <v>-2.0918401678526823</v>
      </c>
      <c r="H752">
        <v>3.6452815819523969E-2</v>
      </c>
      <c r="I752">
        <v>6.4425273175305955E-2</v>
      </c>
      <c r="J752" t="s">
        <v>12</v>
      </c>
      <c r="K752" t="e">
        <v>#N/A</v>
      </c>
      <c r="L752" t="s">
        <v>4644</v>
      </c>
      <c r="M752" t="s">
        <v>1131</v>
      </c>
      <c r="N752" t="s">
        <v>1130</v>
      </c>
    </row>
    <row r="753" spans="1:14">
      <c r="A753" t="s">
        <v>1132</v>
      </c>
      <c r="B753" t="s">
        <v>4645</v>
      </c>
      <c r="C753" t="s">
        <v>4646</v>
      </c>
      <c r="D753">
        <v>1141.0062696256239</v>
      </c>
      <c r="E753">
        <v>-0.41159567323901403</v>
      </c>
      <c r="F753">
        <v>0.1433189863379197</v>
      </c>
      <c r="G753">
        <v>-2.871885182529462</v>
      </c>
      <c r="H753">
        <v>4.0803118687591693E-3</v>
      </c>
      <c r="I753">
        <v>9.5996887362244012E-3</v>
      </c>
      <c r="J753" t="s">
        <v>12</v>
      </c>
      <c r="K753" t="e">
        <v>#N/A</v>
      </c>
      <c r="L753" t="s">
        <v>4647</v>
      </c>
      <c r="M753" t="s">
        <v>1133</v>
      </c>
      <c r="N753" t="s">
        <v>1132</v>
      </c>
    </row>
    <row r="754" spans="1:14">
      <c r="A754" t="s">
        <v>4648</v>
      </c>
      <c r="B754" t="s">
        <v>4648</v>
      </c>
      <c r="C754" t="e">
        <v>#N/A</v>
      </c>
      <c r="D754">
        <v>649.07525328477402</v>
      </c>
      <c r="E754">
        <v>-0.28631285493834119</v>
      </c>
      <c r="F754">
        <v>0.12283395710153347</v>
      </c>
      <c r="G754">
        <v>-2.3308933595754593</v>
      </c>
      <c r="H754">
        <v>1.9758983524236259E-2</v>
      </c>
      <c r="I754">
        <v>3.8130133681889257E-2</v>
      </c>
      <c r="J754" t="s">
        <v>12</v>
      </c>
      <c r="K754" t="e">
        <v>#N/A</v>
      </c>
      <c r="L754" t="e">
        <v>#N/A</v>
      </c>
      <c r="M754" t="e">
        <v>#N/A</v>
      </c>
      <c r="N754" t="e">
        <v>#N/A</v>
      </c>
    </row>
    <row r="755" spans="1:14">
      <c r="A755" t="s">
        <v>4649</v>
      </c>
      <c r="B755" t="s">
        <v>4649</v>
      </c>
      <c r="C755" t="s">
        <v>4650</v>
      </c>
      <c r="D755">
        <v>1658.8502352038699</v>
      </c>
      <c r="E755">
        <v>-4.1490739001247438E-2</v>
      </c>
      <c r="F755">
        <v>0.1614597204715621</v>
      </c>
      <c r="G755">
        <v>-0.25697269188915267</v>
      </c>
      <c r="H755">
        <v>0.79719985405650917</v>
      </c>
      <c r="I755">
        <v>0.84961273072031651</v>
      </c>
      <c r="J755" t="s">
        <v>12</v>
      </c>
      <c r="K755" t="e">
        <v>#N/A</v>
      </c>
      <c r="L755" t="s">
        <v>4651</v>
      </c>
      <c r="M755" t="s">
        <v>1135</v>
      </c>
      <c r="N755" t="s">
        <v>1135</v>
      </c>
    </row>
    <row r="756" spans="1:14">
      <c r="A756" t="s">
        <v>4652</v>
      </c>
      <c r="B756" t="s">
        <v>4652</v>
      </c>
      <c r="C756" t="s">
        <v>4653</v>
      </c>
      <c r="D756">
        <v>35.278937455170798</v>
      </c>
      <c r="E756">
        <v>-0.45571770333370298</v>
      </c>
      <c r="F756">
        <v>0.27423716432987449</v>
      </c>
      <c r="G756">
        <v>-1.6617649341849565</v>
      </c>
      <c r="H756">
        <v>9.6559915690270018E-2</v>
      </c>
      <c r="I756">
        <v>0.15079347141996888</v>
      </c>
      <c r="J756" t="s">
        <v>12</v>
      </c>
      <c r="K756" t="e">
        <v>#N/A</v>
      </c>
      <c r="L756" t="s">
        <v>4654</v>
      </c>
      <c r="M756" t="s">
        <v>1136</v>
      </c>
      <c r="N756" t="s">
        <v>1136</v>
      </c>
    </row>
    <row r="757" spans="1:14">
      <c r="A757" t="s">
        <v>4655</v>
      </c>
      <c r="B757" t="s">
        <v>4655</v>
      </c>
      <c r="C757" t="s">
        <v>4656</v>
      </c>
      <c r="D757">
        <v>5071.7791562784869</v>
      </c>
      <c r="E757">
        <v>-5.0645932247370767E-2</v>
      </c>
      <c r="F757">
        <v>0.15578523755814577</v>
      </c>
      <c r="G757">
        <v>-0.32510097260318083</v>
      </c>
      <c r="H757">
        <v>0.74510465287640115</v>
      </c>
      <c r="I757">
        <v>0.80561823734068294</v>
      </c>
      <c r="J757" t="s">
        <v>12</v>
      </c>
      <c r="K757" t="e">
        <v>#N/A</v>
      </c>
      <c r="L757" t="s">
        <v>4657</v>
      </c>
      <c r="M757" t="s">
        <v>1138</v>
      </c>
      <c r="N757" t="s">
        <v>1137</v>
      </c>
    </row>
    <row r="758" spans="1:14">
      <c r="A758" t="s">
        <v>4658</v>
      </c>
      <c r="B758" t="s">
        <v>4658</v>
      </c>
      <c r="C758" t="s">
        <v>4659</v>
      </c>
      <c r="D758">
        <v>788.52431311365729</v>
      </c>
      <c r="E758">
        <v>-5.6007432302139219E-2</v>
      </c>
      <c r="F758">
        <v>0.10926035360997914</v>
      </c>
      <c r="G758">
        <v>-0.51260526304048004</v>
      </c>
      <c r="H758">
        <v>0.60822747091197027</v>
      </c>
      <c r="I758">
        <v>0.6854730449846006</v>
      </c>
      <c r="J758" t="s">
        <v>12</v>
      </c>
      <c r="K758" t="e">
        <v>#N/A</v>
      </c>
      <c r="L758" t="s">
        <v>4660</v>
      </c>
      <c r="M758" t="s">
        <v>1139</v>
      </c>
      <c r="N758" t="s">
        <v>1139</v>
      </c>
    </row>
    <row r="759" spans="1:14">
      <c r="A759" t="s">
        <v>4661</v>
      </c>
      <c r="B759" t="s">
        <v>4661</v>
      </c>
      <c r="C759" t="s">
        <v>4662</v>
      </c>
      <c r="D759">
        <v>1164.8874712259835</v>
      </c>
      <c r="E759">
        <v>1.4394553589462525E-2</v>
      </c>
      <c r="F759">
        <v>7.9701806576273057E-2</v>
      </c>
      <c r="G759">
        <v>0.1806051105715806</v>
      </c>
      <c r="H759">
        <v>0.8566775441972132</v>
      </c>
      <c r="I759">
        <v>0.89771546048789908</v>
      </c>
      <c r="J759" t="s">
        <v>12</v>
      </c>
      <c r="K759" t="e">
        <v>#N/A</v>
      </c>
      <c r="L759" t="s">
        <v>4663</v>
      </c>
      <c r="M759" t="s">
        <v>1141</v>
      </c>
      <c r="N759" t="s">
        <v>1140</v>
      </c>
    </row>
    <row r="760" spans="1:14">
      <c r="A760" t="s">
        <v>4664</v>
      </c>
      <c r="B760" t="s">
        <v>4664</v>
      </c>
      <c r="C760" t="s">
        <v>4665</v>
      </c>
      <c r="D760">
        <v>48.72988403491118</v>
      </c>
      <c r="E760">
        <v>-0.49797760169494776</v>
      </c>
      <c r="F760">
        <v>0.25651103988039042</v>
      </c>
      <c r="G760">
        <v>-1.9413495884120691</v>
      </c>
      <c r="H760">
        <v>5.2215888520961234E-2</v>
      </c>
      <c r="I760">
        <v>8.8445094349506953E-2</v>
      </c>
      <c r="J760" t="s">
        <v>12</v>
      </c>
      <c r="K760" t="e">
        <v>#N/A</v>
      </c>
      <c r="L760" t="s">
        <v>4666</v>
      </c>
      <c r="M760" t="s">
        <v>1142</v>
      </c>
      <c r="N760" t="s">
        <v>1142</v>
      </c>
    </row>
    <row r="761" spans="1:14">
      <c r="A761" t="s">
        <v>4667</v>
      </c>
      <c r="B761" t="s">
        <v>4667</v>
      </c>
      <c r="C761" t="s">
        <v>4668</v>
      </c>
      <c r="D761">
        <v>450.17877103450911</v>
      </c>
      <c r="E761">
        <v>-0.6408295743363398</v>
      </c>
      <c r="F761">
        <v>0.23412941271989252</v>
      </c>
      <c r="G761">
        <v>-2.7370741970937873</v>
      </c>
      <c r="H761">
        <v>6.1988310172599072E-3</v>
      </c>
      <c r="I761">
        <v>1.3920869642622678E-2</v>
      </c>
      <c r="J761" t="s">
        <v>12</v>
      </c>
      <c r="K761" t="e">
        <v>#N/A</v>
      </c>
      <c r="L761" t="s">
        <v>4669</v>
      </c>
      <c r="M761" t="s">
        <v>1143</v>
      </c>
      <c r="N761" t="s">
        <v>1143</v>
      </c>
    </row>
    <row r="762" spans="1:14">
      <c r="A762" t="s">
        <v>4670</v>
      </c>
      <c r="B762" t="s">
        <v>4670</v>
      </c>
      <c r="C762" t="s">
        <v>4671</v>
      </c>
      <c r="D762">
        <v>639.505096450167</v>
      </c>
      <c r="E762">
        <v>-0.74672022316372899</v>
      </c>
      <c r="F762">
        <v>0.13536857411976935</v>
      </c>
      <c r="G762">
        <v>-5.5162006988642522</v>
      </c>
      <c r="H762">
        <v>3.4640664729782892E-8</v>
      </c>
      <c r="I762">
        <v>2.3894688309352369E-7</v>
      </c>
      <c r="J762" t="s">
        <v>12</v>
      </c>
      <c r="K762" t="e">
        <v>#N/A</v>
      </c>
      <c r="L762" t="s">
        <v>4672</v>
      </c>
      <c r="M762" t="s">
        <v>1144</v>
      </c>
      <c r="N762" t="s">
        <v>1144</v>
      </c>
    </row>
    <row r="763" spans="1:14">
      <c r="A763" t="s">
        <v>4673</v>
      </c>
      <c r="B763" t="s">
        <v>4673</v>
      </c>
      <c r="C763" t="s">
        <v>4674</v>
      </c>
      <c r="D763">
        <v>4.9694996297304046</v>
      </c>
      <c r="E763">
        <v>-0.71684470702051595</v>
      </c>
      <c r="F763">
        <v>0.52609824536644278</v>
      </c>
      <c r="G763">
        <v>-1.3625681388106754</v>
      </c>
      <c r="H763">
        <v>0.17301865590668095</v>
      </c>
      <c r="I763" t="e">
        <v>#N/A</v>
      </c>
      <c r="J763" t="s">
        <v>12</v>
      </c>
      <c r="K763" t="e">
        <v>#N/A</v>
      </c>
      <c r="L763" t="s">
        <v>4675</v>
      </c>
      <c r="M763" t="s">
        <v>1145</v>
      </c>
      <c r="N763" t="s">
        <v>1145</v>
      </c>
    </row>
    <row r="764" spans="1:14">
      <c r="A764" t="s">
        <v>4676</v>
      </c>
      <c r="B764" t="s">
        <v>4676</v>
      </c>
      <c r="C764" t="e">
        <v>#N/A</v>
      </c>
      <c r="D764">
        <v>15.436306472776167</v>
      </c>
      <c r="E764">
        <v>-0.49462520696617024</v>
      </c>
      <c r="F764">
        <v>0.33874167699906954</v>
      </c>
      <c r="G764">
        <v>-1.4601840887961621</v>
      </c>
      <c r="H764">
        <v>0.14423948703990974</v>
      </c>
      <c r="I764">
        <v>0.21352713104264262</v>
      </c>
      <c r="J764" t="s">
        <v>12</v>
      </c>
      <c r="K764" t="e">
        <v>#N/A</v>
      </c>
      <c r="L764" t="e">
        <v>#N/A</v>
      </c>
      <c r="M764" t="e">
        <v>#N/A</v>
      </c>
      <c r="N764" t="e">
        <v>#N/A</v>
      </c>
    </row>
    <row r="765" spans="1:14">
      <c r="A765" t="s">
        <v>4677</v>
      </c>
      <c r="B765" t="s">
        <v>4677</v>
      </c>
      <c r="C765" t="s">
        <v>4678</v>
      </c>
      <c r="D765">
        <v>6571.177491222963</v>
      </c>
      <c r="E765">
        <v>-0.18004905705128652</v>
      </c>
      <c r="F765">
        <v>0.12780030920348018</v>
      </c>
      <c r="G765">
        <v>-1.4088311536446856</v>
      </c>
      <c r="H765">
        <v>0.15888510084178487</v>
      </c>
      <c r="I765">
        <v>0.23223872719975949</v>
      </c>
      <c r="J765" t="s">
        <v>12</v>
      </c>
      <c r="K765" t="e">
        <v>#N/A</v>
      </c>
      <c r="L765" t="s">
        <v>4679</v>
      </c>
      <c r="M765" t="s">
        <v>1148</v>
      </c>
      <c r="N765" t="s">
        <v>1147</v>
      </c>
    </row>
    <row r="766" spans="1:14">
      <c r="A766" t="s">
        <v>4680</v>
      </c>
      <c r="B766" t="s">
        <v>4680</v>
      </c>
      <c r="C766" t="s">
        <v>4681</v>
      </c>
      <c r="D766">
        <v>841.11745204086026</v>
      </c>
      <c r="E766">
        <v>-0.61133805166126798</v>
      </c>
      <c r="F766">
        <v>0.12013393789186649</v>
      </c>
      <c r="G766">
        <v>-5.0888038999565488</v>
      </c>
      <c r="H766">
        <v>3.6032898142541749E-7</v>
      </c>
      <c r="I766">
        <v>2.116279995980441E-6</v>
      </c>
      <c r="J766" t="s">
        <v>12</v>
      </c>
      <c r="K766" t="e">
        <v>#N/A</v>
      </c>
      <c r="L766" t="s">
        <v>4682</v>
      </c>
      <c r="M766" t="s">
        <v>1149</v>
      </c>
      <c r="N766" t="s">
        <v>1149</v>
      </c>
    </row>
    <row r="767" spans="1:14">
      <c r="A767" t="s">
        <v>4683</v>
      </c>
      <c r="B767" t="s">
        <v>4683</v>
      </c>
      <c r="C767" t="s">
        <v>4684</v>
      </c>
      <c r="D767">
        <v>1214.608109400501</v>
      </c>
      <c r="E767">
        <v>0.314870920175429</v>
      </c>
      <c r="F767">
        <v>0.14701334161726617</v>
      </c>
      <c r="G767">
        <v>2.1417846619333534</v>
      </c>
      <c r="H767">
        <v>3.2210814239198839E-2</v>
      </c>
      <c r="I767">
        <v>5.7916082439868351E-2</v>
      </c>
      <c r="J767" t="s">
        <v>12</v>
      </c>
      <c r="K767" t="e">
        <v>#N/A</v>
      </c>
      <c r="L767" t="s">
        <v>4685</v>
      </c>
      <c r="M767" t="s">
        <v>1151</v>
      </c>
      <c r="N767" t="s">
        <v>1150</v>
      </c>
    </row>
    <row r="768" spans="1:14">
      <c r="A768" t="s">
        <v>4686</v>
      </c>
      <c r="B768" t="s">
        <v>4687</v>
      </c>
      <c r="C768" t="s">
        <v>4688</v>
      </c>
      <c r="D768">
        <v>1316.9408060407316</v>
      </c>
      <c r="E768">
        <v>0.57778101431808593</v>
      </c>
      <c r="F768">
        <v>0.1704405205603475</v>
      </c>
      <c r="G768">
        <v>3.3899275384664898</v>
      </c>
      <c r="H768">
        <v>6.9911100312667306E-4</v>
      </c>
      <c r="I768">
        <v>1.9572693196344337E-3</v>
      </c>
      <c r="J768" t="s">
        <v>12</v>
      </c>
      <c r="K768" t="e">
        <v>#N/A</v>
      </c>
      <c r="L768" t="s">
        <v>4689</v>
      </c>
      <c r="M768" t="s">
        <v>1153</v>
      </c>
      <c r="N768" t="s">
        <v>1152</v>
      </c>
    </row>
    <row r="769" spans="1:14">
      <c r="A769" t="s">
        <v>4690</v>
      </c>
      <c r="B769" t="s">
        <v>4690</v>
      </c>
      <c r="C769" t="s">
        <v>4691</v>
      </c>
      <c r="D769">
        <v>951.38778438504596</v>
      </c>
      <c r="E769">
        <v>-0.2726499857879533</v>
      </c>
      <c r="F769">
        <v>0.12900946540543368</v>
      </c>
      <c r="G769">
        <v>-2.1134107092925736</v>
      </c>
      <c r="H769">
        <v>3.4565630136980212E-2</v>
      </c>
      <c r="I769">
        <v>6.1437375495663291E-2</v>
      </c>
      <c r="J769" t="s">
        <v>12</v>
      </c>
      <c r="K769" t="e">
        <v>#N/A</v>
      </c>
      <c r="L769" t="s">
        <v>4692</v>
      </c>
      <c r="M769" t="s">
        <v>1155</v>
      </c>
      <c r="N769" t="s">
        <v>1154</v>
      </c>
    </row>
    <row r="770" spans="1:14">
      <c r="A770" t="s">
        <v>1156</v>
      </c>
      <c r="B770" t="s">
        <v>4693</v>
      </c>
      <c r="C770" t="s">
        <v>4694</v>
      </c>
      <c r="D770">
        <v>4077.4455503015624</v>
      </c>
      <c r="E770">
        <v>-0.26753248855455675</v>
      </c>
      <c r="F770">
        <v>9.1732807071795514E-2</v>
      </c>
      <c r="G770">
        <v>-2.9164319407032866</v>
      </c>
      <c r="H770">
        <v>3.5405995958168453E-3</v>
      </c>
      <c r="I770">
        <v>8.4775656496589458E-3</v>
      </c>
      <c r="J770" t="s">
        <v>12</v>
      </c>
      <c r="K770" t="e">
        <v>#N/A</v>
      </c>
      <c r="L770" t="s">
        <v>4695</v>
      </c>
      <c r="M770" t="s">
        <v>1157</v>
      </c>
      <c r="N770" t="s">
        <v>1156</v>
      </c>
    </row>
    <row r="771" spans="1:14">
      <c r="A771" t="s">
        <v>4696</v>
      </c>
      <c r="B771" t="s">
        <v>4696</v>
      </c>
      <c r="C771" t="s">
        <v>4697</v>
      </c>
      <c r="D771">
        <v>26616.415271784466</v>
      </c>
      <c r="E771">
        <v>-0.527221364895337</v>
      </c>
      <c r="F771">
        <v>0.25791968109557961</v>
      </c>
      <c r="G771">
        <v>-2.0441300278281589</v>
      </c>
      <c r="H771">
        <v>4.094070341239945E-2</v>
      </c>
      <c r="I771">
        <v>7.1283437412996239E-2</v>
      </c>
      <c r="J771" t="s">
        <v>12</v>
      </c>
      <c r="K771" t="e">
        <v>#N/A</v>
      </c>
      <c r="L771" t="s">
        <v>4698</v>
      </c>
      <c r="M771" t="s">
        <v>1158</v>
      </c>
      <c r="N771" t="s">
        <v>1158</v>
      </c>
    </row>
    <row r="772" spans="1:14">
      <c r="A772" t="s">
        <v>4699</v>
      </c>
      <c r="B772" t="s">
        <v>4699</v>
      </c>
      <c r="C772" t="s">
        <v>4700</v>
      </c>
      <c r="D772">
        <v>425.96675016904987</v>
      </c>
      <c r="E772">
        <v>-0.28522409768749124</v>
      </c>
      <c r="F772">
        <v>0.12345104569509369</v>
      </c>
      <c r="G772">
        <v>-2.3104226949357214</v>
      </c>
      <c r="H772">
        <v>2.0864763829402055E-2</v>
      </c>
      <c r="I772">
        <v>3.988417708426973E-2</v>
      </c>
      <c r="J772" t="s">
        <v>12</v>
      </c>
      <c r="K772" t="e">
        <v>#N/A</v>
      </c>
      <c r="L772" t="s">
        <v>4701</v>
      </c>
      <c r="M772" t="s">
        <v>1159</v>
      </c>
      <c r="N772" t="s">
        <v>1159</v>
      </c>
    </row>
    <row r="773" spans="1:14">
      <c r="A773" t="s">
        <v>4702</v>
      </c>
      <c r="B773" t="s">
        <v>4702</v>
      </c>
      <c r="C773" t="s">
        <v>4703</v>
      </c>
      <c r="D773">
        <v>13.554038075209096</v>
      </c>
      <c r="E773">
        <v>-0.13428224677298534</v>
      </c>
      <c r="F773">
        <v>0.36494381106584534</v>
      </c>
      <c r="G773">
        <v>-0.36795321005939002</v>
      </c>
      <c r="H773">
        <v>0.71290812325607034</v>
      </c>
      <c r="I773">
        <v>0.77767433902967031</v>
      </c>
      <c r="J773" t="s">
        <v>12</v>
      </c>
      <c r="K773" t="e">
        <v>#N/A</v>
      </c>
      <c r="L773" t="s">
        <v>4704</v>
      </c>
      <c r="M773" t="s">
        <v>1161</v>
      </c>
      <c r="N773" t="s">
        <v>1160</v>
      </c>
    </row>
    <row r="774" spans="1:14">
      <c r="A774" t="s">
        <v>4705</v>
      </c>
      <c r="B774" t="s">
        <v>4705</v>
      </c>
      <c r="C774" t="s">
        <v>4706</v>
      </c>
      <c r="D774">
        <v>95.640042554500681</v>
      </c>
      <c r="E774">
        <v>-0.6072831809294309</v>
      </c>
      <c r="F774">
        <v>0.2941937136088037</v>
      </c>
      <c r="G774">
        <v>-2.064228951326097</v>
      </c>
      <c r="H774">
        <v>3.8996013751128503E-2</v>
      </c>
      <c r="I774">
        <v>6.8397450221847303E-2</v>
      </c>
      <c r="J774" t="s">
        <v>12</v>
      </c>
      <c r="K774" t="e">
        <v>#N/A</v>
      </c>
      <c r="L774" t="s">
        <v>4707</v>
      </c>
      <c r="M774" t="s">
        <v>1163</v>
      </c>
      <c r="N774" t="s">
        <v>1162</v>
      </c>
    </row>
    <row r="775" spans="1:14">
      <c r="A775" t="s">
        <v>4708</v>
      </c>
      <c r="B775" t="s">
        <v>4708</v>
      </c>
      <c r="C775" t="s">
        <v>4709</v>
      </c>
      <c r="D775">
        <v>472.7309195662603</v>
      </c>
      <c r="E775">
        <v>-0.73886390065249596</v>
      </c>
      <c r="F775">
        <v>0.18826011586864491</v>
      </c>
      <c r="G775">
        <v>-3.9246969398872826</v>
      </c>
      <c r="H775">
        <v>8.6838992174812629E-5</v>
      </c>
      <c r="I775">
        <v>2.9823306422748148E-4</v>
      </c>
      <c r="J775" t="s">
        <v>12</v>
      </c>
      <c r="K775" t="e">
        <v>#N/A</v>
      </c>
      <c r="L775" t="s">
        <v>4710</v>
      </c>
      <c r="M775" t="s">
        <v>1165</v>
      </c>
      <c r="N775" t="s">
        <v>1164</v>
      </c>
    </row>
    <row r="776" spans="1:14">
      <c r="A776" t="s">
        <v>4711</v>
      </c>
      <c r="B776" t="s">
        <v>4711</v>
      </c>
      <c r="C776" t="s">
        <v>4712</v>
      </c>
      <c r="D776">
        <v>5318.2238285041512</v>
      </c>
      <c r="E776">
        <v>-0.2104262194512671</v>
      </c>
      <c r="F776">
        <v>0.24399595432831112</v>
      </c>
      <c r="G776">
        <v>-0.8624168381420213</v>
      </c>
      <c r="H776">
        <v>0.3884581779824941</v>
      </c>
      <c r="I776">
        <v>0.48475035143158035</v>
      </c>
      <c r="J776" t="s">
        <v>12</v>
      </c>
      <c r="K776" t="e">
        <v>#N/A</v>
      </c>
      <c r="L776" t="s">
        <v>4713</v>
      </c>
      <c r="M776" t="e">
        <v>#N/A</v>
      </c>
      <c r="N776" t="e">
        <v>#N/A</v>
      </c>
    </row>
    <row r="777" spans="1:14">
      <c r="A777" t="s">
        <v>37</v>
      </c>
      <c r="B777" t="s">
        <v>4714</v>
      </c>
      <c r="C777" t="s">
        <v>4715</v>
      </c>
      <c r="D777">
        <v>822.19375786293222</v>
      </c>
      <c r="E777">
        <v>0.14394098133418529</v>
      </c>
      <c r="F777">
        <v>0.25232168084881423</v>
      </c>
      <c r="G777">
        <v>0.57046616386655913</v>
      </c>
      <c r="H777">
        <v>0.56836156510417024</v>
      </c>
      <c r="I777">
        <v>0.64880494166709612</v>
      </c>
      <c r="J777" t="s">
        <v>12</v>
      </c>
      <c r="K777" t="e">
        <v>#N/A</v>
      </c>
      <c r="L777" t="s">
        <v>4716</v>
      </c>
      <c r="M777" t="s">
        <v>1168</v>
      </c>
      <c r="N777" t="s">
        <v>1167</v>
      </c>
    </row>
    <row r="778" spans="1:14">
      <c r="A778" t="s">
        <v>4717</v>
      </c>
      <c r="B778" t="s">
        <v>4717</v>
      </c>
      <c r="C778" t="s">
        <v>4718</v>
      </c>
      <c r="D778">
        <v>8457.2870182056704</v>
      </c>
      <c r="E778">
        <v>0.25797323151294393</v>
      </c>
      <c r="F778">
        <v>0.26830219297689994</v>
      </c>
      <c r="G778">
        <v>0.96150250823762251</v>
      </c>
      <c r="H778">
        <v>0.33629956493597285</v>
      </c>
      <c r="I778">
        <v>0.43078877063604887</v>
      </c>
      <c r="J778" t="s">
        <v>12</v>
      </c>
      <c r="K778" t="e">
        <v>#N/A</v>
      </c>
      <c r="L778" t="s">
        <v>4719</v>
      </c>
      <c r="M778" t="e">
        <v>#N/A</v>
      </c>
      <c r="N778" t="e">
        <v>#N/A</v>
      </c>
    </row>
    <row r="779" spans="1:14">
      <c r="A779" t="s">
        <v>4720</v>
      </c>
      <c r="B779" t="s">
        <v>4720</v>
      </c>
      <c r="C779" t="s">
        <v>4721</v>
      </c>
      <c r="D779">
        <v>2110.4977744299299</v>
      </c>
      <c r="E779">
        <v>-0.30200373672502201</v>
      </c>
      <c r="F779">
        <v>0.19060296478846275</v>
      </c>
      <c r="G779">
        <v>-1.5844650531023763</v>
      </c>
      <c r="H779">
        <v>0.11308792826041568</v>
      </c>
      <c r="I779">
        <v>0.17293918085861681</v>
      </c>
      <c r="J779" t="s">
        <v>12</v>
      </c>
      <c r="K779" t="e">
        <v>#N/A</v>
      </c>
      <c r="L779" t="s">
        <v>4722</v>
      </c>
      <c r="M779" t="s">
        <v>1170</v>
      </c>
      <c r="N779" t="s">
        <v>1169</v>
      </c>
    </row>
    <row r="780" spans="1:14">
      <c r="A780" t="s">
        <v>4723</v>
      </c>
      <c r="B780" t="s">
        <v>4723</v>
      </c>
      <c r="C780" t="s">
        <v>4724</v>
      </c>
      <c r="D780">
        <v>138.75231187248744</v>
      </c>
      <c r="E780">
        <v>-0.24770390699174938</v>
      </c>
      <c r="F780">
        <v>0.17749634684172344</v>
      </c>
      <c r="G780">
        <v>-1.3955436908942764</v>
      </c>
      <c r="H780">
        <v>0.16285194918547916</v>
      </c>
      <c r="I780">
        <v>0.23696859033183276</v>
      </c>
      <c r="J780" t="s">
        <v>12</v>
      </c>
      <c r="K780" t="e">
        <v>#N/A</v>
      </c>
      <c r="L780" t="s">
        <v>4725</v>
      </c>
      <c r="M780" t="s">
        <v>1173</v>
      </c>
      <c r="N780" t="s">
        <v>1173</v>
      </c>
    </row>
    <row r="781" spans="1:14">
      <c r="A781" t="s">
        <v>4726</v>
      </c>
      <c r="B781" t="s">
        <v>4726</v>
      </c>
      <c r="C781" t="s">
        <v>4727</v>
      </c>
      <c r="D781">
        <v>36.932686494560549</v>
      </c>
      <c r="E781">
        <v>4.1012472076715288E-2</v>
      </c>
      <c r="F781">
        <v>0.26143573624884731</v>
      </c>
      <c r="G781">
        <v>0.156874009135758</v>
      </c>
      <c r="H781">
        <v>0.87534414391746862</v>
      </c>
      <c r="I781">
        <v>0.91132489228658742</v>
      </c>
      <c r="J781" t="s">
        <v>12</v>
      </c>
      <c r="K781" t="e">
        <v>#N/A</v>
      </c>
      <c r="L781" t="s">
        <v>4728</v>
      </c>
      <c r="M781" t="s">
        <v>1174</v>
      </c>
      <c r="N781" t="s">
        <v>1174</v>
      </c>
    </row>
    <row r="782" spans="1:14">
      <c r="A782" t="s">
        <v>4729</v>
      </c>
      <c r="B782" t="s">
        <v>4729</v>
      </c>
      <c r="C782" t="s">
        <v>4730</v>
      </c>
      <c r="D782">
        <v>447.12686161731438</v>
      </c>
      <c r="E782">
        <v>-0.17817995560180652</v>
      </c>
      <c r="F782">
        <v>0.12614016225966473</v>
      </c>
      <c r="G782">
        <v>-1.4125553068103378</v>
      </c>
      <c r="H782">
        <v>0.15778651801214136</v>
      </c>
      <c r="I782">
        <v>0.23084110622534398</v>
      </c>
      <c r="J782" t="s">
        <v>12</v>
      </c>
      <c r="K782" t="e">
        <v>#N/A</v>
      </c>
      <c r="L782" t="s">
        <v>4731</v>
      </c>
      <c r="M782" t="s">
        <v>1175</v>
      </c>
      <c r="N782" t="s">
        <v>1175</v>
      </c>
    </row>
    <row r="783" spans="1:14">
      <c r="A783" t="s">
        <v>1176</v>
      </c>
      <c r="B783" t="s">
        <v>4732</v>
      </c>
      <c r="C783" t="s">
        <v>4733</v>
      </c>
      <c r="D783">
        <v>828.48668086281702</v>
      </c>
      <c r="E783">
        <v>0.56461203371569957</v>
      </c>
      <c r="F783">
        <v>0.13442770248702854</v>
      </c>
      <c r="G783">
        <v>4.2001166669510042</v>
      </c>
      <c r="H783">
        <v>2.6677747984892718E-5</v>
      </c>
      <c r="I783">
        <v>1.0223316662768581E-4</v>
      </c>
      <c r="J783" t="s">
        <v>12</v>
      </c>
      <c r="K783" t="e">
        <v>#N/A</v>
      </c>
      <c r="L783" t="s">
        <v>4734</v>
      </c>
      <c r="M783" t="s">
        <v>1177</v>
      </c>
      <c r="N783" t="s">
        <v>1176</v>
      </c>
    </row>
    <row r="784" spans="1:14">
      <c r="A784" t="s">
        <v>4735</v>
      </c>
      <c r="B784" t="s">
        <v>4735</v>
      </c>
      <c r="C784" t="s">
        <v>4736</v>
      </c>
      <c r="D784">
        <v>793.26119264133604</v>
      </c>
      <c r="E784">
        <v>-0.38300496160210618</v>
      </c>
      <c r="F784">
        <v>0.14432522434638331</v>
      </c>
      <c r="G784">
        <v>-2.6537631473406678</v>
      </c>
      <c r="H784">
        <v>7.9599677929085982E-3</v>
      </c>
      <c r="I784">
        <v>1.7366228522617547E-2</v>
      </c>
      <c r="J784" t="s">
        <v>12</v>
      </c>
      <c r="K784" t="e">
        <v>#N/A</v>
      </c>
      <c r="L784" t="s">
        <v>4737</v>
      </c>
      <c r="M784" t="s">
        <v>1178</v>
      </c>
      <c r="N784" t="s">
        <v>1178</v>
      </c>
    </row>
    <row r="785" spans="1:14">
      <c r="A785" t="s">
        <v>4738</v>
      </c>
      <c r="B785" t="s">
        <v>4738</v>
      </c>
      <c r="C785" t="s">
        <v>4739</v>
      </c>
      <c r="D785">
        <v>2170.1553623425198</v>
      </c>
      <c r="E785">
        <v>0.4731114029022947</v>
      </c>
      <c r="F785">
        <v>0.2107842411650922</v>
      </c>
      <c r="G785">
        <v>2.2445292887514321</v>
      </c>
      <c r="H785">
        <v>2.4798366632367404E-2</v>
      </c>
      <c r="I785">
        <v>4.631123538141424E-2</v>
      </c>
      <c r="J785" t="s">
        <v>12</v>
      </c>
      <c r="K785" t="e">
        <v>#N/A</v>
      </c>
      <c r="L785" t="s">
        <v>4740</v>
      </c>
      <c r="M785" t="s">
        <v>1180</v>
      </c>
      <c r="N785" t="s">
        <v>1179</v>
      </c>
    </row>
    <row r="786" spans="1:14">
      <c r="A786" t="s">
        <v>4741</v>
      </c>
      <c r="B786" t="s">
        <v>4741</v>
      </c>
      <c r="C786" t="s">
        <v>4742</v>
      </c>
      <c r="D786">
        <v>1448.0804946153123</v>
      </c>
      <c r="E786">
        <v>0.48772709331227337</v>
      </c>
      <c r="F786">
        <v>0.15467922418423991</v>
      </c>
      <c r="G786">
        <v>3.1531519238248631</v>
      </c>
      <c r="H786">
        <v>1.6151772302896667E-3</v>
      </c>
      <c r="I786">
        <v>4.1624837683617646E-3</v>
      </c>
      <c r="J786" t="s">
        <v>12</v>
      </c>
      <c r="K786" t="e">
        <v>#N/A</v>
      </c>
      <c r="L786" t="s">
        <v>4743</v>
      </c>
      <c r="M786" t="s">
        <v>1182</v>
      </c>
      <c r="N786" t="s">
        <v>1181</v>
      </c>
    </row>
    <row r="787" spans="1:14">
      <c r="A787" t="s">
        <v>4744</v>
      </c>
      <c r="B787" t="s">
        <v>4745</v>
      </c>
      <c r="C787" t="s">
        <v>4746</v>
      </c>
      <c r="D787">
        <v>35617.737388924877</v>
      </c>
      <c r="E787">
        <v>-0.51048519256544256</v>
      </c>
      <c r="F787">
        <v>0.13740995985607965</v>
      </c>
      <c r="G787">
        <v>-3.7150523375460862</v>
      </c>
      <c r="H787">
        <v>2.0316163986911943E-4</v>
      </c>
      <c r="I787">
        <v>6.4043486416843598E-4</v>
      </c>
      <c r="J787" t="s">
        <v>12</v>
      </c>
      <c r="K787" t="e">
        <v>#N/A</v>
      </c>
      <c r="L787" t="s">
        <v>4747</v>
      </c>
      <c r="M787" t="s">
        <v>1183</v>
      </c>
      <c r="N787" t="s">
        <v>1183</v>
      </c>
    </row>
    <row r="788" spans="1:14">
      <c r="A788" t="s">
        <v>4748</v>
      </c>
      <c r="B788" t="s">
        <v>4748</v>
      </c>
      <c r="C788" t="s">
        <v>4749</v>
      </c>
      <c r="D788">
        <v>471.64626488894288</v>
      </c>
      <c r="E788">
        <v>0.5124048877313474</v>
      </c>
      <c r="F788">
        <v>9.0310912443333877E-2</v>
      </c>
      <c r="G788">
        <v>5.6737870747663957</v>
      </c>
      <c r="H788">
        <v>1.3967472385726464E-8</v>
      </c>
      <c r="I788">
        <v>1.0198771503271441E-7</v>
      </c>
      <c r="J788" t="s">
        <v>12</v>
      </c>
      <c r="K788" t="e">
        <v>#N/A</v>
      </c>
      <c r="L788" t="s">
        <v>4750</v>
      </c>
      <c r="M788" t="s">
        <v>1184</v>
      </c>
      <c r="N788" t="s">
        <v>1184</v>
      </c>
    </row>
    <row r="789" spans="1:14">
      <c r="A789" t="s">
        <v>4751</v>
      </c>
      <c r="B789" t="s">
        <v>4751</v>
      </c>
      <c r="C789" t="s">
        <v>4752</v>
      </c>
      <c r="D789">
        <v>29.393160898483551</v>
      </c>
      <c r="E789">
        <v>0.45528193720236865</v>
      </c>
      <c r="F789">
        <v>0.24809102891339957</v>
      </c>
      <c r="G789">
        <v>1.8351406707305511</v>
      </c>
      <c r="H789">
        <v>6.6484849148839731E-2</v>
      </c>
      <c r="I789">
        <v>0.10941313753326821</v>
      </c>
      <c r="J789" t="s">
        <v>12</v>
      </c>
      <c r="K789" t="e">
        <v>#N/A</v>
      </c>
      <c r="L789" t="s">
        <v>4753</v>
      </c>
      <c r="M789" t="s">
        <v>1185</v>
      </c>
      <c r="N789" t="s">
        <v>1185</v>
      </c>
    </row>
    <row r="790" spans="1:14">
      <c r="A790" t="s">
        <v>4754</v>
      </c>
      <c r="B790" t="s">
        <v>4754</v>
      </c>
      <c r="C790" t="s">
        <v>4755</v>
      </c>
      <c r="D790">
        <v>184.02986431743858</v>
      </c>
      <c r="E790">
        <v>0.6268663182982982</v>
      </c>
      <c r="F790">
        <v>0.12140043037615512</v>
      </c>
      <c r="G790">
        <v>5.1636251729584002</v>
      </c>
      <c r="H790">
        <v>2.4221247944169024E-7</v>
      </c>
      <c r="I790">
        <v>1.4705109706928087E-6</v>
      </c>
      <c r="J790" t="s">
        <v>12</v>
      </c>
      <c r="K790" t="e">
        <v>#N/A</v>
      </c>
      <c r="L790" t="s">
        <v>4756</v>
      </c>
      <c r="M790" t="s">
        <v>1186</v>
      </c>
      <c r="N790" t="s">
        <v>1186</v>
      </c>
    </row>
    <row r="791" spans="1:14">
      <c r="A791" t="s">
        <v>4757</v>
      </c>
      <c r="B791" t="s">
        <v>4757</v>
      </c>
      <c r="C791" t="s">
        <v>4758</v>
      </c>
      <c r="D791">
        <v>3093.2669195985327</v>
      </c>
      <c r="E791">
        <v>0.77992477039610542</v>
      </c>
      <c r="F791">
        <v>6.4473837566818404E-2</v>
      </c>
      <c r="G791">
        <v>12.096763583954793</v>
      </c>
      <c r="H791">
        <v>1.0985744400203879E-33</v>
      </c>
      <c r="I791">
        <v>2.5439845246757843E-31</v>
      </c>
      <c r="J791" t="s">
        <v>12</v>
      </c>
      <c r="K791" t="e">
        <v>#N/A</v>
      </c>
      <c r="L791" t="s">
        <v>4759</v>
      </c>
      <c r="M791" t="s">
        <v>1188</v>
      </c>
      <c r="N791" t="s">
        <v>1187</v>
      </c>
    </row>
    <row r="792" spans="1:14">
      <c r="A792" t="s">
        <v>4760</v>
      </c>
      <c r="B792" t="s">
        <v>4760</v>
      </c>
      <c r="C792" t="s">
        <v>4761</v>
      </c>
      <c r="D792">
        <v>427.85826995356916</v>
      </c>
      <c r="E792">
        <v>0.30711199939230782</v>
      </c>
      <c r="F792">
        <v>0.11868557837147517</v>
      </c>
      <c r="G792">
        <v>2.5876100837717195</v>
      </c>
      <c r="H792">
        <v>9.6644309298548978E-3</v>
      </c>
      <c r="I792">
        <v>2.0559110941331744E-2</v>
      </c>
      <c r="J792" t="s">
        <v>12</v>
      </c>
      <c r="K792" t="e">
        <v>#N/A</v>
      </c>
      <c r="L792" t="s">
        <v>4762</v>
      </c>
      <c r="M792" t="s">
        <v>1189</v>
      </c>
      <c r="N792" t="s">
        <v>1189</v>
      </c>
    </row>
    <row r="793" spans="1:14">
      <c r="A793" t="s">
        <v>4763</v>
      </c>
      <c r="B793" t="s">
        <v>4763</v>
      </c>
      <c r="C793" t="s">
        <v>4764</v>
      </c>
      <c r="D793">
        <v>29786.97209752207</v>
      </c>
      <c r="E793">
        <v>-0.31999978641219201</v>
      </c>
      <c r="F793">
        <v>0.10854067131536548</v>
      </c>
      <c r="G793">
        <v>-2.9482016513646854</v>
      </c>
      <c r="H793">
        <v>3.1962849573836565E-3</v>
      </c>
      <c r="I793">
        <v>7.7331013670431459E-3</v>
      </c>
      <c r="J793" t="s">
        <v>12</v>
      </c>
      <c r="K793" t="e">
        <v>#N/A</v>
      </c>
      <c r="L793" t="s">
        <v>4765</v>
      </c>
      <c r="M793" t="s">
        <v>1191</v>
      </c>
      <c r="N793" t="s">
        <v>1190</v>
      </c>
    </row>
    <row r="794" spans="1:14">
      <c r="A794" t="s">
        <v>4766</v>
      </c>
      <c r="B794" t="s">
        <v>4766</v>
      </c>
      <c r="C794" t="s">
        <v>4767</v>
      </c>
      <c r="D794">
        <v>551.11315090785092</v>
      </c>
      <c r="E794">
        <v>0.54033974571894194</v>
      </c>
      <c r="F794">
        <v>0.16418047930204885</v>
      </c>
      <c r="G794">
        <v>3.2911327096619027</v>
      </c>
      <c r="H794">
        <v>9.9784826899853608E-4</v>
      </c>
      <c r="I794">
        <v>2.6913677937547868E-3</v>
      </c>
      <c r="J794" t="s">
        <v>12</v>
      </c>
      <c r="K794" t="e">
        <v>#N/A</v>
      </c>
      <c r="L794" t="s">
        <v>4768</v>
      </c>
      <c r="M794" t="s">
        <v>1193</v>
      </c>
      <c r="N794" t="s">
        <v>1192</v>
      </c>
    </row>
    <row r="795" spans="1:14">
      <c r="A795" t="s">
        <v>1194</v>
      </c>
      <c r="B795" t="s">
        <v>4769</v>
      </c>
      <c r="C795" t="s">
        <v>4770</v>
      </c>
      <c r="D795">
        <v>875.37548056718833</v>
      </c>
      <c r="E795">
        <v>0.57418781971471167</v>
      </c>
      <c r="F795">
        <v>0.13871373588744498</v>
      </c>
      <c r="G795">
        <v>4.1393724712354283</v>
      </c>
      <c r="H795">
        <v>3.4825712932901807E-5</v>
      </c>
      <c r="I795">
        <v>1.3037524402825364E-4</v>
      </c>
      <c r="J795" t="s">
        <v>12</v>
      </c>
      <c r="K795" t="e">
        <v>#N/A</v>
      </c>
      <c r="L795" t="s">
        <v>4771</v>
      </c>
      <c r="M795" t="s">
        <v>1195</v>
      </c>
      <c r="N795" t="s">
        <v>1194</v>
      </c>
    </row>
    <row r="796" spans="1:14">
      <c r="A796" t="s">
        <v>4772</v>
      </c>
      <c r="B796" t="s">
        <v>4772</v>
      </c>
      <c r="C796" t="s">
        <v>4773</v>
      </c>
      <c r="D796">
        <v>5550.9895803768759</v>
      </c>
      <c r="E796">
        <v>0.35129804588557784</v>
      </c>
      <c r="F796">
        <v>7.8021540182509411E-2</v>
      </c>
      <c r="G796">
        <v>4.5025776864160214</v>
      </c>
      <c r="H796">
        <v>6.7134202682378386E-6</v>
      </c>
      <c r="I796">
        <v>3.0313243049619879E-5</v>
      </c>
      <c r="J796" t="s">
        <v>12</v>
      </c>
      <c r="K796" t="e">
        <v>#N/A</v>
      </c>
      <c r="L796" t="s">
        <v>4774</v>
      </c>
      <c r="M796" t="s">
        <v>1197</v>
      </c>
      <c r="N796" t="s">
        <v>1196</v>
      </c>
    </row>
    <row r="797" spans="1:14">
      <c r="A797" t="s">
        <v>4775</v>
      </c>
      <c r="B797" t="s">
        <v>4775</v>
      </c>
      <c r="C797" t="s">
        <v>4776</v>
      </c>
      <c r="D797">
        <v>4146.0989285799014</v>
      </c>
      <c r="E797">
        <v>-9.5355875808572868E-2</v>
      </c>
      <c r="F797">
        <v>9.5214896039629321E-2</v>
      </c>
      <c r="G797">
        <v>-1.0014806482473591</v>
      </c>
      <c r="H797">
        <v>0.3165944912814504</v>
      </c>
      <c r="I797">
        <v>0.40990389006967337</v>
      </c>
      <c r="J797" t="s">
        <v>12</v>
      </c>
      <c r="K797" t="e">
        <v>#N/A</v>
      </c>
      <c r="L797" t="s">
        <v>4777</v>
      </c>
      <c r="M797" t="s">
        <v>1199</v>
      </c>
      <c r="N797" t="s">
        <v>1198</v>
      </c>
    </row>
    <row r="798" spans="1:14">
      <c r="A798" t="s">
        <v>4778</v>
      </c>
      <c r="B798" t="s">
        <v>4778</v>
      </c>
      <c r="C798" t="s">
        <v>4779</v>
      </c>
      <c r="D798">
        <v>7397.8083436053148</v>
      </c>
      <c r="E798">
        <v>-0.44407156812270043</v>
      </c>
      <c r="F798">
        <v>0.13136046770249896</v>
      </c>
      <c r="G798">
        <v>-3.3805571485054369</v>
      </c>
      <c r="H798">
        <v>7.2339030092396595E-4</v>
      </c>
      <c r="I798">
        <v>2.0182713903575708E-3</v>
      </c>
      <c r="J798" t="s">
        <v>12</v>
      </c>
      <c r="K798" t="e">
        <v>#N/A</v>
      </c>
      <c r="L798" t="s">
        <v>4780</v>
      </c>
      <c r="M798" t="s">
        <v>1200</v>
      </c>
      <c r="N798" t="s">
        <v>1200</v>
      </c>
    </row>
    <row r="799" spans="1:14">
      <c r="A799" t="s">
        <v>4781</v>
      </c>
      <c r="B799" t="s">
        <v>4781</v>
      </c>
      <c r="C799" t="s">
        <v>4782</v>
      </c>
      <c r="D799">
        <v>1133.2148829237369</v>
      </c>
      <c r="E799">
        <v>-0.37478848714821345</v>
      </c>
      <c r="F799">
        <v>0.17482108353118944</v>
      </c>
      <c r="G799">
        <v>-2.1438403170710716</v>
      </c>
      <c r="H799">
        <v>3.2045683672369867E-2</v>
      </c>
      <c r="I799">
        <v>5.7717836925457282E-2</v>
      </c>
      <c r="J799" t="s">
        <v>12</v>
      </c>
      <c r="K799" t="e">
        <v>#N/A</v>
      </c>
      <c r="L799" t="s">
        <v>4783</v>
      </c>
      <c r="M799" t="s">
        <v>1202</v>
      </c>
      <c r="N799" t="s">
        <v>1201</v>
      </c>
    </row>
    <row r="800" spans="1:14">
      <c r="A800" t="s">
        <v>4784</v>
      </c>
      <c r="B800" t="s">
        <v>4784</v>
      </c>
      <c r="C800" t="s">
        <v>4785</v>
      </c>
      <c r="D800">
        <v>2.5808345151098688</v>
      </c>
      <c r="E800">
        <v>-0.65128365721424408</v>
      </c>
      <c r="F800">
        <v>0.80956429422215304</v>
      </c>
      <c r="G800">
        <v>-0.80448663788959662</v>
      </c>
      <c r="H800">
        <v>0.4211159832682605</v>
      </c>
      <c r="I800" t="e">
        <v>#N/A</v>
      </c>
      <c r="J800" t="s">
        <v>12</v>
      </c>
      <c r="K800" t="e">
        <v>#N/A</v>
      </c>
      <c r="L800" t="s">
        <v>4786</v>
      </c>
      <c r="M800" t="s">
        <v>1203</v>
      </c>
      <c r="N800" t="s">
        <v>1203</v>
      </c>
    </row>
    <row r="801" spans="1:14">
      <c r="A801" t="s">
        <v>4787</v>
      </c>
      <c r="B801" t="s">
        <v>4787</v>
      </c>
      <c r="C801" t="s">
        <v>4788</v>
      </c>
      <c r="D801">
        <v>414.54991595445324</v>
      </c>
      <c r="E801">
        <v>-0.49627165225576986</v>
      </c>
      <c r="F801">
        <v>0.20143591609571129</v>
      </c>
      <c r="G801">
        <v>-2.4636701432130348</v>
      </c>
      <c r="H801">
        <v>1.375226074391731E-2</v>
      </c>
      <c r="I801">
        <v>2.7900393824643252E-2</v>
      </c>
      <c r="J801" t="s">
        <v>12</v>
      </c>
      <c r="K801" t="e">
        <v>#N/A</v>
      </c>
      <c r="L801" t="s">
        <v>4789</v>
      </c>
      <c r="M801" t="s">
        <v>1204</v>
      </c>
      <c r="N801" t="s">
        <v>1204</v>
      </c>
    </row>
    <row r="802" spans="1:14">
      <c r="A802" t="s">
        <v>4790</v>
      </c>
      <c r="B802" t="s">
        <v>4790</v>
      </c>
      <c r="C802" t="s">
        <v>4791</v>
      </c>
      <c r="D802">
        <v>500.09853990490774</v>
      </c>
      <c r="E802">
        <v>-0.24056927081454399</v>
      </c>
      <c r="F802">
        <v>0.14714053067191621</v>
      </c>
      <c r="G802">
        <v>-1.6349626422848014</v>
      </c>
      <c r="H802">
        <v>0.10205687921707993</v>
      </c>
      <c r="I802">
        <v>0.15815889217101967</v>
      </c>
      <c r="J802" t="s">
        <v>12</v>
      </c>
      <c r="K802" t="e">
        <v>#N/A</v>
      </c>
      <c r="L802" t="s">
        <v>4792</v>
      </c>
      <c r="M802" t="s">
        <v>1206</v>
      </c>
      <c r="N802" t="s">
        <v>1205</v>
      </c>
    </row>
    <row r="803" spans="1:14">
      <c r="A803" t="s">
        <v>4793</v>
      </c>
      <c r="B803" t="s">
        <v>4793</v>
      </c>
      <c r="C803" t="s">
        <v>4794</v>
      </c>
      <c r="D803">
        <v>13113.622819771801</v>
      </c>
      <c r="E803">
        <v>-4.0617635525081137E-2</v>
      </c>
      <c r="F803">
        <v>0.15261219750565536</v>
      </c>
      <c r="G803">
        <v>-0.26614933923335954</v>
      </c>
      <c r="H803">
        <v>0.79012419762495623</v>
      </c>
      <c r="I803">
        <v>0.84318059535882417</v>
      </c>
      <c r="J803" t="s">
        <v>12</v>
      </c>
      <c r="K803" t="e">
        <v>#N/A</v>
      </c>
      <c r="L803" t="s">
        <v>4795</v>
      </c>
      <c r="M803" t="s">
        <v>1207</v>
      </c>
      <c r="N803" t="s">
        <v>1207</v>
      </c>
    </row>
    <row r="804" spans="1:14">
      <c r="A804" t="s">
        <v>4796</v>
      </c>
      <c r="B804" t="s">
        <v>4796</v>
      </c>
      <c r="C804" t="s">
        <v>4797</v>
      </c>
      <c r="D804">
        <v>44.80985515470902</v>
      </c>
      <c r="E804">
        <v>0.13646240953135594</v>
      </c>
      <c r="F804">
        <v>0.25733894707142391</v>
      </c>
      <c r="G804">
        <v>0.5302827694149268</v>
      </c>
      <c r="H804">
        <v>0.59591589142525336</v>
      </c>
      <c r="I804">
        <v>0.67409606420121126</v>
      </c>
      <c r="J804" t="s">
        <v>12</v>
      </c>
      <c r="K804" t="e">
        <v>#N/A</v>
      </c>
      <c r="L804" t="s">
        <v>4798</v>
      </c>
      <c r="M804" t="s">
        <v>1208</v>
      </c>
      <c r="N804" t="s">
        <v>1208</v>
      </c>
    </row>
    <row r="805" spans="1:14">
      <c r="A805" t="s">
        <v>4799</v>
      </c>
      <c r="B805" t="s">
        <v>4799</v>
      </c>
      <c r="C805" t="s">
        <v>4800</v>
      </c>
      <c r="D805">
        <v>209.49946854212476</v>
      </c>
      <c r="E805">
        <v>-0.15065142701019191</v>
      </c>
      <c r="F805">
        <v>0.16886792592088881</v>
      </c>
      <c r="G805">
        <v>-0.89212576153016199</v>
      </c>
      <c r="H805">
        <v>0.37232552814624909</v>
      </c>
      <c r="I805">
        <v>0.46786021792641069</v>
      </c>
      <c r="J805" t="s">
        <v>12</v>
      </c>
      <c r="K805" t="e">
        <v>#N/A</v>
      </c>
      <c r="L805" t="s">
        <v>4801</v>
      </c>
      <c r="M805" t="s">
        <v>1210</v>
      </c>
      <c r="N805" t="s">
        <v>1209</v>
      </c>
    </row>
    <row r="806" spans="1:14">
      <c r="A806" t="s">
        <v>4802</v>
      </c>
      <c r="B806" t="s">
        <v>4802</v>
      </c>
      <c r="C806" t="s">
        <v>4803</v>
      </c>
      <c r="D806">
        <v>1749.6658969580776</v>
      </c>
      <c r="E806">
        <v>-0.12377345137119891</v>
      </c>
      <c r="F806">
        <v>0.12162343843089547</v>
      </c>
      <c r="G806">
        <v>-1.0176776201038342</v>
      </c>
      <c r="H806">
        <v>0.30883118627865774</v>
      </c>
      <c r="I806">
        <v>0.40177797187616709</v>
      </c>
      <c r="J806" t="s">
        <v>12</v>
      </c>
      <c r="K806" t="e">
        <v>#N/A</v>
      </c>
      <c r="L806" t="s">
        <v>4804</v>
      </c>
      <c r="M806" t="s">
        <v>1211</v>
      </c>
      <c r="N806" t="s">
        <v>1211</v>
      </c>
    </row>
    <row r="807" spans="1:14">
      <c r="A807" t="s">
        <v>4805</v>
      </c>
      <c r="B807" t="s">
        <v>4805</v>
      </c>
      <c r="C807" t="s">
        <v>4806</v>
      </c>
      <c r="D807">
        <v>24.065458241497073</v>
      </c>
      <c r="E807">
        <v>-1.0078894567379839</v>
      </c>
      <c r="F807">
        <v>0.32845190155846787</v>
      </c>
      <c r="G807">
        <v>-3.0686059418613811</v>
      </c>
      <c r="H807">
        <v>2.1506005993514655E-3</v>
      </c>
      <c r="I807">
        <v>5.3632670331518863E-3</v>
      </c>
      <c r="J807" t="s">
        <v>22</v>
      </c>
      <c r="K807" t="s">
        <v>23</v>
      </c>
      <c r="L807" t="s">
        <v>4807</v>
      </c>
      <c r="M807" t="s">
        <v>1212</v>
      </c>
      <c r="N807" t="s">
        <v>1212</v>
      </c>
    </row>
    <row r="808" spans="1:14">
      <c r="A808" t="s">
        <v>4808</v>
      </c>
      <c r="B808" t="s">
        <v>4808</v>
      </c>
      <c r="C808" t="s">
        <v>4809</v>
      </c>
      <c r="D808">
        <v>3370.484862864339</v>
      </c>
      <c r="E808">
        <v>-0.41097276808158401</v>
      </c>
      <c r="F808">
        <v>0.18655541273309029</v>
      </c>
      <c r="G808">
        <v>-2.202952795958665</v>
      </c>
      <c r="H808">
        <v>2.7598075856943675E-2</v>
      </c>
      <c r="I808">
        <v>5.0894745124124799E-2</v>
      </c>
      <c r="J808" t="s">
        <v>12</v>
      </c>
      <c r="K808" t="e">
        <v>#N/A</v>
      </c>
      <c r="L808" t="s">
        <v>4810</v>
      </c>
      <c r="M808" t="s">
        <v>1213</v>
      </c>
      <c r="N808" t="s">
        <v>1213</v>
      </c>
    </row>
    <row r="809" spans="1:14">
      <c r="A809" t="s">
        <v>4811</v>
      </c>
      <c r="B809" t="s">
        <v>4811</v>
      </c>
      <c r="C809" t="s">
        <v>4812</v>
      </c>
      <c r="D809">
        <v>276.83214332116091</v>
      </c>
      <c r="E809">
        <v>4.7434189513913025E-2</v>
      </c>
      <c r="F809">
        <v>0.1561268078605898</v>
      </c>
      <c r="G809">
        <v>0.30381835229903886</v>
      </c>
      <c r="H809">
        <v>0.7612662841416924</v>
      </c>
      <c r="I809">
        <v>0.81939750769832886</v>
      </c>
      <c r="J809" t="s">
        <v>12</v>
      </c>
      <c r="K809" t="e">
        <v>#N/A</v>
      </c>
      <c r="L809" t="s">
        <v>4813</v>
      </c>
      <c r="M809" t="s">
        <v>1214</v>
      </c>
      <c r="N809" t="s">
        <v>1214</v>
      </c>
    </row>
    <row r="810" spans="1:14">
      <c r="A810" t="s">
        <v>4814</v>
      </c>
      <c r="B810" t="s">
        <v>4814</v>
      </c>
      <c r="C810" t="s">
        <v>4815</v>
      </c>
      <c r="D810">
        <v>172.48380949480097</v>
      </c>
      <c r="E810">
        <v>-2.0525968182706217E-2</v>
      </c>
      <c r="F810">
        <v>0.21213819068844078</v>
      </c>
      <c r="G810">
        <v>-9.6757533926797354E-2</v>
      </c>
      <c r="H810">
        <v>0.92291894865448076</v>
      </c>
      <c r="I810">
        <v>0.94630734257546245</v>
      </c>
      <c r="J810" t="s">
        <v>12</v>
      </c>
      <c r="K810" t="e">
        <v>#N/A</v>
      </c>
      <c r="L810" t="s">
        <v>4816</v>
      </c>
      <c r="M810" t="s">
        <v>1215</v>
      </c>
      <c r="N810" t="s">
        <v>1215</v>
      </c>
    </row>
    <row r="811" spans="1:14">
      <c r="A811" t="s">
        <v>4817</v>
      </c>
      <c r="B811" t="s">
        <v>4817</v>
      </c>
      <c r="C811" t="s">
        <v>4818</v>
      </c>
      <c r="D811">
        <v>38918.598996545428</v>
      </c>
      <c r="E811">
        <v>-0.26328103538725484</v>
      </c>
      <c r="F811">
        <v>0.20810064775225739</v>
      </c>
      <c r="G811">
        <v>-1.2651620176631519</v>
      </c>
      <c r="H811">
        <v>0.20581325497432656</v>
      </c>
      <c r="I811">
        <v>0.28637191958230329</v>
      </c>
      <c r="J811" t="s">
        <v>12</v>
      </c>
      <c r="K811" t="e">
        <v>#N/A</v>
      </c>
      <c r="L811" t="s">
        <v>4819</v>
      </c>
      <c r="M811" t="s">
        <v>1219</v>
      </c>
      <c r="N811" t="s">
        <v>1218</v>
      </c>
    </row>
    <row r="812" spans="1:14">
      <c r="A812" t="s">
        <v>4820</v>
      </c>
      <c r="B812" t="s">
        <v>4820</v>
      </c>
      <c r="C812" t="s">
        <v>4821</v>
      </c>
      <c r="D812">
        <v>2332.4500224590056</v>
      </c>
      <c r="E812">
        <v>0.61516395617924613</v>
      </c>
      <c r="F812">
        <v>0.16882692089993431</v>
      </c>
      <c r="G812">
        <v>3.6437551126331384</v>
      </c>
      <c r="H812">
        <v>2.6868907658325793E-4</v>
      </c>
      <c r="I812">
        <v>8.1489047328562128E-4</v>
      </c>
      <c r="J812" t="s">
        <v>12</v>
      </c>
      <c r="K812" t="e">
        <v>#N/A</v>
      </c>
      <c r="L812" t="s">
        <v>4822</v>
      </c>
      <c r="M812" t="s">
        <v>1221</v>
      </c>
      <c r="N812" t="s">
        <v>1220</v>
      </c>
    </row>
    <row r="813" spans="1:14">
      <c r="A813" t="s">
        <v>4823</v>
      </c>
      <c r="B813" t="s">
        <v>4823</v>
      </c>
      <c r="C813" t="s">
        <v>4824</v>
      </c>
      <c r="D813">
        <v>927.18417715621013</v>
      </c>
      <c r="E813">
        <v>0.45644971469680845</v>
      </c>
      <c r="F813">
        <v>0.1782075459536443</v>
      </c>
      <c r="G813">
        <v>2.5613377494999066</v>
      </c>
      <c r="H813">
        <v>1.0426993264737654E-2</v>
      </c>
      <c r="I813">
        <v>2.2036709363937073E-2</v>
      </c>
      <c r="J813" t="s">
        <v>12</v>
      </c>
      <c r="K813" t="e">
        <v>#N/A</v>
      </c>
      <c r="L813" t="s">
        <v>4825</v>
      </c>
      <c r="M813" t="s">
        <v>1222</v>
      </c>
      <c r="N813" t="s">
        <v>1222</v>
      </c>
    </row>
    <row r="814" spans="1:14">
      <c r="A814" t="s">
        <v>4826</v>
      </c>
      <c r="B814" t="s">
        <v>4826</v>
      </c>
      <c r="C814" t="s">
        <v>4827</v>
      </c>
      <c r="D814">
        <v>26.745931145201165</v>
      </c>
      <c r="E814">
        <v>0.86004513486174583</v>
      </c>
      <c r="F814">
        <v>0.31434071036293088</v>
      </c>
      <c r="G814">
        <v>2.7360284764539617</v>
      </c>
      <c r="H814">
        <v>6.2185644416549316E-3</v>
      </c>
      <c r="I814">
        <v>1.3923056574478789E-2</v>
      </c>
      <c r="J814" t="s">
        <v>12</v>
      </c>
      <c r="K814" t="e">
        <v>#N/A</v>
      </c>
      <c r="L814" t="s">
        <v>4828</v>
      </c>
      <c r="M814" t="s">
        <v>1223</v>
      </c>
      <c r="N814" t="s">
        <v>1223</v>
      </c>
    </row>
    <row r="815" spans="1:14">
      <c r="A815" t="s">
        <v>4829</v>
      </c>
      <c r="B815" t="s">
        <v>4829</v>
      </c>
      <c r="C815" t="s">
        <v>4830</v>
      </c>
      <c r="D815">
        <v>5217.8846462286292</v>
      </c>
      <c r="E815">
        <v>1.1733730762296279</v>
      </c>
      <c r="F815">
        <v>0.19035878933378886</v>
      </c>
      <c r="G815">
        <v>6.1640078734276402</v>
      </c>
      <c r="H815">
        <v>7.0926413973036376E-10</v>
      </c>
      <c r="I815">
        <v>6.6457639913463562E-9</v>
      </c>
      <c r="J815" t="s">
        <v>22</v>
      </c>
      <c r="K815" t="s">
        <v>39</v>
      </c>
      <c r="L815" t="s">
        <v>4831</v>
      </c>
      <c r="M815" t="s">
        <v>1225</v>
      </c>
      <c r="N815" t="s">
        <v>1224</v>
      </c>
    </row>
    <row r="816" spans="1:14">
      <c r="A816" t="s">
        <v>4832</v>
      </c>
      <c r="B816" t="s">
        <v>4832</v>
      </c>
      <c r="C816" t="s">
        <v>4833</v>
      </c>
      <c r="D816">
        <v>7930.513093457168</v>
      </c>
      <c r="E816">
        <v>-0.2578809084745422</v>
      </c>
      <c r="F816">
        <v>8.0596543952894451E-2</v>
      </c>
      <c r="G816">
        <v>-3.1996521913552964</v>
      </c>
      <c r="H816">
        <v>1.3759352120097179E-3</v>
      </c>
      <c r="I816">
        <v>3.6266519978337443E-3</v>
      </c>
      <c r="J816" t="s">
        <v>12</v>
      </c>
      <c r="K816" t="e">
        <v>#N/A</v>
      </c>
      <c r="L816" t="s">
        <v>4834</v>
      </c>
      <c r="M816" t="s">
        <v>1227</v>
      </c>
      <c r="N816" t="s">
        <v>1226</v>
      </c>
    </row>
    <row r="817" spans="1:14">
      <c r="A817" t="s">
        <v>4835</v>
      </c>
      <c r="B817" t="s">
        <v>4835</v>
      </c>
      <c r="C817" t="s">
        <v>4836</v>
      </c>
      <c r="D817">
        <v>1193.7540847483585</v>
      </c>
      <c r="E817">
        <v>-0.1801793968050249</v>
      </c>
      <c r="F817">
        <v>0.17326772995579365</v>
      </c>
      <c r="G817">
        <v>-1.0398900986986708</v>
      </c>
      <c r="H817">
        <v>0.29839096306618562</v>
      </c>
      <c r="I817">
        <v>0.39165323978160882</v>
      </c>
      <c r="J817" t="s">
        <v>12</v>
      </c>
      <c r="K817" t="e">
        <v>#N/A</v>
      </c>
      <c r="L817" t="s">
        <v>4837</v>
      </c>
      <c r="M817" t="s">
        <v>1228</v>
      </c>
      <c r="N817" t="s">
        <v>1228</v>
      </c>
    </row>
    <row r="818" spans="1:14">
      <c r="A818" t="s">
        <v>4838</v>
      </c>
      <c r="B818" t="s">
        <v>4838</v>
      </c>
      <c r="C818" t="s">
        <v>4839</v>
      </c>
      <c r="D818">
        <v>8062.5150654788886</v>
      </c>
      <c r="E818">
        <v>-0.17035408853312967</v>
      </c>
      <c r="F818">
        <v>0.21010406687945801</v>
      </c>
      <c r="G818">
        <v>-0.81080814409397461</v>
      </c>
      <c r="H818">
        <v>0.41747585682735566</v>
      </c>
      <c r="I818">
        <v>0.51540621775867745</v>
      </c>
      <c r="J818" t="s">
        <v>12</v>
      </c>
      <c r="K818" t="e">
        <v>#N/A</v>
      </c>
      <c r="L818" t="s">
        <v>4840</v>
      </c>
      <c r="M818" t="s">
        <v>1229</v>
      </c>
      <c r="N818" t="s">
        <v>1229</v>
      </c>
    </row>
    <row r="819" spans="1:14">
      <c r="A819" t="s">
        <v>4841</v>
      </c>
      <c r="B819" t="s">
        <v>4841</v>
      </c>
      <c r="C819" t="s">
        <v>4842</v>
      </c>
      <c r="D819">
        <v>74961.141877964852</v>
      </c>
      <c r="E819">
        <v>-4.1748531458721254E-2</v>
      </c>
      <c r="F819">
        <v>0.2231218636272482</v>
      </c>
      <c r="G819">
        <v>-0.18711089437863057</v>
      </c>
      <c r="H819">
        <v>0.85157368653272525</v>
      </c>
      <c r="I819">
        <v>0.89520165101786486</v>
      </c>
      <c r="J819" t="s">
        <v>12</v>
      </c>
      <c r="K819" t="e">
        <v>#N/A</v>
      </c>
      <c r="L819" t="s">
        <v>4843</v>
      </c>
      <c r="M819" t="s">
        <v>1231</v>
      </c>
      <c r="N819" t="s">
        <v>1230</v>
      </c>
    </row>
    <row r="820" spans="1:14">
      <c r="A820" t="s">
        <v>4844</v>
      </c>
      <c r="B820" t="s">
        <v>4844</v>
      </c>
      <c r="C820" t="s">
        <v>4845</v>
      </c>
      <c r="D820">
        <v>12524.279929590479</v>
      </c>
      <c r="E820">
        <v>0.46249690516274927</v>
      </c>
      <c r="F820">
        <v>0.20545765261991522</v>
      </c>
      <c r="G820">
        <v>2.2510570877510307</v>
      </c>
      <c r="H820">
        <v>2.4381921865690184E-2</v>
      </c>
      <c r="I820">
        <v>4.5911512472540689E-2</v>
      </c>
      <c r="J820" t="s">
        <v>12</v>
      </c>
      <c r="K820" t="e">
        <v>#N/A</v>
      </c>
      <c r="L820" t="s">
        <v>4846</v>
      </c>
      <c r="M820" t="s">
        <v>1233</v>
      </c>
      <c r="N820" t="s">
        <v>1232</v>
      </c>
    </row>
    <row r="821" spans="1:14">
      <c r="A821" t="s">
        <v>4847</v>
      </c>
      <c r="B821" t="s">
        <v>4847</v>
      </c>
      <c r="C821" t="s">
        <v>4848</v>
      </c>
      <c r="D821">
        <v>479.05680020512574</v>
      </c>
      <c r="E821">
        <v>-0.30865592242172729</v>
      </c>
      <c r="F821">
        <v>0.12711478012004385</v>
      </c>
      <c r="G821">
        <v>-2.4281670638948576</v>
      </c>
      <c r="H821">
        <v>1.5175351110643149E-2</v>
      </c>
      <c r="I821">
        <v>3.0146132537196748E-2</v>
      </c>
      <c r="J821" t="s">
        <v>12</v>
      </c>
      <c r="K821" t="e">
        <v>#N/A</v>
      </c>
      <c r="L821" t="s">
        <v>4849</v>
      </c>
      <c r="M821" t="s">
        <v>1235</v>
      </c>
      <c r="N821" t="s">
        <v>1234</v>
      </c>
    </row>
    <row r="822" spans="1:14">
      <c r="A822" t="s">
        <v>4850</v>
      </c>
      <c r="B822" t="s">
        <v>4850</v>
      </c>
      <c r="C822" t="s">
        <v>4851</v>
      </c>
      <c r="D822">
        <v>4367.7128126502766</v>
      </c>
      <c r="E822">
        <v>-0.76950076913795962</v>
      </c>
      <c r="F822">
        <v>0.1188993711788076</v>
      </c>
      <c r="G822">
        <v>-6.4718657593297184</v>
      </c>
      <c r="H822">
        <v>9.6800105115401124E-11</v>
      </c>
      <c r="I822">
        <v>1.0821584164970015E-9</v>
      </c>
      <c r="J822" t="s">
        <v>12</v>
      </c>
      <c r="K822" t="e">
        <v>#N/A</v>
      </c>
      <c r="L822" t="s">
        <v>4852</v>
      </c>
      <c r="M822" t="s">
        <v>1237</v>
      </c>
      <c r="N822" t="s">
        <v>1236</v>
      </c>
    </row>
    <row r="823" spans="1:14">
      <c r="A823" t="s">
        <v>1238</v>
      </c>
      <c r="B823" t="s">
        <v>4853</v>
      </c>
      <c r="C823" t="s">
        <v>4854</v>
      </c>
      <c r="D823">
        <v>938.37888443056113</v>
      </c>
      <c r="E823">
        <v>-0.18349378081436379</v>
      </c>
      <c r="F823">
        <v>0.16051165756676974</v>
      </c>
      <c r="G823">
        <v>-1.1431803994549987</v>
      </c>
      <c r="H823">
        <v>0.25296369849293254</v>
      </c>
      <c r="I823">
        <v>0.34029390477762961</v>
      </c>
      <c r="J823" t="s">
        <v>12</v>
      </c>
      <c r="K823" t="e">
        <v>#N/A</v>
      </c>
      <c r="L823" t="s">
        <v>4855</v>
      </c>
      <c r="M823" t="s">
        <v>1239</v>
      </c>
      <c r="N823" t="s">
        <v>1238</v>
      </c>
    </row>
    <row r="824" spans="1:14">
      <c r="A824" t="s">
        <v>4856</v>
      </c>
      <c r="B824" t="s">
        <v>4856</v>
      </c>
      <c r="C824" t="s">
        <v>4857</v>
      </c>
      <c r="D824">
        <v>535.82880234490153</v>
      </c>
      <c r="E824">
        <v>4.6503343365735077E-2</v>
      </c>
      <c r="F824">
        <v>0.15991239210062383</v>
      </c>
      <c r="G824">
        <v>0.29080512619980792</v>
      </c>
      <c r="H824">
        <v>0.77120036456533692</v>
      </c>
      <c r="I824">
        <v>0.82679615804259987</v>
      </c>
      <c r="J824" t="s">
        <v>12</v>
      </c>
      <c r="K824" t="e">
        <v>#N/A</v>
      </c>
      <c r="L824" t="s">
        <v>4858</v>
      </c>
      <c r="M824" t="s">
        <v>1240</v>
      </c>
      <c r="N824" t="s">
        <v>1240</v>
      </c>
    </row>
    <row r="825" spans="1:14">
      <c r="A825" t="s">
        <v>1241</v>
      </c>
      <c r="B825" t="s">
        <v>4859</v>
      </c>
      <c r="C825" t="s">
        <v>4860</v>
      </c>
      <c r="D825">
        <v>1103.3751412984227</v>
      </c>
      <c r="E825">
        <v>0.12554990072299993</v>
      </c>
      <c r="F825">
        <v>0.17189958559328544</v>
      </c>
      <c r="G825">
        <v>0.73036767534769453</v>
      </c>
      <c r="H825">
        <v>0.46516547143655562</v>
      </c>
      <c r="I825">
        <v>0.56061950126294169</v>
      </c>
      <c r="J825" t="s">
        <v>12</v>
      </c>
      <c r="K825" t="e">
        <v>#N/A</v>
      </c>
      <c r="L825" t="s">
        <v>4861</v>
      </c>
      <c r="M825" t="s">
        <v>1242</v>
      </c>
      <c r="N825" t="s">
        <v>1241</v>
      </c>
    </row>
    <row r="826" spans="1:14">
      <c r="A826" t="s">
        <v>4862</v>
      </c>
      <c r="B826" t="s">
        <v>4862</v>
      </c>
      <c r="C826" t="s">
        <v>4863</v>
      </c>
      <c r="D826">
        <v>1118.7353673184089</v>
      </c>
      <c r="E826">
        <v>0.42122135976324621</v>
      </c>
      <c r="F826">
        <v>0.12994004254897418</v>
      </c>
      <c r="G826">
        <v>3.2416593953668178</v>
      </c>
      <c r="H826">
        <v>1.1883595772310912E-3</v>
      </c>
      <c r="I826">
        <v>3.1735269764276751E-3</v>
      </c>
      <c r="J826" t="s">
        <v>12</v>
      </c>
      <c r="K826" t="e">
        <v>#N/A</v>
      </c>
      <c r="L826" t="s">
        <v>4864</v>
      </c>
      <c r="M826" t="s">
        <v>1243</v>
      </c>
      <c r="N826" t="s">
        <v>1243</v>
      </c>
    </row>
    <row r="827" spans="1:14">
      <c r="A827" t="s">
        <v>4865</v>
      </c>
      <c r="B827" t="s">
        <v>4865</v>
      </c>
      <c r="C827" t="s">
        <v>4866</v>
      </c>
      <c r="D827">
        <v>4204.9787350190636</v>
      </c>
      <c r="E827">
        <v>0.9143122213717535</v>
      </c>
      <c r="F827">
        <v>0.12210198791955691</v>
      </c>
      <c r="G827">
        <v>7.4881026668797528</v>
      </c>
      <c r="H827">
        <v>6.9876360081267832E-14</v>
      </c>
      <c r="I827">
        <v>1.155812037670767E-12</v>
      </c>
      <c r="J827" t="s">
        <v>12</v>
      </c>
      <c r="K827" t="e">
        <v>#N/A</v>
      </c>
      <c r="L827" t="s">
        <v>4867</v>
      </c>
      <c r="M827" t="s">
        <v>1245</v>
      </c>
      <c r="N827" t="s">
        <v>1244</v>
      </c>
    </row>
    <row r="828" spans="1:14">
      <c r="A828" t="s">
        <v>4868</v>
      </c>
      <c r="B828" t="s">
        <v>4869</v>
      </c>
      <c r="C828" t="s">
        <v>4870</v>
      </c>
      <c r="D828">
        <v>2546.6380852849497</v>
      </c>
      <c r="E828">
        <v>0.65492708457466764</v>
      </c>
      <c r="F828">
        <v>9.3513694083701276E-2</v>
      </c>
      <c r="G828">
        <v>7.0035420051790727</v>
      </c>
      <c r="H828">
        <v>2.4957103940974891E-12</v>
      </c>
      <c r="I828">
        <v>3.3712887906933579E-11</v>
      </c>
      <c r="J828" t="s">
        <v>12</v>
      </c>
      <c r="K828" t="e">
        <v>#N/A</v>
      </c>
      <c r="L828" t="s">
        <v>4871</v>
      </c>
      <c r="M828" t="s">
        <v>1246</v>
      </c>
      <c r="N828" t="s">
        <v>1246</v>
      </c>
    </row>
    <row r="829" spans="1:14">
      <c r="A829" t="s">
        <v>1247</v>
      </c>
      <c r="B829" t="s">
        <v>4872</v>
      </c>
      <c r="C829" t="s">
        <v>4873</v>
      </c>
      <c r="D829">
        <v>5993.1185278182857</v>
      </c>
      <c r="E829">
        <v>0.26586800484527578</v>
      </c>
      <c r="F829">
        <v>9.6038939502274975E-2</v>
      </c>
      <c r="G829">
        <v>2.7683354920737946</v>
      </c>
      <c r="H829">
        <v>5.6343422440337876E-3</v>
      </c>
      <c r="I829">
        <v>1.2809633629142734E-2</v>
      </c>
      <c r="J829" t="s">
        <v>12</v>
      </c>
      <c r="K829" t="e">
        <v>#N/A</v>
      </c>
      <c r="L829" t="s">
        <v>4874</v>
      </c>
      <c r="M829" t="s">
        <v>1248</v>
      </c>
      <c r="N829" t="s">
        <v>1247</v>
      </c>
    </row>
    <row r="830" spans="1:14">
      <c r="A830" t="s">
        <v>1249</v>
      </c>
      <c r="B830" t="s">
        <v>4875</v>
      </c>
      <c r="C830" t="s">
        <v>4876</v>
      </c>
      <c r="D830">
        <v>12970.722599763787</v>
      </c>
      <c r="E830">
        <v>0.36046691556528027</v>
      </c>
      <c r="F830">
        <v>0.16065100591634873</v>
      </c>
      <c r="G830">
        <v>2.2437887239434779</v>
      </c>
      <c r="H830">
        <v>2.4845998263768175E-2</v>
      </c>
      <c r="I830">
        <v>4.6346793078904727E-2</v>
      </c>
      <c r="J830" t="s">
        <v>12</v>
      </c>
      <c r="K830" t="e">
        <v>#N/A</v>
      </c>
      <c r="L830" t="s">
        <v>4877</v>
      </c>
      <c r="M830" t="s">
        <v>1250</v>
      </c>
      <c r="N830" t="s">
        <v>1249</v>
      </c>
    </row>
    <row r="831" spans="1:14">
      <c r="A831" t="s">
        <v>4878</v>
      </c>
      <c r="B831" t="s">
        <v>4878</v>
      </c>
      <c r="C831" t="s">
        <v>4879</v>
      </c>
      <c r="D831">
        <v>13327.859290475095</v>
      </c>
      <c r="E831">
        <v>-0.14153298121355509</v>
      </c>
      <c r="F831">
        <v>0.19187183933313451</v>
      </c>
      <c r="G831">
        <v>-0.73764332330092819</v>
      </c>
      <c r="H831">
        <v>0.46073122154188856</v>
      </c>
      <c r="I831">
        <v>0.55651662453010531</v>
      </c>
      <c r="J831" t="s">
        <v>12</v>
      </c>
      <c r="K831" t="e">
        <v>#N/A</v>
      </c>
      <c r="L831" t="s">
        <v>4880</v>
      </c>
      <c r="M831" t="s">
        <v>1252</v>
      </c>
      <c r="N831" t="s">
        <v>1251</v>
      </c>
    </row>
    <row r="832" spans="1:14">
      <c r="A832" t="s">
        <v>4881</v>
      </c>
      <c r="B832" t="s">
        <v>4881</v>
      </c>
      <c r="C832" t="s">
        <v>4882</v>
      </c>
      <c r="D832">
        <v>364.79069371934173</v>
      </c>
      <c r="E832">
        <v>0.18490466379451334</v>
      </c>
      <c r="F832">
        <v>0.1197918391727139</v>
      </c>
      <c r="G832">
        <v>1.5435497532341986</v>
      </c>
      <c r="H832">
        <v>0.12269744561924385</v>
      </c>
      <c r="I832">
        <v>0.18657838588067005</v>
      </c>
      <c r="J832" t="s">
        <v>12</v>
      </c>
      <c r="K832" t="e">
        <v>#N/A</v>
      </c>
      <c r="L832" t="s">
        <v>4883</v>
      </c>
      <c r="M832" t="s">
        <v>1253</v>
      </c>
      <c r="N832" t="s">
        <v>1253</v>
      </c>
    </row>
    <row r="833" spans="1:14">
      <c r="A833" t="s">
        <v>4884</v>
      </c>
      <c r="B833" t="s">
        <v>4884</v>
      </c>
      <c r="C833" t="s">
        <v>4885</v>
      </c>
      <c r="D833">
        <v>2492.6558046252258</v>
      </c>
      <c r="E833">
        <v>-0.4330195324427577</v>
      </c>
      <c r="F833">
        <v>8.8578476949384005E-2</v>
      </c>
      <c r="G833">
        <v>-4.8885411824160858</v>
      </c>
      <c r="H833">
        <v>1.0158594841634988E-6</v>
      </c>
      <c r="I833">
        <v>5.399043356816497E-6</v>
      </c>
      <c r="J833" t="s">
        <v>12</v>
      </c>
      <c r="K833" t="e">
        <v>#N/A</v>
      </c>
      <c r="L833" t="s">
        <v>4886</v>
      </c>
      <c r="M833" t="s">
        <v>1254</v>
      </c>
      <c r="N833" t="s">
        <v>1254</v>
      </c>
    </row>
    <row r="834" spans="1:14">
      <c r="A834" t="s">
        <v>4887</v>
      </c>
      <c r="B834" t="s">
        <v>4887</v>
      </c>
      <c r="C834" t="s">
        <v>4888</v>
      </c>
      <c r="D834">
        <v>5237.5822163293396</v>
      </c>
      <c r="E834">
        <v>0.61236757977855283</v>
      </c>
      <c r="F834">
        <v>9.9802304409829359E-2</v>
      </c>
      <c r="G834">
        <v>6.1358060156999921</v>
      </c>
      <c r="H834">
        <v>8.4728495555719769E-10</v>
      </c>
      <c r="I834">
        <v>7.8036870054444178E-9</v>
      </c>
      <c r="J834" t="s">
        <v>12</v>
      </c>
      <c r="K834" t="e">
        <v>#N/A</v>
      </c>
      <c r="L834" t="s">
        <v>4889</v>
      </c>
      <c r="M834" t="s">
        <v>1256</v>
      </c>
      <c r="N834" t="s">
        <v>1255</v>
      </c>
    </row>
    <row r="835" spans="1:14">
      <c r="A835" t="s">
        <v>4890</v>
      </c>
      <c r="B835" t="s">
        <v>4890</v>
      </c>
      <c r="C835" t="e">
        <v>#N/A</v>
      </c>
      <c r="D835">
        <v>6.720872752304988</v>
      </c>
      <c r="E835">
        <v>-0.10102011874514688</v>
      </c>
      <c r="F835">
        <v>0.57204465863499898</v>
      </c>
      <c r="G835">
        <v>-0.17659481164669727</v>
      </c>
      <c r="H835">
        <v>0.8598266697404332</v>
      </c>
      <c r="I835">
        <v>0.90037405145299876</v>
      </c>
      <c r="J835" t="s">
        <v>12</v>
      </c>
      <c r="K835" t="e">
        <v>#N/A</v>
      </c>
      <c r="L835" t="e">
        <v>#N/A</v>
      </c>
      <c r="M835" t="e">
        <v>#N/A</v>
      </c>
      <c r="N835" t="e">
        <v>#N/A</v>
      </c>
    </row>
    <row r="836" spans="1:14">
      <c r="A836" t="s">
        <v>4891</v>
      </c>
      <c r="B836" t="s">
        <v>4891</v>
      </c>
      <c r="C836" t="s">
        <v>4892</v>
      </c>
      <c r="D836">
        <v>810.56923734385623</v>
      </c>
      <c r="E836">
        <v>-0.93970186444700821</v>
      </c>
      <c r="F836">
        <v>0.20227794070658267</v>
      </c>
      <c r="G836">
        <v>-4.6455973457338438</v>
      </c>
      <c r="H836">
        <v>3.3909382695376726E-6</v>
      </c>
      <c r="I836">
        <v>1.6310714940417111E-5</v>
      </c>
      <c r="J836" t="s">
        <v>12</v>
      </c>
      <c r="K836" t="e">
        <v>#N/A</v>
      </c>
      <c r="L836" t="s">
        <v>4893</v>
      </c>
      <c r="M836" t="e">
        <v>#N/A</v>
      </c>
      <c r="N836" t="e">
        <v>#N/A</v>
      </c>
    </row>
    <row r="837" spans="1:14">
      <c r="A837" t="s">
        <v>4894</v>
      </c>
      <c r="B837" t="s">
        <v>4894</v>
      </c>
      <c r="C837" t="s">
        <v>4895</v>
      </c>
      <c r="D837">
        <v>1339.6172284650152</v>
      </c>
      <c r="E837">
        <v>-0.71198666745279926</v>
      </c>
      <c r="F837">
        <v>0.11262974999275317</v>
      </c>
      <c r="G837">
        <v>-6.321479604621425</v>
      </c>
      <c r="H837">
        <v>2.5907057608754914E-10</v>
      </c>
      <c r="I837">
        <v>2.6247087739869823E-9</v>
      </c>
      <c r="J837" t="s">
        <v>12</v>
      </c>
      <c r="K837" t="e">
        <v>#N/A</v>
      </c>
      <c r="L837" t="s">
        <v>4896</v>
      </c>
      <c r="M837" t="e">
        <v>#N/A</v>
      </c>
      <c r="N837" t="e">
        <v>#N/A</v>
      </c>
    </row>
    <row r="838" spans="1:14">
      <c r="A838" t="s">
        <v>4897</v>
      </c>
      <c r="B838" t="s">
        <v>4897</v>
      </c>
      <c r="C838" t="s">
        <v>4898</v>
      </c>
      <c r="D838">
        <v>19.068785341751461</v>
      </c>
      <c r="E838">
        <v>-0.47612639081062175</v>
      </c>
      <c r="F838">
        <v>0.42788190854475916</v>
      </c>
      <c r="G838">
        <v>-1.1127518628444557</v>
      </c>
      <c r="H838">
        <v>0.26581501460405138</v>
      </c>
      <c r="I838">
        <v>0.35434715351411783</v>
      </c>
      <c r="J838" t="s">
        <v>12</v>
      </c>
      <c r="K838" t="e">
        <v>#N/A</v>
      </c>
      <c r="L838" t="s">
        <v>4899</v>
      </c>
      <c r="M838" t="e">
        <v>#N/A</v>
      </c>
      <c r="N838" t="e">
        <v>#N/A</v>
      </c>
    </row>
    <row r="839" spans="1:14">
      <c r="A839" t="s">
        <v>4900</v>
      </c>
      <c r="B839" t="s">
        <v>4900</v>
      </c>
      <c r="C839" t="s">
        <v>4901</v>
      </c>
      <c r="D839">
        <v>6.0937269723451672</v>
      </c>
      <c r="E839">
        <v>0.99909350639434658</v>
      </c>
      <c r="F839">
        <v>0.56051318293699648</v>
      </c>
      <c r="G839">
        <v>1.7824621022457698</v>
      </c>
      <c r="H839">
        <v>7.4673906055796976E-2</v>
      </c>
      <c r="I839">
        <v>0.12153253184382219</v>
      </c>
      <c r="J839" t="s">
        <v>12</v>
      </c>
      <c r="K839" t="e">
        <v>#N/A</v>
      </c>
      <c r="L839" t="s">
        <v>4902</v>
      </c>
      <c r="M839" t="e">
        <v>#N/A</v>
      </c>
      <c r="N839" t="e">
        <v>#N/A</v>
      </c>
    </row>
    <row r="840" spans="1:14">
      <c r="A840" t="s">
        <v>4903</v>
      </c>
      <c r="B840" t="s">
        <v>4903</v>
      </c>
      <c r="C840" t="s">
        <v>4904</v>
      </c>
      <c r="D840">
        <v>125.76441599422547</v>
      </c>
      <c r="E840">
        <v>0.65179446978230193</v>
      </c>
      <c r="F840">
        <v>0.20658013266672373</v>
      </c>
      <c r="G840">
        <v>3.155165317053231</v>
      </c>
      <c r="H840">
        <v>1.6040718621409791E-3</v>
      </c>
      <c r="I840">
        <v>4.1404466377874634E-3</v>
      </c>
      <c r="J840" t="s">
        <v>12</v>
      </c>
      <c r="K840" t="e">
        <v>#N/A</v>
      </c>
      <c r="L840" t="s">
        <v>4902</v>
      </c>
      <c r="M840" t="e">
        <v>#N/A</v>
      </c>
      <c r="N840" t="e">
        <v>#N/A</v>
      </c>
    </row>
    <row r="841" spans="1:14">
      <c r="A841" t="s">
        <v>4905</v>
      </c>
      <c r="B841" t="s">
        <v>4905</v>
      </c>
      <c r="C841" t="s">
        <v>4906</v>
      </c>
      <c r="D841">
        <v>17.279520611084287</v>
      </c>
      <c r="E841">
        <v>0.30378158107855774</v>
      </c>
      <c r="F841">
        <v>0.35392988974966622</v>
      </c>
      <c r="G841">
        <v>0.85831004918353104</v>
      </c>
      <c r="H841">
        <v>0.39072128189822247</v>
      </c>
      <c r="I841">
        <v>0.48683336008353362</v>
      </c>
      <c r="J841" t="s">
        <v>12</v>
      </c>
      <c r="K841" t="e">
        <v>#N/A</v>
      </c>
      <c r="L841" t="s">
        <v>4907</v>
      </c>
      <c r="M841" t="e">
        <v>#N/A</v>
      </c>
      <c r="N841" t="e">
        <v>#N/A</v>
      </c>
    </row>
    <row r="842" spans="1:14">
      <c r="A842" t="s">
        <v>4908</v>
      </c>
      <c r="B842" t="s">
        <v>4908</v>
      </c>
      <c r="C842" t="s">
        <v>4909</v>
      </c>
      <c r="D842">
        <v>129.56199091202697</v>
      </c>
      <c r="E842">
        <v>0.21512468351567859</v>
      </c>
      <c r="F842">
        <v>0.18785024853848326</v>
      </c>
      <c r="G842">
        <v>1.1451924348751015</v>
      </c>
      <c r="H842">
        <v>0.25212945146390014</v>
      </c>
      <c r="I842">
        <v>0.33945335616526756</v>
      </c>
      <c r="J842" t="s">
        <v>12</v>
      </c>
      <c r="K842" t="e">
        <v>#N/A</v>
      </c>
      <c r="L842" t="s">
        <v>4910</v>
      </c>
      <c r="M842" t="s">
        <v>1257</v>
      </c>
      <c r="N842" t="s">
        <v>1257</v>
      </c>
    </row>
    <row r="843" spans="1:14">
      <c r="A843" t="s">
        <v>4911</v>
      </c>
      <c r="B843" t="s">
        <v>4911</v>
      </c>
      <c r="C843" t="s">
        <v>4912</v>
      </c>
      <c r="D843">
        <v>1611.6537245885418</v>
      </c>
      <c r="E843">
        <v>0.15345588357167886</v>
      </c>
      <c r="F843">
        <v>8.5389620565049201E-2</v>
      </c>
      <c r="G843">
        <v>1.7971257227308706</v>
      </c>
      <c r="H843">
        <v>7.2315662956470281E-2</v>
      </c>
      <c r="I843">
        <v>0.11805003993196206</v>
      </c>
      <c r="J843" t="s">
        <v>12</v>
      </c>
      <c r="K843" t="e">
        <v>#N/A</v>
      </c>
      <c r="L843" t="s">
        <v>4913</v>
      </c>
      <c r="M843" t="s">
        <v>1259</v>
      </c>
      <c r="N843" t="s">
        <v>1258</v>
      </c>
    </row>
    <row r="844" spans="1:14">
      <c r="A844" t="s">
        <v>4914</v>
      </c>
      <c r="B844" t="s">
        <v>4914</v>
      </c>
      <c r="C844" t="s">
        <v>4915</v>
      </c>
      <c r="D844">
        <v>48.442715456758798</v>
      </c>
      <c r="E844">
        <v>-0.71563859840708566</v>
      </c>
      <c r="F844">
        <v>0.37115468070972418</v>
      </c>
      <c r="G844">
        <v>-1.9281411109746407</v>
      </c>
      <c r="H844">
        <v>5.3837576644184079E-2</v>
      </c>
      <c r="I844">
        <v>9.1001784922025444E-2</v>
      </c>
      <c r="J844" t="s">
        <v>12</v>
      </c>
      <c r="K844" t="e">
        <v>#N/A</v>
      </c>
      <c r="L844" t="s">
        <v>4916</v>
      </c>
      <c r="M844" t="s">
        <v>1260</v>
      </c>
      <c r="N844" t="s">
        <v>1260</v>
      </c>
    </row>
    <row r="845" spans="1:14">
      <c r="A845" t="s">
        <v>4917</v>
      </c>
      <c r="B845" t="s">
        <v>4917</v>
      </c>
      <c r="C845" t="s">
        <v>4918</v>
      </c>
      <c r="D845">
        <v>49.312041720500154</v>
      </c>
      <c r="E845">
        <v>-4.0595316246823769E-2</v>
      </c>
      <c r="F845">
        <v>0.22372742355138336</v>
      </c>
      <c r="G845">
        <v>-0.1814498893449254</v>
      </c>
      <c r="H845">
        <v>0.85601446268502157</v>
      </c>
      <c r="I845">
        <v>0.89771546048789908</v>
      </c>
      <c r="J845" t="s">
        <v>12</v>
      </c>
      <c r="K845" t="e">
        <v>#N/A</v>
      </c>
      <c r="L845" t="s">
        <v>4919</v>
      </c>
      <c r="M845" t="s">
        <v>1262</v>
      </c>
      <c r="N845" t="s">
        <v>1261</v>
      </c>
    </row>
    <row r="846" spans="1:14">
      <c r="A846" t="s">
        <v>4920</v>
      </c>
      <c r="B846" t="s">
        <v>4920</v>
      </c>
      <c r="C846" t="s">
        <v>4921</v>
      </c>
      <c r="D846">
        <v>423.52649509120255</v>
      </c>
      <c r="E846">
        <v>0.50107641567021699</v>
      </c>
      <c r="F846">
        <v>0.12360890377624659</v>
      </c>
      <c r="G846">
        <v>4.0537242897748822</v>
      </c>
      <c r="H846">
        <v>5.0408623282789275E-5</v>
      </c>
      <c r="I846">
        <v>1.829123861918138E-4</v>
      </c>
      <c r="J846" t="s">
        <v>12</v>
      </c>
      <c r="K846" t="e">
        <v>#N/A</v>
      </c>
      <c r="L846" t="s">
        <v>4922</v>
      </c>
      <c r="M846" t="s">
        <v>1263</v>
      </c>
      <c r="N846" t="s">
        <v>1263</v>
      </c>
    </row>
    <row r="847" spans="1:14">
      <c r="A847" t="s">
        <v>4923</v>
      </c>
      <c r="B847" t="s">
        <v>4923</v>
      </c>
      <c r="C847" t="s">
        <v>4924</v>
      </c>
      <c r="D847">
        <v>8643.7885764476487</v>
      </c>
      <c r="E847">
        <v>9.482550285544529E-2</v>
      </c>
      <c r="F847">
        <v>0.16639379233579066</v>
      </c>
      <c r="G847">
        <v>0.56988606079776627</v>
      </c>
      <c r="H847">
        <v>0.56875497970940381</v>
      </c>
      <c r="I847">
        <v>0.64880494166709612</v>
      </c>
      <c r="J847" t="s">
        <v>12</v>
      </c>
      <c r="K847" t="e">
        <v>#N/A</v>
      </c>
      <c r="L847" t="s">
        <v>4925</v>
      </c>
      <c r="M847" t="s">
        <v>1265</v>
      </c>
      <c r="N847" t="s">
        <v>1264</v>
      </c>
    </row>
    <row r="848" spans="1:14">
      <c r="A848" t="s">
        <v>4926</v>
      </c>
      <c r="B848" t="s">
        <v>4926</v>
      </c>
      <c r="C848" t="s">
        <v>4927</v>
      </c>
      <c r="D848">
        <v>754.84640222096255</v>
      </c>
      <c r="E848">
        <v>-0.21980203009964794</v>
      </c>
      <c r="F848">
        <v>0.17834668894182015</v>
      </c>
      <c r="G848">
        <v>-1.232442449051304</v>
      </c>
      <c r="H848">
        <v>0.21778385231025033</v>
      </c>
      <c r="I848">
        <v>0.29993850857681881</v>
      </c>
      <c r="J848" t="s">
        <v>12</v>
      </c>
      <c r="K848" t="e">
        <v>#N/A</v>
      </c>
      <c r="L848" t="s">
        <v>4928</v>
      </c>
      <c r="M848" t="s">
        <v>1267</v>
      </c>
      <c r="N848" t="s">
        <v>1266</v>
      </c>
    </row>
    <row r="849" spans="1:14">
      <c r="A849" t="s">
        <v>4929</v>
      </c>
      <c r="B849" t="s">
        <v>4929</v>
      </c>
      <c r="C849" t="s">
        <v>4930</v>
      </c>
      <c r="D849">
        <v>625.07929615818637</v>
      </c>
      <c r="E849">
        <v>-0.73559887302176141</v>
      </c>
      <c r="F849">
        <v>7.5789176577151771E-2</v>
      </c>
      <c r="G849">
        <v>-9.7058565120170872</v>
      </c>
      <c r="H849">
        <v>2.8467517023233654E-22</v>
      </c>
      <c r="I849">
        <v>1.3184527169903358E-20</v>
      </c>
      <c r="J849" t="s">
        <v>12</v>
      </c>
      <c r="K849" t="e">
        <v>#N/A</v>
      </c>
      <c r="L849" t="s">
        <v>4931</v>
      </c>
      <c r="M849" t="s">
        <v>1268</v>
      </c>
      <c r="N849" t="s">
        <v>1268</v>
      </c>
    </row>
    <row r="850" spans="1:14">
      <c r="A850" t="s">
        <v>4932</v>
      </c>
      <c r="B850" t="s">
        <v>4932</v>
      </c>
      <c r="C850" t="s">
        <v>4933</v>
      </c>
      <c r="D850">
        <v>681.47555996640642</v>
      </c>
      <c r="E850">
        <v>-0.94529130960361007</v>
      </c>
      <c r="F850">
        <v>0.16128593219389881</v>
      </c>
      <c r="G850">
        <v>-5.8609656573592286</v>
      </c>
      <c r="H850">
        <v>4.6018315235333104E-9</v>
      </c>
      <c r="I850">
        <v>3.518664575305423E-8</v>
      </c>
      <c r="J850" t="s">
        <v>12</v>
      </c>
      <c r="K850" t="e">
        <v>#N/A</v>
      </c>
      <c r="L850" t="s">
        <v>4934</v>
      </c>
      <c r="M850" t="s">
        <v>1269</v>
      </c>
      <c r="N850" t="s">
        <v>1269</v>
      </c>
    </row>
    <row r="851" spans="1:14">
      <c r="A851" t="s">
        <v>4935</v>
      </c>
      <c r="B851" t="s">
        <v>4935</v>
      </c>
      <c r="C851" t="s">
        <v>4936</v>
      </c>
      <c r="D851">
        <v>384.50461460136245</v>
      </c>
      <c r="E851">
        <v>0.96601757110264663</v>
      </c>
      <c r="F851">
        <v>0.17635801047134164</v>
      </c>
      <c r="G851">
        <v>5.4775939494941479</v>
      </c>
      <c r="H851">
        <v>4.3114810328814139E-8</v>
      </c>
      <c r="I851">
        <v>2.9365171236557863E-7</v>
      </c>
      <c r="J851" t="s">
        <v>12</v>
      </c>
      <c r="K851" t="e">
        <v>#N/A</v>
      </c>
      <c r="L851" t="s">
        <v>4937</v>
      </c>
      <c r="M851" t="s">
        <v>1270</v>
      </c>
      <c r="N851" t="s">
        <v>1270</v>
      </c>
    </row>
    <row r="852" spans="1:14">
      <c r="A852" t="s">
        <v>4938</v>
      </c>
      <c r="B852" t="s">
        <v>4938</v>
      </c>
      <c r="C852" t="s">
        <v>4939</v>
      </c>
      <c r="D852">
        <v>675.44278083502127</v>
      </c>
      <c r="E852">
        <v>0.43761202398506216</v>
      </c>
      <c r="F852">
        <v>0.15986252439417428</v>
      </c>
      <c r="G852">
        <v>2.7374272090564435</v>
      </c>
      <c r="H852">
        <v>6.1921821937698457E-3</v>
      </c>
      <c r="I852">
        <v>1.3920869642622678E-2</v>
      </c>
      <c r="J852" t="s">
        <v>12</v>
      </c>
      <c r="K852" t="e">
        <v>#N/A</v>
      </c>
      <c r="L852" t="s">
        <v>4940</v>
      </c>
      <c r="M852" t="s">
        <v>1271</v>
      </c>
      <c r="N852" t="s">
        <v>1271</v>
      </c>
    </row>
    <row r="853" spans="1:14">
      <c r="A853" t="s">
        <v>4941</v>
      </c>
      <c r="B853" t="s">
        <v>4941</v>
      </c>
      <c r="C853" t="s">
        <v>4942</v>
      </c>
      <c r="D853">
        <v>153.75319569764042</v>
      </c>
      <c r="E853">
        <v>-0.24577442953443612</v>
      </c>
      <c r="F853">
        <v>0.18893884349396289</v>
      </c>
      <c r="G853">
        <v>-1.3008147239045067</v>
      </c>
      <c r="H853">
        <v>0.19332188084830104</v>
      </c>
      <c r="I853">
        <v>0.27249979900443128</v>
      </c>
      <c r="J853" t="s">
        <v>12</v>
      </c>
      <c r="K853" t="e">
        <v>#N/A</v>
      </c>
      <c r="L853" t="s">
        <v>4943</v>
      </c>
      <c r="M853" t="s">
        <v>1272</v>
      </c>
      <c r="N853" t="s">
        <v>1272</v>
      </c>
    </row>
    <row r="854" spans="1:14">
      <c r="A854" t="s">
        <v>4944</v>
      </c>
      <c r="B854" t="s">
        <v>4944</v>
      </c>
      <c r="C854" t="s">
        <v>4945</v>
      </c>
      <c r="D854">
        <v>464.44342322031559</v>
      </c>
      <c r="E854">
        <v>-0.23958957587639906</v>
      </c>
      <c r="F854">
        <v>0.18937018008030457</v>
      </c>
      <c r="G854">
        <v>-1.265191677880849</v>
      </c>
      <c r="H854">
        <v>0.20580262498598353</v>
      </c>
      <c r="I854">
        <v>0.28637191958230329</v>
      </c>
      <c r="J854" t="s">
        <v>12</v>
      </c>
      <c r="K854" t="e">
        <v>#N/A</v>
      </c>
      <c r="L854" t="s">
        <v>4946</v>
      </c>
      <c r="M854" t="s">
        <v>1273</v>
      </c>
      <c r="N854" t="s">
        <v>1273</v>
      </c>
    </row>
    <row r="855" spans="1:14">
      <c r="A855" t="s">
        <v>4947</v>
      </c>
      <c r="B855" t="s">
        <v>4947</v>
      </c>
      <c r="C855" t="s">
        <v>4948</v>
      </c>
      <c r="D855">
        <v>12415.26013663598</v>
      </c>
      <c r="E855">
        <v>-7.4996174175839814E-2</v>
      </c>
      <c r="F855">
        <v>0.19245966109410556</v>
      </c>
      <c r="G855">
        <v>-0.38967217207750093</v>
      </c>
      <c r="H855">
        <v>0.69677897653817111</v>
      </c>
      <c r="I855">
        <v>0.76391577620139983</v>
      </c>
      <c r="J855" t="s">
        <v>12</v>
      </c>
      <c r="K855" t="e">
        <v>#N/A</v>
      </c>
      <c r="L855" t="s">
        <v>4949</v>
      </c>
      <c r="M855" t="s">
        <v>1274</v>
      </c>
      <c r="N855" t="s">
        <v>1274</v>
      </c>
    </row>
    <row r="856" spans="1:14">
      <c r="A856" t="s">
        <v>4950</v>
      </c>
      <c r="B856" t="s">
        <v>4950</v>
      </c>
      <c r="C856" t="s">
        <v>4951</v>
      </c>
      <c r="D856">
        <v>3399.2918156869705</v>
      </c>
      <c r="E856">
        <v>-1.2324920550982426</v>
      </c>
      <c r="F856">
        <v>0.16567402505438555</v>
      </c>
      <c r="G856">
        <v>-7.4392594415066231</v>
      </c>
      <c r="H856">
        <v>1.0125129815909146E-13</v>
      </c>
      <c r="I856">
        <v>1.6412835431588727E-12</v>
      </c>
      <c r="J856" t="s">
        <v>22</v>
      </c>
      <c r="K856" t="s">
        <v>23</v>
      </c>
      <c r="L856" t="s">
        <v>4952</v>
      </c>
      <c r="M856" t="e">
        <v>#N/A</v>
      </c>
      <c r="N856" t="e">
        <v>#N/A</v>
      </c>
    </row>
    <row r="857" spans="1:14">
      <c r="A857" t="s">
        <v>4953</v>
      </c>
      <c r="B857" t="s">
        <v>4953</v>
      </c>
      <c r="C857" t="s">
        <v>4954</v>
      </c>
      <c r="D857">
        <v>1101.3547276453985</v>
      </c>
      <c r="E857">
        <v>1.2717790266421622</v>
      </c>
      <c r="F857">
        <v>0.14749600935426074</v>
      </c>
      <c r="G857">
        <v>8.6224639718052423</v>
      </c>
      <c r="H857">
        <v>6.5528583887565965E-18</v>
      </c>
      <c r="I857">
        <v>1.8314109393404212E-16</v>
      </c>
      <c r="J857" t="s">
        <v>22</v>
      </c>
      <c r="K857" t="s">
        <v>39</v>
      </c>
      <c r="L857" t="s">
        <v>4955</v>
      </c>
      <c r="M857" t="s">
        <v>1276</v>
      </c>
      <c r="N857" t="s">
        <v>1275</v>
      </c>
    </row>
    <row r="858" spans="1:14">
      <c r="A858" t="s">
        <v>4956</v>
      </c>
      <c r="B858" t="s">
        <v>4956</v>
      </c>
      <c r="C858" t="s">
        <v>4957</v>
      </c>
      <c r="D858">
        <v>292.49200981163915</v>
      </c>
      <c r="E858">
        <v>1.0645546478712216</v>
      </c>
      <c r="F858">
        <v>0.13437891135540217</v>
      </c>
      <c r="G858">
        <v>7.9220365542009237</v>
      </c>
      <c r="H858">
        <v>2.3365159414327464E-15</v>
      </c>
      <c r="I858">
        <v>4.6285548039858514E-14</v>
      </c>
      <c r="J858" t="s">
        <v>22</v>
      </c>
      <c r="K858" t="s">
        <v>39</v>
      </c>
      <c r="L858" t="s">
        <v>4958</v>
      </c>
      <c r="M858" t="s">
        <v>1277</v>
      </c>
      <c r="N858" t="s">
        <v>1277</v>
      </c>
    </row>
    <row r="859" spans="1:14">
      <c r="A859" t="s">
        <v>1278</v>
      </c>
      <c r="B859" t="s">
        <v>4959</v>
      </c>
      <c r="C859" t="s">
        <v>4960</v>
      </c>
      <c r="D859">
        <v>1685.5886735482047</v>
      </c>
      <c r="E859">
        <v>1.237987965152866</v>
      </c>
      <c r="F859">
        <v>0.15538389592596374</v>
      </c>
      <c r="G859">
        <v>7.9672861706513913</v>
      </c>
      <c r="H859">
        <v>1.6219677184925495E-15</v>
      </c>
      <c r="I859">
        <v>3.370781630354388E-14</v>
      </c>
      <c r="J859" t="s">
        <v>22</v>
      </c>
      <c r="K859" t="s">
        <v>39</v>
      </c>
      <c r="L859" t="s">
        <v>4961</v>
      </c>
      <c r="M859" t="s">
        <v>1279</v>
      </c>
      <c r="N859" t="s">
        <v>1278</v>
      </c>
    </row>
    <row r="860" spans="1:14">
      <c r="A860" t="s">
        <v>4962</v>
      </c>
      <c r="B860" t="s">
        <v>4963</v>
      </c>
      <c r="C860" t="s">
        <v>4964</v>
      </c>
      <c r="D860">
        <v>183.61329900817509</v>
      </c>
      <c r="E860">
        <v>0.7814390951112663</v>
      </c>
      <c r="F860">
        <v>0.27082139450853016</v>
      </c>
      <c r="G860">
        <v>2.8854407774148472</v>
      </c>
      <c r="H860">
        <v>3.9086599311685235E-3</v>
      </c>
      <c r="I860">
        <v>9.263066883661077E-3</v>
      </c>
      <c r="J860" t="s">
        <v>12</v>
      </c>
      <c r="K860" t="e">
        <v>#N/A</v>
      </c>
      <c r="L860" t="s">
        <v>4965</v>
      </c>
      <c r="M860" t="s">
        <v>1281</v>
      </c>
      <c r="N860" t="s">
        <v>1280</v>
      </c>
    </row>
    <row r="861" spans="1:14">
      <c r="A861" t="s">
        <v>4966</v>
      </c>
      <c r="B861" t="s">
        <v>4966</v>
      </c>
      <c r="C861" t="s">
        <v>4967</v>
      </c>
      <c r="D861">
        <v>485.67418134086171</v>
      </c>
      <c r="E861">
        <v>1.2318382855231182</v>
      </c>
      <c r="F861">
        <v>0.11183857020192139</v>
      </c>
      <c r="G861">
        <v>11.014431633908309</v>
      </c>
      <c r="H861">
        <v>3.2558496616797698E-28</v>
      </c>
      <c r="I861">
        <v>2.7777538429383719E-26</v>
      </c>
      <c r="J861" t="s">
        <v>22</v>
      </c>
      <c r="K861" t="s">
        <v>39</v>
      </c>
      <c r="L861" t="s">
        <v>4968</v>
      </c>
      <c r="M861" t="s">
        <v>1282</v>
      </c>
      <c r="N861" t="s">
        <v>1282</v>
      </c>
    </row>
    <row r="862" spans="1:14">
      <c r="A862" t="s">
        <v>4969</v>
      </c>
      <c r="B862" t="s">
        <v>4970</v>
      </c>
      <c r="C862" t="s">
        <v>4971</v>
      </c>
      <c r="D862">
        <v>1754.3264086776023</v>
      </c>
      <c r="E862">
        <v>1.3441038065966753</v>
      </c>
      <c r="F862">
        <v>0.14165221790165122</v>
      </c>
      <c r="G862">
        <v>9.4887593467112747</v>
      </c>
      <c r="H862">
        <v>2.3380023606360704E-21</v>
      </c>
      <c r="I862">
        <v>9.2436629916855374E-20</v>
      </c>
      <c r="J862" t="s">
        <v>22</v>
      </c>
      <c r="K862" t="s">
        <v>39</v>
      </c>
      <c r="L862" t="s">
        <v>4972</v>
      </c>
      <c r="M862" t="s">
        <v>1283</v>
      </c>
      <c r="N862" t="s">
        <v>1283</v>
      </c>
    </row>
    <row r="863" spans="1:14">
      <c r="A863" t="s">
        <v>4973</v>
      </c>
      <c r="B863" t="s">
        <v>4974</v>
      </c>
      <c r="C863" t="s">
        <v>4975</v>
      </c>
      <c r="D863">
        <v>55.471208096746167</v>
      </c>
      <c r="E863">
        <v>0.5006852408539687</v>
      </c>
      <c r="F863">
        <v>0.26332957928449319</v>
      </c>
      <c r="G863">
        <v>1.9013634632858458</v>
      </c>
      <c r="H863">
        <v>5.7254421744121986E-2</v>
      </c>
      <c r="I863">
        <v>9.5934553346716425E-2</v>
      </c>
      <c r="J863" t="s">
        <v>12</v>
      </c>
      <c r="K863" t="e">
        <v>#N/A</v>
      </c>
      <c r="L863" t="s">
        <v>4976</v>
      </c>
      <c r="M863" t="s">
        <v>1284</v>
      </c>
      <c r="N863" t="s">
        <v>1284</v>
      </c>
    </row>
    <row r="864" spans="1:14">
      <c r="A864" t="s">
        <v>1285</v>
      </c>
      <c r="B864" t="s">
        <v>4977</v>
      </c>
      <c r="C864" t="s">
        <v>4978</v>
      </c>
      <c r="D864">
        <v>283.9431839112745</v>
      </c>
      <c r="E864">
        <v>0.56595001539493317</v>
      </c>
      <c r="F864">
        <v>0.15003385763857449</v>
      </c>
      <c r="G864">
        <v>3.7721486623258325</v>
      </c>
      <c r="H864">
        <v>1.6184777292459359E-4</v>
      </c>
      <c r="I864">
        <v>5.247104798215324E-4</v>
      </c>
      <c r="J864" t="s">
        <v>12</v>
      </c>
      <c r="K864" t="e">
        <v>#N/A</v>
      </c>
      <c r="L864" t="s">
        <v>4979</v>
      </c>
      <c r="M864" t="s">
        <v>1286</v>
      </c>
      <c r="N864" t="s">
        <v>1285</v>
      </c>
    </row>
    <row r="865" spans="1:14">
      <c r="A865" t="s">
        <v>1287</v>
      </c>
      <c r="B865" t="s">
        <v>4980</v>
      </c>
      <c r="C865" t="s">
        <v>4981</v>
      </c>
      <c r="D865">
        <v>452.22390087162449</v>
      </c>
      <c r="E865">
        <v>0.2561362818155512</v>
      </c>
      <c r="F865">
        <v>0.19361249741656733</v>
      </c>
      <c r="G865">
        <v>1.3229325856195155</v>
      </c>
      <c r="H865">
        <v>0.18585779768956689</v>
      </c>
      <c r="I865">
        <v>0.26454890633311506</v>
      </c>
      <c r="J865" t="s">
        <v>12</v>
      </c>
      <c r="K865" t="e">
        <v>#N/A</v>
      </c>
      <c r="L865" t="s">
        <v>4982</v>
      </c>
      <c r="M865" t="s">
        <v>1288</v>
      </c>
      <c r="N865" t="s">
        <v>1287</v>
      </c>
    </row>
    <row r="866" spans="1:14">
      <c r="A866" t="s">
        <v>4983</v>
      </c>
      <c r="B866" t="s">
        <v>4983</v>
      </c>
      <c r="C866" t="s">
        <v>4984</v>
      </c>
      <c r="D866">
        <v>162.78497233758949</v>
      </c>
      <c r="E866">
        <v>-0.39347857095555921</v>
      </c>
      <c r="F866">
        <v>0.23106523845543719</v>
      </c>
      <c r="G866">
        <v>-1.702889511143169</v>
      </c>
      <c r="H866">
        <v>8.8588747284049113E-2</v>
      </c>
      <c r="I866">
        <v>0.1402366790502379</v>
      </c>
      <c r="J866" t="s">
        <v>12</v>
      </c>
      <c r="K866" t="e">
        <v>#N/A</v>
      </c>
      <c r="L866" t="s">
        <v>4985</v>
      </c>
      <c r="M866" t="s">
        <v>1289</v>
      </c>
      <c r="N866" t="s">
        <v>1289</v>
      </c>
    </row>
    <row r="867" spans="1:14">
      <c r="A867" t="s">
        <v>4986</v>
      </c>
      <c r="B867" t="s">
        <v>4986</v>
      </c>
      <c r="C867" t="s">
        <v>4987</v>
      </c>
      <c r="D867">
        <v>1430.9082923801193</v>
      </c>
      <c r="E867">
        <v>-0.79379725634974496</v>
      </c>
      <c r="F867">
        <v>0.11698489432862233</v>
      </c>
      <c r="G867">
        <v>-6.7854679948668304</v>
      </c>
      <c r="H867">
        <v>1.157108015469294E-11</v>
      </c>
      <c r="I867">
        <v>1.4540093744773066E-10</v>
      </c>
      <c r="J867" t="s">
        <v>12</v>
      </c>
      <c r="K867" t="e">
        <v>#N/A</v>
      </c>
      <c r="L867" t="s">
        <v>4988</v>
      </c>
      <c r="M867" t="s">
        <v>1292</v>
      </c>
      <c r="N867" t="s">
        <v>1292</v>
      </c>
    </row>
    <row r="868" spans="1:14">
      <c r="A868" t="s">
        <v>4989</v>
      </c>
      <c r="B868" t="s">
        <v>4989</v>
      </c>
      <c r="C868" t="s">
        <v>4990</v>
      </c>
      <c r="D868">
        <v>0</v>
      </c>
      <c r="E868" t="e">
        <v>#N/A</v>
      </c>
      <c r="F868" t="e">
        <v>#N/A</v>
      </c>
      <c r="G868" t="e">
        <v>#N/A</v>
      </c>
      <c r="H868" t="e">
        <v>#N/A</v>
      </c>
      <c r="I868" t="e">
        <v>#N/A</v>
      </c>
      <c r="J868" t="e">
        <v>#N/A</v>
      </c>
      <c r="K868" t="e">
        <v>#N/A</v>
      </c>
      <c r="L868" t="s">
        <v>3717</v>
      </c>
      <c r="M868" t="e">
        <v>#N/A</v>
      </c>
      <c r="N868" t="e">
        <v>#N/A</v>
      </c>
    </row>
    <row r="869" spans="1:14">
      <c r="A869" t="s">
        <v>4991</v>
      </c>
      <c r="B869" t="s">
        <v>4991</v>
      </c>
      <c r="C869" t="s">
        <v>4992</v>
      </c>
      <c r="D869">
        <v>4.6719061104519448E-2</v>
      </c>
      <c r="E869">
        <v>-0.16786074365693646</v>
      </c>
      <c r="F869">
        <v>3.0845750602454944</v>
      </c>
      <c r="G869">
        <v>-5.4419406361788061E-2</v>
      </c>
      <c r="H869">
        <v>0.95660101772261674</v>
      </c>
      <c r="I869" t="e">
        <v>#N/A</v>
      </c>
      <c r="J869" t="s">
        <v>12</v>
      </c>
      <c r="K869" t="e">
        <v>#N/A</v>
      </c>
      <c r="L869" t="s">
        <v>3720</v>
      </c>
      <c r="M869" t="s">
        <v>1298</v>
      </c>
      <c r="N869" t="s">
        <v>1298</v>
      </c>
    </row>
    <row r="870" spans="1:14">
      <c r="A870" t="s">
        <v>4993</v>
      </c>
      <c r="B870" t="s">
        <v>4994</v>
      </c>
      <c r="C870" t="s">
        <v>4995</v>
      </c>
      <c r="D870">
        <v>649.55681693947076</v>
      </c>
      <c r="E870">
        <v>-8.561725133300431E-2</v>
      </c>
      <c r="F870">
        <v>0.13690169517811365</v>
      </c>
      <c r="G870">
        <v>-0.62539219270888813</v>
      </c>
      <c r="H870">
        <v>0.53171368497058125</v>
      </c>
      <c r="I870">
        <v>0.61874219909354788</v>
      </c>
      <c r="J870" t="s">
        <v>12</v>
      </c>
      <c r="K870" t="e">
        <v>#N/A</v>
      </c>
      <c r="L870" t="s">
        <v>4996</v>
      </c>
      <c r="M870" t="s">
        <v>1299</v>
      </c>
      <c r="N870" t="s">
        <v>1299</v>
      </c>
    </row>
    <row r="871" spans="1:14">
      <c r="A871" t="s">
        <v>4997</v>
      </c>
      <c r="B871" t="s">
        <v>4997</v>
      </c>
      <c r="C871" t="s">
        <v>4998</v>
      </c>
      <c r="D871">
        <v>18528.175176000801</v>
      </c>
      <c r="E871">
        <v>-0.64162112146172612</v>
      </c>
      <c r="F871">
        <v>0.15209378987266425</v>
      </c>
      <c r="G871">
        <v>-4.2185885564354946</v>
      </c>
      <c r="H871">
        <v>2.4583641452616106E-5</v>
      </c>
      <c r="I871">
        <v>9.5563747709090423E-5</v>
      </c>
      <c r="J871" t="s">
        <v>12</v>
      </c>
      <c r="K871" t="e">
        <v>#N/A</v>
      </c>
      <c r="L871" t="s">
        <v>4999</v>
      </c>
      <c r="M871" t="s">
        <v>1300</v>
      </c>
      <c r="N871" t="s">
        <v>1300</v>
      </c>
    </row>
    <row r="872" spans="1:14">
      <c r="A872" t="s">
        <v>5000</v>
      </c>
      <c r="B872" t="s">
        <v>5000</v>
      </c>
      <c r="C872" t="s">
        <v>5001</v>
      </c>
      <c r="D872">
        <v>294.6353889692333</v>
      </c>
      <c r="E872">
        <v>-0.24353623476237127</v>
      </c>
      <c r="F872">
        <v>9.620025534623812E-2</v>
      </c>
      <c r="G872">
        <v>-2.5315549723423336</v>
      </c>
      <c r="H872">
        <v>1.1355801548875676E-2</v>
      </c>
      <c r="I872">
        <v>2.3782628308433425E-2</v>
      </c>
      <c r="J872" t="s">
        <v>12</v>
      </c>
      <c r="K872" t="e">
        <v>#N/A</v>
      </c>
      <c r="L872" t="s">
        <v>5002</v>
      </c>
      <c r="M872" t="s">
        <v>1301</v>
      </c>
      <c r="N872" t="s">
        <v>1301</v>
      </c>
    </row>
    <row r="873" spans="1:14">
      <c r="A873" t="s">
        <v>5003</v>
      </c>
      <c r="B873" t="s">
        <v>5003</v>
      </c>
      <c r="C873" t="s">
        <v>5004</v>
      </c>
      <c r="D873">
        <v>257.39749774850338</v>
      </c>
      <c r="E873">
        <v>-0.74611509101072104</v>
      </c>
      <c r="F873">
        <v>0.11870608133249555</v>
      </c>
      <c r="G873">
        <v>-6.2853990514677491</v>
      </c>
      <c r="H873">
        <v>3.2701260194183429E-10</v>
      </c>
      <c r="I873">
        <v>3.2322404130958136E-9</v>
      </c>
      <c r="J873" t="s">
        <v>12</v>
      </c>
      <c r="K873" t="e">
        <v>#N/A</v>
      </c>
      <c r="L873" t="s">
        <v>5005</v>
      </c>
      <c r="M873" t="s">
        <v>1302</v>
      </c>
      <c r="N873" t="s">
        <v>1302</v>
      </c>
    </row>
    <row r="874" spans="1:14">
      <c r="A874" t="s">
        <v>5006</v>
      </c>
      <c r="B874" t="s">
        <v>5006</v>
      </c>
      <c r="C874" t="s">
        <v>5007</v>
      </c>
      <c r="D874">
        <v>8897.9489849523143</v>
      </c>
      <c r="E874">
        <v>-0.39247347441605523</v>
      </c>
      <c r="F874">
        <v>0.18239053814656367</v>
      </c>
      <c r="G874">
        <v>-2.1518302342014866</v>
      </c>
      <c r="H874">
        <v>3.1410727650478747E-2</v>
      </c>
      <c r="I874">
        <v>5.6637140735735315E-2</v>
      </c>
      <c r="J874" t="s">
        <v>12</v>
      </c>
      <c r="K874" t="e">
        <v>#N/A</v>
      </c>
      <c r="L874" t="s">
        <v>5008</v>
      </c>
      <c r="M874" t="s">
        <v>1303</v>
      </c>
      <c r="N874" t="s">
        <v>1303</v>
      </c>
    </row>
    <row r="875" spans="1:14">
      <c r="A875" t="s">
        <v>5009</v>
      </c>
      <c r="B875" t="s">
        <v>5009</v>
      </c>
      <c r="C875" t="s">
        <v>5010</v>
      </c>
      <c r="D875">
        <v>1209.1411801675893</v>
      </c>
      <c r="E875">
        <v>-0.22255170583744965</v>
      </c>
      <c r="F875">
        <v>0.15125085691521478</v>
      </c>
      <c r="G875">
        <v>-1.4714079005992231</v>
      </c>
      <c r="H875">
        <v>0.14118083807959131</v>
      </c>
      <c r="I875">
        <v>0.20957338692950322</v>
      </c>
      <c r="J875" t="s">
        <v>12</v>
      </c>
      <c r="K875" t="e">
        <v>#N/A</v>
      </c>
      <c r="L875" t="s">
        <v>5011</v>
      </c>
      <c r="M875" t="s">
        <v>1305</v>
      </c>
      <c r="N875" t="s">
        <v>1304</v>
      </c>
    </row>
    <row r="876" spans="1:14">
      <c r="A876" t="s">
        <v>5012</v>
      </c>
      <c r="B876" t="s">
        <v>5012</v>
      </c>
      <c r="C876" t="s">
        <v>5013</v>
      </c>
      <c r="D876">
        <v>38444.341093540046</v>
      </c>
      <c r="E876">
        <v>0.45351303478546445</v>
      </c>
      <c r="F876">
        <v>0.28885788665479456</v>
      </c>
      <c r="G876">
        <v>1.5700213002231245</v>
      </c>
      <c r="H876">
        <v>0.11641015596836596</v>
      </c>
      <c r="I876">
        <v>0.17751727452937086</v>
      </c>
      <c r="J876" t="s">
        <v>12</v>
      </c>
      <c r="K876" t="e">
        <v>#N/A</v>
      </c>
      <c r="L876" t="s">
        <v>5014</v>
      </c>
      <c r="M876" t="s">
        <v>1307</v>
      </c>
      <c r="N876" t="s">
        <v>1306</v>
      </c>
    </row>
    <row r="877" spans="1:14">
      <c r="A877" t="s">
        <v>5015</v>
      </c>
      <c r="B877" t="s">
        <v>5015</v>
      </c>
      <c r="C877" t="s">
        <v>5016</v>
      </c>
      <c r="D877">
        <v>1365.5652449529762</v>
      </c>
      <c r="E877">
        <v>0.89617273834581035</v>
      </c>
      <c r="F877">
        <v>0.17894841203128578</v>
      </c>
      <c r="G877">
        <v>5.0079949197265377</v>
      </c>
      <c r="H877">
        <v>5.4999986089300423E-7</v>
      </c>
      <c r="I877">
        <v>3.0743095672674477E-6</v>
      </c>
      <c r="J877" t="s">
        <v>12</v>
      </c>
      <c r="K877" t="e">
        <v>#N/A</v>
      </c>
      <c r="L877" t="s">
        <v>5017</v>
      </c>
      <c r="M877" t="s">
        <v>1308</v>
      </c>
      <c r="N877" t="s">
        <v>1308</v>
      </c>
    </row>
    <row r="878" spans="1:14">
      <c r="A878" t="s">
        <v>5018</v>
      </c>
      <c r="B878" t="s">
        <v>5019</v>
      </c>
      <c r="C878" t="s">
        <v>5020</v>
      </c>
      <c r="D878">
        <v>211.489805813038</v>
      </c>
      <c r="E878">
        <v>1.3365166390882142</v>
      </c>
      <c r="F878">
        <v>0.19911414465147112</v>
      </c>
      <c r="G878">
        <v>6.7123138912489084</v>
      </c>
      <c r="H878">
        <v>1.9156205287875324E-11</v>
      </c>
      <c r="I878">
        <v>2.3347525392214966E-10</v>
      </c>
      <c r="J878" t="s">
        <v>22</v>
      </c>
      <c r="K878" t="s">
        <v>39</v>
      </c>
      <c r="L878" t="s">
        <v>5021</v>
      </c>
      <c r="M878" t="s">
        <v>1309</v>
      </c>
      <c r="N878" t="s">
        <v>1309</v>
      </c>
    </row>
    <row r="879" spans="1:14">
      <c r="A879" t="s">
        <v>5022</v>
      </c>
      <c r="B879" t="s">
        <v>5022</v>
      </c>
      <c r="C879" t="s">
        <v>5023</v>
      </c>
      <c r="D879">
        <v>1989.464809904023</v>
      </c>
      <c r="E879">
        <v>0.15780692891769843</v>
      </c>
      <c r="F879">
        <v>0.20794005742550709</v>
      </c>
      <c r="G879">
        <v>0.75890586388931602</v>
      </c>
      <c r="H879">
        <v>0.44790887092391007</v>
      </c>
      <c r="I879">
        <v>0.54345829323926509</v>
      </c>
      <c r="J879" t="s">
        <v>12</v>
      </c>
      <c r="K879" t="e">
        <v>#N/A</v>
      </c>
      <c r="L879" t="s">
        <v>5024</v>
      </c>
      <c r="M879" t="s">
        <v>1311</v>
      </c>
      <c r="N879" t="s">
        <v>1310</v>
      </c>
    </row>
    <row r="880" spans="1:14">
      <c r="A880" t="s">
        <v>5025</v>
      </c>
      <c r="B880" t="s">
        <v>5025</v>
      </c>
      <c r="C880" t="s">
        <v>5026</v>
      </c>
      <c r="D880">
        <v>294.61673786375843</v>
      </c>
      <c r="E880">
        <v>-0.83314256631000494</v>
      </c>
      <c r="F880">
        <v>0.14177901441224477</v>
      </c>
      <c r="G880">
        <v>-5.8763461557682435</v>
      </c>
      <c r="H880">
        <v>4.194208261167186E-9</v>
      </c>
      <c r="I880">
        <v>3.2844500441314052E-8</v>
      </c>
      <c r="J880" t="s">
        <v>12</v>
      </c>
      <c r="K880" t="e">
        <v>#N/A</v>
      </c>
      <c r="L880" t="s">
        <v>5027</v>
      </c>
      <c r="M880" t="s">
        <v>1313</v>
      </c>
      <c r="N880" t="s">
        <v>1313</v>
      </c>
    </row>
    <row r="881" spans="1:14">
      <c r="A881" t="s">
        <v>5028</v>
      </c>
      <c r="B881" t="s">
        <v>5028</v>
      </c>
      <c r="C881" t="s">
        <v>5029</v>
      </c>
      <c r="D881">
        <v>72.948036965990795</v>
      </c>
      <c r="E881">
        <v>0.15664071450502362</v>
      </c>
      <c r="F881">
        <v>0.20842043009425434</v>
      </c>
      <c r="G881">
        <v>0.75156122859062191</v>
      </c>
      <c r="H881">
        <v>0.45231496668513071</v>
      </c>
      <c r="I881">
        <v>0.54798397682854771</v>
      </c>
      <c r="J881" t="s">
        <v>12</v>
      </c>
      <c r="K881" t="e">
        <v>#N/A</v>
      </c>
      <c r="L881" t="s">
        <v>5030</v>
      </c>
      <c r="M881" t="s">
        <v>1314</v>
      </c>
      <c r="N881" t="s">
        <v>1314</v>
      </c>
    </row>
    <row r="882" spans="1:14">
      <c r="A882" t="s">
        <v>5031</v>
      </c>
      <c r="B882" t="s">
        <v>5031</v>
      </c>
      <c r="C882" t="s">
        <v>5032</v>
      </c>
      <c r="D882">
        <v>1002.8887329351581</v>
      </c>
      <c r="E882">
        <v>0.17554401438451317</v>
      </c>
      <c r="F882">
        <v>0.12300956116517089</v>
      </c>
      <c r="G882">
        <v>1.4270761778330525</v>
      </c>
      <c r="H882">
        <v>0.15355793819246383</v>
      </c>
      <c r="I882">
        <v>0.22567308958294097</v>
      </c>
      <c r="J882" t="s">
        <v>12</v>
      </c>
      <c r="K882" t="e">
        <v>#N/A</v>
      </c>
      <c r="L882" t="s">
        <v>5033</v>
      </c>
      <c r="M882" t="s">
        <v>1315</v>
      </c>
      <c r="N882" t="s">
        <v>1315</v>
      </c>
    </row>
    <row r="883" spans="1:14">
      <c r="A883" t="s">
        <v>1316</v>
      </c>
      <c r="B883" t="s">
        <v>5034</v>
      </c>
      <c r="C883" t="s">
        <v>5035</v>
      </c>
      <c r="D883">
        <v>2620.1693732214194</v>
      </c>
      <c r="E883">
        <v>8.6607695794488432E-2</v>
      </c>
      <c r="F883">
        <v>0.16619199456303119</v>
      </c>
      <c r="G883">
        <v>0.52113037106393811</v>
      </c>
      <c r="H883">
        <v>0.60227595505827258</v>
      </c>
      <c r="I883">
        <v>0.68034099174178386</v>
      </c>
      <c r="J883" t="s">
        <v>12</v>
      </c>
      <c r="K883" t="e">
        <v>#N/A</v>
      </c>
      <c r="L883" t="s">
        <v>5036</v>
      </c>
      <c r="M883" t="s">
        <v>1317</v>
      </c>
      <c r="N883" t="s">
        <v>1316</v>
      </c>
    </row>
    <row r="884" spans="1:14">
      <c r="A884" t="s">
        <v>5037</v>
      </c>
      <c r="B884" t="s">
        <v>5037</v>
      </c>
      <c r="C884" t="s">
        <v>5038</v>
      </c>
      <c r="D884">
        <v>1511.1739787120607</v>
      </c>
      <c r="E884">
        <v>3.1439570575278963E-2</v>
      </c>
      <c r="F884">
        <v>0.14565497627745347</v>
      </c>
      <c r="G884">
        <v>0.21584961515760875</v>
      </c>
      <c r="H884">
        <v>0.82910497248806836</v>
      </c>
      <c r="I884">
        <v>0.87669873477048843</v>
      </c>
      <c r="J884" t="s">
        <v>12</v>
      </c>
      <c r="K884" t="e">
        <v>#N/A</v>
      </c>
      <c r="L884" t="s">
        <v>5039</v>
      </c>
      <c r="M884" t="s">
        <v>1318</v>
      </c>
      <c r="N884" t="s">
        <v>1318</v>
      </c>
    </row>
    <row r="885" spans="1:14">
      <c r="A885" t="s">
        <v>1319</v>
      </c>
      <c r="B885" t="s">
        <v>5040</v>
      </c>
      <c r="C885" t="s">
        <v>5041</v>
      </c>
      <c r="D885">
        <v>5836.4566656839042</v>
      </c>
      <c r="E885">
        <v>-2.467041583864249E-2</v>
      </c>
      <c r="F885">
        <v>0.15849018548424615</v>
      </c>
      <c r="G885">
        <v>-0.15565894987923223</v>
      </c>
      <c r="H885">
        <v>0.87630185591742338</v>
      </c>
      <c r="I885">
        <v>0.91173639822987373</v>
      </c>
      <c r="J885" t="s">
        <v>12</v>
      </c>
      <c r="K885" t="e">
        <v>#N/A</v>
      </c>
      <c r="L885" t="s">
        <v>5042</v>
      </c>
      <c r="M885" t="s">
        <v>1320</v>
      </c>
      <c r="N885" t="s">
        <v>1319</v>
      </c>
    </row>
    <row r="886" spans="1:14">
      <c r="A886" t="s">
        <v>5043</v>
      </c>
      <c r="B886" t="s">
        <v>5043</v>
      </c>
      <c r="C886" t="s">
        <v>5044</v>
      </c>
      <c r="D886">
        <v>9366.5223818830127</v>
      </c>
      <c r="E886">
        <v>-2.1147429233126818E-4</v>
      </c>
      <c r="F886">
        <v>0.1471183409677933</v>
      </c>
      <c r="G886">
        <v>-1.4374434277882693E-3</v>
      </c>
      <c r="H886">
        <v>0.99885308647690729</v>
      </c>
      <c r="I886">
        <v>0.99885308647690729</v>
      </c>
      <c r="J886" t="s">
        <v>12</v>
      </c>
      <c r="K886" t="e">
        <v>#N/A</v>
      </c>
      <c r="L886" t="s">
        <v>5045</v>
      </c>
      <c r="M886" t="s">
        <v>1322</v>
      </c>
      <c r="N886" t="s">
        <v>1321</v>
      </c>
    </row>
    <row r="887" spans="1:14">
      <c r="A887" t="s">
        <v>780</v>
      </c>
      <c r="B887" t="s">
        <v>5046</v>
      </c>
      <c r="C887" t="s">
        <v>5047</v>
      </c>
      <c r="D887">
        <v>844.11596458309441</v>
      </c>
      <c r="E887">
        <v>-0.28827182833809195</v>
      </c>
      <c r="F887">
        <v>0.1548295719962039</v>
      </c>
      <c r="G887">
        <v>-1.8618654344995527</v>
      </c>
      <c r="H887">
        <v>6.2622060312284858E-2</v>
      </c>
      <c r="I887">
        <v>0.10422008189549667</v>
      </c>
      <c r="J887" t="s">
        <v>12</v>
      </c>
      <c r="K887" t="e">
        <v>#N/A</v>
      </c>
      <c r="L887" t="s">
        <v>5048</v>
      </c>
      <c r="M887" t="s">
        <v>1323</v>
      </c>
      <c r="N887" t="s">
        <v>780</v>
      </c>
    </row>
    <row r="888" spans="1:14">
      <c r="A888" t="s">
        <v>5049</v>
      </c>
      <c r="B888" t="s">
        <v>5049</v>
      </c>
      <c r="C888" t="s">
        <v>5050</v>
      </c>
      <c r="D888">
        <v>138.60497639598393</v>
      </c>
      <c r="E888">
        <v>-0.21511980759944269</v>
      </c>
      <c r="F888">
        <v>0.21450281263842641</v>
      </c>
      <c r="G888">
        <v>-1.0028763956678568</v>
      </c>
      <c r="H888">
        <v>0.31592050275422306</v>
      </c>
      <c r="I888">
        <v>0.40935822139456085</v>
      </c>
      <c r="J888" t="s">
        <v>12</v>
      </c>
      <c r="K888" t="e">
        <v>#N/A</v>
      </c>
      <c r="L888" t="s">
        <v>5051</v>
      </c>
      <c r="M888" t="s">
        <v>1324</v>
      </c>
      <c r="N888" t="s">
        <v>1324</v>
      </c>
    </row>
    <row r="889" spans="1:14">
      <c r="A889" t="s">
        <v>5052</v>
      </c>
      <c r="B889" t="s">
        <v>5052</v>
      </c>
      <c r="C889" t="s">
        <v>5053</v>
      </c>
      <c r="D889">
        <v>21007.956078127525</v>
      </c>
      <c r="E889">
        <v>7.1622460004010069E-2</v>
      </c>
      <c r="F889">
        <v>0.15632925279876045</v>
      </c>
      <c r="G889">
        <v>0.45815136144869983</v>
      </c>
      <c r="H889">
        <v>0.64684370094739341</v>
      </c>
      <c r="I889">
        <v>0.72073306410516735</v>
      </c>
      <c r="J889" t="s">
        <v>12</v>
      </c>
      <c r="K889" t="e">
        <v>#N/A</v>
      </c>
      <c r="L889" t="s">
        <v>5054</v>
      </c>
      <c r="M889" t="s">
        <v>1325</v>
      </c>
      <c r="N889" t="s">
        <v>1325</v>
      </c>
    </row>
    <row r="890" spans="1:14">
      <c r="A890" t="s">
        <v>5055</v>
      </c>
      <c r="B890" t="s">
        <v>5055</v>
      </c>
      <c r="C890" t="s">
        <v>5056</v>
      </c>
      <c r="D890">
        <v>114.88151860920658</v>
      </c>
      <c r="E890">
        <v>-3.3362015756834139E-2</v>
      </c>
      <c r="F890">
        <v>0.1766293053072292</v>
      </c>
      <c r="G890">
        <v>-0.18888154317769756</v>
      </c>
      <c r="H890">
        <v>0.85018565960153913</v>
      </c>
      <c r="I890">
        <v>0.89490321702213949</v>
      </c>
      <c r="J890" t="s">
        <v>12</v>
      </c>
      <c r="K890" t="e">
        <v>#N/A</v>
      </c>
      <c r="L890" t="s">
        <v>5057</v>
      </c>
      <c r="M890" t="s">
        <v>1326</v>
      </c>
      <c r="N890" t="s">
        <v>1326</v>
      </c>
    </row>
    <row r="891" spans="1:14">
      <c r="A891" t="s">
        <v>5058</v>
      </c>
      <c r="B891" t="s">
        <v>5058</v>
      </c>
      <c r="C891" t="s">
        <v>5059</v>
      </c>
      <c r="D891">
        <v>140.79514365848149</v>
      </c>
      <c r="E891">
        <v>0.53560929755290054</v>
      </c>
      <c r="F891">
        <v>0.17995999917325989</v>
      </c>
      <c r="G891">
        <v>2.9762686153228564</v>
      </c>
      <c r="H891">
        <v>2.9177917054199879E-3</v>
      </c>
      <c r="I891">
        <v>7.1049192227051056E-3</v>
      </c>
      <c r="J891" t="s">
        <v>12</v>
      </c>
      <c r="K891" t="e">
        <v>#N/A</v>
      </c>
      <c r="L891" t="s">
        <v>5060</v>
      </c>
      <c r="M891" t="s">
        <v>1327</v>
      </c>
      <c r="N891" t="s">
        <v>1327</v>
      </c>
    </row>
    <row r="892" spans="1:14">
      <c r="A892" t="s">
        <v>1328</v>
      </c>
      <c r="B892" t="s">
        <v>5061</v>
      </c>
      <c r="C892" t="s">
        <v>5062</v>
      </c>
      <c r="D892">
        <v>11571.89460232252</v>
      </c>
      <c r="E892">
        <v>-0.29319040511440381</v>
      </c>
      <c r="F892">
        <v>0.1183551696409729</v>
      </c>
      <c r="G892">
        <v>-2.4772082706973317</v>
      </c>
      <c r="H892">
        <v>1.3241460847454697E-2</v>
      </c>
      <c r="I892">
        <v>2.7067349348958467E-2</v>
      </c>
      <c r="J892" t="s">
        <v>12</v>
      </c>
      <c r="K892" t="e">
        <v>#N/A</v>
      </c>
      <c r="L892" t="s">
        <v>5063</v>
      </c>
      <c r="M892" t="s">
        <v>1329</v>
      </c>
      <c r="N892" t="s">
        <v>1328</v>
      </c>
    </row>
    <row r="893" spans="1:14">
      <c r="A893" t="s">
        <v>5064</v>
      </c>
      <c r="B893" t="s">
        <v>5064</v>
      </c>
      <c r="C893" t="s">
        <v>5065</v>
      </c>
      <c r="D893">
        <v>354.79632002327025</v>
      </c>
      <c r="E893">
        <v>-0.5238517872670484</v>
      </c>
      <c r="F893">
        <v>0.16879485647659304</v>
      </c>
      <c r="G893">
        <v>-3.1034819318661615</v>
      </c>
      <c r="H893">
        <v>1.9125791286275901E-3</v>
      </c>
      <c r="I893">
        <v>4.8291133450238683E-3</v>
      </c>
      <c r="J893" t="s">
        <v>12</v>
      </c>
      <c r="K893" t="e">
        <v>#N/A</v>
      </c>
      <c r="L893" t="s">
        <v>5066</v>
      </c>
      <c r="M893" t="s">
        <v>1330</v>
      </c>
      <c r="N893" t="s">
        <v>1330</v>
      </c>
    </row>
    <row r="894" spans="1:14">
      <c r="A894" t="s">
        <v>5067</v>
      </c>
      <c r="B894" t="s">
        <v>5067</v>
      </c>
      <c r="C894" t="s">
        <v>5068</v>
      </c>
      <c r="D894">
        <v>251.44685522120636</v>
      </c>
      <c r="E894">
        <v>-0.4700571593394588</v>
      </c>
      <c r="F894">
        <v>0.13770867727618866</v>
      </c>
      <c r="G894">
        <v>-3.4134171399868412</v>
      </c>
      <c r="H894">
        <v>6.4153663752441678E-4</v>
      </c>
      <c r="I894">
        <v>1.8148881141833849E-3</v>
      </c>
      <c r="J894" t="s">
        <v>12</v>
      </c>
      <c r="K894" t="e">
        <v>#N/A</v>
      </c>
      <c r="L894" t="s">
        <v>5069</v>
      </c>
      <c r="M894" t="s">
        <v>1331</v>
      </c>
      <c r="N894" t="s">
        <v>1331</v>
      </c>
    </row>
    <row r="895" spans="1:14">
      <c r="A895" t="s">
        <v>5070</v>
      </c>
      <c r="B895" t="s">
        <v>5070</v>
      </c>
      <c r="C895" t="s">
        <v>5071</v>
      </c>
      <c r="D895">
        <v>286.12738695501929</v>
      </c>
      <c r="E895">
        <v>-0.89827921118557774</v>
      </c>
      <c r="F895">
        <v>0.3711057563388267</v>
      </c>
      <c r="G895">
        <v>-2.4205477706614489</v>
      </c>
      <c r="H895">
        <v>1.5497142956477866E-2</v>
      </c>
      <c r="I895">
        <v>3.0747697346940786E-2</v>
      </c>
      <c r="J895" t="s">
        <v>12</v>
      </c>
      <c r="K895" t="e">
        <v>#N/A</v>
      </c>
      <c r="L895" t="s">
        <v>5072</v>
      </c>
      <c r="M895" t="s">
        <v>1332</v>
      </c>
      <c r="N895" t="s">
        <v>1332</v>
      </c>
    </row>
    <row r="896" spans="1:14">
      <c r="A896" t="s">
        <v>5073</v>
      </c>
      <c r="B896" t="s">
        <v>5073</v>
      </c>
      <c r="C896" t="s">
        <v>5074</v>
      </c>
      <c r="D896">
        <v>1233.3290191091128</v>
      </c>
      <c r="E896">
        <v>0.29334670166123872</v>
      </c>
      <c r="F896">
        <v>0.11496855221155552</v>
      </c>
      <c r="G896">
        <v>2.5515386252881278</v>
      </c>
      <c r="H896">
        <v>1.0724843557040391E-2</v>
      </c>
      <c r="I896">
        <v>2.2597428233387548E-2</v>
      </c>
      <c r="J896" t="s">
        <v>12</v>
      </c>
      <c r="K896" t="e">
        <v>#N/A</v>
      </c>
      <c r="L896" t="s">
        <v>5075</v>
      </c>
      <c r="M896" t="s">
        <v>1333</v>
      </c>
      <c r="N896" t="s">
        <v>1333</v>
      </c>
    </row>
    <row r="897" spans="1:14">
      <c r="A897" t="s">
        <v>5076</v>
      </c>
      <c r="B897" t="s">
        <v>5077</v>
      </c>
      <c r="C897" t="s">
        <v>5078</v>
      </c>
      <c r="D897">
        <v>827.52374618276053</v>
      </c>
      <c r="E897">
        <v>0.14038334331971364</v>
      </c>
      <c r="F897">
        <v>9.4672285568880438E-2</v>
      </c>
      <c r="G897">
        <v>1.4828346276437505</v>
      </c>
      <c r="H897">
        <v>0.13811835346582541</v>
      </c>
      <c r="I897">
        <v>0.20540353299825961</v>
      </c>
      <c r="J897" t="s">
        <v>12</v>
      </c>
      <c r="K897" t="e">
        <v>#N/A</v>
      </c>
      <c r="L897" t="s">
        <v>5079</v>
      </c>
      <c r="M897" t="s">
        <v>1334</v>
      </c>
      <c r="N897" t="s">
        <v>1334</v>
      </c>
    </row>
    <row r="898" spans="1:14">
      <c r="A898" t="s">
        <v>5080</v>
      </c>
      <c r="B898" t="s">
        <v>5080</v>
      </c>
      <c r="C898" t="s">
        <v>5081</v>
      </c>
      <c r="D898">
        <v>933.29439838392352</v>
      </c>
      <c r="E898">
        <v>-0.31711531529729264</v>
      </c>
      <c r="F898">
        <v>0.13553626800471866</v>
      </c>
      <c r="G898">
        <v>-2.3397081826559689</v>
      </c>
      <c r="H898">
        <v>1.9298812485069303E-2</v>
      </c>
      <c r="I898">
        <v>3.7375597417320598E-2</v>
      </c>
      <c r="J898" t="s">
        <v>12</v>
      </c>
      <c r="K898" t="e">
        <v>#N/A</v>
      </c>
      <c r="L898" t="s">
        <v>5082</v>
      </c>
      <c r="M898" t="s">
        <v>1335</v>
      </c>
      <c r="N898" t="s">
        <v>1335</v>
      </c>
    </row>
    <row r="899" spans="1:14">
      <c r="A899" t="s">
        <v>5083</v>
      </c>
      <c r="B899" t="s">
        <v>5083</v>
      </c>
      <c r="C899" t="s">
        <v>5084</v>
      </c>
      <c r="D899">
        <v>2166.462971104701</v>
      </c>
      <c r="E899">
        <v>-0.33308571873167325</v>
      </c>
      <c r="F899">
        <v>9.3491194821045662E-2</v>
      </c>
      <c r="G899">
        <v>-3.562749619033565</v>
      </c>
      <c r="H899">
        <v>3.6699067101896075E-4</v>
      </c>
      <c r="I899">
        <v>1.0828738419615439E-3</v>
      </c>
      <c r="J899" t="s">
        <v>12</v>
      </c>
      <c r="K899" t="e">
        <v>#N/A</v>
      </c>
      <c r="L899" t="s">
        <v>5085</v>
      </c>
      <c r="M899" t="s">
        <v>1337</v>
      </c>
      <c r="N899" t="s">
        <v>1336</v>
      </c>
    </row>
    <row r="900" spans="1:14">
      <c r="A900" t="s">
        <v>5086</v>
      </c>
      <c r="B900" t="s">
        <v>5086</v>
      </c>
      <c r="C900" t="s">
        <v>5087</v>
      </c>
      <c r="D900">
        <v>1417.1215127458172</v>
      </c>
      <c r="E900">
        <v>1.8014063790742781E-2</v>
      </c>
      <c r="F900">
        <v>0.10346672036642268</v>
      </c>
      <c r="G900">
        <v>0.1741049076161571</v>
      </c>
      <c r="H900">
        <v>0.86178301638708676</v>
      </c>
      <c r="I900">
        <v>0.90125823842804376</v>
      </c>
      <c r="J900" t="s">
        <v>12</v>
      </c>
      <c r="K900" t="e">
        <v>#N/A</v>
      </c>
      <c r="L900" t="s">
        <v>5088</v>
      </c>
      <c r="M900" t="s">
        <v>1338</v>
      </c>
      <c r="N900" t="s">
        <v>1338</v>
      </c>
    </row>
    <row r="901" spans="1:14">
      <c r="A901" t="s">
        <v>5089</v>
      </c>
      <c r="B901" t="s">
        <v>5089</v>
      </c>
      <c r="C901" t="s">
        <v>5090</v>
      </c>
      <c r="D901">
        <v>871.12073090530589</v>
      </c>
      <c r="E901">
        <v>-0.60429397859068534</v>
      </c>
      <c r="F901">
        <v>0.11610828445283447</v>
      </c>
      <c r="G901">
        <v>-5.2045724509534184</v>
      </c>
      <c r="H901">
        <v>1.944437537871704E-7</v>
      </c>
      <c r="I901">
        <v>1.2030279575916153E-6</v>
      </c>
      <c r="J901" t="s">
        <v>12</v>
      </c>
      <c r="K901" t="e">
        <v>#N/A</v>
      </c>
      <c r="L901" t="s">
        <v>5091</v>
      </c>
      <c r="M901" t="s">
        <v>1340</v>
      </c>
      <c r="N901" t="s">
        <v>1339</v>
      </c>
    </row>
    <row r="902" spans="1:14">
      <c r="A902" t="s">
        <v>5092</v>
      </c>
      <c r="B902" t="s">
        <v>5092</v>
      </c>
      <c r="C902" t="s">
        <v>5093</v>
      </c>
      <c r="D902">
        <v>139.71216875151487</v>
      </c>
      <c r="E902">
        <v>-0.73026176901150397</v>
      </c>
      <c r="F902">
        <v>0.14252218864314858</v>
      </c>
      <c r="G902">
        <v>-5.1238461601228682</v>
      </c>
      <c r="H902">
        <v>2.9936526674491915E-7</v>
      </c>
      <c r="I902">
        <v>1.7840849168879189E-6</v>
      </c>
      <c r="J902" t="s">
        <v>12</v>
      </c>
      <c r="K902" t="e">
        <v>#N/A</v>
      </c>
      <c r="L902" t="s">
        <v>5094</v>
      </c>
      <c r="M902" t="s">
        <v>1341</v>
      </c>
      <c r="N902" t="s">
        <v>1341</v>
      </c>
    </row>
    <row r="903" spans="1:14">
      <c r="A903" t="s">
        <v>5095</v>
      </c>
      <c r="B903" t="s">
        <v>5095</v>
      </c>
      <c r="C903" t="s">
        <v>5096</v>
      </c>
      <c r="D903">
        <v>202.60424550677936</v>
      </c>
      <c r="E903">
        <v>1.0945988832005917</v>
      </c>
      <c r="F903">
        <v>0.12784171691149973</v>
      </c>
      <c r="G903">
        <v>8.562141604827973</v>
      </c>
      <c r="H903">
        <v>1.1079000573621034E-17</v>
      </c>
      <c r="I903">
        <v>3.043908462684694E-16</v>
      </c>
      <c r="J903" t="s">
        <v>22</v>
      </c>
      <c r="K903" t="s">
        <v>39</v>
      </c>
      <c r="L903" t="s">
        <v>5097</v>
      </c>
      <c r="M903" t="s">
        <v>1342</v>
      </c>
      <c r="N903" t="s">
        <v>1342</v>
      </c>
    </row>
    <row r="904" spans="1:14">
      <c r="A904" t="s">
        <v>5098</v>
      </c>
      <c r="B904" t="s">
        <v>5098</v>
      </c>
      <c r="C904" t="s">
        <v>5099</v>
      </c>
      <c r="D904">
        <v>5114.3324922605007</v>
      </c>
      <c r="E904">
        <v>0.95490841495989154</v>
      </c>
      <c r="F904">
        <v>0.17802919998886452</v>
      </c>
      <c r="G904">
        <v>5.363774116940478</v>
      </c>
      <c r="H904">
        <v>8.1500813911399146E-8</v>
      </c>
      <c r="I904">
        <v>5.4818597240820756E-7</v>
      </c>
      <c r="J904" t="s">
        <v>12</v>
      </c>
      <c r="K904" t="e">
        <v>#N/A</v>
      </c>
      <c r="L904" t="s">
        <v>5100</v>
      </c>
      <c r="M904" t="s">
        <v>1343</v>
      </c>
      <c r="N904" t="s">
        <v>1343</v>
      </c>
    </row>
    <row r="905" spans="1:14">
      <c r="A905" t="s">
        <v>5101</v>
      </c>
      <c r="B905" t="s">
        <v>5101</v>
      </c>
      <c r="C905" t="s">
        <v>5102</v>
      </c>
      <c r="D905">
        <v>512.06177634396204</v>
      </c>
      <c r="E905">
        <v>1.0525449186847085</v>
      </c>
      <c r="F905">
        <v>0.14134209635250564</v>
      </c>
      <c r="G905">
        <v>7.4467900635892157</v>
      </c>
      <c r="H905">
        <v>9.5638624363531861E-14</v>
      </c>
      <c r="I905">
        <v>1.5659617181139913E-12</v>
      </c>
      <c r="J905" t="s">
        <v>22</v>
      </c>
      <c r="K905" t="s">
        <v>39</v>
      </c>
      <c r="L905" t="s">
        <v>5103</v>
      </c>
      <c r="M905" t="s">
        <v>1345</v>
      </c>
      <c r="N905" t="s">
        <v>1344</v>
      </c>
    </row>
    <row r="906" spans="1:14">
      <c r="A906" t="s">
        <v>5104</v>
      </c>
      <c r="B906" t="s">
        <v>5104</v>
      </c>
      <c r="C906" t="s">
        <v>5105</v>
      </c>
      <c r="D906">
        <v>501.38333714928081</v>
      </c>
      <c r="E906">
        <v>0.80485501335486609</v>
      </c>
      <c r="F906">
        <v>0.15186858975888864</v>
      </c>
      <c r="G906">
        <v>5.2996805635232356</v>
      </c>
      <c r="H906">
        <v>1.1600546132655189E-7</v>
      </c>
      <c r="I906">
        <v>7.582453742352444E-7</v>
      </c>
      <c r="J906" t="s">
        <v>12</v>
      </c>
      <c r="K906" t="e">
        <v>#N/A</v>
      </c>
      <c r="L906" t="s">
        <v>5106</v>
      </c>
      <c r="M906" t="s">
        <v>1347</v>
      </c>
      <c r="N906" t="s">
        <v>1346</v>
      </c>
    </row>
    <row r="907" spans="1:14">
      <c r="A907" t="s">
        <v>5107</v>
      </c>
      <c r="B907" t="s">
        <v>5107</v>
      </c>
      <c r="C907" t="s">
        <v>5108</v>
      </c>
      <c r="D907">
        <v>915.42908226569216</v>
      </c>
      <c r="E907">
        <v>0.90354827650000902</v>
      </c>
      <c r="F907">
        <v>0.15393256768533237</v>
      </c>
      <c r="G907">
        <v>5.8697668081976948</v>
      </c>
      <c r="H907">
        <v>4.3640851955907345E-9</v>
      </c>
      <c r="I907">
        <v>3.3686581438345623E-8</v>
      </c>
      <c r="J907" t="s">
        <v>12</v>
      </c>
      <c r="K907" t="e">
        <v>#N/A</v>
      </c>
      <c r="L907" t="s">
        <v>5109</v>
      </c>
      <c r="M907" t="s">
        <v>1349</v>
      </c>
      <c r="N907" t="s">
        <v>1348</v>
      </c>
    </row>
    <row r="908" spans="1:14">
      <c r="A908" t="s">
        <v>5110</v>
      </c>
      <c r="B908" t="s">
        <v>5110</v>
      </c>
      <c r="C908" t="s">
        <v>5111</v>
      </c>
      <c r="D908">
        <v>1338.2291123275438</v>
      </c>
      <c r="E908">
        <v>1.1581244999214557</v>
      </c>
      <c r="F908">
        <v>0.16668850104765737</v>
      </c>
      <c r="G908">
        <v>6.9478367892356303</v>
      </c>
      <c r="H908">
        <v>3.7092976660343326E-12</v>
      </c>
      <c r="I908">
        <v>4.9692326583815317E-11</v>
      </c>
      <c r="J908" t="s">
        <v>22</v>
      </c>
      <c r="K908" t="s">
        <v>39</v>
      </c>
      <c r="L908" t="s">
        <v>5112</v>
      </c>
      <c r="M908" t="s">
        <v>1351</v>
      </c>
      <c r="N908" t="s">
        <v>1350</v>
      </c>
    </row>
    <row r="909" spans="1:14">
      <c r="A909" t="s">
        <v>5113</v>
      </c>
      <c r="B909" t="s">
        <v>5113</v>
      </c>
      <c r="C909" t="s">
        <v>5114</v>
      </c>
      <c r="D909">
        <v>2860.5534751931673</v>
      </c>
      <c r="E909">
        <v>1.0803715416611577</v>
      </c>
      <c r="F909">
        <v>0.20790373085744804</v>
      </c>
      <c r="G909">
        <v>5.1964990585086168</v>
      </c>
      <c r="H909">
        <v>2.0307662924003383E-7</v>
      </c>
      <c r="I909">
        <v>1.2516624182437067E-6</v>
      </c>
      <c r="J909" t="s">
        <v>22</v>
      </c>
      <c r="K909" t="s">
        <v>39</v>
      </c>
      <c r="L909" t="s">
        <v>5115</v>
      </c>
      <c r="M909" t="s">
        <v>1353</v>
      </c>
      <c r="N909" t="s">
        <v>1352</v>
      </c>
    </row>
    <row r="910" spans="1:14">
      <c r="A910" t="s">
        <v>5116</v>
      </c>
      <c r="B910" t="s">
        <v>5116</v>
      </c>
      <c r="C910" t="s">
        <v>5117</v>
      </c>
      <c r="D910">
        <v>4333.8258782371922</v>
      </c>
      <c r="E910">
        <v>0.96974812699782131</v>
      </c>
      <c r="F910">
        <v>0.22392772163654842</v>
      </c>
      <c r="G910">
        <v>4.3306300796995361</v>
      </c>
      <c r="H910">
        <v>1.4868328128261411E-5</v>
      </c>
      <c r="I910">
        <v>6.1016607331422139E-5</v>
      </c>
      <c r="J910" t="s">
        <v>12</v>
      </c>
      <c r="K910" t="e">
        <v>#N/A</v>
      </c>
      <c r="L910" t="s">
        <v>5118</v>
      </c>
      <c r="M910" t="s">
        <v>1355</v>
      </c>
      <c r="N910" t="s">
        <v>1354</v>
      </c>
    </row>
    <row r="911" spans="1:14">
      <c r="A911" t="s">
        <v>5119</v>
      </c>
      <c r="B911" t="s">
        <v>5119</v>
      </c>
      <c r="C911" t="s">
        <v>5120</v>
      </c>
      <c r="D911">
        <v>380.17218428661846</v>
      </c>
      <c r="E911">
        <v>0.37302432054971307</v>
      </c>
      <c r="F911">
        <v>0.15213665037338431</v>
      </c>
      <c r="G911">
        <v>2.451903072890135</v>
      </c>
      <c r="H911">
        <v>1.4210293399461159E-2</v>
      </c>
      <c r="I911">
        <v>2.8543848327790011E-2</v>
      </c>
      <c r="J911" t="s">
        <v>12</v>
      </c>
      <c r="K911" t="e">
        <v>#N/A</v>
      </c>
      <c r="L911" t="s">
        <v>5121</v>
      </c>
      <c r="M911" t="s">
        <v>1356</v>
      </c>
      <c r="N911" t="s">
        <v>1356</v>
      </c>
    </row>
    <row r="912" spans="1:14">
      <c r="A912" t="s">
        <v>5122</v>
      </c>
      <c r="B912" t="s">
        <v>5122</v>
      </c>
      <c r="C912" t="s">
        <v>5123</v>
      </c>
      <c r="D912">
        <v>228.88852826353599</v>
      </c>
      <c r="E912">
        <v>-0.20541755342189921</v>
      </c>
      <c r="F912">
        <v>0.15157439744394247</v>
      </c>
      <c r="G912">
        <v>-1.3552259279003225</v>
      </c>
      <c r="H912">
        <v>0.17534558633558606</v>
      </c>
      <c r="I912">
        <v>0.2527195983841421</v>
      </c>
      <c r="J912" t="s">
        <v>12</v>
      </c>
      <c r="K912" t="e">
        <v>#N/A</v>
      </c>
      <c r="L912" t="s">
        <v>5124</v>
      </c>
      <c r="M912" t="s">
        <v>1357</v>
      </c>
      <c r="N912" t="s">
        <v>1357</v>
      </c>
    </row>
    <row r="913" spans="1:14">
      <c r="A913" t="s">
        <v>5125</v>
      </c>
      <c r="B913" t="s">
        <v>5125</v>
      </c>
      <c r="C913" t="s">
        <v>5126</v>
      </c>
      <c r="D913">
        <v>403.72398146540155</v>
      </c>
      <c r="E913">
        <v>-0.3122481486507967</v>
      </c>
      <c r="F913">
        <v>0.11761172956017615</v>
      </c>
      <c r="G913">
        <v>-2.6549065286131572</v>
      </c>
      <c r="H913">
        <v>7.9330386941411108E-3</v>
      </c>
      <c r="I913">
        <v>1.7330802861459219E-2</v>
      </c>
      <c r="J913" t="s">
        <v>12</v>
      </c>
      <c r="K913" t="e">
        <v>#N/A</v>
      </c>
      <c r="L913" t="s">
        <v>5127</v>
      </c>
      <c r="M913" t="s">
        <v>1358</v>
      </c>
      <c r="N913" t="s">
        <v>1358</v>
      </c>
    </row>
    <row r="914" spans="1:14">
      <c r="A914" t="s">
        <v>5128</v>
      </c>
      <c r="B914" t="s">
        <v>5128</v>
      </c>
      <c r="C914" t="s">
        <v>5129</v>
      </c>
      <c r="D914">
        <v>2936.0266381965175</v>
      </c>
      <c r="E914">
        <v>-0.41443174794742615</v>
      </c>
      <c r="F914">
        <v>8.934306904945738E-2</v>
      </c>
      <c r="G914">
        <v>-4.6386558281091776</v>
      </c>
      <c r="H914">
        <v>3.5068247697521149E-6</v>
      </c>
      <c r="I914">
        <v>1.6768622276602296E-5</v>
      </c>
      <c r="J914" t="s">
        <v>12</v>
      </c>
      <c r="K914" t="e">
        <v>#N/A</v>
      </c>
      <c r="L914" t="s">
        <v>5130</v>
      </c>
      <c r="M914" t="s">
        <v>1360</v>
      </c>
      <c r="N914" t="s">
        <v>1359</v>
      </c>
    </row>
    <row r="915" spans="1:14">
      <c r="A915" t="s">
        <v>5131</v>
      </c>
      <c r="B915" t="s">
        <v>5131</v>
      </c>
      <c r="C915" t="s">
        <v>5132</v>
      </c>
      <c r="D915">
        <v>2302.1562904185148</v>
      </c>
      <c r="E915">
        <v>-0.97089441582696434</v>
      </c>
      <c r="F915">
        <v>8.4557980269803976E-2</v>
      </c>
      <c r="G915">
        <v>-11.481996290936422</v>
      </c>
      <c r="H915">
        <v>1.6248496945363803E-30</v>
      </c>
      <c r="I915">
        <v>2.0260625806488251E-28</v>
      </c>
      <c r="J915" t="s">
        <v>12</v>
      </c>
      <c r="K915" t="e">
        <v>#N/A</v>
      </c>
      <c r="L915" t="s">
        <v>5133</v>
      </c>
      <c r="M915" t="s">
        <v>1362</v>
      </c>
      <c r="N915" t="s">
        <v>1361</v>
      </c>
    </row>
    <row r="916" spans="1:14">
      <c r="A916" t="s">
        <v>5134</v>
      </c>
      <c r="B916" t="s">
        <v>5134</v>
      </c>
      <c r="C916" t="e">
        <v>#N/A</v>
      </c>
      <c r="D916">
        <v>273.63889581181434</v>
      </c>
      <c r="E916">
        <v>0.33871439893518168</v>
      </c>
      <c r="F916">
        <v>0.17245151953164975</v>
      </c>
      <c r="G916">
        <v>1.9641137396473793</v>
      </c>
      <c r="H916">
        <v>4.951690320127547E-2</v>
      </c>
      <c r="I916">
        <v>8.4402628905644095E-2</v>
      </c>
      <c r="J916" t="s">
        <v>12</v>
      </c>
      <c r="K916" t="e">
        <v>#N/A</v>
      </c>
      <c r="L916" t="e">
        <v>#N/A</v>
      </c>
      <c r="M916" t="e">
        <v>#N/A</v>
      </c>
      <c r="N916" t="e">
        <v>#N/A</v>
      </c>
    </row>
    <row r="917" spans="1:14">
      <c r="A917" t="s">
        <v>5135</v>
      </c>
      <c r="B917" t="s">
        <v>5135</v>
      </c>
      <c r="C917" t="s">
        <v>5136</v>
      </c>
      <c r="D917">
        <v>18944.722657576367</v>
      </c>
      <c r="E917">
        <v>-0.29339263747108812</v>
      </c>
      <c r="F917">
        <v>0.14583625835250286</v>
      </c>
      <c r="G917">
        <v>-2.0117948772514769</v>
      </c>
      <c r="H917">
        <v>4.4241564185222154E-2</v>
      </c>
      <c r="I917">
        <v>7.6293165472601177E-2</v>
      </c>
      <c r="J917" t="s">
        <v>12</v>
      </c>
      <c r="K917" t="e">
        <v>#N/A</v>
      </c>
      <c r="L917" t="s">
        <v>5137</v>
      </c>
      <c r="M917" t="s">
        <v>1364</v>
      </c>
      <c r="N917" t="s">
        <v>1364</v>
      </c>
    </row>
    <row r="918" spans="1:14">
      <c r="A918" t="s">
        <v>1365</v>
      </c>
      <c r="B918" t="s">
        <v>5138</v>
      </c>
      <c r="C918" t="s">
        <v>5139</v>
      </c>
      <c r="D918">
        <v>11515.899246928993</v>
      </c>
      <c r="E918">
        <v>9.6590752589443496E-2</v>
      </c>
      <c r="F918">
        <v>7.6628841573653003E-2</v>
      </c>
      <c r="G918">
        <v>1.2605012760972485</v>
      </c>
      <c r="H918">
        <v>0.20748858783993401</v>
      </c>
      <c r="I918">
        <v>0.2882082269824619</v>
      </c>
      <c r="J918" t="s">
        <v>12</v>
      </c>
      <c r="K918" t="e">
        <v>#N/A</v>
      </c>
      <c r="L918" t="s">
        <v>5140</v>
      </c>
      <c r="M918" t="s">
        <v>1366</v>
      </c>
      <c r="N918" t="s">
        <v>1365</v>
      </c>
    </row>
    <row r="919" spans="1:14">
      <c r="A919" t="s">
        <v>5141</v>
      </c>
      <c r="B919" t="s">
        <v>5141</v>
      </c>
      <c r="C919" t="s">
        <v>5142</v>
      </c>
      <c r="D919">
        <v>32.835966844177989</v>
      </c>
      <c r="E919">
        <v>0.13502249050279871</v>
      </c>
      <c r="F919">
        <v>0.26494382188939392</v>
      </c>
      <c r="G919">
        <v>0.50962686934880308</v>
      </c>
      <c r="H919">
        <v>0.61031289593673654</v>
      </c>
      <c r="I919">
        <v>0.68595738449745114</v>
      </c>
      <c r="J919" t="s">
        <v>12</v>
      </c>
      <c r="K919" t="e">
        <v>#N/A</v>
      </c>
      <c r="L919" t="s">
        <v>5143</v>
      </c>
      <c r="M919" t="s">
        <v>1367</v>
      </c>
      <c r="N919" t="s">
        <v>1367</v>
      </c>
    </row>
    <row r="920" spans="1:14">
      <c r="A920" t="s">
        <v>5144</v>
      </c>
      <c r="B920" t="s">
        <v>5144</v>
      </c>
      <c r="C920" t="s">
        <v>5145</v>
      </c>
      <c r="D920">
        <v>5032.5441936265415</v>
      </c>
      <c r="E920">
        <v>-0.27045074396553781</v>
      </c>
      <c r="F920">
        <v>0.14554078672636331</v>
      </c>
      <c r="G920">
        <v>-1.8582470938131068</v>
      </c>
      <c r="H920">
        <v>6.3133933115078006E-2</v>
      </c>
      <c r="I920">
        <v>0.10474934040894723</v>
      </c>
      <c r="J920" t="s">
        <v>12</v>
      </c>
      <c r="K920" t="e">
        <v>#N/A</v>
      </c>
      <c r="L920" t="s">
        <v>5146</v>
      </c>
      <c r="M920" t="s">
        <v>1369</v>
      </c>
      <c r="N920" t="s">
        <v>1368</v>
      </c>
    </row>
    <row r="921" spans="1:14">
      <c r="A921" t="s">
        <v>1370</v>
      </c>
      <c r="B921" t="s">
        <v>5147</v>
      </c>
      <c r="C921" t="s">
        <v>5148</v>
      </c>
      <c r="D921">
        <v>2014.3338611100803</v>
      </c>
      <c r="E921">
        <v>0.20247955729966174</v>
      </c>
      <c r="F921">
        <v>0.13566144347783501</v>
      </c>
      <c r="G921">
        <v>1.492535772205194</v>
      </c>
      <c r="H921">
        <v>0.13555874666758869</v>
      </c>
      <c r="I921">
        <v>0.20233952886571019</v>
      </c>
      <c r="J921" t="s">
        <v>12</v>
      </c>
      <c r="K921" t="e">
        <v>#N/A</v>
      </c>
      <c r="L921" t="s">
        <v>5149</v>
      </c>
      <c r="M921" t="s">
        <v>1371</v>
      </c>
      <c r="N921" t="s">
        <v>1370</v>
      </c>
    </row>
    <row r="922" spans="1:14">
      <c r="A922" t="s">
        <v>5150</v>
      </c>
      <c r="B922" t="s">
        <v>5150</v>
      </c>
      <c r="C922" t="s">
        <v>5151</v>
      </c>
      <c r="D922">
        <v>2184.7273133634976</v>
      </c>
      <c r="E922">
        <v>-0.22409787111765095</v>
      </c>
      <c r="F922">
        <v>0.19354836341568751</v>
      </c>
      <c r="G922">
        <v>-1.1578391424387902</v>
      </c>
      <c r="H922">
        <v>0.24692968650876229</v>
      </c>
      <c r="I922">
        <v>0.3335608515255864</v>
      </c>
      <c r="J922" t="s">
        <v>12</v>
      </c>
      <c r="K922" t="e">
        <v>#N/A</v>
      </c>
      <c r="L922" t="s">
        <v>5152</v>
      </c>
      <c r="M922" t="s">
        <v>1373</v>
      </c>
      <c r="N922" t="s">
        <v>1372</v>
      </c>
    </row>
    <row r="923" spans="1:14">
      <c r="A923" t="s">
        <v>5153</v>
      </c>
      <c r="B923" t="s">
        <v>5153</v>
      </c>
      <c r="C923" t="s">
        <v>5154</v>
      </c>
      <c r="D923">
        <v>1116.4069049734408</v>
      </c>
      <c r="E923">
        <v>-0.49138889668659219</v>
      </c>
      <c r="F923">
        <v>0.13361303532724164</v>
      </c>
      <c r="G923">
        <v>-3.6777017712612774</v>
      </c>
      <c r="H923">
        <v>2.3534489390970091E-4</v>
      </c>
      <c r="I923">
        <v>7.2389767177917486E-4</v>
      </c>
      <c r="J923" t="s">
        <v>12</v>
      </c>
      <c r="K923" t="e">
        <v>#N/A</v>
      </c>
      <c r="L923" t="s">
        <v>5155</v>
      </c>
      <c r="M923" t="s">
        <v>1375</v>
      </c>
      <c r="N923" t="s">
        <v>1374</v>
      </c>
    </row>
    <row r="924" spans="1:14">
      <c r="A924" t="s">
        <v>5156</v>
      </c>
      <c r="B924" t="s">
        <v>5156</v>
      </c>
      <c r="C924" t="s">
        <v>5157</v>
      </c>
      <c r="D924">
        <v>1356.2873135722414</v>
      </c>
      <c r="E924">
        <v>3.5720809218728347E-2</v>
      </c>
      <c r="F924">
        <v>0.15715995327749308</v>
      </c>
      <c r="G924">
        <v>0.22728951284209839</v>
      </c>
      <c r="H924">
        <v>0.82019862727054171</v>
      </c>
      <c r="I924">
        <v>0.86841409196965902</v>
      </c>
      <c r="J924" t="s">
        <v>12</v>
      </c>
      <c r="K924" t="e">
        <v>#N/A</v>
      </c>
      <c r="L924" t="s">
        <v>5158</v>
      </c>
      <c r="M924" t="s">
        <v>1377</v>
      </c>
      <c r="N924" t="s">
        <v>1376</v>
      </c>
    </row>
    <row r="925" spans="1:14">
      <c r="A925" t="s">
        <v>5159</v>
      </c>
      <c r="B925" t="s">
        <v>5159</v>
      </c>
      <c r="C925" t="s">
        <v>5160</v>
      </c>
      <c r="D925">
        <v>3390.9719360669219</v>
      </c>
      <c r="E925">
        <v>-1.2333900034558298</v>
      </c>
      <c r="F925">
        <v>9.6207369583674013E-2</v>
      </c>
      <c r="G925">
        <v>-12.820119797404075</v>
      </c>
      <c r="H925">
        <v>1.2650491747778918E-37</v>
      </c>
      <c r="I925">
        <v>4.1012894246299251E-35</v>
      </c>
      <c r="J925" t="s">
        <v>22</v>
      </c>
      <c r="K925" t="s">
        <v>23</v>
      </c>
      <c r="L925" t="s">
        <v>5161</v>
      </c>
      <c r="M925" t="s">
        <v>1378</v>
      </c>
      <c r="N925" t="s">
        <v>1378</v>
      </c>
    </row>
    <row r="926" spans="1:14">
      <c r="A926" t="s">
        <v>5162</v>
      </c>
      <c r="B926" t="s">
        <v>5162</v>
      </c>
      <c r="C926" t="s">
        <v>5163</v>
      </c>
      <c r="D926">
        <v>259.47976323567758</v>
      </c>
      <c r="E926">
        <v>-7.5256713698677417E-3</v>
      </c>
      <c r="F926">
        <v>0.11227456745891624</v>
      </c>
      <c r="G926">
        <v>-6.7029172680817067E-2</v>
      </c>
      <c r="H926">
        <v>0.94655847897829715</v>
      </c>
      <c r="I926">
        <v>0.95924209484112255</v>
      </c>
      <c r="J926" t="s">
        <v>12</v>
      </c>
      <c r="K926" t="e">
        <v>#N/A</v>
      </c>
      <c r="L926" t="s">
        <v>5164</v>
      </c>
      <c r="M926" t="s">
        <v>1379</v>
      </c>
      <c r="N926" t="s">
        <v>1379</v>
      </c>
    </row>
    <row r="927" spans="1:14">
      <c r="A927" t="s">
        <v>5165</v>
      </c>
      <c r="B927" t="s">
        <v>5165</v>
      </c>
      <c r="C927" t="s">
        <v>5166</v>
      </c>
      <c r="D927">
        <v>330.95858076383485</v>
      </c>
      <c r="E927">
        <v>-0.36207832239899135</v>
      </c>
      <c r="F927">
        <v>0.13977470161280972</v>
      </c>
      <c r="G927">
        <v>-2.5904424636296879</v>
      </c>
      <c r="H927">
        <v>9.5852643207911103E-3</v>
      </c>
      <c r="I927">
        <v>2.0417494696455176E-2</v>
      </c>
      <c r="J927" t="s">
        <v>12</v>
      </c>
      <c r="K927" t="e">
        <v>#N/A</v>
      </c>
      <c r="L927" t="s">
        <v>5167</v>
      </c>
      <c r="M927" t="s">
        <v>1380</v>
      </c>
      <c r="N927" t="s">
        <v>1380</v>
      </c>
    </row>
    <row r="928" spans="1:14">
      <c r="A928" t="s">
        <v>5168</v>
      </c>
      <c r="B928" t="s">
        <v>5168</v>
      </c>
      <c r="C928" t="s">
        <v>5169</v>
      </c>
      <c r="D928">
        <v>7144.5934607155768</v>
      </c>
      <c r="E928">
        <v>-0.19928805599242533</v>
      </c>
      <c r="F928">
        <v>0.16504441267821368</v>
      </c>
      <c r="G928">
        <v>-1.2074813849104744</v>
      </c>
      <c r="H928">
        <v>0.22724680975284106</v>
      </c>
      <c r="I928">
        <v>0.31112084342006369</v>
      </c>
      <c r="J928" t="s">
        <v>12</v>
      </c>
      <c r="K928" t="e">
        <v>#N/A</v>
      </c>
      <c r="L928" t="s">
        <v>5170</v>
      </c>
      <c r="M928" t="s">
        <v>1382</v>
      </c>
      <c r="N928" t="s">
        <v>1381</v>
      </c>
    </row>
    <row r="929" spans="1:14">
      <c r="A929" t="s">
        <v>5171</v>
      </c>
      <c r="B929" t="s">
        <v>5172</v>
      </c>
      <c r="C929" t="s">
        <v>5173</v>
      </c>
      <c r="D929">
        <v>252.08732989745641</v>
      </c>
      <c r="E929">
        <v>6.9550035201221896E-2</v>
      </c>
      <c r="F929">
        <v>0.13651755239834107</v>
      </c>
      <c r="G929">
        <v>0.50945855664247208</v>
      </c>
      <c r="H929">
        <v>0.61043084057590047</v>
      </c>
      <c r="I929">
        <v>0.68595738449745114</v>
      </c>
      <c r="J929" t="s">
        <v>12</v>
      </c>
      <c r="K929" t="e">
        <v>#N/A</v>
      </c>
      <c r="L929" t="s">
        <v>5174</v>
      </c>
      <c r="M929" t="s">
        <v>1383</v>
      </c>
      <c r="N929" t="s">
        <v>1383</v>
      </c>
    </row>
    <row r="930" spans="1:14">
      <c r="A930" t="s">
        <v>5175</v>
      </c>
      <c r="B930" t="s">
        <v>5175</v>
      </c>
      <c r="C930" t="s">
        <v>5176</v>
      </c>
      <c r="D930">
        <v>459.007099858174</v>
      </c>
      <c r="E930">
        <v>9.0562288997065352E-2</v>
      </c>
      <c r="F930">
        <v>0.13251327990374814</v>
      </c>
      <c r="G930">
        <v>0.68342047727477462</v>
      </c>
      <c r="H930">
        <v>0.49434118421994067</v>
      </c>
      <c r="I930">
        <v>0.58533751615816199</v>
      </c>
      <c r="J930" t="s">
        <v>12</v>
      </c>
      <c r="K930" t="e">
        <v>#N/A</v>
      </c>
      <c r="L930" t="s">
        <v>5177</v>
      </c>
      <c r="M930" t="s">
        <v>1385</v>
      </c>
      <c r="N930" t="s">
        <v>1384</v>
      </c>
    </row>
    <row r="931" spans="1:14">
      <c r="A931" t="s">
        <v>5178</v>
      </c>
      <c r="B931" t="s">
        <v>5178</v>
      </c>
      <c r="C931" t="s">
        <v>5179</v>
      </c>
      <c r="D931">
        <v>1287.5479330948417</v>
      </c>
      <c r="E931">
        <v>0.36996858501627317</v>
      </c>
      <c r="F931">
        <v>0.15139032897939197</v>
      </c>
      <c r="G931">
        <v>2.443805938664914</v>
      </c>
      <c r="H931">
        <v>1.4533241594165551E-2</v>
      </c>
      <c r="I931">
        <v>2.9012788945988122E-2</v>
      </c>
      <c r="J931" t="s">
        <v>12</v>
      </c>
      <c r="K931" t="e">
        <v>#N/A</v>
      </c>
      <c r="L931" t="s">
        <v>5180</v>
      </c>
      <c r="M931" t="s">
        <v>1387</v>
      </c>
      <c r="N931" t="s">
        <v>1387</v>
      </c>
    </row>
    <row r="932" spans="1:14">
      <c r="A932" t="s">
        <v>5181</v>
      </c>
      <c r="B932" t="s">
        <v>5181</v>
      </c>
      <c r="C932" t="s">
        <v>5182</v>
      </c>
      <c r="D932">
        <v>113.40977242382483</v>
      </c>
      <c r="E932">
        <v>0.1418519767302438</v>
      </c>
      <c r="F932">
        <v>0.17491617481042118</v>
      </c>
      <c r="G932">
        <v>0.81097118024669101</v>
      </c>
      <c r="H932">
        <v>0.41738222132625019</v>
      </c>
      <c r="I932">
        <v>0.51540621775867745</v>
      </c>
      <c r="J932" t="s">
        <v>12</v>
      </c>
      <c r="K932" t="e">
        <v>#N/A</v>
      </c>
      <c r="L932" t="s">
        <v>5183</v>
      </c>
      <c r="M932" t="s">
        <v>1388</v>
      </c>
      <c r="N932" t="s">
        <v>1388</v>
      </c>
    </row>
    <row r="933" spans="1:14">
      <c r="A933" t="s">
        <v>5184</v>
      </c>
      <c r="B933" t="s">
        <v>5184</v>
      </c>
      <c r="C933" t="s">
        <v>5185</v>
      </c>
      <c r="D933">
        <v>210.01891728141547</v>
      </c>
      <c r="E933">
        <v>0.37544964933312519</v>
      </c>
      <c r="F933">
        <v>0.12593227636311907</v>
      </c>
      <c r="G933">
        <v>2.9813615712824562</v>
      </c>
      <c r="H933">
        <v>2.8696975261799508E-3</v>
      </c>
      <c r="I933">
        <v>7.0162589591820524E-3</v>
      </c>
      <c r="J933" t="s">
        <v>12</v>
      </c>
      <c r="K933" t="e">
        <v>#N/A</v>
      </c>
      <c r="L933" t="s">
        <v>5186</v>
      </c>
      <c r="M933" t="s">
        <v>1389</v>
      </c>
      <c r="N933" t="s">
        <v>1389</v>
      </c>
    </row>
    <row r="934" spans="1:14">
      <c r="A934" t="s">
        <v>1390</v>
      </c>
      <c r="B934" t="s">
        <v>5187</v>
      </c>
      <c r="C934" t="s">
        <v>5188</v>
      </c>
      <c r="D934">
        <v>1175.8682897606968</v>
      </c>
      <c r="E934">
        <v>0.5304782637612836</v>
      </c>
      <c r="F934">
        <v>0.10962313464508258</v>
      </c>
      <c r="G934">
        <v>4.8391086925106412</v>
      </c>
      <c r="H934">
        <v>1.3042270836634598E-6</v>
      </c>
      <c r="I934">
        <v>6.8198454923176405E-6</v>
      </c>
      <c r="J934" t="s">
        <v>12</v>
      </c>
      <c r="K934" t="e">
        <v>#N/A</v>
      </c>
      <c r="L934" t="s">
        <v>5189</v>
      </c>
      <c r="M934" t="s">
        <v>1391</v>
      </c>
      <c r="N934" t="s">
        <v>1390</v>
      </c>
    </row>
    <row r="935" spans="1:14">
      <c r="A935" t="s">
        <v>5190</v>
      </c>
      <c r="B935" t="s">
        <v>5190</v>
      </c>
      <c r="C935" t="s">
        <v>5191</v>
      </c>
      <c r="D935">
        <v>1260.5631562036167</v>
      </c>
      <c r="E935">
        <v>0.35873834058265897</v>
      </c>
      <c r="F935">
        <v>0.16571322581407769</v>
      </c>
      <c r="G935">
        <v>2.164814177144474</v>
      </c>
      <c r="H935">
        <v>3.0401918669427909E-2</v>
      </c>
      <c r="I935">
        <v>5.5076569821389913E-2</v>
      </c>
      <c r="J935" t="s">
        <v>12</v>
      </c>
      <c r="K935" t="e">
        <v>#N/A</v>
      </c>
      <c r="L935" t="s">
        <v>5192</v>
      </c>
      <c r="M935" t="s">
        <v>1393</v>
      </c>
      <c r="N935" t="s">
        <v>1392</v>
      </c>
    </row>
    <row r="936" spans="1:14">
      <c r="A936" t="s">
        <v>5193</v>
      </c>
      <c r="B936" t="s">
        <v>5194</v>
      </c>
      <c r="C936" t="s">
        <v>5195</v>
      </c>
      <c r="D936">
        <v>1064.6407149593224</v>
      </c>
      <c r="E936">
        <v>9.5424970495252281E-2</v>
      </c>
      <c r="F936">
        <v>0.16486043661150021</v>
      </c>
      <c r="G936">
        <v>0.57882274520553889</v>
      </c>
      <c r="H936">
        <v>0.56270878212457554</v>
      </c>
      <c r="I936">
        <v>0.64417438970617025</v>
      </c>
      <c r="J936" t="s">
        <v>12</v>
      </c>
      <c r="K936" t="e">
        <v>#N/A</v>
      </c>
      <c r="L936" t="s">
        <v>5196</v>
      </c>
      <c r="M936" t="s">
        <v>1395</v>
      </c>
      <c r="N936" t="s">
        <v>1394</v>
      </c>
    </row>
    <row r="937" spans="1:14">
      <c r="A937" t="s">
        <v>1396</v>
      </c>
      <c r="B937" t="s">
        <v>5197</v>
      </c>
      <c r="C937" t="s">
        <v>5198</v>
      </c>
      <c r="D937">
        <v>16.94244203968066</v>
      </c>
      <c r="E937">
        <v>0.43855314673237833</v>
      </c>
      <c r="F937">
        <v>0.31266696260145033</v>
      </c>
      <c r="G937">
        <v>1.4026206769130014</v>
      </c>
      <c r="H937">
        <v>0.16072998262797145</v>
      </c>
      <c r="I937">
        <v>0.23451242289823737</v>
      </c>
      <c r="J937" t="s">
        <v>12</v>
      </c>
      <c r="K937" t="e">
        <v>#N/A</v>
      </c>
      <c r="L937" t="s">
        <v>5199</v>
      </c>
      <c r="M937" t="s">
        <v>1397</v>
      </c>
      <c r="N937" t="s">
        <v>1396</v>
      </c>
    </row>
    <row r="938" spans="1:14">
      <c r="A938" t="s">
        <v>1398</v>
      </c>
      <c r="B938" t="s">
        <v>5200</v>
      </c>
      <c r="C938" t="s">
        <v>5201</v>
      </c>
      <c r="D938">
        <v>1561.1155582521685</v>
      </c>
      <c r="E938">
        <v>0.20087221267313426</v>
      </c>
      <c r="F938">
        <v>7.3929511200442333E-2</v>
      </c>
      <c r="G938">
        <v>2.7170775162913889</v>
      </c>
      <c r="H938">
        <v>6.5861180498215828E-3</v>
      </c>
      <c r="I938">
        <v>1.4624790902412036E-2</v>
      </c>
      <c r="J938" t="s">
        <v>12</v>
      </c>
      <c r="K938" t="e">
        <v>#N/A</v>
      </c>
      <c r="L938" t="s">
        <v>5202</v>
      </c>
      <c r="M938" t="s">
        <v>1399</v>
      </c>
      <c r="N938" t="s">
        <v>1398</v>
      </c>
    </row>
    <row r="939" spans="1:14">
      <c r="A939" t="s">
        <v>5203</v>
      </c>
      <c r="B939" t="s">
        <v>5203</v>
      </c>
      <c r="C939" t="s">
        <v>5204</v>
      </c>
      <c r="D939">
        <v>126.44758644368379</v>
      </c>
      <c r="E939">
        <v>-0.11872265354832118</v>
      </c>
      <c r="F939">
        <v>0.15027125474113012</v>
      </c>
      <c r="G939">
        <v>-0.79005564805353345</v>
      </c>
      <c r="H939">
        <v>0.42949527015772748</v>
      </c>
      <c r="I939">
        <v>0.52623721309574922</v>
      </c>
      <c r="J939" t="s">
        <v>12</v>
      </c>
      <c r="K939" t="e">
        <v>#N/A</v>
      </c>
      <c r="L939" t="s">
        <v>5205</v>
      </c>
      <c r="M939" t="s">
        <v>1400</v>
      </c>
      <c r="N939" t="s">
        <v>1400</v>
      </c>
    </row>
    <row r="940" spans="1:14">
      <c r="A940" t="s">
        <v>5206</v>
      </c>
      <c r="B940" t="s">
        <v>5206</v>
      </c>
      <c r="C940" t="s">
        <v>5207</v>
      </c>
      <c r="D940">
        <v>441.32619446978566</v>
      </c>
      <c r="E940">
        <v>0.41958310308063712</v>
      </c>
      <c r="F940">
        <v>8.5813789437750851E-2</v>
      </c>
      <c r="G940">
        <v>4.889460141892485</v>
      </c>
      <c r="H940">
        <v>1.0111289268492336E-6</v>
      </c>
      <c r="I940">
        <v>5.3915789158638407E-6</v>
      </c>
      <c r="J940" t="s">
        <v>12</v>
      </c>
      <c r="K940" t="e">
        <v>#N/A</v>
      </c>
      <c r="L940" t="s">
        <v>5208</v>
      </c>
      <c r="M940" t="s">
        <v>1402</v>
      </c>
      <c r="N940" t="s">
        <v>1401</v>
      </c>
    </row>
    <row r="941" spans="1:14">
      <c r="A941" t="s">
        <v>5209</v>
      </c>
      <c r="B941" t="s">
        <v>5209</v>
      </c>
      <c r="C941" t="s">
        <v>5210</v>
      </c>
      <c r="D941">
        <v>1211.7212295014936</v>
      </c>
      <c r="E941">
        <v>0.2461753297321144</v>
      </c>
      <c r="F941">
        <v>0.11933096512279795</v>
      </c>
      <c r="G941">
        <v>2.0629626977271727</v>
      </c>
      <c r="H941">
        <v>3.9116172394683221E-2</v>
      </c>
      <c r="I941">
        <v>6.8474422734105284E-2</v>
      </c>
      <c r="J941" t="s">
        <v>12</v>
      </c>
      <c r="K941" t="e">
        <v>#N/A</v>
      </c>
      <c r="L941" t="s">
        <v>5211</v>
      </c>
      <c r="M941" t="s">
        <v>1406</v>
      </c>
      <c r="N941" t="s">
        <v>1405</v>
      </c>
    </row>
    <row r="942" spans="1:14">
      <c r="A942" t="s">
        <v>5212</v>
      </c>
      <c r="B942" t="s">
        <v>5212</v>
      </c>
      <c r="C942" t="s">
        <v>5213</v>
      </c>
      <c r="D942">
        <v>3.8619358828905215</v>
      </c>
      <c r="E942">
        <v>-4.479285619083135E-2</v>
      </c>
      <c r="F942">
        <v>0.63188800747464713</v>
      </c>
      <c r="G942">
        <v>-7.0887333927806107E-2</v>
      </c>
      <c r="H942">
        <v>0.94348742407640773</v>
      </c>
      <c r="I942" t="e">
        <v>#N/A</v>
      </c>
      <c r="J942" t="s">
        <v>12</v>
      </c>
      <c r="K942" t="e">
        <v>#N/A</v>
      </c>
      <c r="L942" t="s">
        <v>5214</v>
      </c>
      <c r="M942" t="s">
        <v>1407</v>
      </c>
      <c r="N942" t="s">
        <v>1407</v>
      </c>
    </row>
    <row r="943" spans="1:14">
      <c r="A943" t="s">
        <v>5215</v>
      </c>
      <c r="B943" t="s">
        <v>5215</v>
      </c>
      <c r="C943" t="s">
        <v>5216</v>
      </c>
      <c r="D943">
        <v>1942.6786545211598</v>
      </c>
      <c r="E943">
        <v>0.42541405648290298</v>
      </c>
      <c r="F943">
        <v>0.12213840579133875</v>
      </c>
      <c r="G943">
        <v>3.4830490354498349</v>
      </c>
      <c r="H943">
        <v>4.9573755389457365E-4</v>
      </c>
      <c r="I943">
        <v>1.4324252671356575E-3</v>
      </c>
      <c r="J943" t="s">
        <v>12</v>
      </c>
      <c r="K943" t="e">
        <v>#N/A</v>
      </c>
      <c r="L943" t="s">
        <v>5217</v>
      </c>
      <c r="M943" t="s">
        <v>1409</v>
      </c>
      <c r="N943" t="s">
        <v>1408</v>
      </c>
    </row>
    <row r="944" spans="1:14">
      <c r="A944" t="s">
        <v>5218</v>
      </c>
      <c r="B944" t="s">
        <v>5218</v>
      </c>
      <c r="C944" t="s">
        <v>5219</v>
      </c>
      <c r="D944">
        <v>516.13101514454877</v>
      </c>
      <c r="E944">
        <v>-0.14926874442382299</v>
      </c>
      <c r="F944">
        <v>0.18101890811103336</v>
      </c>
      <c r="G944">
        <v>-0.82460305379957621</v>
      </c>
      <c r="H944">
        <v>0.40959698709274595</v>
      </c>
      <c r="I944">
        <v>0.50722438203005438</v>
      </c>
      <c r="J944" t="s">
        <v>12</v>
      </c>
      <c r="K944" t="e">
        <v>#N/A</v>
      </c>
      <c r="L944" t="s">
        <v>5220</v>
      </c>
      <c r="M944" t="s">
        <v>1410</v>
      </c>
      <c r="N944" t="s">
        <v>1410</v>
      </c>
    </row>
    <row r="945" spans="1:14">
      <c r="A945" t="s">
        <v>5221</v>
      </c>
      <c r="B945" t="s">
        <v>5221</v>
      </c>
      <c r="C945" t="s">
        <v>5222</v>
      </c>
      <c r="D945">
        <v>1121.2347934150594</v>
      </c>
      <c r="E945">
        <v>0.5350054897962313</v>
      </c>
      <c r="F945">
        <v>0.10636514495418391</v>
      </c>
      <c r="G945">
        <v>5.0298948027258499</v>
      </c>
      <c r="H945">
        <v>4.9074901367430349E-7</v>
      </c>
      <c r="I945">
        <v>2.7814830460351257E-6</v>
      </c>
      <c r="J945" t="s">
        <v>12</v>
      </c>
      <c r="K945" t="e">
        <v>#N/A</v>
      </c>
      <c r="L945" t="s">
        <v>5223</v>
      </c>
      <c r="M945" t="s">
        <v>1411</v>
      </c>
      <c r="N945" t="s">
        <v>1411</v>
      </c>
    </row>
    <row r="946" spans="1:14">
      <c r="A946" t="s">
        <v>5224</v>
      </c>
      <c r="B946" t="s">
        <v>5225</v>
      </c>
      <c r="C946" t="s">
        <v>5226</v>
      </c>
      <c r="D946">
        <v>13.284644319178696</v>
      </c>
      <c r="E946">
        <v>0.63513988794986198</v>
      </c>
      <c r="F946">
        <v>0.33275387568182685</v>
      </c>
      <c r="G946">
        <v>1.9087377619522337</v>
      </c>
      <c r="H946">
        <v>5.6295929216054329E-2</v>
      </c>
      <c r="I946">
        <v>9.4663590517867297E-2</v>
      </c>
      <c r="J946" t="s">
        <v>12</v>
      </c>
      <c r="K946" t="e">
        <v>#N/A</v>
      </c>
      <c r="L946" t="s">
        <v>5227</v>
      </c>
      <c r="M946" t="s">
        <v>1412</v>
      </c>
      <c r="N946" t="s">
        <v>1412</v>
      </c>
    </row>
    <row r="947" spans="1:14">
      <c r="A947" t="s">
        <v>5228</v>
      </c>
      <c r="B947" t="s">
        <v>5228</v>
      </c>
      <c r="C947" t="s">
        <v>5229</v>
      </c>
      <c r="D947">
        <v>6771.4387080458982</v>
      </c>
      <c r="E947">
        <v>0.43974349431938403</v>
      </c>
      <c r="F947">
        <v>0.11942042261991564</v>
      </c>
      <c r="G947">
        <v>3.6823140018435034</v>
      </c>
      <c r="H947">
        <v>2.3112648670055525E-4</v>
      </c>
      <c r="I947">
        <v>7.1227383068745266E-4</v>
      </c>
      <c r="J947" t="s">
        <v>12</v>
      </c>
      <c r="K947" t="e">
        <v>#N/A</v>
      </c>
      <c r="L947" t="s">
        <v>5230</v>
      </c>
      <c r="M947" t="s">
        <v>1414</v>
      </c>
      <c r="N947" t="s">
        <v>1413</v>
      </c>
    </row>
    <row r="948" spans="1:14">
      <c r="A948" t="s">
        <v>5231</v>
      </c>
      <c r="B948" t="s">
        <v>5231</v>
      </c>
      <c r="C948" t="s">
        <v>5232</v>
      </c>
      <c r="D948">
        <v>5029.5008165242525</v>
      </c>
      <c r="E948">
        <v>0.14403806650791448</v>
      </c>
      <c r="F948">
        <v>0.11749583023463066</v>
      </c>
      <c r="G948">
        <v>1.2258993891126255</v>
      </c>
      <c r="H948">
        <v>0.22023653872842106</v>
      </c>
      <c r="I948">
        <v>0.30280189082168829</v>
      </c>
      <c r="J948" t="s">
        <v>12</v>
      </c>
      <c r="K948" t="e">
        <v>#N/A</v>
      </c>
      <c r="L948" t="s">
        <v>5233</v>
      </c>
      <c r="M948" t="s">
        <v>1416</v>
      </c>
      <c r="N948" t="s">
        <v>1415</v>
      </c>
    </row>
    <row r="949" spans="1:14">
      <c r="A949" t="s">
        <v>5234</v>
      </c>
      <c r="B949" t="s">
        <v>5234</v>
      </c>
      <c r="C949" t="e">
        <v>#N/A</v>
      </c>
      <c r="D949">
        <v>0.15199965727566073</v>
      </c>
      <c r="E949">
        <v>-0.42820786124742349</v>
      </c>
      <c r="F949">
        <v>3.0805250374287509</v>
      </c>
      <c r="G949">
        <v>-0.13900483068458991</v>
      </c>
      <c r="H949">
        <v>0.88944633177607924</v>
      </c>
      <c r="I949" t="e">
        <v>#N/A</v>
      </c>
      <c r="J949" t="s">
        <v>12</v>
      </c>
      <c r="K949" t="e">
        <v>#N/A</v>
      </c>
      <c r="L949" t="e">
        <v>#N/A</v>
      </c>
      <c r="M949" t="e">
        <v>#N/A</v>
      </c>
      <c r="N949" t="e">
        <v>#N/A</v>
      </c>
    </row>
    <row r="950" spans="1:14">
      <c r="A950" t="s">
        <v>5235</v>
      </c>
      <c r="B950" t="s">
        <v>5235</v>
      </c>
      <c r="C950" t="s">
        <v>5236</v>
      </c>
      <c r="D950">
        <v>16833.400382210759</v>
      </c>
      <c r="E950">
        <v>6.2822131469814815E-2</v>
      </c>
      <c r="F950">
        <v>0.10153973751135607</v>
      </c>
      <c r="G950">
        <v>0.61869503516087843</v>
      </c>
      <c r="H950">
        <v>0.53611728133509307</v>
      </c>
      <c r="I950">
        <v>0.62252586894282658</v>
      </c>
      <c r="J950" t="s">
        <v>12</v>
      </c>
      <c r="K950" t="e">
        <v>#N/A</v>
      </c>
      <c r="L950" t="s">
        <v>5237</v>
      </c>
      <c r="M950" t="s">
        <v>1419</v>
      </c>
      <c r="N950" t="s">
        <v>1418</v>
      </c>
    </row>
    <row r="951" spans="1:14">
      <c r="A951" t="s">
        <v>5238</v>
      </c>
      <c r="B951" t="s">
        <v>5238</v>
      </c>
      <c r="C951" t="s">
        <v>5239</v>
      </c>
      <c r="D951">
        <v>1872.7781385471653</v>
      </c>
      <c r="E951">
        <v>-0.36870192777722122</v>
      </c>
      <c r="F951">
        <v>0.12148035260764412</v>
      </c>
      <c r="G951">
        <v>-3.0350745603122391</v>
      </c>
      <c r="H951">
        <v>2.4047622943172515E-3</v>
      </c>
      <c r="I951">
        <v>5.9513277543332289E-3</v>
      </c>
      <c r="J951" t="s">
        <v>12</v>
      </c>
      <c r="K951" t="e">
        <v>#N/A</v>
      </c>
      <c r="L951" t="s">
        <v>5240</v>
      </c>
      <c r="M951" t="s">
        <v>1420</v>
      </c>
      <c r="N951" t="s">
        <v>1420</v>
      </c>
    </row>
    <row r="952" spans="1:14">
      <c r="A952" t="s">
        <v>5241</v>
      </c>
      <c r="B952" t="s">
        <v>5241</v>
      </c>
      <c r="C952" t="s">
        <v>5242</v>
      </c>
      <c r="D952">
        <v>126.94368558523638</v>
      </c>
      <c r="E952">
        <v>-0.30774864881803193</v>
      </c>
      <c r="F952">
        <v>0.15708025743848544</v>
      </c>
      <c r="G952">
        <v>-1.9591809552422594</v>
      </c>
      <c r="H952">
        <v>5.0091598665260605E-2</v>
      </c>
      <c r="I952">
        <v>8.5203023542903933E-2</v>
      </c>
      <c r="J952" t="s">
        <v>12</v>
      </c>
      <c r="K952" t="e">
        <v>#N/A</v>
      </c>
      <c r="L952" t="s">
        <v>5243</v>
      </c>
      <c r="M952" t="s">
        <v>1421</v>
      </c>
      <c r="N952" t="s">
        <v>1421</v>
      </c>
    </row>
    <row r="953" spans="1:14">
      <c r="A953" t="s">
        <v>5244</v>
      </c>
      <c r="B953" t="s">
        <v>5244</v>
      </c>
      <c r="C953" t="s">
        <v>5245</v>
      </c>
      <c r="D953">
        <v>3082.2225824456395</v>
      </c>
      <c r="E953">
        <v>4.8270190139740217E-2</v>
      </c>
      <c r="F953">
        <v>0.169876835208149</v>
      </c>
      <c r="G953">
        <v>0.28414815993360754</v>
      </c>
      <c r="H953">
        <v>0.77629684101392571</v>
      </c>
      <c r="I953">
        <v>0.83116062039866156</v>
      </c>
      <c r="J953" t="s">
        <v>12</v>
      </c>
      <c r="K953" t="e">
        <v>#N/A</v>
      </c>
      <c r="L953" t="s">
        <v>5246</v>
      </c>
      <c r="M953" t="s">
        <v>5247</v>
      </c>
      <c r="N953" t="s">
        <v>5247</v>
      </c>
    </row>
    <row r="954" spans="1:14">
      <c r="A954" t="s">
        <v>5248</v>
      </c>
      <c r="B954" t="s">
        <v>5248</v>
      </c>
      <c r="C954" t="s">
        <v>5249</v>
      </c>
      <c r="D954">
        <v>505.95834486920791</v>
      </c>
      <c r="E954">
        <v>-0.10092157462695034</v>
      </c>
      <c r="F954">
        <v>0.18884342528641715</v>
      </c>
      <c r="G954">
        <v>-0.53441931840562351</v>
      </c>
      <c r="H954">
        <v>0.59305145625475397</v>
      </c>
      <c r="I954">
        <v>0.67226322418808115</v>
      </c>
      <c r="J954" t="s">
        <v>12</v>
      </c>
      <c r="K954" t="e">
        <v>#N/A</v>
      </c>
      <c r="L954" t="s">
        <v>5250</v>
      </c>
      <c r="M954" t="s">
        <v>1423</v>
      </c>
      <c r="N954" t="s">
        <v>1422</v>
      </c>
    </row>
    <row r="955" spans="1:14">
      <c r="A955" t="s">
        <v>1424</v>
      </c>
      <c r="B955" t="s">
        <v>5251</v>
      </c>
      <c r="C955" t="s">
        <v>5252</v>
      </c>
      <c r="D955">
        <v>247.55841432990417</v>
      </c>
      <c r="E955">
        <v>0.29633536812207611</v>
      </c>
      <c r="F955">
        <v>0.11030290094806103</v>
      </c>
      <c r="G955">
        <v>2.6865600593914869</v>
      </c>
      <c r="H955">
        <v>7.2191968249118816E-3</v>
      </c>
      <c r="I955">
        <v>1.5856799530057128E-2</v>
      </c>
      <c r="J955" t="s">
        <v>12</v>
      </c>
      <c r="K955" t="e">
        <v>#N/A</v>
      </c>
      <c r="L955" t="s">
        <v>5253</v>
      </c>
      <c r="M955" t="s">
        <v>1425</v>
      </c>
      <c r="N955" t="s">
        <v>1424</v>
      </c>
    </row>
    <row r="956" spans="1:14">
      <c r="A956" t="s">
        <v>5254</v>
      </c>
      <c r="B956" t="s">
        <v>5255</v>
      </c>
      <c r="C956" t="s">
        <v>5256</v>
      </c>
      <c r="D956">
        <v>573.92625407256367</v>
      </c>
      <c r="E956">
        <v>0.45549368344505003</v>
      </c>
      <c r="F956">
        <v>9.8173517941584215E-2</v>
      </c>
      <c r="G956">
        <v>4.6396797527015439</v>
      </c>
      <c r="H956">
        <v>3.4894950299090678E-6</v>
      </c>
      <c r="I956">
        <v>1.6735122613853842E-5</v>
      </c>
      <c r="J956" t="s">
        <v>12</v>
      </c>
      <c r="K956" t="e">
        <v>#N/A</v>
      </c>
      <c r="L956" t="s">
        <v>5257</v>
      </c>
      <c r="M956" t="s">
        <v>1426</v>
      </c>
      <c r="N956" t="s">
        <v>1426</v>
      </c>
    </row>
    <row r="957" spans="1:14">
      <c r="A957" t="s">
        <v>5258</v>
      </c>
      <c r="B957" t="s">
        <v>5258</v>
      </c>
      <c r="C957" t="s">
        <v>5259</v>
      </c>
      <c r="D957">
        <v>190.74373620511517</v>
      </c>
      <c r="E957">
        <v>0.46085217555985419</v>
      </c>
      <c r="F957">
        <v>0.14027068853007468</v>
      </c>
      <c r="G957">
        <v>3.2854488730982836</v>
      </c>
      <c r="H957">
        <v>1.0182001924704033E-3</v>
      </c>
      <c r="I957">
        <v>2.7416985249078467E-3</v>
      </c>
      <c r="J957" t="s">
        <v>12</v>
      </c>
      <c r="K957" t="e">
        <v>#N/A</v>
      </c>
      <c r="L957" t="s">
        <v>5260</v>
      </c>
      <c r="M957" t="s">
        <v>1427</v>
      </c>
      <c r="N957" t="s">
        <v>1427</v>
      </c>
    </row>
    <row r="958" spans="1:14">
      <c r="A958" t="s">
        <v>5261</v>
      </c>
      <c r="B958" t="s">
        <v>5261</v>
      </c>
      <c r="C958" t="s">
        <v>5262</v>
      </c>
      <c r="D958">
        <v>5839.0998525231353</v>
      </c>
      <c r="E958">
        <v>0.8201994081620223</v>
      </c>
      <c r="F958">
        <v>0.16294080083201021</v>
      </c>
      <c r="G958">
        <v>5.0337263839008433</v>
      </c>
      <c r="H958">
        <v>4.8103613488210406E-7</v>
      </c>
      <c r="I958">
        <v>2.7359985075224236E-6</v>
      </c>
      <c r="J958" t="s">
        <v>12</v>
      </c>
      <c r="K958" t="e">
        <v>#N/A</v>
      </c>
      <c r="L958" t="s">
        <v>5263</v>
      </c>
      <c r="M958" t="s">
        <v>1429</v>
      </c>
      <c r="N958" t="s">
        <v>1428</v>
      </c>
    </row>
    <row r="959" spans="1:14">
      <c r="A959" t="s">
        <v>5264</v>
      </c>
      <c r="B959" t="s">
        <v>5264</v>
      </c>
      <c r="C959" t="s">
        <v>5265</v>
      </c>
      <c r="D959">
        <v>3805.1256204289798</v>
      </c>
      <c r="E959">
        <v>1.0374753811542803</v>
      </c>
      <c r="F959">
        <v>0.14476035626104813</v>
      </c>
      <c r="G959">
        <v>7.1668473879919734</v>
      </c>
      <c r="H959">
        <v>7.674450056666681E-13</v>
      </c>
      <c r="I959">
        <v>1.0912529422681306E-11</v>
      </c>
      <c r="J959" t="s">
        <v>22</v>
      </c>
      <c r="K959" t="s">
        <v>39</v>
      </c>
      <c r="L959" t="s">
        <v>5266</v>
      </c>
      <c r="M959" t="s">
        <v>1431</v>
      </c>
      <c r="N959" t="s">
        <v>1430</v>
      </c>
    </row>
    <row r="960" spans="1:14">
      <c r="A960" t="s">
        <v>1432</v>
      </c>
      <c r="B960" t="s">
        <v>5267</v>
      </c>
      <c r="C960" t="s">
        <v>5268</v>
      </c>
      <c r="D960">
        <v>1674.2520972009843</v>
      </c>
      <c r="E960">
        <v>0.94897098700996918</v>
      </c>
      <c r="F960">
        <v>0.16522781547068405</v>
      </c>
      <c r="G960">
        <v>5.7434093908863835</v>
      </c>
      <c r="H960">
        <v>9.2789024984648738E-9</v>
      </c>
      <c r="I960">
        <v>6.9313829262726085E-8</v>
      </c>
      <c r="J960" t="s">
        <v>12</v>
      </c>
      <c r="K960" t="e">
        <v>#N/A</v>
      </c>
      <c r="L960" t="s">
        <v>5269</v>
      </c>
      <c r="M960" t="s">
        <v>1433</v>
      </c>
      <c r="N960" t="s">
        <v>1432</v>
      </c>
    </row>
    <row r="961" spans="1:14">
      <c r="A961" t="s">
        <v>1434</v>
      </c>
      <c r="B961" t="s">
        <v>5270</v>
      </c>
      <c r="C961" t="s">
        <v>5271</v>
      </c>
      <c r="D961">
        <v>2749.1507113884481</v>
      </c>
      <c r="E961">
        <v>0.65742735113906947</v>
      </c>
      <c r="F961">
        <v>0.10883464637491559</v>
      </c>
      <c r="G961">
        <v>6.0406072242321773</v>
      </c>
      <c r="H961">
        <v>1.535353135134012E-9</v>
      </c>
      <c r="I961">
        <v>1.3309130652685739E-8</v>
      </c>
      <c r="J961" t="s">
        <v>12</v>
      </c>
      <c r="K961" t="e">
        <v>#N/A</v>
      </c>
      <c r="L961" t="s">
        <v>5272</v>
      </c>
      <c r="M961" t="s">
        <v>1435</v>
      </c>
      <c r="N961" t="s">
        <v>1434</v>
      </c>
    </row>
    <row r="962" spans="1:14">
      <c r="A962" t="s">
        <v>5273</v>
      </c>
      <c r="B962" t="s">
        <v>5274</v>
      </c>
      <c r="C962" t="s">
        <v>5275</v>
      </c>
      <c r="D962">
        <v>1784.2380469275781</v>
      </c>
      <c r="E962">
        <v>-0.13434218454069866</v>
      </c>
      <c r="F962">
        <v>0.1538901949016703</v>
      </c>
      <c r="G962">
        <v>-0.87297429590324427</v>
      </c>
      <c r="H962">
        <v>0.38267708820213725</v>
      </c>
      <c r="I962">
        <v>0.4793814219286433</v>
      </c>
      <c r="J962" t="s">
        <v>12</v>
      </c>
      <c r="K962" t="e">
        <v>#N/A</v>
      </c>
      <c r="L962" t="s">
        <v>5276</v>
      </c>
      <c r="M962" t="s">
        <v>1436</v>
      </c>
      <c r="N962" t="s">
        <v>1436</v>
      </c>
    </row>
    <row r="963" spans="1:14">
      <c r="A963" t="s">
        <v>5277</v>
      </c>
      <c r="B963" t="s">
        <v>5277</v>
      </c>
      <c r="C963" t="s">
        <v>5278</v>
      </c>
      <c r="D963">
        <v>9891.7587201642473</v>
      </c>
      <c r="E963">
        <v>-0.6931488427914082</v>
      </c>
      <c r="F963">
        <v>0.1736307403385145</v>
      </c>
      <c r="G963">
        <v>-3.9920859718735819</v>
      </c>
      <c r="H963">
        <v>6.5494618106252752E-5</v>
      </c>
      <c r="I963">
        <v>2.318051876642701E-4</v>
      </c>
      <c r="J963" t="s">
        <v>12</v>
      </c>
      <c r="K963" t="e">
        <v>#N/A</v>
      </c>
      <c r="L963" t="s">
        <v>5279</v>
      </c>
      <c r="M963" t="s">
        <v>1437</v>
      </c>
      <c r="N963" t="s">
        <v>1437</v>
      </c>
    </row>
    <row r="964" spans="1:14">
      <c r="A964" t="s">
        <v>5280</v>
      </c>
      <c r="B964" t="s">
        <v>5280</v>
      </c>
      <c r="C964" t="s">
        <v>5281</v>
      </c>
      <c r="D964">
        <v>1641.1461513371944</v>
      </c>
      <c r="E964">
        <v>-4.0706028754458938E-2</v>
      </c>
      <c r="F964">
        <v>0.13855782327445704</v>
      </c>
      <c r="G964">
        <v>-0.29378369111520997</v>
      </c>
      <c r="H964">
        <v>0.76892319805580778</v>
      </c>
      <c r="I964">
        <v>0.82544669142282412</v>
      </c>
      <c r="J964" t="s">
        <v>12</v>
      </c>
      <c r="K964" t="e">
        <v>#N/A</v>
      </c>
      <c r="L964" t="s">
        <v>5282</v>
      </c>
      <c r="M964" t="s">
        <v>1439</v>
      </c>
      <c r="N964" t="s">
        <v>1438</v>
      </c>
    </row>
    <row r="965" spans="1:14">
      <c r="A965" t="s">
        <v>5283</v>
      </c>
      <c r="B965" t="s">
        <v>5283</v>
      </c>
      <c r="C965" t="s">
        <v>5284</v>
      </c>
      <c r="D965">
        <v>3.8005196261586272</v>
      </c>
      <c r="E965">
        <v>0.62326929520686669</v>
      </c>
      <c r="F965">
        <v>0.64600550612595109</v>
      </c>
      <c r="G965">
        <v>0.96480492704244603</v>
      </c>
      <c r="H965">
        <v>0.33464252764430819</v>
      </c>
      <c r="I965" t="e">
        <v>#N/A</v>
      </c>
      <c r="J965" t="s">
        <v>12</v>
      </c>
      <c r="K965" t="e">
        <v>#N/A</v>
      </c>
      <c r="L965" t="s">
        <v>5285</v>
      </c>
      <c r="M965" t="s">
        <v>1441</v>
      </c>
      <c r="N965" t="s">
        <v>1440</v>
      </c>
    </row>
    <row r="966" spans="1:14">
      <c r="A966" t="s">
        <v>5286</v>
      </c>
      <c r="B966" t="s">
        <v>5286</v>
      </c>
      <c r="C966" t="s">
        <v>5287</v>
      </c>
      <c r="D966">
        <v>1.2727880869682004</v>
      </c>
      <c r="E966">
        <v>-0.37355195392192403</v>
      </c>
      <c r="F966">
        <v>1.3784025552986761</v>
      </c>
      <c r="G966">
        <v>-0.2710035268622828</v>
      </c>
      <c r="H966">
        <v>0.78638831968977274</v>
      </c>
      <c r="I966" t="e">
        <v>#N/A</v>
      </c>
      <c r="J966" t="s">
        <v>12</v>
      </c>
      <c r="K966" t="e">
        <v>#N/A</v>
      </c>
      <c r="L966" t="s">
        <v>5288</v>
      </c>
      <c r="M966" t="s">
        <v>1442</v>
      </c>
      <c r="N966" t="s">
        <v>1442</v>
      </c>
    </row>
    <row r="967" spans="1:14">
      <c r="A967" t="s">
        <v>5289</v>
      </c>
      <c r="B967" t="s">
        <v>5289</v>
      </c>
      <c r="C967" t="s">
        <v>5290</v>
      </c>
      <c r="D967">
        <v>3.7236899874730112</v>
      </c>
      <c r="E967">
        <v>0.8988343070891649</v>
      </c>
      <c r="F967">
        <v>0.62373787139321957</v>
      </c>
      <c r="G967">
        <v>1.4410449458223098</v>
      </c>
      <c r="H967">
        <v>0.14957198543649641</v>
      </c>
      <c r="I967" t="e">
        <v>#N/A</v>
      </c>
      <c r="J967" t="s">
        <v>12</v>
      </c>
      <c r="K967" t="e">
        <v>#N/A</v>
      </c>
      <c r="L967" t="s">
        <v>5291</v>
      </c>
      <c r="M967" t="s">
        <v>1443</v>
      </c>
      <c r="N967" t="s">
        <v>1443</v>
      </c>
    </row>
    <row r="968" spans="1:14">
      <c r="A968" t="s">
        <v>5292</v>
      </c>
      <c r="B968" t="s">
        <v>5292</v>
      </c>
      <c r="C968" t="s">
        <v>5293</v>
      </c>
      <c r="D968">
        <v>75.685949266280431</v>
      </c>
      <c r="E968">
        <v>0.35586823041043819</v>
      </c>
      <c r="F968">
        <v>0.23506867498324963</v>
      </c>
      <c r="G968">
        <v>1.5138904851350203</v>
      </c>
      <c r="H968">
        <v>0.1300536177542066</v>
      </c>
      <c r="I968">
        <v>0.1957445815966285</v>
      </c>
      <c r="J968" t="s">
        <v>12</v>
      </c>
      <c r="K968" t="e">
        <v>#N/A</v>
      </c>
      <c r="L968" t="s">
        <v>5294</v>
      </c>
      <c r="M968" t="s">
        <v>1445</v>
      </c>
      <c r="N968" t="s">
        <v>1444</v>
      </c>
    </row>
    <row r="969" spans="1:14">
      <c r="A969" t="s">
        <v>1446</v>
      </c>
      <c r="B969" t="s">
        <v>5295</v>
      </c>
      <c r="C969" t="s">
        <v>5296</v>
      </c>
      <c r="D969">
        <v>224.9458293618008</v>
      </c>
      <c r="E969">
        <v>0.79736435495294311</v>
      </c>
      <c r="F969">
        <v>0.10724258763081061</v>
      </c>
      <c r="G969">
        <v>7.4351465454929189</v>
      </c>
      <c r="H969">
        <v>1.0445209972243168E-13</v>
      </c>
      <c r="I969">
        <v>1.6764044915847697E-12</v>
      </c>
      <c r="J969" t="s">
        <v>12</v>
      </c>
      <c r="K969" t="e">
        <v>#N/A</v>
      </c>
      <c r="L969" t="s">
        <v>5297</v>
      </c>
      <c r="M969" t="s">
        <v>1447</v>
      </c>
      <c r="N969" t="s">
        <v>1446</v>
      </c>
    </row>
    <row r="970" spans="1:14">
      <c r="A970" t="s">
        <v>1448</v>
      </c>
      <c r="B970" t="s">
        <v>5298</v>
      </c>
      <c r="C970" t="s">
        <v>5299</v>
      </c>
      <c r="D970">
        <v>628.10495663528275</v>
      </c>
      <c r="E970">
        <v>0.60010431692831379</v>
      </c>
      <c r="F970">
        <v>0.12795463095583831</v>
      </c>
      <c r="G970">
        <v>4.6899773180966866</v>
      </c>
      <c r="H970">
        <v>2.7323533550084443E-6</v>
      </c>
      <c r="I970">
        <v>1.3340797555628578E-5</v>
      </c>
      <c r="J970" t="s">
        <v>12</v>
      </c>
      <c r="K970" t="e">
        <v>#N/A</v>
      </c>
      <c r="L970" t="s">
        <v>5300</v>
      </c>
      <c r="M970" t="s">
        <v>1449</v>
      </c>
      <c r="N970" t="s">
        <v>1448</v>
      </c>
    </row>
    <row r="971" spans="1:14">
      <c r="A971" t="s">
        <v>5301</v>
      </c>
      <c r="B971" t="s">
        <v>5301</v>
      </c>
      <c r="C971" t="s">
        <v>5302</v>
      </c>
      <c r="D971">
        <v>146.59631041337104</v>
      </c>
      <c r="E971">
        <v>0.54570121957026219</v>
      </c>
      <c r="F971">
        <v>0.13483742071669061</v>
      </c>
      <c r="G971">
        <v>4.0471051483315232</v>
      </c>
      <c r="H971">
        <v>5.1854951415216462E-5</v>
      </c>
      <c r="I971">
        <v>1.8679305832014641E-4</v>
      </c>
      <c r="J971" t="s">
        <v>12</v>
      </c>
      <c r="K971" t="e">
        <v>#N/A</v>
      </c>
      <c r="L971" t="s">
        <v>5303</v>
      </c>
      <c r="M971" t="s">
        <v>1450</v>
      </c>
      <c r="N971" t="s">
        <v>1450</v>
      </c>
    </row>
    <row r="972" spans="1:14">
      <c r="A972" t="s">
        <v>5304</v>
      </c>
      <c r="B972" t="s">
        <v>5304</v>
      </c>
      <c r="C972" t="s">
        <v>5305</v>
      </c>
      <c r="D972">
        <v>263.98409039499074</v>
      </c>
      <c r="E972">
        <v>0.48673247005902631</v>
      </c>
      <c r="F972">
        <v>9.4587843602598018E-2</v>
      </c>
      <c r="G972">
        <v>5.1458247859417039</v>
      </c>
      <c r="H972">
        <v>2.6634794036798975E-7</v>
      </c>
      <c r="I972">
        <v>1.6110075049869827E-6</v>
      </c>
      <c r="J972" t="s">
        <v>12</v>
      </c>
      <c r="K972" t="e">
        <v>#N/A</v>
      </c>
      <c r="L972" t="s">
        <v>5306</v>
      </c>
      <c r="M972" t="s">
        <v>1451</v>
      </c>
      <c r="N972" t="s">
        <v>1451</v>
      </c>
    </row>
    <row r="973" spans="1:14">
      <c r="A973" t="s">
        <v>5307</v>
      </c>
      <c r="B973" t="s">
        <v>5307</v>
      </c>
      <c r="C973" t="s">
        <v>5308</v>
      </c>
      <c r="D973">
        <v>992.68059862193115</v>
      </c>
      <c r="E973">
        <v>0.48464087868423328</v>
      </c>
      <c r="F973">
        <v>0.11184199620932357</v>
      </c>
      <c r="G973">
        <v>4.3332638464104223</v>
      </c>
      <c r="H973">
        <v>1.469148604916673E-5</v>
      </c>
      <c r="I973">
        <v>6.0443905801267187E-5</v>
      </c>
      <c r="J973" t="s">
        <v>12</v>
      </c>
      <c r="K973" t="e">
        <v>#N/A</v>
      </c>
      <c r="L973" t="s">
        <v>5309</v>
      </c>
      <c r="M973" t="s">
        <v>1453</v>
      </c>
      <c r="N973" t="s">
        <v>1452</v>
      </c>
    </row>
    <row r="974" spans="1:14">
      <c r="A974" t="s">
        <v>5310</v>
      </c>
      <c r="B974" t="s">
        <v>5310</v>
      </c>
      <c r="C974" t="s">
        <v>5311</v>
      </c>
      <c r="D974">
        <v>1212.1080619819352</v>
      </c>
      <c r="E974">
        <v>1.8719758312275341E-2</v>
      </c>
      <c r="F974">
        <v>0.12754769895427603</v>
      </c>
      <c r="G974">
        <v>0.1467667270029395</v>
      </c>
      <c r="H974">
        <v>0.8833161482366424</v>
      </c>
      <c r="I974">
        <v>0.91785607454589579</v>
      </c>
      <c r="J974" t="s">
        <v>12</v>
      </c>
      <c r="K974" t="e">
        <v>#N/A</v>
      </c>
      <c r="L974" t="s">
        <v>5312</v>
      </c>
      <c r="M974" t="s">
        <v>1454</v>
      </c>
      <c r="N974" t="s">
        <v>1454</v>
      </c>
    </row>
    <row r="975" spans="1:14">
      <c r="A975" t="s">
        <v>5313</v>
      </c>
      <c r="B975" t="s">
        <v>5313</v>
      </c>
      <c r="C975" t="s">
        <v>5314</v>
      </c>
      <c r="D975">
        <v>2212.9910042200991</v>
      </c>
      <c r="E975">
        <v>3.5745477436052988E-3</v>
      </c>
      <c r="F975">
        <v>8.9487127046208148E-2</v>
      </c>
      <c r="G975">
        <v>3.9944826273834028E-2</v>
      </c>
      <c r="H975">
        <v>0.96813711340339659</v>
      </c>
      <c r="I975">
        <v>0.97414665476530482</v>
      </c>
      <c r="J975" t="s">
        <v>12</v>
      </c>
      <c r="K975" t="e">
        <v>#N/A</v>
      </c>
      <c r="L975" t="s">
        <v>5315</v>
      </c>
      <c r="M975" t="s">
        <v>1455</v>
      </c>
      <c r="N975" t="s">
        <v>1455</v>
      </c>
    </row>
    <row r="976" spans="1:14">
      <c r="A976" t="s">
        <v>5316</v>
      </c>
      <c r="B976" t="s">
        <v>5316</v>
      </c>
      <c r="C976" t="s">
        <v>5317</v>
      </c>
      <c r="D976">
        <v>470.64538583147277</v>
      </c>
      <c r="E976">
        <v>-0.50071935401959189</v>
      </c>
      <c r="F976">
        <v>0.17235419464801269</v>
      </c>
      <c r="G976">
        <v>-2.9051764886962985</v>
      </c>
      <c r="H976">
        <v>3.6704606957452374E-3</v>
      </c>
      <c r="I976">
        <v>8.7240715363680801E-3</v>
      </c>
      <c r="J976" t="s">
        <v>12</v>
      </c>
      <c r="K976" t="e">
        <v>#N/A</v>
      </c>
      <c r="L976" t="s">
        <v>5318</v>
      </c>
      <c r="M976" t="s">
        <v>1457</v>
      </c>
      <c r="N976" t="s">
        <v>1456</v>
      </c>
    </row>
    <row r="977" spans="1:14">
      <c r="A977" t="s">
        <v>5319</v>
      </c>
      <c r="B977" t="s">
        <v>5319</v>
      </c>
      <c r="C977" t="s">
        <v>5320</v>
      </c>
      <c r="D977">
        <v>156.84104228448379</v>
      </c>
      <c r="E977">
        <v>0.17350070952364607</v>
      </c>
      <c r="F977">
        <v>0.18588899624640642</v>
      </c>
      <c r="G977">
        <v>0.93335653549745912</v>
      </c>
      <c r="H977">
        <v>0.35063591390598287</v>
      </c>
      <c r="I977">
        <v>0.44474242288074978</v>
      </c>
      <c r="J977" t="s">
        <v>12</v>
      </c>
      <c r="K977" t="e">
        <v>#N/A</v>
      </c>
      <c r="L977" t="s">
        <v>5321</v>
      </c>
      <c r="M977" t="s">
        <v>1458</v>
      </c>
      <c r="N977" t="s">
        <v>1458</v>
      </c>
    </row>
    <row r="978" spans="1:14">
      <c r="A978" t="s">
        <v>5322</v>
      </c>
      <c r="B978" t="s">
        <v>5322</v>
      </c>
      <c r="C978" t="e">
        <v>#N/A</v>
      </c>
      <c r="D978">
        <v>130.17674138411888</v>
      </c>
      <c r="E978">
        <v>0.55777693294409803</v>
      </c>
      <c r="F978">
        <v>0.13252807245134532</v>
      </c>
      <c r="G978">
        <v>4.2087455331312782</v>
      </c>
      <c r="H978">
        <v>2.5679238530264699E-5</v>
      </c>
      <c r="I978">
        <v>9.9109632517997806E-5</v>
      </c>
      <c r="J978" t="s">
        <v>12</v>
      </c>
      <c r="K978" t="e">
        <v>#N/A</v>
      </c>
      <c r="L978" t="e">
        <v>#N/A</v>
      </c>
      <c r="M978" t="e">
        <v>#N/A</v>
      </c>
      <c r="N978" t="e">
        <v>#N/A</v>
      </c>
    </row>
    <row r="979" spans="1:14">
      <c r="A979" t="s">
        <v>5323</v>
      </c>
      <c r="B979" t="s">
        <v>5323</v>
      </c>
      <c r="C979" t="s">
        <v>5324</v>
      </c>
      <c r="D979">
        <v>3409.3539744257719</v>
      </c>
      <c r="E979">
        <v>0.65834210888192735</v>
      </c>
      <c r="F979">
        <v>0.11927331991398039</v>
      </c>
      <c r="G979">
        <v>5.5196091578294455</v>
      </c>
      <c r="H979">
        <v>3.3975448854584513E-8</v>
      </c>
      <c r="I979">
        <v>2.3535984014222862E-7</v>
      </c>
      <c r="J979" t="s">
        <v>12</v>
      </c>
      <c r="K979" t="e">
        <v>#N/A</v>
      </c>
      <c r="L979" t="s">
        <v>5325</v>
      </c>
      <c r="M979" t="s">
        <v>1461</v>
      </c>
      <c r="N979" t="s">
        <v>1460</v>
      </c>
    </row>
    <row r="980" spans="1:14">
      <c r="A980" t="s">
        <v>1462</v>
      </c>
      <c r="B980" t="s">
        <v>5326</v>
      </c>
      <c r="C980" t="s">
        <v>5327</v>
      </c>
      <c r="D980">
        <v>2191.3614297545409</v>
      </c>
      <c r="E980">
        <v>0.94186730968290566</v>
      </c>
      <c r="F980">
        <v>8.9247948436460639E-2</v>
      </c>
      <c r="G980">
        <v>10.553377709891679</v>
      </c>
      <c r="H980">
        <v>4.9003122392444873E-26</v>
      </c>
      <c r="I980">
        <v>2.7391055654535565E-24</v>
      </c>
      <c r="J980" t="s">
        <v>12</v>
      </c>
      <c r="K980" t="e">
        <v>#N/A</v>
      </c>
      <c r="L980" t="s">
        <v>5328</v>
      </c>
      <c r="M980" t="s">
        <v>1463</v>
      </c>
      <c r="N980" t="s">
        <v>1462</v>
      </c>
    </row>
    <row r="981" spans="1:14">
      <c r="A981" t="s">
        <v>1464</v>
      </c>
      <c r="B981" t="s">
        <v>5329</v>
      </c>
      <c r="C981" t="s">
        <v>5330</v>
      </c>
      <c r="D981">
        <v>3867.7529164968087</v>
      </c>
      <c r="E981">
        <v>0.55361839457430362</v>
      </c>
      <c r="F981">
        <v>8.0408441343017292E-2</v>
      </c>
      <c r="G981">
        <v>6.8850780506066869</v>
      </c>
      <c r="H981">
        <v>5.7755859710429284E-12</v>
      </c>
      <c r="I981">
        <v>7.550181337952086E-11</v>
      </c>
      <c r="J981" t="s">
        <v>12</v>
      </c>
      <c r="K981" t="e">
        <v>#N/A</v>
      </c>
      <c r="L981" t="s">
        <v>5331</v>
      </c>
      <c r="M981" t="s">
        <v>1465</v>
      </c>
      <c r="N981" t="s">
        <v>1464</v>
      </c>
    </row>
    <row r="982" spans="1:14">
      <c r="A982" t="s">
        <v>1466</v>
      </c>
      <c r="B982" t="s">
        <v>5332</v>
      </c>
      <c r="C982" t="s">
        <v>5333</v>
      </c>
      <c r="D982">
        <v>1288.9466421346444</v>
      </c>
      <c r="E982">
        <v>-9.8186377227824622E-3</v>
      </c>
      <c r="F982">
        <v>0.12894523919909276</v>
      </c>
      <c r="G982">
        <v>-7.614579478674964E-2</v>
      </c>
      <c r="H982">
        <v>0.93930310690202901</v>
      </c>
      <c r="I982">
        <v>0.95401650143370254</v>
      </c>
      <c r="J982" t="s">
        <v>12</v>
      </c>
      <c r="K982" t="e">
        <v>#N/A</v>
      </c>
      <c r="L982" t="s">
        <v>5334</v>
      </c>
      <c r="M982" t="s">
        <v>1467</v>
      </c>
      <c r="N982" t="s">
        <v>1466</v>
      </c>
    </row>
    <row r="983" spans="1:14">
      <c r="A983" t="s">
        <v>5335</v>
      </c>
      <c r="B983" t="s">
        <v>5335</v>
      </c>
      <c r="C983" t="s">
        <v>5336</v>
      </c>
      <c r="D983">
        <v>249.82069299740164</v>
      </c>
      <c r="E983">
        <v>0.16724695862742733</v>
      </c>
      <c r="F983">
        <v>0.16318084979083783</v>
      </c>
      <c r="G983">
        <v>1.02491780648159</v>
      </c>
      <c r="H983">
        <v>0.30540197193490753</v>
      </c>
      <c r="I983">
        <v>0.39869748535348343</v>
      </c>
      <c r="J983" t="s">
        <v>12</v>
      </c>
      <c r="K983" t="e">
        <v>#N/A</v>
      </c>
      <c r="L983" t="s">
        <v>5337</v>
      </c>
      <c r="M983" t="s">
        <v>1468</v>
      </c>
      <c r="N983" t="s">
        <v>1468</v>
      </c>
    </row>
    <row r="984" spans="1:14">
      <c r="A984" t="s">
        <v>5338</v>
      </c>
      <c r="B984" t="s">
        <v>5338</v>
      </c>
      <c r="C984" t="s">
        <v>5339</v>
      </c>
      <c r="D984">
        <v>13898.90174097584</v>
      </c>
      <c r="E984">
        <v>9.3766413036210902E-2</v>
      </c>
      <c r="F984">
        <v>0.1616736889416398</v>
      </c>
      <c r="G984">
        <v>0.5799732389978326</v>
      </c>
      <c r="H984">
        <v>0.5619326644835958</v>
      </c>
      <c r="I984">
        <v>0.64374052941901683</v>
      </c>
      <c r="J984" t="s">
        <v>12</v>
      </c>
      <c r="K984" t="e">
        <v>#N/A</v>
      </c>
      <c r="L984" t="s">
        <v>5340</v>
      </c>
      <c r="M984" t="s">
        <v>1470</v>
      </c>
      <c r="N984" t="s">
        <v>1469</v>
      </c>
    </row>
    <row r="985" spans="1:14">
      <c r="A985" t="s">
        <v>5341</v>
      </c>
      <c r="B985" t="s">
        <v>5342</v>
      </c>
      <c r="C985" t="s">
        <v>5343</v>
      </c>
      <c r="D985">
        <v>3595.2776023166916</v>
      </c>
      <c r="E985">
        <v>-0.4537534520738179</v>
      </c>
      <c r="F985">
        <v>9.5566547550469172E-2</v>
      </c>
      <c r="G985">
        <v>-4.7480364594544806</v>
      </c>
      <c r="H985">
        <v>2.0540101506615627E-6</v>
      </c>
      <c r="I985">
        <v>1.0276390290809855E-5</v>
      </c>
      <c r="J985" t="s">
        <v>12</v>
      </c>
      <c r="K985" t="e">
        <v>#N/A</v>
      </c>
      <c r="L985" t="s">
        <v>5344</v>
      </c>
      <c r="M985" t="s">
        <v>1471</v>
      </c>
      <c r="N985" t="s">
        <v>1471</v>
      </c>
    </row>
    <row r="986" spans="1:14">
      <c r="A986" t="s">
        <v>5345</v>
      </c>
      <c r="B986" t="s">
        <v>5345</v>
      </c>
      <c r="C986" t="s">
        <v>5346</v>
      </c>
      <c r="D986">
        <v>2346.9003201886203</v>
      </c>
      <c r="E986">
        <v>-0.60323470940472579</v>
      </c>
      <c r="F986">
        <v>0.1195662318682937</v>
      </c>
      <c r="G986">
        <v>-5.0451929443524612</v>
      </c>
      <c r="H986">
        <v>4.5306393899738918E-7</v>
      </c>
      <c r="I986">
        <v>2.6163345569664348E-6</v>
      </c>
      <c r="J986" t="s">
        <v>12</v>
      </c>
      <c r="K986" t="e">
        <v>#N/A</v>
      </c>
      <c r="L986" t="s">
        <v>5347</v>
      </c>
      <c r="M986" t="s">
        <v>1473</v>
      </c>
      <c r="N986" t="s">
        <v>1472</v>
      </c>
    </row>
    <row r="987" spans="1:14">
      <c r="A987" t="s">
        <v>5348</v>
      </c>
      <c r="B987" t="s">
        <v>5348</v>
      </c>
      <c r="C987" t="s">
        <v>5349</v>
      </c>
      <c r="D987">
        <v>2251.653575908183</v>
      </c>
      <c r="E987">
        <v>-0.40578606335828021</v>
      </c>
      <c r="F987">
        <v>0.12703068150935196</v>
      </c>
      <c r="G987">
        <v>-3.194394130117348</v>
      </c>
      <c r="H987">
        <v>1.4012467003245565E-3</v>
      </c>
      <c r="I987">
        <v>3.6873715928995229E-3</v>
      </c>
      <c r="J987" t="s">
        <v>12</v>
      </c>
      <c r="K987" t="e">
        <v>#N/A</v>
      </c>
      <c r="L987" t="s">
        <v>5350</v>
      </c>
      <c r="M987" t="s">
        <v>1474</v>
      </c>
      <c r="N987" t="s">
        <v>1474</v>
      </c>
    </row>
    <row r="988" spans="1:14">
      <c r="A988" t="s">
        <v>5351</v>
      </c>
      <c r="B988" t="s">
        <v>5351</v>
      </c>
      <c r="C988" t="s">
        <v>5352</v>
      </c>
      <c r="D988">
        <v>161.52772690028178</v>
      </c>
      <c r="E988">
        <v>-0.16752624011467274</v>
      </c>
      <c r="F988">
        <v>0.14455296109066268</v>
      </c>
      <c r="G988">
        <v>-1.1589263813807409</v>
      </c>
      <c r="H988">
        <v>0.24648619438894886</v>
      </c>
      <c r="I988">
        <v>0.33323946714302427</v>
      </c>
      <c r="J988" t="s">
        <v>12</v>
      </c>
      <c r="K988" t="e">
        <v>#N/A</v>
      </c>
      <c r="L988" t="s">
        <v>5353</v>
      </c>
      <c r="M988" t="s">
        <v>1475</v>
      </c>
      <c r="N988" t="s">
        <v>1475</v>
      </c>
    </row>
    <row r="989" spans="1:14">
      <c r="A989" t="s">
        <v>5354</v>
      </c>
      <c r="B989" t="s">
        <v>5354</v>
      </c>
      <c r="C989" t="s">
        <v>5355</v>
      </c>
      <c r="D989">
        <v>306.01586833711389</v>
      </c>
      <c r="E989">
        <v>0.13044944452441606</v>
      </c>
      <c r="F989">
        <v>0.20316926240100883</v>
      </c>
      <c r="G989">
        <v>0.64207273769070061</v>
      </c>
      <c r="H989">
        <v>0.52082595613082283</v>
      </c>
      <c r="I989">
        <v>0.6100136379249016</v>
      </c>
      <c r="J989" t="s">
        <v>12</v>
      </c>
      <c r="K989" t="e">
        <v>#N/A</v>
      </c>
      <c r="L989" t="s">
        <v>5356</v>
      </c>
      <c r="M989" t="s">
        <v>1476</v>
      </c>
      <c r="N989" t="s">
        <v>1476</v>
      </c>
    </row>
    <row r="990" spans="1:14">
      <c r="A990" t="s">
        <v>1477</v>
      </c>
      <c r="B990" t="s">
        <v>5357</v>
      </c>
      <c r="C990" t="s">
        <v>5358</v>
      </c>
      <c r="D990">
        <v>81.648997481570291</v>
      </c>
      <c r="E990">
        <v>-0.14413391970181813</v>
      </c>
      <c r="F990">
        <v>0.24222475968969717</v>
      </c>
      <c r="G990">
        <v>-0.59504205881538019</v>
      </c>
      <c r="H990">
        <v>0.55181535740729193</v>
      </c>
      <c r="I990">
        <v>0.6359702908883027</v>
      </c>
      <c r="J990" t="s">
        <v>12</v>
      </c>
      <c r="K990" t="e">
        <v>#N/A</v>
      </c>
      <c r="L990" t="s">
        <v>5359</v>
      </c>
      <c r="M990" t="s">
        <v>1478</v>
      </c>
      <c r="N990" t="s">
        <v>1477</v>
      </c>
    </row>
    <row r="991" spans="1:14">
      <c r="A991" t="s">
        <v>1479</v>
      </c>
      <c r="B991" t="s">
        <v>5360</v>
      </c>
      <c r="C991" t="s">
        <v>5361</v>
      </c>
      <c r="D991">
        <v>223.09651448479755</v>
      </c>
      <c r="E991">
        <v>-0.66224984486491179</v>
      </c>
      <c r="F991">
        <v>0.20460696501029424</v>
      </c>
      <c r="G991">
        <v>-3.2366925770664379</v>
      </c>
      <c r="H991">
        <v>1.2092360454588977E-3</v>
      </c>
      <c r="I991">
        <v>3.2186726267469184E-3</v>
      </c>
      <c r="J991" t="s">
        <v>12</v>
      </c>
      <c r="K991" t="e">
        <v>#N/A</v>
      </c>
      <c r="L991" t="s">
        <v>5362</v>
      </c>
      <c r="M991" t="s">
        <v>1480</v>
      </c>
      <c r="N991" t="s">
        <v>1479</v>
      </c>
    </row>
    <row r="992" spans="1:14">
      <c r="A992" t="s">
        <v>5363</v>
      </c>
      <c r="B992" t="s">
        <v>5363</v>
      </c>
      <c r="C992" t="s">
        <v>5364</v>
      </c>
      <c r="D992">
        <v>196.69303272337638</v>
      </c>
      <c r="E992">
        <v>4.864019476939368E-3</v>
      </c>
      <c r="F992">
        <v>0.18768884600238725</v>
      </c>
      <c r="G992">
        <v>2.5915335836619199E-2</v>
      </c>
      <c r="H992">
        <v>0.97932486792624984</v>
      </c>
      <c r="I992">
        <v>0.98235495724532851</v>
      </c>
      <c r="J992" t="s">
        <v>12</v>
      </c>
      <c r="K992" t="e">
        <v>#N/A</v>
      </c>
      <c r="L992" t="s">
        <v>5365</v>
      </c>
      <c r="M992" t="s">
        <v>1481</v>
      </c>
      <c r="N992" t="s">
        <v>1481</v>
      </c>
    </row>
    <row r="993" spans="1:14">
      <c r="A993" t="s">
        <v>5366</v>
      </c>
      <c r="B993" t="s">
        <v>5366</v>
      </c>
      <c r="C993" t="s">
        <v>5367</v>
      </c>
      <c r="D993">
        <v>352.5580521349566</v>
      </c>
      <c r="E993">
        <v>1.6021525784128233E-2</v>
      </c>
      <c r="F993">
        <v>0.15247730067154378</v>
      </c>
      <c r="G993">
        <v>0.10507482565316863</v>
      </c>
      <c r="H993">
        <v>0.91631643492359283</v>
      </c>
      <c r="I993">
        <v>0.94216660242739902</v>
      </c>
      <c r="J993" t="s">
        <v>12</v>
      </c>
      <c r="K993" t="e">
        <v>#N/A</v>
      </c>
      <c r="L993" t="s">
        <v>5368</v>
      </c>
      <c r="M993" t="s">
        <v>1483</v>
      </c>
      <c r="N993" t="s">
        <v>1482</v>
      </c>
    </row>
    <row r="994" spans="1:14">
      <c r="A994" t="s">
        <v>5369</v>
      </c>
      <c r="B994" t="s">
        <v>5369</v>
      </c>
      <c r="C994" t="s">
        <v>5370</v>
      </c>
      <c r="D994">
        <v>763.5084350675977</v>
      </c>
      <c r="E994">
        <v>0.31453185167531239</v>
      </c>
      <c r="F994">
        <v>0.14374971322606905</v>
      </c>
      <c r="G994">
        <v>2.1880520288806529</v>
      </c>
      <c r="H994">
        <v>2.8665812649160592E-2</v>
      </c>
      <c r="I994">
        <v>5.256479898675262E-2</v>
      </c>
      <c r="J994" t="s">
        <v>12</v>
      </c>
      <c r="K994" t="e">
        <v>#N/A</v>
      </c>
      <c r="L994" t="s">
        <v>5371</v>
      </c>
      <c r="M994" t="s">
        <v>1484</v>
      </c>
      <c r="N994" t="s">
        <v>1484</v>
      </c>
    </row>
    <row r="995" spans="1:14">
      <c r="A995" t="s">
        <v>5372</v>
      </c>
      <c r="B995" t="s">
        <v>5372</v>
      </c>
      <c r="C995" t="s">
        <v>5373</v>
      </c>
      <c r="D995">
        <v>206.8700642565648</v>
      </c>
      <c r="E995">
        <v>0.2782652197185374</v>
      </c>
      <c r="F995">
        <v>0.17763845014636365</v>
      </c>
      <c r="G995">
        <v>1.5664695311699872</v>
      </c>
      <c r="H995">
        <v>0.11723873618665252</v>
      </c>
      <c r="I995">
        <v>0.17861277383323659</v>
      </c>
      <c r="J995" t="s">
        <v>12</v>
      </c>
      <c r="K995" t="e">
        <v>#N/A</v>
      </c>
      <c r="L995" t="s">
        <v>5374</v>
      </c>
      <c r="M995" t="s">
        <v>1486</v>
      </c>
      <c r="N995" t="s">
        <v>1485</v>
      </c>
    </row>
    <row r="996" spans="1:14">
      <c r="A996" t="s">
        <v>5375</v>
      </c>
      <c r="B996" t="s">
        <v>5375</v>
      </c>
      <c r="C996" t="s">
        <v>5376</v>
      </c>
      <c r="D996">
        <v>1264.1813747696935</v>
      </c>
      <c r="E996">
        <v>0.44364303145926559</v>
      </c>
      <c r="F996">
        <v>0.10302027293053186</v>
      </c>
      <c r="G996">
        <v>4.3063662989751625</v>
      </c>
      <c r="H996">
        <v>1.6595815993085404E-5</v>
      </c>
      <c r="I996">
        <v>6.7319497253210027E-5</v>
      </c>
      <c r="J996" t="s">
        <v>12</v>
      </c>
      <c r="K996" t="e">
        <v>#N/A</v>
      </c>
      <c r="L996" t="s">
        <v>5377</v>
      </c>
      <c r="M996" t="s">
        <v>1488</v>
      </c>
      <c r="N996" t="s">
        <v>1487</v>
      </c>
    </row>
    <row r="997" spans="1:14">
      <c r="A997" t="s">
        <v>5378</v>
      </c>
      <c r="B997" t="s">
        <v>5378</v>
      </c>
      <c r="C997" t="s">
        <v>5379</v>
      </c>
      <c r="D997">
        <v>53.354901015244167</v>
      </c>
      <c r="E997">
        <v>0.58746085674016457</v>
      </c>
      <c r="F997">
        <v>0.25192227107523379</v>
      </c>
      <c r="G997">
        <v>2.3319131501665682</v>
      </c>
      <c r="H997">
        <v>1.970526054366847E-2</v>
      </c>
      <c r="I997">
        <v>3.8071784673762321E-2</v>
      </c>
      <c r="J997" t="s">
        <v>12</v>
      </c>
      <c r="K997" t="e">
        <v>#N/A</v>
      </c>
      <c r="L997" t="s">
        <v>5380</v>
      </c>
      <c r="M997" t="s">
        <v>1490</v>
      </c>
      <c r="N997" t="s">
        <v>1489</v>
      </c>
    </row>
    <row r="998" spans="1:14">
      <c r="A998" t="s">
        <v>5381</v>
      </c>
      <c r="B998" t="s">
        <v>5381</v>
      </c>
      <c r="C998" t="s">
        <v>5382</v>
      </c>
      <c r="D998">
        <v>12835.090725484011</v>
      </c>
      <c r="E998">
        <v>-0.70679240981783198</v>
      </c>
      <c r="F998">
        <v>0.1195017186091912</v>
      </c>
      <c r="G998">
        <v>-5.9144957749877136</v>
      </c>
      <c r="H998">
        <v>3.3289378231895051E-9</v>
      </c>
      <c r="I998">
        <v>2.6842869743635383E-8</v>
      </c>
      <c r="J998" t="s">
        <v>12</v>
      </c>
      <c r="K998" t="e">
        <v>#N/A</v>
      </c>
      <c r="L998" t="s">
        <v>5383</v>
      </c>
      <c r="M998" t="s">
        <v>1491</v>
      </c>
      <c r="N998" t="s">
        <v>1491</v>
      </c>
    </row>
    <row r="999" spans="1:14">
      <c r="A999" t="s">
        <v>5384</v>
      </c>
      <c r="B999" t="s">
        <v>5384</v>
      </c>
      <c r="C999" t="s">
        <v>5385</v>
      </c>
      <c r="D999">
        <v>422.68855436729012</v>
      </c>
      <c r="E999">
        <v>-0.51992121333643571</v>
      </c>
      <c r="F999">
        <v>0.106273941302824</v>
      </c>
      <c r="G999">
        <v>-4.8922737499208564</v>
      </c>
      <c r="H999">
        <v>9.967767061906935E-7</v>
      </c>
      <c r="I999">
        <v>5.3502484792553451E-6</v>
      </c>
      <c r="J999" t="s">
        <v>12</v>
      </c>
      <c r="K999" t="e">
        <v>#N/A</v>
      </c>
      <c r="L999" t="s">
        <v>5386</v>
      </c>
      <c r="M999" t="s">
        <v>1492</v>
      </c>
      <c r="N999" t="s">
        <v>1492</v>
      </c>
    </row>
    <row r="1000" spans="1:14">
      <c r="A1000" t="s">
        <v>5387</v>
      </c>
      <c r="B1000" t="s">
        <v>5387</v>
      </c>
      <c r="C1000" t="s">
        <v>5388</v>
      </c>
      <c r="D1000">
        <v>1355.821575169967</v>
      </c>
      <c r="E1000">
        <v>-0.79168400654278748</v>
      </c>
      <c r="F1000">
        <v>0.13909419528370315</v>
      </c>
      <c r="G1000">
        <v>-5.691711325034313</v>
      </c>
      <c r="H1000">
        <v>1.2577236542223137E-8</v>
      </c>
      <c r="I1000">
        <v>9.2252038167166085E-8</v>
      </c>
      <c r="J1000" t="s">
        <v>12</v>
      </c>
      <c r="K1000" t="e">
        <v>#N/A</v>
      </c>
      <c r="L1000" t="s">
        <v>5389</v>
      </c>
      <c r="M1000" t="s">
        <v>1493</v>
      </c>
      <c r="N1000" t="s">
        <v>1493</v>
      </c>
    </row>
    <row r="1001" spans="1:14">
      <c r="A1001" t="s">
        <v>5390</v>
      </c>
      <c r="B1001" t="s">
        <v>5390</v>
      </c>
      <c r="C1001" t="s">
        <v>5391</v>
      </c>
      <c r="D1001">
        <v>136.28838412490418</v>
      </c>
      <c r="E1001">
        <v>-0.13121286223716985</v>
      </c>
      <c r="F1001">
        <v>0.13529748801170052</v>
      </c>
      <c r="G1001">
        <v>-0.96981003982736591</v>
      </c>
      <c r="H1001">
        <v>0.33214118750635357</v>
      </c>
      <c r="I1001">
        <v>0.42696341391578047</v>
      </c>
      <c r="J1001" t="s">
        <v>12</v>
      </c>
      <c r="K1001" t="e">
        <v>#N/A</v>
      </c>
      <c r="L1001" t="s">
        <v>5392</v>
      </c>
      <c r="M1001" t="s">
        <v>1494</v>
      </c>
      <c r="N1001" t="s">
        <v>1494</v>
      </c>
    </row>
    <row r="1002" spans="1:14">
      <c r="A1002" t="s">
        <v>1495</v>
      </c>
      <c r="B1002" t="s">
        <v>5393</v>
      </c>
      <c r="C1002" t="s">
        <v>5394</v>
      </c>
      <c r="D1002">
        <v>1941.0902506057359</v>
      </c>
      <c r="E1002">
        <v>-8.3874155374778631E-2</v>
      </c>
      <c r="F1002">
        <v>0.13855371657265186</v>
      </c>
      <c r="G1002">
        <v>-0.60535478549071242</v>
      </c>
      <c r="H1002">
        <v>0.54494328671639514</v>
      </c>
      <c r="I1002">
        <v>0.63006638214499044</v>
      </c>
      <c r="J1002" t="s">
        <v>12</v>
      </c>
      <c r="K1002" t="e">
        <v>#N/A</v>
      </c>
      <c r="L1002" t="s">
        <v>5395</v>
      </c>
      <c r="M1002" t="s">
        <v>1496</v>
      </c>
      <c r="N1002" t="s">
        <v>1495</v>
      </c>
    </row>
    <row r="1003" spans="1:14">
      <c r="A1003" t="s">
        <v>5396</v>
      </c>
      <c r="B1003" t="s">
        <v>5396</v>
      </c>
      <c r="C1003" t="s">
        <v>5397</v>
      </c>
      <c r="D1003">
        <v>467.41640493467725</v>
      </c>
      <c r="E1003">
        <v>0.70687857534171916</v>
      </c>
      <c r="F1003">
        <v>0.10800978048872908</v>
      </c>
      <c r="G1003">
        <v>6.5445793162729604</v>
      </c>
      <c r="H1003">
        <v>5.9663093007735896E-11</v>
      </c>
      <c r="I1003">
        <v>6.8591399833716234E-10</v>
      </c>
      <c r="J1003" t="s">
        <v>12</v>
      </c>
      <c r="K1003" t="e">
        <v>#N/A</v>
      </c>
      <c r="L1003" t="s">
        <v>5398</v>
      </c>
      <c r="M1003" t="s">
        <v>1497</v>
      </c>
      <c r="N1003" t="s">
        <v>1497</v>
      </c>
    </row>
    <row r="1004" spans="1:14">
      <c r="A1004" t="s">
        <v>5399</v>
      </c>
      <c r="B1004" t="s">
        <v>5399</v>
      </c>
      <c r="C1004" t="s">
        <v>5400</v>
      </c>
      <c r="D1004">
        <v>8845.810299397901</v>
      </c>
      <c r="E1004">
        <v>1.0070725002138954</v>
      </c>
      <c r="F1004">
        <v>0.10936845060156769</v>
      </c>
      <c r="G1004">
        <v>9.2080713832427641</v>
      </c>
      <c r="H1004">
        <v>3.3203685992857648E-20</v>
      </c>
      <c r="I1004">
        <v>1.1451739360515372E-18</v>
      </c>
      <c r="J1004" t="s">
        <v>22</v>
      </c>
      <c r="K1004" t="s">
        <v>39</v>
      </c>
      <c r="L1004" t="s">
        <v>5401</v>
      </c>
      <c r="M1004" t="s">
        <v>1499</v>
      </c>
      <c r="N1004" t="s">
        <v>1498</v>
      </c>
    </row>
    <row r="1005" spans="1:14">
      <c r="A1005" t="s">
        <v>5402</v>
      </c>
      <c r="B1005" t="s">
        <v>5402</v>
      </c>
      <c r="C1005" t="s">
        <v>5403</v>
      </c>
      <c r="D1005">
        <v>6095.2646809432772</v>
      </c>
      <c r="E1005">
        <v>2.1903062386453755E-2</v>
      </c>
      <c r="F1005">
        <v>0.12534295406201212</v>
      </c>
      <c r="G1005">
        <v>0.17474506285863858</v>
      </c>
      <c r="H1005">
        <v>0.86127995746408736</v>
      </c>
      <c r="I1005">
        <v>0.90125823842804376</v>
      </c>
      <c r="J1005" t="s">
        <v>12</v>
      </c>
      <c r="K1005" t="e">
        <v>#N/A</v>
      </c>
      <c r="L1005" t="s">
        <v>5404</v>
      </c>
      <c r="M1005" t="s">
        <v>1503</v>
      </c>
      <c r="N1005" t="s">
        <v>1502</v>
      </c>
    </row>
    <row r="1006" spans="1:14">
      <c r="A1006" t="s">
        <v>5405</v>
      </c>
      <c r="B1006" t="s">
        <v>5405</v>
      </c>
      <c r="C1006" t="s">
        <v>5406</v>
      </c>
      <c r="D1006">
        <v>437.96844093908987</v>
      </c>
      <c r="E1006">
        <v>-0.13791603107827802</v>
      </c>
      <c r="F1006">
        <v>0.13877216795875635</v>
      </c>
      <c r="G1006">
        <v>-0.99383062977921632</v>
      </c>
      <c r="H1006">
        <v>0.32030533144766121</v>
      </c>
      <c r="I1006">
        <v>0.41371708547940944</v>
      </c>
      <c r="J1006" t="s">
        <v>12</v>
      </c>
      <c r="K1006" t="e">
        <v>#N/A</v>
      </c>
      <c r="L1006" t="s">
        <v>5407</v>
      </c>
      <c r="M1006" t="s">
        <v>1505</v>
      </c>
      <c r="N1006" t="s">
        <v>1504</v>
      </c>
    </row>
    <row r="1007" spans="1:14">
      <c r="A1007" t="s">
        <v>5408</v>
      </c>
      <c r="B1007" t="s">
        <v>5408</v>
      </c>
      <c r="C1007" t="s">
        <v>5409</v>
      </c>
      <c r="D1007">
        <v>2806.5295257504695</v>
      </c>
      <c r="E1007">
        <v>-0.13834639500612286</v>
      </c>
      <c r="F1007">
        <v>0.16535343949503106</v>
      </c>
      <c r="G1007">
        <v>-0.83667080303025831</v>
      </c>
      <c r="H1007">
        <v>0.40277763508377445</v>
      </c>
      <c r="I1007">
        <v>0.49992538014609367</v>
      </c>
      <c r="J1007" t="s">
        <v>12</v>
      </c>
      <c r="K1007" t="e">
        <v>#N/A</v>
      </c>
      <c r="L1007" t="s">
        <v>5410</v>
      </c>
      <c r="M1007" t="s">
        <v>1507</v>
      </c>
      <c r="N1007" t="s">
        <v>1506</v>
      </c>
    </row>
    <row r="1008" spans="1:14">
      <c r="A1008" t="s">
        <v>5411</v>
      </c>
      <c r="B1008" t="s">
        <v>5411</v>
      </c>
      <c r="C1008" t="s">
        <v>5412</v>
      </c>
      <c r="D1008">
        <v>6477.8510304832389</v>
      </c>
      <c r="E1008">
        <v>-0.29711067062564422</v>
      </c>
      <c r="F1008">
        <v>0.22417852802637273</v>
      </c>
      <c r="G1008">
        <v>-1.3253306337647628</v>
      </c>
      <c r="H1008">
        <v>0.18506151283398226</v>
      </c>
      <c r="I1008">
        <v>0.26407104956327926</v>
      </c>
      <c r="J1008" t="s">
        <v>12</v>
      </c>
      <c r="K1008" t="e">
        <v>#N/A</v>
      </c>
      <c r="L1008" t="s">
        <v>5413</v>
      </c>
      <c r="M1008" t="s">
        <v>1509</v>
      </c>
      <c r="N1008" t="s">
        <v>1508</v>
      </c>
    </row>
    <row r="1009" spans="1:14">
      <c r="A1009" t="s">
        <v>5414</v>
      </c>
      <c r="B1009" t="s">
        <v>5414</v>
      </c>
      <c r="C1009" t="s">
        <v>5415</v>
      </c>
      <c r="D1009">
        <v>117.60891559827043</v>
      </c>
      <c r="E1009">
        <v>0.49173735454534251</v>
      </c>
      <c r="F1009">
        <v>0.12782057038316641</v>
      </c>
      <c r="G1009">
        <v>3.8470909108859903</v>
      </c>
      <c r="H1009">
        <v>1.1952862600695061E-4</v>
      </c>
      <c r="I1009">
        <v>3.9785606315660563E-4</v>
      </c>
      <c r="J1009" t="s">
        <v>12</v>
      </c>
      <c r="K1009" t="e">
        <v>#N/A</v>
      </c>
      <c r="L1009" t="s">
        <v>5416</v>
      </c>
      <c r="M1009" t="s">
        <v>1512</v>
      </c>
      <c r="N1009" t="s">
        <v>1511</v>
      </c>
    </row>
    <row r="1010" spans="1:14">
      <c r="A1010" t="s">
        <v>5417</v>
      </c>
      <c r="B1010" t="s">
        <v>5417</v>
      </c>
      <c r="C1010" t="s">
        <v>5418</v>
      </c>
      <c r="D1010">
        <v>178.91970249854506</v>
      </c>
      <c r="E1010">
        <v>0.51157923302641617</v>
      </c>
      <c r="F1010">
        <v>0.14360336650512043</v>
      </c>
      <c r="G1010">
        <v>3.5624459612384847</v>
      </c>
      <c r="H1010">
        <v>3.6741555402766755E-4</v>
      </c>
      <c r="I1010">
        <v>1.0828738419615439E-3</v>
      </c>
      <c r="J1010" t="s">
        <v>12</v>
      </c>
      <c r="K1010" t="e">
        <v>#N/A</v>
      </c>
      <c r="L1010" t="s">
        <v>5419</v>
      </c>
      <c r="M1010" t="s">
        <v>1514</v>
      </c>
      <c r="N1010" t="s">
        <v>1513</v>
      </c>
    </row>
    <row r="1011" spans="1:14">
      <c r="A1011" t="s">
        <v>5420</v>
      </c>
      <c r="B1011" t="s">
        <v>5420</v>
      </c>
      <c r="C1011" t="s">
        <v>5421</v>
      </c>
      <c r="D1011">
        <v>654.52621676003207</v>
      </c>
      <c r="E1011">
        <v>0.26748625798900144</v>
      </c>
      <c r="F1011">
        <v>9.3201980070171067E-2</v>
      </c>
      <c r="G1011">
        <v>2.8699632538666351</v>
      </c>
      <c r="H1011">
        <v>4.1051950295541793E-3</v>
      </c>
      <c r="I1011">
        <v>9.6442335404453988E-3</v>
      </c>
      <c r="J1011" t="s">
        <v>12</v>
      </c>
      <c r="K1011" t="e">
        <v>#N/A</v>
      </c>
      <c r="L1011" t="s">
        <v>5422</v>
      </c>
      <c r="M1011" t="s">
        <v>1516</v>
      </c>
      <c r="N1011" t="s">
        <v>1515</v>
      </c>
    </row>
    <row r="1012" spans="1:14">
      <c r="A1012" t="s">
        <v>5423</v>
      </c>
      <c r="B1012" t="s">
        <v>5423</v>
      </c>
      <c r="C1012" t="s">
        <v>5424</v>
      </c>
      <c r="D1012">
        <v>1530.085730610884</v>
      </c>
      <c r="E1012">
        <v>0.10310085331254253</v>
      </c>
      <c r="F1012">
        <v>0.10061039231507106</v>
      </c>
      <c r="G1012">
        <v>1.024753516412821</v>
      </c>
      <c r="H1012">
        <v>0.30547950450896139</v>
      </c>
      <c r="I1012">
        <v>0.39869748535348343</v>
      </c>
      <c r="J1012" t="s">
        <v>12</v>
      </c>
      <c r="K1012" t="e">
        <v>#N/A</v>
      </c>
      <c r="L1012" t="s">
        <v>5425</v>
      </c>
      <c r="M1012" t="s">
        <v>1518</v>
      </c>
      <c r="N1012" t="s">
        <v>1517</v>
      </c>
    </row>
    <row r="1013" spans="1:14">
      <c r="A1013" t="s">
        <v>5426</v>
      </c>
      <c r="B1013" t="s">
        <v>5426</v>
      </c>
      <c r="C1013" t="s">
        <v>5427</v>
      </c>
      <c r="D1013">
        <v>849.96020863439162</v>
      </c>
      <c r="E1013">
        <v>-0.33749544103199092</v>
      </c>
      <c r="F1013">
        <v>0.142429421179009</v>
      </c>
      <c r="G1013">
        <v>-2.3695626805069852</v>
      </c>
      <c r="H1013">
        <v>1.7809136110204869E-2</v>
      </c>
      <c r="I1013">
        <v>3.485679880942702E-2</v>
      </c>
      <c r="J1013" t="s">
        <v>12</v>
      </c>
      <c r="K1013" t="e">
        <v>#N/A</v>
      </c>
      <c r="L1013" t="s">
        <v>5428</v>
      </c>
      <c r="M1013" t="s">
        <v>1520</v>
      </c>
      <c r="N1013" t="s">
        <v>1519</v>
      </c>
    </row>
    <row r="1014" spans="1:14">
      <c r="A1014" t="s">
        <v>5429</v>
      </c>
      <c r="B1014" t="s">
        <v>5429</v>
      </c>
      <c r="C1014" t="s">
        <v>5430</v>
      </c>
      <c r="D1014">
        <v>307.68223436882226</v>
      </c>
      <c r="E1014">
        <v>0.2792891835568323</v>
      </c>
      <c r="F1014">
        <v>0.11692736507162239</v>
      </c>
      <c r="G1014">
        <v>2.3885698902541521</v>
      </c>
      <c r="H1014">
        <v>1.6914090889329606E-2</v>
      </c>
      <c r="I1014">
        <v>3.327395792670302E-2</v>
      </c>
      <c r="J1014" t="s">
        <v>12</v>
      </c>
      <c r="K1014" t="e">
        <v>#N/A</v>
      </c>
      <c r="L1014" t="s">
        <v>5431</v>
      </c>
      <c r="M1014" t="s">
        <v>1522</v>
      </c>
      <c r="N1014" t="s">
        <v>1521</v>
      </c>
    </row>
    <row r="1015" spans="1:14">
      <c r="A1015" t="s">
        <v>5432</v>
      </c>
      <c r="B1015" t="s">
        <v>5432</v>
      </c>
      <c r="C1015" t="s">
        <v>5433</v>
      </c>
      <c r="D1015">
        <v>634.16471386277453</v>
      </c>
      <c r="E1015">
        <v>0.41662035098498301</v>
      </c>
      <c r="F1015">
        <v>0.12050086312111974</v>
      </c>
      <c r="G1015">
        <v>3.4574055338194793</v>
      </c>
      <c r="H1015">
        <v>5.4540342230120537E-4</v>
      </c>
      <c r="I1015">
        <v>1.5592574030868676E-3</v>
      </c>
      <c r="J1015" t="s">
        <v>12</v>
      </c>
      <c r="K1015" t="e">
        <v>#N/A</v>
      </c>
      <c r="L1015" t="s">
        <v>5434</v>
      </c>
      <c r="M1015" t="s">
        <v>1524</v>
      </c>
      <c r="N1015" t="s">
        <v>1523</v>
      </c>
    </row>
    <row r="1016" spans="1:14">
      <c r="A1016" t="s">
        <v>5435</v>
      </c>
      <c r="B1016" t="s">
        <v>5435</v>
      </c>
      <c r="C1016" t="s">
        <v>5436</v>
      </c>
      <c r="D1016">
        <v>925.91143894956269</v>
      </c>
      <c r="E1016">
        <v>0.17854153451518112</v>
      </c>
      <c r="F1016">
        <v>0.13674651890395501</v>
      </c>
      <c r="G1016">
        <v>1.3056386074484365</v>
      </c>
      <c r="H1016">
        <v>0.19167548465888851</v>
      </c>
      <c r="I1016">
        <v>0.27064979149133994</v>
      </c>
      <c r="J1016" t="s">
        <v>12</v>
      </c>
      <c r="K1016" t="e">
        <v>#N/A</v>
      </c>
      <c r="L1016" t="s">
        <v>5437</v>
      </c>
      <c r="M1016" t="s">
        <v>1526</v>
      </c>
      <c r="N1016" t="s">
        <v>1525</v>
      </c>
    </row>
    <row r="1017" spans="1:14">
      <c r="A1017" t="s">
        <v>5438</v>
      </c>
      <c r="B1017" t="s">
        <v>5439</v>
      </c>
      <c r="C1017" t="s">
        <v>5440</v>
      </c>
      <c r="D1017">
        <v>7727.8368994947987</v>
      </c>
      <c r="E1017">
        <v>0.18329520520408929</v>
      </c>
      <c r="F1017">
        <v>0.26345576643570057</v>
      </c>
      <c r="G1017">
        <v>0.69573426949007244</v>
      </c>
      <c r="H1017">
        <v>0.48659525991208952</v>
      </c>
      <c r="I1017">
        <v>0.57827779788672806</v>
      </c>
      <c r="J1017" t="s">
        <v>12</v>
      </c>
      <c r="K1017" t="e">
        <v>#N/A</v>
      </c>
      <c r="L1017" t="s">
        <v>5441</v>
      </c>
      <c r="M1017" t="s">
        <v>1528</v>
      </c>
      <c r="N1017" t="s">
        <v>1527</v>
      </c>
    </row>
    <row r="1018" spans="1:14">
      <c r="A1018" t="s">
        <v>5442</v>
      </c>
      <c r="B1018" t="s">
        <v>5442</v>
      </c>
      <c r="C1018" t="s">
        <v>5443</v>
      </c>
      <c r="D1018">
        <v>933.36220205967197</v>
      </c>
      <c r="E1018">
        <v>-0.61833568114555348</v>
      </c>
      <c r="F1018">
        <v>0.16400274100497342</v>
      </c>
      <c r="G1018">
        <v>-3.7702765048713567</v>
      </c>
      <c r="H1018">
        <v>1.6306677818612712E-4</v>
      </c>
      <c r="I1018">
        <v>5.2655626980022325E-4</v>
      </c>
      <c r="J1018" t="s">
        <v>12</v>
      </c>
      <c r="K1018" t="e">
        <v>#N/A</v>
      </c>
      <c r="L1018" t="s">
        <v>5444</v>
      </c>
      <c r="M1018" t="s">
        <v>1529</v>
      </c>
      <c r="N1018" t="s">
        <v>1529</v>
      </c>
    </row>
    <row r="1019" spans="1:14">
      <c r="A1019" t="s">
        <v>1530</v>
      </c>
      <c r="B1019" t="s">
        <v>5445</v>
      </c>
      <c r="C1019" t="s">
        <v>5446</v>
      </c>
      <c r="D1019">
        <v>973.01390183500882</v>
      </c>
      <c r="E1019">
        <v>-1.2433211070316348</v>
      </c>
      <c r="F1019">
        <v>0.16127006281974429</v>
      </c>
      <c r="G1019">
        <v>-7.7095592653258089</v>
      </c>
      <c r="H1019">
        <v>1.2625298246509243E-14</v>
      </c>
      <c r="I1019">
        <v>2.325637324726305E-13</v>
      </c>
      <c r="J1019" t="s">
        <v>22</v>
      </c>
      <c r="K1019" t="s">
        <v>23</v>
      </c>
      <c r="L1019" t="s">
        <v>5447</v>
      </c>
      <c r="M1019" t="s">
        <v>1531</v>
      </c>
      <c r="N1019" t="s">
        <v>1530</v>
      </c>
    </row>
    <row r="1020" spans="1:14">
      <c r="A1020" t="s">
        <v>5448</v>
      </c>
      <c r="B1020" t="s">
        <v>5448</v>
      </c>
      <c r="C1020" t="s">
        <v>5449</v>
      </c>
      <c r="D1020">
        <v>484.86586222467702</v>
      </c>
      <c r="E1020">
        <v>-0.75916560054801674</v>
      </c>
      <c r="F1020">
        <v>0.11893764881107241</v>
      </c>
      <c r="G1020">
        <v>-6.3828872366051241</v>
      </c>
      <c r="H1020">
        <v>1.7377987450219803E-10</v>
      </c>
      <c r="I1020">
        <v>1.8057511318465576E-9</v>
      </c>
      <c r="J1020" t="s">
        <v>12</v>
      </c>
      <c r="K1020" t="e">
        <v>#N/A</v>
      </c>
      <c r="L1020" t="s">
        <v>5450</v>
      </c>
      <c r="M1020" t="s">
        <v>1533</v>
      </c>
      <c r="N1020" t="s">
        <v>1532</v>
      </c>
    </row>
    <row r="1021" spans="1:14">
      <c r="A1021" t="s">
        <v>5451</v>
      </c>
      <c r="B1021" t="s">
        <v>5451</v>
      </c>
      <c r="C1021" t="s">
        <v>5452</v>
      </c>
      <c r="D1021">
        <v>501.52347549404294</v>
      </c>
      <c r="E1021">
        <v>-0.22102992061721902</v>
      </c>
      <c r="F1021">
        <v>0.11193146274378785</v>
      </c>
      <c r="G1021">
        <v>-1.9746898253546328</v>
      </c>
      <c r="H1021">
        <v>4.8303358284871908E-2</v>
      </c>
      <c r="I1021">
        <v>8.2594666434364306E-2</v>
      </c>
      <c r="J1021" t="s">
        <v>12</v>
      </c>
      <c r="K1021" t="e">
        <v>#N/A</v>
      </c>
      <c r="L1021" t="s">
        <v>5453</v>
      </c>
      <c r="M1021" t="s">
        <v>1534</v>
      </c>
      <c r="N1021" t="s">
        <v>1534</v>
      </c>
    </row>
    <row r="1022" spans="1:14">
      <c r="A1022" t="s">
        <v>5454</v>
      </c>
      <c r="B1022" t="s">
        <v>5454</v>
      </c>
      <c r="C1022" t="s">
        <v>5455</v>
      </c>
      <c r="D1022">
        <v>274.71596780333982</v>
      </c>
      <c r="E1022">
        <v>-0.59998475712520172</v>
      </c>
      <c r="F1022">
        <v>0.10885164904596732</v>
      </c>
      <c r="G1022">
        <v>-5.5119491747142222</v>
      </c>
      <c r="H1022">
        <v>3.5488141109495422E-8</v>
      </c>
      <c r="I1022">
        <v>2.4375540990886474E-7</v>
      </c>
      <c r="J1022" t="s">
        <v>12</v>
      </c>
      <c r="K1022" t="e">
        <v>#N/A</v>
      </c>
      <c r="L1022" t="s">
        <v>5456</v>
      </c>
      <c r="M1022" t="e">
        <v>#N/A</v>
      </c>
      <c r="N1022" t="e">
        <v>#N/A</v>
      </c>
    </row>
    <row r="1023" spans="1:14">
      <c r="A1023" t="s">
        <v>5457</v>
      </c>
      <c r="B1023" t="s">
        <v>5457</v>
      </c>
      <c r="C1023" t="s">
        <v>5458</v>
      </c>
      <c r="D1023">
        <v>2524.1399667398887</v>
      </c>
      <c r="E1023">
        <v>-0.94154277630170802</v>
      </c>
      <c r="F1023">
        <v>0.10133078344422838</v>
      </c>
      <c r="G1023">
        <v>-9.2917743680519873</v>
      </c>
      <c r="H1023">
        <v>1.5173731835809399E-20</v>
      </c>
      <c r="I1023">
        <v>5.3470911534450084E-19</v>
      </c>
      <c r="J1023" t="s">
        <v>12</v>
      </c>
      <c r="K1023" t="e">
        <v>#N/A</v>
      </c>
      <c r="L1023" t="s">
        <v>5459</v>
      </c>
      <c r="M1023" t="e">
        <v>#N/A</v>
      </c>
      <c r="N1023" t="e">
        <v>#N/A</v>
      </c>
    </row>
    <row r="1024" spans="1:14">
      <c r="A1024" t="s">
        <v>5460</v>
      </c>
      <c r="B1024" t="s">
        <v>5461</v>
      </c>
      <c r="C1024" t="s">
        <v>5462</v>
      </c>
      <c r="D1024">
        <v>2378.3020976485213</v>
      </c>
      <c r="E1024">
        <v>-0.84827125112751622</v>
      </c>
      <c r="F1024">
        <v>0.11111004797573848</v>
      </c>
      <c r="G1024">
        <v>-7.6345143088475771</v>
      </c>
      <c r="H1024">
        <v>2.2667331568235727E-14</v>
      </c>
      <c r="I1024">
        <v>4.0826382746789018E-13</v>
      </c>
      <c r="J1024" t="s">
        <v>12</v>
      </c>
      <c r="K1024" t="e">
        <v>#N/A</v>
      </c>
      <c r="L1024" t="s">
        <v>5463</v>
      </c>
      <c r="M1024" t="s">
        <v>1543</v>
      </c>
      <c r="N1024" t="s">
        <v>1542</v>
      </c>
    </row>
    <row r="1025" spans="1:14">
      <c r="A1025" t="s">
        <v>5464</v>
      </c>
      <c r="B1025" t="s">
        <v>5465</v>
      </c>
      <c r="C1025" t="s">
        <v>5466</v>
      </c>
      <c r="D1025">
        <v>771.97917500982226</v>
      </c>
      <c r="E1025">
        <v>-0.39761690069185318</v>
      </c>
      <c r="F1025">
        <v>0.124879590624678</v>
      </c>
      <c r="G1025">
        <v>-3.1840022753348003</v>
      </c>
      <c r="H1025">
        <v>1.4525387061817506E-3</v>
      </c>
      <c r="I1025">
        <v>3.7692202997750245E-3</v>
      </c>
      <c r="J1025" t="s">
        <v>12</v>
      </c>
      <c r="K1025" t="e">
        <v>#N/A</v>
      </c>
      <c r="L1025" t="s">
        <v>5467</v>
      </c>
      <c r="M1025" t="e">
        <v>#N/A</v>
      </c>
      <c r="N1025" t="e">
        <v>#N/A</v>
      </c>
    </row>
    <row r="1026" spans="1:14">
      <c r="A1026" t="s">
        <v>5468</v>
      </c>
      <c r="B1026" t="s">
        <v>5468</v>
      </c>
      <c r="C1026" t="s">
        <v>5469</v>
      </c>
      <c r="D1026">
        <v>734.18140269779553</v>
      </c>
      <c r="E1026">
        <v>-0.19780018036863373</v>
      </c>
      <c r="F1026">
        <v>0.11092320021138105</v>
      </c>
      <c r="G1026">
        <v>-1.7832173971873815</v>
      </c>
      <c r="H1026">
        <v>7.4550921567420561E-2</v>
      </c>
      <c r="I1026">
        <v>0.12145431543797862</v>
      </c>
      <c r="J1026" t="s">
        <v>12</v>
      </c>
      <c r="K1026" t="e">
        <v>#N/A</v>
      </c>
      <c r="L1026" t="s">
        <v>5470</v>
      </c>
      <c r="M1026" t="e">
        <v>#N/A</v>
      </c>
      <c r="N1026" t="e">
        <v>#N/A</v>
      </c>
    </row>
    <row r="1027" spans="1:14">
      <c r="A1027" t="s">
        <v>5471</v>
      </c>
      <c r="B1027" t="s">
        <v>5471</v>
      </c>
      <c r="C1027" t="s">
        <v>5472</v>
      </c>
      <c r="D1027">
        <v>472.29334392594245</v>
      </c>
      <c r="E1027">
        <v>-0.1196688853436141</v>
      </c>
      <c r="F1027">
        <v>0.10125305657153527</v>
      </c>
      <c r="G1027">
        <v>-1.1818792379770584</v>
      </c>
      <c r="H1027">
        <v>0.23725362118973153</v>
      </c>
      <c r="I1027">
        <v>0.32185445876580976</v>
      </c>
      <c r="J1027" t="s">
        <v>12</v>
      </c>
      <c r="K1027" t="e">
        <v>#N/A</v>
      </c>
      <c r="L1027" t="s">
        <v>5473</v>
      </c>
      <c r="M1027" t="e">
        <v>#N/A</v>
      </c>
      <c r="N1027" t="e">
        <v>#N/A</v>
      </c>
    </row>
    <row r="1028" spans="1:14">
      <c r="A1028" t="s">
        <v>5474</v>
      </c>
      <c r="B1028" t="s">
        <v>5474</v>
      </c>
      <c r="C1028" t="s">
        <v>5475</v>
      </c>
      <c r="D1028">
        <v>125.8190273363973</v>
      </c>
      <c r="E1028">
        <v>-7.5961369136514953E-2</v>
      </c>
      <c r="F1028">
        <v>0.22383812839451686</v>
      </c>
      <c r="G1028">
        <v>-0.33935848946445935</v>
      </c>
      <c r="H1028">
        <v>0.73433968569720387</v>
      </c>
      <c r="I1028">
        <v>0.79623052208372413</v>
      </c>
      <c r="J1028" t="s">
        <v>12</v>
      </c>
      <c r="K1028" t="e">
        <v>#N/A</v>
      </c>
      <c r="L1028" t="s">
        <v>5476</v>
      </c>
      <c r="M1028" t="s">
        <v>1550</v>
      </c>
      <c r="N1028" t="s">
        <v>1549</v>
      </c>
    </row>
    <row r="1029" spans="1:14">
      <c r="A1029" t="s">
        <v>1551</v>
      </c>
      <c r="B1029" t="s">
        <v>5477</v>
      </c>
      <c r="C1029" t="s">
        <v>5478</v>
      </c>
      <c r="D1029">
        <v>945.06771061990275</v>
      </c>
      <c r="E1029">
        <v>-0.81136110747440127</v>
      </c>
      <c r="F1029">
        <v>0.10815815450849615</v>
      </c>
      <c r="G1029">
        <v>-7.501617526311124</v>
      </c>
      <c r="H1029">
        <v>6.3035075889296314E-14</v>
      </c>
      <c r="I1029">
        <v>1.053400598108756E-12</v>
      </c>
      <c r="J1029" t="s">
        <v>12</v>
      </c>
      <c r="K1029" t="e">
        <v>#N/A</v>
      </c>
      <c r="L1029" t="s">
        <v>5479</v>
      </c>
      <c r="M1029" t="s">
        <v>1552</v>
      </c>
      <c r="N1029" t="s">
        <v>1551</v>
      </c>
    </row>
    <row r="1030" spans="1:14">
      <c r="A1030" t="s">
        <v>5480</v>
      </c>
      <c r="B1030" t="s">
        <v>5480</v>
      </c>
      <c r="C1030" t="s">
        <v>5481</v>
      </c>
      <c r="D1030">
        <v>961.08011371069767</v>
      </c>
      <c r="E1030">
        <v>-8.2783060375123708E-3</v>
      </c>
      <c r="F1030">
        <v>9.6963268163452659E-2</v>
      </c>
      <c r="G1030">
        <v>-8.5375691169541509E-2</v>
      </c>
      <c r="H1030">
        <v>0.93196271822569865</v>
      </c>
      <c r="I1030">
        <v>0.94899495750426222</v>
      </c>
      <c r="J1030" t="s">
        <v>12</v>
      </c>
      <c r="K1030" t="e">
        <v>#N/A</v>
      </c>
      <c r="L1030" t="s">
        <v>5482</v>
      </c>
      <c r="M1030" t="e">
        <v>#N/A</v>
      </c>
      <c r="N1030" t="e">
        <v>#N/A</v>
      </c>
    </row>
    <row r="1031" spans="1:14">
      <c r="A1031" t="s">
        <v>1553</v>
      </c>
      <c r="B1031" t="s">
        <v>5483</v>
      </c>
      <c r="C1031" t="s">
        <v>5484</v>
      </c>
      <c r="D1031">
        <v>1651.2426108951274</v>
      </c>
      <c r="E1031">
        <v>0.13200278057870821</v>
      </c>
      <c r="F1031">
        <v>8.8862378814697066E-2</v>
      </c>
      <c r="G1031">
        <v>1.4854743068939327</v>
      </c>
      <c r="H1031">
        <v>0.13741822457503275</v>
      </c>
      <c r="I1031">
        <v>0.20454999268698631</v>
      </c>
      <c r="J1031" t="s">
        <v>12</v>
      </c>
      <c r="K1031" t="e">
        <v>#N/A</v>
      </c>
      <c r="L1031" t="s">
        <v>5485</v>
      </c>
      <c r="M1031" t="s">
        <v>1554</v>
      </c>
      <c r="N1031" t="s">
        <v>1553</v>
      </c>
    </row>
    <row r="1032" spans="1:14">
      <c r="A1032" t="s">
        <v>5486</v>
      </c>
      <c r="B1032" t="s">
        <v>5486</v>
      </c>
      <c r="C1032" t="s">
        <v>5487</v>
      </c>
      <c r="D1032">
        <v>1351.2787239643778</v>
      </c>
      <c r="E1032">
        <v>-6.9331211656260758E-2</v>
      </c>
      <c r="F1032">
        <v>9.6514605773582701E-2</v>
      </c>
      <c r="G1032">
        <v>-0.71834942598126028</v>
      </c>
      <c r="H1032">
        <v>0.47254186179024577</v>
      </c>
      <c r="I1032">
        <v>0.56782087321125896</v>
      </c>
      <c r="J1032" t="s">
        <v>12</v>
      </c>
      <c r="K1032" t="e">
        <v>#N/A</v>
      </c>
      <c r="L1032" t="s">
        <v>5488</v>
      </c>
      <c r="M1032" t="s">
        <v>1556</v>
      </c>
      <c r="N1032" t="s">
        <v>1555</v>
      </c>
    </row>
    <row r="1033" spans="1:14">
      <c r="A1033" t="s">
        <v>5489</v>
      </c>
      <c r="B1033" t="s">
        <v>5490</v>
      </c>
      <c r="C1033" t="s">
        <v>5491</v>
      </c>
      <c r="D1033">
        <v>2678.3608116401188</v>
      </c>
      <c r="E1033">
        <v>-0.47442491065646913</v>
      </c>
      <c r="F1033">
        <v>0.11964612758976069</v>
      </c>
      <c r="G1033">
        <v>-3.9652341468431311</v>
      </c>
      <c r="H1033">
        <v>7.3323934880204828E-5</v>
      </c>
      <c r="I1033">
        <v>2.5563099896270717E-4</v>
      </c>
      <c r="J1033" t="s">
        <v>12</v>
      </c>
      <c r="K1033" t="e">
        <v>#N/A</v>
      </c>
      <c r="L1033" t="s">
        <v>5492</v>
      </c>
      <c r="M1033" t="s">
        <v>1558</v>
      </c>
      <c r="N1033" t="s">
        <v>1557</v>
      </c>
    </row>
    <row r="1034" spans="1:14">
      <c r="A1034" t="s">
        <v>5493</v>
      </c>
      <c r="B1034" t="s">
        <v>5493</v>
      </c>
      <c r="C1034" t="s">
        <v>5494</v>
      </c>
      <c r="D1034">
        <v>1248.2431803835798</v>
      </c>
      <c r="E1034">
        <v>-0.62715087253338397</v>
      </c>
      <c r="F1034">
        <v>0.10567253809935037</v>
      </c>
      <c r="G1034">
        <v>-5.9348519853261612</v>
      </c>
      <c r="H1034">
        <v>2.9411071093776394E-9</v>
      </c>
      <c r="I1034">
        <v>2.4078457698490674E-8</v>
      </c>
      <c r="J1034" t="s">
        <v>12</v>
      </c>
      <c r="K1034" t="e">
        <v>#N/A</v>
      </c>
      <c r="L1034" t="s">
        <v>5495</v>
      </c>
      <c r="M1034" t="s">
        <v>1560</v>
      </c>
      <c r="N1034" t="s">
        <v>1559</v>
      </c>
    </row>
    <row r="1035" spans="1:14">
      <c r="A1035" t="s">
        <v>5496</v>
      </c>
      <c r="B1035" t="s">
        <v>5496</v>
      </c>
      <c r="C1035" t="s">
        <v>5497</v>
      </c>
      <c r="D1035">
        <v>37588.86847642668</v>
      </c>
      <c r="E1035">
        <v>-0.27827493396127878</v>
      </c>
      <c r="F1035">
        <v>0.18433748257079127</v>
      </c>
      <c r="G1035">
        <v>-1.5095949563833966</v>
      </c>
      <c r="H1035">
        <v>0.13114680910714838</v>
      </c>
      <c r="I1035">
        <v>0.19684164589137734</v>
      </c>
      <c r="J1035" t="s">
        <v>12</v>
      </c>
      <c r="K1035" t="e">
        <v>#N/A</v>
      </c>
      <c r="L1035" t="s">
        <v>5498</v>
      </c>
      <c r="M1035" t="s">
        <v>1561</v>
      </c>
      <c r="N1035" t="s">
        <v>1561</v>
      </c>
    </row>
    <row r="1036" spans="1:14">
      <c r="A1036" t="s">
        <v>5499</v>
      </c>
      <c r="B1036" t="s">
        <v>5500</v>
      </c>
      <c r="C1036" t="s">
        <v>5501</v>
      </c>
      <c r="D1036">
        <v>51.478046417476982</v>
      </c>
      <c r="E1036">
        <v>-0.26951004985081833</v>
      </c>
      <c r="F1036">
        <v>0.19553603384358603</v>
      </c>
      <c r="G1036">
        <v>-1.3783139841447634</v>
      </c>
      <c r="H1036">
        <v>0.16810636747404173</v>
      </c>
      <c r="I1036">
        <v>0.24373919648964368</v>
      </c>
      <c r="J1036" t="s">
        <v>12</v>
      </c>
      <c r="K1036" t="e">
        <v>#N/A</v>
      </c>
      <c r="L1036" t="s">
        <v>5502</v>
      </c>
      <c r="M1036" t="s">
        <v>1562</v>
      </c>
      <c r="N1036" t="s">
        <v>1562</v>
      </c>
    </row>
    <row r="1037" spans="1:14">
      <c r="A1037" t="s">
        <v>5503</v>
      </c>
      <c r="B1037" t="s">
        <v>5503</v>
      </c>
      <c r="C1037" t="s">
        <v>5504</v>
      </c>
      <c r="D1037">
        <v>852.94240043704815</v>
      </c>
      <c r="E1037">
        <v>-0.43694988603183976</v>
      </c>
      <c r="F1037">
        <v>0.11002308114580113</v>
      </c>
      <c r="G1037">
        <v>-3.9714383698525908</v>
      </c>
      <c r="H1037">
        <v>7.1439983365853405E-5</v>
      </c>
      <c r="I1037">
        <v>2.5011709079060122E-4</v>
      </c>
      <c r="J1037" t="s">
        <v>12</v>
      </c>
      <c r="K1037" t="e">
        <v>#N/A</v>
      </c>
      <c r="L1037" t="s">
        <v>5505</v>
      </c>
      <c r="M1037" t="s">
        <v>1563</v>
      </c>
      <c r="N1037" t="s">
        <v>1563</v>
      </c>
    </row>
    <row r="1038" spans="1:14">
      <c r="A1038" t="s">
        <v>1564</v>
      </c>
      <c r="B1038" t="s">
        <v>5506</v>
      </c>
      <c r="C1038" t="s">
        <v>5507</v>
      </c>
      <c r="D1038">
        <v>3091.1533394442613</v>
      </c>
      <c r="E1038">
        <v>9.5024989583492855E-2</v>
      </c>
      <c r="F1038">
        <v>0.13807913969627861</v>
      </c>
      <c r="G1038">
        <v>0.68819221927737639</v>
      </c>
      <c r="H1038">
        <v>0.49133174303370514</v>
      </c>
      <c r="I1038">
        <v>0.58305179755317427</v>
      </c>
      <c r="J1038" t="s">
        <v>12</v>
      </c>
      <c r="K1038" t="e">
        <v>#N/A</v>
      </c>
      <c r="L1038" t="s">
        <v>5508</v>
      </c>
      <c r="M1038" t="s">
        <v>1565</v>
      </c>
      <c r="N1038" t="s">
        <v>1564</v>
      </c>
    </row>
    <row r="1039" spans="1:14">
      <c r="A1039" t="s">
        <v>5509</v>
      </c>
      <c r="B1039" t="s">
        <v>5509</v>
      </c>
      <c r="C1039" t="s">
        <v>5510</v>
      </c>
      <c r="D1039">
        <v>957.6270895503618</v>
      </c>
      <c r="E1039">
        <v>0.24453659333297731</v>
      </c>
      <c r="F1039">
        <v>0.15928385233382567</v>
      </c>
      <c r="G1039">
        <v>1.535225258241995</v>
      </c>
      <c r="H1039">
        <v>0.12472850603354391</v>
      </c>
      <c r="I1039">
        <v>0.18913461953262364</v>
      </c>
      <c r="J1039" t="s">
        <v>12</v>
      </c>
      <c r="K1039" t="e">
        <v>#N/A</v>
      </c>
      <c r="L1039" t="s">
        <v>5511</v>
      </c>
      <c r="M1039" t="s">
        <v>1567</v>
      </c>
      <c r="N1039" t="s">
        <v>1566</v>
      </c>
    </row>
    <row r="1040" spans="1:14">
      <c r="A1040" t="s">
        <v>5512</v>
      </c>
      <c r="B1040" t="s">
        <v>5512</v>
      </c>
      <c r="C1040" t="s">
        <v>5513</v>
      </c>
      <c r="D1040">
        <v>273.99075508963978</v>
      </c>
      <c r="E1040">
        <v>0.67155511199807716</v>
      </c>
      <c r="F1040">
        <v>0.30384525303383719</v>
      </c>
      <c r="G1040">
        <v>2.2101879338009294</v>
      </c>
      <c r="H1040">
        <v>2.709212204242506E-2</v>
      </c>
      <c r="I1040">
        <v>5.0075632646261144E-2</v>
      </c>
      <c r="J1040" t="s">
        <v>12</v>
      </c>
      <c r="K1040" t="e">
        <v>#N/A</v>
      </c>
      <c r="L1040" t="s">
        <v>5514</v>
      </c>
      <c r="M1040" t="s">
        <v>1568</v>
      </c>
      <c r="N1040" t="s">
        <v>1568</v>
      </c>
    </row>
    <row r="1041" spans="1:14">
      <c r="A1041" t="s">
        <v>5515</v>
      </c>
      <c r="B1041" t="s">
        <v>5515</v>
      </c>
      <c r="C1041" t="s">
        <v>5516</v>
      </c>
      <c r="D1041">
        <v>1643.792535039468</v>
      </c>
      <c r="E1041">
        <v>-0.40048831190197631</v>
      </c>
      <c r="F1041">
        <v>0.11950703416336501</v>
      </c>
      <c r="G1041">
        <v>-3.3511693659346653</v>
      </c>
      <c r="H1041">
        <v>8.0471069778560841E-4</v>
      </c>
      <c r="I1041">
        <v>2.222207906491433E-3</v>
      </c>
      <c r="J1041" t="s">
        <v>12</v>
      </c>
      <c r="K1041" t="e">
        <v>#N/A</v>
      </c>
      <c r="L1041" t="s">
        <v>5517</v>
      </c>
      <c r="M1041" t="s">
        <v>1571</v>
      </c>
      <c r="N1041" t="s">
        <v>1571</v>
      </c>
    </row>
    <row r="1042" spans="1:14">
      <c r="A1042" t="s">
        <v>5518</v>
      </c>
      <c r="B1042" t="s">
        <v>5518</v>
      </c>
      <c r="C1042" t="s">
        <v>5519</v>
      </c>
      <c r="D1042">
        <v>15.901267024275072</v>
      </c>
      <c r="E1042">
        <v>-1.262242666066653</v>
      </c>
      <c r="F1042">
        <v>0.42677924180413412</v>
      </c>
      <c r="G1042">
        <v>-2.957600891577445</v>
      </c>
      <c r="H1042">
        <v>3.1004326788968925E-3</v>
      </c>
      <c r="I1042">
        <v>7.5124086285379109E-3</v>
      </c>
      <c r="J1042" t="s">
        <v>22</v>
      </c>
      <c r="K1042" t="s">
        <v>23</v>
      </c>
      <c r="L1042" t="s">
        <v>5520</v>
      </c>
      <c r="M1042" t="s">
        <v>1572</v>
      </c>
      <c r="N1042" t="s">
        <v>1572</v>
      </c>
    </row>
    <row r="1043" spans="1:14">
      <c r="A1043" t="s">
        <v>5521</v>
      </c>
      <c r="B1043" t="s">
        <v>5521</v>
      </c>
      <c r="C1043" t="s">
        <v>5522</v>
      </c>
      <c r="D1043">
        <v>3383.1795850571766</v>
      </c>
      <c r="E1043">
        <v>-0.7985082556703289</v>
      </c>
      <c r="F1043">
        <v>0.12058015911830722</v>
      </c>
      <c r="G1043">
        <v>-6.6222192897164165</v>
      </c>
      <c r="H1043">
        <v>3.5384559085917951E-11</v>
      </c>
      <c r="I1043">
        <v>4.1867423560783207E-10</v>
      </c>
      <c r="J1043" t="s">
        <v>12</v>
      </c>
      <c r="K1043" t="e">
        <v>#N/A</v>
      </c>
      <c r="L1043" t="s">
        <v>5523</v>
      </c>
      <c r="M1043" t="s">
        <v>1573</v>
      </c>
      <c r="N1043" t="s">
        <v>1573</v>
      </c>
    </row>
    <row r="1044" spans="1:14">
      <c r="A1044" t="s">
        <v>5524</v>
      </c>
      <c r="B1044" t="s">
        <v>5524</v>
      </c>
      <c r="C1044" t="s">
        <v>5525</v>
      </c>
      <c r="D1044">
        <v>1236.5073508181542</v>
      </c>
      <c r="E1044">
        <v>-0.35114427671724868</v>
      </c>
      <c r="F1044">
        <v>0.2330318441632592</v>
      </c>
      <c r="G1044">
        <v>-1.5068510399430277</v>
      </c>
      <c r="H1044">
        <v>0.13184884341736358</v>
      </c>
      <c r="I1044">
        <v>0.19752955192194674</v>
      </c>
      <c r="J1044" t="s">
        <v>12</v>
      </c>
      <c r="K1044" t="e">
        <v>#N/A</v>
      </c>
      <c r="L1044" t="s">
        <v>5526</v>
      </c>
      <c r="M1044" t="s">
        <v>1574</v>
      </c>
      <c r="N1044" t="s">
        <v>1574</v>
      </c>
    </row>
    <row r="1045" spans="1:14">
      <c r="A1045" t="s">
        <v>5527</v>
      </c>
      <c r="B1045" t="s">
        <v>5527</v>
      </c>
      <c r="C1045" t="s">
        <v>5528</v>
      </c>
      <c r="D1045">
        <v>216.92056568662528</v>
      </c>
      <c r="E1045">
        <v>-0.87350652709773302</v>
      </c>
      <c r="F1045">
        <v>0.19795485160310247</v>
      </c>
      <c r="G1045">
        <v>-4.4126553101568078</v>
      </c>
      <c r="H1045">
        <v>1.0211049521867661E-5</v>
      </c>
      <c r="I1045">
        <v>4.43756334448994E-5</v>
      </c>
      <c r="J1045" t="s">
        <v>12</v>
      </c>
      <c r="K1045" t="e">
        <v>#N/A</v>
      </c>
      <c r="L1045" t="s">
        <v>5529</v>
      </c>
      <c r="M1045" t="s">
        <v>1575</v>
      </c>
      <c r="N1045" t="s">
        <v>1575</v>
      </c>
    </row>
    <row r="1046" spans="1:14">
      <c r="A1046" t="s">
        <v>5530</v>
      </c>
      <c r="B1046" t="s">
        <v>5530</v>
      </c>
      <c r="C1046" t="s">
        <v>5531</v>
      </c>
      <c r="D1046">
        <v>588.12398872665392</v>
      </c>
      <c r="E1046">
        <v>-1.0770057891264355</v>
      </c>
      <c r="F1046">
        <v>0.16828509035320119</v>
      </c>
      <c r="G1046">
        <v>-6.3998883493836995</v>
      </c>
      <c r="H1046">
        <v>1.5549061103723375E-10</v>
      </c>
      <c r="I1046">
        <v>1.6473874541918685E-9</v>
      </c>
      <c r="J1046" t="s">
        <v>22</v>
      </c>
      <c r="K1046" t="s">
        <v>23</v>
      </c>
      <c r="L1046" t="s">
        <v>5532</v>
      </c>
      <c r="M1046" t="s">
        <v>1576</v>
      </c>
      <c r="N1046" t="s">
        <v>1576</v>
      </c>
    </row>
    <row r="1047" spans="1:14">
      <c r="A1047" t="s">
        <v>5533</v>
      </c>
      <c r="B1047" t="s">
        <v>5533</v>
      </c>
      <c r="C1047" t="s">
        <v>5534</v>
      </c>
      <c r="D1047">
        <v>2372.43265758595</v>
      </c>
      <c r="E1047">
        <v>-0.7072215765681592</v>
      </c>
      <c r="F1047">
        <v>0.18921979680408815</v>
      </c>
      <c r="G1047">
        <v>-3.7375665153070257</v>
      </c>
      <c r="H1047">
        <v>1.8580994288020544E-4</v>
      </c>
      <c r="I1047">
        <v>5.9278409426786105E-4</v>
      </c>
      <c r="J1047" t="s">
        <v>12</v>
      </c>
      <c r="K1047" t="e">
        <v>#N/A</v>
      </c>
      <c r="L1047" t="s">
        <v>5535</v>
      </c>
      <c r="M1047" t="s">
        <v>1578</v>
      </c>
      <c r="N1047" t="s">
        <v>1577</v>
      </c>
    </row>
    <row r="1048" spans="1:14">
      <c r="A1048" t="s">
        <v>5536</v>
      </c>
      <c r="B1048" t="s">
        <v>5536</v>
      </c>
      <c r="C1048" t="s">
        <v>5537</v>
      </c>
      <c r="D1048">
        <v>1120.3526715380854</v>
      </c>
      <c r="E1048">
        <v>-0.18160881832090522</v>
      </c>
      <c r="F1048">
        <v>9.9012524884289591E-2</v>
      </c>
      <c r="G1048">
        <v>-1.8342004562871346</v>
      </c>
      <c r="H1048">
        <v>6.6624243737215802E-2</v>
      </c>
      <c r="I1048">
        <v>0.1095313378276134</v>
      </c>
      <c r="J1048" t="s">
        <v>12</v>
      </c>
      <c r="K1048" t="e">
        <v>#N/A</v>
      </c>
      <c r="L1048" t="s">
        <v>5538</v>
      </c>
      <c r="M1048" t="s">
        <v>1579</v>
      </c>
      <c r="N1048" t="s">
        <v>1579</v>
      </c>
    </row>
    <row r="1049" spans="1:14">
      <c r="A1049" t="s">
        <v>5539</v>
      </c>
      <c r="B1049" t="s">
        <v>5539</v>
      </c>
      <c r="C1049" t="s">
        <v>5540</v>
      </c>
      <c r="D1049">
        <v>519.55481399220514</v>
      </c>
      <c r="E1049">
        <v>0.87013443725800588</v>
      </c>
      <c r="F1049">
        <v>0.20044708498983876</v>
      </c>
      <c r="G1049">
        <v>4.3409682774988498</v>
      </c>
      <c r="H1049">
        <v>1.4185620451404185E-5</v>
      </c>
      <c r="I1049">
        <v>5.8961258337759449E-5</v>
      </c>
      <c r="J1049" t="s">
        <v>12</v>
      </c>
      <c r="K1049" t="e">
        <v>#N/A</v>
      </c>
      <c r="L1049" t="s">
        <v>5541</v>
      </c>
      <c r="M1049" t="s">
        <v>1580</v>
      </c>
      <c r="N1049" t="s">
        <v>1580</v>
      </c>
    </row>
    <row r="1050" spans="1:14">
      <c r="A1050" t="s">
        <v>5542</v>
      </c>
      <c r="B1050" t="s">
        <v>5542</v>
      </c>
      <c r="C1050" t="s">
        <v>5543</v>
      </c>
      <c r="D1050">
        <v>4152.371368976671</v>
      </c>
      <c r="E1050">
        <v>0.86124806556248301</v>
      </c>
      <c r="F1050">
        <v>0.19775046598583942</v>
      </c>
      <c r="G1050">
        <v>4.3552264783242309</v>
      </c>
      <c r="H1050">
        <v>1.3292940866948586E-5</v>
      </c>
      <c r="I1050">
        <v>5.5823464107056108E-5</v>
      </c>
      <c r="J1050" t="s">
        <v>12</v>
      </c>
      <c r="K1050" t="e">
        <v>#N/A</v>
      </c>
      <c r="L1050" t="s">
        <v>5544</v>
      </c>
      <c r="M1050" t="s">
        <v>1582</v>
      </c>
      <c r="N1050" t="s">
        <v>1581</v>
      </c>
    </row>
    <row r="1051" spans="1:14">
      <c r="A1051" t="s">
        <v>5545</v>
      </c>
      <c r="B1051" t="s">
        <v>5545</v>
      </c>
      <c r="C1051" t="s">
        <v>5546</v>
      </c>
      <c r="D1051">
        <v>1170.4737329212999</v>
      </c>
      <c r="E1051">
        <v>0.72335010972628699</v>
      </c>
      <c r="F1051">
        <v>0.19559616503632937</v>
      </c>
      <c r="G1051">
        <v>3.6981814525450147</v>
      </c>
      <c r="H1051">
        <v>2.1714964168573531E-4</v>
      </c>
      <c r="I1051">
        <v>6.7692224840880182E-4</v>
      </c>
      <c r="J1051" t="s">
        <v>12</v>
      </c>
      <c r="K1051" t="e">
        <v>#N/A</v>
      </c>
      <c r="L1051" t="s">
        <v>5547</v>
      </c>
      <c r="M1051" t="s">
        <v>1584</v>
      </c>
      <c r="N1051" t="s">
        <v>1583</v>
      </c>
    </row>
    <row r="1052" spans="1:14">
      <c r="A1052" t="s">
        <v>5548</v>
      </c>
      <c r="B1052" t="s">
        <v>5548</v>
      </c>
      <c r="C1052" t="s">
        <v>5549</v>
      </c>
      <c r="D1052">
        <v>1446.2794073748028</v>
      </c>
      <c r="E1052">
        <v>0.37889309680801792</v>
      </c>
      <c r="F1052">
        <v>0.18794552642076087</v>
      </c>
      <c r="G1052">
        <v>2.0159729471813836</v>
      </c>
      <c r="H1052">
        <v>4.3802804721798212E-2</v>
      </c>
      <c r="I1052">
        <v>7.5616982379163908E-2</v>
      </c>
      <c r="J1052" t="s">
        <v>12</v>
      </c>
      <c r="K1052" t="e">
        <v>#N/A</v>
      </c>
      <c r="L1052" t="s">
        <v>5550</v>
      </c>
      <c r="M1052" t="s">
        <v>1585</v>
      </c>
      <c r="N1052" t="s">
        <v>1585</v>
      </c>
    </row>
    <row r="1053" spans="1:14">
      <c r="A1053" t="s">
        <v>5551</v>
      </c>
      <c r="B1053" t="s">
        <v>5551</v>
      </c>
      <c r="C1053" t="s">
        <v>5552</v>
      </c>
      <c r="D1053">
        <v>154.36849032477303</v>
      </c>
      <c r="E1053">
        <v>-0.43564080804825495</v>
      </c>
      <c r="F1053">
        <v>0.24536107007029062</v>
      </c>
      <c r="G1053">
        <v>-1.775509081059409</v>
      </c>
      <c r="H1053">
        <v>7.5813867463033965E-2</v>
      </c>
      <c r="I1053">
        <v>0.12326407137169314</v>
      </c>
      <c r="J1053" t="s">
        <v>12</v>
      </c>
      <c r="K1053" t="e">
        <v>#N/A</v>
      </c>
      <c r="L1053" t="s">
        <v>5553</v>
      </c>
      <c r="M1053" t="s">
        <v>1586</v>
      </c>
      <c r="N1053" t="s">
        <v>1586</v>
      </c>
    </row>
    <row r="1054" spans="1:14">
      <c r="A1054" t="s">
        <v>5554</v>
      </c>
      <c r="B1054" t="s">
        <v>5554</v>
      </c>
      <c r="C1054" t="s">
        <v>5555</v>
      </c>
      <c r="D1054">
        <v>73.509663287150559</v>
      </c>
      <c r="E1054">
        <v>-5.0741969814849297E-2</v>
      </c>
      <c r="F1054">
        <v>0.2706648400567051</v>
      </c>
      <c r="G1054">
        <v>-0.18747159699138868</v>
      </c>
      <c r="H1054">
        <v>0.85129089118921331</v>
      </c>
      <c r="I1054">
        <v>0.89520165101786486</v>
      </c>
      <c r="J1054" t="s">
        <v>12</v>
      </c>
      <c r="K1054" t="e">
        <v>#N/A</v>
      </c>
      <c r="L1054" t="s">
        <v>5556</v>
      </c>
      <c r="M1054" t="s">
        <v>1587</v>
      </c>
      <c r="N1054" t="s">
        <v>1587</v>
      </c>
    </row>
    <row r="1055" spans="1:14">
      <c r="A1055" t="s">
        <v>5557</v>
      </c>
      <c r="B1055" t="s">
        <v>5557</v>
      </c>
      <c r="C1055" t="s">
        <v>5558</v>
      </c>
      <c r="D1055">
        <v>4899.5419136457049</v>
      </c>
      <c r="E1055">
        <v>5.3778462014412165E-2</v>
      </c>
      <c r="F1055">
        <v>0.1161801860127978</v>
      </c>
      <c r="G1055">
        <v>0.46288841376521994</v>
      </c>
      <c r="H1055">
        <v>0.64344435278829248</v>
      </c>
      <c r="I1055">
        <v>0.71833560321613099</v>
      </c>
      <c r="J1055" t="s">
        <v>12</v>
      </c>
      <c r="K1055" t="e">
        <v>#N/A</v>
      </c>
      <c r="L1055" t="s">
        <v>5559</v>
      </c>
      <c r="M1055" t="s">
        <v>1589</v>
      </c>
      <c r="N1055" t="s">
        <v>1588</v>
      </c>
    </row>
    <row r="1056" spans="1:14">
      <c r="A1056" t="s">
        <v>1590</v>
      </c>
      <c r="B1056" t="s">
        <v>5560</v>
      </c>
      <c r="C1056" t="s">
        <v>5561</v>
      </c>
      <c r="D1056">
        <v>831.3023585569598</v>
      </c>
      <c r="E1056">
        <v>-0.12239556884600816</v>
      </c>
      <c r="F1056">
        <v>0.12912817438310198</v>
      </c>
      <c r="G1056">
        <v>-0.94786106464171571</v>
      </c>
      <c r="H1056">
        <v>0.34320018854813539</v>
      </c>
      <c r="I1056">
        <v>0.43770850168098147</v>
      </c>
      <c r="J1056" t="s">
        <v>12</v>
      </c>
      <c r="K1056" t="e">
        <v>#N/A</v>
      </c>
      <c r="L1056" t="s">
        <v>5562</v>
      </c>
      <c r="M1056" t="s">
        <v>1591</v>
      </c>
      <c r="N1056" t="s">
        <v>1590</v>
      </c>
    </row>
    <row r="1057" spans="1:14">
      <c r="A1057" t="s">
        <v>5563</v>
      </c>
      <c r="B1057" t="s">
        <v>5563</v>
      </c>
      <c r="C1057" t="s">
        <v>5564</v>
      </c>
      <c r="D1057">
        <v>3684.8996994653166</v>
      </c>
      <c r="E1057">
        <v>-0.33076664404312178</v>
      </c>
      <c r="F1057">
        <v>0.15163464331977344</v>
      </c>
      <c r="G1057">
        <v>-2.1813395461720928</v>
      </c>
      <c r="H1057">
        <v>2.9158311462587592E-2</v>
      </c>
      <c r="I1057">
        <v>5.3407483481191516E-2</v>
      </c>
      <c r="J1057" t="s">
        <v>12</v>
      </c>
      <c r="K1057" t="e">
        <v>#N/A</v>
      </c>
      <c r="L1057" t="s">
        <v>5565</v>
      </c>
      <c r="M1057" t="s">
        <v>1593</v>
      </c>
      <c r="N1057" t="s">
        <v>1592</v>
      </c>
    </row>
    <row r="1058" spans="1:14">
      <c r="A1058" t="s">
        <v>5566</v>
      </c>
      <c r="B1058" t="s">
        <v>5566</v>
      </c>
      <c r="C1058" t="s">
        <v>5567</v>
      </c>
      <c r="D1058">
        <v>6822.9867632716569</v>
      </c>
      <c r="E1058">
        <v>-0.9474182917429137</v>
      </c>
      <c r="F1058">
        <v>8.0687078982829369E-2</v>
      </c>
      <c r="G1058">
        <v>-11.741883628536476</v>
      </c>
      <c r="H1058">
        <v>7.7735561154868117E-32</v>
      </c>
      <c r="I1058">
        <v>1.0500778719336769E-29</v>
      </c>
      <c r="J1058" t="s">
        <v>12</v>
      </c>
      <c r="K1058" t="e">
        <v>#N/A</v>
      </c>
      <c r="L1058" t="s">
        <v>5568</v>
      </c>
      <c r="M1058" t="s">
        <v>1594</v>
      </c>
      <c r="N1058" t="s">
        <v>1594</v>
      </c>
    </row>
    <row r="1059" spans="1:14">
      <c r="A1059" t="s">
        <v>1595</v>
      </c>
      <c r="B1059" t="s">
        <v>5569</v>
      </c>
      <c r="C1059" t="s">
        <v>5570</v>
      </c>
      <c r="D1059">
        <v>80.953287775573315</v>
      </c>
      <c r="E1059">
        <v>0.31843832257054705</v>
      </c>
      <c r="F1059">
        <v>0.30953351870544465</v>
      </c>
      <c r="G1059">
        <v>1.0287684639206274</v>
      </c>
      <c r="H1059">
        <v>0.30358848918813736</v>
      </c>
      <c r="I1059">
        <v>0.39750964537477435</v>
      </c>
      <c r="J1059" t="s">
        <v>12</v>
      </c>
      <c r="K1059" t="e">
        <v>#N/A</v>
      </c>
      <c r="L1059" t="s">
        <v>5571</v>
      </c>
      <c r="M1059" t="s">
        <v>1596</v>
      </c>
      <c r="N1059" t="s">
        <v>1595</v>
      </c>
    </row>
    <row r="1060" spans="1:14">
      <c r="A1060" t="s">
        <v>5572</v>
      </c>
      <c r="B1060" t="s">
        <v>5572</v>
      </c>
      <c r="C1060" t="s">
        <v>5573</v>
      </c>
      <c r="D1060">
        <v>143.12441661313696</v>
      </c>
      <c r="E1060">
        <v>0.76911849540572264</v>
      </c>
      <c r="F1060">
        <v>0.27337456265785759</v>
      </c>
      <c r="G1060">
        <v>2.8134237799158885</v>
      </c>
      <c r="H1060">
        <v>4.9017005080291528E-3</v>
      </c>
      <c r="I1060">
        <v>1.1334745397311351E-2</v>
      </c>
      <c r="J1060" t="s">
        <v>12</v>
      </c>
      <c r="K1060" t="e">
        <v>#N/A</v>
      </c>
      <c r="L1060" t="s">
        <v>5574</v>
      </c>
      <c r="M1060" t="s">
        <v>1597</v>
      </c>
      <c r="N1060" t="s">
        <v>1597</v>
      </c>
    </row>
    <row r="1061" spans="1:14">
      <c r="A1061" t="s">
        <v>5575</v>
      </c>
      <c r="B1061" t="s">
        <v>5575</v>
      </c>
      <c r="C1061" t="s">
        <v>5576</v>
      </c>
      <c r="D1061">
        <v>10848.564044857669</v>
      </c>
      <c r="E1061">
        <v>1.0245948098616067</v>
      </c>
      <c r="F1061">
        <v>0.15305637473740444</v>
      </c>
      <c r="G1061">
        <v>6.6942315314829726</v>
      </c>
      <c r="H1061">
        <v>2.1680791803035247E-11</v>
      </c>
      <c r="I1061">
        <v>2.6227286203522489E-10</v>
      </c>
      <c r="J1061" t="s">
        <v>22</v>
      </c>
      <c r="K1061" t="s">
        <v>39</v>
      </c>
      <c r="L1061" t="s">
        <v>5577</v>
      </c>
      <c r="M1061" t="s">
        <v>1599</v>
      </c>
      <c r="N1061" t="s">
        <v>1598</v>
      </c>
    </row>
    <row r="1062" spans="1:14">
      <c r="A1062" t="s">
        <v>1600</v>
      </c>
      <c r="B1062" t="s">
        <v>5578</v>
      </c>
      <c r="C1062" t="s">
        <v>5579</v>
      </c>
      <c r="D1062">
        <v>3996.4004384614091</v>
      </c>
      <c r="E1062">
        <v>0.89183241489173437</v>
      </c>
      <c r="F1062">
        <v>0.14437529238743863</v>
      </c>
      <c r="G1062">
        <v>6.1771817057066496</v>
      </c>
      <c r="H1062">
        <v>6.5255955849237935E-10</v>
      </c>
      <c r="I1062">
        <v>6.1499944436985285E-9</v>
      </c>
      <c r="J1062" t="s">
        <v>12</v>
      </c>
      <c r="K1062" t="e">
        <v>#N/A</v>
      </c>
      <c r="L1062" t="s">
        <v>5580</v>
      </c>
      <c r="M1062" t="s">
        <v>1601</v>
      </c>
      <c r="N1062" t="s">
        <v>1600</v>
      </c>
    </row>
    <row r="1063" spans="1:14">
      <c r="A1063" t="s">
        <v>5581</v>
      </c>
      <c r="B1063" t="s">
        <v>5581</v>
      </c>
      <c r="C1063" t="s">
        <v>5582</v>
      </c>
      <c r="D1063">
        <v>4763.699805932024</v>
      </c>
      <c r="E1063">
        <v>-0.27725167101426429</v>
      </c>
      <c r="F1063">
        <v>0.12718425696858959</v>
      </c>
      <c r="G1063">
        <v>-2.1799213017593559</v>
      </c>
      <c r="H1063">
        <v>2.9263295624070519E-2</v>
      </c>
      <c r="I1063">
        <v>5.353928014291006E-2</v>
      </c>
      <c r="J1063" t="s">
        <v>12</v>
      </c>
      <c r="K1063" t="e">
        <v>#N/A</v>
      </c>
      <c r="L1063" t="s">
        <v>5583</v>
      </c>
      <c r="M1063" t="s">
        <v>1603</v>
      </c>
      <c r="N1063" t="s">
        <v>1602</v>
      </c>
    </row>
    <row r="1064" spans="1:14">
      <c r="A1064" t="s">
        <v>5584</v>
      </c>
      <c r="B1064" t="s">
        <v>5584</v>
      </c>
      <c r="C1064" t="s">
        <v>5585</v>
      </c>
      <c r="D1064">
        <v>12426.722462762706</v>
      </c>
      <c r="E1064">
        <v>0.54755022215178062</v>
      </c>
      <c r="F1064">
        <v>0.17151147244247741</v>
      </c>
      <c r="G1064">
        <v>3.1924991043116457</v>
      </c>
      <c r="H1064">
        <v>1.4104738215845614E-3</v>
      </c>
      <c r="I1064">
        <v>3.7056370580041721E-3</v>
      </c>
      <c r="J1064" t="s">
        <v>12</v>
      </c>
      <c r="K1064" t="e">
        <v>#N/A</v>
      </c>
      <c r="L1064" t="s">
        <v>5586</v>
      </c>
      <c r="M1064" t="s">
        <v>1605</v>
      </c>
      <c r="N1064" t="s">
        <v>1604</v>
      </c>
    </row>
    <row r="1065" spans="1:14">
      <c r="A1065" t="s">
        <v>5587</v>
      </c>
      <c r="B1065" t="s">
        <v>5587</v>
      </c>
      <c r="C1065" t="s">
        <v>5588</v>
      </c>
      <c r="D1065">
        <v>12647.347252267542</v>
      </c>
      <c r="E1065">
        <v>0.38556091221855632</v>
      </c>
      <c r="F1065">
        <v>0.1761231796427106</v>
      </c>
      <c r="G1065">
        <v>2.189154846061252</v>
      </c>
      <c r="H1065">
        <v>2.8585587295587224E-2</v>
      </c>
      <c r="I1065">
        <v>5.2477052102091609E-2</v>
      </c>
      <c r="J1065" t="s">
        <v>12</v>
      </c>
      <c r="K1065" t="e">
        <v>#N/A</v>
      </c>
      <c r="L1065" t="s">
        <v>5589</v>
      </c>
      <c r="M1065" t="s">
        <v>1607</v>
      </c>
      <c r="N1065" t="s">
        <v>1606</v>
      </c>
    </row>
    <row r="1066" spans="1:14">
      <c r="A1066" t="s">
        <v>1608</v>
      </c>
      <c r="B1066" t="s">
        <v>5590</v>
      </c>
      <c r="C1066" t="s">
        <v>5591</v>
      </c>
      <c r="D1066">
        <v>7409.486035817572</v>
      </c>
      <c r="E1066">
        <v>0.21373001123750449</v>
      </c>
      <c r="F1066">
        <v>0.18770933854090024</v>
      </c>
      <c r="G1066">
        <v>1.1386221532656169</v>
      </c>
      <c r="H1066">
        <v>0.25486078442577098</v>
      </c>
      <c r="I1066">
        <v>0.34216020117784318</v>
      </c>
      <c r="J1066" t="s">
        <v>12</v>
      </c>
      <c r="K1066" t="e">
        <v>#N/A</v>
      </c>
      <c r="L1066" t="s">
        <v>5592</v>
      </c>
      <c r="M1066" t="s">
        <v>1609</v>
      </c>
      <c r="N1066" t="s">
        <v>1608</v>
      </c>
    </row>
    <row r="1067" spans="1:14">
      <c r="A1067" t="s">
        <v>5593</v>
      </c>
      <c r="B1067" t="s">
        <v>5593</v>
      </c>
      <c r="C1067" t="s">
        <v>5594</v>
      </c>
      <c r="D1067">
        <v>45.484577064850008</v>
      </c>
      <c r="E1067">
        <v>0.71965598137779752</v>
      </c>
      <c r="F1067">
        <v>0.31576758365061303</v>
      </c>
      <c r="G1067">
        <v>2.2790685891749876</v>
      </c>
      <c r="H1067">
        <v>2.2662988368894233E-2</v>
      </c>
      <c r="I1067">
        <v>4.3067648471251524E-2</v>
      </c>
      <c r="J1067" t="s">
        <v>12</v>
      </c>
      <c r="K1067" t="e">
        <v>#N/A</v>
      </c>
      <c r="L1067" t="s">
        <v>5595</v>
      </c>
      <c r="M1067" t="s">
        <v>1611</v>
      </c>
      <c r="N1067" t="s">
        <v>1610</v>
      </c>
    </row>
    <row r="1068" spans="1:14">
      <c r="A1068" t="s">
        <v>5596</v>
      </c>
      <c r="B1068" t="s">
        <v>5597</v>
      </c>
      <c r="C1068" t="s">
        <v>5598</v>
      </c>
      <c r="D1068">
        <v>3028.4009396385745</v>
      </c>
      <c r="E1068">
        <v>0.15593238701448472</v>
      </c>
      <c r="F1068">
        <v>0.15526152999692414</v>
      </c>
      <c r="G1068">
        <v>1.0043208193141848</v>
      </c>
      <c r="H1068">
        <v>0.31522400175642268</v>
      </c>
      <c r="I1068">
        <v>0.40878248547772894</v>
      </c>
      <c r="J1068" t="s">
        <v>12</v>
      </c>
      <c r="K1068" t="e">
        <v>#N/A</v>
      </c>
      <c r="L1068" t="s">
        <v>5599</v>
      </c>
      <c r="M1068" t="s">
        <v>1613</v>
      </c>
      <c r="N1068" t="s">
        <v>1612</v>
      </c>
    </row>
    <row r="1069" spans="1:14">
      <c r="A1069" t="s">
        <v>5600</v>
      </c>
      <c r="B1069" t="s">
        <v>5600</v>
      </c>
      <c r="C1069" t="s">
        <v>5601</v>
      </c>
      <c r="D1069">
        <v>8078.5921188160564</v>
      </c>
      <c r="E1069">
        <v>1.0051371207991491</v>
      </c>
      <c r="F1069">
        <v>0.17116110281513691</v>
      </c>
      <c r="G1069">
        <v>5.8724622841718341</v>
      </c>
      <c r="H1069">
        <v>4.29369412534058E-9</v>
      </c>
      <c r="I1069">
        <v>3.3301809460177421E-8</v>
      </c>
      <c r="J1069" t="s">
        <v>22</v>
      </c>
      <c r="K1069" t="s">
        <v>39</v>
      </c>
      <c r="L1069" t="s">
        <v>5602</v>
      </c>
      <c r="M1069" t="s">
        <v>1615</v>
      </c>
      <c r="N1069" t="s">
        <v>1614</v>
      </c>
    </row>
    <row r="1070" spans="1:14">
      <c r="A1070" t="s">
        <v>5603</v>
      </c>
      <c r="B1070" t="s">
        <v>5603</v>
      </c>
      <c r="C1070" t="s">
        <v>5604</v>
      </c>
      <c r="D1070">
        <v>18664.088189131955</v>
      </c>
      <c r="E1070">
        <v>1.0781936532918268</v>
      </c>
      <c r="F1070">
        <v>0.14268227020127194</v>
      </c>
      <c r="G1070">
        <v>7.5566056789739475</v>
      </c>
      <c r="H1070">
        <v>4.1372377852580343E-14</v>
      </c>
      <c r="I1070">
        <v>7.1345345211736954E-13</v>
      </c>
      <c r="J1070" t="s">
        <v>22</v>
      </c>
      <c r="K1070" t="s">
        <v>39</v>
      </c>
      <c r="L1070" t="s">
        <v>5605</v>
      </c>
      <c r="M1070" t="s">
        <v>1617</v>
      </c>
      <c r="N1070" t="s">
        <v>1616</v>
      </c>
    </row>
    <row r="1071" spans="1:14">
      <c r="A1071" t="s">
        <v>5606</v>
      </c>
      <c r="B1071" t="s">
        <v>5606</v>
      </c>
      <c r="C1071" t="s">
        <v>5607</v>
      </c>
      <c r="D1071">
        <v>867.29987169865626</v>
      </c>
      <c r="E1071">
        <v>-0.23672589253978923</v>
      </c>
      <c r="F1071">
        <v>0.1852304573197523</v>
      </c>
      <c r="G1071">
        <v>-1.278007385854171</v>
      </c>
      <c r="H1071">
        <v>0.20124682206012742</v>
      </c>
      <c r="I1071">
        <v>0.28146772955950522</v>
      </c>
      <c r="J1071" t="s">
        <v>12</v>
      </c>
      <c r="K1071" t="e">
        <v>#N/A</v>
      </c>
      <c r="L1071" t="s">
        <v>5608</v>
      </c>
      <c r="M1071" t="s">
        <v>1618</v>
      </c>
      <c r="N1071" t="s">
        <v>1618</v>
      </c>
    </row>
    <row r="1072" spans="1:14">
      <c r="A1072" t="s">
        <v>5609</v>
      </c>
      <c r="B1072" t="s">
        <v>5609</v>
      </c>
      <c r="C1072" t="s">
        <v>5610</v>
      </c>
      <c r="D1072">
        <v>8772.2636655200604</v>
      </c>
      <c r="E1072">
        <v>-0.37180535304102275</v>
      </c>
      <c r="F1072">
        <v>0.14021092409272298</v>
      </c>
      <c r="G1072">
        <v>-2.6517573822931508</v>
      </c>
      <c r="H1072">
        <v>8.0074057165129969E-3</v>
      </c>
      <c r="I1072">
        <v>1.7408369999354897E-2</v>
      </c>
      <c r="J1072" t="s">
        <v>12</v>
      </c>
      <c r="K1072" t="e">
        <v>#N/A</v>
      </c>
      <c r="L1072" t="s">
        <v>5611</v>
      </c>
      <c r="M1072" t="s">
        <v>1620</v>
      </c>
      <c r="N1072" t="s">
        <v>1619</v>
      </c>
    </row>
    <row r="1073" spans="1:14">
      <c r="A1073" t="s">
        <v>5612</v>
      </c>
      <c r="B1073" t="s">
        <v>5612</v>
      </c>
      <c r="C1073" t="s">
        <v>5613</v>
      </c>
      <c r="D1073">
        <v>848.31248314147763</v>
      </c>
      <c r="E1073">
        <v>-0.44841440669909804</v>
      </c>
      <c r="F1073">
        <v>0.15913535165115258</v>
      </c>
      <c r="G1073">
        <v>-2.8178176756229907</v>
      </c>
      <c r="H1073">
        <v>4.8351257367437233E-3</v>
      </c>
      <c r="I1073">
        <v>1.1228852176592514E-2</v>
      </c>
      <c r="J1073" t="s">
        <v>12</v>
      </c>
      <c r="K1073" t="e">
        <v>#N/A</v>
      </c>
      <c r="L1073" t="s">
        <v>5614</v>
      </c>
      <c r="M1073" t="s">
        <v>1621</v>
      </c>
      <c r="N1073" t="s">
        <v>1621</v>
      </c>
    </row>
    <row r="1074" spans="1:14">
      <c r="A1074" t="s">
        <v>5615</v>
      </c>
      <c r="B1074" t="s">
        <v>5615</v>
      </c>
      <c r="C1074" t="s">
        <v>5616</v>
      </c>
      <c r="D1074">
        <v>8434.4464341713719</v>
      </c>
      <c r="E1074">
        <v>-0.35614523344768179</v>
      </c>
      <c r="F1074">
        <v>0.12433523786119292</v>
      </c>
      <c r="G1074">
        <v>-2.8643949983453609</v>
      </c>
      <c r="H1074">
        <v>4.178066484451036E-3</v>
      </c>
      <c r="I1074">
        <v>9.8012239816137898E-3</v>
      </c>
      <c r="J1074" t="s">
        <v>12</v>
      </c>
      <c r="K1074" t="e">
        <v>#N/A</v>
      </c>
      <c r="L1074" t="s">
        <v>5617</v>
      </c>
      <c r="M1074" t="s">
        <v>1622</v>
      </c>
      <c r="N1074" t="s">
        <v>1622</v>
      </c>
    </row>
    <row r="1075" spans="1:14">
      <c r="A1075" t="s">
        <v>5618</v>
      </c>
      <c r="B1075" t="s">
        <v>5618</v>
      </c>
      <c r="C1075" t="s">
        <v>5619</v>
      </c>
      <c r="D1075">
        <v>1469.184241657241</v>
      </c>
      <c r="E1075">
        <v>-7.2394488618860511E-2</v>
      </c>
      <c r="F1075">
        <v>0.11191347745625449</v>
      </c>
      <c r="G1075">
        <v>-0.64687909145847577</v>
      </c>
      <c r="H1075">
        <v>0.51771019886220904</v>
      </c>
      <c r="I1075">
        <v>0.60680277104529345</v>
      </c>
      <c r="J1075" t="s">
        <v>12</v>
      </c>
      <c r="K1075" t="e">
        <v>#N/A</v>
      </c>
      <c r="L1075" t="s">
        <v>5620</v>
      </c>
      <c r="M1075" t="s">
        <v>1624</v>
      </c>
      <c r="N1075" t="s">
        <v>1623</v>
      </c>
    </row>
    <row r="1076" spans="1:14">
      <c r="A1076" t="s">
        <v>5621</v>
      </c>
      <c r="B1076" t="s">
        <v>5621</v>
      </c>
      <c r="C1076" t="s">
        <v>5622</v>
      </c>
      <c r="D1076">
        <v>1182.0120165666826</v>
      </c>
      <c r="E1076">
        <v>5.7025780501344478E-2</v>
      </c>
      <c r="F1076">
        <v>8.4809810936806562E-2</v>
      </c>
      <c r="G1076">
        <v>0.67239603380127211</v>
      </c>
      <c r="H1076">
        <v>0.50133160708766278</v>
      </c>
      <c r="I1076">
        <v>0.59231671653724582</v>
      </c>
      <c r="J1076" t="s">
        <v>12</v>
      </c>
      <c r="K1076" t="e">
        <v>#N/A</v>
      </c>
      <c r="L1076" t="s">
        <v>5623</v>
      </c>
      <c r="M1076" t="s">
        <v>1626</v>
      </c>
      <c r="N1076" t="s">
        <v>1625</v>
      </c>
    </row>
    <row r="1077" spans="1:14">
      <c r="A1077" t="s">
        <v>5624</v>
      </c>
      <c r="B1077" t="s">
        <v>5624</v>
      </c>
      <c r="C1077" t="s">
        <v>5625</v>
      </c>
      <c r="D1077">
        <v>9293.8836383744019</v>
      </c>
      <c r="E1077">
        <v>-0.23926664599792552</v>
      </c>
      <c r="F1077">
        <v>8.7841404759669062E-2</v>
      </c>
      <c r="G1077">
        <v>-2.7238481289381755</v>
      </c>
      <c r="H1077">
        <v>6.4526170796628942E-3</v>
      </c>
      <c r="I1077">
        <v>1.4407289650321696E-2</v>
      </c>
      <c r="J1077" t="s">
        <v>12</v>
      </c>
      <c r="K1077" t="e">
        <v>#N/A</v>
      </c>
      <c r="L1077" t="s">
        <v>5626</v>
      </c>
      <c r="M1077" t="s">
        <v>1628</v>
      </c>
      <c r="N1077" t="s">
        <v>1627</v>
      </c>
    </row>
    <row r="1078" spans="1:14">
      <c r="A1078" t="s">
        <v>5627</v>
      </c>
      <c r="B1078" t="s">
        <v>5627</v>
      </c>
      <c r="C1078" t="s">
        <v>5628</v>
      </c>
      <c r="D1078">
        <v>10079.143393777391</v>
      </c>
      <c r="E1078">
        <v>-0.19697635699910865</v>
      </c>
      <c r="F1078">
        <v>0.19395062398586688</v>
      </c>
      <c r="G1078">
        <v>-1.0156005325018302</v>
      </c>
      <c r="H1078">
        <v>0.30981965119268129</v>
      </c>
      <c r="I1078">
        <v>0.40274070134990886</v>
      </c>
      <c r="J1078" t="s">
        <v>12</v>
      </c>
      <c r="K1078" t="e">
        <v>#N/A</v>
      </c>
      <c r="L1078" t="s">
        <v>5629</v>
      </c>
      <c r="M1078" t="s">
        <v>1629</v>
      </c>
      <c r="N1078" t="s">
        <v>1629</v>
      </c>
    </row>
    <row r="1079" spans="1:14">
      <c r="A1079" t="s">
        <v>5630</v>
      </c>
      <c r="B1079" t="s">
        <v>5630</v>
      </c>
      <c r="C1079" t="s">
        <v>5631</v>
      </c>
      <c r="D1079">
        <v>6373.5938808778501</v>
      </c>
      <c r="E1079">
        <v>0.85993014330761797</v>
      </c>
      <c r="F1079">
        <v>0.36549634717532598</v>
      </c>
      <c r="G1079">
        <v>2.3527735638220091</v>
      </c>
      <c r="H1079">
        <v>1.8633977462947232E-2</v>
      </c>
      <c r="I1079">
        <v>3.617446403285924E-2</v>
      </c>
      <c r="J1079" t="s">
        <v>12</v>
      </c>
      <c r="K1079" t="e">
        <v>#N/A</v>
      </c>
      <c r="L1079" t="s">
        <v>5632</v>
      </c>
      <c r="M1079" t="s">
        <v>1630</v>
      </c>
      <c r="N1079" t="s">
        <v>1630</v>
      </c>
    </row>
    <row r="1080" spans="1:14">
      <c r="A1080" t="s">
        <v>5633</v>
      </c>
      <c r="B1080" t="s">
        <v>5633</v>
      </c>
      <c r="C1080" t="s">
        <v>5634</v>
      </c>
      <c r="D1080">
        <v>2361.3103851977148</v>
      </c>
      <c r="E1080">
        <v>1.209539209719815</v>
      </c>
      <c r="F1080">
        <v>0.32398904246203436</v>
      </c>
      <c r="G1080">
        <v>3.7332719666331031</v>
      </c>
      <c r="H1080">
        <v>1.8900831476961776E-4</v>
      </c>
      <c r="I1080">
        <v>6.0074995733637329E-4</v>
      </c>
      <c r="J1080" t="s">
        <v>22</v>
      </c>
      <c r="K1080" t="s">
        <v>39</v>
      </c>
      <c r="L1080" t="s">
        <v>5635</v>
      </c>
      <c r="M1080" t="s">
        <v>1631</v>
      </c>
      <c r="N1080" t="s">
        <v>1631</v>
      </c>
    </row>
    <row r="1081" spans="1:14">
      <c r="A1081" t="s">
        <v>1632</v>
      </c>
      <c r="B1081" t="s">
        <v>5636</v>
      </c>
      <c r="C1081" t="s">
        <v>5637</v>
      </c>
      <c r="D1081">
        <v>9377.1948854107213</v>
      </c>
      <c r="E1081">
        <v>1.4002902004506452</v>
      </c>
      <c r="F1081">
        <v>0.31932125982926923</v>
      </c>
      <c r="G1081">
        <v>4.3852081793718813</v>
      </c>
      <c r="H1081">
        <v>1.1587490603133335E-5</v>
      </c>
      <c r="I1081">
        <v>4.9429795441260891E-5</v>
      </c>
      <c r="J1081" t="s">
        <v>22</v>
      </c>
      <c r="K1081" t="s">
        <v>39</v>
      </c>
      <c r="L1081" t="s">
        <v>5638</v>
      </c>
      <c r="M1081" t="s">
        <v>1633</v>
      </c>
      <c r="N1081" t="s">
        <v>1632</v>
      </c>
    </row>
    <row r="1082" spans="1:14">
      <c r="A1082" t="s">
        <v>1634</v>
      </c>
      <c r="B1082" t="s">
        <v>5639</v>
      </c>
      <c r="C1082" t="s">
        <v>5640</v>
      </c>
      <c r="D1082">
        <v>1058.6976550848121</v>
      </c>
      <c r="E1082">
        <v>0.9369661253370889</v>
      </c>
      <c r="F1082">
        <v>0.24668191107267951</v>
      </c>
      <c r="G1082">
        <v>3.7982765791895945</v>
      </c>
      <c r="H1082">
        <v>1.4570568448145588E-4</v>
      </c>
      <c r="I1082">
        <v>4.7714932231199996E-4</v>
      </c>
      <c r="J1082" t="s">
        <v>12</v>
      </c>
      <c r="K1082" t="e">
        <v>#N/A</v>
      </c>
      <c r="L1082" t="s">
        <v>5641</v>
      </c>
      <c r="M1082" t="s">
        <v>1635</v>
      </c>
      <c r="N1082" t="s">
        <v>1634</v>
      </c>
    </row>
    <row r="1083" spans="1:14">
      <c r="A1083" t="s">
        <v>5642</v>
      </c>
      <c r="B1083" t="s">
        <v>5642</v>
      </c>
      <c r="C1083" t="e">
        <v>#N/A</v>
      </c>
      <c r="D1083">
        <v>24.971259031789213</v>
      </c>
      <c r="E1083">
        <v>0.19348629415604113</v>
      </c>
      <c r="F1083">
        <v>0.38568302562210943</v>
      </c>
      <c r="G1083">
        <v>0.50167179082861213</v>
      </c>
      <c r="H1083">
        <v>0.61589841068517326</v>
      </c>
      <c r="I1083">
        <v>0.69043660008344809</v>
      </c>
      <c r="J1083" t="s">
        <v>12</v>
      </c>
      <c r="K1083" t="e">
        <v>#N/A</v>
      </c>
      <c r="L1083" t="e">
        <v>#N/A</v>
      </c>
      <c r="M1083" t="e">
        <v>#N/A</v>
      </c>
      <c r="N1083" t="e">
        <v>#N/A</v>
      </c>
    </row>
    <row r="1084" spans="1:14">
      <c r="A1084" t="s">
        <v>5643</v>
      </c>
      <c r="B1084" t="s">
        <v>5643</v>
      </c>
      <c r="C1084" t="s">
        <v>5644</v>
      </c>
      <c r="D1084">
        <v>2773.5488403441868</v>
      </c>
      <c r="E1084">
        <v>-2.0384363944355954E-2</v>
      </c>
      <c r="F1084">
        <v>0.19396977724797893</v>
      </c>
      <c r="G1084">
        <v>-0.1050904127105108</v>
      </c>
      <c r="H1084">
        <v>0.91630406672707088</v>
      </c>
      <c r="I1084">
        <v>0.94216660242739902</v>
      </c>
      <c r="J1084" t="s">
        <v>12</v>
      </c>
      <c r="K1084" t="e">
        <v>#N/A</v>
      </c>
      <c r="L1084" t="s">
        <v>5645</v>
      </c>
      <c r="M1084" t="s">
        <v>1638</v>
      </c>
      <c r="N1084" t="s">
        <v>1637</v>
      </c>
    </row>
    <row r="1085" spans="1:14">
      <c r="A1085" t="s">
        <v>1639</v>
      </c>
      <c r="B1085" t="s">
        <v>5646</v>
      </c>
      <c r="C1085" t="s">
        <v>5647</v>
      </c>
      <c r="D1085">
        <v>761.12564132504133</v>
      </c>
      <c r="E1085">
        <v>0.34178866558315862</v>
      </c>
      <c r="F1085">
        <v>0.16079282358649755</v>
      </c>
      <c r="G1085">
        <v>2.1256462692770328</v>
      </c>
      <c r="H1085">
        <v>3.3532723930619582E-2</v>
      </c>
      <c r="I1085">
        <v>5.993003913068836E-2</v>
      </c>
      <c r="J1085" t="s">
        <v>12</v>
      </c>
      <c r="K1085" t="e">
        <v>#N/A</v>
      </c>
      <c r="L1085" t="s">
        <v>5648</v>
      </c>
      <c r="M1085" t="s">
        <v>1640</v>
      </c>
      <c r="N1085" t="s">
        <v>1639</v>
      </c>
    </row>
    <row r="1086" spans="1:14">
      <c r="A1086" t="s">
        <v>1641</v>
      </c>
      <c r="B1086" t="s">
        <v>5649</v>
      </c>
      <c r="C1086" t="s">
        <v>5650</v>
      </c>
      <c r="D1086">
        <v>1940.3831370012265</v>
      </c>
      <c r="E1086">
        <v>4.8552480710695636E-2</v>
      </c>
      <c r="F1086">
        <v>9.0586954745649886E-2</v>
      </c>
      <c r="G1086">
        <v>0.53597651943396629</v>
      </c>
      <c r="H1086">
        <v>0.5919747784793945</v>
      </c>
      <c r="I1086">
        <v>0.67151232744233613</v>
      </c>
      <c r="J1086" t="s">
        <v>12</v>
      </c>
      <c r="K1086" t="e">
        <v>#N/A</v>
      </c>
      <c r="L1086" t="s">
        <v>5651</v>
      </c>
      <c r="M1086" t="s">
        <v>1642</v>
      </c>
      <c r="N1086" t="s">
        <v>1641</v>
      </c>
    </row>
    <row r="1087" spans="1:14">
      <c r="A1087" t="s">
        <v>5652</v>
      </c>
      <c r="B1087" t="s">
        <v>5652</v>
      </c>
      <c r="C1087" t="s">
        <v>5653</v>
      </c>
      <c r="D1087">
        <v>2685.6090192413917</v>
      </c>
      <c r="E1087">
        <v>-0.12789441717017144</v>
      </c>
      <c r="F1087">
        <v>0.14900938136358335</v>
      </c>
      <c r="G1087">
        <v>-0.8582977527979172</v>
      </c>
      <c r="H1087">
        <v>0.39072806999918397</v>
      </c>
      <c r="I1087">
        <v>0.48683336008353362</v>
      </c>
      <c r="J1087" t="s">
        <v>12</v>
      </c>
      <c r="K1087" t="e">
        <v>#N/A</v>
      </c>
      <c r="L1087" t="s">
        <v>5654</v>
      </c>
      <c r="M1087" t="s">
        <v>1643</v>
      </c>
      <c r="N1087" t="s">
        <v>1643</v>
      </c>
    </row>
    <row r="1088" spans="1:14">
      <c r="A1088" t="s">
        <v>5655</v>
      </c>
      <c r="B1088" t="s">
        <v>5655</v>
      </c>
      <c r="C1088" t="e">
        <v>#N/A</v>
      </c>
      <c r="D1088">
        <v>758.16988084459126</v>
      </c>
      <c r="E1088">
        <v>-0.46312867717586914</v>
      </c>
      <c r="F1088">
        <v>0.12264865825507383</v>
      </c>
      <c r="G1088">
        <v>-3.7760598751328782</v>
      </c>
      <c r="H1088">
        <v>1.5932870651862863E-4</v>
      </c>
      <c r="I1088">
        <v>5.1861813908975305E-4</v>
      </c>
      <c r="J1088" t="s">
        <v>12</v>
      </c>
      <c r="K1088" t="e">
        <v>#N/A</v>
      </c>
      <c r="L1088" t="e">
        <v>#N/A</v>
      </c>
      <c r="M1088" t="e">
        <v>#N/A</v>
      </c>
      <c r="N1088" t="e">
        <v>#N/A</v>
      </c>
    </row>
    <row r="1089" spans="1:14">
      <c r="A1089" t="s">
        <v>5656</v>
      </c>
      <c r="B1089" t="s">
        <v>5657</v>
      </c>
      <c r="C1089" t="s">
        <v>5658</v>
      </c>
      <c r="D1089">
        <v>2844.9658824711264</v>
      </c>
      <c r="E1089">
        <v>0.28590865282731337</v>
      </c>
      <c r="F1089">
        <v>0.1375308641252074</v>
      </c>
      <c r="G1089">
        <v>2.0788690207532148</v>
      </c>
      <c r="H1089">
        <v>3.7629390810470086E-2</v>
      </c>
      <c r="I1089">
        <v>6.6157529830555326E-2</v>
      </c>
      <c r="J1089" t="s">
        <v>12</v>
      </c>
      <c r="K1089" t="e">
        <v>#N/A</v>
      </c>
      <c r="L1089" t="s">
        <v>5659</v>
      </c>
      <c r="M1089" t="s">
        <v>1645</v>
      </c>
      <c r="N1089" t="s">
        <v>1645</v>
      </c>
    </row>
    <row r="1090" spans="1:14">
      <c r="A1090" t="s">
        <v>5660</v>
      </c>
      <c r="B1090" t="s">
        <v>5660</v>
      </c>
      <c r="C1090" t="s">
        <v>5661</v>
      </c>
      <c r="D1090">
        <v>350.71402738150641</v>
      </c>
      <c r="E1090">
        <v>0.31504868869827823</v>
      </c>
      <c r="F1090">
        <v>0.14366419799591695</v>
      </c>
      <c r="G1090">
        <v>2.1929519886870641</v>
      </c>
      <c r="H1090">
        <v>2.8310838416347732E-2</v>
      </c>
      <c r="I1090">
        <v>5.2149851219204173E-2</v>
      </c>
      <c r="J1090" t="s">
        <v>12</v>
      </c>
      <c r="K1090" t="e">
        <v>#N/A</v>
      </c>
      <c r="L1090" t="s">
        <v>5662</v>
      </c>
      <c r="M1090" t="s">
        <v>1646</v>
      </c>
      <c r="N1090" t="s">
        <v>1646</v>
      </c>
    </row>
    <row r="1091" spans="1:14">
      <c r="A1091" t="s">
        <v>5663</v>
      </c>
      <c r="B1091" t="s">
        <v>5663</v>
      </c>
      <c r="C1091" t="e">
        <v>#N/A</v>
      </c>
      <c r="D1091">
        <v>14.712137744563206</v>
      </c>
      <c r="E1091">
        <v>0.33212427850401904</v>
      </c>
      <c r="F1091">
        <v>0.42424123727903973</v>
      </c>
      <c r="G1091">
        <v>0.78286656109662478</v>
      </c>
      <c r="H1091">
        <v>0.43370547569247608</v>
      </c>
      <c r="I1091">
        <v>0.53059364233773865</v>
      </c>
      <c r="J1091" t="s">
        <v>12</v>
      </c>
      <c r="K1091" t="e">
        <v>#N/A</v>
      </c>
      <c r="L1091" t="e">
        <v>#N/A</v>
      </c>
      <c r="M1091" t="e">
        <v>#N/A</v>
      </c>
      <c r="N1091" t="e">
        <v>#N/A</v>
      </c>
    </row>
    <row r="1092" spans="1:14">
      <c r="A1092" t="s">
        <v>5664</v>
      </c>
      <c r="B1092" t="s">
        <v>5664</v>
      </c>
      <c r="C1092" t="s">
        <v>5665</v>
      </c>
      <c r="D1092">
        <v>76.448306255295336</v>
      </c>
      <c r="E1092">
        <v>0.31285664583329448</v>
      </c>
      <c r="F1092">
        <v>0.29463866763144064</v>
      </c>
      <c r="G1092">
        <v>1.0618315930773976</v>
      </c>
      <c r="H1092">
        <v>0.28831214454747994</v>
      </c>
      <c r="I1092">
        <v>0.37903810730856852</v>
      </c>
      <c r="J1092" t="s">
        <v>12</v>
      </c>
      <c r="K1092" t="e">
        <v>#N/A</v>
      </c>
      <c r="L1092" t="s">
        <v>5666</v>
      </c>
      <c r="M1092" t="s">
        <v>1649</v>
      </c>
      <c r="N1092" t="s">
        <v>1648</v>
      </c>
    </row>
    <row r="1093" spans="1:14">
      <c r="A1093" t="s">
        <v>5667</v>
      </c>
      <c r="B1093" t="s">
        <v>5667</v>
      </c>
      <c r="C1093" t="s">
        <v>5668</v>
      </c>
      <c r="D1093">
        <v>2012.0401306333213</v>
      </c>
      <c r="E1093">
        <v>-0.11139006524634903</v>
      </c>
      <c r="F1093">
        <v>8.9311151284017593E-2</v>
      </c>
      <c r="G1093">
        <v>-1.2472134066676455</v>
      </c>
      <c r="H1093">
        <v>0.21231925838117136</v>
      </c>
      <c r="I1093">
        <v>0.29315972558422382</v>
      </c>
      <c r="J1093" t="s">
        <v>12</v>
      </c>
      <c r="K1093" t="e">
        <v>#N/A</v>
      </c>
      <c r="L1093" t="s">
        <v>5669</v>
      </c>
      <c r="M1093" t="s">
        <v>1651</v>
      </c>
      <c r="N1093" t="s">
        <v>1650</v>
      </c>
    </row>
    <row r="1094" spans="1:14">
      <c r="A1094" t="s">
        <v>5670</v>
      </c>
      <c r="B1094" t="s">
        <v>5670</v>
      </c>
      <c r="C1094" t="s">
        <v>5671</v>
      </c>
      <c r="D1094">
        <v>2937.348445614974</v>
      </c>
      <c r="E1094">
        <v>-0.11221947414424524</v>
      </c>
      <c r="F1094">
        <v>0.12348684918806761</v>
      </c>
      <c r="G1094">
        <v>-0.90875647797392234</v>
      </c>
      <c r="H1094">
        <v>0.36347868458663102</v>
      </c>
      <c r="I1094">
        <v>0.4585205818793221</v>
      </c>
      <c r="J1094" t="s">
        <v>12</v>
      </c>
      <c r="K1094" t="e">
        <v>#N/A</v>
      </c>
      <c r="L1094" t="s">
        <v>5672</v>
      </c>
      <c r="M1094" t="s">
        <v>1652</v>
      </c>
      <c r="N1094" t="s">
        <v>1652</v>
      </c>
    </row>
    <row r="1095" spans="1:14">
      <c r="A1095" t="s">
        <v>5673</v>
      </c>
      <c r="B1095" t="s">
        <v>5673</v>
      </c>
      <c r="C1095" t="s">
        <v>5674</v>
      </c>
      <c r="D1095">
        <v>1829.7193403915082</v>
      </c>
      <c r="E1095">
        <v>0.42813297611484036</v>
      </c>
      <c r="F1095">
        <v>0.20167804879886503</v>
      </c>
      <c r="G1095">
        <v>2.1228536207320237</v>
      </c>
      <c r="H1095">
        <v>3.3766119934439141E-2</v>
      </c>
      <c r="I1095">
        <v>6.0280705301460187E-2</v>
      </c>
      <c r="J1095" t="s">
        <v>12</v>
      </c>
      <c r="K1095" t="e">
        <v>#N/A</v>
      </c>
      <c r="L1095" t="s">
        <v>5675</v>
      </c>
      <c r="M1095" t="s">
        <v>1653</v>
      </c>
      <c r="N1095" t="s">
        <v>1653</v>
      </c>
    </row>
    <row r="1096" spans="1:14">
      <c r="A1096" t="s">
        <v>5676</v>
      </c>
      <c r="B1096" t="s">
        <v>5676</v>
      </c>
      <c r="C1096" t="s">
        <v>5677</v>
      </c>
      <c r="D1096">
        <v>70.488072974007707</v>
      </c>
      <c r="E1096">
        <v>0.42447633778006122</v>
      </c>
      <c r="F1096">
        <v>0.18756267316096031</v>
      </c>
      <c r="G1096">
        <v>2.2631173390016102</v>
      </c>
      <c r="H1096">
        <v>2.362845697647574E-2</v>
      </c>
      <c r="I1096">
        <v>4.46407095091692E-2</v>
      </c>
      <c r="J1096" t="s">
        <v>12</v>
      </c>
      <c r="K1096" t="e">
        <v>#N/A</v>
      </c>
      <c r="L1096" t="s">
        <v>5678</v>
      </c>
      <c r="M1096" t="s">
        <v>1654</v>
      </c>
      <c r="N1096" t="s">
        <v>1654</v>
      </c>
    </row>
    <row r="1097" spans="1:14">
      <c r="A1097" t="s">
        <v>5679</v>
      </c>
      <c r="B1097" t="s">
        <v>5679</v>
      </c>
      <c r="C1097" t="s">
        <v>5680</v>
      </c>
      <c r="D1097">
        <v>69.838984313994999</v>
      </c>
      <c r="E1097">
        <v>0.15787957513654757</v>
      </c>
      <c r="F1097">
        <v>0.20050897335342868</v>
      </c>
      <c r="G1097">
        <v>0.78739406269992673</v>
      </c>
      <c r="H1097">
        <v>0.43105122130656837</v>
      </c>
      <c r="I1097">
        <v>0.52774473545162182</v>
      </c>
      <c r="J1097" t="s">
        <v>12</v>
      </c>
      <c r="K1097" t="e">
        <v>#N/A</v>
      </c>
      <c r="L1097" t="s">
        <v>5681</v>
      </c>
      <c r="M1097" t="s">
        <v>1655</v>
      </c>
      <c r="N1097" t="s">
        <v>1655</v>
      </c>
    </row>
    <row r="1098" spans="1:14">
      <c r="A1098" t="s">
        <v>5682</v>
      </c>
      <c r="B1098" t="s">
        <v>5682</v>
      </c>
      <c r="C1098" t="s">
        <v>5683</v>
      </c>
      <c r="D1098">
        <v>294.62186778964519</v>
      </c>
      <c r="E1098">
        <v>0.40329176009789042</v>
      </c>
      <c r="F1098">
        <v>0.14864321844957565</v>
      </c>
      <c r="G1098">
        <v>2.7131527714780974</v>
      </c>
      <c r="H1098">
        <v>6.6646373319644535E-3</v>
      </c>
      <c r="I1098">
        <v>1.4778901662263174E-2</v>
      </c>
      <c r="J1098" t="s">
        <v>12</v>
      </c>
      <c r="K1098" t="e">
        <v>#N/A</v>
      </c>
      <c r="L1098" t="s">
        <v>5684</v>
      </c>
      <c r="M1098" t="s">
        <v>1656</v>
      </c>
      <c r="N1098" t="s">
        <v>780</v>
      </c>
    </row>
    <row r="1099" spans="1:14">
      <c r="A1099" t="s">
        <v>5685</v>
      </c>
      <c r="B1099" t="s">
        <v>5685</v>
      </c>
      <c r="C1099" t="s">
        <v>5686</v>
      </c>
      <c r="D1099">
        <v>3016.208439445712</v>
      </c>
      <c r="E1099">
        <v>0.27244316816695552</v>
      </c>
      <c r="F1099">
        <v>0.20317367712031192</v>
      </c>
      <c r="G1099">
        <v>1.3409373302114562</v>
      </c>
      <c r="H1099">
        <v>0.17994080074214819</v>
      </c>
      <c r="I1099">
        <v>0.25835610097699041</v>
      </c>
      <c r="J1099" t="s">
        <v>12</v>
      </c>
      <c r="K1099" t="e">
        <v>#N/A</v>
      </c>
      <c r="L1099" t="s">
        <v>5687</v>
      </c>
      <c r="M1099" t="s">
        <v>1657</v>
      </c>
      <c r="N1099" t="s">
        <v>1657</v>
      </c>
    </row>
    <row r="1100" spans="1:14">
      <c r="A1100" t="s">
        <v>5688</v>
      </c>
      <c r="B1100" t="s">
        <v>5688</v>
      </c>
      <c r="C1100" t="s">
        <v>5689</v>
      </c>
      <c r="D1100">
        <v>25357.7447205383</v>
      </c>
      <c r="E1100">
        <v>-0.24643918451369398</v>
      </c>
      <c r="F1100">
        <v>0.20844776068849027</v>
      </c>
      <c r="G1100">
        <v>-1.1822587285165373</v>
      </c>
      <c r="H1100">
        <v>0.23710305620597147</v>
      </c>
      <c r="I1100">
        <v>0.32185445876580976</v>
      </c>
      <c r="J1100" t="s">
        <v>12</v>
      </c>
      <c r="K1100" t="e">
        <v>#N/A</v>
      </c>
      <c r="L1100" t="s">
        <v>5690</v>
      </c>
      <c r="M1100" t="s">
        <v>1659</v>
      </c>
      <c r="N1100" t="s">
        <v>1658</v>
      </c>
    </row>
    <row r="1101" spans="1:14">
      <c r="A1101" t="s">
        <v>5691</v>
      </c>
      <c r="B1101" t="s">
        <v>5691</v>
      </c>
      <c r="C1101" t="s">
        <v>5692</v>
      </c>
      <c r="D1101">
        <v>147103.24756091932</v>
      </c>
      <c r="E1101">
        <v>-6.9311585532027917E-2</v>
      </c>
      <c r="F1101">
        <v>0.15300760231815688</v>
      </c>
      <c r="G1101">
        <v>-0.45299439035653033</v>
      </c>
      <c r="H1101">
        <v>0.65055278090540991</v>
      </c>
      <c r="I1101">
        <v>0.723779037644248</v>
      </c>
      <c r="J1101" t="s">
        <v>12</v>
      </c>
      <c r="K1101" t="e">
        <v>#N/A</v>
      </c>
      <c r="L1101" t="s">
        <v>5693</v>
      </c>
      <c r="M1101" t="s">
        <v>1661</v>
      </c>
      <c r="N1101" t="s">
        <v>1660</v>
      </c>
    </row>
    <row r="1102" spans="1:14">
      <c r="A1102" t="s">
        <v>5694</v>
      </c>
      <c r="B1102" t="s">
        <v>5694</v>
      </c>
      <c r="C1102" t="s">
        <v>5695</v>
      </c>
      <c r="D1102">
        <v>636.7391667284171</v>
      </c>
      <c r="E1102">
        <v>-0.79141058469328818</v>
      </c>
      <c r="F1102">
        <v>0.14289768577663478</v>
      </c>
      <c r="G1102">
        <v>-5.5383023202373778</v>
      </c>
      <c r="H1102">
        <v>3.0541771809980007E-8</v>
      </c>
      <c r="I1102">
        <v>2.1432126451938351E-7</v>
      </c>
      <c r="J1102" t="s">
        <v>12</v>
      </c>
      <c r="K1102" t="e">
        <v>#N/A</v>
      </c>
      <c r="L1102" t="s">
        <v>5696</v>
      </c>
      <c r="M1102" t="s">
        <v>1663</v>
      </c>
      <c r="N1102" t="s">
        <v>1662</v>
      </c>
    </row>
    <row r="1103" spans="1:14">
      <c r="A1103" t="s">
        <v>5697</v>
      </c>
      <c r="B1103" t="s">
        <v>5697</v>
      </c>
      <c r="C1103" t="s">
        <v>5698</v>
      </c>
      <c r="D1103">
        <v>1222.8144082285162</v>
      </c>
      <c r="E1103">
        <v>-0.63581206101364551</v>
      </c>
      <c r="F1103">
        <v>0.12172413206963512</v>
      </c>
      <c r="G1103">
        <v>-5.2233854553172288</v>
      </c>
      <c r="H1103">
        <v>1.7568115581235931E-7</v>
      </c>
      <c r="I1103">
        <v>1.1080900917192002E-6</v>
      </c>
      <c r="J1103" t="s">
        <v>12</v>
      </c>
      <c r="K1103" t="e">
        <v>#N/A</v>
      </c>
      <c r="L1103" t="s">
        <v>5699</v>
      </c>
      <c r="M1103" t="s">
        <v>1665</v>
      </c>
      <c r="N1103" t="s">
        <v>1664</v>
      </c>
    </row>
    <row r="1104" spans="1:14">
      <c r="A1104" t="s">
        <v>5700</v>
      </c>
      <c r="B1104" t="s">
        <v>5700</v>
      </c>
      <c r="C1104" t="s">
        <v>5701</v>
      </c>
      <c r="D1104">
        <v>6538.3240103265089</v>
      </c>
      <c r="E1104">
        <v>-1.4983097686880977</v>
      </c>
      <c r="F1104">
        <v>0.13955177554866768</v>
      </c>
      <c r="G1104">
        <v>-10.736586924797477</v>
      </c>
      <c r="H1104">
        <v>6.8531273949435987E-27</v>
      </c>
      <c r="I1104">
        <v>5.5544597536017861E-25</v>
      </c>
      <c r="J1104" t="s">
        <v>22</v>
      </c>
      <c r="K1104" t="s">
        <v>23</v>
      </c>
      <c r="L1104" t="s">
        <v>5702</v>
      </c>
      <c r="M1104" t="s">
        <v>1666</v>
      </c>
      <c r="N1104" t="s">
        <v>1666</v>
      </c>
    </row>
    <row r="1105" spans="1:14">
      <c r="A1105" t="s">
        <v>5703</v>
      </c>
      <c r="B1105" t="s">
        <v>5703</v>
      </c>
      <c r="C1105" t="s">
        <v>5704</v>
      </c>
      <c r="D1105">
        <v>2092.9952054562054</v>
      </c>
      <c r="E1105">
        <v>-1.3131549726460519</v>
      </c>
      <c r="F1105">
        <v>0.18191280640765989</v>
      </c>
      <c r="G1105">
        <v>-7.2185955380366131</v>
      </c>
      <c r="H1105">
        <v>5.2527228313117153E-13</v>
      </c>
      <c r="I1105">
        <v>7.7419554588187616E-12</v>
      </c>
      <c r="J1105" t="s">
        <v>22</v>
      </c>
      <c r="K1105" t="s">
        <v>23</v>
      </c>
      <c r="L1105" t="s">
        <v>5705</v>
      </c>
      <c r="M1105" t="s">
        <v>1667</v>
      </c>
      <c r="N1105" t="s">
        <v>1667</v>
      </c>
    </row>
    <row r="1106" spans="1:14">
      <c r="A1106" t="s">
        <v>5706</v>
      </c>
      <c r="B1106" t="s">
        <v>5706</v>
      </c>
      <c r="C1106" t="s">
        <v>5707</v>
      </c>
      <c r="D1106">
        <v>815.44612519847692</v>
      </c>
      <c r="E1106">
        <v>0.66855368718461095</v>
      </c>
      <c r="F1106">
        <v>0.16347982003161343</v>
      </c>
      <c r="G1106">
        <v>4.0895181255724848</v>
      </c>
      <c r="H1106">
        <v>4.3227028967535162E-5</v>
      </c>
      <c r="I1106">
        <v>1.5925230444630568E-4</v>
      </c>
      <c r="J1106" t="s">
        <v>12</v>
      </c>
      <c r="K1106" t="e">
        <v>#N/A</v>
      </c>
      <c r="L1106" t="s">
        <v>5708</v>
      </c>
      <c r="M1106" t="s">
        <v>1668</v>
      </c>
      <c r="N1106" t="s">
        <v>1668</v>
      </c>
    </row>
    <row r="1107" spans="1:14">
      <c r="A1107" t="s">
        <v>5709</v>
      </c>
      <c r="B1107" t="s">
        <v>5709</v>
      </c>
      <c r="C1107" t="s">
        <v>5710</v>
      </c>
      <c r="D1107">
        <v>4758.9736952335106</v>
      </c>
      <c r="E1107">
        <v>0.30560378646456071</v>
      </c>
      <c r="F1107">
        <v>0.18891174535509411</v>
      </c>
      <c r="G1107">
        <v>1.6177066486264398</v>
      </c>
      <c r="H1107">
        <v>0.10572583248438785</v>
      </c>
      <c r="I1107">
        <v>0.16291024187946077</v>
      </c>
      <c r="J1107" t="s">
        <v>12</v>
      </c>
      <c r="K1107" t="e">
        <v>#N/A</v>
      </c>
      <c r="L1107" t="s">
        <v>5711</v>
      </c>
      <c r="M1107" t="s">
        <v>1669</v>
      </c>
      <c r="N1107" t="s">
        <v>1669</v>
      </c>
    </row>
    <row r="1108" spans="1:14">
      <c r="A1108" t="s">
        <v>5712</v>
      </c>
      <c r="B1108" t="s">
        <v>5712</v>
      </c>
      <c r="C1108" t="s">
        <v>5713</v>
      </c>
      <c r="D1108">
        <v>14352.045607968816</v>
      </c>
      <c r="E1108">
        <v>0.22384717348071351</v>
      </c>
      <c r="F1108">
        <v>0.21437864350967739</v>
      </c>
      <c r="G1108">
        <v>1.0441673191695922</v>
      </c>
      <c r="H1108">
        <v>0.29640798423645637</v>
      </c>
      <c r="I1108">
        <v>0.38936575562989933</v>
      </c>
      <c r="J1108" t="s">
        <v>12</v>
      </c>
      <c r="K1108" t="e">
        <v>#N/A</v>
      </c>
      <c r="L1108" t="s">
        <v>5714</v>
      </c>
      <c r="M1108" t="s">
        <v>1671</v>
      </c>
      <c r="N1108" t="s">
        <v>1670</v>
      </c>
    </row>
    <row r="1109" spans="1:14">
      <c r="A1109" t="s">
        <v>5715</v>
      </c>
      <c r="B1109" t="s">
        <v>5715</v>
      </c>
      <c r="C1109" t="s">
        <v>5716</v>
      </c>
      <c r="D1109">
        <v>6580.6670527982487</v>
      </c>
      <c r="E1109">
        <v>-0.3742911380795374</v>
      </c>
      <c r="F1109">
        <v>0.22794408335190089</v>
      </c>
      <c r="G1109">
        <v>-1.6420305040412275</v>
      </c>
      <c r="H1109">
        <v>0.10058368255629721</v>
      </c>
      <c r="I1109">
        <v>0.15602502337201701</v>
      </c>
      <c r="J1109" t="s">
        <v>12</v>
      </c>
      <c r="K1109" t="e">
        <v>#N/A</v>
      </c>
      <c r="L1109" t="s">
        <v>5717</v>
      </c>
      <c r="M1109" t="s">
        <v>1673</v>
      </c>
      <c r="N1109" t="s">
        <v>1672</v>
      </c>
    </row>
    <row r="1110" spans="1:14">
      <c r="A1110" t="s">
        <v>5718</v>
      </c>
      <c r="B1110" t="s">
        <v>5718</v>
      </c>
      <c r="C1110" t="s">
        <v>5719</v>
      </c>
      <c r="D1110">
        <v>2669.3001106593274</v>
      </c>
      <c r="E1110">
        <v>-0.79496415026832701</v>
      </c>
      <c r="F1110">
        <v>0.14182942269651394</v>
      </c>
      <c r="G1110">
        <v>-5.6050721715859213</v>
      </c>
      <c r="H1110">
        <v>2.0816820518339879E-8</v>
      </c>
      <c r="I1110">
        <v>1.4865227339307904E-7</v>
      </c>
      <c r="J1110" t="s">
        <v>12</v>
      </c>
      <c r="K1110" t="e">
        <v>#N/A</v>
      </c>
      <c r="L1110" t="s">
        <v>5720</v>
      </c>
      <c r="M1110" t="s">
        <v>1675</v>
      </c>
      <c r="N1110" t="s">
        <v>1674</v>
      </c>
    </row>
    <row r="1111" spans="1:14">
      <c r="A1111" t="s">
        <v>5721</v>
      </c>
      <c r="B1111" t="s">
        <v>5721</v>
      </c>
      <c r="C1111" t="s">
        <v>5722</v>
      </c>
      <c r="D1111">
        <v>1010.9219692008503</v>
      </c>
      <c r="E1111">
        <v>-0.35690049946453223</v>
      </c>
      <c r="F1111">
        <v>0.23204237354580795</v>
      </c>
      <c r="G1111">
        <v>-1.5380832992301545</v>
      </c>
      <c r="H1111">
        <v>0.12402824888374714</v>
      </c>
      <c r="I1111">
        <v>0.18842529657034124</v>
      </c>
      <c r="J1111" t="s">
        <v>12</v>
      </c>
      <c r="K1111" t="e">
        <v>#N/A</v>
      </c>
      <c r="L1111" t="s">
        <v>5723</v>
      </c>
      <c r="M1111" t="s">
        <v>1677</v>
      </c>
      <c r="N1111" t="s">
        <v>1676</v>
      </c>
    </row>
    <row r="1112" spans="1:14">
      <c r="A1112" t="s">
        <v>5724</v>
      </c>
      <c r="B1112" t="s">
        <v>5724</v>
      </c>
      <c r="C1112" t="s">
        <v>5725</v>
      </c>
      <c r="D1112">
        <v>30.164667134852152</v>
      </c>
      <c r="E1112">
        <v>-0.24637289989525929</v>
      </c>
      <c r="F1112">
        <v>0.34939667330764046</v>
      </c>
      <c r="G1112">
        <v>-0.70513808149034751</v>
      </c>
      <c r="H1112">
        <v>0.48072430973085478</v>
      </c>
      <c r="I1112">
        <v>0.57255996037745449</v>
      </c>
      <c r="J1112" t="s">
        <v>12</v>
      </c>
      <c r="K1112" t="e">
        <v>#N/A</v>
      </c>
      <c r="L1112" t="s">
        <v>5726</v>
      </c>
      <c r="M1112" t="s">
        <v>1678</v>
      </c>
      <c r="N1112" t="s">
        <v>1678</v>
      </c>
    </row>
    <row r="1113" spans="1:14">
      <c r="A1113" t="s">
        <v>5727</v>
      </c>
      <c r="B1113" t="s">
        <v>5727</v>
      </c>
      <c r="C1113" t="s">
        <v>5728</v>
      </c>
      <c r="D1113">
        <v>381.16876413515178</v>
      </c>
      <c r="E1113">
        <v>0.23048320898398894</v>
      </c>
      <c r="F1113">
        <v>0.15375785152880136</v>
      </c>
      <c r="G1113">
        <v>1.4990012327325974</v>
      </c>
      <c r="H1113">
        <v>0.13387331225938498</v>
      </c>
      <c r="I1113">
        <v>0.20019247156131276</v>
      </c>
      <c r="J1113" t="s">
        <v>12</v>
      </c>
      <c r="K1113" t="e">
        <v>#N/A</v>
      </c>
      <c r="L1113" t="s">
        <v>5729</v>
      </c>
      <c r="M1113" t="s">
        <v>1679</v>
      </c>
      <c r="N1113" t="s">
        <v>1679</v>
      </c>
    </row>
    <row r="1114" spans="1:14">
      <c r="A1114" t="s">
        <v>5730</v>
      </c>
      <c r="B1114" t="s">
        <v>5730</v>
      </c>
      <c r="C1114" t="s">
        <v>5731</v>
      </c>
      <c r="D1114">
        <v>5049.585124737755</v>
      </c>
      <c r="E1114">
        <v>-0.28281505013106067</v>
      </c>
      <c r="F1114">
        <v>5.3430903894179059E-2</v>
      </c>
      <c r="G1114">
        <v>-5.293098740967987</v>
      </c>
      <c r="H1114">
        <v>1.2026094339600511E-7</v>
      </c>
      <c r="I1114">
        <v>7.8290357126475612E-7</v>
      </c>
      <c r="J1114" t="s">
        <v>12</v>
      </c>
      <c r="K1114" t="e">
        <v>#N/A</v>
      </c>
      <c r="L1114" t="s">
        <v>5732</v>
      </c>
      <c r="M1114" t="s">
        <v>1681</v>
      </c>
      <c r="N1114" t="s">
        <v>1680</v>
      </c>
    </row>
    <row r="1115" spans="1:14">
      <c r="A1115" t="s">
        <v>5733</v>
      </c>
      <c r="B1115" t="s">
        <v>5733</v>
      </c>
      <c r="C1115" t="s">
        <v>5734</v>
      </c>
      <c r="D1115">
        <v>330.65001226987653</v>
      </c>
      <c r="E1115">
        <v>0.13268275894324649</v>
      </c>
      <c r="F1115">
        <v>0.23159850051531156</v>
      </c>
      <c r="G1115">
        <v>0.57289990499949073</v>
      </c>
      <c r="H1115">
        <v>0.56671246892173877</v>
      </c>
      <c r="I1115">
        <v>0.64784267427513298</v>
      </c>
      <c r="J1115" t="s">
        <v>12</v>
      </c>
      <c r="K1115" t="e">
        <v>#N/A</v>
      </c>
      <c r="L1115" t="s">
        <v>5735</v>
      </c>
      <c r="M1115" t="s">
        <v>1682</v>
      </c>
      <c r="N1115" t="s">
        <v>1682</v>
      </c>
    </row>
    <row r="1116" spans="1:14">
      <c r="A1116" t="s">
        <v>5736</v>
      </c>
      <c r="B1116" t="s">
        <v>5736</v>
      </c>
      <c r="C1116" t="s">
        <v>5737</v>
      </c>
      <c r="D1116">
        <v>71.316735504157236</v>
      </c>
      <c r="E1116">
        <v>-0.12721592626039613</v>
      </c>
      <c r="F1116">
        <v>0.29148262705046113</v>
      </c>
      <c r="G1116">
        <v>-0.43644428331014273</v>
      </c>
      <c r="H1116">
        <v>0.66251441557663937</v>
      </c>
      <c r="I1116">
        <v>0.73356275112686631</v>
      </c>
      <c r="J1116" t="s">
        <v>12</v>
      </c>
      <c r="K1116" t="e">
        <v>#N/A</v>
      </c>
      <c r="L1116" t="s">
        <v>5738</v>
      </c>
      <c r="M1116" t="s">
        <v>1683</v>
      </c>
      <c r="N1116" t="s">
        <v>1683</v>
      </c>
    </row>
    <row r="1117" spans="1:14">
      <c r="A1117" t="s">
        <v>5739</v>
      </c>
      <c r="B1117" t="s">
        <v>5739</v>
      </c>
      <c r="C1117" t="s">
        <v>5740</v>
      </c>
      <c r="D1117">
        <v>526.76336979542191</v>
      </c>
      <c r="E1117">
        <v>-0.50733349140569028</v>
      </c>
      <c r="F1117">
        <v>0.16589747662540402</v>
      </c>
      <c r="G1117">
        <v>-3.0581145760959805</v>
      </c>
      <c r="H1117">
        <v>2.2273439656386104E-3</v>
      </c>
      <c r="I1117">
        <v>5.5376143685585705E-3</v>
      </c>
      <c r="J1117" t="s">
        <v>12</v>
      </c>
      <c r="K1117" t="e">
        <v>#N/A</v>
      </c>
      <c r="L1117" t="s">
        <v>5741</v>
      </c>
      <c r="M1117" t="s">
        <v>1684</v>
      </c>
      <c r="N1117" t="s">
        <v>1684</v>
      </c>
    </row>
    <row r="1118" spans="1:14">
      <c r="A1118" t="s">
        <v>5742</v>
      </c>
      <c r="B1118" t="s">
        <v>5742</v>
      </c>
      <c r="C1118" t="s">
        <v>5743</v>
      </c>
      <c r="D1118">
        <v>2518.5293864059649</v>
      </c>
      <c r="E1118">
        <v>-0.84355011540963498</v>
      </c>
      <c r="F1118">
        <v>0.1640320040275724</v>
      </c>
      <c r="G1118">
        <v>-5.1425947052859353</v>
      </c>
      <c r="H1118">
        <v>2.7096976897414575E-7</v>
      </c>
      <c r="I1118">
        <v>1.6328698717735699E-6</v>
      </c>
      <c r="J1118" t="s">
        <v>12</v>
      </c>
      <c r="K1118" t="e">
        <v>#N/A</v>
      </c>
      <c r="L1118" t="s">
        <v>5744</v>
      </c>
      <c r="M1118" t="s">
        <v>1686</v>
      </c>
      <c r="N1118" t="s">
        <v>1685</v>
      </c>
    </row>
    <row r="1119" spans="1:14">
      <c r="A1119" t="s">
        <v>5745</v>
      </c>
      <c r="B1119" t="s">
        <v>5745</v>
      </c>
      <c r="C1119" t="s">
        <v>5746</v>
      </c>
      <c r="D1119">
        <v>873.69189985031971</v>
      </c>
      <c r="E1119">
        <v>-0.67131655584123462</v>
      </c>
      <c r="F1119">
        <v>0.12709016176400173</v>
      </c>
      <c r="G1119">
        <v>-5.2822071081145241</v>
      </c>
      <c r="H1119">
        <v>1.2763678931784157E-7</v>
      </c>
      <c r="I1119">
        <v>8.2429974296502454E-7</v>
      </c>
      <c r="J1119" t="s">
        <v>12</v>
      </c>
      <c r="K1119" t="e">
        <v>#N/A</v>
      </c>
      <c r="L1119" t="s">
        <v>5747</v>
      </c>
      <c r="M1119" t="s">
        <v>1688</v>
      </c>
      <c r="N1119" t="s">
        <v>1687</v>
      </c>
    </row>
    <row r="1120" spans="1:14">
      <c r="A1120" t="s">
        <v>5748</v>
      </c>
      <c r="B1120" t="s">
        <v>5748</v>
      </c>
      <c r="C1120" t="s">
        <v>5749</v>
      </c>
      <c r="D1120">
        <v>346.00852904885318</v>
      </c>
      <c r="E1120">
        <v>0.50902374051804333</v>
      </c>
      <c r="F1120">
        <v>0.18789609474354724</v>
      </c>
      <c r="G1120">
        <v>2.7090703572780046</v>
      </c>
      <c r="H1120">
        <v>6.7472029962813195E-3</v>
      </c>
      <c r="I1120">
        <v>1.4929498175160255E-2</v>
      </c>
      <c r="J1120" t="s">
        <v>12</v>
      </c>
      <c r="K1120" t="e">
        <v>#N/A</v>
      </c>
      <c r="L1120" t="s">
        <v>5750</v>
      </c>
      <c r="M1120" t="s">
        <v>1690</v>
      </c>
      <c r="N1120" t="s">
        <v>1690</v>
      </c>
    </row>
    <row r="1121" spans="1:14">
      <c r="A1121" t="s">
        <v>5751</v>
      </c>
      <c r="B1121" t="s">
        <v>5751</v>
      </c>
      <c r="C1121" t="s">
        <v>5752</v>
      </c>
      <c r="D1121">
        <v>15488.369792754711</v>
      </c>
      <c r="E1121">
        <v>-0.88623372818828927</v>
      </c>
      <c r="F1121">
        <v>0.20094966007295159</v>
      </c>
      <c r="G1121">
        <v>-4.4102275558294357</v>
      </c>
      <c r="H1121">
        <v>1.0326204938570184E-5</v>
      </c>
      <c r="I1121">
        <v>4.4470143548650281E-5</v>
      </c>
      <c r="J1121" t="s">
        <v>12</v>
      </c>
      <c r="K1121" t="e">
        <v>#N/A</v>
      </c>
      <c r="L1121" t="s">
        <v>5753</v>
      </c>
      <c r="M1121" t="s">
        <v>1691</v>
      </c>
      <c r="N1121" t="s">
        <v>1691</v>
      </c>
    </row>
    <row r="1122" spans="1:14">
      <c r="A1122" t="s">
        <v>5754</v>
      </c>
      <c r="B1122" t="s">
        <v>5754</v>
      </c>
      <c r="C1122" t="s">
        <v>5755</v>
      </c>
      <c r="D1122">
        <v>4221.6569339980115</v>
      </c>
      <c r="E1122">
        <v>-0.19138388400529716</v>
      </c>
      <c r="F1122">
        <v>0.12169286001979755</v>
      </c>
      <c r="G1122">
        <v>-1.5726796459066041</v>
      </c>
      <c r="H1122">
        <v>0.11579301516139427</v>
      </c>
      <c r="I1122">
        <v>0.17674244592902083</v>
      </c>
      <c r="J1122" t="s">
        <v>12</v>
      </c>
      <c r="K1122" t="e">
        <v>#N/A</v>
      </c>
      <c r="L1122" t="s">
        <v>5756</v>
      </c>
      <c r="M1122" t="s">
        <v>1693</v>
      </c>
      <c r="N1122" t="s">
        <v>1692</v>
      </c>
    </row>
    <row r="1123" spans="1:14">
      <c r="A1123" t="s">
        <v>5757</v>
      </c>
      <c r="B1123" t="s">
        <v>5757</v>
      </c>
      <c r="C1123" t="s">
        <v>5758</v>
      </c>
      <c r="D1123">
        <v>769.85882715931416</v>
      </c>
      <c r="E1123">
        <v>-0.1992704675531709</v>
      </c>
      <c r="F1123">
        <v>0.10834468193157973</v>
      </c>
      <c r="G1123">
        <v>-1.8392270298879212</v>
      </c>
      <c r="H1123">
        <v>6.5881800590711109E-2</v>
      </c>
      <c r="I1123">
        <v>0.10864130087237305</v>
      </c>
      <c r="J1123" t="s">
        <v>12</v>
      </c>
      <c r="K1123" t="e">
        <v>#N/A</v>
      </c>
      <c r="L1123" t="s">
        <v>5759</v>
      </c>
      <c r="M1123" t="s">
        <v>1694</v>
      </c>
      <c r="N1123" t="s">
        <v>1694</v>
      </c>
    </row>
    <row r="1124" spans="1:14">
      <c r="A1124" t="s">
        <v>5760</v>
      </c>
      <c r="B1124" t="s">
        <v>5760</v>
      </c>
      <c r="C1124" t="s">
        <v>5761</v>
      </c>
      <c r="D1124">
        <v>368.6696879824413</v>
      </c>
      <c r="E1124">
        <v>0.21830211084508444</v>
      </c>
      <c r="F1124">
        <v>9.7051538324702868E-2</v>
      </c>
      <c r="G1124">
        <v>2.2493420981614594</v>
      </c>
      <c r="H1124">
        <v>2.4490739383485935E-2</v>
      </c>
      <c r="I1124">
        <v>4.5948482107211461E-2</v>
      </c>
      <c r="J1124" t="s">
        <v>12</v>
      </c>
      <c r="K1124" t="e">
        <v>#N/A</v>
      </c>
      <c r="L1124" t="s">
        <v>5762</v>
      </c>
      <c r="M1124" t="s">
        <v>1695</v>
      </c>
      <c r="N1124" t="s">
        <v>1695</v>
      </c>
    </row>
    <row r="1125" spans="1:14">
      <c r="A1125" t="s">
        <v>1696</v>
      </c>
      <c r="B1125" t="s">
        <v>5763</v>
      </c>
      <c r="C1125" t="s">
        <v>5764</v>
      </c>
      <c r="D1125">
        <v>505.14956817807183</v>
      </c>
      <c r="E1125">
        <v>-0.49563190179756716</v>
      </c>
      <c r="F1125">
        <v>0.18220474397604955</v>
      </c>
      <c r="G1125">
        <v>-2.720192081621744</v>
      </c>
      <c r="H1125">
        <v>6.5244004877977749E-3</v>
      </c>
      <c r="I1125">
        <v>1.4533171245192782E-2</v>
      </c>
      <c r="J1125" t="s">
        <v>12</v>
      </c>
      <c r="K1125" t="e">
        <v>#N/A</v>
      </c>
      <c r="L1125" t="s">
        <v>5765</v>
      </c>
      <c r="M1125" t="s">
        <v>1697</v>
      </c>
      <c r="N1125" t="s">
        <v>1696</v>
      </c>
    </row>
    <row r="1126" spans="1:14">
      <c r="A1126" t="s">
        <v>5766</v>
      </c>
      <c r="B1126" t="s">
        <v>5766</v>
      </c>
      <c r="C1126" t="s">
        <v>5767</v>
      </c>
      <c r="D1126">
        <v>358.9231423440732</v>
      </c>
      <c r="E1126">
        <v>-0.69335108623381903</v>
      </c>
      <c r="F1126">
        <v>0.2927674900774408</v>
      </c>
      <c r="G1126">
        <v>-2.3682652949288143</v>
      </c>
      <c r="H1126">
        <v>1.7871715666934882E-2</v>
      </c>
      <c r="I1126">
        <v>3.4903676019399331E-2</v>
      </c>
      <c r="J1126" t="s">
        <v>12</v>
      </c>
      <c r="K1126" t="e">
        <v>#N/A</v>
      </c>
      <c r="L1126" t="s">
        <v>5768</v>
      </c>
      <c r="M1126" t="s">
        <v>1698</v>
      </c>
      <c r="N1126" t="s">
        <v>1698</v>
      </c>
    </row>
    <row r="1127" spans="1:14">
      <c r="A1127" t="s">
        <v>5769</v>
      </c>
      <c r="B1127" t="s">
        <v>5769</v>
      </c>
      <c r="C1127" t="s">
        <v>5770</v>
      </c>
      <c r="D1127">
        <v>4465.0457856512649</v>
      </c>
      <c r="E1127">
        <v>0.32041984300671855</v>
      </c>
      <c r="F1127">
        <v>0.13532573635905579</v>
      </c>
      <c r="G1127">
        <v>2.3677672232025255</v>
      </c>
      <c r="H1127">
        <v>1.7895791349014398E-2</v>
      </c>
      <c r="I1127">
        <v>3.4908637517150828E-2</v>
      </c>
      <c r="J1127" t="s">
        <v>12</v>
      </c>
      <c r="K1127" t="e">
        <v>#N/A</v>
      </c>
      <c r="L1127" t="s">
        <v>5771</v>
      </c>
      <c r="M1127" t="s">
        <v>1700</v>
      </c>
      <c r="N1127" t="s">
        <v>1699</v>
      </c>
    </row>
    <row r="1128" spans="1:14">
      <c r="A1128" t="s">
        <v>5772</v>
      </c>
      <c r="B1128" t="s">
        <v>5772</v>
      </c>
      <c r="C1128" t="s">
        <v>5773</v>
      </c>
      <c r="D1128">
        <v>3392.9427627739205</v>
      </c>
      <c r="E1128">
        <v>-0.33022198588992219</v>
      </c>
      <c r="F1128">
        <v>9.6877614635989137E-2</v>
      </c>
      <c r="G1128">
        <v>-3.4086510813742494</v>
      </c>
      <c r="H1128">
        <v>6.5284923376822954E-4</v>
      </c>
      <c r="I1128">
        <v>1.8436735329935541E-3</v>
      </c>
      <c r="J1128" t="s">
        <v>12</v>
      </c>
      <c r="K1128" t="e">
        <v>#N/A</v>
      </c>
      <c r="L1128" t="s">
        <v>5774</v>
      </c>
      <c r="M1128" t="s">
        <v>1701</v>
      </c>
      <c r="N1128" t="s">
        <v>1701</v>
      </c>
    </row>
    <row r="1129" spans="1:14">
      <c r="A1129" t="s">
        <v>5775</v>
      </c>
      <c r="B1129" t="s">
        <v>5775</v>
      </c>
      <c r="C1129" t="s">
        <v>5776</v>
      </c>
      <c r="D1129">
        <v>15955.099737317289</v>
      </c>
      <c r="E1129">
        <v>0.1945475135662619</v>
      </c>
      <c r="F1129">
        <v>8.9828896675686734E-2</v>
      </c>
      <c r="G1129">
        <v>2.1657564632976118</v>
      </c>
      <c r="H1129">
        <v>3.0329801833489958E-2</v>
      </c>
      <c r="I1129">
        <v>5.5055552936267883E-2</v>
      </c>
      <c r="J1129" t="s">
        <v>12</v>
      </c>
      <c r="K1129" t="e">
        <v>#N/A</v>
      </c>
      <c r="L1129" t="s">
        <v>5777</v>
      </c>
      <c r="M1129" t="s">
        <v>1703</v>
      </c>
      <c r="N1129" t="s">
        <v>1702</v>
      </c>
    </row>
    <row r="1130" spans="1:14">
      <c r="A1130" t="s">
        <v>5778</v>
      </c>
      <c r="B1130" t="s">
        <v>5778</v>
      </c>
      <c r="C1130" t="s">
        <v>5779</v>
      </c>
      <c r="D1130">
        <v>400.06938525771744</v>
      </c>
      <c r="E1130">
        <v>0.43953384276432123</v>
      </c>
      <c r="F1130">
        <v>0.13192356095412899</v>
      </c>
      <c r="G1130">
        <v>3.3317311902848883</v>
      </c>
      <c r="H1130">
        <v>8.6307578699843087E-4</v>
      </c>
      <c r="I1130">
        <v>2.3672518624779297E-3</v>
      </c>
      <c r="J1130" t="s">
        <v>12</v>
      </c>
      <c r="K1130" t="e">
        <v>#N/A</v>
      </c>
      <c r="L1130" t="s">
        <v>5780</v>
      </c>
      <c r="M1130" t="s">
        <v>1704</v>
      </c>
      <c r="N1130" t="s">
        <v>1704</v>
      </c>
    </row>
    <row r="1131" spans="1:14">
      <c r="A1131" t="s">
        <v>5781</v>
      </c>
      <c r="B1131" t="s">
        <v>5781</v>
      </c>
      <c r="C1131" t="s">
        <v>5782</v>
      </c>
      <c r="D1131">
        <v>1008.5529778868229</v>
      </c>
      <c r="E1131">
        <v>0.48123391677144162</v>
      </c>
      <c r="F1131">
        <v>0.25498687326749297</v>
      </c>
      <c r="G1131">
        <v>1.887288983172891</v>
      </c>
      <c r="H1131">
        <v>5.9121467418188099E-2</v>
      </c>
      <c r="I1131">
        <v>9.8596603585270476E-2</v>
      </c>
      <c r="J1131" t="s">
        <v>12</v>
      </c>
      <c r="K1131" t="e">
        <v>#N/A</v>
      </c>
      <c r="L1131" t="s">
        <v>5783</v>
      </c>
      <c r="M1131" t="s">
        <v>1705</v>
      </c>
      <c r="N1131" t="s">
        <v>1705</v>
      </c>
    </row>
    <row r="1132" spans="1:14">
      <c r="A1132" t="s">
        <v>5784</v>
      </c>
      <c r="B1132" t="s">
        <v>5784</v>
      </c>
      <c r="C1132" t="s">
        <v>5785</v>
      </c>
      <c r="D1132">
        <v>3739.9679159670077</v>
      </c>
      <c r="E1132">
        <v>1.0393142135747979</v>
      </c>
      <c r="F1132">
        <v>9.7789741187760765E-2</v>
      </c>
      <c r="G1132">
        <v>10.628049537213389</v>
      </c>
      <c r="H1132">
        <v>2.2067938815567536E-26</v>
      </c>
      <c r="I1132">
        <v>1.5553099486971729E-24</v>
      </c>
      <c r="J1132" t="s">
        <v>22</v>
      </c>
      <c r="K1132" t="s">
        <v>39</v>
      </c>
      <c r="L1132" t="s">
        <v>5786</v>
      </c>
      <c r="M1132" t="s">
        <v>1707</v>
      </c>
      <c r="N1132" t="s">
        <v>1706</v>
      </c>
    </row>
    <row r="1133" spans="1:14">
      <c r="A1133" t="s">
        <v>5787</v>
      </c>
      <c r="B1133" t="s">
        <v>5787</v>
      </c>
      <c r="C1133" t="s">
        <v>5788</v>
      </c>
      <c r="D1133">
        <v>45.629488874604625</v>
      </c>
      <c r="E1133">
        <v>1.1053998272855958</v>
      </c>
      <c r="F1133">
        <v>0.28022292701738277</v>
      </c>
      <c r="G1133">
        <v>3.9447158697940008</v>
      </c>
      <c r="H1133">
        <v>7.9894653092880291E-5</v>
      </c>
      <c r="I1133">
        <v>2.7496652370182368E-4</v>
      </c>
      <c r="J1133" t="s">
        <v>22</v>
      </c>
      <c r="K1133" t="s">
        <v>39</v>
      </c>
      <c r="L1133" t="s">
        <v>5789</v>
      </c>
      <c r="M1133" t="s">
        <v>1708</v>
      </c>
      <c r="N1133" t="s">
        <v>1708</v>
      </c>
    </row>
    <row r="1134" spans="1:14">
      <c r="A1134" t="s">
        <v>5790</v>
      </c>
      <c r="B1134" t="s">
        <v>5790</v>
      </c>
      <c r="C1134" t="s">
        <v>5791</v>
      </c>
      <c r="D1134">
        <v>946.1656561831619</v>
      </c>
      <c r="E1134">
        <v>-1.1308583410432547</v>
      </c>
      <c r="F1134">
        <v>0.15349078973361319</v>
      </c>
      <c r="G1134">
        <v>-7.3675973848716625</v>
      </c>
      <c r="H1134">
        <v>1.7373052139459318E-13</v>
      </c>
      <c r="I1134">
        <v>2.707857453659957E-12</v>
      </c>
      <c r="J1134" t="s">
        <v>22</v>
      </c>
      <c r="K1134" t="s">
        <v>23</v>
      </c>
      <c r="L1134" t="s">
        <v>5792</v>
      </c>
      <c r="M1134" t="s">
        <v>1709</v>
      </c>
      <c r="N1134" t="s">
        <v>1709</v>
      </c>
    </row>
    <row r="1135" spans="1:14">
      <c r="A1135" t="s">
        <v>5793</v>
      </c>
      <c r="B1135" t="s">
        <v>5793</v>
      </c>
      <c r="C1135" t="s">
        <v>5794</v>
      </c>
      <c r="D1135">
        <v>978.22065382704659</v>
      </c>
      <c r="E1135">
        <v>-1.1276385804200711E-2</v>
      </c>
      <c r="F1135">
        <v>0.12355991007551453</v>
      </c>
      <c r="G1135">
        <v>-9.1262496041872046E-2</v>
      </c>
      <c r="H1135">
        <v>0.92728401741184452</v>
      </c>
      <c r="I1135">
        <v>0.94745286536123086</v>
      </c>
      <c r="J1135" t="s">
        <v>12</v>
      </c>
      <c r="K1135" t="e">
        <v>#N/A</v>
      </c>
      <c r="L1135" t="s">
        <v>5795</v>
      </c>
      <c r="M1135" t="s">
        <v>1710</v>
      </c>
      <c r="N1135" t="s">
        <v>1710</v>
      </c>
    </row>
    <row r="1136" spans="1:14">
      <c r="A1136" t="s">
        <v>5796</v>
      </c>
      <c r="B1136" t="s">
        <v>5796</v>
      </c>
      <c r="C1136" t="s">
        <v>5797</v>
      </c>
      <c r="D1136">
        <v>1182.0816505576847</v>
      </c>
      <c r="E1136">
        <v>-0.45422518339308149</v>
      </c>
      <c r="F1136">
        <v>0.18624228939614115</v>
      </c>
      <c r="G1136">
        <v>-2.4388938992633151</v>
      </c>
      <c r="H1136">
        <v>1.4732293059666241E-2</v>
      </c>
      <c r="I1136">
        <v>2.9373981610970452E-2</v>
      </c>
      <c r="J1136" t="s">
        <v>12</v>
      </c>
      <c r="K1136" t="e">
        <v>#N/A</v>
      </c>
      <c r="L1136" t="s">
        <v>5798</v>
      </c>
      <c r="M1136" t="s">
        <v>1711</v>
      </c>
      <c r="N1136" t="s">
        <v>1711</v>
      </c>
    </row>
    <row r="1137" spans="1:14">
      <c r="A1137" t="s">
        <v>5799</v>
      </c>
      <c r="B1137" t="s">
        <v>5799</v>
      </c>
      <c r="C1137" t="s">
        <v>5800</v>
      </c>
      <c r="D1137">
        <v>1586.5106091451419</v>
      </c>
      <c r="E1137">
        <v>-0.51642767795707989</v>
      </c>
      <c r="F1137">
        <v>0.11647980711578679</v>
      </c>
      <c r="G1137">
        <v>-4.4336240825306721</v>
      </c>
      <c r="H1137">
        <v>9.2662136878481075E-6</v>
      </c>
      <c r="I1137">
        <v>4.0706049831983151E-5</v>
      </c>
      <c r="J1137" t="s">
        <v>12</v>
      </c>
      <c r="K1137" t="e">
        <v>#N/A</v>
      </c>
      <c r="L1137" t="s">
        <v>5801</v>
      </c>
      <c r="M1137" t="s">
        <v>1712</v>
      </c>
      <c r="N1137" t="s">
        <v>1712</v>
      </c>
    </row>
    <row r="1138" spans="1:14">
      <c r="A1138" t="s">
        <v>5802</v>
      </c>
      <c r="B1138" t="s">
        <v>5802</v>
      </c>
      <c r="C1138" t="s">
        <v>5803</v>
      </c>
      <c r="D1138">
        <v>435756.46160045353</v>
      </c>
      <c r="E1138">
        <v>0.18098976237646872</v>
      </c>
      <c r="F1138">
        <v>0.16451277054432853</v>
      </c>
      <c r="G1138">
        <v>1.100156308702493</v>
      </c>
      <c r="H1138">
        <v>0.27126402336537175</v>
      </c>
      <c r="I1138">
        <v>0.35983550071625831</v>
      </c>
      <c r="J1138" t="s">
        <v>12</v>
      </c>
      <c r="K1138" t="e">
        <v>#N/A</v>
      </c>
      <c r="L1138" t="s">
        <v>5804</v>
      </c>
      <c r="M1138" t="s">
        <v>1714</v>
      </c>
      <c r="N1138" t="s">
        <v>1713</v>
      </c>
    </row>
    <row r="1139" spans="1:14">
      <c r="A1139" t="s">
        <v>1715</v>
      </c>
      <c r="B1139" t="s">
        <v>5805</v>
      </c>
      <c r="C1139" t="s">
        <v>5806</v>
      </c>
      <c r="D1139">
        <v>1149.8091787228088</v>
      </c>
      <c r="E1139">
        <v>0.64772654133083485</v>
      </c>
      <c r="F1139">
        <v>0.17907194739867099</v>
      </c>
      <c r="G1139">
        <v>3.6171301576834365</v>
      </c>
      <c r="H1139">
        <v>2.9788752932948605E-4</v>
      </c>
      <c r="I1139">
        <v>8.9587325610964179E-4</v>
      </c>
      <c r="J1139" t="s">
        <v>12</v>
      </c>
      <c r="K1139" t="e">
        <v>#N/A</v>
      </c>
      <c r="L1139" t="s">
        <v>5807</v>
      </c>
      <c r="M1139" t="s">
        <v>1716</v>
      </c>
      <c r="N1139" t="s">
        <v>1715</v>
      </c>
    </row>
    <row r="1140" spans="1:14">
      <c r="A1140" t="s">
        <v>5808</v>
      </c>
      <c r="B1140" t="s">
        <v>5808</v>
      </c>
      <c r="C1140" t="s">
        <v>5809</v>
      </c>
      <c r="D1140">
        <v>12373.270295895871</v>
      </c>
      <c r="E1140">
        <v>-0.51905295995120759</v>
      </c>
      <c r="F1140">
        <v>8.4809449527061931E-2</v>
      </c>
      <c r="G1140">
        <v>-6.1202255508754657</v>
      </c>
      <c r="H1140">
        <v>9.3442994897450122E-10</v>
      </c>
      <c r="I1140">
        <v>8.5576889677269294E-9</v>
      </c>
      <c r="J1140" t="s">
        <v>12</v>
      </c>
      <c r="K1140" t="e">
        <v>#N/A</v>
      </c>
      <c r="L1140" t="s">
        <v>5810</v>
      </c>
      <c r="M1140" t="s">
        <v>1718</v>
      </c>
      <c r="N1140" t="s">
        <v>1717</v>
      </c>
    </row>
    <row r="1141" spans="1:14">
      <c r="A1141" t="s">
        <v>5811</v>
      </c>
      <c r="B1141" t="s">
        <v>5811</v>
      </c>
      <c r="C1141" t="s">
        <v>5812</v>
      </c>
      <c r="D1141">
        <v>847.9973030555509</v>
      </c>
      <c r="E1141">
        <v>9.0204110859284509E-2</v>
      </c>
      <c r="F1141">
        <v>0.18140940633936586</v>
      </c>
      <c r="G1141">
        <v>0.49724053829126175</v>
      </c>
      <c r="H1141">
        <v>0.61901943759998357</v>
      </c>
      <c r="I1141">
        <v>0.69297687040716383</v>
      </c>
      <c r="J1141" t="s">
        <v>12</v>
      </c>
      <c r="K1141" t="e">
        <v>#N/A</v>
      </c>
      <c r="L1141" t="s">
        <v>5813</v>
      </c>
      <c r="M1141" t="s">
        <v>1720</v>
      </c>
      <c r="N1141" t="s">
        <v>1719</v>
      </c>
    </row>
    <row r="1142" spans="1:14">
      <c r="A1142" t="s">
        <v>1721</v>
      </c>
      <c r="B1142" t="s">
        <v>5814</v>
      </c>
      <c r="C1142" t="s">
        <v>5815</v>
      </c>
      <c r="D1142">
        <v>133.87560051931339</v>
      </c>
      <c r="E1142">
        <v>0.34755038707554264</v>
      </c>
      <c r="F1142">
        <v>0.14957283382430137</v>
      </c>
      <c r="G1142">
        <v>2.3236197255164628</v>
      </c>
      <c r="H1142">
        <v>2.0145884270689609E-2</v>
      </c>
      <c r="I1142">
        <v>3.874244335304327E-2</v>
      </c>
      <c r="J1142" t="s">
        <v>12</v>
      </c>
      <c r="K1142" t="e">
        <v>#N/A</v>
      </c>
      <c r="L1142" t="s">
        <v>5816</v>
      </c>
      <c r="M1142" t="s">
        <v>1722</v>
      </c>
      <c r="N1142" t="s">
        <v>1721</v>
      </c>
    </row>
    <row r="1143" spans="1:14">
      <c r="A1143" t="s">
        <v>5817</v>
      </c>
      <c r="B1143" t="s">
        <v>5817</v>
      </c>
      <c r="C1143" t="s">
        <v>5818</v>
      </c>
      <c r="D1143">
        <v>1150.8713663869914</v>
      </c>
      <c r="E1143">
        <v>0.2365027979941971</v>
      </c>
      <c r="F1143">
        <v>0.11487157060906719</v>
      </c>
      <c r="G1143">
        <v>2.0588453412817631</v>
      </c>
      <c r="H1143">
        <v>3.9509056570051729E-2</v>
      </c>
      <c r="I1143">
        <v>6.9087573570716126E-2</v>
      </c>
      <c r="J1143" t="s">
        <v>12</v>
      </c>
      <c r="K1143" t="e">
        <v>#N/A</v>
      </c>
      <c r="L1143" t="s">
        <v>5819</v>
      </c>
      <c r="M1143" t="s">
        <v>1724</v>
      </c>
      <c r="N1143" t="s">
        <v>1723</v>
      </c>
    </row>
    <row r="1144" spans="1:14">
      <c r="A1144" t="s">
        <v>5820</v>
      </c>
      <c r="B1144" t="s">
        <v>5821</v>
      </c>
      <c r="C1144" t="s">
        <v>5822</v>
      </c>
      <c r="D1144">
        <v>9400.7992924645187</v>
      </c>
      <c r="E1144">
        <v>5.6265836158631261E-2</v>
      </c>
      <c r="F1144">
        <v>0.1483739714062971</v>
      </c>
      <c r="G1144">
        <v>0.37921635193383585</v>
      </c>
      <c r="H1144">
        <v>0.7045272097526718</v>
      </c>
      <c r="I1144">
        <v>0.77060634750950141</v>
      </c>
      <c r="J1144" t="s">
        <v>12</v>
      </c>
      <c r="K1144" t="e">
        <v>#N/A</v>
      </c>
      <c r="L1144" t="s">
        <v>5823</v>
      </c>
      <c r="M1144" t="s">
        <v>1726</v>
      </c>
      <c r="N1144" t="s">
        <v>1725</v>
      </c>
    </row>
    <row r="1145" spans="1:14">
      <c r="A1145" t="s">
        <v>5824</v>
      </c>
      <c r="B1145" t="s">
        <v>5824</v>
      </c>
      <c r="C1145" t="s">
        <v>5825</v>
      </c>
      <c r="D1145">
        <v>43687.35804628086</v>
      </c>
      <c r="E1145">
        <v>6.021819954846306E-2</v>
      </c>
      <c r="F1145">
        <v>0.11967149316149719</v>
      </c>
      <c r="G1145">
        <v>0.50319585690468771</v>
      </c>
      <c r="H1145">
        <v>0.61482657741965818</v>
      </c>
      <c r="I1145">
        <v>0.69018966897317591</v>
      </c>
      <c r="J1145" t="s">
        <v>12</v>
      </c>
      <c r="K1145" t="e">
        <v>#N/A</v>
      </c>
      <c r="L1145" t="s">
        <v>5826</v>
      </c>
      <c r="M1145" t="s">
        <v>1728</v>
      </c>
      <c r="N1145" t="s">
        <v>1727</v>
      </c>
    </row>
    <row r="1146" spans="1:14">
      <c r="A1146" t="s">
        <v>5827</v>
      </c>
      <c r="B1146" t="s">
        <v>5827</v>
      </c>
      <c r="C1146" t="s">
        <v>5828</v>
      </c>
      <c r="D1146">
        <v>23753.267580153155</v>
      </c>
      <c r="E1146">
        <v>-0.41617648655224038</v>
      </c>
      <c r="F1146">
        <v>0.12060562690240256</v>
      </c>
      <c r="G1146">
        <v>-3.4507219707835191</v>
      </c>
      <c r="H1146">
        <v>5.5908920181692778E-4</v>
      </c>
      <c r="I1146">
        <v>1.5927655468281896E-3</v>
      </c>
      <c r="J1146" t="s">
        <v>12</v>
      </c>
      <c r="K1146" t="e">
        <v>#N/A</v>
      </c>
      <c r="L1146" t="s">
        <v>5829</v>
      </c>
      <c r="M1146" t="s">
        <v>1730</v>
      </c>
      <c r="N1146" t="s">
        <v>1729</v>
      </c>
    </row>
    <row r="1147" spans="1:14">
      <c r="A1147" t="s">
        <v>1731</v>
      </c>
      <c r="B1147" t="s">
        <v>5830</v>
      </c>
      <c r="C1147" t="s">
        <v>5831</v>
      </c>
      <c r="D1147">
        <v>84.319303695454806</v>
      </c>
      <c r="E1147">
        <v>9.6170265229317459E-2</v>
      </c>
      <c r="F1147">
        <v>0.24698435068229446</v>
      </c>
      <c r="G1147">
        <v>0.38937797056229284</v>
      </c>
      <c r="H1147">
        <v>0.69699656570133883</v>
      </c>
      <c r="I1147">
        <v>0.76391577620139983</v>
      </c>
      <c r="J1147" t="s">
        <v>12</v>
      </c>
      <c r="K1147" t="e">
        <v>#N/A</v>
      </c>
      <c r="L1147" t="s">
        <v>5832</v>
      </c>
      <c r="M1147" t="s">
        <v>1732</v>
      </c>
      <c r="N1147" t="s">
        <v>1731</v>
      </c>
    </row>
    <row r="1148" spans="1:14">
      <c r="A1148" t="s">
        <v>5833</v>
      </c>
      <c r="B1148" t="s">
        <v>5833</v>
      </c>
      <c r="C1148" t="s">
        <v>5834</v>
      </c>
      <c r="D1148">
        <v>1166.628653886743</v>
      </c>
      <c r="E1148">
        <v>0.2541092228756856</v>
      </c>
      <c r="F1148">
        <v>0.12758329242880165</v>
      </c>
      <c r="G1148">
        <v>1.9917123789346654</v>
      </c>
      <c r="H1148">
        <v>4.6402624717540017E-2</v>
      </c>
      <c r="I1148">
        <v>7.9512319944114548E-2</v>
      </c>
      <c r="J1148" t="s">
        <v>12</v>
      </c>
      <c r="K1148" t="e">
        <v>#N/A</v>
      </c>
      <c r="L1148" t="s">
        <v>5835</v>
      </c>
      <c r="M1148" t="s">
        <v>1734</v>
      </c>
      <c r="N1148" t="s">
        <v>1733</v>
      </c>
    </row>
    <row r="1149" spans="1:14">
      <c r="A1149" t="s">
        <v>5836</v>
      </c>
      <c r="B1149" t="s">
        <v>5836</v>
      </c>
      <c r="C1149" t="s">
        <v>5837</v>
      </c>
      <c r="D1149">
        <v>3999.2840327260587</v>
      </c>
      <c r="E1149">
        <v>0.19811209153941933</v>
      </c>
      <c r="F1149">
        <v>0.11258109988542893</v>
      </c>
      <c r="G1149">
        <v>1.7597278028108914</v>
      </c>
      <c r="H1149">
        <v>7.8453969405559876E-2</v>
      </c>
      <c r="I1149">
        <v>0.12717388440641256</v>
      </c>
      <c r="J1149" t="s">
        <v>12</v>
      </c>
      <c r="K1149" t="e">
        <v>#N/A</v>
      </c>
      <c r="L1149" t="s">
        <v>5838</v>
      </c>
      <c r="M1149" t="s">
        <v>1735</v>
      </c>
      <c r="N1149" t="s">
        <v>1735</v>
      </c>
    </row>
    <row r="1150" spans="1:14">
      <c r="A1150" t="s">
        <v>5839</v>
      </c>
      <c r="B1150" t="s">
        <v>5839</v>
      </c>
      <c r="C1150" t="s">
        <v>5840</v>
      </c>
      <c r="D1150">
        <v>5533.076451568867</v>
      </c>
      <c r="E1150">
        <v>1.2816881066391761E-2</v>
      </c>
      <c r="F1150">
        <v>0.13252970957402832</v>
      </c>
      <c r="G1150">
        <v>9.6709493347471032E-2</v>
      </c>
      <c r="H1150">
        <v>0.92295710057193214</v>
      </c>
      <c r="I1150">
        <v>0.94630734257546245</v>
      </c>
      <c r="J1150" t="s">
        <v>12</v>
      </c>
      <c r="K1150" t="e">
        <v>#N/A</v>
      </c>
      <c r="L1150" t="s">
        <v>5841</v>
      </c>
      <c r="M1150" t="s">
        <v>1737</v>
      </c>
      <c r="N1150" t="s">
        <v>1736</v>
      </c>
    </row>
    <row r="1151" spans="1:14">
      <c r="A1151" t="s">
        <v>5842</v>
      </c>
      <c r="B1151" t="s">
        <v>5842</v>
      </c>
      <c r="C1151" t="s">
        <v>5843</v>
      </c>
      <c r="D1151">
        <v>1994.7749339438394</v>
      </c>
      <c r="E1151">
        <v>6.2572124090644721E-2</v>
      </c>
      <c r="F1151">
        <v>9.994010790874587E-2</v>
      </c>
      <c r="G1151">
        <v>0.62609622302768164</v>
      </c>
      <c r="H1151">
        <v>0.53125182943453275</v>
      </c>
      <c r="I1151">
        <v>0.61864886171938049</v>
      </c>
      <c r="J1151" t="s">
        <v>12</v>
      </c>
      <c r="K1151" t="e">
        <v>#N/A</v>
      </c>
      <c r="L1151" t="s">
        <v>5844</v>
      </c>
      <c r="M1151" t="s">
        <v>1739</v>
      </c>
      <c r="N1151" t="s">
        <v>1738</v>
      </c>
    </row>
    <row r="1152" spans="1:14">
      <c r="A1152" t="s">
        <v>5845</v>
      </c>
      <c r="B1152" t="s">
        <v>5845</v>
      </c>
      <c r="C1152" t="s">
        <v>5846</v>
      </c>
      <c r="D1152">
        <v>559.1690361720282</v>
      </c>
      <c r="E1152">
        <v>-0.40503158562515434</v>
      </c>
      <c r="F1152">
        <v>0.10893957425795774</v>
      </c>
      <c r="G1152">
        <v>-3.717947204989815</v>
      </c>
      <c r="H1152">
        <v>2.0084823028399424E-4</v>
      </c>
      <c r="I1152">
        <v>6.3471577122260953E-4</v>
      </c>
      <c r="J1152" t="s">
        <v>12</v>
      </c>
      <c r="K1152" t="e">
        <v>#N/A</v>
      </c>
      <c r="L1152" t="s">
        <v>5847</v>
      </c>
      <c r="M1152" t="s">
        <v>1741</v>
      </c>
      <c r="N1152" t="s">
        <v>1740</v>
      </c>
    </row>
    <row r="1153" spans="1:14">
      <c r="A1153" t="s">
        <v>5848</v>
      </c>
      <c r="B1153" t="s">
        <v>5848</v>
      </c>
      <c r="C1153" t="s">
        <v>5849</v>
      </c>
      <c r="D1153">
        <v>4922.8112088927628</v>
      </c>
      <c r="E1153">
        <v>-0.33413385489208303</v>
      </c>
      <c r="F1153">
        <v>0.1089190884327333</v>
      </c>
      <c r="G1153">
        <v>-3.0677254069973121</v>
      </c>
      <c r="H1153">
        <v>2.156947192387783E-3</v>
      </c>
      <c r="I1153">
        <v>5.3708316418749564E-3</v>
      </c>
      <c r="J1153" t="s">
        <v>12</v>
      </c>
      <c r="K1153" t="e">
        <v>#N/A</v>
      </c>
      <c r="L1153" t="s">
        <v>5850</v>
      </c>
      <c r="M1153" t="s">
        <v>1743</v>
      </c>
      <c r="N1153" t="s">
        <v>1742</v>
      </c>
    </row>
    <row r="1154" spans="1:14">
      <c r="A1154" t="s">
        <v>5851</v>
      </c>
      <c r="B1154" t="s">
        <v>5851</v>
      </c>
      <c r="C1154" t="s">
        <v>5852</v>
      </c>
      <c r="D1154">
        <v>364.37744559650395</v>
      </c>
      <c r="E1154">
        <v>-0.32720388165362607</v>
      </c>
      <c r="F1154">
        <v>0.19003703262345331</v>
      </c>
      <c r="G1154">
        <v>-1.7217901013112555</v>
      </c>
      <c r="H1154">
        <v>8.5107548381252465E-2</v>
      </c>
      <c r="I1154">
        <v>0.13551997635168</v>
      </c>
      <c r="J1154" t="s">
        <v>12</v>
      </c>
      <c r="K1154" t="e">
        <v>#N/A</v>
      </c>
      <c r="L1154" t="s">
        <v>5853</v>
      </c>
      <c r="M1154" t="s">
        <v>1744</v>
      </c>
      <c r="N1154" t="s">
        <v>1744</v>
      </c>
    </row>
    <row r="1155" spans="1:14">
      <c r="A1155" t="s">
        <v>5854</v>
      </c>
      <c r="B1155" t="s">
        <v>5854</v>
      </c>
      <c r="C1155" t="s">
        <v>5855</v>
      </c>
      <c r="D1155">
        <v>505.96250405898684</v>
      </c>
      <c r="E1155">
        <v>-0.53369289602812642</v>
      </c>
      <c r="F1155">
        <v>0.15081693704499247</v>
      </c>
      <c r="G1155">
        <v>-3.5386801143489106</v>
      </c>
      <c r="H1155">
        <v>4.0213283775945765E-4</v>
      </c>
      <c r="I1155">
        <v>1.1830441560945206E-3</v>
      </c>
      <c r="J1155" t="s">
        <v>12</v>
      </c>
      <c r="K1155" t="e">
        <v>#N/A</v>
      </c>
      <c r="L1155" t="s">
        <v>5856</v>
      </c>
      <c r="M1155" t="s">
        <v>1745</v>
      </c>
      <c r="N1155" t="s">
        <v>1745</v>
      </c>
    </row>
    <row r="1156" spans="1:14">
      <c r="A1156" t="s">
        <v>5857</v>
      </c>
      <c r="B1156" t="s">
        <v>5857</v>
      </c>
      <c r="C1156" t="s">
        <v>5858</v>
      </c>
      <c r="D1156">
        <v>1235.4263783940978</v>
      </c>
      <c r="E1156">
        <v>-1.0210559859389516</v>
      </c>
      <c r="F1156">
        <v>0.13208631903690884</v>
      </c>
      <c r="G1156">
        <v>-7.7302175833489484</v>
      </c>
      <c r="H1156">
        <v>1.073629200747495E-14</v>
      </c>
      <c r="I1156">
        <v>2.0236662028042897E-13</v>
      </c>
      <c r="J1156" t="s">
        <v>22</v>
      </c>
      <c r="K1156" t="s">
        <v>23</v>
      </c>
      <c r="L1156" t="s">
        <v>5859</v>
      </c>
      <c r="M1156" t="s">
        <v>1746</v>
      </c>
      <c r="N1156" t="s">
        <v>1746</v>
      </c>
    </row>
    <row r="1157" spans="1:14">
      <c r="A1157" t="s">
        <v>1747</v>
      </c>
      <c r="B1157" t="s">
        <v>5860</v>
      </c>
      <c r="C1157" t="s">
        <v>5861</v>
      </c>
      <c r="D1157">
        <v>943.33049550727424</v>
      </c>
      <c r="E1157">
        <v>0.75862890202167699</v>
      </c>
      <c r="F1157">
        <v>9.9895588239153205E-2</v>
      </c>
      <c r="G1157">
        <v>7.5942182772425877</v>
      </c>
      <c r="H1157">
        <v>3.0965604854545379E-14</v>
      </c>
      <c r="I1157">
        <v>5.5159610405734136E-13</v>
      </c>
      <c r="J1157" t="s">
        <v>12</v>
      </c>
      <c r="K1157" t="e">
        <v>#N/A</v>
      </c>
      <c r="L1157" t="s">
        <v>5862</v>
      </c>
      <c r="M1157" t="s">
        <v>1748</v>
      </c>
      <c r="N1157" t="s">
        <v>1747</v>
      </c>
    </row>
    <row r="1158" spans="1:14">
      <c r="A1158" t="s">
        <v>5863</v>
      </c>
      <c r="B1158" t="s">
        <v>5863</v>
      </c>
      <c r="C1158" t="s">
        <v>5864</v>
      </c>
      <c r="D1158">
        <v>4737.6776404035936</v>
      </c>
      <c r="E1158">
        <v>0.43983763932690223</v>
      </c>
      <c r="F1158">
        <v>0.1939116191947996</v>
      </c>
      <c r="G1158">
        <v>2.2682376700957279</v>
      </c>
      <c r="H1158">
        <v>2.3314724615759116E-2</v>
      </c>
      <c r="I1158">
        <v>4.4150897899702717E-2</v>
      </c>
      <c r="J1158" t="s">
        <v>12</v>
      </c>
      <c r="K1158" t="e">
        <v>#N/A</v>
      </c>
      <c r="L1158" t="s">
        <v>5865</v>
      </c>
      <c r="M1158" t="s">
        <v>1749</v>
      </c>
      <c r="N1158" t="s">
        <v>1749</v>
      </c>
    </row>
    <row r="1159" spans="1:14">
      <c r="A1159" t="s">
        <v>5866</v>
      </c>
      <c r="B1159" t="s">
        <v>5866</v>
      </c>
      <c r="C1159" t="s">
        <v>5867</v>
      </c>
      <c r="D1159">
        <v>884.57800714126051</v>
      </c>
      <c r="E1159">
        <v>-0.36794478985937296</v>
      </c>
      <c r="F1159">
        <v>8.4723443105131371E-2</v>
      </c>
      <c r="G1159">
        <v>-4.3428923137932287</v>
      </c>
      <c r="H1159">
        <v>1.4061907023096531E-5</v>
      </c>
      <c r="I1159">
        <v>5.8597304073109196E-5</v>
      </c>
      <c r="J1159" t="s">
        <v>12</v>
      </c>
      <c r="K1159" t="e">
        <v>#N/A</v>
      </c>
      <c r="L1159" t="s">
        <v>5868</v>
      </c>
      <c r="M1159" t="s">
        <v>1750</v>
      </c>
      <c r="N1159" t="s">
        <v>1750</v>
      </c>
    </row>
    <row r="1160" spans="1:14">
      <c r="A1160" t="s">
        <v>5869</v>
      </c>
      <c r="B1160" t="s">
        <v>5869</v>
      </c>
      <c r="C1160" t="s">
        <v>5870</v>
      </c>
      <c r="D1160">
        <v>322.96196157479272</v>
      </c>
      <c r="E1160">
        <v>-0.39651539647004014</v>
      </c>
      <c r="F1160">
        <v>0.14658354241597601</v>
      </c>
      <c r="G1160">
        <v>-2.7050471692436346</v>
      </c>
      <c r="H1160">
        <v>6.8294691075379407E-3</v>
      </c>
      <c r="I1160">
        <v>1.5061999215400003E-2</v>
      </c>
      <c r="J1160" t="s">
        <v>12</v>
      </c>
      <c r="K1160" t="e">
        <v>#N/A</v>
      </c>
      <c r="L1160" t="s">
        <v>5871</v>
      </c>
      <c r="M1160" t="s">
        <v>1752</v>
      </c>
      <c r="N1160" t="s">
        <v>1751</v>
      </c>
    </row>
    <row r="1161" spans="1:14">
      <c r="A1161" t="s">
        <v>5872</v>
      </c>
      <c r="B1161" t="s">
        <v>5872</v>
      </c>
      <c r="C1161" t="s">
        <v>5873</v>
      </c>
      <c r="D1161">
        <v>282.46048644054105</v>
      </c>
      <c r="E1161">
        <v>6.2125736345528336E-2</v>
      </c>
      <c r="F1161">
        <v>0.23711249443678442</v>
      </c>
      <c r="G1161">
        <v>0.26200954316260811</v>
      </c>
      <c r="H1161">
        <v>0.79331408476155385</v>
      </c>
      <c r="I1161">
        <v>0.84602771802531507</v>
      </c>
      <c r="J1161" t="s">
        <v>12</v>
      </c>
      <c r="K1161" t="e">
        <v>#N/A</v>
      </c>
      <c r="L1161" t="s">
        <v>5874</v>
      </c>
      <c r="M1161" t="s">
        <v>1754</v>
      </c>
      <c r="N1161" t="s">
        <v>1753</v>
      </c>
    </row>
    <row r="1162" spans="1:14">
      <c r="A1162" t="s">
        <v>5875</v>
      </c>
      <c r="B1162" t="s">
        <v>5875</v>
      </c>
      <c r="C1162" t="s">
        <v>5876</v>
      </c>
      <c r="D1162">
        <v>415.02258365991662</v>
      </c>
      <c r="E1162">
        <v>1.2062217149257348</v>
      </c>
      <c r="F1162">
        <v>0.12730403413733016</v>
      </c>
      <c r="G1162">
        <v>9.4751256164004545</v>
      </c>
      <c r="H1162">
        <v>2.6643993373992267E-21</v>
      </c>
      <c r="I1162">
        <v>1.0283312680771777E-19</v>
      </c>
      <c r="J1162" t="s">
        <v>22</v>
      </c>
      <c r="K1162" t="s">
        <v>39</v>
      </c>
      <c r="L1162" t="s">
        <v>5877</v>
      </c>
      <c r="M1162" t="s">
        <v>1756</v>
      </c>
      <c r="N1162" t="s">
        <v>1755</v>
      </c>
    </row>
    <row r="1163" spans="1:14">
      <c r="A1163" t="s">
        <v>5878</v>
      </c>
      <c r="B1163" t="s">
        <v>5878</v>
      </c>
      <c r="C1163" t="s">
        <v>5879</v>
      </c>
      <c r="D1163">
        <v>264.40933513419515</v>
      </c>
      <c r="E1163">
        <v>0.14651169582545123</v>
      </c>
      <c r="F1163">
        <v>0.2055405687117377</v>
      </c>
      <c r="G1163">
        <v>0.71281157167044684</v>
      </c>
      <c r="H1163">
        <v>0.47596236410488668</v>
      </c>
      <c r="I1163">
        <v>0.57106021188706135</v>
      </c>
      <c r="J1163" t="s">
        <v>12</v>
      </c>
      <c r="K1163" t="e">
        <v>#N/A</v>
      </c>
      <c r="L1163" t="s">
        <v>5880</v>
      </c>
      <c r="M1163" t="s">
        <v>1757</v>
      </c>
      <c r="N1163" t="s">
        <v>1757</v>
      </c>
    </row>
    <row r="1164" spans="1:14">
      <c r="A1164" t="s">
        <v>1758</v>
      </c>
      <c r="B1164" t="s">
        <v>5881</v>
      </c>
      <c r="C1164" t="s">
        <v>5882</v>
      </c>
      <c r="D1164">
        <v>991.18792346407974</v>
      </c>
      <c r="E1164">
        <v>0.35137315530715335</v>
      </c>
      <c r="F1164">
        <v>8.1692862853398732E-2</v>
      </c>
      <c r="G1164">
        <v>4.3011487544231031</v>
      </c>
      <c r="H1164">
        <v>1.6991494311960986E-5</v>
      </c>
      <c r="I1164">
        <v>6.8176268019031576E-5</v>
      </c>
      <c r="J1164" t="s">
        <v>12</v>
      </c>
      <c r="K1164" t="e">
        <v>#N/A</v>
      </c>
      <c r="L1164" t="s">
        <v>5883</v>
      </c>
      <c r="M1164" t="s">
        <v>1759</v>
      </c>
      <c r="N1164" t="s">
        <v>1758</v>
      </c>
    </row>
    <row r="1165" spans="1:14">
      <c r="A1165" t="s">
        <v>5884</v>
      </c>
      <c r="B1165" t="s">
        <v>5884</v>
      </c>
      <c r="C1165" t="s">
        <v>5885</v>
      </c>
      <c r="D1165">
        <v>6748.9493159237263</v>
      </c>
      <c r="E1165">
        <v>-3.8898065190642109E-2</v>
      </c>
      <c r="F1165">
        <v>0.10699808280960404</v>
      </c>
      <c r="G1165">
        <v>-0.36353983332447765</v>
      </c>
      <c r="H1165">
        <v>0.71620166262076235</v>
      </c>
      <c r="I1165">
        <v>0.78060985123152704</v>
      </c>
      <c r="J1165" t="s">
        <v>12</v>
      </c>
      <c r="K1165" t="e">
        <v>#N/A</v>
      </c>
      <c r="L1165" t="s">
        <v>5886</v>
      </c>
      <c r="M1165" t="s">
        <v>1760</v>
      </c>
      <c r="N1165" t="s">
        <v>1760</v>
      </c>
    </row>
    <row r="1166" spans="1:14">
      <c r="A1166" t="s">
        <v>5887</v>
      </c>
      <c r="B1166" t="s">
        <v>5887</v>
      </c>
      <c r="C1166" t="s">
        <v>5888</v>
      </c>
      <c r="D1166">
        <v>9220.40209325664</v>
      </c>
      <c r="E1166">
        <v>-0.50389982444295212</v>
      </c>
      <c r="F1166">
        <v>9.6648385204479492E-2</v>
      </c>
      <c r="G1166">
        <v>-5.2137428201914462</v>
      </c>
      <c r="H1166">
        <v>1.8506800259068209E-7</v>
      </c>
      <c r="I1166">
        <v>1.1619082915404317E-6</v>
      </c>
      <c r="J1166" t="s">
        <v>12</v>
      </c>
      <c r="K1166" t="e">
        <v>#N/A</v>
      </c>
      <c r="L1166" t="s">
        <v>5889</v>
      </c>
      <c r="M1166" t="s">
        <v>1761</v>
      </c>
      <c r="N1166" t="s">
        <v>1137</v>
      </c>
    </row>
    <row r="1167" spans="1:14">
      <c r="A1167" t="s">
        <v>5890</v>
      </c>
      <c r="B1167" t="s">
        <v>5890</v>
      </c>
      <c r="C1167" t="s">
        <v>5891</v>
      </c>
      <c r="D1167">
        <v>5583.410920841844</v>
      </c>
      <c r="E1167">
        <v>-0.53621735094982892</v>
      </c>
      <c r="F1167">
        <v>0.12580026602551056</v>
      </c>
      <c r="G1167">
        <v>-4.2624500558773972</v>
      </c>
      <c r="H1167">
        <v>2.0219769922988636E-5</v>
      </c>
      <c r="I1167">
        <v>8.0137523337810705E-5</v>
      </c>
      <c r="J1167" t="s">
        <v>12</v>
      </c>
      <c r="K1167" t="e">
        <v>#N/A</v>
      </c>
      <c r="L1167" t="s">
        <v>5892</v>
      </c>
      <c r="M1167" t="s">
        <v>1762</v>
      </c>
      <c r="N1167" t="s">
        <v>1762</v>
      </c>
    </row>
    <row r="1168" spans="1:14">
      <c r="A1168" t="s">
        <v>5893</v>
      </c>
      <c r="B1168" t="s">
        <v>5893</v>
      </c>
      <c r="C1168" t="s">
        <v>5894</v>
      </c>
      <c r="D1168">
        <v>8939.7654997291866</v>
      </c>
      <c r="E1168">
        <v>2.5857466868472984E-2</v>
      </c>
      <c r="F1168">
        <v>0.1498543941183321</v>
      </c>
      <c r="G1168">
        <v>0.17255060834622379</v>
      </c>
      <c r="H1168">
        <v>0.86300467824162286</v>
      </c>
      <c r="I1168">
        <v>0.90195395450011007</v>
      </c>
      <c r="J1168" t="s">
        <v>12</v>
      </c>
      <c r="K1168" t="e">
        <v>#N/A</v>
      </c>
      <c r="L1168" t="s">
        <v>5895</v>
      </c>
      <c r="M1168" t="s">
        <v>1764</v>
      </c>
      <c r="N1168" t="s">
        <v>1763</v>
      </c>
    </row>
    <row r="1169" spans="1:14">
      <c r="A1169" t="s">
        <v>1765</v>
      </c>
      <c r="B1169" t="s">
        <v>5896</v>
      </c>
      <c r="C1169" t="s">
        <v>5897</v>
      </c>
      <c r="D1169">
        <v>4634.6232500120122</v>
      </c>
      <c r="E1169">
        <v>-7.8114147269755518E-2</v>
      </c>
      <c r="F1169">
        <v>0.16805253096616274</v>
      </c>
      <c r="G1169">
        <v>-0.46481982044937931</v>
      </c>
      <c r="H1169">
        <v>0.64206049265307774</v>
      </c>
      <c r="I1169">
        <v>0.71728467166825571</v>
      </c>
      <c r="J1169" t="s">
        <v>12</v>
      </c>
      <c r="K1169" t="e">
        <v>#N/A</v>
      </c>
      <c r="L1169" t="s">
        <v>5898</v>
      </c>
      <c r="M1169" t="s">
        <v>1766</v>
      </c>
      <c r="N1169" t="s">
        <v>1765</v>
      </c>
    </row>
    <row r="1170" spans="1:14">
      <c r="A1170" t="s">
        <v>5899</v>
      </c>
      <c r="B1170" t="s">
        <v>5899</v>
      </c>
      <c r="C1170" t="s">
        <v>5900</v>
      </c>
      <c r="D1170">
        <v>2894.0375960905535</v>
      </c>
      <c r="E1170">
        <v>1.7456238960064489E-2</v>
      </c>
      <c r="F1170">
        <v>0.13292577892317717</v>
      </c>
      <c r="G1170">
        <v>0.13132320232746658</v>
      </c>
      <c r="H1170">
        <v>0.8955196379321736</v>
      </c>
      <c r="I1170">
        <v>0.92815686258826946</v>
      </c>
      <c r="J1170" t="s">
        <v>12</v>
      </c>
      <c r="K1170" t="e">
        <v>#N/A</v>
      </c>
      <c r="L1170" t="s">
        <v>5901</v>
      </c>
      <c r="M1170" t="s">
        <v>1768</v>
      </c>
      <c r="N1170" t="s">
        <v>1767</v>
      </c>
    </row>
    <row r="1171" spans="1:14">
      <c r="A1171" t="s">
        <v>1769</v>
      </c>
      <c r="B1171" t="s">
        <v>5902</v>
      </c>
      <c r="C1171" t="s">
        <v>5903</v>
      </c>
      <c r="D1171">
        <v>20073.920740043384</v>
      </c>
      <c r="E1171">
        <v>-0.20562813307697614</v>
      </c>
      <c r="F1171">
        <v>0.21291474810954478</v>
      </c>
      <c r="G1171">
        <v>-0.96577684215271142</v>
      </c>
      <c r="H1171">
        <v>0.33415585881770243</v>
      </c>
      <c r="I1171">
        <v>0.42875895161826338</v>
      </c>
      <c r="J1171" t="s">
        <v>12</v>
      </c>
      <c r="K1171" t="e">
        <v>#N/A</v>
      </c>
      <c r="L1171" t="s">
        <v>5904</v>
      </c>
      <c r="M1171" t="s">
        <v>1770</v>
      </c>
      <c r="N1171" t="s">
        <v>1769</v>
      </c>
    </row>
    <row r="1172" spans="1:14">
      <c r="A1172" t="s">
        <v>1771</v>
      </c>
      <c r="B1172" t="s">
        <v>5905</v>
      </c>
      <c r="C1172" t="s">
        <v>5906</v>
      </c>
      <c r="D1172">
        <v>6072.0570241407022</v>
      </c>
      <c r="E1172">
        <v>-0.43177504989560378</v>
      </c>
      <c r="F1172">
        <v>0.15876358321331963</v>
      </c>
      <c r="G1172">
        <v>-2.7196101344944927</v>
      </c>
      <c r="H1172">
        <v>6.535892558757272E-3</v>
      </c>
      <c r="I1172">
        <v>1.4533171245192782E-2</v>
      </c>
      <c r="J1172" t="s">
        <v>12</v>
      </c>
      <c r="K1172" t="e">
        <v>#N/A</v>
      </c>
      <c r="L1172" t="s">
        <v>5907</v>
      </c>
      <c r="M1172" t="s">
        <v>1772</v>
      </c>
      <c r="N1172" t="s">
        <v>1771</v>
      </c>
    </row>
    <row r="1173" spans="1:14">
      <c r="A1173" t="s">
        <v>5908</v>
      </c>
      <c r="B1173" t="s">
        <v>5908</v>
      </c>
      <c r="C1173" t="s">
        <v>5909</v>
      </c>
      <c r="D1173">
        <v>405.52286907443215</v>
      </c>
      <c r="E1173">
        <v>4.5087771449637042E-2</v>
      </c>
      <c r="F1173">
        <v>0.10126199625788436</v>
      </c>
      <c r="G1173">
        <v>0.44525856802992331</v>
      </c>
      <c r="H1173">
        <v>0.65613290575437833</v>
      </c>
      <c r="I1173">
        <v>0.72848728782729266</v>
      </c>
      <c r="J1173" t="s">
        <v>12</v>
      </c>
      <c r="K1173" t="e">
        <v>#N/A</v>
      </c>
      <c r="L1173" t="s">
        <v>5910</v>
      </c>
      <c r="M1173" t="e">
        <v>#N/A</v>
      </c>
      <c r="N1173" t="e">
        <v>#N/A</v>
      </c>
    </row>
    <row r="1174" spans="1:14">
      <c r="A1174" t="s">
        <v>5911</v>
      </c>
      <c r="B1174" t="s">
        <v>5911</v>
      </c>
      <c r="C1174" t="s">
        <v>5912</v>
      </c>
      <c r="D1174">
        <v>3787.8443070063331</v>
      </c>
      <c r="E1174">
        <v>-0.17113260973081104</v>
      </c>
      <c r="F1174">
        <v>0.15052155822718918</v>
      </c>
      <c r="G1174">
        <v>-1.1369308937960412</v>
      </c>
      <c r="H1174">
        <v>0.25556717602181339</v>
      </c>
      <c r="I1174">
        <v>0.34265871987705504</v>
      </c>
      <c r="J1174" t="s">
        <v>12</v>
      </c>
      <c r="K1174" t="e">
        <v>#N/A</v>
      </c>
      <c r="L1174" t="s">
        <v>5913</v>
      </c>
      <c r="M1174" t="e">
        <v>#N/A</v>
      </c>
      <c r="N1174" t="e">
        <v>#N/A</v>
      </c>
    </row>
    <row r="1175" spans="1:14">
      <c r="A1175" t="s">
        <v>5914</v>
      </c>
      <c r="B1175" t="s">
        <v>5914</v>
      </c>
      <c r="C1175" t="s">
        <v>5915</v>
      </c>
      <c r="D1175">
        <v>202.80638761476627</v>
      </c>
      <c r="E1175">
        <v>0.10161365099505587</v>
      </c>
      <c r="F1175">
        <v>0.15393345342604881</v>
      </c>
      <c r="G1175">
        <v>0.66011415149515962</v>
      </c>
      <c r="H1175">
        <v>0.50918057793635985</v>
      </c>
      <c r="I1175">
        <v>0.59897076693384566</v>
      </c>
      <c r="J1175" t="s">
        <v>12</v>
      </c>
      <c r="K1175" t="e">
        <v>#N/A</v>
      </c>
      <c r="L1175" t="s">
        <v>5916</v>
      </c>
      <c r="M1175" t="e">
        <v>#N/A</v>
      </c>
      <c r="N1175" t="e">
        <v>#N/A</v>
      </c>
    </row>
    <row r="1176" spans="1:14">
      <c r="A1176" t="s">
        <v>5917</v>
      </c>
      <c r="B1176" t="s">
        <v>5917</v>
      </c>
      <c r="C1176" t="s">
        <v>5918</v>
      </c>
      <c r="D1176">
        <v>825.09471945404425</v>
      </c>
      <c r="E1176">
        <v>0.15108808154924327</v>
      </c>
      <c r="F1176">
        <v>0.18750402115546558</v>
      </c>
      <c r="G1176">
        <v>0.80578582058232939</v>
      </c>
      <c r="H1176">
        <v>0.42036635525839589</v>
      </c>
      <c r="I1176">
        <v>0.51739852837802558</v>
      </c>
      <c r="J1176" t="s">
        <v>12</v>
      </c>
      <c r="K1176" t="e">
        <v>#N/A</v>
      </c>
      <c r="L1176" t="s">
        <v>5919</v>
      </c>
      <c r="M1176" t="e">
        <v>#N/A</v>
      </c>
      <c r="N1176" t="e">
        <v>#N/A</v>
      </c>
    </row>
    <row r="1177" spans="1:14">
      <c r="A1177" t="s">
        <v>5920</v>
      </c>
      <c r="B1177" t="s">
        <v>5920</v>
      </c>
      <c r="C1177" t="s">
        <v>5921</v>
      </c>
      <c r="D1177">
        <v>875.91725673176575</v>
      </c>
      <c r="E1177">
        <v>-1.7741960971584789E-2</v>
      </c>
      <c r="F1177">
        <v>0.16953054551688826</v>
      </c>
      <c r="G1177">
        <v>-0.10465347656076159</v>
      </c>
      <c r="H1177">
        <v>0.91665077948531715</v>
      </c>
      <c r="I1177">
        <v>0.94216660242739902</v>
      </c>
      <c r="J1177" t="s">
        <v>12</v>
      </c>
      <c r="K1177" t="e">
        <v>#N/A</v>
      </c>
      <c r="L1177" t="s">
        <v>5922</v>
      </c>
      <c r="M1177" t="s">
        <v>1779</v>
      </c>
      <c r="N1177" t="s">
        <v>1779</v>
      </c>
    </row>
    <row r="1178" spans="1:14">
      <c r="A1178" t="s">
        <v>5923</v>
      </c>
      <c r="B1178" t="s">
        <v>5923</v>
      </c>
      <c r="C1178" t="s">
        <v>5924</v>
      </c>
      <c r="D1178">
        <v>881.79899779163247</v>
      </c>
      <c r="E1178">
        <v>0.27962905815012756</v>
      </c>
      <c r="F1178">
        <v>0.13616166295559975</v>
      </c>
      <c r="G1178">
        <v>2.0536548399920052</v>
      </c>
      <c r="H1178">
        <v>4.0009110330046789E-2</v>
      </c>
      <c r="I1178">
        <v>6.9811375505926629E-2</v>
      </c>
      <c r="J1178" t="s">
        <v>12</v>
      </c>
      <c r="K1178" t="e">
        <v>#N/A</v>
      </c>
      <c r="L1178" t="s">
        <v>5925</v>
      </c>
      <c r="M1178" t="s">
        <v>1781</v>
      </c>
      <c r="N1178" t="s">
        <v>1780</v>
      </c>
    </row>
    <row r="1179" spans="1:14">
      <c r="A1179" t="s">
        <v>5926</v>
      </c>
      <c r="B1179" t="s">
        <v>5926</v>
      </c>
      <c r="C1179" t="s">
        <v>5927</v>
      </c>
      <c r="D1179">
        <v>433.43478989006576</v>
      </c>
      <c r="E1179">
        <v>0.27219493305017328</v>
      </c>
      <c r="F1179">
        <v>0.12718850545855331</v>
      </c>
      <c r="G1179">
        <v>2.1400906636085359</v>
      </c>
      <c r="H1179">
        <v>3.2347440465786421E-2</v>
      </c>
      <c r="I1179">
        <v>5.8067775188305415E-2</v>
      </c>
      <c r="J1179" t="s">
        <v>12</v>
      </c>
      <c r="K1179" t="e">
        <v>#N/A</v>
      </c>
      <c r="L1179" t="s">
        <v>5928</v>
      </c>
      <c r="M1179" t="s">
        <v>1783</v>
      </c>
      <c r="N1179" t="s">
        <v>1782</v>
      </c>
    </row>
    <row r="1180" spans="1:14">
      <c r="A1180" t="s">
        <v>5929</v>
      </c>
      <c r="B1180" t="s">
        <v>5929</v>
      </c>
      <c r="C1180" t="e">
        <v>#N/A</v>
      </c>
      <c r="D1180">
        <v>508.67065387663899</v>
      </c>
      <c r="E1180">
        <v>-0.33628999006089011</v>
      </c>
      <c r="F1180">
        <v>0.13409863686651732</v>
      </c>
      <c r="G1180">
        <v>-2.5077808240186319</v>
      </c>
      <c r="H1180">
        <v>1.2149199964327326E-2</v>
      </c>
      <c r="I1180">
        <v>2.5023955707972799E-2</v>
      </c>
      <c r="J1180" t="s">
        <v>12</v>
      </c>
      <c r="K1180" t="e">
        <v>#N/A</v>
      </c>
      <c r="L1180" t="e">
        <v>#N/A</v>
      </c>
      <c r="M1180" t="e">
        <v>#N/A</v>
      </c>
      <c r="N1180" t="e">
        <v>#N/A</v>
      </c>
    </row>
    <row r="1181" spans="1:14">
      <c r="A1181" t="s">
        <v>5930</v>
      </c>
      <c r="B1181" t="s">
        <v>5930</v>
      </c>
      <c r="C1181" t="s">
        <v>5931</v>
      </c>
      <c r="D1181">
        <v>4251.042676279747</v>
      </c>
      <c r="E1181">
        <v>-0.34014122876787589</v>
      </c>
      <c r="F1181">
        <v>8.7632797863360284E-2</v>
      </c>
      <c r="G1181">
        <v>-3.8814375103968999</v>
      </c>
      <c r="H1181">
        <v>1.0384083604721266E-4</v>
      </c>
      <c r="I1181">
        <v>3.5141126353346912E-4</v>
      </c>
      <c r="J1181" t="s">
        <v>12</v>
      </c>
      <c r="K1181" t="e">
        <v>#N/A</v>
      </c>
      <c r="L1181" t="s">
        <v>5932</v>
      </c>
      <c r="M1181" t="s">
        <v>1786</v>
      </c>
      <c r="N1181" t="s">
        <v>1786</v>
      </c>
    </row>
    <row r="1182" spans="1:14">
      <c r="A1182" t="s">
        <v>5933</v>
      </c>
      <c r="B1182" t="s">
        <v>5933</v>
      </c>
      <c r="C1182" t="e">
        <v>#N/A</v>
      </c>
      <c r="D1182">
        <v>128.05728940616868</v>
      </c>
      <c r="E1182">
        <v>-0.27530799498339265</v>
      </c>
      <c r="F1182">
        <v>0.21284279396791866</v>
      </c>
      <c r="G1182">
        <v>-1.2934804596903067</v>
      </c>
      <c r="H1182">
        <v>0.19584493803292033</v>
      </c>
      <c r="I1182">
        <v>0.27509934536513331</v>
      </c>
      <c r="J1182" t="s">
        <v>12</v>
      </c>
      <c r="K1182" t="e">
        <v>#N/A</v>
      </c>
      <c r="L1182" t="e">
        <v>#N/A</v>
      </c>
      <c r="M1182" t="e">
        <v>#N/A</v>
      </c>
      <c r="N1182" t="e">
        <v>#N/A</v>
      </c>
    </row>
    <row r="1183" spans="1:14">
      <c r="A1183" t="s">
        <v>5934</v>
      </c>
      <c r="B1183" t="s">
        <v>5934</v>
      </c>
      <c r="C1183" t="s">
        <v>5935</v>
      </c>
      <c r="D1183">
        <v>1746.7157417046847</v>
      </c>
      <c r="E1183">
        <v>-0.32430897911738055</v>
      </c>
      <c r="F1183">
        <v>0.14010234591399831</v>
      </c>
      <c r="G1183">
        <v>-2.3148004910385818</v>
      </c>
      <c r="H1183">
        <v>2.0623853055195932E-2</v>
      </c>
      <c r="I1183">
        <v>3.9516862650676839E-2</v>
      </c>
      <c r="J1183" t="s">
        <v>12</v>
      </c>
      <c r="K1183" t="e">
        <v>#N/A</v>
      </c>
      <c r="L1183" t="s">
        <v>5936</v>
      </c>
      <c r="M1183" t="s">
        <v>1787</v>
      </c>
      <c r="N1183" t="s">
        <v>1787</v>
      </c>
    </row>
    <row r="1184" spans="1:14">
      <c r="A1184" t="s">
        <v>5937</v>
      </c>
      <c r="B1184" t="s">
        <v>5937</v>
      </c>
      <c r="C1184" t="s">
        <v>5938</v>
      </c>
      <c r="D1184">
        <v>548.31937171067352</v>
      </c>
      <c r="E1184">
        <v>-0.75674554258104743</v>
      </c>
      <c r="F1184">
        <v>0.11804403605373102</v>
      </c>
      <c r="G1184">
        <v>-6.410705427223732</v>
      </c>
      <c r="H1184">
        <v>1.4484783155278823E-10</v>
      </c>
      <c r="I1184">
        <v>1.5447258878096692E-9</v>
      </c>
      <c r="J1184" t="s">
        <v>12</v>
      </c>
      <c r="K1184" t="e">
        <v>#N/A</v>
      </c>
      <c r="L1184" t="s">
        <v>5939</v>
      </c>
      <c r="M1184" t="s">
        <v>5940</v>
      </c>
      <c r="N1184" t="s">
        <v>5940</v>
      </c>
    </row>
    <row r="1185" spans="1:14">
      <c r="A1185" t="s">
        <v>1790</v>
      </c>
      <c r="B1185" t="s">
        <v>5941</v>
      </c>
      <c r="C1185" t="s">
        <v>5942</v>
      </c>
      <c r="D1185">
        <v>2016.3400692873904</v>
      </c>
      <c r="E1185">
        <v>-0.94342090599974227</v>
      </c>
      <c r="F1185">
        <v>0.1088752495892665</v>
      </c>
      <c r="G1185">
        <v>-8.6651549324461872</v>
      </c>
      <c r="H1185">
        <v>4.5089938868248479E-18</v>
      </c>
      <c r="I1185">
        <v>1.2822945772882593E-16</v>
      </c>
      <c r="J1185" t="s">
        <v>12</v>
      </c>
      <c r="K1185" t="e">
        <v>#N/A</v>
      </c>
      <c r="L1185" t="s">
        <v>5943</v>
      </c>
      <c r="M1185" t="s">
        <v>1791</v>
      </c>
      <c r="N1185" t="s">
        <v>1790</v>
      </c>
    </row>
    <row r="1186" spans="1:14">
      <c r="A1186" t="s">
        <v>1792</v>
      </c>
      <c r="B1186" t="s">
        <v>5944</v>
      </c>
      <c r="C1186" t="s">
        <v>5945</v>
      </c>
      <c r="D1186">
        <v>499.03706448600354</v>
      </c>
      <c r="E1186">
        <v>-0.86600692376115851</v>
      </c>
      <c r="F1186">
        <v>0.13684680665682383</v>
      </c>
      <c r="G1186">
        <v>-6.3282947181433213</v>
      </c>
      <c r="H1186">
        <v>2.4788534912931959E-10</v>
      </c>
      <c r="I1186">
        <v>2.5271833392366483E-9</v>
      </c>
      <c r="J1186" t="s">
        <v>12</v>
      </c>
      <c r="K1186" t="e">
        <v>#N/A</v>
      </c>
      <c r="L1186" t="s">
        <v>5946</v>
      </c>
      <c r="M1186" t="s">
        <v>1793</v>
      </c>
      <c r="N1186" t="s">
        <v>1792</v>
      </c>
    </row>
    <row r="1187" spans="1:14">
      <c r="A1187" t="s">
        <v>1794</v>
      </c>
      <c r="B1187" t="s">
        <v>5947</v>
      </c>
      <c r="C1187" t="s">
        <v>5948</v>
      </c>
      <c r="D1187">
        <v>56.572226774672586</v>
      </c>
      <c r="E1187">
        <v>-0.62673867498716296</v>
      </c>
      <c r="F1187">
        <v>0.30720364264578037</v>
      </c>
      <c r="G1187">
        <v>-2.0401407665267199</v>
      </c>
      <c r="H1187">
        <v>4.1336307374302966E-2</v>
      </c>
      <c r="I1187">
        <v>7.1741064511504402E-2</v>
      </c>
      <c r="J1187" t="s">
        <v>12</v>
      </c>
      <c r="K1187" t="e">
        <v>#N/A</v>
      </c>
      <c r="L1187" t="s">
        <v>5949</v>
      </c>
      <c r="M1187" t="s">
        <v>1795</v>
      </c>
      <c r="N1187" t="s">
        <v>1794</v>
      </c>
    </row>
    <row r="1188" spans="1:14">
      <c r="A1188" t="s">
        <v>5950</v>
      </c>
      <c r="B1188" t="s">
        <v>5950</v>
      </c>
      <c r="C1188" t="s">
        <v>5951</v>
      </c>
      <c r="D1188">
        <v>705.87564775381043</v>
      </c>
      <c r="E1188">
        <v>-0.16521020513669332</v>
      </c>
      <c r="F1188">
        <v>0.16121318523195047</v>
      </c>
      <c r="G1188">
        <v>-1.0247933808825378</v>
      </c>
      <c r="H1188">
        <v>0.30546069027364992</v>
      </c>
      <c r="I1188">
        <v>0.39869748535348343</v>
      </c>
      <c r="J1188" t="s">
        <v>12</v>
      </c>
      <c r="K1188" t="e">
        <v>#N/A</v>
      </c>
      <c r="L1188" t="s">
        <v>5952</v>
      </c>
      <c r="M1188" t="s">
        <v>1797</v>
      </c>
      <c r="N1188" t="s">
        <v>1796</v>
      </c>
    </row>
    <row r="1189" spans="1:14">
      <c r="A1189" t="s">
        <v>1798</v>
      </c>
      <c r="B1189" t="s">
        <v>5953</v>
      </c>
      <c r="C1189" t="s">
        <v>5954</v>
      </c>
      <c r="D1189">
        <v>2347.4922264129455</v>
      </c>
      <c r="E1189">
        <v>-0.19102612022393645</v>
      </c>
      <c r="F1189">
        <v>0.13930875980509289</v>
      </c>
      <c r="G1189">
        <v>-1.3712427021186708</v>
      </c>
      <c r="H1189">
        <v>0.17029931063785997</v>
      </c>
      <c r="I1189">
        <v>0.24625796837107136</v>
      </c>
      <c r="J1189" t="s">
        <v>12</v>
      </c>
      <c r="K1189" t="e">
        <v>#N/A</v>
      </c>
      <c r="L1189" t="s">
        <v>5955</v>
      </c>
      <c r="M1189" t="s">
        <v>1799</v>
      </c>
      <c r="N1189" t="s">
        <v>1798</v>
      </c>
    </row>
    <row r="1190" spans="1:14">
      <c r="A1190" t="s">
        <v>5956</v>
      </c>
      <c r="B1190" t="s">
        <v>5956</v>
      </c>
      <c r="C1190" t="s">
        <v>5957</v>
      </c>
      <c r="D1190">
        <v>10607.450087530271</v>
      </c>
      <c r="E1190">
        <v>-0.28116470581141106</v>
      </c>
      <c r="F1190">
        <v>0.18536569021274293</v>
      </c>
      <c r="G1190">
        <v>-1.5168109345840659</v>
      </c>
      <c r="H1190">
        <v>0.12931442551200717</v>
      </c>
      <c r="I1190">
        <v>0.19481290311799593</v>
      </c>
      <c r="J1190" t="s">
        <v>12</v>
      </c>
      <c r="K1190" t="e">
        <v>#N/A</v>
      </c>
      <c r="L1190" t="s">
        <v>5958</v>
      </c>
      <c r="M1190" t="s">
        <v>1801</v>
      </c>
      <c r="N1190" t="s">
        <v>1800</v>
      </c>
    </row>
    <row r="1191" spans="1:14">
      <c r="A1191" t="s">
        <v>1802</v>
      </c>
      <c r="B1191" t="s">
        <v>5959</v>
      </c>
      <c r="C1191" t="s">
        <v>5960</v>
      </c>
      <c r="D1191">
        <v>3417.9777409877643</v>
      </c>
      <c r="E1191">
        <v>-0.60871849879439599</v>
      </c>
      <c r="F1191">
        <v>0.12248538123838325</v>
      </c>
      <c r="G1191">
        <v>-4.9697236734700372</v>
      </c>
      <c r="H1191">
        <v>6.7048385215634529E-7</v>
      </c>
      <c r="I1191">
        <v>3.6967834161409377E-6</v>
      </c>
      <c r="J1191" t="s">
        <v>12</v>
      </c>
      <c r="K1191" t="e">
        <v>#N/A</v>
      </c>
      <c r="L1191" t="s">
        <v>5961</v>
      </c>
      <c r="M1191" t="s">
        <v>1803</v>
      </c>
      <c r="N1191" t="s">
        <v>1802</v>
      </c>
    </row>
    <row r="1192" spans="1:14">
      <c r="A1192" t="s">
        <v>5962</v>
      </c>
      <c r="B1192" t="s">
        <v>5962</v>
      </c>
      <c r="C1192" t="s">
        <v>5963</v>
      </c>
      <c r="D1192">
        <v>611.20958840856747</v>
      </c>
      <c r="E1192">
        <v>-0.49007195196621578</v>
      </c>
      <c r="F1192">
        <v>0.1179916536629569</v>
      </c>
      <c r="G1192">
        <v>-4.153445915472175</v>
      </c>
      <c r="H1192">
        <v>3.2750564701976189E-5</v>
      </c>
      <c r="I1192">
        <v>1.2289042912477639E-4</v>
      </c>
      <c r="J1192" t="s">
        <v>12</v>
      </c>
      <c r="K1192" t="e">
        <v>#N/A</v>
      </c>
      <c r="L1192" t="s">
        <v>5964</v>
      </c>
      <c r="M1192" t="s">
        <v>1821</v>
      </c>
      <c r="N1192" t="s">
        <v>1821</v>
      </c>
    </row>
    <row r="1193" spans="1:14">
      <c r="A1193" t="s">
        <v>5965</v>
      </c>
      <c r="B1193" t="s">
        <v>5965</v>
      </c>
      <c r="C1193" t="s">
        <v>5966</v>
      </c>
      <c r="D1193">
        <v>2834.3941702639841</v>
      </c>
      <c r="E1193">
        <v>-0.54093639850920949</v>
      </c>
      <c r="F1193">
        <v>0.13266597100067407</v>
      </c>
      <c r="G1193">
        <v>-4.0774314198963726</v>
      </c>
      <c r="H1193">
        <v>4.553595471215634E-5</v>
      </c>
      <c r="I1193">
        <v>1.6699950811856432E-4</v>
      </c>
      <c r="J1193" t="s">
        <v>12</v>
      </c>
      <c r="K1193" t="e">
        <v>#N/A</v>
      </c>
      <c r="L1193" t="s">
        <v>5967</v>
      </c>
      <c r="M1193" t="e">
        <v>#N/A</v>
      </c>
      <c r="N1193" t="e">
        <v>#N/A</v>
      </c>
    </row>
    <row r="1194" spans="1:14">
      <c r="A1194" t="s">
        <v>5968</v>
      </c>
      <c r="B1194" t="s">
        <v>5968</v>
      </c>
      <c r="C1194" t="s">
        <v>5969</v>
      </c>
      <c r="D1194">
        <v>3891.6421082514635</v>
      </c>
      <c r="E1194">
        <v>-0.62151643426493353</v>
      </c>
      <c r="F1194">
        <v>0.14002153936565004</v>
      </c>
      <c r="G1194">
        <v>-4.4387201931976721</v>
      </c>
      <c r="H1194">
        <v>9.0495371929015282E-6</v>
      </c>
      <c r="I1194">
        <v>3.9862227689384178E-5</v>
      </c>
      <c r="J1194" t="s">
        <v>12</v>
      </c>
      <c r="K1194" t="e">
        <v>#N/A</v>
      </c>
      <c r="L1194" t="s">
        <v>5970</v>
      </c>
      <c r="M1194" t="e">
        <v>#N/A</v>
      </c>
      <c r="N1194" t="e">
        <v>#N/A</v>
      </c>
    </row>
    <row r="1195" spans="1:14">
      <c r="A1195" t="s">
        <v>5971</v>
      </c>
      <c r="B1195" t="s">
        <v>5971</v>
      </c>
      <c r="C1195" t="s">
        <v>5972</v>
      </c>
      <c r="D1195">
        <v>50853.109228708032</v>
      </c>
      <c r="E1195">
        <v>-0.24123917829102515</v>
      </c>
      <c r="F1195">
        <v>0.12320954964351988</v>
      </c>
      <c r="G1195">
        <v>-1.9579584455019794</v>
      </c>
      <c r="H1195">
        <v>5.0234888927259268E-2</v>
      </c>
      <c r="I1195">
        <v>8.5357185483319997E-2</v>
      </c>
      <c r="J1195" t="s">
        <v>12</v>
      </c>
      <c r="K1195" t="e">
        <v>#N/A</v>
      </c>
      <c r="L1195" t="s">
        <v>5973</v>
      </c>
      <c r="M1195" t="s">
        <v>5974</v>
      </c>
      <c r="N1195" t="s">
        <v>5975</v>
      </c>
    </row>
    <row r="1196" spans="1:14">
      <c r="A1196" t="s">
        <v>5976</v>
      </c>
      <c r="B1196" t="s">
        <v>5976</v>
      </c>
      <c r="C1196" t="s">
        <v>5977</v>
      </c>
      <c r="D1196">
        <v>170761.56675112201</v>
      </c>
      <c r="E1196">
        <v>-0.31158106079038206</v>
      </c>
      <c r="F1196">
        <v>0.15096929663203798</v>
      </c>
      <c r="G1196">
        <v>-2.0638703878299705</v>
      </c>
      <c r="H1196">
        <v>3.9030007066754323E-2</v>
      </c>
      <c r="I1196">
        <v>6.8397450221847303E-2</v>
      </c>
      <c r="J1196" t="s">
        <v>12</v>
      </c>
      <c r="K1196" t="e">
        <v>#N/A</v>
      </c>
      <c r="L1196" t="s">
        <v>5973</v>
      </c>
      <c r="M1196" t="s">
        <v>5974</v>
      </c>
      <c r="N1196" t="s">
        <v>5975</v>
      </c>
    </row>
    <row r="1197" spans="1:14">
      <c r="A1197" t="s">
        <v>5978</v>
      </c>
      <c r="B1197" t="s">
        <v>5978</v>
      </c>
      <c r="C1197" t="s">
        <v>5979</v>
      </c>
      <c r="D1197">
        <v>409.87177311404679</v>
      </c>
      <c r="E1197">
        <v>0.45316344207243919</v>
      </c>
      <c r="F1197">
        <v>0.12966379003701806</v>
      </c>
      <c r="G1197">
        <v>3.4949112774126405</v>
      </c>
      <c r="H1197">
        <v>4.7421936488487021E-4</v>
      </c>
      <c r="I1197">
        <v>1.3751513246482549E-3</v>
      </c>
      <c r="J1197" t="s">
        <v>12</v>
      </c>
      <c r="K1197" t="e">
        <v>#N/A</v>
      </c>
      <c r="L1197" t="s">
        <v>5980</v>
      </c>
      <c r="M1197" t="e">
        <v>#N/A</v>
      </c>
      <c r="N1197" t="e">
        <v>#N/A</v>
      </c>
    </row>
    <row r="1198" spans="1:14">
      <c r="A1198" t="s">
        <v>5981</v>
      </c>
      <c r="B1198" t="s">
        <v>5981</v>
      </c>
      <c r="C1198" t="s">
        <v>5982</v>
      </c>
      <c r="D1198">
        <v>655.11477016216827</v>
      </c>
      <c r="E1198">
        <v>0.58223032776581451</v>
      </c>
      <c r="F1198">
        <v>0.1417536335586255</v>
      </c>
      <c r="G1198">
        <v>4.1073397072747326</v>
      </c>
      <c r="H1198">
        <v>4.0024235604233458E-5</v>
      </c>
      <c r="I1198">
        <v>1.48126223549001E-4</v>
      </c>
      <c r="J1198" t="s">
        <v>12</v>
      </c>
      <c r="K1198" t="e">
        <v>#N/A</v>
      </c>
      <c r="L1198" t="s">
        <v>5983</v>
      </c>
      <c r="M1198" t="s">
        <v>1831</v>
      </c>
      <c r="N1198" t="s">
        <v>1831</v>
      </c>
    </row>
    <row r="1199" spans="1:14">
      <c r="A1199" t="s">
        <v>5984</v>
      </c>
      <c r="B1199" t="s">
        <v>5984</v>
      </c>
      <c r="C1199" t="s">
        <v>5985</v>
      </c>
      <c r="D1199">
        <v>97.535306304901283</v>
      </c>
      <c r="E1199">
        <v>0.39716744494876749</v>
      </c>
      <c r="F1199">
        <v>0.21337520795816681</v>
      </c>
      <c r="G1199">
        <v>1.8613570374428599</v>
      </c>
      <c r="H1199">
        <v>6.2693773397244565E-2</v>
      </c>
      <c r="I1199">
        <v>0.10423241710454711</v>
      </c>
      <c r="J1199" t="s">
        <v>12</v>
      </c>
      <c r="K1199" t="e">
        <v>#N/A</v>
      </c>
      <c r="L1199" t="s">
        <v>5986</v>
      </c>
      <c r="M1199" t="s">
        <v>1832</v>
      </c>
      <c r="N1199" t="s">
        <v>1832</v>
      </c>
    </row>
    <row r="1200" spans="1:14">
      <c r="A1200" t="s">
        <v>5987</v>
      </c>
      <c r="B1200" t="s">
        <v>5988</v>
      </c>
      <c r="C1200" t="s">
        <v>5989</v>
      </c>
      <c r="D1200">
        <v>295.23553546361364</v>
      </c>
      <c r="E1200">
        <v>0.25378565897186894</v>
      </c>
      <c r="F1200">
        <v>0.20428994475457071</v>
      </c>
      <c r="G1200">
        <v>1.2422816956397988</v>
      </c>
      <c r="H1200">
        <v>0.2141326464620015</v>
      </c>
      <c r="I1200">
        <v>0.2953424698173126</v>
      </c>
      <c r="J1200" t="s">
        <v>12</v>
      </c>
      <c r="K1200" t="e">
        <v>#N/A</v>
      </c>
      <c r="L1200" t="s">
        <v>5990</v>
      </c>
      <c r="M1200" t="s">
        <v>1833</v>
      </c>
      <c r="N1200" t="s">
        <v>1833</v>
      </c>
    </row>
    <row r="1201" spans="1:14">
      <c r="A1201" t="s">
        <v>5991</v>
      </c>
      <c r="B1201" t="s">
        <v>5991</v>
      </c>
      <c r="C1201" t="s">
        <v>5992</v>
      </c>
      <c r="D1201">
        <v>5441.4877969321242</v>
      </c>
      <c r="E1201">
        <v>0.11975543245935517</v>
      </c>
      <c r="F1201">
        <v>0.11743016877343304</v>
      </c>
      <c r="G1201">
        <v>1.0198012462232635</v>
      </c>
      <c r="H1201">
        <v>0.30782273204237964</v>
      </c>
      <c r="I1201">
        <v>0.4007876695909216</v>
      </c>
      <c r="J1201" t="s">
        <v>12</v>
      </c>
      <c r="K1201" t="e">
        <v>#N/A</v>
      </c>
      <c r="L1201" t="s">
        <v>5993</v>
      </c>
      <c r="M1201" t="s">
        <v>1834</v>
      </c>
      <c r="N1201" t="s">
        <v>1834</v>
      </c>
    </row>
    <row r="1202" spans="1:14">
      <c r="A1202" t="s">
        <v>5994</v>
      </c>
      <c r="B1202" t="s">
        <v>5994</v>
      </c>
      <c r="C1202" t="s">
        <v>5995</v>
      </c>
      <c r="D1202">
        <v>2057.358588473699</v>
      </c>
      <c r="E1202">
        <v>-1.3163460261825362E-2</v>
      </c>
      <c r="F1202">
        <v>0.14412696594402943</v>
      </c>
      <c r="G1202">
        <v>-9.1332389991039487E-2</v>
      </c>
      <c r="H1202">
        <v>0.92722848204173869</v>
      </c>
      <c r="I1202">
        <v>0.94745286536123086</v>
      </c>
      <c r="J1202" t="s">
        <v>12</v>
      </c>
      <c r="K1202" t="e">
        <v>#N/A</v>
      </c>
      <c r="L1202" t="s">
        <v>5996</v>
      </c>
      <c r="M1202" t="s">
        <v>1836</v>
      </c>
      <c r="N1202" t="s">
        <v>1835</v>
      </c>
    </row>
    <row r="1203" spans="1:14">
      <c r="A1203" t="s">
        <v>5997</v>
      </c>
      <c r="B1203" t="s">
        <v>5997</v>
      </c>
      <c r="C1203" t="s">
        <v>5998</v>
      </c>
      <c r="D1203">
        <v>1219.7874004649555</v>
      </c>
      <c r="E1203">
        <v>-0.45235673262637932</v>
      </c>
      <c r="F1203">
        <v>0.12959379002090993</v>
      </c>
      <c r="G1203">
        <v>-3.4905741436637641</v>
      </c>
      <c r="H1203">
        <v>4.8198385342012549E-4</v>
      </c>
      <c r="I1203">
        <v>1.3951711185607562E-3</v>
      </c>
      <c r="J1203" t="s">
        <v>12</v>
      </c>
      <c r="K1203" t="e">
        <v>#N/A</v>
      </c>
      <c r="L1203" t="s">
        <v>5999</v>
      </c>
      <c r="M1203" t="s">
        <v>1838</v>
      </c>
      <c r="N1203" t="s">
        <v>1837</v>
      </c>
    </row>
    <row r="1204" spans="1:14">
      <c r="A1204" t="s">
        <v>6000</v>
      </c>
      <c r="B1204" t="s">
        <v>6000</v>
      </c>
      <c r="C1204" t="s">
        <v>6001</v>
      </c>
      <c r="D1204">
        <v>1671.3454520927796</v>
      </c>
      <c r="E1204">
        <v>-0.62393374006317637</v>
      </c>
      <c r="F1204">
        <v>0.1802413088253981</v>
      </c>
      <c r="G1204">
        <v>-3.4616578415305916</v>
      </c>
      <c r="H1204">
        <v>5.3685920882409744E-4</v>
      </c>
      <c r="I1204">
        <v>1.5402633230156848E-3</v>
      </c>
      <c r="J1204" t="s">
        <v>12</v>
      </c>
      <c r="K1204" t="e">
        <v>#N/A</v>
      </c>
      <c r="L1204" t="s">
        <v>6002</v>
      </c>
      <c r="M1204" t="s">
        <v>1839</v>
      </c>
      <c r="N1204" t="s">
        <v>1839</v>
      </c>
    </row>
    <row r="1205" spans="1:14">
      <c r="A1205" t="s">
        <v>6003</v>
      </c>
      <c r="B1205" t="s">
        <v>6003</v>
      </c>
      <c r="C1205" t="s">
        <v>6004</v>
      </c>
      <c r="D1205">
        <v>261.2399280260168</v>
      </c>
      <c r="E1205">
        <v>-0.59278308565733107</v>
      </c>
      <c r="F1205">
        <v>0.16279344285230984</v>
      </c>
      <c r="G1205">
        <v>-3.6413204074510435</v>
      </c>
      <c r="H1205">
        <v>2.7124330953465854E-4</v>
      </c>
      <c r="I1205">
        <v>8.1878101444260985E-4</v>
      </c>
      <c r="J1205" t="s">
        <v>12</v>
      </c>
      <c r="K1205" t="e">
        <v>#N/A</v>
      </c>
      <c r="L1205" t="s">
        <v>6005</v>
      </c>
      <c r="M1205" t="s">
        <v>1840</v>
      </c>
      <c r="N1205" t="s">
        <v>1840</v>
      </c>
    </row>
    <row r="1206" spans="1:14">
      <c r="A1206" t="s">
        <v>6006</v>
      </c>
      <c r="B1206" t="s">
        <v>6006</v>
      </c>
      <c r="C1206" t="s">
        <v>6007</v>
      </c>
      <c r="D1206">
        <v>559.73488128711608</v>
      </c>
      <c r="E1206">
        <v>-1.0042009922106223</v>
      </c>
      <c r="F1206">
        <v>0.15534728945564416</v>
      </c>
      <c r="G1206">
        <v>-6.4642324673283005</v>
      </c>
      <c r="H1206">
        <v>1.01814251345973E-10</v>
      </c>
      <c r="I1206">
        <v>1.1304171330946729E-9</v>
      </c>
      <c r="J1206" t="s">
        <v>22</v>
      </c>
      <c r="K1206" t="s">
        <v>23</v>
      </c>
      <c r="L1206" t="s">
        <v>6008</v>
      </c>
      <c r="M1206" t="s">
        <v>1842</v>
      </c>
      <c r="N1206" t="s">
        <v>1841</v>
      </c>
    </row>
    <row r="1207" spans="1:14">
      <c r="A1207" t="s">
        <v>6009</v>
      </c>
      <c r="B1207" t="s">
        <v>6009</v>
      </c>
      <c r="C1207" t="s">
        <v>6010</v>
      </c>
      <c r="D1207">
        <v>509.8336561140614</v>
      </c>
      <c r="E1207">
        <v>-0.87742487256022306</v>
      </c>
      <c r="F1207">
        <v>0.14494585607283755</v>
      </c>
      <c r="G1207">
        <v>-6.0534664207254281</v>
      </c>
      <c r="H1207">
        <v>1.4176163389285138E-9</v>
      </c>
      <c r="I1207">
        <v>1.2557137078705577E-8</v>
      </c>
      <c r="J1207" t="s">
        <v>12</v>
      </c>
      <c r="K1207" t="e">
        <v>#N/A</v>
      </c>
      <c r="L1207" t="s">
        <v>6011</v>
      </c>
      <c r="M1207" t="s">
        <v>1844</v>
      </c>
      <c r="N1207" t="s">
        <v>1843</v>
      </c>
    </row>
    <row r="1208" spans="1:14">
      <c r="A1208" t="s">
        <v>6012</v>
      </c>
      <c r="B1208" t="s">
        <v>6012</v>
      </c>
      <c r="C1208" t="s">
        <v>6013</v>
      </c>
      <c r="D1208">
        <v>110.617341290583</v>
      </c>
      <c r="E1208">
        <v>0.26753868813086135</v>
      </c>
      <c r="F1208">
        <v>0.26230948139901999</v>
      </c>
      <c r="G1208">
        <v>1.0199352562627608</v>
      </c>
      <c r="H1208">
        <v>0.30775916737693393</v>
      </c>
      <c r="I1208">
        <v>0.4007876695909216</v>
      </c>
      <c r="J1208" t="s">
        <v>12</v>
      </c>
      <c r="K1208" t="e">
        <v>#N/A</v>
      </c>
      <c r="L1208" t="s">
        <v>6014</v>
      </c>
      <c r="M1208" t="s">
        <v>1846</v>
      </c>
      <c r="N1208" t="s">
        <v>1845</v>
      </c>
    </row>
    <row r="1209" spans="1:14">
      <c r="A1209" t="s">
        <v>6015</v>
      </c>
      <c r="B1209" t="s">
        <v>6015</v>
      </c>
      <c r="C1209" t="s">
        <v>6016</v>
      </c>
      <c r="D1209">
        <v>38.17291871670885</v>
      </c>
      <c r="E1209">
        <v>0.88321121719573958</v>
      </c>
      <c r="F1209">
        <v>0.32473671486236805</v>
      </c>
      <c r="G1209">
        <v>2.7197762888316084</v>
      </c>
      <c r="H1209">
        <v>6.5326095504463907E-3</v>
      </c>
      <c r="I1209">
        <v>1.4533171245192782E-2</v>
      </c>
      <c r="J1209" t="s">
        <v>12</v>
      </c>
      <c r="K1209" t="e">
        <v>#N/A</v>
      </c>
      <c r="L1209" t="s">
        <v>6017</v>
      </c>
      <c r="M1209" t="s">
        <v>1848</v>
      </c>
      <c r="N1209" t="s">
        <v>1847</v>
      </c>
    </row>
    <row r="1210" spans="1:14">
      <c r="A1210" t="s">
        <v>6018</v>
      </c>
      <c r="B1210" t="s">
        <v>6018</v>
      </c>
      <c r="C1210" t="s">
        <v>6019</v>
      </c>
      <c r="D1210">
        <v>66.693783694886733</v>
      </c>
      <c r="E1210">
        <v>0.1925723338669893</v>
      </c>
      <c r="F1210">
        <v>0.3038765979292663</v>
      </c>
      <c r="G1210">
        <v>0.63371886870937844</v>
      </c>
      <c r="H1210">
        <v>0.52626430869485186</v>
      </c>
      <c r="I1210">
        <v>0.61549382712435408</v>
      </c>
      <c r="J1210" t="s">
        <v>12</v>
      </c>
      <c r="K1210" t="e">
        <v>#N/A</v>
      </c>
      <c r="L1210" t="s">
        <v>6020</v>
      </c>
      <c r="M1210" t="s">
        <v>1850</v>
      </c>
      <c r="N1210" t="s">
        <v>1849</v>
      </c>
    </row>
    <row r="1211" spans="1:14">
      <c r="A1211" t="s">
        <v>6021</v>
      </c>
      <c r="B1211" t="s">
        <v>6021</v>
      </c>
      <c r="C1211" t="s">
        <v>6022</v>
      </c>
      <c r="D1211">
        <v>1404.465839711442</v>
      </c>
      <c r="E1211">
        <v>0.47022002722286127</v>
      </c>
      <c r="F1211">
        <v>0.11264283097884552</v>
      </c>
      <c r="G1211">
        <v>4.1744336779956219</v>
      </c>
      <c r="H1211">
        <v>2.9872822626081875E-5</v>
      </c>
      <c r="I1211">
        <v>1.1313982588055775E-4</v>
      </c>
      <c r="J1211" t="s">
        <v>12</v>
      </c>
      <c r="K1211" t="e">
        <v>#N/A</v>
      </c>
      <c r="L1211" t="s">
        <v>6023</v>
      </c>
      <c r="M1211" t="s">
        <v>1852</v>
      </c>
      <c r="N1211" t="s">
        <v>1851</v>
      </c>
    </row>
    <row r="1212" spans="1:14">
      <c r="A1212" t="s">
        <v>6024</v>
      </c>
      <c r="B1212" t="s">
        <v>6024</v>
      </c>
      <c r="C1212" t="s">
        <v>6025</v>
      </c>
      <c r="D1212">
        <v>28.166600996293049</v>
      </c>
      <c r="E1212">
        <v>-0.26695964632204355</v>
      </c>
      <c r="F1212">
        <v>0.39402807067202361</v>
      </c>
      <c r="G1212">
        <v>-0.6775142843674512</v>
      </c>
      <c r="H1212">
        <v>0.49807971010161833</v>
      </c>
      <c r="I1212">
        <v>0.58933372998154987</v>
      </c>
      <c r="J1212" t="s">
        <v>12</v>
      </c>
      <c r="K1212" t="e">
        <v>#N/A</v>
      </c>
      <c r="L1212" t="s">
        <v>6026</v>
      </c>
      <c r="M1212" t="e">
        <v>#N/A</v>
      </c>
      <c r="N1212" t="e">
        <v>#N/A</v>
      </c>
    </row>
    <row r="1213" spans="1:14">
      <c r="A1213" t="s">
        <v>6027</v>
      </c>
      <c r="B1213" t="s">
        <v>6027</v>
      </c>
      <c r="C1213" t="s">
        <v>6028</v>
      </c>
      <c r="D1213">
        <v>3.7038803567519265</v>
      </c>
      <c r="E1213">
        <v>0.4383196274169508</v>
      </c>
      <c r="F1213">
        <v>0.66907131370504858</v>
      </c>
      <c r="G1213">
        <v>0.65511645535916418</v>
      </c>
      <c r="H1213">
        <v>0.51239277821215168</v>
      </c>
      <c r="I1213" t="e">
        <v>#N/A</v>
      </c>
      <c r="J1213" t="s">
        <v>12</v>
      </c>
      <c r="K1213" t="e">
        <v>#N/A</v>
      </c>
      <c r="L1213" t="s">
        <v>6029</v>
      </c>
      <c r="M1213" t="e">
        <v>#N/A</v>
      </c>
      <c r="N1213" t="e">
        <v>#N/A</v>
      </c>
    </row>
    <row r="1214" spans="1:14">
      <c r="A1214" t="s">
        <v>6030</v>
      </c>
      <c r="B1214" t="s">
        <v>6030</v>
      </c>
      <c r="C1214" t="s">
        <v>6031</v>
      </c>
      <c r="D1214">
        <v>2463.2299672170316</v>
      </c>
      <c r="E1214">
        <v>-1.160004171324521</v>
      </c>
      <c r="F1214">
        <v>0.36050862738647504</v>
      </c>
      <c r="G1214">
        <v>-3.2176876867941502</v>
      </c>
      <c r="H1214">
        <v>1.2922844696073115E-3</v>
      </c>
      <c r="I1214">
        <v>3.4172807915716997E-3</v>
      </c>
      <c r="J1214" t="s">
        <v>22</v>
      </c>
      <c r="K1214" t="s">
        <v>23</v>
      </c>
      <c r="L1214" t="s">
        <v>6032</v>
      </c>
      <c r="M1214" t="s">
        <v>1853</v>
      </c>
      <c r="N1214" t="s">
        <v>1853</v>
      </c>
    </row>
    <row r="1215" spans="1:14">
      <c r="A1215" t="s">
        <v>6033</v>
      </c>
      <c r="B1215" t="s">
        <v>6033</v>
      </c>
      <c r="C1215" t="s">
        <v>6034</v>
      </c>
      <c r="D1215">
        <v>11670.152051197256</v>
      </c>
      <c r="E1215">
        <v>-2.1040282750833277</v>
      </c>
      <c r="F1215">
        <v>0.23839875819406045</v>
      </c>
      <c r="G1215">
        <v>-8.8256679314185629</v>
      </c>
      <c r="H1215">
        <v>1.0880843762181058E-18</v>
      </c>
      <c r="I1215">
        <v>3.3918937958645183E-17</v>
      </c>
      <c r="J1215" t="s">
        <v>22</v>
      </c>
      <c r="K1215" t="s">
        <v>23</v>
      </c>
      <c r="L1215" t="s">
        <v>6035</v>
      </c>
      <c r="M1215" t="s">
        <v>1855</v>
      </c>
      <c r="N1215" t="s">
        <v>1854</v>
      </c>
    </row>
    <row r="1216" spans="1:14">
      <c r="A1216" t="s">
        <v>1856</v>
      </c>
      <c r="B1216" t="s">
        <v>6036</v>
      </c>
      <c r="C1216" t="s">
        <v>6037</v>
      </c>
      <c r="D1216">
        <v>6841.2228572318836</v>
      </c>
      <c r="E1216">
        <v>-2.7609088384052942</v>
      </c>
      <c r="F1216">
        <v>0.24954346421262888</v>
      </c>
      <c r="G1216">
        <v>-11.063839508346339</v>
      </c>
      <c r="H1216">
        <v>1.8787900006804076E-28</v>
      </c>
      <c r="I1216">
        <v>1.691954772834967E-26</v>
      </c>
      <c r="J1216" t="s">
        <v>22</v>
      </c>
      <c r="K1216" t="s">
        <v>23</v>
      </c>
      <c r="L1216" t="s">
        <v>6038</v>
      </c>
      <c r="M1216" t="s">
        <v>1857</v>
      </c>
      <c r="N1216" t="s">
        <v>1856</v>
      </c>
    </row>
    <row r="1217" spans="1:14">
      <c r="A1217" t="s">
        <v>6039</v>
      </c>
      <c r="B1217" t="s">
        <v>6039</v>
      </c>
      <c r="C1217" t="s">
        <v>6040</v>
      </c>
      <c r="D1217">
        <v>8241.7295241625307</v>
      </c>
      <c r="E1217">
        <v>-0.78079106479258087</v>
      </c>
      <c r="F1217">
        <v>0.11618342786301905</v>
      </c>
      <c r="G1217">
        <v>-6.7203307662185532</v>
      </c>
      <c r="H1217">
        <v>1.8131250521347765E-11</v>
      </c>
      <c r="I1217">
        <v>2.2435692439011244E-10</v>
      </c>
      <c r="J1217" t="s">
        <v>12</v>
      </c>
      <c r="K1217" t="e">
        <v>#N/A</v>
      </c>
      <c r="L1217" t="s">
        <v>6041</v>
      </c>
      <c r="M1217" t="s">
        <v>1859</v>
      </c>
      <c r="N1217" t="s">
        <v>1858</v>
      </c>
    </row>
    <row r="1218" spans="1:14">
      <c r="A1218" t="s">
        <v>6042</v>
      </c>
      <c r="B1218" t="s">
        <v>6042</v>
      </c>
      <c r="C1218" t="s">
        <v>6043</v>
      </c>
      <c r="D1218">
        <v>1055.6893400922711</v>
      </c>
      <c r="E1218">
        <v>-0.33724362514329675</v>
      </c>
      <c r="F1218">
        <v>0.14523390962943694</v>
      </c>
      <c r="G1218">
        <v>-2.3220722075427904</v>
      </c>
      <c r="H1218">
        <v>2.0229047892387077E-2</v>
      </c>
      <c r="I1218">
        <v>3.8852235347819258E-2</v>
      </c>
      <c r="J1218" t="s">
        <v>12</v>
      </c>
      <c r="K1218" t="e">
        <v>#N/A</v>
      </c>
      <c r="L1218" t="s">
        <v>6044</v>
      </c>
      <c r="M1218" t="s">
        <v>1860</v>
      </c>
      <c r="N1218" t="s">
        <v>1860</v>
      </c>
    </row>
    <row r="1219" spans="1:14">
      <c r="A1219" t="s">
        <v>1861</v>
      </c>
      <c r="B1219" t="s">
        <v>6045</v>
      </c>
      <c r="C1219" t="s">
        <v>6046</v>
      </c>
      <c r="D1219">
        <v>927.80772564880192</v>
      </c>
      <c r="E1219">
        <v>-9.4719125076408742E-2</v>
      </c>
      <c r="F1219">
        <v>0.17402979599643506</v>
      </c>
      <c r="G1219">
        <v>-0.54426958633192346</v>
      </c>
      <c r="H1219">
        <v>0.58625597264241902</v>
      </c>
      <c r="I1219">
        <v>0.6664242157456951</v>
      </c>
      <c r="J1219" t="s">
        <v>12</v>
      </c>
      <c r="K1219" t="e">
        <v>#N/A</v>
      </c>
      <c r="L1219" t="s">
        <v>6047</v>
      </c>
      <c r="M1219" t="s">
        <v>1862</v>
      </c>
      <c r="N1219" t="s">
        <v>1861</v>
      </c>
    </row>
    <row r="1220" spans="1:14">
      <c r="A1220" t="s">
        <v>6048</v>
      </c>
      <c r="B1220" t="s">
        <v>6048</v>
      </c>
      <c r="C1220" t="s">
        <v>6049</v>
      </c>
      <c r="D1220">
        <v>528.14860177851619</v>
      </c>
      <c r="E1220">
        <v>0.20271927526046632</v>
      </c>
      <c r="F1220">
        <v>0.12462310075918459</v>
      </c>
      <c r="G1220">
        <v>1.6266588941017512</v>
      </c>
      <c r="H1220">
        <v>0.10380956358214846</v>
      </c>
      <c r="I1220">
        <v>0.16040457734403277</v>
      </c>
      <c r="J1220" t="s">
        <v>12</v>
      </c>
      <c r="K1220" t="e">
        <v>#N/A</v>
      </c>
      <c r="L1220" t="s">
        <v>6050</v>
      </c>
      <c r="M1220" t="s">
        <v>1864</v>
      </c>
      <c r="N1220" t="s">
        <v>1863</v>
      </c>
    </row>
    <row r="1221" spans="1:14">
      <c r="A1221" t="s">
        <v>1865</v>
      </c>
      <c r="B1221" t="s">
        <v>6051</v>
      </c>
      <c r="C1221" t="s">
        <v>6052</v>
      </c>
      <c r="D1221">
        <v>17902.188151287897</v>
      </c>
      <c r="E1221">
        <v>0.16949282543472949</v>
      </c>
      <c r="F1221">
        <v>0.19200473300560203</v>
      </c>
      <c r="G1221">
        <v>0.88275337165664702</v>
      </c>
      <c r="H1221">
        <v>0.37736953863316441</v>
      </c>
      <c r="I1221">
        <v>0.47309823830190217</v>
      </c>
      <c r="J1221" t="s">
        <v>12</v>
      </c>
      <c r="K1221" t="e">
        <v>#N/A</v>
      </c>
      <c r="L1221" t="s">
        <v>6053</v>
      </c>
      <c r="M1221" t="s">
        <v>1866</v>
      </c>
      <c r="N1221" t="s">
        <v>1865</v>
      </c>
    </row>
    <row r="1222" spans="1:14">
      <c r="A1222" t="s">
        <v>6054</v>
      </c>
      <c r="B1222" t="s">
        <v>6054</v>
      </c>
      <c r="C1222" t="s">
        <v>6055</v>
      </c>
      <c r="D1222">
        <v>3069.2545215718133</v>
      </c>
      <c r="E1222">
        <v>0.39151190305177624</v>
      </c>
      <c r="F1222">
        <v>0.15927805120256924</v>
      </c>
      <c r="G1222">
        <v>2.4580405152863958</v>
      </c>
      <c r="H1222">
        <v>1.3969741306532963E-2</v>
      </c>
      <c r="I1222">
        <v>2.8165361514788472E-2</v>
      </c>
      <c r="J1222" t="s">
        <v>12</v>
      </c>
      <c r="K1222" t="e">
        <v>#N/A</v>
      </c>
      <c r="L1222" t="s">
        <v>6056</v>
      </c>
      <c r="M1222" t="s">
        <v>1867</v>
      </c>
      <c r="N1222" t="s">
        <v>1867</v>
      </c>
    </row>
    <row r="1223" spans="1:14">
      <c r="A1223" t="s">
        <v>1868</v>
      </c>
      <c r="B1223" t="s">
        <v>6057</v>
      </c>
      <c r="C1223" t="s">
        <v>6058</v>
      </c>
      <c r="D1223">
        <v>6211.8626395917299</v>
      </c>
      <c r="E1223">
        <v>0.31789897146431512</v>
      </c>
      <c r="F1223">
        <v>0.2190145146294839</v>
      </c>
      <c r="G1223">
        <v>1.4514972763431602</v>
      </c>
      <c r="H1223">
        <v>0.14664144011168193</v>
      </c>
      <c r="I1223">
        <v>0.21629278837218963</v>
      </c>
      <c r="J1223" t="s">
        <v>12</v>
      </c>
      <c r="K1223" t="e">
        <v>#N/A</v>
      </c>
      <c r="L1223" t="s">
        <v>6059</v>
      </c>
      <c r="M1223" t="s">
        <v>1869</v>
      </c>
      <c r="N1223" t="s">
        <v>1868</v>
      </c>
    </row>
    <row r="1224" spans="1:14">
      <c r="A1224" t="s">
        <v>6060</v>
      </c>
      <c r="B1224" t="s">
        <v>6060</v>
      </c>
      <c r="C1224" t="s">
        <v>6061</v>
      </c>
      <c r="D1224">
        <v>1410.3834277958726</v>
      </c>
      <c r="E1224">
        <v>-0.45404506541066997</v>
      </c>
      <c r="F1224">
        <v>0.11155077097565402</v>
      </c>
      <c r="G1224">
        <v>-4.0702996621131859</v>
      </c>
      <c r="H1224">
        <v>4.6952703262720892E-5</v>
      </c>
      <c r="I1224">
        <v>1.7180661848503515E-4</v>
      </c>
      <c r="J1224" t="s">
        <v>12</v>
      </c>
      <c r="K1224" t="e">
        <v>#N/A</v>
      </c>
      <c r="L1224" t="s">
        <v>6062</v>
      </c>
      <c r="M1224" t="s">
        <v>1870</v>
      </c>
      <c r="N1224" t="s">
        <v>1870</v>
      </c>
    </row>
    <row r="1225" spans="1:14">
      <c r="A1225" t="s">
        <v>6063</v>
      </c>
      <c r="B1225" t="s">
        <v>6064</v>
      </c>
      <c r="C1225" t="s">
        <v>6065</v>
      </c>
      <c r="D1225">
        <v>5859.6929526007198</v>
      </c>
      <c r="E1225">
        <v>-0.5950100420839588</v>
      </c>
      <c r="F1225">
        <v>0.13048066715351633</v>
      </c>
      <c r="G1225">
        <v>-4.5601394832224678</v>
      </c>
      <c r="H1225">
        <v>5.1119654268942653E-6</v>
      </c>
      <c r="I1225">
        <v>2.3675702734273156E-5</v>
      </c>
      <c r="J1225" t="s">
        <v>12</v>
      </c>
      <c r="K1225" t="e">
        <v>#N/A</v>
      </c>
      <c r="L1225" t="s">
        <v>6066</v>
      </c>
      <c r="M1225" t="s">
        <v>1871</v>
      </c>
      <c r="N1225" t="s">
        <v>1871</v>
      </c>
    </row>
    <row r="1226" spans="1:14">
      <c r="A1226" t="s">
        <v>6067</v>
      </c>
      <c r="B1226" t="s">
        <v>6067</v>
      </c>
      <c r="C1226" t="s">
        <v>6068</v>
      </c>
      <c r="D1226">
        <v>6935.7793346295575</v>
      </c>
      <c r="E1226">
        <v>0.10776256246012438</v>
      </c>
      <c r="F1226">
        <v>9.0359913197132311E-2</v>
      </c>
      <c r="G1226">
        <v>1.1925925849997869</v>
      </c>
      <c r="H1226">
        <v>0.23302897126004263</v>
      </c>
      <c r="I1226">
        <v>0.31823080236944318</v>
      </c>
      <c r="J1226" t="s">
        <v>12</v>
      </c>
      <c r="K1226" t="e">
        <v>#N/A</v>
      </c>
      <c r="L1226" t="s">
        <v>6069</v>
      </c>
      <c r="M1226" t="e">
        <v>#N/A</v>
      </c>
      <c r="N1226" t="e">
        <v>#N/A</v>
      </c>
    </row>
    <row r="1227" spans="1:14">
      <c r="A1227" t="s">
        <v>6070</v>
      </c>
      <c r="B1227" t="s">
        <v>6070</v>
      </c>
      <c r="C1227" t="s">
        <v>6071</v>
      </c>
      <c r="D1227">
        <v>1945.9867284554136</v>
      </c>
      <c r="E1227">
        <v>0.16543208305107679</v>
      </c>
      <c r="F1227">
        <v>7.6222576150280053E-2</v>
      </c>
      <c r="G1227">
        <v>2.1703816822579141</v>
      </c>
      <c r="H1227">
        <v>2.9977943305646366E-2</v>
      </c>
      <c r="I1227">
        <v>5.4538996743493558E-2</v>
      </c>
      <c r="J1227" t="s">
        <v>12</v>
      </c>
      <c r="K1227" t="e">
        <v>#N/A</v>
      </c>
      <c r="L1227" t="s">
        <v>6072</v>
      </c>
      <c r="M1227" t="s">
        <v>1872</v>
      </c>
      <c r="N1227" t="s">
        <v>1872</v>
      </c>
    </row>
    <row r="1228" spans="1:14">
      <c r="A1228" t="s">
        <v>6073</v>
      </c>
      <c r="B1228" t="s">
        <v>6073</v>
      </c>
      <c r="C1228" t="s">
        <v>6074</v>
      </c>
      <c r="D1228">
        <v>301.08948051801246</v>
      </c>
      <c r="E1228">
        <v>-4.9463313049911861E-2</v>
      </c>
      <c r="F1228">
        <v>0.13397445867748445</v>
      </c>
      <c r="G1228">
        <v>-0.36919957384552277</v>
      </c>
      <c r="H1228">
        <v>0.71197897349460804</v>
      </c>
      <c r="I1228">
        <v>0.77739334005814198</v>
      </c>
      <c r="J1228" t="s">
        <v>12</v>
      </c>
      <c r="K1228" t="e">
        <v>#N/A</v>
      </c>
      <c r="L1228" t="s">
        <v>6075</v>
      </c>
      <c r="M1228" t="s">
        <v>1873</v>
      </c>
      <c r="N1228" t="s">
        <v>1873</v>
      </c>
    </row>
    <row r="1229" spans="1:14">
      <c r="A1229" t="s">
        <v>6076</v>
      </c>
      <c r="B1229" t="s">
        <v>6076</v>
      </c>
      <c r="C1229" t="s">
        <v>6077</v>
      </c>
      <c r="D1229">
        <v>441.50114437200097</v>
      </c>
      <c r="E1229">
        <v>0.14164972633656125</v>
      </c>
      <c r="F1229">
        <v>0.16795598425275085</v>
      </c>
      <c r="G1229">
        <v>0.84337409569996469</v>
      </c>
      <c r="H1229">
        <v>0.39901925480589001</v>
      </c>
      <c r="I1229">
        <v>0.49602010125793539</v>
      </c>
      <c r="J1229" t="s">
        <v>12</v>
      </c>
      <c r="K1229" t="e">
        <v>#N/A</v>
      </c>
      <c r="L1229" t="s">
        <v>6078</v>
      </c>
      <c r="M1229" t="s">
        <v>1874</v>
      </c>
      <c r="N1229" t="s">
        <v>1874</v>
      </c>
    </row>
    <row r="1230" spans="1:14">
      <c r="A1230" t="s">
        <v>6079</v>
      </c>
      <c r="B1230" t="s">
        <v>6079</v>
      </c>
      <c r="C1230" t="s">
        <v>6080</v>
      </c>
      <c r="D1230">
        <v>269.29338972552358</v>
      </c>
      <c r="E1230">
        <v>0.48097204650419506</v>
      </c>
      <c r="F1230">
        <v>0.17104535847932231</v>
      </c>
      <c r="G1230">
        <v>2.8119561429802831</v>
      </c>
      <c r="H1230">
        <v>4.9241216806231759E-3</v>
      </c>
      <c r="I1230">
        <v>1.1370372142863487E-2</v>
      </c>
      <c r="J1230" t="s">
        <v>12</v>
      </c>
      <c r="K1230" t="e">
        <v>#N/A</v>
      </c>
      <c r="L1230" t="s">
        <v>6081</v>
      </c>
      <c r="M1230" t="s">
        <v>1875</v>
      </c>
      <c r="N1230" t="s">
        <v>1875</v>
      </c>
    </row>
    <row r="1231" spans="1:14">
      <c r="A1231" t="s">
        <v>6082</v>
      </c>
      <c r="B1231" t="s">
        <v>6082</v>
      </c>
      <c r="C1231" t="s">
        <v>6083</v>
      </c>
      <c r="D1231">
        <v>223.49880362718284</v>
      </c>
      <c r="E1231">
        <v>0.59194780644066625</v>
      </c>
      <c r="F1231">
        <v>0.20839882647694574</v>
      </c>
      <c r="G1231">
        <v>2.8404565248650804</v>
      </c>
      <c r="H1231">
        <v>4.5049012964684648E-3</v>
      </c>
      <c r="I1231">
        <v>1.0522255045497668E-2</v>
      </c>
      <c r="J1231" t="s">
        <v>12</v>
      </c>
      <c r="K1231" t="e">
        <v>#N/A</v>
      </c>
      <c r="L1231" t="s">
        <v>6084</v>
      </c>
      <c r="M1231" t="s">
        <v>1876</v>
      </c>
      <c r="N1231" t="s">
        <v>1876</v>
      </c>
    </row>
    <row r="1232" spans="1:14">
      <c r="A1232" t="s">
        <v>6085</v>
      </c>
      <c r="B1232" t="s">
        <v>6085</v>
      </c>
      <c r="C1232" t="s">
        <v>6086</v>
      </c>
      <c r="D1232">
        <v>384.84615348012466</v>
      </c>
      <c r="E1232">
        <v>-0.1767956480598947</v>
      </c>
      <c r="F1232">
        <v>0.20428970698978874</v>
      </c>
      <c r="G1232">
        <v>-0.86541632794417633</v>
      </c>
      <c r="H1232">
        <v>0.38681032234457879</v>
      </c>
      <c r="I1232">
        <v>0.483811367685619</v>
      </c>
      <c r="J1232" t="s">
        <v>12</v>
      </c>
      <c r="K1232" t="e">
        <v>#N/A</v>
      </c>
      <c r="L1232" t="s">
        <v>6087</v>
      </c>
      <c r="M1232" t="s">
        <v>1877</v>
      </c>
      <c r="N1232" t="s">
        <v>1877</v>
      </c>
    </row>
    <row r="1233" spans="1:14">
      <c r="A1233" t="s">
        <v>6088</v>
      </c>
      <c r="B1233" t="s">
        <v>6088</v>
      </c>
      <c r="C1233" t="s">
        <v>6089</v>
      </c>
      <c r="D1233">
        <v>1270.4252110808325</v>
      </c>
      <c r="E1233">
        <v>0.3414435728508613</v>
      </c>
      <c r="F1233">
        <v>0.14411715958659566</v>
      </c>
      <c r="G1233">
        <v>2.3692083151673424</v>
      </c>
      <c r="H1233">
        <v>1.7826209878479334E-2</v>
      </c>
      <c r="I1233">
        <v>3.485679880942702E-2</v>
      </c>
      <c r="J1233" t="s">
        <v>12</v>
      </c>
      <c r="K1233" t="e">
        <v>#N/A</v>
      </c>
      <c r="L1233" t="s">
        <v>6090</v>
      </c>
      <c r="M1233" t="s">
        <v>1878</v>
      </c>
      <c r="N1233" t="s">
        <v>1878</v>
      </c>
    </row>
    <row r="1234" spans="1:14">
      <c r="A1234" t="s">
        <v>6091</v>
      </c>
      <c r="B1234" t="s">
        <v>6091</v>
      </c>
      <c r="C1234" t="s">
        <v>6092</v>
      </c>
      <c r="D1234">
        <v>4297.3333711450796</v>
      </c>
      <c r="E1234">
        <v>-0.57291750008841991</v>
      </c>
      <c r="F1234">
        <v>0.10600710730112523</v>
      </c>
      <c r="G1234">
        <v>-5.4045197032023777</v>
      </c>
      <c r="H1234">
        <v>6.498228055423465E-8</v>
      </c>
      <c r="I1234">
        <v>4.3890115324339316E-7</v>
      </c>
      <c r="J1234" t="s">
        <v>12</v>
      </c>
      <c r="K1234" t="e">
        <v>#N/A</v>
      </c>
      <c r="L1234" t="s">
        <v>6093</v>
      </c>
      <c r="M1234" t="s">
        <v>1880</v>
      </c>
      <c r="N1234" t="s">
        <v>1880</v>
      </c>
    </row>
    <row r="1235" spans="1:14">
      <c r="A1235" t="s">
        <v>6094</v>
      </c>
      <c r="B1235" t="s">
        <v>6094</v>
      </c>
      <c r="C1235" t="s">
        <v>6095</v>
      </c>
      <c r="D1235">
        <v>1863.5684918939223</v>
      </c>
      <c r="E1235">
        <v>-0.91149693999674652</v>
      </c>
      <c r="F1235">
        <v>0.21756740424231194</v>
      </c>
      <c r="G1235">
        <v>-4.1894921859782936</v>
      </c>
      <c r="H1235">
        <v>2.7957940870627424E-5</v>
      </c>
      <c r="I1235">
        <v>1.0663487565008718E-4</v>
      </c>
      <c r="J1235" t="s">
        <v>12</v>
      </c>
      <c r="K1235" t="e">
        <v>#N/A</v>
      </c>
      <c r="L1235" t="s">
        <v>6096</v>
      </c>
      <c r="M1235" t="s">
        <v>1882</v>
      </c>
      <c r="N1235" t="s">
        <v>1881</v>
      </c>
    </row>
    <row r="1236" spans="1:14">
      <c r="A1236" t="s">
        <v>1883</v>
      </c>
      <c r="B1236" t="s">
        <v>6097</v>
      </c>
      <c r="C1236" t="s">
        <v>6098</v>
      </c>
      <c r="D1236">
        <v>726.18006396611975</v>
      </c>
      <c r="E1236">
        <v>-0.94820436807175579</v>
      </c>
      <c r="F1236">
        <v>0.22472470193678562</v>
      </c>
      <c r="G1236">
        <v>-4.2194042750960365</v>
      </c>
      <c r="H1236">
        <v>2.4494869697111853E-5</v>
      </c>
      <c r="I1236">
        <v>9.5447557161101716E-5</v>
      </c>
      <c r="J1236" t="s">
        <v>12</v>
      </c>
      <c r="K1236" t="e">
        <v>#N/A</v>
      </c>
      <c r="L1236" t="s">
        <v>6099</v>
      </c>
      <c r="M1236" t="s">
        <v>1884</v>
      </c>
      <c r="N1236" t="s">
        <v>1883</v>
      </c>
    </row>
    <row r="1237" spans="1:14">
      <c r="A1237" t="s">
        <v>6100</v>
      </c>
      <c r="B1237" t="s">
        <v>6100</v>
      </c>
      <c r="C1237" t="s">
        <v>6101</v>
      </c>
      <c r="D1237">
        <v>9944.5991242776345</v>
      </c>
      <c r="E1237">
        <v>3.4121201410591245E-2</v>
      </c>
      <c r="F1237">
        <v>0.20549030191975287</v>
      </c>
      <c r="G1237">
        <v>0.16604774576620215</v>
      </c>
      <c r="H1237">
        <v>0.86811937599340261</v>
      </c>
      <c r="I1237">
        <v>0.90554794625824053</v>
      </c>
      <c r="J1237" t="s">
        <v>12</v>
      </c>
      <c r="K1237" t="e">
        <v>#N/A</v>
      </c>
      <c r="L1237" t="s">
        <v>6102</v>
      </c>
      <c r="M1237" t="s">
        <v>1885</v>
      </c>
      <c r="N1237" t="s">
        <v>1885</v>
      </c>
    </row>
    <row r="1238" spans="1:14">
      <c r="A1238" t="s">
        <v>6103</v>
      </c>
      <c r="B1238" t="s">
        <v>6103</v>
      </c>
      <c r="C1238" t="s">
        <v>6104</v>
      </c>
      <c r="D1238">
        <v>121.46849297379245</v>
      </c>
      <c r="E1238">
        <v>0.21761500019682334</v>
      </c>
      <c r="F1238">
        <v>0.23072633063279444</v>
      </c>
      <c r="G1238">
        <v>0.94317367072925007</v>
      </c>
      <c r="H1238">
        <v>0.34559207834397077</v>
      </c>
      <c r="I1238">
        <v>0.43972116090704599</v>
      </c>
      <c r="J1238" t="s">
        <v>12</v>
      </c>
      <c r="K1238" t="e">
        <v>#N/A</v>
      </c>
      <c r="L1238" t="s">
        <v>6105</v>
      </c>
      <c r="M1238" t="s">
        <v>1886</v>
      </c>
      <c r="N1238" t="s">
        <v>1886</v>
      </c>
    </row>
    <row r="1239" spans="1:14">
      <c r="A1239" t="s">
        <v>1887</v>
      </c>
      <c r="B1239" t="s">
        <v>6106</v>
      </c>
      <c r="C1239" t="s">
        <v>6107</v>
      </c>
      <c r="D1239">
        <v>11051.690198415134</v>
      </c>
      <c r="E1239">
        <v>0.13991830170160796</v>
      </c>
      <c r="F1239">
        <v>0.12977358827690891</v>
      </c>
      <c r="G1239">
        <v>1.0781724044113847</v>
      </c>
      <c r="H1239">
        <v>0.28095682453783521</v>
      </c>
      <c r="I1239">
        <v>0.37087216007803819</v>
      </c>
      <c r="J1239" t="s">
        <v>12</v>
      </c>
      <c r="K1239" t="e">
        <v>#N/A</v>
      </c>
      <c r="L1239" t="s">
        <v>6108</v>
      </c>
      <c r="M1239" t="s">
        <v>1888</v>
      </c>
      <c r="N1239" t="s">
        <v>1887</v>
      </c>
    </row>
    <row r="1240" spans="1:14">
      <c r="A1240" t="s">
        <v>6109</v>
      </c>
      <c r="B1240" t="s">
        <v>6109</v>
      </c>
      <c r="C1240" t="s">
        <v>6110</v>
      </c>
      <c r="D1240">
        <v>126.48057318237169</v>
      </c>
      <c r="E1240">
        <v>0.66009373131090454</v>
      </c>
      <c r="F1240">
        <v>0.34718399945608813</v>
      </c>
      <c r="G1240">
        <v>1.901279241972651</v>
      </c>
      <c r="H1240">
        <v>5.7265446521406665E-2</v>
      </c>
      <c r="I1240">
        <v>9.5934553346716425E-2</v>
      </c>
      <c r="J1240" t="s">
        <v>12</v>
      </c>
      <c r="K1240" t="e">
        <v>#N/A</v>
      </c>
      <c r="L1240" t="s">
        <v>6111</v>
      </c>
      <c r="M1240" t="s">
        <v>1889</v>
      </c>
      <c r="N1240" t="s">
        <v>1889</v>
      </c>
    </row>
    <row r="1241" spans="1:14">
      <c r="A1241" t="s">
        <v>6112</v>
      </c>
      <c r="B1241" t="s">
        <v>6112</v>
      </c>
      <c r="C1241" t="s">
        <v>6113</v>
      </c>
      <c r="D1241">
        <v>418.4803501644223</v>
      </c>
      <c r="E1241">
        <v>9.3226803144417211E-2</v>
      </c>
      <c r="F1241">
        <v>0.33557404998759177</v>
      </c>
      <c r="G1241">
        <v>0.27781290939470549</v>
      </c>
      <c r="H1241">
        <v>0.7811559808704972</v>
      </c>
      <c r="I1241">
        <v>0.8352597922104722</v>
      </c>
      <c r="J1241" t="s">
        <v>12</v>
      </c>
      <c r="K1241" t="e">
        <v>#N/A</v>
      </c>
      <c r="L1241" t="s">
        <v>6114</v>
      </c>
      <c r="M1241" t="s">
        <v>1890</v>
      </c>
      <c r="N1241" t="s">
        <v>1890</v>
      </c>
    </row>
    <row r="1242" spans="1:14">
      <c r="A1242" t="s">
        <v>6115</v>
      </c>
      <c r="B1242" t="s">
        <v>6115</v>
      </c>
      <c r="C1242" t="s">
        <v>6116</v>
      </c>
      <c r="D1242">
        <v>6422.0997575657129</v>
      </c>
      <c r="E1242">
        <v>0.4490538932672582</v>
      </c>
      <c r="F1242">
        <v>0.19811938323408465</v>
      </c>
      <c r="G1242">
        <v>2.2665823299918415</v>
      </c>
      <c r="H1242">
        <v>2.341575252760272E-2</v>
      </c>
      <c r="I1242">
        <v>4.4290472400518095E-2</v>
      </c>
      <c r="J1242" t="s">
        <v>12</v>
      </c>
      <c r="K1242" t="e">
        <v>#N/A</v>
      </c>
      <c r="L1242" t="s">
        <v>6117</v>
      </c>
      <c r="M1242" t="s">
        <v>1892</v>
      </c>
      <c r="N1242" t="s">
        <v>1891</v>
      </c>
    </row>
    <row r="1243" spans="1:14">
      <c r="A1243" t="s">
        <v>6118</v>
      </c>
      <c r="B1243" t="s">
        <v>6118</v>
      </c>
      <c r="C1243" t="s">
        <v>6119</v>
      </c>
      <c r="D1243">
        <v>337.11722611116267</v>
      </c>
      <c r="E1243">
        <v>-0.35458224457433751</v>
      </c>
      <c r="F1243">
        <v>0.31634167626005716</v>
      </c>
      <c r="G1243">
        <v>-1.12088375065334</v>
      </c>
      <c r="H1243">
        <v>0.26233734845710527</v>
      </c>
      <c r="I1243">
        <v>0.34999904678927379</v>
      </c>
      <c r="J1243" t="s">
        <v>12</v>
      </c>
      <c r="K1243" t="e">
        <v>#N/A</v>
      </c>
      <c r="L1243" t="s">
        <v>6120</v>
      </c>
      <c r="M1243" t="s">
        <v>1893</v>
      </c>
      <c r="N1243" t="s">
        <v>1893</v>
      </c>
    </row>
    <row r="1244" spans="1:14">
      <c r="A1244" t="s">
        <v>6121</v>
      </c>
      <c r="B1244" t="s">
        <v>6121</v>
      </c>
      <c r="C1244" t="s">
        <v>6122</v>
      </c>
      <c r="D1244">
        <v>1289.2142133521249</v>
      </c>
      <c r="E1244">
        <v>-0.42283038386471522</v>
      </c>
      <c r="F1244">
        <v>0.13091891344419362</v>
      </c>
      <c r="G1244">
        <v>-3.2297119853882208</v>
      </c>
      <c r="H1244">
        <v>1.2391497973938412E-3</v>
      </c>
      <c r="I1244">
        <v>3.2928882320908469E-3</v>
      </c>
      <c r="J1244" t="s">
        <v>12</v>
      </c>
      <c r="K1244" t="e">
        <v>#N/A</v>
      </c>
      <c r="L1244" t="s">
        <v>6123</v>
      </c>
      <c r="M1244" t="s">
        <v>1894</v>
      </c>
      <c r="N1244" t="s">
        <v>1894</v>
      </c>
    </row>
    <row r="1245" spans="1:14">
      <c r="A1245" t="s">
        <v>6124</v>
      </c>
      <c r="B1245" t="s">
        <v>6124</v>
      </c>
      <c r="C1245" t="s">
        <v>6125</v>
      </c>
      <c r="D1245">
        <v>9179.0406331581817</v>
      </c>
      <c r="E1245">
        <v>-1.042757592306627</v>
      </c>
      <c r="F1245">
        <v>0.22217906163070683</v>
      </c>
      <c r="G1245">
        <v>-4.6933207146217866</v>
      </c>
      <c r="H1245">
        <v>2.6880557346409476E-6</v>
      </c>
      <c r="I1245">
        <v>1.3204055593493866E-5</v>
      </c>
      <c r="J1245" t="s">
        <v>22</v>
      </c>
      <c r="K1245" t="s">
        <v>23</v>
      </c>
      <c r="L1245" t="s">
        <v>6126</v>
      </c>
      <c r="M1245" t="s">
        <v>1895</v>
      </c>
      <c r="N1245" t="s">
        <v>1895</v>
      </c>
    </row>
    <row r="1246" spans="1:14">
      <c r="A1246" t="s">
        <v>6127</v>
      </c>
      <c r="B1246" t="s">
        <v>6127</v>
      </c>
      <c r="C1246" t="s">
        <v>6128</v>
      </c>
      <c r="D1246">
        <v>9852.134116173409</v>
      </c>
      <c r="E1246">
        <v>-0.69556055688477203</v>
      </c>
      <c r="F1246">
        <v>0.19432777842616938</v>
      </c>
      <c r="G1246">
        <v>-3.5793161560226201</v>
      </c>
      <c r="H1246">
        <v>3.4449449842232152E-4</v>
      </c>
      <c r="I1246">
        <v>1.0246340953074921E-3</v>
      </c>
      <c r="J1246" t="s">
        <v>12</v>
      </c>
      <c r="K1246" t="e">
        <v>#N/A</v>
      </c>
      <c r="L1246" t="s">
        <v>6129</v>
      </c>
      <c r="M1246" t="s">
        <v>6130</v>
      </c>
      <c r="N1246" t="s">
        <v>6130</v>
      </c>
    </row>
    <row r="1247" spans="1:14">
      <c r="A1247" t="s">
        <v>6131</v>
      </c>
      <c r="B1247" t="s">
        <v>6131</v>
      </c>
      <c r="C1247" t="s">
        <v>6132</v>
      </c>
      <c r="D1247">
        <v>10744.194855054673</v>
      </c>
      <c r="E1247">
        <v>0.1116416666391246</v>
      </c>
      <c r="F1247">
        <v>0.26118370025030035</v>
      </c>
      <c r="G1247">
        <v>0.427444999562128</v>
      </c>
      <c r="H1247">
        <v>0.66905523732042105</v>
      </c>
      <c r="I1247">
        <v>0.73861442520462295</v>
      </c>
      <c r="J1247" t="s">
        <v>12</v>
      </c>
      <c r="K1247" t="e">
        <v>#N/A</v>
      </c>
      <c r="L1247" t="s">
        <v>6133</v>
      </c>
      <c r="M1247" t="e">
        <v>#N/A</v>
      </c>
      <c r="N1247" t="e">
        <v>#N/A</v>
      </c>
    </row>
    <row r="1248" spans="1:14">
      <c r="A1248" t="s">
        <v>6134</v>
      </c>
      <c r="B1248" t="s">
        <v>6134</v>
      </c>
      <c r="C1248" t="s">
        <v>6135</v>
      </c>
      <c r="D1248">
        <v>8984.8828980284125</v>
      </c>
      <c r="E1248">
        <v>0.3615438132224203</v>
      </c>
      <c r="F1248">
        <v>0.24917332526334501</v>
      </c>
      <c r="G1248">
        <v>1.4509731843900777</v>
      </c>
      <c r="H1248">
        <v>0.14678732734737113</v>
      </c>
      <c r="I1248">
        <v>0.21631114330008056</v>
      </c>
      <c r="J1248" t="s">
        <v>12</v>
      </c>
      <c r="K1248" t="e">
        <v>#N/A</v>
      </c>
      <c r="L1248" t="s">
        <v>6136</v>
      </c>
      <c r="M1248" t="s">
        <v>1896</v>
      </c>
      <c r="N1248" t="s">
        <v>1896</v>
      </c>
    </row>
    <row r="1249" spans="1:14">
      <c r="A1249" t="s">
        <v>6137</v>
      </c>
      <c r="B1249" t="s">
        <v>6137</v>
      </c>
      <c r="C1249" t="s">
        <v>6138</v>
      </c>
      <c r="D1249">
        <v>3118.0023190091515</v>
      </c>
      <c r="E1249">
        <v>2.4248216821869895E-2</v>
      </c>
      <c r="F1249">
        <v>0.22049629913896049</v>
      </c>
      <c r="G1249">
        <v>0.10997108303658312</v>
      </c>
      <c r="H1249">
        <v>0.91243230818388432</v>
      </c>
      <c r="I1249">
        <v>0.94038460302722249</v>
      </c>
      <c r="J1249" t="s">
        <v>12</v>
      </c>
      <c r="K1249" t="e">
        <v>#N/A</v>
      </c>
      <c r="L1249" t="s">
        <v>6139</v>
      </c>
      <c r="M1249" t="s">
        <v>6140</v>
      </c>
      <c r="N1249" t="s">
        <v>6140</v>
      </c>
    </row>
    <row r="1250" spans="1:14">
      <c r="A1250" t="s">
        <v>6141</v>
      </c>
      <c r="B1250" t="s">
        <v>6141</v>
      </c>
      <c r="C1250" t="s">
        <v>6142</v>
      </c>
      <c r="D1250">
        <v>2980.9637947795732</v>
      </c>
      <c r="E1250">
        <v>-6.7374214255909301E-3</v>
      </c>
      <c r="F1250">
        <v>7.3672613786607E-2</v>
      </c>
      <c r="G1250">
        <v>-9.1450826559593718E-2</v>
      </c>
      <c r="H1250">
        <v>0.92713437715613289</v>
      </c>
      <c r="I1250">
        <v>0.94745286536123086</v>
      </c>
      <c r="J1250" t="s">
        <v>12</v>
      </c>
      <c r="K1250" t="e">
        <v>#N/A</v>
      </c>
      <c r="L1250" t="s">
        <v>6143</v>
      </c>
      <c r="M1250" t="s">
        <v>1901</v>
      </c>
      <c r="N1250" t="s">
        <v>1900</v>
      </c>
    </row>
    <row r="1251" spans="1:14">
      <c r="A1251" t="s">
        <v>1902</v>
      </c>
      <c r="B1251" t="s">
        <v>6144</v>
      </c>
      <c r="C1251" t="s">
        <v>6145</v>
      </c>
      <c r="D1251">
        <v>3849.473223949964</v>
      </c>
      <c r="E1251">
        <v>0.34912493983194959</v>
      </c>
      <c r="F1251">
        <v>0.12153493177000603</v>
      </c>
      <c r="G1251">
        <v>2.8726304013782413</v>
      </c>
      <c r="H1251">
        <v>4.0707004260706814E-3</v>
      </c>
      <c r="I1251">
        <v>9.5909962073554862E-3</v>
      </c>
      <c r="J1251" t="s">
        <v>12</v>
      </c>
      <c r="K1251" t="e">
        <v>#N/A</v>
      </c>
      <c r="L1251" t="s">
        <v>6146</v>
      </c>
      <c r="M1251" t="s">
        <v>1903</v>
      </c>
      <c r="N1251" t="s">
        <v>1902</v>
      </c>
    </row>
    <row r="1252" spans="1:14">
      <c r="A1252" t="s">
        <v>6147</v>
      </c>
      <c r="B1252" t="s">
        <v>6147</v>
      </c>
      <c r="C1252" t="s">
        <v>6148</v>
      </c>
      <c r="D1252">
        <v>1537.7757963945512</v>
      </c>
      <c r="E1252">
        <v>0.23999126166318893</v>
      </c>
      <c r="F1252">
        <v>0.11149674987166136</v>
      </c>
      <c r="G1252">
        <v>2.152450739052318</v>
      </c>
      <c r="H1252">
        <v>3.1361871132854539E-2</v>
      </c>
      <c r="I1252">
        <v>5.661201904939555E-2</v>
      </c>
      <c r="J1252" t="s">
        <v>12</v>
      </c>
      <c r="K1252" t="e">
        <v>#N/A</v>
      </c>
      <c r="L1252" t="s">
        <v>6149</v>
      </c>
      <c r="M1252" t="s">
        <v>1905</v>
      </c>
      <c r="N1252" t="s">
        <v>1904</v>
      </c>
    </row>
    <row r="1253" spans="1:14">
      <c r="A1253" t="s">
        <v>1906</v>
      </c>
      <c r="B1253" t="s">
        <v>6150</v>
      </c>
      <c r="C1253" t="s">
        <v>6151</v>
      </c>
      <c r="D1253">
        <v>6219.8088639504294</v>
      </c>
      <c r="E1253">
        <v>-6.4927577420349825E-2</v>
      </c>
      <c r="F1253">
        <v>0.11879614907554652</v>
      </c>
      <c r="G1253">
        <v>-0.54654614586084072</v>
      </c>
      <c r="H1253">
        <v>0.58469057644974243</v>
      </c>
      <c r="I1253">
        <v>0.66511117503511052</v>
      </c>
      <c r="J1253" t="s">
        <v>12</v>
      </c>
      <c r="K1253" t="e">
        <v>#N/A</v>
      </c>
      <c r="L1253" t="s">
        <v>6152</v>
      </c>
      <c r="M1253" t="s">
        <v>1907</v>
      </c>
      <c r="N1253" t="s">
        <v>1906</v>
      </c>
    </row>
    <row r="1254" spans="1:14">
      <c r="A1254" t="s">
        <v>6153</v>
      </c>
      <c r="B1254" t="s">
        <v>6154</v>
      </c>
      <c r="C1254" t="s">
        <v>6155</v>
      </c>
      <c r="D1254">
        <v>14081.911116746722</v>
      </c>
      <c r="E1254">
        <v>-0.30090108954577016</v>
      </c>
      <c r="F1254">
        <v>0.11419085073405058</v>
      </c>
      <c r="G1254">
        <v>-2.6350717908789907</v>
      </c>
      <c r="H1254">
        <v>8.4119489460551776E-3</v>
      </c>
      <c r="I1254">
        <v>1.8108591290246272E-2</v>
      </c>
      <c r="J1254" t="s">
        <v>12</v>
      </c>
      <c r="K1254" t="e">
        <v>#N/A</v>
      </c>
      <c r="L1254" t="s">
        <v>6156</v>
      </c>
      <c r="M1254" t="s">
        <v>1909</v>
      </c>
      <c r="N1254" t="s">
        <v>1908</v>
      </c>
    </row>
    <row r="1255" spans="1:14">
      <c r="A1255" t="s">
        <v>6157</v>
      </c>
      <c r="B1255" t="s">
        <v>6157</v>
      </c>
      <c r="C1255" t="s">
        <v>6158</v>
      </c>
      <c r="D1255">
        <v>612.38605159694612</v>
      </c>
      <c r="E1255">
        <v>-0.39750840527308806</v>
      </c>
      <c r="F1255">
        <v>0.16120989115892292</v>
      </c>
      <c r="G1255">
        <v>-2.4657817359433536</v>
      </c>
      <c r="H1255">
        <v>1.3671461274266357E-2</v>
      </c>
      <c r="I1255">
        <v>2.7771226473165121E-2</v>
      </c>
      <c r="J1255" t="s">
        <v>12</v>
      </c>
      <c r="K1255" t="e">
        <v>#N/A</v>
      </c>
      <c r="L1255" t="s">
        <v>6159</v>
      </c>
      <c r="M1255" t="s">
        <v>1911</v>
      </c>
      <c r="N1255" t="s">
        <v>1910</v>
      </c>
    </row>
    <row r="1256" spans="1:14">
      <c r="A1256" t="s">
        <v>6160</v>
      </c>
      <c r="B1256" t="s">
        <v>6161</v>
      </c>
      <c r="C1256" t="s">
        <v>6162</v>
      </c>
      <c r="D1256">
        <v>1141.160895537271</v>
      </c>
      <c r="E1256">
        <v>-0.93008013255824495</v>
      </c>
      <c r="F1256">
        <v>0.164907057368439</v>
      </c>
      <c r="G1256">
        <v>-5.640026251152122</v>
      </c>
      <c r="H1256">
        <v>1.7002424106209645E-8</v>
      </c>
      <c r="I1256">
        <v>1.2303986373288319E-7</v>
      </c>
      <c r="J1256" t="s">
        <v>12</v>
      </c>
      <c r="K1256" t="e">
        <v>#N/A</v>
      </c>
      <c r="L1256" t="s">
        <v>6163</v>
      </c>
      <c r="M1256" t="s">
        <v>1912</v>
      </c>
      <c r="N1256" t="s">
        <v>1912</v>
      </c>
    </row>
    <row r="1257" spans="1:14">
      <c r="A1257" t="s">
        <v>6164</v>
      </c>
      <c r="B1257" t="s">
        <v>6164</v>
      </c>
      <c r="C1257" t="s">
        <v>6165</v>
      </c>
      <c r="D1257">
        <v>931.43835828434453</v>
      </c>
      <c r="E1257">
        <v>-0.22211328427249322</v>
      </c>
      <c r="F1257">
        <v>0.16996743186512456</v>
      </c>
      <c r="G1257">
        <v>-1.3067990840077428</v>
      </c>
      <c r="H1257">
        <v>0.19128095635764605</v>
      </c>
      <c r="I1257">
        <v>0.27032818679663839</v>
      </c>
      <c r="J1257" t="s">
        <v>12</v>
      </c>
      <c r="K1257" t="e">
        <v>#N/A</v>
      </c>
      <c r="L1257" t="s">
        <v>6166</v>
      </c>
      <c r="M1257" t="s">
        <v>1913</v>
      </c>
      <c r="N1257" t="s">
        <v>1913</v>
      </c>
    </row>
    <row r="1258" spans="1:14">
      <c r="A1258" t="s">
        <v>6167</v>
      </c>
      <c r="B1258" t="s">
        <v>6167</v>
      </c>
      <c r="C1258" t="s">
        <v>6168</v>
      </c>
      <c r="D1258">
        <v>2757.7332204002851</v>
      </c>
      <c r="E1258">
        <v>1.8185421925796225E-2</v>
      </c>
      <c r="F1258">
        <v>0.15333886445509257</v>
      </c>
      <c r="G1258">
        <v>0.11859629970797182</v>
      </c>
      <c r="H1258">
        <v>0.90559519706796832</v>
      </c>
      <c r="I1258">
        <v>0.93620523880559747</v>
      </c>
      <c r="J1258" t="s">
        <v>12</v>
      </c>
      <c r="K1258" t="e">
        <v>#N/A</v>
      </c>
      <c r="L1258" t="s">
        <v>6169</v>
      </c>
      <c r="M1258" t="s">
        <v>1914</v>
      </c>
      <c r="N1258" t="s">
        <v>1914</v>
      </c>
    </row>
    <row r="1259" spans="1:14">
      <c r="A1259" t="s">
        <v>1915</v>
      </c>
      <c r="B1259" t="s">
        <v>6170</v>
      </c>
      <c r="C1259" t="s">
        <v>6171</v>
      </c>
      <c r="D1259">
        <v>9272.3377255386458</v>
      </c>
      <c r="E1259">
        <v>-0.5736537309223807</v>
      </c>
      <c r="F1259">
        <v>7.0070121911731398E-2</v>
      </c>
      <c r="G1259">
        <v>-8.1868521885122831</v>
      </c>
      <c r="H1259">
        <v>2.6814716757587062E-16</v>
      </c>
      <c r="I1259">
        <v>6.1220642062040313E-15</v>
      </c>
      <c r="J1259" t="s">
        <v>12</v>
      </c>
      <c r="K1259" t="e">
        <v>#N/A</v>
      </c>
      <c r="L1259" t="s">
        <v>6172</v>
      </c>
      <c r="M1259" t="s">
        <v>1916</v>
      </c>
      <c r="N1259" t="s">
        <v>1915</v>
      </c>
    </row>
    <row r="1260" spans="1:14">
      <c r="A1260" t="s">
        <v>6173</v>
      </c>
      <c r="B1260" t="s">
        <v>6173</v>
      </c>
      <c r="C1260" t="s">
        <v>6174</v>
      </c>
      <c r="D1260">
        <v>530.87115775747998</v>
      </c>
      <c r="E1260">
        <v>-0.22861871638092018</v>
      </c>
      <c r="F1260">
        <v>0.20041488064871371</v>
      </c>
      <c r="G1260">
        <v>-1.1407272535897273</v>
      </c>
      <c r="H1260">
        <v>0.25398344153924807</v>
      </c>
      <c r="I1260">
        <v>0.34138238701087986</v>
      </c>
      <c r="J1260" t="s">
        <v>12</v>
      </c>
      <c r="K1260" t="e">
        <v>#N/A</v>
      </c>
      <c r="L1260" t="s">
        <v>6175</v>
      </c>
      <c r="M1260" t="s">
        <v>1918</v>
      </c>
      <c r="N1260" t="s">
        <v>1917</v>
      </c>
    </row>
    <row r="1261" spans="1:14">
      <c r="A1261" t="s">
        <v>6176</v>
      </c>
      <c r="B1261" t="s">
        <v>6176</v>
      </c>
      <c r="C1261" t="s">
        <v>6177</v>
      </c>
      <c r="D1261">
        <v>309.59373376301227</v>
      </c>
      <c r="E1261">
        <v>-0.31681653647955765</v>
      </c>
      <c r="F1261">
        <v>0.10235366908472446</v>
      </c>
      <c r="G1261">
        <v>-3.0953119640225992</v>
      </c>
      <c r="H1261">
        <v>1.966059896711289E-3</v>
      </c>
      <c r="I1261">
        <v>4.933410360013931E-3</v>
      </c>
      <c r="J1261" t="s">
        <v>12</v>
      </c>
      <c r="K1261" t="e">
        <v>#N/A</v>
      </c>
      <c r="L1261" t="s">
        <v>6178</v>
      </c>
      <c r="M1261" t="s">
        <v>1919</v>
      </c>
      <c r="N1261" t="s">
        <v>1919</v>
      </c>
    </row>
    <row r="1262" spans="1:14">
      <c r="A1262" t="s">
        <v>6179</v>
      </c>
      <c r="B1262" t="s">
        <v>6179</v>
      </c>
      <c r="C1262" t="s">
        <v>6180</v>
      </c>
      <c r="D1262">
        <v>2411.0940783936917</v>
      </c>
      <c r="E1262">
        <v>-0.62495208990452145</v>
      </c>
      <c r="F1262">
        <v>9.9467894620230049E-2</v>
      </c>
      <c r="G1262">
        <v>-6.2829528290570353</v>
      </c>
      <c r="H1262">
        <v>3.3220188432628411E-10</v>
      </c>
      <c r="I1262">
        <v>3.2636318454115547E-9</v>
      </c>
      <c r="J1262" t="s">
        <v>12</v>
      </c>
      <c r="K1262" t="e">
        <v>#N/A</v>
      </c>
      <c r="L1262" t="s">
        <v>6181</v>
      </c>
      <c r="M1262" t="s">
        <v>1920</v>
      </c>
      <c r="N1262" t="s">
        <v>1920</v>
      </c>
    </row>
    <row r="1263" spans="1:14">
      <c r="A1263" t="s">
        <v>6182</v>
      </c>
      <c r="B1263" t="s">
        <v>6182</v>
      </c>
      <c r="C1263" t="s">
        <v>6183</v>
      </c>
      <c r="D1263">
        <v>666.39560364557315</v>
      </c>
      <c r="E1263">
        <v>-1.0378583544450184</v>
      </c>
      <c r="F1263">
        <v>0.24543815771390964</v>
      </c>
      <c r="G1263">
        <v>-4.2285941359402575</v>
      </c>
      <c r="H1263">
        <v>2.3515612208034282E-5</v>
      </c>
      <c r="I1263">
        <v>9.2074413983631812E-5</v>
      </c>
      <c r="J1263" t="s">
        <v>22</v>
      </c>
      <c r="K1263" t="s">
        <v>23</v>
      </c>
      <c r="L1263" t="s">
        <v>6184</v>
      </c>
      <c r="M1263" t="s">
        <v>1921</v>
      </c>
      <c r="N1263" t="s">
        <v>1921</v>
      </c>
    </row>
    <row r="1264" spans="1:14">
      <c r="A1264" t="s">
        <v>6185</v>
      </c>
      <c r="B1264" t="s">
        <v>6185</v>
      </c>
      <c r="C1264" t="s">
        <v>6186</v>
      </c>
      <c r="D1264">
        <v>513.91635936688465</v>
      </c>
      <c r="E1264">
        <v>-0.36124377655529583</v>
      </c>
      <c r="F1264">
        <v>0.14377863268786953</v>
      </c>
      <c r="G1264">
        <v>-2.5124997351972569</v>
      </c>
      <c r="H1264">
        <v>1.1987919506522126E-2</v>
      </c>
      <c r="I1264">
        <v>2.4786246836827001E-2</v>
      </c>
      <c r="J1264" t="s">
        <v>12</v>
      </c>
      <c r="K1264" t="e">
        <v>#N/A</v>
      </c>
      <c r="L1264" t="s">
        <v>6187</v>
      </c>
      <c r="M1264" t="s">
        <v>1923</v>
      </c>
      <c r="N1264" t="s">
        <v>1922</v>
      </c>
    </row>
    <row r="1265" spans="1:14">
      <c r="A1265" t="s">
        <v>6188</v>
      </c>
      <c r="B1265" t="s">
        <v>6188</v>
      </c>
      <c r="C1265" t="s">
        <v>6189</v>
      </c>
      <c r="D1265">
        <v>231.18959590794614</v>
      </c>
      <c r="E1265">
        <v>-9.2557930791108915E-3</v>
      </c>
      <c r="F1265">
        <v>0.17626925915918654</v>
      </c>
      <c r="G1265">
        <v>-5.2509400239505753E-2</v>
      </c>
      <c r="H1265">
        <v>0.95812280536146754</v>
      </c>
      <c r="I1265">
        <v>0.96646986153760972</v>
      </c>
      <c r="J1265" t="s">
        <v>12</v>
      </c>
      <c r="K1265" t="e">
        <v>#N/A</v>
      </c>
      <c r="L1265" t="s">
        <v>6190</v>
      </c>
      <c r="M1265" t="s">
        <v>1925</v>
      </c>
      <c r="N1265" t="s">
        <v>1924</v>
      </c>
    </row>
    <row r="1266" spans="1:14">
      <c r="A1266" t="s">
        <v>6191</v>
      </c>
      <c r="B1266" t="s">
        <v>6191</v>
      </c>
      <c r="C1266" t="s">
        <v>6192</v>
      </c>
      <c r="D1266">
        <v>461.86337783470651</v>
      </c>
      <c r="E1266">
        <v>-0.24967293438028243</v>
      </c>
      <c r="F1266">
        <v>0.10203918544575249</v>
      </c>
      <c r="G1266">
        <v>-2.4468338637710616</v>
      </c>
      <c r="H1266">
        <v>1.441172525645899E-2</v>
      </c>
      <c r="I1266">
        <v>2.8876893251817085E-2</v>
      </c>
      <c r="J1266" t="s">
        <v>12</v>
      </c>
      <c r="K1266" t="e">
        <v>#N/A</v>
      </c>
      <c r="L1266" t="s">
        <v>6193</v>
      </c>
      <c r="M1266" t="s">
        <v>1927</v>
      </c>
      <c r="N1266" t="s">
        <v>1926</v>
      </c>
    </row>
    <row r="1267" spans="1:14">
      <c r="A1267" t="s">
        <v>6194</v>
      </c>
      <c r="B1267" t="s">
        <v>6194</v>
      </c>
      <c r="C1267" t="s">
        <v>6195</v>
      </c>
      <c r="D1267">
        <v>1223.0325691278749</v>
      </c>
      <c r="E1267">
        <v>-0.36098538753944559</v>
      </c>
      <c r="F1267">
        <v>0.11605164652394494</v>
      </c>
      <c r="G1267">
        <v>-3.1105580864375195</v>
      </c>
      <c r="H1267">
        <v>1.8673416492813034E-3</v>
      </c>
      <c r="I1267">
        <v>4.737027877128314E-3</v>
      </c>
      <c r="J1267" t="s">
        <v>12</v>
      </c>
      <c r="K1267" t="e">
        <v>#N/A</v>
      </c>
      <c r="L1267" t="s">
        <v>6196</v>
      </c>
      <c r="M1267" t="s">
        <v>1928</v>
      </c>
      <c r="N1267" t="s">
        <v>1928</v>
      </c>
    </row>
    <row r="1268" spans="1:14">
      <c r="A1268" t="s">
        <v>6197</v>
      </c>
      <c r="B1268" t="s">
        <v>6197</v>
      </c>
      <c r="C1268" t="s">
        <v>6198</v>
      </c>
      <c r="D1268">
        <v>274.94042999259563</v>
      </c>
      <c r="E1268">
        <v>2.6156452502548489E-2</v>
      </c>
      <c r="F1268">
        <v>0.15700948470908715</v>
      </c>
      <c r="G1268">
        <v>0.16659154414150271</v>
      </c>
      <c r="H1268">
        <v>0.8676914475181412</v>
      </c>
      <c r="I1268">
        <v>0.90554794625824053</v>
      </c>
      <c r="J1268" t="s">
        <v>12</v>
      </c>
      <c r="K1268" t="e">
        <v>#N/A</v>
      </c>
      <c r="L1268" t="s">
        <v>6199</v>
      </c>
      <c r="M1268" t="s">
        <v>1929</v>
      </c>
      <c r="N1268" t="s">
        <v>1929</v>
      </c>
    </row>
    <row r="1269" spans="1:14">
      <c r="A1269" t="s">
        <v>6200</v>
      </c>
      <c r="B1269" t="s">
        <v>6200</v>
      </c>
      <c r="C1269" t="s">
        <v>6201</v>
      </c>
      <c r="D1269">
        <v>2986.7238026615146</v>
      </c>
      <c r="E1269">
        <v>0.12818354264123172</v>
      </c>
      <c r="F1269">
        <v>0.109159539879957</v>
      </c>
      <c r="G1269">
        <v>1.1742770515723633</v>
      </c>
      <c r="H1269">
        <v>0.24028407207207497</v>
      </c>
      <c r="I1269">
        <v>0.32566929835186753</v>
      </c>
      <c r="J1269" t="s">
        <v>12</v>
      </c>
      <c r="K1269" t="e">
        <v>#N/A</v>
      </c>
      <c r="L1269" t="s">
        <v>6202</v>
      </c>
      <c r="M1269" t="s">
        <v>1930</v>
      </c>
      <c r="N1269" t="s">
        <v>1930</v>
      </c>
    </row>
    <row r="1270" spans="1:14">
      <c r="A1270" t="s">
        <v>6203</v>
      </c>
      <c r="B1270" t="s">
        <v>6203</v>
      </c>
      <c r="C1270" t="s">
        <v>6204</v>
      </c>
      <c r="D1270">
        <v>5815.2830926726447</v>
      </c>
      <c r="E1270">
        <v>0.22018111282132338</v>
      </c>
      <c r="F1270">
        <v>0.10438870926124459</v>
      </c>
      <c r="G1270">
        <v>2.1092426027636297</v>
      </c>
      <c r="H1270">
        <v>3.4923646312342883E-2</v>
      </c>
      <c r="I1270">
        <v>6.1937889138192356E-2</v>
      </c>
      <c r="J1270" t="s">
        <v>12</v>
      </c>
      <c r="K1270" t="e">
        <v>#N/A</v>
      </c>
      <c r="L1270" t="s">
        <v>6205</v>
      </c>
      <c r="M1270" t="s">
        <v>1931</v>
      </c>
      <c r="N1270" t="s">
        <v>1931</v>
      </c>
    </row>
    <row r="1271" spans="1:14">
      <c r="A1271" t="s">
        <v>6206</v>
      </c>
      <c r="B1271" t="s">
        <v>6206</v>
      </c>
      <c r="C1271" t="s">
        <v>6207</v>
      </c>
      <c r="D1271">
        <v>24326.027554121232</v>
      </c>
      <c r="E1271">
        <v>-0.11361859120890236</v>
      </c>
      <c r="F1271">
        <v>0.15003354614329054</v>
      </c>
      <c r="G1271">
        <v>-0.75728791413348429</v>
      </c>
      <c r="H1271">
        <v>0.44887739001849852</v>
      </c>
      <c r="I1271">
        <v>0.54422606523559169</v>
      </c>
      <c r="J1271" t="s">
        <v>12</v>
      </c>
      <c r="K1271" t="e">
        <v>#N/A</v>
      </c>
      <c r="L1271" t="s">
        <v>6208</v>
      </c>
      <c r="M1271" t="s">
        <v>1932</v>
      </c>
      <c r="N1271" t="s">
        <v>1932</v>
      </c>
    </row>
    <row r="1272" spans="1:14">
      <c r="A1272" t="s">
        <v>6209</v>
      </c>
      <c r="B1272" t="s">
        <v>6209</v>
      </c>
      <c r="C1272" t="s">
        <v>6210</v>
      </c>
      <c r="D1272">
        <v>1353.7012188811191</v>
      </c>
      <c r="E1272">
        <v>-0.52082679371905416</v>
      </c>
      <c r="F1272">
        <v>0.16275025760376591</v>
      </c>
      <c r="G1272">
        <v>-3.2001595658734163</v>
      </c>
      <c r="H1272">
        <v>1.3735152318156375E-3</v>
      </c>
      <c r="I1272">
        <v>3.6261696918129453E-3</v>
      </c>
      <c r="J1272" t="s">
        <v>12</v>
      </c>
      <c r="K1272" t="e">
        <v>#N/A</v>
      </c>
      <c r="L1272" t="s">
        <v>6211</v>
      </c>
      <c r="M1272" t="s">
        <v>1936</v>
      </c>
      <c r="N1272" t="s">
        <v>1935</v>
      </c>
    </row>
    <row r="1273" spans="1:14">
      <c r="A1273" t="s">
        <v>6212</v>
      </c>
      <c r="B1273" t="s">
        <v>6212</v>
      </c>
      <c r="C1273" t="s">
        <v>6213</v>
      </c>
      <c r="D1273">
        <v>1570.8056205007338</v>
      </c>
      <c r="E1273">
        <v>-0.47239918501915384</v>
      </c>
      <c r="F1273">
        <v>0.16598165355533298</v>
      </c>
      <c r="G1273">
        <v>-2.8460927753179122</v>
      </c>
      <c r="H1273">
        <v>4.4259298013234766E-3</v>
      </c>
      <c r="I1273">
        <v>1.0352716028781177E-2</v>
      </c>
      <c r="J1273" t="s">
        <v>12</v>
      </c>
      <c r="K1273" t="e">
        <v>#N/A</v>
      </c>
      <c r="L1273" t="s">
        <v>6214</v>
      </c>
      <c r="M1273" t="s">
        <v>1938</v>
      </c>
      <c r="N1273" t="s">
        <v>1937</v>
      </c>
    </row>
    <row r="1274" spans="1:14">
      <c r="A1274" t="s">
        <v>6215</v>
      </c>
      <c r="B1274" t="s">
        <v>6215</v>
      </c>
      <c r="C1274" t="s">
        <v>6216</v>
      </c>
      <c r="D1274">
        <v>2315.7546358350537</v>
      </c>
      <c r="E1274">
        <v>-0.40986800654824523</v>
      </c>
      <c r="F1274">
        <v>0.1676141331640936</v>
      </c>
      <c r="G1274">
        <v>-2.4453069607619904</v>
      </c>
      <c r="H1274">
        <v>1.4472890290464053E-2</v>
      </c>
      <c r="I1274">
        <v>2.8963648346718801E-2</v>
      </c>
      <c r="J1274" t="s">
        <v>12</v>
      </c>
      <c r="K1274" t="e">
        <v>#N/A</v>
      </c>
      <c r="L1274" t="s">
        <v>6217</v>
      </c>
      <c r="M1274" t="s">
        <v>1940</v>
      </c>
      <c r="N1274" t="s">
        <v>1939</v>
      </c>
    </row>
    <row r="1275" spans="1:14">
      <c r="A1275" t="s">
        <v>6218</v>
      </c>
      <c r="B1275" t="s">
        <v>6218</v>
      </c>
      <c r="C1275" t="s">
        <v>6219</v>
      </c>
      <c r="D1275">
        <v>406.55909974479692</v>
      </c>
      <c r="E1275">
        <v>0.7284007820608972</v>
      </c>
      <c r="F1275">
        <v>0.12333904737447896</v>
      </c>
      <c r="G1275">
        <v>5.905678676513082</v>
      </c>
      <c r="H1275">
        <v>3.511979107014687E-9</v>
      </c>
      <c r="I1275">
        <v>2.7770332353516135E-8</v>
      </c>
      <c r="J1275" t="s">
        <v>12</v>
      </c>
      <c r="K1275" t="e">
        <v>#N/A</v>
      </c>
      <c r="L1275" t="s">
        <v>6220</v>
      </c>
      <c r="M1275" t="s">
        <v>1942</v>
      </c>
      <c r="N1275" t="s">
        <v>1942</v>
      </c>
    </row>
    <row r="1276" spans="1:14">
      <c r="A1276" t="s">
        <v>6221</v>
      </c>
      <c r="B1276" t="s">
        <v>6221</v>
      </c>
      <c r="C1276" t="s">
        <v>6222</v>
      </c>
      <c r="D1276">
        <v>1586.5971636809581</v>
      </c>
      <c r="E1276">
        <v>0.73989370562961387</v>
      </c>
      <c r="F1276">
        <v>0.11408555075389924</v>
      </c>
      <c r="G1276">
        <v>6.4854287045138852</v>
      </c>
      <c r="H1276">
        <v>8.8479832794844307E-11</v>
      </c>
      <c r="I1276">
        <v>1.0029776850380601E-9</v>
      </c>
      <c r="J1276" t="s">
        <v>12</v>
      </c>
      <c r="K1276" t="e">
        <v>#N/A</v>
      </c>
      <c r="L1276" t="s">
        <v>6223</v>
      </c>
      <c r="M1276" t="e">
        <v>#N/A</v>
      </c>
      <c r="N1276" t="e">
        <v>#N/A</v>
      </c>
    </row>
    <row r="1277" spans="1:14">
      <c r="A1277" t="s">
        <v>6224</v>
      </c>
      <c r="B1277" t="s">
        <v>6224</v>
      </c>
      <c r="C1277" t="s">
        <v>6225</v>
      </c>
      <c r="D1277">
        <v>2254.3809961804545</v>
      </c>
      <c r="E1277">
        <v>0.57658811484781358</v>
      </c>
      <c r="F1277">
        <v>0.13436676441701462</v>
      </c>
      <c r="G1277">
        <v>4.2911512928773128</v>
      </c>
      <c r="H1277">
        <v>1.7774915609239648E-5</v>
      </c>
      <c r="I1277">
        <v>7.114355111747523E-5</v>
      </c>
      <c r="J1277" t="s">
        <v>12</v>
      </c>
      <c r="K1277" t="e">
        <v>#N/A</v>
      </c>
      <c r="L1277" t="s">
        <v>6226</v>
      </c>
      <c r="M1277" t="e">
        <v>#N/A</v>
      </c>
      <c r="N1277" t="e">
        <v>#N/A</v>
      </c>
    </row>
    <row r="1278" spans="1:14">
      <c r="A1278" t="s">
        <v>6227</v>
      </c>
      <c r="B1278" t="s">
        <v>6227</v>
      </c>
      <c r="C1278" t="s">
        <v>6228</v>
      </c>
      <c r="D1278">
        <v>1317.7185969136106</v>
      </c>
      <c r="E1278">
        <v>0.38083558377504789</v>
      </c>
      <c r="F1278">
        <v>9.9641383573482539E-2</v>
      </c>
      <c r="G1278">
        <v>3.8220623812814987</v>
      </c>
      <c r="H1278">
        <v>1.3234019909074305E-4</v>
      </c>
      <c r="I1278">
        <v>4.3691132938104783E-4</v>
      </c>
      <c r="J1278" t="s">
        <v>12</v>
      </c>
      <c r="K1278" t="e">
        <v>#N/A</v>
      </c>
      <c r="L1278" t="s">
        <v>6229</v>
      </c>
      <c r="M1278" t="s">
        <v>1947</v>
      </c>
      <c r="N1278" t="s">
        <v>1946</v>
      </c>
    </row>
    <row r="1279" spans="1:14">
      <c r="A1279" t="s">
        <v>6230</v>
      </c>
      <c r="B1279" t="s">
        <v>6230</v>
      </c>
      <c r="C1279" t="s">
        <v>6231</v>
      </c>
      <c r="D1279">
        <v>946.70037570118575</v>
      </c>
      <c r="E1279">
        <v>7.7623535354343414E-3</v>
      </c>
      <c r="F1279">
        <v>9.8174900089963976E-2</v>
      </c>
      <c r="G1279">
        <v>7.9066579424284592E-2</v>
      </c>
      <c r="H1279">
        <v>0.93697966602035188</v>
      </c>
      <c r="I1279">
        <v>0.9522533157485833</v>
      </c>
      <c r="J1279" t="s">
        <v>12</v>
      </c>
      <c r="K1279" t="e">
        <v>#N/A</v>
      </c>
      <c r="L1279" t="s">
        <v>6232</v>
      </c>
      <c r="M1279" t="e">
        <v>#N/A</v>
      </c>
      <c r="N1279" t="e">
        <v>#N/A</v>
      </c>
    </row>
    <row r="1280" spans="1:14">
      <c r="A1280" t="s">
        <v>6233</v>
      </c>
      <c r="B1280" t="s">
        <v>6233</v>
      </c>
      <c r="C1280" t="s">
        <v>6234</v>
      </c>
      <c r="D1280">
        <v>608.669701160518</v>
      </c>
      <c r="E1280">
        <v>-0.4485117628382842</v>
      </c>
      <c r="F1280">
        <v>0.1919351599475578</v>
      </c>
      <c r="G1280">
        <v>-2.3367879181741924</v>
      </c>
      <c r="H1280">
        <v>1.9450214360659603E-2</v>
      </c>
      <c r="I1280">
        <v>3.7623863339653001E-2</v>
      </c>
      <c r="J1280" t="s">
        <v>12</v>
      </c>
      <c r="K1280" t="e">
        <v>#N/A</v>
      </c>
      <c r="L1280" t="s">
        <v>6235</v>
      </c>
      <c r="M1280" t="e">
        <v>#N/A</v>
      </c>
      <c r="N1280" t="e">
        <v>#N/A</v>
      </c>
    </row>
    <row r="1281" spans="1:14">
      <c r="A1281" t="s">
        <v>6236</v>
      </c>
      <c r="B1281" t="s">
        <v>6236</v>
      </c>
      <c r="C1281" t="s">
        <v>6237</v>
      </c>
      <c r="D1281">
        <v>1432.2103894620559</v>
      </c>
      <c r="E1281">
        <v>-0.60448476653240935</v>
      </c>
      <c r="F1281">
        <v>0.14647834352967712</v>
      </c>
      <c r="G1281">
        <v>-4.1267859259340831</v>
      </c>
      <c r="H1281">
        <v>3.6786854351453756E-5</v>
      </c>
      <c r="I1281">
        <v>1.3676947454978563E-4</v>
      </c>
      <c r="J1281" t="s">
        <v>12</v>
      </c>
      <c r="K1281" t="e">
        <v>#N/A</v>
      </c>
      <c r="L1281" t="s">
        <v>6238</v>
      </c>
      <c r="M1281" t="e">
        <v>#N/A</v>
      </c>
      <c r="N1281" t="e">
        <v>#N/A</v>
      </c>
    </row>
    <row r="1282" spans="1:14">
      <c r="A1282" t="s">
        <v>6239</v>
      </c>
      <c r="B1282" t="s">
        <v>6239</v>
      </c>
      <c r="C1282" t="s">
        <v>6240</v>
      </c>
      <c r="D1282">
        <v>11391.924076253734</v>
      </c>
      <c r="E1282">
        <v>-0.35600259567013726</v>
      </c>
      <c r="F1282">
        <v>0.13984528842007293</v>
      </c>
      <c r="G1282">
        <v>-2.5456888801341826</v>
      </c>
      <c r="H1282">
        <v>1.0906234358606931E-2</v>
      </c>
      <c r="I1282">
        <v>2.2900266703758852E-2</v>
      </c>
      <c r="J1282" t="s">
        <v>12</v>
      </c>
      <c r="K1282" t="e">
        <v>#N/A</v>
      </c>
      <c r="L1282" t="s">
        <v>6241</v>
      </c>
      <c r="M1282" t="e">
        <v>#N/A</v>
      </c>
      <c r="N1282" t="e">
        <v>#N/A</v>
      </c>
    </row>
    <row r="1283" spans="1:14">
      <c r="A1283" t="s">
        <v>6242</v>
      </c>
      <c r="B1283" t="s">
        <v>6242</v>
      </c>
      <c r="C1283" t="s">
        <v>6243</v>
      </c>
      <c r="D1283">
        <v>610.67703712266575</v>
      </c>
      <c r="E1283">
        <v>0.45218060019534989</v>
      </c>
      <c r="F1283">
        <v>0.14199078258366843</v>
      </c>
      <c r="G1283">
        <v>3.1845771392160707</v>
      </c>
      <c r="H1283">
        <v>1.4496566857475936E-3</v>
      </c>
      <c r="I1283">
        <v>3.7692202997750245E-3</v>
      </c>
      <c r="J1283" t="s">
        <v>12</v>
      </c>
      <c r="K1283" t="e">
        <v>#N/A</v>
      </c>
      <c r="L1283" t="s">
        <v>6244</v>
      </c>
      <c r="M1283" t="e">
        <v>#N/A</v>
      </c>
      <c r="N1283" t="e">
        <v>#N/A</v>
      </c>
    </row>
    <row r="1284" spans="1:14">
      <c r="A1284" t="s">
        <v>6245</v>
      </c>
      <c r="B1284" t="s">
        <v>6245</v>
      </c>
      <c r="C1284" t="s">
        <v>6246</v>
      </c>
      <c r="D1284">
        <v>339.76942863309671</v>
      </c>
      <c r="E1284">
        <v>0.17659386053227988</v>
      </c>
      <c r="F1284">
        <v>0.20387521427410815</v>
      </c>
      <c r="G1284">
        <v>0.86618602050787419</v>
      </c>
      <c r="H1284">
        <v>0.3863881582991579</v>
      </c>
      <c r="I1284">
        <v>0.48365652865091502</v>
      </c>
      <c r="J1284" t="s">
        <v>12</v>
      </c>
      <c r="K1284" t="e">
        <v>#N/A</v>
      </c>
      <c r="L1284" t="s">
        <v>6247</v>
      </c>
      <c r="M1284" t="e">
        <v>#N/A</v>
      </c>
      <c r="N1284" t="e">
        <v>#N/A</v>
      </c>
    </row>
    <row r="1285" spans="1:14">
      <c r="A1285" t="s">
        <v>6248</v>
      </c>
      <c r="B1285" t="s">
        <v>6248</v>
      </c>
      <c r="C1285" t="s">
        <v>6249</v>
      </c>
      <c r="D1285">
        <v>967.33774436093415</v>
      </c>
      <c r="E1285">
        <v>0.17919139110340673</v>
      </c>
      <c r="F1285">
        <v>9.885689132462197E-2</v>
      </c>
      <c r="G1285">
        <v>1.8126342908658317</v>
      </c>
      <c r="H1285">
        <v>6.9888245284242118E-2</v>
      </c>
      <c r="I1285">
        <v>0.114433177379552</v>
      </c>
      <c r="J1285" t="s">
        <v>12</v>
      </c>
      <c r="K1285" t="e">
        <v>#N/A</v>
      </c>
      <c r="L1285" t="s">
        <v>6250</v>
      </c>
      <c r="M1285" t="s">
        <v>1963</v>
      </c>
      <c r="N1285" t="s">
        <v>1962</v>
      </c>
    </row>
    <row r="1286" spans="1:14">
      <c r="A1286" t="s">
        <v>6251</v>
      </c>
      <c r="B1286" t="s">
        <v>6251</v>
      </c>
      <c r="C1286" t="s">
        <v>6252</v>
      </c>
      <c r="D1286">
        <v>4082.0327966957179</v>
      </c>
      <c r="E1286">
        <v>-7.4545663746974189E-2</v>
      </c>
      <c r="F1286">
        <v>0.10330512732549921</v>
      </c>
      <c r="G1286">
        <v>-0.72160661989304564</v>
      </c>
      <c r="H1286">
        <v>0.47053636798138188</v>
      </c>
      <c r="I1286">
        <v>0.56583045437523738</v>
      </c>
      <c r="J1286" t="s">
        <v>12</v>
      </c>
      <c r="K1286" t="e">
        <v>#N/A</v>
      </c>
      <c r="L1286" t="s">
        <v>6253</v>
      </c>
      <c r="M1286" t="s">
        <v>1965</v>
      </c>
      <c r="N1286" t="s">
        <v>1964</v>
      </c>
    </row>
    <row r="1287" spans="1:14">
      <c r="A1287" t="s">
        <v>6254</v>
      </c>
      <c r="B1287" t="s">
        <v>6254</v>
      </c>
      <c r="C1287" t="s">
        <v>6255</v>
      </c>
      <c r="D1287">
        <v>2224.1219424382298</v>
      </c>
      <c r="E1287">
        <v>-6.0775797507375787E-2</v>
      </c>
      <c r="F1287">
        <v>7.2412179781740527E-2</v>
      </c>
      <c r="G1287">
        <v>-0.83930352173573186</v>
      </c>
      <c r="H1287">
        <v>0.40129900748451003</v>
      </c>
      <c r="I1287">
        <v>0.49847179397118069</v>
      </c>
      <c r="J1287" t="s">
        <v>12</v>
      </c>
      <c r="K1287" t="e">
        <v>#N/A</v>
      </c>
      <c r="L1287" t="s">
        <v>6256</v>
      </c>
      <c r="M1287" t="s">
        <v>1967</v>
      </c>
      <c r="N1287" t="s">
        <v>1966</v>
      </c>
    </row>
    <row r="1288" spans="1:14">
      <c r="A1288" t="s">
        <v>6257</v>
      </c>
      <c r="B1288" t="s">
        <v>6257</v>
      </c>
      <c r="C1288" t="s">
        <v>6258</v>
      </c>
      <c r="D1288">
        <v>137.0634811296558</v>
      </c>
      <c r="E1288">
        <v>-9.5319196538547701E-2</v>
      </c>
      <c r="F1288">
        <v>0.16026792481085292</v>
      </c>
      <c r="G1288">
        <v>-0.59474905319353666</v>
      </c>
      <c r="H1288">
        <v>0.55201122719299323</v>
      </c>
      <c r="I1288">
        <v>0.6359702908883027</v>
      </c>
      <c r="J1288" t="s">
        <v>12</v>
      </c>
      <c r="K1288" t="e">
        <v>#N/A</v>
      </c>
      <c r="L1288" t="s">
        <v>6259</v>
      </c>
      <c r="M1288" t="s">
        <v>1969</v>
      </c>
      <c r="N1288" t="s">
        <v>1968</v>
      </c>
    </row>
    <row r="1289" spans="1:14">
      <c r="A1289" t="s">
        <v>6260</v>
      </c>
      <c r="B1289" t="s">
        <v>6260</v>
      </c>
      <c r="C1289" t="s">
        <v>6261</v>
      </c>
      <c r="D1289">
        <v>267.45020130646219</v>
      </c>
      <c r="E1289">
        <v>-0.50697592482996046</v>
      </c>
      <c r="F1289">
        <v>0.20670430335589204</v>
      </c>
      <c r="G1289">
        <v>-2.4526626519094639</v>
      </c>
      <c r="H1289">
        <v>1.418032547853324E-2</v>
      </c>
      <c r="I1289">
        <v>2.8543848327790011E-2</v>
      </c>
      <c r="J1289" t="s">
        <v>12</v>
      </c>
      <c r="K1289" t="e">
        <v>#N/A</v>
      </c>
      <c r="L1289" t="s">
        <v>6262</v>
      </c>
      <c r="M1289" t="s">
        <v>1971</v>
      </c>
      <c r="N1289" t="s">
        <v>1970</v>
      </c>
    </row>
    <row r="1290" spans="1:14">
      <c r="A1290" t="s">
        <v>6263</v>
      </c>
      <c r="B1290" t="s">
        <v>6263</v>
      </c>
      <c r="C1290" t="s">
        <v>6264</v>
      </c>
      <c r="D1290">
        <v>373.00751784994833</v>
      </c>
      <c r="E1290">
        <v>-1.0090615399892913</v>
      </c>
      <c r="F1290">
        <v>0.16988352589846553</v>
      </c>
      <c r="G1290">
        <v>-5.9397256717663032</v>
      </c>
      <c r="H1290">
        <v>2.8549941697786672E-9</v>
      </c>
      <c r="I1290">
        <v>2.3650607811335973E-8</v>
      </c>
      <c r="J1290" t="s">
        <v>22</v>
      </c>
      <c r="K1290" t="s">
        <v>23</v>
      </c>
      <c r="L1290" t="s">
        <v>6265</v>
      </c>
      <c r="M1290" t="s">
        <v>1972</v>
      </c>
      <c r="N1290" t="s">
        <v>1972</v>
      </c>
    </row>
    <row r="1291" spans="1:14">
      <c r="A1291" t="s">
        <v>6266</v>
      </c>
      <c r="B1291" t="s">
        <v>6266</v>
      </c>
      <c r="C1291" t="s">
        <v>6267</v>
      </c>
      <c r="D1291">
        <v>14644.734741789176</v>
      </c>
      <c r="E1291">
        <v>-0.65866462603192644</v>
      </c>
      <c r="F1291">
        <v>0.21204264746080995</v>
      </c>
      <c r="G1291">
        <v>-3.106283730746485</v>
      </c>
      <c r="H1291">
        <v>1.894548358994732E-3</v>
      </c>
      <c r="I1291">
        <v>4.7910497502815291E-3</v>
      </c>
      <c r="J1291" t="s">
        <v>12</v>
      </c>
      <c r="K1291" t="e">
        <v>#N/A</v>
      </c>
      <c r="L1291" t="s">
        <v>6268</v>
      </c>
      <c r="M1291" t="s">
        <v>1973</v>
      </c>
      <c r="N1291" t="s">
        <v>1973</v>
      </c>
    </row>
    <row r="1292" spans="1:14">
      <c r="A1292" t="s">
        <v>6269</v>
      </c>
      <c r="B1292" t="s">
        <v>6269</v>
      </c>
      <c r="C1292" t="s">
        <v>6270</v>
      </c>
      <c r="D1292">
        <v>12859.536556865849</v>
      </c>
      <c r="E1292">
        <v>-0.68254584220153847</v>
      </c>
      <c r="F1292">
        <v>0.18599256462524114</v>
      </c>
      <c r="G1292">
        <v>-3.6697480008236298</v>
      </c>
      <c r="H1292">
        <v>2.4278969301029521E-4</v>
      </c>
      <c r="I1292">
        <v>7.4256998560318587E-4</v>
      </c>
      <c r="J1292" t="s">
        <v>12</v>
      </c>
      <c r="K1292" t="e">
        <v>#N/A</v>
      </c>
      <c r="L1292" t="s">
        <v>6271</v>
      </c>
      <c r="M1292" t="s">
        <v>1975</v>
      </c>
      <c r="N1292" t="s">
        <v>1974</v>
      </c>
    </row>
    <row r="1293" spans="1:14">
      <c r="A1293" t="s">
        <v>6272</v>
      </c>
      <c r="B1293" t="s">
        <v>6272</v>
      </c>
      <c r="C1293" t="s">
        <v>6273</v>
      </c>
      <c r="D1293">
        <v>317.44544189296994</v>
      </c>
      <c r="E1293">
        <v>-0.70481251284150848</v>
      </c>
      <c r="F1293">
        <v>0.21218612363126491</v>
      </c>
      <c r="G1293">
        <v>-3.3216710913024885</v>
      </c>
      <c r="H1293">
        <v>8.9480104483419286E-4</v>
      </c>
      <c r="I1293">
        <v>2.4406348145932311E-3</v>
      </c>
      <c r="J1293" t="s">
        <v>12</v>
      </c>
      <c r="K1293" t="e">
        <v>#N/A</v>
      </c>
      <c r="L1293" t="s">
        <v>6274</v>
      </c>
      <c r="M1293" t="s">
        <v>1976</v>
      </c>
      <c r="N1293" t="s">
        <v>1976</v>
      </c>
    </row>
    <row r="1294" spans="1:14">
      <c r="A1294" t="s">
        <v>6275</v>
      </c>
      <c r="B1294" t="s">
        <v>6275</v>
      </c>
      <c r="C1294" t="s">
        <v>6276</v>
      </c>
      <c r="D1294">
        <v>128.94124281613648</v>
      </c>
      <c r="E1294">
        <v>0.51385539232990873</v>
      </c>
      <c r="F1294">
        <v>0.15515941152514781</v>
      </c>
      <c r="G1294">
        <v>3.3117900311617543</v>
      </c>
      <c r="H1294">
        <v>9.2701093681801534E-4</v>
      </c>
      <c r="I1294">
        <v>2.5170598468710267E-3</v>
      </c>
      <c r="J1294" t="s">
        <v>12</v>
      </c>
      <c r="K1294" t="e">
        <v>#N/A</v>
      </c>
      <c r="L1294" t="s">
        <v>6277</v>
      </c>
      <c r="M1294" t="s">
        <v>1978</v>
      </c>
      <c r="N1294" t="s">
        <v>1977</v>
      </c>
    </row>
    <row r="1295" spans="1:14">
      <c r="A1295" t="s">
        <v>6278</v>
      </c>
      <c r="B1295" t="s">
        <v>6279</v>
      </c>
      <c r="C1295" t="s">
        <v>6280</v>
      </c>
      <c r="D1295">
        <v>896.97513574885625</v>
      </c>
      <c r="E1295">
        <v>4.8956028520995301E-2</v>
      </c>
      <c r="F1295">
        <v>0.15940861783819468</v>
      </c>
      <c r="G1295">
        <v>0.307110300464981</v>
      </c>
      <c r="H1295">
        <v>0.75875941768939237</v>
      </c>
      <c r="I1295">
        <v>0.81724187114585045</v>
      </c>
      <c r="J1295" t="s">
        <v>12</v>
      </c>
      <c r="K1295" t="e">
        <v>#N/A</v>
      </c>
      <c r="L1295" t="s">
        <v>6281</v>
      </c>
      <c r="M1295" t="s">
        <v>1979</v>
      </c>
      <c r="N1295" t="s">
        <v>1979</v>
      </c>
    </row>
    <row r="1296" spans="1:14">
      <c r="A1296" t="s">
        <v>1980</v>
      </c>
      <c r="B1296" t="s">
        <v>6282</v>
      </c>
      <c r="C1296" t="s">
        <v>6283</v>
      </c>
      <c r="D1296">
        <v>1777.409829888222</v>
      </c>
      <c r="E1296">
        <v>-0.35911749780461932</v>
      </c>
      <c r="F1296">
        <v>0.1938557438177623</v>
      </c>
      <c r="G1296">
        <v>-1.8524986195003559</v>
      </c>
      <c r="H1296">
        <v>6.3954255613168517E-2</v>
      </c>
      <c r="I1296">
        <v>0.10591477873680688</v>
      </c>
      <c r="J1296" t="s">
        <v>12</v>
      </c>
      <c r="K1296" t="e">
        <v>#N/A</v>
      </c>
      <c r="L1296" t="s">
        <v>6284</v>
      </c>
      <c r="M1296" t="s">
        <v>1981</v>
      </c>
      <c r="N1296" t="s">
        <v>1980</v>
      </c>
    </row>
    <row r="1297" spans="1:14">
      <c r="A1297" t="s">
        <v>6285</v>
      </c>
      <c r="B1297" t="s">
        <v>6285</v>
      </c>
      <c r="C1297" t="e">
        <v>#N/A</v>
      </c>
      <c r="D1297">
        <v>567.20377371754466</v>
      </c>
      <c r="E1297">
        <v>-0.18860001966720577</v>
      </c>
      <c r="F1297">
        <v>0.12597002172247448</v>
      </c>
      <c r="G1297">
        <v>-1.4971817666485119</v>
      </c>
      <c r="H1297">
        <v>0.13434596838876475</v>
      </c>
      <c r="I1297">
        <v>0.20071411498450475</v>
      </c>
      <c r="J1297" t="s">
        <v>12</v>
      </c>
      <c r="K1297" t="e">
        <v>#N/A</v>
      </c>
      <c r="L1297" t="e">
        <v>#N/A</v>
      </c>
      <c r="M1297" t="e">
        <v>#N/A</v>
      </c>
      <c r="N1297" t="e">
        <v>#N/A</v>
      </c>
    </row>
    <row r="1298" spans="1:14">
      <c r="A1298" t="s">
        <v>1983</v>
      </c>
      <c r="B1298" t="s">
        <v>6286</v>
      </c>
      <c r="C1298" t="s">
        <v>6287</v>
      </c>
      <c r="D1298">
        <v>266.02307019546157</v>
      </c>
      <c r="E1298">
        <v>-0.15520228964300881</v>
      </c>
      <c r="F1298">
        <v>0.16227525752566951</v>
      </c>
      <c r="G1298">
        <v>-0.95641376269859335</v>
      </c>
      <c r="H1298">
        <v>0.3388632342345263</v>
      </c>
      <c r="I1298">
        <v>0.43319976553167755</v>
      </c>
      <c r="J1298" t="s">
        <v>12</v>
      </c>
      <c r="K1298" t="e">
        <v>#N/A</v>
      </c>
      <c r="L1298" t="s">
        <v>6288</v>
      </c>
      <c r="M1298" t="s">
        <v>1984</v>
      </c>
      <c r="N1298" t="s">
        <v>1983</v>
      </c>
    </row>
    <row r="1299" spans="1:14">
      <c r="A1299" t="s">
        <v>6289</v>
      </c>
      <c r="B1299" t="s">
        <v>6289</v>
      </c>
      <c r="C1299" t="s">
        <v>6290</v>
      </c>
      <c r="D1299">
        <v>631.48581494832536</v>
      </c>
      <c r="E1299">
        <v>-1.1982089287500908</v>
      </c>
      <c r="F1299">
        <v>0.21151815621472872</v>
      </c>
      <c r="G1299">
        <v>-5.6648041482249623</v>
      </c>
      <c r="H1299">
        <v>1.4719256005828276E-8</v>
      </c>
      <c r="I1299">
        <v>1.0699512997958581E-7</v>
      </c>
      <c r="J1299" t="s">
        <v>22</v>
      </c>
      <c r="K1299" t="s">
        <v>23</v>
      </c>
      <c r="L1299" t="s">
        <v>6291</v>
      </c>
      <c r="M1299" t="s">
        <v>1986</v>
      </c>
      <c r="N1299" t="s">
        <v>1985</v>
      </c>
    </row>
    <row r="1300" spans="1:14">
      <c r="A1300" t="s">
        <v>6292</v>
      </c>
      <c r="B1300" t="s">
        <v>6292</v>
      </c>
      <c r="C1300" t="s">
        <v>6293</v>
      </c>
      <c r="D1300">
        <v>4172.2844727208185</v>
      </c>
      <c r="E1300">
        <v>-0.51584419622801558</v>
      </c>
      <c r="F1300">
        <v>0.15465012819415561</v>
      </c>
      <c r="G1300">
        <v>-3.3355562148671396</v>
      </c>
      <c r="H1300">
        <v>8.5128940475803891E-4</v>
      </c>
      <c r="I1300">
        <v>2.3428525044359612E-3</v>
      </c>
      <c r="J1300" t="s">
        <v>12</v>
      </c>
      <c r="K1300" t="e">
        <v>#N/A</v>
      </c>
      <c r="L1300" t="s">
        <v>6294</v>
      </c>
      <c r="M1300" t="s">
        <v>1987</v>
      </c>
      <c r="N1300" t="s">
        <v>1987</v>
      </c>
    </row>
    <row r="1301" spans="1:14">
      <c r="A1301" t="s">
        <v>6295</v>
      </c>
      <c r="B1301" t="s">
        <v>6295</v>
      </c>
      <c r="C1301" t="s">
        <v>6296</v>
      </c>
      <c r="D1301">
        <v>241.03945911513841</v>
      </c>
      <c r="E1301">
        <v>-0.71266956530769732</v>
      </c>
      <c r="F1301">
        <v>0.14126278221977159</v>
      </c>
      <c r="G1301">
        <v>-5.0449917105480155</v>
      </c>
      <c r="H1301">
        <v>4.5354103054137454E-7</v>
      </c>
      <c r="I1301">
        <v>2.6163345569664348E-6</v>
      </c>
      <c r="J1301" t="s">
        <v>12</v>
      </c>
      <c r="K1301" t="e">
        <v>#N/A</v>
      </c>
      <c r="L1301" t="s">
        <v>6297</v>
      </c>
      <c r="M1301" t="s">
        <v>1988</v>
      </c>
      <c r="N1301" t="s">
        <v>1988</v>
      </c>
    </row>
    <row r="1302" spans="1:14">
      <c r="A1302" t="s">
        <v>6298</v>
      </c>
      <c r="B1302" t="s">
        <v>6299</v>
      </c>
      <c r="C1302" t="s">
        <v>6300</v>
      </c>
      <c r="D1302">
        <v>281.6528425593994</v>
      </c>
      <c r="E1302">
        <v>-0.44241053011774417</v>
      </c>
      <c r="F1302">
        <v>0.22146544189508846</v>
      </c>
      <c r="G1302">
        <v>-1.9976504069078225</v>
      </c>
      <c r="H1302">
        <v>4.5754574324606341E-2</v>
      </c>
      <c r="I1302">
        <v>7.8567971377316609E-2</v>
      </c>
      <c r="J1302" t="s">
        <v>12</v>
      </c>
      <c r="K1302" t="e">
        <v>#N/A</v>
      </c>
      <c r="L1302" t="s">
        <v>6301</v>
      </c>
      <c r="M1302" t="s">
        <v>1989</v>
      </c>
      <c r="N1302" t="s">
        <v>1989</v>
      </c>
    </row>
    <row r="1303" spans="1:14">
      <c r="A1303" t="s">
        <v>6302</v>
      </c>
      <c r="B1303" t="s">
        <v>6302</v>
      </c>
      <c r="C1303" t="s">
        <v>6303</v>
      </c>
      <c r="D1303">
        <v>20202.856705831622</v>
      </c>
      <c r="E1303">
        <v>-0.37029551961082569</v>
      </c>
      <c r="F1303">
        <v>0.22770250870018191</v>
      </c>
      <c r="G1303">
        <v>-1.6262250324979834</v>
      </c>
      <c r="H1303">
        <v>0.10390179285085405</v>
      </c>
      <c r="I1303">
        <v>0.16040457734403277</v>
      </c>
      <c r="J1303" t="s">
        <v>12</v>
      </c>
      <c r="K1303" t="e">
        <v>#N/A</v>
      </c>
      <c r="L1303" t="s">
        <v>6304</v>
      </c>
      <c r="M1303" t="s">
        <v>1991</v>
      </c>
      <c r="N1303" t="s">
        <v>1990</v>
      </c>
    </row>
    <row r="1304" spans="1:14">
      <c r="A1304" t="s">
        <v>6305</v>
      </c>
      <c r="B1304" t="s">
        <v>6305</v>
      </c>
      <c r="C1304" t="s">
        <v>6306</v>
      </c>
      <c r="D1304">
        <v>1432.9554225965476</v>
      </c>
      <c r="E1304">
        <v>-0.62841670043748499</v>
      </c>
      <c r="F1304">
        <v>0.15513922161518143</v>
      </c>
      <c r="G1304">
        <v>-4.0506629715872577</v>
      </c>
      <c r="H1304">
        <v>5.1072724265243071E-5</v>
      </c>
      <c r="I1304">
        <v>1.8438504684623389E-4</v>
      </c>
      <c r="J1304" t="s">
        <v>12</v>
      </c>
      <c r="K1304" t="e">
        <v>#N/A</v>
      </c>
      <c r="L1304" t="s">
        <v>6307</v>
      </c>
      <c r="M1304" t="s">
        <v>1993</v>
      </c>
      <c r="N1304" t="s">
        <v>1992</v>
      </c>
    </row>
    <row r="1305" spans="1:14">
      <c r="A1305" t="s">
        <v>6308</v>
      </c>
      <c r="B1305" t="s">
        <v>6308</v>
      </c>
      <c r="C1305" t="s">
        <v>6309</v>
      </c>
      <c r="D1305">
        <v>22252.926992996698</v>
      </c>
      <c r="E1305">
        <v>-0.77172857454486798</v>
      </c>
      <c r="F1305">
        <v>0.27424851028461783</v>
      </c>
      <c r="G1305">
        <v>-2.8139754478300008</v>
      </c>
      <c r="H1305">
        <v>4.893296554638442E-3</v>
      </c>
      <c r="I1305">
        <v>1.1331476735812735E-2</v>
      </c>
      <c r="J1305" t="s">
        <v>12</v>
      </c>
      <c r="K1305" t="e">
        <v>#N/A</v>
      </c>
      <c r="L1305" t="s">
        <v>6310</v>
      </c>
      <c r="M1305" t="s">
        <v>1995</v>
      </c>
      <c r="N1305" t="s">
        <v>1994</v>
      </c>
    </row>
    <row r="1306" spans="1:14">
      <c r="A1306" t="s">
        <v>6311</v>
      </c>
      <c r="B1306" t="s">
        <v>6311</v>
      </c>
      <c r="C1306" t="s">
        <v>6312</v>
      </c>
      <c r="D1306">
        <v>4005.7888258820981</v>
      </c>
      <c r="E1306">
        <v>-0.49972365556120635</v>
      </c>
      <c r="F1306">
        <v>0.20543920957067421</v>
      </c>
      <c r="G1306">
        <v>-2.4324648474141144</v>
      </c>
      <c r="H1306">
        <v>1.4996447117741722E-2</v>
      </c>
      <c r="I1306">
        <v>2.9827289297986909E-2</v>
      </c>
      <c r="J1306" t="s">
        <v>12</v>
      </c>
      <c r="K1306" t="e">
        <v>#N/A</v>
      </c>
      <c r="L1306" t="s">
        <v>6313</v>
      </c>
      <c r="M1306" t="s">
        <v>1996</v>
      </c>
      <c r="N1306" t="s">
        <v>1996</v>
      </c>
    </row>
    <row r="1307" spans="1:14">
      <c r="A1307" t="s">
        <v>1997</v>
      </c>
      <c r="B1307" t="s">
        <v>6314</v>
      </c>
      <c r="C1307" t="s">
        <v>6315</v>
      </c>
      <c r="D1307">
        <v>19720.1875647864</v>
      </c>
      <c r="E1307">
        <v>-0.62616497405871074</v>
      </c>
      <c r="F1307">
        <v>0.12301216901377367</v>
      </c>
      <c r="G1307">
        <v>-5.0902685407376165</v>
      </c>
      <c r="H1307">
        <v>3.5755677935986877E-7</v>
      </c>
      <c r="I1307">
        <v>2.1084153595925134E-6</v>
      </c>
      <c r="J1307" t="s">
        <v>12</v>
      </c>
      <c r="K1307" t="e">
        <v>#N/A</v>
      </c>
      <c r="L1307" t="s">
        <v>6316</v>
      </c>
      <c r="M1307" t="s">
        <v>1998</v>
      </c>
      <c r="N1307" t="s">
        <v>1997</v>
      </c>
    </row>
    <row r="1308" spans="1:14">
      <c r="A1308" t="s">
        <v>6317</v>
      </c>
      <c r="B1308" t="s">
        <v>6317</v>
      </c>
      <c r="C1308" t="s">
        <v>6318</v>
      </c>
      <c r="D1308">
        <v>1531.8946560783259</v>
      </c>
      <c r="E1308">
        <v>-0.76007546578680629</v>
      </c>
      <c r="F1308">
        <v>0.13615527455161963</v>
      </c>
      <c r="G1308">
        <v>-5.5824166069941272</v>
      </c>
      <c r="H1308">
        <v>2.3719935383722759E-8</v>
      </c>
      <c r="I1308">
        <v>1.6864041779392365E-7</v>
      </c>
      <c r="J1308" t="s">
        <v>12</v>
      </c>
      <c r="K1308" t="e">
        <v>#N/A</v>
      </c>
      <c r="L1308" t="s">
        <v>6319</v>
      </c>
      <c r="M1308" t="s">
        <v>2000</v>
      </c>
      <c r="N1308" t="s">
        <v>2000</v>
      </c>
    </row>
    <row r="1309" spans="1:14">
      <c r="A1309" t="s">
        <v>6320</v>
      </c>
      <c r="B1309" t="s">
        <v>6320</v>
      </c>
      <c r="C1309" t="s">
        <v>6321</v>
      </c>
      <c r="D1309">
        <v>50.376500894385323</v>
      </c>
      <c r="E1309">
        <v>0.15939506669823303</v>
      </c>
      <c r="F1309">
        <v>0.2771079434186251</v>
      </c>
      <c r="G1309">
        <v>0.57520930194857667</v>
      </c>
      <c r="H1309">
        <v>0.56514975252972366</v>
      </c>
      <c r="I1309">
        <v>0.64651217279511786</v>
      </c>
      <c r="J1309" t="s">
        <v>12</v>
      </c>
      <c r="K1309" t="e">
        <v>#N/A</v>
      </c>
      <c r="L1309" t="s">
        <v>6322</v>
      </c>
      <c r="M1309" t="s">
        <v>6323</v>
      </c>
      <c r="N1309" t="s">
        <v>6323</v>
      </c>
    </row>
    <row r="1310" spans="1:14">
      <c r="A1310" t="s">
        <v>6324</v>
      </c>
      <c r="B1310" t="s">
        <v>6324</v>
      </c>
      <c r="C1310" t="s">
        <v>6325</v>
      </c>
      <c r="D1310">
        <v>104.71955300944188</v>
      </c>
      <c r="E1310">
        <v>0.45709695219689689</v>
      </c>
      <c r="F1310">
        <v>0.18996453100150082</v>
      </c>
      <c r="G1310">
        <v>2.4062226237027668</v>
      </c>
      <c r="H1310">
        <v>1.6118438971318903E-2</v>
      </c>
      <c r="I1310">
        <v>3.1824591440326358E-2</v>
      </c>
      <c r="J1310" t="s">
        <v>12</v>
      </c>
      <c r="K1310" t="e">
        <v>#N/A</v>
      </c>
      <c r="L1310" t="s">
        <v>6326</v>
      </c>
      <c r="M1310" t="s">
        <v>2002</v>
      </c>
      <c r="N1310" t="s">
        <v>2001</v>
      </c>
    </row>
    <row r="1311" spans="1:14">
      <c r="A1311" t="s">
        <v>6327</v>
      </c>
      <c r="B1311" t="s">
        <v>6327</v>
      </c>
      <c r="C1311" t="s">
        <v>6328</v>
      </c>
      <c r="D1311">
        <v>26.045918669452536</v>
      </c>
      <c r="E1311">
        <v>9.7198145221798801E-2</v>
      </c>
      <c r="F1311">
        <v>0.26935400962811834</v>
      </c>
      <c r="G1311">
        <v>0.36085650017237431</v>
      </c>
      <c r="H1311">
        <v>0.71820672338354541</v>
      </c>
      <c r="I1311">
        <v>0.78135107288907868</v>
      </c>
      <c r="J1311" t="s">
        <v>12</v>
      </c>
      <c r="K1311" t="e">
        <v>#N/A</v>
      </c>
      <c r="L1311" t="s">
        <v>6329</v>
      </c>
      <c r="M1311" t="s">
        <v>2003</v>
      </c>
      <c r="N1311" t="s">
        <v>2003</v>
      </c>
    </row>
    <row r="1312" spans="1:14">
      <c r="A1312" t="s">
        <v>6330</v>
      </c>
      <c r="B1312" t="s">
        <v>6330</v>
      </c>
      <c r="C1312" t="s">
        <v>6331</v>
      </c>
      <c r="D1312">
        <v>7.3428964167514614</v>
      </c>
      <c r="E1312">
        <v>-5.941741063365788E-2</v>
      </c>
      <c r="F1312">
        <v>0.45974405631342885</v>
      </c>
      <c r="G1312">
        <v>-0.12924019314161678</v>
      </c>
      <c r="H1312">
        <v>0.8971675933542913</v>
      </c>
      <c r="I1312">
        <v>0.92927071490562707</v>
      </c>
      <c r="J1312" t="s">
        <v>12</v>
      </c>
      <c r="K1312" t="e">
        <v>#N/A</v>
      </c>
      <c r="L1312" t="s">
        <v>6332</v>
      </c>
      <c r="M1312" t="s">
        <v>2005</v>
      </c>
      <c r="N1312" t="s">
        <v>2004</v>
      </c>
    </row>
    <row r="1313" spans="1:14">
      <c r="A1313" t="s">
        <v>6333</v>
      </c>
      <c r="B1313" t="s">
        <v>6334</v>
      </c>
      <c r="C1313" t="s">
        <v>6335</v>
      </c>
      <c r="D1313">
        <v>242.97144377175206</v>
      </c>
      <c r="E1313">
        <v>-0.11760398308002065</v>
      </c>
      <c r="F1313">
        <v>0.27363749965700429</v>
      </c>
      <c r="G1313">
        <v>-0.4297802137040187</v>
      </c>
      <c r="H1313">
        <v>0.66735552727482306</v>
      </c>
      <c r="I1313">
        <v>0.73791494523362089</v>
      </c>
      <c r="J1313" t="s">
        <v>12</v>
      </c>
      <c r="K1313" t="e">
        <v>#N/A</v>
      </c>
      <c r="L1313" t="s">
        <v>6336</v>
      </c>
      <c r="M1313" t="s">
        <v>2007</v>
      </c>
      <c r="N1313" t="s">
        <v>2006</v>
      </c>
    </row>
    <row r="1314" spans="1:14">
      <c r="A1314" t="s">
        <v>6337</v>
      </c>
      <c r="B1314" t="s">
        <v>6337</v>
      </c>
      <c r="C1314" t="s">
        <v>6338</v>
      </c>
      <c r="D1314">
        <v>20.003367385160189</v>
      </c>
      <c r="E1314">
        <v>-0.25334223373742204</v>
      </c>
      <c r="F1314">
        <v>0.34847655628093299</v>
      </c>
      <c r="G1314">
        <v>-0.72699936099340912</v>
      </c>
      <c r="H1314">
        <v>0.46722634719604811</v>
      </c>
      <c r="I1314">
        <v>0.56268492481782606</v>
      </c>
      <c r="J1314" t="s">
        <v>12</v>
      </c>
      <c r="K1314" t="e">
        <v>#N/A</v>
      </c>
      <c r="L1314" t="s">
        <v>6339</v>
      </c>
      <c r="M1314" t="s">
        <v>2008</v>
      </c>
      <c r="N1314" t="s">
        <v>2008</v>
      </c>
    </row>
    <row r="1315" spans="1:14">
      <c r="A1315" t="s">
        <v>6340</v>
      </c>
      <c r="B1315" t="s">
        <v>6341</v>
      </c>
      <c r="C1315" t="s">
        <v>6342</v>
      </c>
      <c r="D1315">
        <v>83400.644434123795</v>
      </c>
      <c r="E1315">
        <v>-0.20366313034588274</v>
      </c>
      <c r="F1315">
        <v>8.6375780085246157E-2</v>
      </c>
      <c r="G1315">
        <v>-2.3578731230546701</v>
      </c>
      <c r="H1315">
        <v>1.8379973736279018E-2</v>
      </c>
      <c r="I1315">
        <v>3.5810020945322464E-2</v>
      </c>
      <c r="J1315" t="s">
        <v>12</v>
      </c>
      <c r="K1315" t="e">
        <v>#N/A</v>
      </c>
      <c r="L1315" t="s">
        <v>6343</v>
      </c>
      <c r="M1315" t="s">
        <v>2009</v>
      </c>
      <c r="N1315" t="s">
        <v>2009</v>
      </c>
    </row>
    <row r="1316" spans="1:14">
      <c r="A1316" t="s">
        <v>6344</v>
      </c>
      <c r="B1316" t="s">
        <v>6344</v>
      </c>
      <c r="C1316" t="s">
        <v>6345</v>
      </c>
      <c r="D1316">
        <v>1430.4517400871782</v>
      </c>
      <c r="E1316">
        <v>-0.29847592080905072</v>
      </c>
      <c r="F1316">
        <v>0.17000165710703144</v>
      </c>
      <c r="G1316">
        <v>-1.7557235963949052</v>
      </c>
      <c r="H1316">
        <v>7.9135615716307853E-2</v>
      </c>
      <c r="I1316">
        <v>0.1279350345913613</v>
      </c>
      <c r="J1316" t="s">
        <v>12</v>
      </c>
      <c r="K1316" t="e">
        <v>#N/A</v>
      </c>
      <c r="L1316" t="s">
        <v>6346</v>
      </c>
      <c r="M1316" t="s">
        <v>2010</v>
      </c>
      <c r="N1316" t="s">
        <v>2010</v>
      </c>
    </row>
    <row r="1317" spans="1:14">
      <c r="A1317" t="s">
        <v>6347</v>
      </c>
      <c r="B1317" t="s">
        <v>6347</v>
      </c>
      <c r="C1317" t="s">
        <v>6348</v>
      </c>
      <c r="D1317">
        <v>19131.901740077876</v>
      </c>
      <c r="E1317">
        <v>-0.57479640241863006</v>
      </c>
      <c r="F1317">
        <v>0.11525149893793243</v>
      </c>
      <c r="G1317">
        <v>-4.9873225746780179</v>
      </c>
      <c r="H1317">
        <v>6.1221799055432152E-7</v>
      </c>
      <c r="I1317">
        <v>3.387049019414864E-6</v>
      </c>
      <c r="J1317" t="s">
        <v>12</v>
      </c>
      <c r="K1317" t="e">
        <v>#N/A</v>
      </c>
      <c r="L1317" t="s">
        <v>6349</v>
      </c>
      <c r="M1317" t="s">
        <v>2012</v>
      </c>
      <c r="N1317" t="s">
        <v>2011</v>
      </c>
    </row>
    <row r="1318" spans="1:14">
      <c r="A1318" t="s">
        <v>6350</v>
      </c>
      <c r="B1318" t="s">
        <v>6350</v>
      </c>
      <c r="C1318" t="s">
        <v>6351</v>
      </c>
      <c r="D1318">
        <v>1154.1704322049363</v>
      </c>
      <c r="E1318">
        <v>1.6922139409985286</v>
      </c>
      <c r="F1318">
        <v>0.14218949366140932</v>
      </c>
      <c r="G1318">
        <v>11.901117989970034</v>
      </c>
      <c r="H1318">
        <v>1.1677218773431814E-32</v>
      </c>
      <c r="I1318">
        <v>2.10319684797033E-30</v>
      </c>
      <c r="J1318" t="s">
        <v>22</v>
      </c>
      <c r="K1318" t="s">
        <v>39</v>
      </c>
      <c r="L1318" t="s">
        <v>6352</v>
      </c>
      <c r="M1318" t="s">
        <v>2014</v>
      </c>
      <c r="N1318" t="s">
        <v>2013</v>
      </c>
    </row>
    <row r="1319" spans="1:14">
      <c r="A1319" t="s">
        <v>6353</v>
      </c>
      <c r="B1319" t="s">
        <v>6353</v>
      </c>
      <c r="C1319" t="s">
        <v>6354</v>
      </c>
      <c r="D1319">
        <v>2168.791918816089</v>
      </c>
      <c r="E1319">
        <v>1.4763041836750967</v>
      </c>
      <c r="F1319">
        <v>0.2080012416535636</v>
      </c>
      <c r="G1319">
        <v>7.097573898784483</v>
      </c>
      <c r="H1319">
        <v>1.2696592088582812E-12</v>
      </c>
      <c r="I1319">
        <v>1.7590748526147641E-11</v>
      </c>
      <c r="J1319" t="s">
        <v>22</v>
      </c>
      <c r="K1319" t="s">
        <v>39</v>
      </c>
      <c r="L1319" t="s">
        <v>6355</v>
      </c>
      <c r="M1319" t="s">
        <v>2016</v>
      </c>
      <c r="N1319" t="s">
        <v>2015</v>
      </c>
    </row>
    <row r="1320" spans="1:14">
      <c r="A1320" t="s">
        <v>6356</v>
      </c>
      <c r="B1320" t="s">
        <v>6356</v>
      </c>
      <c r="C1320" t="s">
        <v>6357</v>
      </c>
      <c r="D1320">
        <v>474.690120947553</v>
      </c>
      <c r="E1320">
        <v>0.32376181890475259</v>
      </c>
      <c r="F1320">
        <v>0.1392752256796965</v>
      </c>
      <c r="G1320">
        <v>2.3246188783735029</v>
      </c>
      <c r="H1320">
        <v>2.0092348430344718E-2</v>
      </c>
      <c r="I1320">
        <v>3.8727344596419487E-2</v>
      </c>
      <c r="J1320" t="s">
        <v>12</v>
      </c>
      <c r="K1320" t="e">
        <v>#N/A</v>
      </c>
      <c r="L1320" t="s">
        <v>6358</v>
      </c>
      <c r="M1320" t="s">
        <v>2017</v>
      </c>
      <c r="N1320" t="s">
        <v>2017</v>
      </c>
    </row>
    <row r="1321" spans="1:14">
      <c r="A1321" t="s">
        <v>6359</v>
      </c>
      <c r="B1321" t="s">
        <v>6359</v>
      </c>
      <c r="C1321" t="s">
        <v>6360</v>
      </c>
      <c r="D1321">
        <v>319.26390590977297</v>
      </c>
      <c r="E1321">
        <v>0.13194786261742886</v>
      </c>
      <c r="F1321">
        <v>0.18564738762858857</v>
      </c>
      <c r="G1321">
        <v>0.71074451573435282</v>
      </c>
      <c r="H1321">
        <v>0.47724256870576309</v>
      </c>
      <c r="I1321">
        <v>0.57116640141027109</v>
      </c>
      <c r="J1321" t="s">
        <v>12</v>
      </c>
      <c r="K1321" t="e">
        <v>#N/A</v>
      </c>
      <c r="L1321" t="s">
        <v>6361</v>
      </c>
      <c r="M1321" t="s">
        <v>2018</v>
      </c>
      <c r="N1321" t="s">
        <v>2018</v>
      </c>
    </row>
    <row r="1322" spans="1:14">
      <c r="A1322" t="s">
        <v>6362</v>
      </c>
      <c r="B1322" t="s">
        <v>6362</v>
      </c>
      <c r="C1322" t="s">
        <v>6363</v>
      </c>
      <c r="D1322">
        <v>99.509446294981203</v>
      </c>
      <c r="E1322">
        <v>-0.3165485821541783</v>
      </c>
      <c r="F1322">
        <v>0.18231586178381345</v>
      </c>
      <c r="G1322">
        <v>-1.7362646291825961</v>
      </c>
      <c r="H1322">
        <v>8.2517054342033977E-2</v>
      </c>
      <c r="I1322">
        <v>0.13204357856706522</v>
      </c>
      <c r="J1322" t="s">
        <v>12</v>
      </c>
      <c r="K1322" t="e">
        <v>#N/A</v>
      </c>
      <c r="L1322" t="s">
        <v>6364</v>
      </c>
      <c r="M1322" t="s">
        <v>2019</v>
      </c>
      <c r="N1322" t="s">
        <v>2019</v>
      </c>
    </row>
    <row r="1323" spans="1:14">
      <c r="A1323" t="s">
        <v>6365</v>
      </c>
      <c r="B1323" t="s">
        <v>6365</v>
      </c>
      <c r="C1323" t="s">
        <v>6366</v>
      </c>
      <c r="D1323">
        <v>435.62410308850622</v>
      </c>
      <c r="E1323">
        <v>0.40560266558069458</v>
      </c>
      <c r="F1323">
        <v>0.15406930443688835</v>
      </c>
      <c r="G1323">
        <v>2.6325987974252341</v>
      </c>
      <c r="H1323">
        <v>8.4734374729171294E-3</v>
      </c>
      <c r="I1323">
        <v>1.8216766768698496E-2</v>
      </c>
      <c r="J1323" t="s">
        <v>12</v>
      </c>
      <c r="K1323" t="e">
        <v>#N/A</v>
      </c>
      <c r="L1323" t="s">
        <v>6367</v>
      </c>
      <c r="M1323" t="s">
        <v>2020</v>
      </c>
      <c r="N1323" t="s">
        <v>2020</v>
      </c>
    </row>
    <row r="1324" spans="1:14">
      <c r="A1324" t="s">
        <v>6368</v>
      </c>
      <c r="B1324" t="s">
        <v>6368</v>
      </c>
      <c r="C1324" t="e">
        <v>#N/A</v>
      </c>
      <c r="D1324">
        <v>0.30844866503951435</v>
      </c>
      <c r="E1324">
        <v>2.4691911671980905E-2</v>
      </c>
      <c r="F1324">
        <v>3.0625875975951056</v>
      </c>
      <c r="G1324">
        <v>8.062434423547659E-3</v>
      </c>
      <c r="H1324">
        <v>0.9935671777430034</v>
      </c>
      <c r="I1324" t="e">
        <v>#N/A</v>
      </c>
      <c r="J1324" t="s">
        <v>12</v>
      </c>
      <c r="K1324" t="e">
        <v>#N/A</v>
      </c>
      <c r="L1324" t="e">
        <v>#N/A</v>
      </c>
      <c r="M1324" t="e">
        <v>#N/A</v>
      </c>
      <c r="N1324" t="e">
        <v>#N/A</v>
      </c>
    </row>
    <row r="1325" spans="1:14">
      <c r="A1325" t="s">
        <v>6369</v>
      </c>
      <c r="B1325" t="s">
        <v>6369</v>
      </c>
      <c r="C1325" t="s">
        <v>6370</v>
      </c>
      <c r="D1325">
        <v>619.98784311347015</v>
      </c>
      <c r="E1325">
        <v>0.40658642805396211</v>
      </c>
      <c r="F1325">
        <v>0.13957451811773572</v>
      </c>
      <c r="G1325">
        <v>2.9130419616494252</v>
      </c>
      <c r="H1325">
        <v>3.5792650100271699E-3</v>
      </c>
      <c r="I1325">
        <v>8.5575052820856083E-3</v>
      </c>
      <c r="J1325" t="s">
        <v>12</v>
      </c>
      <c r="K1325" t="e">
        <v>#N/A</v>
      </c>
      <c r="L1325" t="s">
        <v>6371</v>
      </c>
      <c r="M1325" t="s">
        <v>2022</v>
      </c>
      <c r="N1325" t="s">
        <v>2022</v>
      </c>
    </row>
    <row r="1326" spans="1:14">
      <c r="A1326" t="s">
        <v>6372</v>
      </c>
      <c r="B1326" t="s">
        <v>6372</v>
      </c>
      <c r="C1326" t="s">
        <v>6373</v>
      </c>
      <c r="D1326">
        <v>7291.7554030663259</v>
      </c>
      <c r="E1326">
        <v>0.43377736770435149</v>
      </c>
      <c r="F1326">
        <v>0.14118248750696022</v>
      </c>
      <c r="G1326">
        <v>3.0724587402029342</v>
      </c>
      <c r="H1326">
        <v>2.1230318065681461E-3</v>
      </c>
      <c r="I1326">
        <v>5.302672663246479E-3</v>
      </c>
      <c r="J1326" t="s">
        <v>12</v>
      </c>
      <c r="K1326" t="e">
        <v>#N/A</v>
      </c>
      <c r="L1326" t="s">
        <v>6374</v>
      </c>
      <c r="M1326" t="s">
        <v>2024</v>
      </c>
      <c r="N1326" t="s">
        <v>2023</v>
      </c>
    </row>
    <row r="1327" spans="1:14">
      <c r="A1327" t="s">
        <v>6375</v>
      </c>
      <c r="B1327" t="s">
        <v>6375</v>
      </c>
      <c r="C1327" t="s">
        <v>6376</v>
      </c>
      <c r="D1327">
        <v>405.33649681633489</v>
      </c>
      <c r="E1327">
        <v>0.48593247812672402</v>
      </c>
      <c r="F1327">
        <v>0.15234418919351406</v>
      </c>
      <c r="G1327">
        <v>3.1897014300261359</v>
      </c>
      <c r="H1327">
        <v>1.4241984913091468E-3</v>
      </c>
      <c r="I1327">
        <v>3.723589926471173E-3</v>
      </c>
      <c r="J1327" t="s">
        <v>12</v>
      </c>
      <c r="K1327" t="e">
        <v>#N/A</v>
      </c>
      <c r="L1327" t="s">
        <v>6377</v>
      </c>
      <c r="M1327" t="s">
        <v>2026</v>
      </c>
      <c r="N1327" t="s">
        <v>2025</v>
      </c>
    </row>
    <row r="1328" spans="1:14">
      <c r="A1328" t="s">
        <v>2027</v>
      </c>
      <c r="B1328" t="s">
        <v>6378</v>
      </c>
      <c r="C1328" t="s">
        <v>6379</v>
      </c>
      <c r="D1328">
        <v>4673.432057183667</v>
      </c>
      <c r="E1328">
        <v>0.2953242455449685</v>
      </c>
      <c r="F1328">
        <v>0.13593937088109284</v>
      </c>
      <c r="G1328">
        <v>2.1724702978307202</v>
      </c>
      <c r="H1328">
        <v>2.9820207640337649E-2</v>
      </c>
      <c r="I1328">
        <v>5.4374079398185969E-2</v>
      </c>
      <c r="J1328" t="s">
        <v>12</v>
      </c>
      <c r="K1328" t="e">
        <v>#N/A</v>
      </c>
      <c r="L1328" t="s">
        <v>6380</v>
      </c>
      <c r="M1328" t="s">
        <v>2028</v>
      </c>
      <c r="N1328" t="s">
        <v>2027</v>
      </c>
    </row>
    <row r="1329" spans="1:14">
      <c r="A1329" t="s">
        <v>2029</v>
      </c>
      <c r="B1329" t="s">
        <v>6381</v>
      </c>
      <c r="C1329" t="s">
        <v>6382</v>
      </c>
      <c r="D1329">
        <v>19147.099701367988</v>
      </c>
      <c r="E1329">
        <v>7.5716662746282734E-2</v>
      </c>
      <c r="F1329">
        <v>0.14814041148383253</v>
      </c>
      <c r="G1329">
        <v>0.51111416518878883</v>
      </c>
      <c r="H1329">
        <v>0.60927111764865871</v>
      </c>
      <c r="I1329">
        <v>0.68585311229755264</v>
      </c>
      <c r="J1329" t="s">
        <v>12</v>
      </c>
      <c r="K1329" t="e">
        <v>#N/A</v>
      </c>
      <c r="L1329" t="s">
        <v>6383</v>
      </c>
      <c r="M1329" t="s">
        <v>2030</v>
      </c>
      <c r="N1329" t="s">
        <v>2029</v>
      </c>
    </row>
    <row r="1330" spans="1:14">
      <c r="A1330" t="s">
        <v>6384</v>
      </c>
      <c r="B1330" t="s">
        <v>6384</v>
      </c>
      <c r="C1330" t="s">
        <v>6385</v>
      </c>
      <c r="D1330">
        <v>2031.3824167646972</v>
      </c>
      <c r="E1330">
        <v>0.12434119986201367</v>
      </c>
      <c r="F1330">
        <v>0.11311720931179213</v>
      </c>
      <c r="G1330">
        <v>1.0992244294082976</v>
      </c>
      <c r="H1330">
        <v>0.27167018552778377</v>
      </c>
      <c r="I1330">
        <v>0.36007961630460955</v>
      </c>
      <c r="J1330" t="s">
        <v>12</v>
      </c>
      <c r="K1330" t="e">
        <v>#N/A</v>
      </c>
      <c r="L1330" t="s">
        <v>6386</v>
      </c>
      <c r="M1330" t="s">
        <v>2031</v>
      </c>
      <c r="N1330" t="s">
        <v>2031</v>
      </c>
    </row>
    <row r="1331" spans="1:14">
      <c r="A1331" t="s">
        <v>6387</v>
      </c>
      <c r="B1331" t="s">
        <v>6387</v>
      </c>
      <c r="C1331" t="s">
        <v>6388</v>
      </c>
      <c r="D1331">
        <v>1388.6560887218188</v>
      </c>
      <c r="E1331">
        <v>-0.75254518811785265</v>
      </c>
      <c r="F1331">
        <v>0.14567459116585726</v>
      </c>
      <c r="G1331">
        <v>-5.1659330710669034</v>
      </c>
      <c r="H1331">
        <v>2.3924239490952727E-7</v>
      </c>
      <c r="I1331">
        <v>1.4579395569486606E-6</v>
      </c>
      <c r="J1331" t="s">
        <v>12</v>
      </c>
      <c r="K1331" t="e">
        <v>#N/A</v>
      </c>
      <c r="L1331" t="s">
        <v>6389</v>
      </c>
      <c r="M1331" t="s">
        <v>2032</v>
      </c>
      <c r="N1331" t="s">
        <v>2032</v>
      </c>
    </row>
    <row r="1332" spans="1:14">
      <c r="A1332" t="s">
        <v>6390</v>
      </c>
      <c r="B1332" t="s">
        <v>6390</v>
      </c>
      <c r="C1332" t="s">
        <v>6391</v>
      </c>
      <c r="D1332">
        <v>293.88280819029114</v>
      </c>
      <c r="E1332">
        <v>0.36159501564858204</v>
      </c>
      <c r="F1332">
        <v>0.29643710963768038</v>
      </c>
      <c r="G1332">
        <v>1.2198034722796371</v>
      </c>
      <c r="H1332">
        <v>0.22253938479676208</v>
      </c>
      <c r="I1332">
        <v>0.30551371969590979</v>
      </c>
      <c r="J1332" t="s">
        <v>12</v>
      </c>
      <c r="K1332" t="e">
        <v>#N/A</v>
      </c>
      <c r="L1332" t="s">
        <v>6392</v>
      </c>
      <c r="M1332" t="s">
        <v>2033</v>
      </c>
      <c r="N1332" t="s">
        <v>2033</v>
      </c>
    </row>
    <row r="1333" spans="1:14">
      <c r="A1333" t="s">
        <v>6393</v>
      </c>
      <c r="B1333" t="s">
        <v>6393</v>
      </c>
      <c r="C1333" t="s">
        <v>6394</v>
      </c>
      <c r="D1333">
        <v>3815.3656516602564</v>
      </c>
      <c r="E1333">
        <v>-0.53914228332869196</v>
      </c>
      <c r="F1333">
        <v>9.0383844195983068E-2</v>
      </c>
      <c r="G1333">
        <v>-5.9650293492678541</v>
      </c>
      <c r="H1333">
        <v>2.4459007404143331E-9</v>
      </c>
      <c r="I1333">
        <v>2.0437139691812546E-8</v>
      </c>
      <c r="J1333" t="s">
        <v>12</v>
      </c>
      <c r="K1333" t="e">
        <v>#N/A</v>
      </c>
      <c r="L1333" t="s">
        <v>6395</v>
      </c>
      <c r="M1333" t="s">
        <v>2035</v>
      </c>
      <c r="N1333" t="s">
        <v>2034</v>
      </c>
    </row>
    <row r="1334" spans="1:14">
      <c r="A1334" t="s">
        <v>6396</v>
      </c>
      <c r="B1334" t="s">
        <v>6396</v>
      </c>
      <c r="C1334" t="s">
        <v>6397</v>
      </c>
      <c r="D1334">
        <v>1895.6201402915644</v>
      </c>
      <c r="E1334">
        <v>-0.74080720303020109</v>
      </c>
      <c r="F1334">
        <v>0.13853059264084452</v>
      </c>
      <c r="G1334">
        <v>-5.3476072606635237</v>
      </c>
      <c r="H1334">
        <v>8.9124595549642497E-8</v>
      </c>
      <c r="I1334">
        <v>5.8728036335760365E-7</v>
      </c>
      <c r="J1334" t="s">
        <v>12</v>
      </c>
      <c r="K1334" t="e">
        <v>#N/A</v>
      </c>
      <c r="L1334" t="s">
        <v>6398</v>
      </c>
      <c r="M1334" t="s">
        <v>2036</v>
      </c>
      <c r="N1334" t="s">
        <v>2036</v>
      </c>
    </row>
    <row r="1335" spans="1:14">
      <c r="A1335" t="s">
        <v>6399</v>
      </c>
      <c r="B1335" t="s">
        <v>6399</v>
      </c>
      <c r="C1335" t="s">
        <v>6400</v>
      </c>
      <c r="D1335">
        <v>359.36060583506412</v>
      </c>
      <c r="E1335">
        <v>0.4936641783150304</v>
      </c>
      <c r="F1335">
        <v>0.19575056524213158</v>
      </c>
      <c r="G1335">
        <v>2.5219042290089826</v>
      </c>
      <c r="H1335">
        <v>1.1672148173419775E-2</v>
      </c>
      <c r="I1335">
        <v>2.430360708658854E-2</v>
      </c>
      <c r="J1335" t="s">
        <v>12</v>
      </c>
      <c r="K1335" t="e">
        <v>#N/A</v>
      </c>
      <c r="L1335" t="s">
        <v>6401</v>
      </c>
      <c r="M1335" t="s">
        <v>2037</v>
      </c>
      <c r="N1335" t="s">
        <v>2037</v>
      </c>
    </row>
    <row r="1336" spans="1:14">
      <c r="A1336" t="s">
        <v>6402</v>
      </c>
      <c r="B1336" t="s">
        <v>6402</v>
      </c>
      <c r="C1336" t="e">
        <v>#N/A</v>
      </c>
      <c r="D1336">
        <v>481.26645569351905</v>
      </c>
      <c r="E1336">
        <v>0.23525860168587628</v>
      </c>
      <c r="F1336">
        <v>0.12349498986743403</v>
      </c>
      <c r="G1336">
        <v>1.9050052308876269</v>
      </c>
      <c r="H1336">
        <v>5.6779391148170523E-2</v>
      </c>
      <c r="I1336">
        <v>9.5377609379465725E-2</v>
      </c>
      <c r="J1336" t="s">
        <v>12</v>
      </c>
      <c r="K1336" t="e">
        <v>#N/A</v>
      </c>
      <c r="L1336" t="e">
        <v>#N/A</v>
      </c>
      <c r="M1336" t="e">
        <v>#N/A</v>
      </c>
      <c r="N1336" t="e">
        <v>#N/A</v>
      </c>
    </row>
    <row r="1337" spans="1:14">
      <c r="A1337" t="s">
        <v>6403</v>
      </c>
      <c r="B1337" t="s">
        <v>6403</v>
      </c>
      <c r="C1337" t="s">
        <v>6404</v>
      </c>
      <c r="D1337">
        <v>4853.8720120185308</v>
      </c>
      <c r="E1337">
        <v>-5.1981346821652384E-3</v>
      </c>
      <c r="F1337">
        <v>0.15511176840178234</v>
      </c>
      <c r="G1337">
        <v>-3.3512187603332799E-2</v>
      </c>
      <c r="H1337">
        <v>0.97326614698963398</v>
      </c>
      <c r="I1337">
        <v>0.97870001505595339</v>
      </c>
      <c r="J1337" t="s">
        <v>12</v>
      </c>
      <c r="K1337" t="e">
        <v>#N/A</v>
      </c>
      <c r="L1337" t="s">
        <v>6405</v>
      </c>
      <c r="M1337" t="s">
        <v>2040</v>
      </c>
      <c r="N1337" t="s">
        <v>2039</v>
      </c>
    </row>
    <row r="1338" spans="1:14">
      <c r="A1338" t="s">
        <v>6406</v>
      </c>
      <c r="B1338" t="s">
        <v>6406</v>
      </c>
      <c r="C1338" t="s">
        <v>6407</v>
      </c>
      <c r="D1338">
        <v>621.82130124474759</v>
      </c>
      <c r="E1338">
        <v>2.1612958936036408</v>
      </c>
      <c r="F1338">
        <v>0.22487847151553231</v>
      </c>
      <c r="G1338">
        <v>9.6109506572057999</v>
      </c>
      <c r="H1338">
        <v>7.1882213395134546E-22</v>
      </c>
      <c r="I1338">
        <v>2.9130266978378275E-20</v>
      </c>
      <c r="J1338" t="s">
        <v>22</v>
      </c>
      <c r="K1338" t="s">
        <v>39</v>
      </c>
      <c r="L1338" t="s">
        <v>6408</v>
      </c>
      <c r="M1338" t="s">
        <v>2041</v>
      </c>
      <c r="N1338" t="s">
        <v>2041</v>
      </c>
    </row>
    <row r="1339" spans="1:14">
      <c r="A1339" t="s">
        <v>6409</v>
      </c>
      <c r="B1339" t="s">
        <v>6410</v>
      </c>
      <c r="C1339" t="s">
        <v>6411</v>
      </c>
      <c r="D1339">
        <v>246.685777956018</v>
      </c>
      <c r="E1339">
        <v>1.3326264644852697</v>
      </c>
      <c r="F1339">
        <v>0.27865001349767898</v>
      </c>
      <c r="G1339">
        <v>4.7824381838631052</v>
      </c>
      <c r="H1339">
        <v>1.7318165310331971E-6</v>
      </c>
      <c r="I1339">
        <v>8.8002338457831123E-6</v>
      </c>
      <c r="J1339" t="s">
        <v>22</v>
      </c>
      <c r="K1339" t="s">
        <v>39</v>
      </c>
      <c r="L1339" t="s">
        <v>6412</v>
      </c>
      <c r="M1339" t="s">
        <v>2042</v>
      </c>
      <c r="N1339" t="s">
        <v>2042</v>
      </c>
    </row>
    <row r="1340" spans="1:14">
      <c r="A1340" t="s">
        <v>2043</v>
      </c>
      <c r="B1340" t="s">
        <v>6413</v>
      </c>
      <c r="C1340" t="s">
        <v>6414</v>
      </c>
      <c r="D1340">
        <v>6945.0496368253625</v>
      </c>
      <c r="E1340">
        <v>0.12574656803073903</v>
      </c>
      <c r="F1340">
        <v>0.14068681928428087</v>
      </c>
      <c r="G1340">
        <v>0.89380489707886135</v>
      </c>
      <c r="H1340">
        <v>0.3714262885892417</v>
      </c>
      <c r="I1340">
        <v>0.46709233033604408</v>
      </c>
      <c r="J1340" t="s">
        <v>12</v>
      </c>
      <c r="K1340" t="e">
        <v>#N/A</v>
      </c>
      <c r="L1340" t="s">
        <v>6415</v>
      </c>
      <c r="M1340" t="s">
        <v>2044</v>
      </c>
      <c r="N1340" t="s">
        <v>2043</v>
      </c>
    </row>
    <row r="1341" spans="1:14">
      <c r="A1341" t="s">
        <v>6416</v>
      </c>
      <c r="B1341" t="s">
        <v>6416</v>
      </c>
      <c r="C1341" t="s">
        <v>6417</v>
      </c>
      <c r="D1341">
        <v>13765.539258311956</v>
      </c>
      <c r="E1341">
        <v>0.32169902543077522</v>
      </c>
      <c r="F1341">
        <v>0.18300070649840433</v>
      </c>
      <c r="G1341">
        <v>1.757911385077523</v>
      </c>
      <c r="H1341">
        <v>7.8762588346557375E-2</v>
      </c>
      <c r="I1341">
        <v>0.12754660910066884</v>
      </c>
      <c r="J1341" t="s">
        <v>12</v>
      </c>
      <c r="K1341" t="e">
        <v>#N/A</v>
      </c>
      <c r="L1341" t="s">
        <v>6418</v>
      </c>
      <c r="M1341" t="s">
        <v>2046</v>
      </c>
      <c r="N1341" t="s">
        <v>2045</v>
      </c>
    </row>
    <row r="1342" spans="1:14">
      <c r="A1342" t="s">
        <v>2047</v>
      </c>
      <c r="B1342" t="s">
        <v>6419</v>
      </c>
      <c r="C1342" t="s">
        <v>6420</v>
      </c>
      <c r="D1342">
        <v>1474.3582132155047</v>
      </c>
      <c r="E1342">
        <v>-0.39090660301682928</v>
      </c>
      <c r="F1342">
        <v>8.67288644967113E-2</v>
      </c>
      <c r="G1342">
        <v>-4.5072261153799866</v>
      </c>
      <c r="H1342">
        <v>6.5680629008046673E-6</v>
      </c>
      <c r="I1342">
        <v>2.973974849777756E-5</v>
      </c>
      <c r="J1342" t="s">
        <v>12</v>
      </c>
      <c r="K1342" t="e">
        <v>#N/A</v>
      </c>
      <c r="L1342" t="s">
        <v>6421</v>
      </c>
      <c r="M1342" t="s">
        <v>2048</v>
      </c>
      <c r="N1342" t="s">
        <v>2047</v>
      </c>
    </row>
    <row r="1343" spans="1:14">
      <c r="A1343" t="s">
        <v>6409</v>
      </c>
      <c r="B1343" t="s">
        <v>6422</v>
      </c>
      <c r="C1343" t="s">
        <v>6423</v>
      </c>
      <c r="D1343">
        <v>2261.9246291883046</v>
      </c>
      <c r="E1343">
        <v>-0.51977123398765679</v>
      </c>
      <c r="F1343">
        <v>0.11474488320788283</v>
      </c>
      <c r="G1343">
        <v>-4.5297987976160075</v>
      </c>
      <c r="H1343">
        <v>5.9039883608603109E-6</v>
      </c>
      <c r="I1343">
        <v>2.7034929754108941E-5</v>
      </c>
      <c r="J1343" t="s">
        <v>12</v>
      </c>
      <c r="K1343" t="e">
        <v>#N/A</v>
      </c>
      <c r="L1343" t="s">
        <v>6424</v>
      </c>
      <c r="M1343" t="s">
        <v>2049</v>
      </c>
      <c r="N1343" t="s">
        <v>2049</v>
      </c>
    </row>
    <row r="1344" spans="1:14">
      <c r="A1344" t="s">
        <v>6425</v>
      </c>
      <c r="B1344" t="s">
        <v>6425</v>
      </c>
      <c r="C1344" t="s">
        <v>6426</v>
      </c>
      <c r="D1344">
        <v>18877.278915671024</v>
      </c>
      <c r="E1344">
        <v>-0.98892005489501544</v>
      </c>
      <c r="F1344">
        <v>0.16342955339348891</v>
      </c>
      <c r="G1344">
        <v>-6.0510478940978025</v>
      </c>
      <c r="H1344">
        <v>1.4390665254600539E-9</v>
      </c>
      <c r="I1344">
        <v>1.2677863248754062E-8</v>
      </c>
      <c r="J1344" t="s">
        <v>12</v>
      </c>
      <c r="K1344" t="e">
        <v>#N/A</v>
      </c>
      <c r="L1344" t="s">
        <v>6427</v>
      </c>
      <c r="M1344" t="s">
        <v>2050</v>
      </c>
      <c r="N1344" t="s">
        <v>2050</v>
      </c>
    </row>
    <row r="1345" spans="1:14">
      <c r="A1345" t="s">
        <v>6428</v>
      </c>
      <c r="B1345" t="s">
        <v>6428</v>
      </c>
      <c r="C1345" t="s">
        <v>6429</v>
      </c>
      <c r="D1345">
        <v>1658.947254520516</v>
      </c>
      <c r="E1345">
        <v>0.36352690487504841</v>
      </c>
      <c r="F1345">
        <v>8.4465925641393602E-2</v>
      </c>
      <c r="G1345">
        <v>4.3038290543150977</v>
      </c>
      <c r="H1345">
        <v>1.6787121108906822E-5</v>
      </c>
      <c r="I1345">
        <v>6.7691351536164069E-5</v>
      </c>
      <c r="J1345" t="s">
        <v>12</v>
      </c>
      <c r="K1345" t="e">
        <v>#N/A</v>
      </c>
      <c r="L1345" t="s">
        <v>6430</v>
      </c>
      <c r="M1345" t="s">
        <v>2051</v>
      </c>
      <c r="N1345" t="s">
        <v>2051</v>
      </c>
    </row>
    <row r="1346" spans="1:14">
      <c r="A1346" t="s">
        <v>2052</v>
      </c>
      <c r="B1346" t="s">
        <v>6431</v>
      </c>
      <c r="C1346" t="s">
        <v>6432</v>
      </c>
      <c r="D1346">
        <v>3894.8947491137974</v>
      </c>
      <c r="E1346">
        <v>0.26873309878270202</v>
      </c>
      <c r="F1346">
        <v>0.15363465206362861</v>
      </c>
      <c r="G1346">
        <v>1.7491698335828871</v>
      </c>
      <c r="H1346">
        <v>8.0261666882360375E-2</v>
      </c>
      <c r="I1346">
        <v>0.12919976367061187</v>
      </c>
      <c r="J1346" t="s">
        <v>12</v>
      </c>
      <c r="K1346" t="e">
        <v>#N/A</v>
      </c>
      <c r="L1346" t="s">
        <v>6433</v>
      </c>
      <c r="M1346" t="s">
        <v>2053</v>
      </c>
      <c r="N1346" t="s">
        <v>2052</v>
      </c>
    </row>
    <row r="1347" spans="1:14">
      <c r="A1347" t="s">
        <v>6434</v>
      </c>
      <c r="B1347" t="s">
        <v>6434</v>
      </c>
      <c r="C1347" t="s">
        <v>6435</v>
      </c>
      <c r="D1347">
        <v>6975.3888889132249</v>
      </c>
      <c r="E1347">
        <v>-0.16872763987663644</v>
      </c>
      <c r="F1347">
        <v>0.19537163387665016</v>
      </c>
      <c r="G1347">
        <v>-0.86362404064842047</v>
      </c>
      <c r="H1347">
        <v>0.38779445326852702</v>
      </c>
      <c r="I1347">
        <v>0.48429492199405416</v>
      </c>
      <c r="J1347" t="s">
        <v>12</v>
      </c>
      <c r="K1347" t="e">
        <v>#N/A</v>
      </c>
      <c r="L1347" t="s">
        <v>6436</v>
      </c>
      <c r="M1347" t="s">
        <v>2055</v>
      </c>
      <c r="N1347" t="s">
        <v>2054</v>
      </c>
    </row>
    <row r="1348" spans="1:14">
      <c r="A1348" t="s">
        <v>6437</v>
      </c>
      <c r="B1348" t="s">
        <v>6437</v>
      </c>
      <c r="C1348" t="s">
        <v>6438</v>
      </c>
      <c r="D1348">
        <v>1125.6925752810935</v>
      </c>
      <c r="E1348">
        <v>-0.20019619423525392</v>
      </c>
      <c r="F1348">
        <v>0.17769172946432904</v>
      </c>
      <c r="G1348">
        <v>-1.1266489151676728</v>
      </c>
      <c r="H1348">
        <v>0.25989094904486615</v>
      </c>
      <c r="I1348">
        <v>0.34730686595360927</v>
      </c>
      <c r="J1348" t="s">
        <v>12</v>
      </c>
      <c r="K1348" t="e">
        <v>#N/A</v>
      </c>
      <c r="L1348" t="s">
        <v>6439</v>
      </c>
      <c r="M1348" t="s">
        <v>2057</v>
      </c>
      <c r="N1348" t="s">
        <v>2056</v>
      </c>
    </row>
    <row r="1349" spans="1:14">
      <c r="A1349" t="s">
        <v>6440</v>
      </c>
      <c r="B1349" t="s">
        <v>6440</v>
      </c>
      <c r="C1349" t="s">
        <v>6441</v>
      </c>
      <c r="D1349">
        <v>38529.98989044979</v>
      </c>
      <c r="E1349">
        <v>-0.25565398431249059</v>
      </c>
      <c r="F1349">
        <v>0.15790295691894773</v>
      </c>
      <c r="G1349">
        <v>-1.6190576117185624</v>
      </c>
      <c r="H1349">
        <v>0.10543486793698764</v>
      </c>
      <c r="I1349">
        <v>0.16261648042422167</v>
      </c>
      <c r="J1349" t="s">
        <v>12</v>
      </c>
      <c r="K1349" t="e">
        <v>#N/A</v>
      </c>
      <c r="L1349" t="s">
        <v>6442</v>
      </c>
      <c r="M1349" t="s">
        <v>2059</v>
      </c>
      <c r="N1349" t="s">
        <v>2058</v>
      </c>
    </row>
    <row r="1350" spans="1:14">
      <c r="A1350" t="s">
        <v>6443</v>
      </c>
      <c r="B1350" t="s">
        <v>6443</v>
      </c>
      <c r="C1350" t="s">
        <v>6444</v>
      </c>
      <c r="D1350">
        <v>322.3999229738053</v>
      </c>
      <c r="E1350">
        <v>-0.63293542157144067</v>
      </c>
      <c r="F1350">
        <v>0.12971758218057902</v>
      </c>
      <c r="G1350">
        <v>-4.8793340959002407</v>
      </c>
      <c r="H1350">
        <v>1.0644461900308284E-6</v>
      </c>
      <c r="I1350">
        <v>5.6387819413071008E-6</v>
      </c>
      <c r="J1350" t="s">
        <v>12</v>
      </c>
      <c r="K1350" t="e">
        <v>#N/A</v>
      </c>
      <c r="L1350" t="s">
        <v>6445</v>
      </c>
      <c r="M1350" t="s">
        <v>2060</v>
      </c>
      <c r="N1350" t="s">
        <v>2060</v>
      </c>
    </row>
    <row r="1351" spans="1:14">
      <c r="A1351" t="s">
        <v>6446</v>
      </c>
      <c r="B1351" t="s">
        <v>6446</v>
      </c>
      <c r="C1351" t="s">
        <v>6447</v>
      </c>
      <c r="D1351">
        <v>9160.3612871636033</v>
      </c>
      <c r="E1351">
        <v>-1.3657251756381426</v>
      </c>
      <c r="F1351">
        <v>0.12728223111978376</v>
      </c>
      <c r="G1351">
        <v>-10.729896574117051</v>
      </c>
      <c r="H1351">
        <v>7.3678593066100562E-27</v>
      </c>
      <c r="I1351">
        <v>5.6872856838166191E-25</v>
      </c>
      <c r="J1351" t="s">
        <v>22</v>
      </c>
      <c r="K1351" t="s">
        <v>23</v>
      </c>
      <c r="L1351" t="s">
        <v>6448</v>
      </c>
      <c r="M1351" t="s">
        <v>2061</v>
      </c>
      <c r="N1351" t="s">
        <v>2061</v>
      </c>
    </row>
    <row r="1352" spans="1:14">
      <c r="A1352" t="s">
        <v>6449</v>
      </c>
      <c r="B1352" t="s">
        <v>6450</v>
      </c>
      <c r="C1352" t="s">
        <v>6451</v>
      </c>
      <c r="D1352">
        <v>2471.3438538285764</v>
      </c>
      <c r="E1352">
        <v>-0.41818910377792634</v>
      </c>
      <c r="F1352">
        <v>0.13335447372335954</v>
      </c>
      <c r="G1352">
        <v>-3.1359210688757919</v>
      </c>
      <c r="H1352">
        <v>1.7131530447566602E-3</v>
      </c>
      <c r="I1352">
        <v>4.3940207049850419E-3</v>
      </c>
      <c r="J1352" t="s">
        <v>12</v>
      </c>
      <c r="K1352" t="e">
        <v>#N/A</v>
      </c>
      <c r="L1352" t="s">
        <v>6452</v>
      </c>
      <c r="M1352" t="s">
        <v>2062</v>
      </c>
      <c r="N1352" t="s">
        <v>2062</v>
      </c>
    </row>
    <row r="1353" spans="1:14">
      <c r="A1353" t="s">
        <v>6453</v>
      </c>
      <c r="B1353" t="s">
        <v>6453</v>
      </c>
      <c r="C1353" t="s">
        <v>6454</v>
      </c>
      <c r="D1353">
        <v>6415.7653608360188</v>
      </c>
      <c r="E1353">
        <v>0.13902625780105737</v>
      </c>
      <c r="F1353">
        <v>0.16465154712462685</v>
      </c>
      <c r="G1353">
        <v>0.84436654394645094</v>
      </c>
      <c r="H1353">
        <v>0.39846461165043934</v>
      </c>
      <c r="I1353">
        <v>0.49571077166950284</v>
      </c>
      <c r="J1353" t="s">
        <v>12</v>
      </c>
      <c r="K1353" t="e">
        <v>#N/A</v>
      </c>
      <c r="L1353" t="s">
        <v>6455</v>
      </c>
      <c r="M1353" t="s">
        <v>2063</v>
      </c>
      <c r="N1353" t="s">
        <v>2063</v>
      </c>
    </row>
    <row r="1354" spans="1:14">
      <c r="A1354" t="s">
        <v>6456</v>
      </c>
      <c r="B1354" t="s">
        <v>6456</v>
      </c>
      <c r="C1354" t="s">
        <v>6457</v>
      </c>
      <c r="D1354">
        <v>27.753227345133435</v>
      </c>
      <c r="E1354">
        <v>-1.5211217809825824E-2</v>
      </c>
      <c r="F1354">
        <v>0.2844777752153137</v>
      </c>
      <c r="G1354">
        <v>-5.3470671999993162E-2</v>
      </c>
      <c r="H1354">
        <v>0.95735689756277076</v>
      </c>
      <c r="I1354">
        <v>0.96629858714150152</v>
      </c>
      <c r="J1354" t="s">
        <v>12</v>
      </c>
      <c r="K1354" t="e">
        <v>#N/A</v>
      </c>
      <c r="L1354" t="s">
        <v>6458</v>
      </c>
      <c r="M1354" t="s">
        <v>2065</v>
      </c>
      <c r="N1354" t="s">
        <v>2064</v>
      </c>
    </row>
    <row r="1355" spans="1:14">
      <c r="A1355" t="s">
        <v>6459</v>
      </c>
      <c r="B1355" t="s">
        <v>6459</v>
      </c>
      <c r="C1355" t="s">
        <v>6460</v>
      </c>
      <c r="D1355">
        <v>644.10291450216425</v>
      </c>
      <c r="E1355">
        <v>0.30924614695023844</v>
      </c>
      <c r="F1355">
        <v>0.12569611631304514</v>
      </c>
      <c r="G1355">
        <v>2.4602681134559754</v>
      </c>
      <c r="H1355">
        <v>1.3883325643021312E-2</v>
      </c>
      <c r="I1355">
        <v>2.8060936243563026E-2</v>
      </c>
      <c r="J1355" t="s">
        <v>12</v>
      </c>
      <c r="K1355" t="e">
        <v>#N/A</v>
      </c>
      <c r="L1355" t="s">
        <v>6461</v>
      </c>
      <c r="M1355" t="s">
        <v>2067</v>
      </c>
      <c r="N1355" t="s">
        <v>2066</v>
      </c>
    </row>
    <row r="1356" spans="1:14">
      <c r="A1356" t="s">
        <v>6462</v>
      </c>
      <c r="B1356" t="s">
        <v>6462</v>
      </c>
      <c r="C1356" t="s">
        <v>6463</v>
      </c>
      <c r="D1356">
        <v>2670.5664785381</v>
      </c>
      <c r="E1356">
        <v>0.1976786126314003</v>
      </c>
      <c r="F1356">
        <v>0.16633389253831055</v>
      </c>
      <c r="G1356">
        <v>1.1884445774385417</v>
      </c>
      <c r="H1356">
        <v>0.23465830276927943</v>
      </c>
      <c r="I1356">
        <v>0.31991682824979134</v>
      </c>
      <c r="J1356" t="s">
        <v>12</v>
      </c>
      <c r="K1356" t="e">
        <v>#N/A</v>
      </c>
      <c r="L1356" t="s">
        <v>6464</v>
      </c>
      <c r="M1356" t="s">
        <v>2069</v>
      </c>
      <c r="N1356" t="s">
        <v>2068</v>
      </c>
    </row>
    <row r="1357" spans="1:14">
      <c r="A1357" t="s">
        <v>6465</v>
      </c>
      <c r="B1357" t="s">
        <v>6465</v>
      </c>
      <c r="C1357" t="s">
        <v>6466</v>
      </c>
      <c r="D1357">
        <v>262.92467685380524</v>
      </c>
      <c r="E1357">
        <v>-0.15435925308727366</v>
      </c>
      <c r="F1357">
        <v>0.15439122684126566</v>
      </c>
      <c r="G1357">
        <v>-0.99979290433371015</v>
      </c>
      <c r="H1357">
        <v>0.31741074041753714</v>
      </c>
      <c r="I1357">
        <v>0.41063272962236846</v>
      </c>
      <c r="J1357" t="s">
        <v>12</v>
      </c>
      <c r="K1357" t="e">
        <v>#N/A</v>
      </c>
      <c r="L1357" t="s">
        <v>6467</v>
      </c>
      <c r="M1357" t="e">
        <v>#N/A</v>
      </c>
      <c r="N1357" t="e">
        <v>#N/A</v>
      </c>
    </row>
    <row r="1358" spans="1:14">
      <c r="A1358" t="s">
        <v>6468</v>
      </c>
      <c r="B1358" t="s">
        <v>6468</v>
      </c>
      <c r="C1358" t="s">
        <v>6469</v>
      </c>
      <c r="D1358">
        <v>464.68686553011332</v>
      </c>
      <c r="E1358">
        <v>-0.26871403760189033</v>
      </c>
      <c r="F1358">
        <v>0.24325796272992387</v>
      </c>
      <c r="G1358">
        <v>-1.1046464197360271</v>
      </c>
      <c r="H1358">
        <v>0.26931282862015737</v>
      </c>
      <c r="I1358">
        <v>0.35769485502230003</v>
      </c>
      <c r="J1358" t="s">
        <v>12</v>
      </c>
      <c r="K1358" t="e">
        <v>#N/A</v>
      </c>
      <c r="L1358" t="s">
        <v>6470</v>
      </c>
      <c r="M1358" t="e">
        <v>#N/A</v>
      </c>
      <c r="N1358" t="e">
        <v>#N/A</v>
      </c>
    </row>
    <row r="1359" spans="1:14">
      <c r="A1359" t="s">
        <v>6471</v>
      </c>
      <c r="B1359" t="s">
        <v>6471</v>
      </c>
      <c r="C1359" t="s">
        <v>6472</v>
      </c>
      <c r="D1359">
        <v>2547.0656319231202</v>
      </c>
      <c r="E1359">
        <v>1.0466942597218941E-2</v>
      </c>
      <c r="F1359">
        <v>0.12013167975440084</v>
      </c>
      <c r="G1359">
        <v>8.712891236198253E-2</v>
      </c>
      <c r="H1359">
        <v>0.93056904402749796</v>
      </c>
      <c r="I1359">
        <v>0.94899495750426222</v>
      </c>
      <c r="J1359" t="s">
        <v>12</v>
      </c>
      <c r="K1359" t="e">
        <v>#N/A</v>
      </c>
      <c r="L1359" t="s">
        <v>6473</v>
      </c>
      <c r="M1359" t="s">
        <v>2074</v>
      </c>
      <c r="N1359" t="s">
        <v>2073</v>
      </c>
    </row>
    <row r="1360" spans="1:14">
      <c r="A1360" t="s">
        <v>6474</v>
      </c>
      <c r="B1360" t="s">
        <v>6474</v>
      </c>
      <c r="C1360" t="s">
        <v>6475</v>
      </c>
      <c r="D1360">
        <v>423.12905898045284</v>
      </c>
      <c r="E1360">
        <v>-1.4409167757588219</v>
      </c>
      <c r="F1360">
        <v>0.1815974497297202</v>
      </c>
      <c r="G1360">
        <v>-7.9346751724950124</v>
      </c>
      <c r="H1360">
        <v>2.1104695079649829E-15</v>
      </c>
      <c r="I1360">
        <v>4.2763388405140465E-14</v>
      </c>
      <c r="J1360" t="s">
        <v>22</v>
      </c>
      <c r="K1360" t="s">
        <v>23</v>
      </c>
      <c r="L1360" t="s">
        <v>6476</v>
      </c>
      <c r="M1360" t="s">
        <v>2076</v>
      </c>
      <c r="N1360" t="s">
        <v>2075</v>
      </c>
    </row>
    <row r="1361" spans="1:14">
      <c r="A1361" t="s">
        <v>6477</v>
      </c>
      <c r="B1361" t="s">
        <v>6477</v>
      </c>
      <c r="C1361" t="s">
        <v>6478</v>
      </c>
      <c r="D1361">
        <v>1854.0593321232482</v>
      </c>
      <c r="E1361">
        <v>-0.9465759125940223</v>
      </c>
      <c r="F1361">
        <v>0.10489794454472401</v>
      </c>
      <c r="G1361">
        <v>-9.0237794143854053</v>
      </c>
      <c r="H1361">
        <v>1.8170967020509578E-19</v>
      </c>
      <c r="I1361">
        <v>6.0112525592338835E-18</v>
      </c>
      <c r="J1361" t="s">
        <v>12</v>
      </c>
      <c r="K1361" t="e">
        <v>#N/A</v>
      </c>
      <c r="L1361" t="s">
        <v>6479</v>
      </c>
      <c r="M1361" t="s">
        <v>2078</v>
      </c>
      <c r="N1361" t="s">
        <v>2077</v>
      </c>
    </row>
    <row r="1362" spans="1:14">
      <c r="A1362" t="s">
        <v>6480</v>
      </c>
      <c r="B1362" t="s">
        <v>6480</v>
      </c>
      <c r="C1362" t="s">
        <v>6481</v>
      </c>
      <c r="D1362">
        <v>467.78060159315692</v>
      </c>
      <c r="E1362">
        <v>-0.62824829124813297</v>
      </c>
      <c r="F1362">
        <v>0.15271322404799439</v>
      </c>
      <c r="G1362">
        <v>-4.1139088979660885</v>
      </c>
      <c r="H1362">
        <v>3.8901501275839731E-5</v>
      </c>
      <c r="I1362">
        <v>1.4430053448086089E-4</v>
      </c>
      <c r="J1362" t="s">
        <v>12</v>
      </c>
      <c r="K1362" t="e">
        <v>#N/A</v>
      </c>
      <c r="L1362" t="s">
        <v>6482</v>
      </c>
      <c r="M1362" t="s">
        <v>2079</v>
      </c>
      <c r="N1362" t="s">
        <v>2079</v>
      </c>
    </row>
    <row r="1363" spans="1:14">
      <c r="A1363" t="s">
        <v>6483</v>
      </c>
      <c r="B1363" t="s">
        <v>6483</v>
      </c>
      <c r="C1363" t="s">
        <v>6484</v>
      </c>
      <c r="D1363">
        <v>279.63942478540798</v>
      </c>
      <c r="E1363">
        <v>9.6358510220736229E-2</v>
      </c>
      <c r="F1363">
        <v>0.25084436466962567</v>
      </c>
      <c r="G1363">
        <v>0.38413663527042002</v>
      </c>
      <c r="H1363">
        <v>0.70087717959372831</v>
      </c>
      <c r="I1363">
        <v>0.76729327115886248</v>
      </c>
      <c r="J1363" t="s">
        <v>12</v>
      </c>
      <c r="K1363" t="e">
        <v>#N/A</v>
      </c>
      <c r="L1363" t="s">
        <v>6485</v>
      </c>
      <c r="M1363" t="s">
        <v>2080</v>
      </c>
      <c r="N1363" t="s">
        <v>2080</v>
      </c>
    </row>
    <row r="1364" spans="1:14">
      <c r="A1364" t="s">
        <v>6486</v>
      </c>
      <c r="B1364" t="s">
        <v>6486</v>
      </c>
      <c r="C1364" t="s">
        <v>6487</v>
      </c>
      <c r="D1364">
        <v>77982.747085476294</v>
      </c>
      <c r="E1364">
        <v>2.0593127332583134E-2</v>
      </c>
      <c r="F1364">
        <v>0.15286977603394497</v>
      </c>
      <c r="G1364">
        <v>0.13471026037226874</v>
      </c>
      <c r="H1364">
        <v>0.89284096053654849</v>
      </c>
      <c r="I1364">
        <v>0.92681256707471016</v>
      </c>
      <c r="J1364" t="s">
        <v>12</v>
      </c>
      <c r="K1364" t="e">
        <v>#N/A</v>
      </c>
      <c r="L1364" t="s">
        <v>6488</v>
      </c>
      <c r="M1364" t="s">
        <v>2081</v>
      </c>
      <c r="N1364" t="s">
        <v>2081</v>
      </c>
    </row>
    <row r="1365" spans="1:14">
      <c r="A1365" t="s">
        <v>6489</v>
      </c>
      <c r="B1365" t="s">
        <v>6489</v>
      </c>
      <c r="C1365" t="s">
        <v>6490</v>
      </c>
      <c r="D1365">
        <v>2362.2231110590055</v>
      </c>
      <c r="E1365">
        <v>-0.16349929913089037</v>
      </c>
      <c r="F1365">
        <v>0.11220209170697196</v>
      </c>
      <c r="G1365">
        <v>-1.4571858389047387</v>
      </c>
      <c r="H1365">
        <v>0.14506508851861177</v>
      </c>
      <c r="I1365">
        <v>0.21436058354164306</v>
      </c>
      <c r="J1365" t="s">
        <v>12</v>
      </c>
      <c r="K1365" t="e">
        <v>#N/A</v>
      </c>
      <c r="L1365" t="s">
        <v>6491</v>
      </c>
      <c r="M1365" t="s">
        <v>2083</v>
      </c>
      <c r="N1365" t="s">
        <v>2082</v>
      </c>
    </row>
    <row r="1366" spans="1:14">
      <c r="A1366" t="s">
        <v>2084</v>
      </c>
      <c r="B1366" t="s">
        <v>6492</v>
      </c>
      <c r="C1366" t="s">
        <v>6493</v>
      </c>
      <c r="D1366">
        <v>6596.1360939200695</v>
      </c>
      <c r="E1366">
        <v>-0.1482322351049499</v>
      </c>
      <c r="F1366">
        <v>0.18432718816608232</v>
      </c>
      <c r="G1366">
        <v>-0.80417998332069074</v>
      </c>
      <c r="H1366">
        <v>0.42129303722741135</v>
      </c>
      <c r="I1366">
        <v>0.51814568539122441</v>
      </c>
      <c r="J1366" t="s">
        <v>12</v>
      </c>
      <c r="K1366" t="e">
        <v>#N/A</v>
      </c>
      <c r="L1366" t="s">
        <v>6494</v>
      </c>
      <c r="M1366" t="s">
        <v>2085</v>
      </c>
      <c r="N1366" t="s">
        <v>2084</v>
      </c>
    </row>
    <row r="1367" spans="1:14">
      <c r="A1367" t="s">
        <v>6495</v>
      </c>
      <c r="B1367" t="s">
        <v>6495</v>
      </c>
      <c r="C1367" t="s">
        <v>6496</v>
      </c>
      <c r="D1367">
        <v>13496.036425963968</v>
      </c>
      <c r="E1367">
        <v>0.95550895159176907</v>
      </c>
      <c r="F1367">
        <v>0.24568254278017995</v>
      </c>
      <c r="G1367">
        <v>3.8892016533982781</v>
      </c>
      <c r="H1367">
        <v>1.0057452480482007E-4</v>
      </c>
      <c r="I1367">
        <v>3.4178470588807827E-4</v>
      </c>
      <c r="J1367" t="s">
        <v>12</v>
      </c>
      <c r="K1367" t="e">
        <v>#N/A</v>
      </c>
      <c r="L1367" t="s">
        <v>6497</v>
      </c>
      <c r="M1367" t="s">
        <v>2087</v>
      </c>
      <c r="N1367" t="s">
        <v>2086</v>
      </c>
    </row>
    <row r="1368" spans="1:14">
      <c r="A1368" t="s">
        <v>6498</v>
      </c>
      <c r="B1368" t="s">
        <v>6498</v>
      </c>
      <c r="C1368" t="s">
        <v>6499</v>
      </c>
      <c r="D1368">
        <v>84.931438932306307</v>
      </c>
      <c r="E1368">
        <v>0.54183270522352922</v>
      </c>
      <c r="F1368">
        <v>0.25572199915224308</v>
      </c>
      <c r="G1368">
        <v>2.118834934107297</v>
      </c>
      <c r="H1368">
        <v>3.4104419298038043E-2</v>
      </c>
      <c r="I1368">
        <v>6.0750839211120518E-2</v>
      </c>
      <c r="J1368" t="s">
        <v>12</v>
      </c>
      <c r="K1368" t="e">
        <v>#N/A</v>
      </c>
      <c r="L1368" t="s">
        <v>6500</v>
      </c>
      <c r="M1368" t="s">
        <v>2088</v>
      </c>
      <c r="N1368" t="s">
        <v>2088</v>
      </c>
    </row>
    <row r="1369" spans="1:14">
      <c r="A1369" t="s">
        <v>6501</v>
      </c>
      <c r="B1369" t="s">
        <v>6501</v>
      </c>
      <c r="C1369" t="s">
        <v>6502</v>
      </c>
      <c r="D1369">
        <v>395.73596317411665</v>
      </c>
      <c r="E1369">
        <v>0.7045488597089189</v>
      </c>
      <c r="F1369">
        <v>0.22906187207806808</v>
      </c>
      <c r="G1369">
        <v>3.0758015435619814</v>
      </c>
      <c r="H1369">
        <v>2.099375267262042E-3</v>
      </c>
      <c r="I1369">
        <v>5.2597949122593045E-3</v>
      </c>
      <c r="J1369" t="s">
        <v>12</v>
      </c>
      <c r="K1369" t="e">
        <v>#N/A</v>
      </c>
      <c r="L1369" t="s">
        <v>6503</v>
      </c>
      <c r="M1369" t="s">
        <v>2089</v>
      </c>
      <c r="N1369" t="s">
        <v>2089</v>
      </c>
    </row>
    <row r="1370" spans="1:14">
      <c r="A1370" t="s">
        <v>6504</v>
      </c>
      <c r="B1370" t="s">
        <v>6504</v>
      </c>
      <c r="C1370" t="s">
        <v>6505</v>
      </c>
      <c r="D1370">
        <v>10047.25057007913</v>
      </c>
      <c r="E1370">
        <v>0.66353071580217471</v>
      </c>
      <c r="F1370">
        <v>0.1268227359666248</v>
      </c>
      <c r="G1370">
        <v>5.2319539611319552</v>
      </c>
      <c r="H1370">
        <v>1.6772753061897639E-7</v>
      </c>
      <c r="I1370">
        <v>1.0620559653646902E-6</v>
      </c>
      <c r="J1370" t="s">
        <v>12</v>
      </c>
      <c r="K1370" t="e">
        <v>#N/A</v>
      </c>
      <c r="L1370" t="s">
        <v>6506</v>
      </c>
      <c r="M1370" t="s">
        <v>2090</v>
      </c>
      <c r="N1370" t="s">
        <v>2090</v>
      </c>
    </row>
    <row r="1371" spans="1:14">
      <c r="A1371" t="s">
        <v>6507</v>
      </c>
      <c r="B1371" t="s">
        <v>6507</v>
      </c>
      <c r="C1371" t="s">
        <v>6508</v>
      </c>
      <c r="D1371">
        <v>1902.3851592679171</v>
      </c>
      <c r="E1371">
        <v>-0.34887676799902773</v>
      </c>
      <c r="F1371">
        <v>0.18870334583861972</v>
      </c>
      <c r="G1371">
        <v>-1.8488107163578822</v>
      </c>
      <c r="H1371">
        <v>6.448514940880562E-2</v>
      </c>
      <c r="I1371">
        <v>0.10655497165308248</v>
      </c>
      <c r="J1371" t="s">
        <v>12</v>
      </c>
      <c r="K1371" t="e">
        <v>#N/A</v>
      </c>
      <c r="L1371" t="s">
        <v>6509</v>
      </c>
      <c r="M1371" t="s">
        <v>2091</v>
      </c>
      <c r="N1371" t="s">
        <v>2091</v>
      </c>
    </row>
    <row r="1372" spans="1:14">
      <c r="A1372" t="s">
        <v>6510</v>
      </c>
      <c r="B1372" t="s">
        <v>6511</v>
      </c>
      <c r="C1372" t="s">
        <v>6512</v>
      </c>
      <c r="D1372">
        <v>706.24802014635384</v>
      </c>
      <c r="E1372">
        <v>1.3218976932080916E-2</v>
      </c>
      <c r="F1372">
        <v>0.14284752291985842</v>
      </c>
      <c r="G1372">
        <v>9.2539070064919113E-2</v>
      </c>
      <c r="H1372">
        <v>0.92626975095545694</v>
      </c>
      <c r="I1372">
        <v>0.94745286536123086</v>
      </c>
      <c r="J1372" t="s">
        <v>12</v>
      </c>
      <c r="K1372" t="e">
        <v>#N/A</v>
      </c>
      <c r="L1372" t="s">
        <v>6513</v>
      </c>
      <c r="M1372" t="s">
        <v>2092</v>
      </c>
      <c r="N1372" t="s">
        <v>2092</v>
      </c>
    </row>
    <row r="1373" spans="1:14">
      <c r="A1373" t="s">
        <v>6514</v>
      </c>
      <c r="B1373" t="s">
        <v>6514</v>
      </c>
      <c r="C1373" t="s">
        <v>6515</v>
      </c>
      <c r="D1373">
        <v>700.56913592065609</v>
      </c>
      <c r="E1373">
        <v>-1.404577188054775E-2</v>
      </c>
      <c r="F1373">
        <v>0.15453663437051393</v>
      </c>
      <c r="G1373">
        <v>-9.0889593511347538E-2</v>
      </c>
      <c r="H1373">
        <v>0.92758031914143946</v>
      </c>
      <c r="I1373">
        <v>0.94745286536123086</v>
      </c>
      <c r="J1373" t="s">
        <v>12</v>
      </c>
      <c r="K1373" t="e">
        <v>#N/A</v>
      </c>
      <c r="L1373" t="s">
        <v>6516</v>
      </c>
      <c r="M1373" t="s">
        <v>2093</v>
      </c>
      <c r="N1373" t="s">
        <v>2093</v>
      </c>
    </row>
    <row r="1374" spans="1:14">
      <c r="A1374" t="s">
        <v>6517</v>
      </c>
      <c r="B1374" t="s">
        <v>6517</v>
      </c>
      <c r="C1374" t="s">
        <v>6518</v>
      </c>
      <c r="D1374">
        <v>348.41632376400776</v>
      </c>
      <c r="E1374">
        <v>3.8715177521289418E-2</v>
      </c>
      <c r="F1374">
        <v>0.11631340758650316</v>
      </c>
      <c r="G1374">
        <v>0.33285223367303246</v>
      </c>
      <c r="H1374">
        <v>0.73924582735234901</v>
      </c>
      <c r="I1374">
        <v>0.80047928265741997</v>
      </c>
      <c r="J1374" t="s">
        <v>12</v>
      </c>
      <c r="K1374" t="e">
        <v>#N/A</v>
      </c>
      <c r="L1374" t="s">
        <v>6519</v>
      </c>
      <c r="M1374" t="s">
        <v>2094</v>
      </c>
      <c r="N1374" t="s">
        <v>2094</v>
      </c>
    </row>
    <row r="1375" spans="1:14">
      <c r="A1375" t="s">
        <v>6520</v>
      </c>
      <c r="B1375" t="s">
        <v>6520</v>
      </c>
      <c r="C1375" t="s">
        <v>6521</v>
      </c>
      <c r="D1375">
        <v>2163.4094781853082</v>
      </c>
      <c r="E1375">
        <v>-0.37912883586779472</v>
      </c>
      <c r="F1375">
        <v>0.19251468460233537</v>
      </c>
      <c r="G1375">
        <v>-1.9693502168467598</v>
      </c>
      <c r="H1375">
        <v>4.8912888312414755E-2</v>
      </c>
      <c r="I1375">
        <v>8.3460833636236131E-2</v>
      </c>
      <c r="J1375" t="s">
        <v>12</v>
      </c>
      <c r="K1375" t="e">
        <v>#N/A</v>
      </c>
      <c r="L1375" t="s">
        <v>6522</v>
      </c>
      <c r="M1375" t="s">
        <v>2095</v>
      </c>
      <c r="N1375" t="s">
        <v>2095</v>
      </c>
    </row>
    <row r="1376" spans="1:14">
      <c r="A1376" t="s">
        <v>6523</v>
      </c>
      <c r="B1376" t="s">
        <v>6523</v>
      </c>
      <c r="C1376" t="s">
        <v>6524</v>
      </c>
      <c r="D1376">
        <v>251.04855705030457</v>
      </c>
      <c r="E1376">
        <v>-0.36880081804721093</v>
      </c>
      <c r="F1376">
        <v>0.10069468723213067</v>
      </c>
      <c r="G1376">
        <v>-3.662564810365986</v>
      </c>
      <c r="H1376">
        <v>2.4970254934862283E-4</v>
      </c>
      <c r="I1376">
        <v>7.6084179040247671E-4</v>
      </c>
      <c r="J1376" t="s">
        <v>12</v>
      </c>
      <c r="K1376" t="e">
        <v>#N/A</v>
      </c>
      <c r="L1376" t="s">
        <v>6525</v>
      </c>
      <c r="M1376" t="s">
        <v>2096</v>
      </c>
      <c r="N1376" t="s">
        <v>2096</v>
      </c>
    </row>
    <row r="1377" spans="1:14">
      <c r="A1377" t="s">
        <v>6526</v>
      </c>
      <c r="B1377" t="s">
        <v>6526</v>
      </c>
      <c r="C1377" t="s">
        <v>6527</v>
      </c>
      <c r="D1377">
        <v>148.83091211312419</v>
      </c>
      <c r="E1377">
        <v>-0.31799380207136607</v>
      </c>
      <c r="F1377">
        <v>0.12033872079517434</v>
      </c>
      <c r="G1377">
        <v>-2.6424894661512623</v>
      </c>
      <c r="H1377">
        <v>8.2299025283243052E-3</v>
      </c>
      <c r="I1377">
        <v>1.7811311079324033E-2</v>
      </c>
      <c r="J1377" t="s">
        <v>12</v>
      </c>
      <c r="K1377" t="e">
        <v>#N/A</v>
      </c>
      <c r="L1377" t="s">
        <v>6528</v>
      </c>
      <c r="M1377" t="s">
        <v>2097</v>
      </c>
      <c r="N1377" t="s">
        <v>2097</v>
      </c>
    </row>
    <row r="1378" spans="1:14">
      <c r="A1378" t="s">
        <v>6529</v>
      </c>
      <c r="B1378" t="s">
        <v>6529</v>
      </c>
      <c r="C1378" t="s">
        <v>6530</v>
      </c>
      <c r="D1378">
        <v>6445.7310814834655</v>
      </c>
      <c r="E1378">
        <v>-0.17621884095399265</v>
      </c>
      <c r="F1378">
        <v>0.18357503325667746</v>
      </c>
      <c r="G1378">
        <v>-0.95992814397370008</v>
      </c>
      <c r="H1378">
        <v>0.33709138050579734</v>
      </c>
      <c r="I1378">
        <v>0.4312747654300691</v>
      </c>
      <c r="J1378" t="s">
        <v>12</v>
      </c>
      <c r="K1378" t="e">
        <v>#N/A</v>
      </c>
      <c r="L1378" t="s">
        <v>6531</v>
      </c>
      <c r="M1378" t="s">
        <v>2098</v>
      </c>
      <c r="N1378" t="s">
        <v>2098</v>
      </c>
    </row>
    <row r="1379" spans="1:14">
      <c r="A1379" t="s">
        <v>6532</v>
      </c>
      <c r="B1379" t="s">
        <v>6532</v>
      </c>
      <c r="C1379" t="s">
        <v>6533</v>
      </c>
      <c r="D1379">
        <v>1238.1728948693319</v>
      </c>
      <c r="E1379">
        <v>0.23483768746421979</v>
      </c>
      <c r="F1379">
        <v>9.7295417747593357E-2</v>
      </c>
      <c r="G1379">
        <v>2.4136561916352797</v>
      </c>
      <c r="H1379">
        <v>1.5793357129616079E-2</v>
      </c>
      <c r="I1379">
        <v>3.1220770618423981E-2</v>
      </c>
      <c r="J1379" t="s">
        <v>12</v>
      </c>
      <c r="K1379" t="e">
        <v>#N/A</v>
      </c>
      <c r="L1379" t="s">
        <v>6534</v>
      </c>
      <c r="M1379" t="s">
        <v>2100</v>
      </c>
      <c r="N1379" t="s">
        <v>2099</v>
      </c>
    </row>
    <row r="1380" spans="1:14">
      <c r="A1380" t="s">
        <v>6535</v>
      </c>
      <c r="B1380" t="s">
        <v>6535</v>
      </c>
      <c r="C1380" t="s">
        <v>6536</v>
      </c>
      <c r="D1380">
        <v>1326.2413052665709</v>
      </c>
      <c r="E1380">
        <v>5.1296669706665569E-2</v>
      </c>
      <c r="F1380">
        <v>9.6308669326770097E-2</v>
      </c>
      <c r="G1380">
        <v>0.53262774852198147</v>
      </c>
      <c r="H1380">
        <v>0.59429128980478341</v>
      </c>
      <c r="I1380">
        <v>0.67272777986980026</v>
      </c>
      <c r="J1380" t="s">
        <v>12</v>
      </c>
      <c r="K1380" t="e">
        <v>#N/A</v>
      </c>
      <c r="L1380" t="s">
        <v>6537</v>
      </c>
      <c r="M1380" t="s">
        <v>2102</v>
      </c>
      <c r="N1380" t="s">
        <v>2101</v>
      </c>
    </row>
    <row r="1381" spans="1:14">
      <c r="A1381" t="s">
        <v>6538</v>
      </c>
      <c r="B1381" t="s">
        <v>6538</v>
      </c>
      <c r="C1381" t="s">
        <v>6539</v>
      </c>
      <c r="D1381">
        <v>240.52343880153757</v>
      </c>
      <c r="E1381">
        <v>-6.4792492361489692E-2</v>
      </c>
      <c r="F1381">
        <v>0.13622651112552783</v>
      </c>
      <c r="G1381">
        <v>-0.47562322360135717</v>
      </c>
      <c r="H1381">
        <v>0.63434282723875068</v>
      </c>
      <c r="I1381">
        <v>0.7091515330717344</v>
      </c>
      <c r="J1381" t="s">
        <v>12</v>
      </c>
      <c r="K1381" t="e">
        <v>#N/A</v>
      </c>
      <c r="L1381" t="s">
        <v>6540</v>
      </c>
      <c r="M1381" t="s">
        <v>2104</v>
      </c>
      <c r="N1381" t="s">
        <v>2103</v>
      </c>
    </row>
    <row r="1382" spans="1:14">
      <c r="A1382" t="s">
        <v>6541</v>
      </c>
      <c r="B1382" t="s">
        <v>6541</v>
      </c>
      <c r="C1382" t="s">
        <v>6542</v>
      </c>
      <c r="D1382">
        <v>1010.2045291848411</v>
      </c>
      <c r="E1382">
        <v>-0.52046484232730872</v>
      </c>
      <c r="F1382">
        <v>9.0768566101752365E-2</v>
      </c>
      <c r="G1382">
        <v>-5.7339766912684622</v>
      </c>
      <c r="H1382">
        <v>9.8102819112282526E-9</v>
      </c>
      <c r="I1382">
        <v>7.2641926801496462E-8</v>
      </c>
      <c r="J1382" t="s">
        <v>12</v>
      </c>
      <c r="K1382" t="e">
        <v>#N/A</v>
      </c>
      <c r="L1382" t="s">
        <v>6543</v>
      </c>
      <c r="M1382" t="s">
        <v>2106</v>
      </c>
      <c r="N1382" t="s">
        <v>2105</v>
      </c>
    </row>
    <row r="1383" spans="1:14">
      <c r="A1383" t="s">
        <v>6544</v>
      </c>
      <c r="B1383" t="s">
        <v>6544</v>
      </c>
      <c r="C1383" t="s">
        <v>6545</v>
      </c>
      <c r="D1383">
        <v>2962.8377890038851</v>
      </c>
      <c r="E1383">
        <v>-0.45234680822765866</v>
      </c>
      <c r="F1383">
        <v>0.10436876271160757</v>
      </c>
      <c r="G1383">
        <v>-4.3341206360526305</v>
      </c>
      <c r="H1383">
        <v>1.4634391269991063E-5</v>
      </c>
      <c r="I1383">
        <v>6.0362209284110715E-5</v>
      </c>
      <c r="J1383" t="s">
        <v>12</v>
      </c>
      <c r="K1383" t="e">
        <v>#N/A</v>
      </c>
      <c r="L1383" t="s">
        <v>6546</v>
      </c>
      <c r="M1383" t="s">
        <v>2108</v>
      </c>
      <c r="N1383" t="s">
        <v>2107</v>
      </c>
    </row>
    <row r="1384" spans="1:14">
      <c r="A1384" t="s">
        <v>6547</v>
      </c>
      <c r="B1384" t="s">
        <v>6547</v>
      </c>
      <c r="C1384" t="s">
        <v>6548</v>
      </c>
      <c r="D1384">
        <v>429.44897626488751</v>
      </c>
      <c r="E1384">
        <v>-0.14067207080848923</v>
      </c>
      <c r="F1384">
        <v>0.14480205006275373</v>
      </c>
      <c r="G1384">
        <v>-0.97147844762919677</v>
      </c>
      <c r="H1384">
        <v>0.33131008049957555</v>
      </c>
      <c r="I1384">
        <v>0.42623304800778733</v>
      </c>
      <c r="J1384" t="s">
        <v>12</v>
      </c>
      <c r="K1384" t="e">
        <v>#N/A</v>
      </c>
      <c r="L1384" t="s">
        <v>6549</v>
      </c>
      <c r="M1384" t="s">
        <v>2109</v>
      </c>
      <c r="N1384" t="s">
        <v>2109</v>
      </c>
    </row>
    <row r="1385" spans="1:14">
      <c r="A1385" t="s">
        <v>6550</v>
      </c>
      <c r="B1385" t="s">
        <v>6550</v>
      </c>
      <c r="C1385" t="s">
        <v>6551</v>
      </c>
      <c r="D1385">
        <v>238.75696112733593</v>
      </c>
      <c r="E1385">
        <v>-0.73957039442491368</v>
      </c>
      <c r="F1385">
        <v>0.23687039674130916</v>
      </c>
      <c r="G1385">
        <v>-3.1222575914904769</v>
      </c>
      <c r="H1385">
        <v>1.7946983436205194E-3</v>
      </c>
      <c r="I1385">
        <v>4.5742232940390913E-3</v>
      </c>
      <c r="J1385" t="s">
        <v>12</v>
      </c>
      <c r="K1385" t="e">
        <v>#N/A</v>
      </c>
      <c r="L1385" t="s">
        <v>6552</v>
      </c>
      <c r="M1385" t="s">
        <v>2110</v>
      </c>
      <c r="N1385" t="s">
        <v>2110</v>
      </c>
    </row>
    <row r="1386" spans="1:14">
      <c r="A1386" t="s">
        <v>6553</v>
      </c>
      <c r="B1386" t="s">
        <v>6553</v>
      </c>
      <c r="C1386" t="s">
        <v>6554</v>
      </c>
      <c r="D1386">
        <v>934.47677921563729</v>
      </c>
      <c r="E1386">
        <v>-0.38383908891944962</v>
      </c>
      <c r="F1386">
        <v>0.14894249714817762</v>
      </c>
      <c r="G1386">
        <v>-2.5770958340894587</v>
      </c>
      <c r="H1386">
        <v>9.9634322785668791E-3</v>
      </c>
      <c r="I1386">
        <v>2.1112057154976355E-2</v>
      </c>
      <c r="J1386" t="s">
        <v>12</v>
      </c>
      <c r="K1386" t="e">
        <v>#N/A</v>
      </c>
      <c r="L1386" t="s">
        <v>6555</v>
      </c>
      <c r="M1386" t="s">
        <v>2111</v>
      </c>
      <c r="N1386" t="s">
        <v>2111</v>
      </c>
    </row>
    <row r="1387" spans="1:14">
      <c r="A1387" t="s">
        <v>6556</v>
      </c>
      <c r="B1387" t="s">
        <v>6556</v>
      </c>
      <c r="C1387" t="s">
        <v>6557</v>
      </c>
      <c r="D1387">
        <v>1710.161295470029</v>
      </c>
      <c r="E1387">
        <v>-0.26039317473858209</v>
      </c>
      <c r="F1387">
        <v>0.12750725273300942</v>
      </c>
      <c r="G1387">
        <v>-2.0421832417942984</v>
      </c>
      <c r="H1387">
        <v>4.1133358164061669E-2</v>
      </c>
      <c r="I1387">
        <v>7.1465352180004257E-2</v>
      </c>
      <c r="J1387" t="s">
        <v>12</v>
      </c>
      <c r="K1387" t="e">
        <v>#N/A</v>
      </c>
      <c r="L1387" t="s">
        <v>6558</v>
      </c>
      <c r="M1387" t="s">
        <v>2114</v>
      </c>
      <c r="N1387" t="s">
        <v>2113</v>
      </c>
    </row>
    <row r="1388" spans="1:14">
      <c r="A1388" t="s">
        <v>6559</v>
      </c>
      <c r="B1388" t="s">
        <v>6559</v>
      </c>
      <c r="C1388" t="s">
        <v>6560</v>
      </c>
      <c r="D1388">
        <v>1483.6989542044323</v>
      </c>
      <c r="E1388">
        <v>0.47285867483638194</v>
      </c>
      <c r="F1388">
        <v>0.1088573780412966</v>
      </c>
      <c r="G1388">
        <v>4.3438367095062338</v>
      </c>
      <c r="H1388">
        <v>1.4001560567470477E-5</v>
      </c>
      <c r="I1388">
        <v>5.849621051512795E-5</v>
      </c>
      <c r="J1388" t="s">
        <v>12</v>
      </c>
      <c r="K1388" t="e">
        <v>#N/A</v>
      </c>
      <c r="L1388" t="s">
        <v>6561</v>
      </c>
      <c r="M1388" t="s">
        <v>2116</v>
      </c>
      <c r="N1388" t="s">
        <v>2115</v>
      </c>
    </row>
    <row r="1389" spans="1:14">
      <c r="A1389" t="s">
        <v>6562</v>
      </c>
      <c r="B1389" t="s">
        <v>6562</v>
      </c>
      <c r="C1389" t="s">
        <v>6563</v>
      </c>
      <c r="D1389">
        <v>2922.7799837482985</v>
      </c>
      <c r="E1389">
        <v>0.40871887838467558</v>
      </c>
      <c r="F1389">
        <v>0.10558212001669207</v>
      </c>
      <c r="G1389">
        <v>3.8710993709925403</v>
      </c>
      <c r="H1389">
        <v>1.0834561031489482E-4</v>
      </c>
      <c r="I1389">
        <v>3.6589215483425939E-4</v>
      </c>
      <c r="J1389" t="s">
        <v>12</v>
      </c>
      <c r="K1389" t="e">
        <v>#N/A</v>
      </c>
      <c r="L1389" t="s">
        <v>6564</v>
      </c>
      <c r="M1389" t="s">
        <v>2118</v>
      </c>
      <c r="N1389" t="s">
        <v>2117</v>
      </c>
    </row>
    <row r="1390" spans="1:14">
      <c r="A1390" t="s">
        <v>6565</v>
      </c>
      <c r="B1390" t="s">
        <v>6565</v>
      </c>
      <c r="C1390" t="s">
        <v>6566</v>
      </c>
      <c r="D1390">
        <v>4043.4727225166112</v>
      </c>
      <c r="E1390">
        <v>0.48245139024671618</v>
      </c>
      <c r="F1390">
        <v>8.4140013090887644E-2</v>
      </c>
      <c r="G1390">
        <v>5.7339115187155301</v>
      </c>
      <c r="H1390">
        <v>9.8140542686784225E-9</v>
      </c>
      <c r="I1390">
        <v>7.2641926801496462E-8</v>
      </c>
      <c r="J1390" t="s">
        <v>12</v>
      </c>
      <c r="K1390" t="e">
        <v>#N/A</v>
      </c>
      <c r="L1390" t="s">
        <v>6567</v>
      </c>
      <c r="M1390" t="s">
        <v>2120</v>
      </c>
      <c r="N1390" t="s">
        <v>2119</v>
      </c>
    </row>
    <row r="1391" spans="1:14">
      <c r="A1391" t="s">
        <v>2121</v>
      </c>
      <c r="B1391" t="s">
        <v>6568</v>
      </c>
      <c r="C1391" t="s">
        <v>6569</v>
      </c>
      <c r="D1391">
        <v>179.59716855422394</v>
      </c>
      <c r="E1391">
        <v>0.58955885046154055</v>
      </c>
      <c r="F1391">
        <v>0.13268782252683692</v>
      </c>
      <c r="G1391">
        <v>4.4432023921584713</v>
      </c>
      <c r="H1391">
        <v>8.8629721299486486E-6</v>
      </c>
      <c r="I1391">
        <v>3.9146806056258199E-5</v>
      </c>
      <c r="J1391" t="s">
        <v>12</v>
      </c>
      <c r="K1391" t="e">
        <v>#N/A</v>
      </c>
      <c r="L1391" t="s">
        <v>6570</v>
      </c>
      <c r="M1391" t="s">
        <v>2122</v>
      </c>
      <c r="N1391" t="s">
        <v>2121</v>
      </c>
    </row>
    <row r="1392" spans="1:14">
      <c r="A1392" t="s">
        <v>6571</v>
      </c>
      <c r="B1392" t="s">
        <v>6571</v>
      </c>
      <c r="C1392" t="s">
        <v>6572</v>
      </c>
      <c r="D1392">
        <v>898.06879884906721</v>
      </c>
      <c r="E1392">
        <v>0.55369876094044979</v>
      </c>
      <c r="F1392">
        <v>9.3629789185631376E-2</v>
      </c>
      <c r="G1392">
        <v>5.9137029545445303</v>
      </c>
      <c r="H1392">
        <v>3.3450090612056432E-9</v>
      </c>
      <c r="I1392">
        <v>2.6842869743635383E-8</v>
      </c>
      <c r="J1392" t="s">
        <v>12</v>
      </c>
      <c r="K1392" t="e">
        <v>#N/A</v>
      </c>
      <c r="L1392" t="s">
        <v>6573</v>
      </c>
      <c r="M1392" t="s">
        <v>2124</v>
      </c>
      <c r="N1392" t="s">
        <v>2123</v>
      </c>
    </row>
    <row r="1393" spans="1:14">
      <c r="A1393" t="s">
        <v>6574</v>
      </c>
      <c r="B1393" t="s">
        <v>6574</v>
      </c>
      <c r="C1393" t="s">
        <v>6575</v>
      </c>
      <c r="D1393">
        <v>1417.5640882348707</v>
      </c>
      <c r="E1393">
        <v>0.60907184521832181</v>
      </c>
      <c r="F1393">
        <v>0.11694666162905154</v>
      </c>
      <c r="G1393">
        <v>5.2081165612941103</v>
      </c>
      <c r="H1393">
        <v>1.9076708001661897E-7</v>
      </c>
      <c r="I1393">
        <v>1.1893593719497667E-6</v>
      </c>
      <c r="J1393" t="s">
        <v>12</v>
      </c>
      <c r="K1393" t="e">
        <v>#N/A</v>
      </c>
      <c r="L1393" t="s">
        <v>6576</v>
      </c>
      <c r="M1393" t="s">
        <v>2126</v>
      </c>
      <c r="N1393" t="s">
        <v>2125</v>
      </c>
    </row>
    <row r="1394" spans="1:14">
      <c r="A1394" t="s">
        <v>6577</v>
      </c>
      <c r="B1394" t="s">
        <v>6577</v>
      </c>
      <c r="C1394" t="s">
        <v>6578</v>
      </c>
      <c r="D1394">
        <v>2260.1595356577282</v>
      </c>
      <c r="E1394">
        <v>0.35777537418433736</v>
      </c>
      <c r="F1394">
        <v>9.1577245840199134E-2</v>
      </c>
      <c r="G1394">
        <v>3.906815179926352</v>
      </c>
      <c r="H1394">
        <v>9.3520631169531624E-5</v>
      </c>
      <c r="I1394">
        <v>3.1915145921223317E-4</v>
      </c>
      <c r="J1394" t="s">
        <v>12</v>
      </c>
      <c r="K1394" t="e">
        <v>#N/A</v>
      </c>
      <c r="L1394" t="s">
        <v>6579</v>
      </c>
      <c r="M1394" t="s">
        <v>2128</v>
      </c>
      <c r="N1394" t="s">
        <v>2127</v>
      </c>
    </row>
    <row r="1395" spans="1:14">
      <c r="A1395" t="s">
        <v>6580</v>
      </c>
      <c r="B1395" t="s">
        <v>6580</v>
      </c>
      <c r="C1395" t="s">
        <v>6581</v>
      </c>
      <c r="D1395">
        <v>10597.08601933791</v>
      </c>
      <c r="E1395">
        <v>0.18932321549630055</v>
      </c>
      <c r="F1395">
        <v>0.11631997903409101</v>
      </c>
      <c r="G1395">
        <v>1.6276070290625979</v>
      </c>
      <c r="H1395">
        <v>0.10360823773458115</v>
      </c>
      <c r="I1395">
        <v>0.16025663489289699</v>
      </c>
      <c r="J1395" t="s">
        <v>12</v>
      </c>
      <c r="K1395" t="e">
        <v>#N/A</v>
      </c>
      <c r="L1395" t="s">
        <v>6582</v>
      </c>
      <c r="M1395" t="s">
        <v>2130</v>
      </c>
      <c r="N1395" t="s">
        <v>2129</v>
      </c>
    </row>
    <row r="1396" spans="1:14">
      <c r="A1396" t="s">
        <v>6583</v>
      </c>
      <c r="B1396" t="s">
        <v>6583</v>
      </c>
      <c r="C1396" t="s">
        <v>6584</v>
      </c>
      <c r="D1396">
        <v>1659.6885672626572</v>
      </c>
      <c r="E1396">
        <v>9.4177635698545856E-2</v>
      </c>
      <c r="F1396">
        <v>0.14423626737118528</v>
      </c>
      <c r="G1396">
        <v>0.65294005048109105</v>
      </c>
      <c r="H1396">
        <v>0.51379492773637192</v>
      </c>
      <c r="I1396">
        <v>0.6035228825077239</v>
      </c>
      <c r="J1396" t="s">
        <v>12</v>
      </c>
      <c r="K1396" t="e">
        <v>#N/A</v>
      </c>
      <c r="L1396" t="s">
        <v>6585</v>
      </c>
      <c r="M1396" t="s">
        <v>2131</v>
      </c>
      <c r="N1396" t="s">
        <v>2131</v>
      </c>
    </row>
    <row r="1397" spans="1:14">
      <c r="A1397" t="s">
        <v>6586</v>
      </c>
      <c r="B1397" t="s">
        <v>6586</v>
      </c>
      <c r="C1397" t="e">
        <v>#N/A</v>
      </c>
      <c r="D1397">
        <v>55.682700522458738</v>
      </c>
      <c r="E1397">
        <v>0.33608428139962432</v>
      </c>
      <c r="F1397">
        <v>0.17435170760769825</v>
      </c>
      <c r="G1397">
        <v>1.9276225395843787</v>
      </c>
      <c r="H1397">
        <v>5.3902093222311188E-2</v>
      </c>
      <c r="I1397">
        <v>9.1015930326423369E-2</v>
      </c>
      <c r="J1397" t="s">
        <v>12</v>
      </c>
      <c r="K1397" t="e">
        <v>#N/A</v>
      </c>
      <c r="L1397" t="e">
        <v>#N/A</v>
      </c>
      <c r="M1397" t="e">
        <v>#N/A</v>
      </c>
      <c r="N1397" t="e">
        <v>#N/A</v>
      </c>
    </row>
    <row r="1398" spans="1:14">
      <c r="A1398" t="s">
        <v>6587</v>
      </c>
      <c r="B1398" t="s">
        <v>6587</v>
      </c>
      <c r="C1398" t="s">
        <v>6588</v>
      </c>
      <c r="D1398">
        <v>5601.5835225345636</v>
      </c>
      <c r="E1398">
        <v>9.6036880507021499E-2</v>
      </c>
      <c r="F1398">
        <v>0.14658465291938191</v>
      </c>
      <c r="G1398">
        <v>0.65516326978540862</v>
      </c>
      <c r="H1398">
        <v>0.51236263993783271</v>
      </c>
      <c r="I1398">
        <v>0.60227689582249944</v>
      </c>
      <c r="J1398" t="s">
        <v>12</v>
      </c>
      <c r="K1398" t="e">
        <v>#N/A</v>
      </c>
      <c r="L1398" t="s">
        <v>6589</v>
      </c>
      <c r="M1398" t="s">
        <v>2134</v>
      </c>
      <c r="N1398" t="s">
        <v>2133</v>
      </c>
    </row>
    <row r="1399" spans="1:14">
      <c r="A1399" t="s">
        <v>6590</v>
      </c>
      <c r="B1399" t="s">
        <v>6590</v>
      </c>
      <c r="C1399" t="s">
        <v>6591</v>
      </c>
      <c r="D1399">
        <v>3460.3157649075092</v>
      </c>
      <c r="E1399">
        <v>0.16513837026597317</v>
      </c>
      <c r="F1399">
        <v>0.13539473626711282</v>
      </c>
      <c r="G1399">
        <v>1.2196808740051812</v>
      </c>
      <c r="H1399">
        <v>0.22258587474452157</v>
      </c>
      <c r="I1399">
        <v>0.30551371969590979</v>
      </c>
      <c r="J1399" t="s">
        <v>12</v>
      </c>
      <c r="K1399" t="e">
        <v>#N/A</v>
      </c>
      <c r="L1399" t="s">
        <v>6592</v>
      </c>
      <c r="M1399" t="s">
        <v>2136</v>
      </c>
      <c r="N1399" t="s">
        <v>2135</v>
      </c>
    </row>
    <row r="1400" spans="1:14">
      <c r="A1400" t="s">
        <v>6593</v>
      </c>
      <c r="B1400" t="s">
        <v>6593</v>
      </c>
      <c r="C1400" t="s">
        <v>6594</v>
      </c>
      <c r="D1400">
        <v>2934.3131025046036</v>
      </c>
      <c r="E1400">
        <v>-8.4390982692163899E-2</v>
      </c>
      <c r="F1400">
        <v>0.15379165969263961</v>
      </c>
      <c r="G1400">
        <v>-0.54873575628758764</v>
      </c>
      <c r="H1400">
        <v>0.58318680411254031</v>
      </c>
      <c r="I1400">
        <v>0.66386643923204203</v>
      </c>
      <c r="J1400" t="s">
        <v>12</v>
      </c>
      <c r="K1400" t="e">
        <v>#N/A</v>
      </c>
      <c r="L1400" t="s">
        <v>6595</v>
      </c>
      <c r="M1400" t="s">
        <v>2138</v>
      </c>
      <c r="N1400" t="s">
        <v>2137</v>
      </c>
    </row>
    <row r="1401" spans="1:14">
      <c r="A1401" t="s">
        <v>6596</v>
      </c>
      <c r="B1401" t="s">
        <v>6596</v>
      </c>
      <c r="C1401" t="s">
        <v>6597</v>
      </c>
      <c r="D1401">
        <v>2626.3096285033075</v>
      </c>
      <c r="E1401">
        <v>-0.47147742054143493</v>
      </c>
      <c r="F1401">
        <v>7.7783764916558196E-2</v>
      </c>
      <c r="G1401">
        <v>-6.0613859594892059</v>
      </c>
      <c r="H1401">
        <v>1.3495355753554378E-9</v>
      </c>
      <c r="I1401">
        <v>1.2019764657423982E-8</v>
      </c>
      <c r="J1401" t="s">
        <v>12</v>
      </c>
      <c r="K1401" t="e">
        <v>#N/A</v>
      </c>
      <c r="L1401" t="s">
        <v>6598</v>
      </c>
      <c r="M1401" t="s">
        <v>2140</v>
      </c>
      <c r="N1401" t="s">
        <v>2139</v>
      </c>
    </row>
    <row r="1402" spans="1:14">
      <c r="A1402" t="s">
        <v>6599</v>
      </c>
      <c r="B1402" t="s">
        <v>6599</v>
      </c>
      <c r="C1402" t="s">
        <v>6600</v>
      </c>
      <c r="D1402">
        <v>23.979518785024617</v>
      </c>
      <c r="E1402">
        <v>-1.2016000238328866</v>
      </c>
      <c r="F1402">
        <v>0.34115645597446842</v>
      </c>
      <c r="G1402">
        <v>-3.5221377253456176</v>
      </c>
      <c r="H1402">
        <v>4.2808168480643478E-4</v>
      </c>
      <c r="I1402">
        <v>1.2503070469751906E-3</v>
      </c>
      <c r="J1402" t="s">
        <v>22</v>
      </c>
      <c r="K1402" t="s">
        <v>23</v>
      </c>
      <c r="L1402" t="s">
        <v>6601</v>
      </c>
      <c r="M1402" t="s">
        <v>2141</v>
      </c>
      <c r="N1402" t="s">
        <v>2141</v>
      </c>
    </row>
    <row r="1403" spans="1:14">
      <c r="A1403" t="s">
        <v>6602</v>
      </c>
      <c r="B1403" t="s">
        <v>6602</v>
      </c>
      <c r="C1403" t="s">
        <v>6603</v>
      </c>
      <c r="D1403">
        <v>24.162721820608095</v>
      </c>
      <c r="E1403">
        <v>0.17123089189289806</v>
      </c>
      <c r="F1403">
        <v>0.27202528941227244</v>
      </c>
      <c r="G1403">
        <v>0.62946681267338433</v>
      </c>
      <c r="H1403">
        <v>0.52904348912644616</v>
      </c>
      <c r="I1403">
        <v>0.61696366609638076</v>
      </c>
      <c r="J1403" t="s">
        <v>12</v>
      </c>
      <c r="K1403" t="e">
        <v>#N/A</v>
      </c>
      <c r="L1403" t="s">
        <v>6604</v>
      </c>
      <c r="M1403" t="s">
        <v>2142</v>
      </c>
      <c r="N1403" t="s">
        <v>2142</v>
      </c>
    </row>
    <row r="1404" spans="1:14">
      <c r="A1404" t="s">
        <v>6605</v>
      </c>
      <c r="B1404" t="s">
        <v>6605</v>
      </c>
      <c r="C1404" t="s">
        <v>6606</v>
      </c>
      <c r="D1404">
        <v>13.817628947804616</v>
      </c>
      <c r="E1404">
        <v>0.74993230385094334</v>
      </c>
      <c r="F1404">
        <v>0.43184537144877355</v>
      </c>
      <c r="G1404">
        <v>1.7365759909271181</v>
      </c>
      <c r="H1404">
        <v>8.2462040418365523E-2</v>
      </c>
      <c r="I1404">
        <v>0.13204357856706522</v>
      </c>
      <c r="J1404" t="s">
        <v>12</v>
      </c>
      <c r="K1404" t="e">
        <v>#N/A</v>
      </c>
      <c r="L1404" t="s">
        <v>6607</v>
      </c>
      <c r="M1404" t="s">
        <v>2143</v>
      </c>
      <c r="N1404" t="s">
        <v>2143</v>
      </c>
    </row>
    <row r="1405" spans="1:14">
      <c r="A1405" t="s">
        <v>6608</v>
      </c>
      <c r="B1405" t="s">
        <v>6608</v>
      </c>
      <c r="C1405" t="s">
        <v>6609</v>
      </c>
      <c r="D1405">
        <v>72.287709570980553</v>
      </c>
      <c r="E1405">
        <v>0.20392576243379487</v>
      </c>
      <c r="F1405">
        <v>0.29721790481726307</v>
      </c>
      <c r="G1405">
        <v>0.68611533534352009</v>
      </c>
      <c r="H1405">
        <v>0.49264038123740789</v>
      </c>
      <c r="I1405">
        <v>0.58417707241100081</v>
      </c>
      <c r="J1405" t="s">
        <v>12</v>
      </c>
      <c r="K1405" t="e">
        <v>#N/A</v>
      </c>
      <c r="L1405" t="s">
        <v>6610</v>
      </c>
      <c r="M1405" t="s">
        <v>2144</v>
      </c>
      <c r="N1405" t="s">
        <v>2144</v>
      </c>
    </row>
    <row r="1406" spans="1:14">
      <c r="A1406" t="s">
        <v>6611</v>
      </c>
      <c r="B1406" t="s">
        <v>6611</v>
      </c>
      <c r="C1406" t="s">
        <v>6612</v>
      </c>
      <c r="D1406">
        <v>1454.4160698067865</v>
      </c>
      <c r="E1406">
        <v>-1.2555956202350687</v>
      </c>
      <c r="F1406">
        <v>0.18693983864131516</v>
      </c>
      <c r="G1406">
        <v>-6.7165759281744251</v>
      </c>
      <c r="H1406">
        <v>1.8604438702860719E-11</v>
      </c>
      <c r="I1406">
        <v>2.2846814497982749E-10</v>
      </c>
      <c r="J1406" t="s">
        <v>22</v>
      </c>
      <c r="K1406" t="s">
        <v>23</v>
      </c>
      <c r="L1406" t="s">
        <v>6613</v>
      </c>
      <c r="M1406" t="s">
        <v>2145</v>
      </c>
      <c r="N1406" t="s">
        <v>2145</v>
      </c>
    </row>
    <row r="1407" spans="1:14">
      <c r="A1407" t="s">
        <v>6614</v>
      </c>
      <c r="B1407" t="s">
        <v>6615</v>
      </c>
      <c r="C1407" t="s">
        <v>6616</v>
      </c>
      <c r="D1407">
        <v>39.211515183964138</v>
      </c>
      <c r="E1407">
        <v>0.20430712277892515</v>
      </c>
      <c r="F1407">
        <v>0.22238382986947303</v>
      </c>
      <c r="G1407">
        <v>0.91871393211836538</v>
      </c>
      <c r="H1407">
        <v>0.35824522062713604</v>
      </c>
      <c r="I1407">
        <v>0.45368398643483399</v>
      </c>
      <c r="J1407" t="s">
        <v>12</v>
      </c>
      <c r="K1407" t="e">
        <v>#N/A</v>
      </c>
      <c r="L1407" t="s">
        <v>6617</v>
      </c>
      <c r="M1407" t="e">
        <v>#N/A</v>
      </c>
      <c r="N1407" t="e">
        <v>#N/A</v>
      </c>
    </row>
    <row r="1408" spans="1:14">
      <c r="A1408" t="s">
        <v>6618</v>
      </c>
      <c r="B1408" t="s">
        <v>6618</v>
      </c>
      <c r="C1408" t="s">
        <v>6619</v>
      </c>
      <c r="D1408">
        <v>52.558020400052733</v>
      </c>
      <c r="E1408">
        <v>0.39809369567944425</v>
      </c>
      <c r="F1408">
        <v>0.17760052687484421</v>
      </c>
      <c r="G1408">
        <v>2.2415119070000422</v>
      </c>
      <c r="H1408">
        <v>2.4992935123378614E-2</v>
      </c>
      <c r="I1408">
        <v>4.6567296362065205E-2</v>
      </c>
      <c r="J1408" t="s">
        <v>12</v>
      </c>
      <c r="K1408" t="e">
        <v>#N/A</v>
      </c>
      <c r="L1408" t="s">
        <v>6620</v>
      </c>
      <c r="M1408" t="e">
        <v>#N/A</v>
      </c>
      <c r="N1408" t="e">
        <v>#N/A</v>
      </c>
    </row>
    <row r="1409" spans="1:14">
      <c r="A1409" t="s">
        <v>6621</v>
      </c>
      <c r="B1409" t="s">
        <v>6621</v>
      </c>
      <c r="C1409" t="s">
        <v>6622</v>
      </c>
      <c r="D1409">
        <v>2.8197310523151402</v>
      </c>
      <c r="E1409">
        <v>0.67848877365404625</v>
      </c>
      <c r="F1409">
        <v>0.7221434961503197</v>
      </c>
      <c r="G1409">
        <v>0.93954841007501588</v>
      </c>
      <c r="H1409">
        <v>0.34744924954644518</v>
      </c>
      <c r="I1409" t="e">
        <v>#N/A</v>
      </c>
      <c r="J1409" t="s">
        <v>12</v>
      </c>
      <c r="K1409" t="e">
        <v>#N/A</v>
      </c>
      <c r="L1409" t="s">
        <v>6623</v>
      </c>
      <c r="M1409" t="e">
        <v>#N/A</v>
      </c>
      <c r="N1409" t="e">
        <v>#N/A</v>
      </c>
    </row>
    <row r="1410" spans="1:14">
      <c r="A1410" t="s">
        <v>6624</v>
      </c>
      <c r="B1410" t="s">
        <v>6624</v>
      </c>
      <c r="C1410" t="s">
        <v>6625</v>
      </c>
      <c r="D1410">
        <v>638.59700026526866</v>
      </c>
      <c r="E1410">
        <v>4.1881337881523697</v>
      </c>
      <c r="F1410">
        <v>0.49293591632017425</v>
      </c>
      <c r="G1410">
        <v>8.4963047923496653</v>
      </c>
      <c r="H1410">
        <v>1.9572165022507738E-17</v>
      </c>
      <c r="I1410">
        <v>5.28774658358084E-16</v>
      </c>
      <c r="J1410" t="s">
        <v>22</v>
      </c>
      <c r="K1410" t="s">
        <v>39</v>
      </c>
      <c r="L1410" t="s">
        <v>6626</v>
      </c>
      <c r="M1410" t="s">
        <v>2148</v>
      </c>
      <c r="N1410" t="s">
        <v>2147</v>
      </c>
    </row>
    <row r="1411" spans="1:14">
      <c r="A1411" t="s">
        <v>6627</v>
      </c>
      <c r="B1411" t="s">
        <v>6627</v>
      </c>
      <c r="C1411" t="s">
        <v>6628</v>
      </c>
      <c r="D1411">
        <v>950.84146710442383</v>
      </c>
      <c r="E1411">
        <v>5.5387973051312066E-2</v>
      </c>
      <c r="F1411">
        <v>0.1541388371080073</v>
      </c>
      <c r="G1411">
        <v>0.35933820502681563</v>
      </c>
      <c r="H1411">
        <v>0.71934209680521422</v>
      </c>
      <c r="I1411">
        <v>0.78206139431338184</v>
      </c>
      <c r="J1411" t="s">
        <v>12</v>
      </c>
      <c r="K1411" t="e">
        <v>#N/A</v>
      </c>
      <c r="L1411" t="s">
        <v>6629</v>
      </c>
      <c r="M1411" t="s">
        <v>2149</v>
      </c>
      <c r="N1411" t="s">
        <v>2149</v>
      </c>
    </row>
    <row r="1412" spans="1:14">
      <c r="A1412" t="s">
        <v>6630</v>
      </c>
      <c r="B1412" t="s">
        <v>6630</v>
      </c>
      <c r="C1412" t="s">
        <v>6631</v>
      </c>
      <c r="D1412">
        <v>233.22087551757278</v>
      </c>
      <c r="E1412">
        <v>-0.43884378004343655</v>
      </c>
      <c r="F1412">
        <v>0.1250196620548171</v>
      </c>
      <c r="G1412">
        <v>-3.5101980986880101</v>
      </c>
      <c r="H1412">
        <v>4.4777296420754132E-4</v>
      </c>
      <c r="I1412">
        <v>1.3031238329989667E-3</v>
      </c>
      <c r="J1412" t="s">
        <v>12</v>
      </c>
      <c r="K1412" t="e">
        <v>#N/A</v>
      </c>
      <c r="L1412" t="s">
        <v>6632</v>
      </c>
      <c r="M1412" t="s">
        <v>2150</v>
      </c>
      <c r="N1412" t="s">
        <v>2150</v>
      </c>
    </row>
    <row r="1413" spans="1:14">
      <c r="A1413" t="s">
        <v>6633</v>
      </c>
      <c r="B1413" t="s">
        <v>6633</v>
      </c>
      <c r="C1413" t="s">
        <v>6634</v>
      </c>
      <c r="D1413">
        <v>1553.8609960756085</v>
      </c>
      <c r="E1413">
        <v>-0.3553978431203848</v>
      </c>
      <c r="F1413">
        <v>0.18231922534204686</v>
      </c>
      <c r="G1413">
        <v>-1.9493163293866966</v>
      </c>
      <c r="H1413">
        <v>5.1257659676607191E-2</v>
      </c>
      <c r="I1413">
        <v>8.6968342028960921E-2</v>
      </c>
      <c r="J1413" t="s">
        <v>12</v>
      </c>
      <c r="K1413" t="e">
        <v>#N/A</v>
      </c>
      <c r="L1413" t="s">
        <v>6635</v>
      </c>
      <c r="M1413" t="s">
        <v>2151</v>
      </c>
      <c r="N1413" t="s">
        <v>2151</v>
      </c>
    </row>
    <row r="1414" spans="1:14">
      <c r="A1414" t="s">
        <v>6636</v>
      </c>
      <c r="B1414" t="s">
        <v>6636</v>
      </c>
      <c r="C1414" t="s">
        <v>6637</v>
      </c>
      <c r="D1414">
        <v>562.94762877678693</v>
      </c>
      <c r="E1414">
        <v>-3.3373106843300429E-2</v>
      </c>
      <c r="F1414">
        <v>0.2482950400339432</v>
      </c>
      <c r="G1414">
        <v>-0.13440907574608882</v>
      </c>
      <c r="H1414">
        <v>0.89307910534898038</v>
      </c>
      <c r="I1414">
        <v>0.92681256707471016</v>
      </c>
      <c r="J1414" t="s">
        <v>12</v>
      </c>
      <c r="K1414" t="e">
        <v>#N/A</v>
      </c>
      <c r="L1414" t="s">
        <v>6638</v>
      </c>
      <c r="M1414" t="s">
        <v>2153</v>
      </c>
      <c r="N1414" t="s">
        <v>2152</v>
      </c>
    </row>
    <row r="1415" spans="1:14">
      <c r="A1415" t="s">
        <v>6639</v>
      </c>
      <c r="B1415" t="s">
        <v>6639</v>
      </c>
      <c r="C1415" t="s">
        <v>6640</v>
      </c>
      <c r="D1415">
        <v>682.82578615096941</v>
      </c>
      <c r="E1415">
        <v>0.46082212965667646</v>
      </c>
      <c r="F1415">
        <v>0.34729688110979334</v>
      </c>
      <c r="G1415">
        <v>1.3268824303406099</v>
      </c>
      <c r="H1415">
        <v>0.18454757717724268</v>
      </c>
      <c r="I1415">
        <v>0.26356971154564796</v>
      </c>
      <c r="J1415" t="s">
        <v>12</v>
      </c>
      <c r="K1415" t="e">
        <v>#N/A</v>
      </c>
      <c r="L1415" t="s">
        <v>6641</v>
      </c>
      <c r="M1415" t="s">
        <v>2155</v>
      </c>
      <c r="N1415" t="s">
        <v>2154</v>
      </c>
    </row>
    <row r="1416" spans="1:14">
      <c r="A1416" t="s">
        <v>6642</v>
      </c>
      <c r="B1416" t="s">
        <v>6642</v>
      </c>
      <c r="C1416" t="s">
        <v>6643</v>
      </c>
      <c r="D1416">
        <v>1510.0472342840212</v>
      </c>
      <c r="E1416">
        <v>1.4722191054706346</v>
      </c>
      <c r="F1416">
        <v>0.25231579121308384</v>
      </c>
      <c r="G1416">
        <v>5.8348274532977094</v>
      </c>
      <c r="H1416">
        <v>5.3846260588841231E-9</v>
      </c>
      <c r="I1416">
        <v>4.0978773903526593E-8</v>
      </c>
      <c r="J1416" t="s">
        <v>22</v>
      </c>
      <c r="K1416" t="s">
        <v>39</v>
      </c>
      <c r="L1416" t="s">
        <v>6644</v>
      </c>
      <c r="M1416" t="s">
        <v>2157</v>
      </c>
      <c r="N1416" t="s">
        <v>2156</v>
      </c>
    </row>
    <row r="1417" spans="1:14">
      <c r="A1417" t="s">
        <v>6645</v>
      </c>
      <c r="B1417" t="s">
        <v>6645</v>
      </c>
      <c r="C1417" t="s">
        <v>6646</v>
      </c>
      <c r="D1417">
        <v>2680.6509974413725</v>
      </c>
      <c r="E1417">
        <v>1.9537574843409478</v>
      </c>
      <c r="F1417">
        <v>0.23071478547925767</v>
      </c>
      <c r="G1417">
        <v>8.4682803500541137</v>
      </c>
      <c r="H1417">
        <v>2.4904232380892456E-17</v>
      </c>
      <c r="I1417">
        <v>6.5717952979405736E-16</v>
      </c>
      <c r="J1417" t="s">
        <v>22</v>
      </c>
      <c r="K1417" t="s">
        <v>39</v>
      </c>
      <c r="L1417" t="s">
        <v>6647</v>
      </c>
      <c r="M1417" t="s">
        <v>2159</v>
      </c>
      <c r="N1417" t="s">
        <v>2158</v>
      </c>
    </row>
    <row r="1418" spans="1:14">
      <c r="A1418" t="s">
        <v>6648</v>
      </c>
      <c r="B1418" t="s">
        <v>6648</v>
      </c>
      <c r="C1418" t="s">
        <v>6649</v>
      </c>
      <c r="D1418">
        <v>5906.966298471003</v>
      </c>
      <c r="E1418">
        <v>2.0772121359462319</v>
      </c>
      <c r="F1418">
        <v>0.19463808086868334</v>
      </c>
      <c r="G1418">
        <v>10.672177441718954</v>
      </c>
      <c r="H1418">
        <v>1.373689445406755E-26</v>
      </c>
      <c r="I1418">
        <v>1.0121593595474317E-24</v>
      </c>
      <c r="J1418" t="s">
        <v>22</v>
      </c>
      <c r="K1418" t="s">
        <v>39</v>
      </c>
      <c r="L1418" t="s">
        <v>6650</v>
      </c>
      <c r="M1418" t="s">
        <v>2161</v>
      </c>
      <c r="N1418" t="s">
        <v>2160</v>
      </c>
    </row>
    <row r="1419" spans="1:14">
      <c r="A1419" t="s">
        <v>6651</v>
      </c>
      <c r="B1419" t="s">
        <v>6651</v>
      </c>
      <c r="C1419" t="s">
        <v>6652</v>
      </c>
      <c r="D1419">
        <v>8285.2696540560046</v>
      </c>
      <c r="E1419">
        <v>1.6569562321418623</v>
      </c>
      <c r="F1419">
        <v>0.1699911595541353</v>
      </c>
      <c r="G1419">
        <v>9.747308251134017</v>
      </c>
      <c r="H1419">
        <v>1.8942420861828908E-22</v>
      </c>
      <c r="I1419">
        <v>9.3047467324317154E-21</v>
      </c>
      <c r="J1419" t="s">
        <v>22</v>
      </c>
      <c r="K1419" t="s">
        <v>39</v>
      </c>
      <c r="L1419" t="s">
        <v>6653</v>
      </c>
      <c r="M1419" t="s">
        <v>2163</v>
      </c>
      <c r="N1419" t="s">
        <v>2162</v>
      </c>
    </row>
    <row r="1420" spans="1:14">
      <c r="A1420" t="s">
        <v>2164</v>
      </c>
      <c r="B1420" t="s">
        <v>6654</v>
      </c>
      <c r="C1420" t="s">
        <v>6655</v>
      </c>
      <c r="D1420">
        <v>2604.5730482776662</v>
      </c>
      <c r="E1420">
        <v>1.3830552598806178</v>
      </c>
      <c r="F1420">
        <v>0.16544900454948469</v>
      </c>
      <c r="G1420">
        <v>8.3594051450878037</v>
      </c>
      <c r="H1420">
        <v>6.3035284570632163E-17</v>
      </c>
      <c r="I1420">
        <v>1.5777776737767414E-15</v>
      </c>
      <c r="J1420" t="s">
        <v>22</v>
      </c>
      <c r="K1420" t="s">
        <v>39</v>
      </c>
      <c r="L1420" t="s">
        <v>6656</v>
      </c>
      <c r="M1420" t="s">
        <v>2165</v>
      </c>
      <c r="N1420" t="s">
        <v>2164</v>
      </c>
    </row>
    <row r="1421" spans="1:14">
      <c r="A1421" t="s">
        <v>6657</v>
      </c>
      <c r="B1421" t="s">
        <v>6657</v>
      </c>
      <c r="C1421" t="s">
        <v>6658</v>
      </c>
      <c r="D1421">
        <v>5572.5847022597882</v>
      </c>
      <c r="E1421">
        <v>-0.17343773553544872</v>
      </c>
      <c r="F1421">
        <v>0.13485363295693586</v>
      </c>
      <c r="G1421">
        <v>-1.2861183768837308</v>
      </c>
      <c r="H1421">
        <v>0.19840175153894393</v>
      </c>
      <c r="I1421">
        <v>0.27844955778755681</v>
      </c>
      <c r="J1421" t="s">
        <v>12</v>
      </c>
      <c r="K1421" t="e">
        <v>#N/A</v>
      </c>
      <c r="L1421" t="s">
        <v>6659</v>
      </c>
      <c r="M1421" t="s">
        <v>2167</v>
      </c>
      <c r="N1421" t="s">
        <v>2166</v>
      </c>
    </row>
    <row r="1422" spans="1:14">
      <c r="A1422" t="s">
        <v>2168</v>
      </c>
      <c r="B1422" t="s">
        <v>6660</v>
      </c>
      <c r="C1422" t="s">
        <v>6661</v>
      </c>
      <c r="D1422">
        <v>6982.4490644153411</v>
      </c>
      <c r="E1422">
        <v>1.515911435335464E-2</v>
      </c>
      <c r="F1422">
        <v>0.13230732259413561</v>
      </c>
      <c r="G1422">
        <v>0.1145750216702409</v>
      </c>
      <c r="H1422">
        <v>0.90878197911999581</v>
      </c>
      <c r="I1422">
        <v>0.93830292239077284</v>
      </c>
      <c r="J1422" t="s">
        <v>12</v>
      </c>
      <c r="K1422" t="e">
        <v>#N/A</v>
      </c>
      <c r="L1422" t="s">
        <v>6662</v>
      </c>
      <c r="M1422" t="s">
        <v>2169</v>
      </c>
      <c r="N1422" t="s">
        <v>2168</v>
      </c>
    </row>
    <row r="1423" spans="1:14">
      <c r="A1423" t="s">
        <v>6663</v>
      </c>
      <c r="B1423" t="s">
        <v>6663</v>
      </c>
      <c r="C1423" t="s">
        <v>6664</v>
      </c>
      <c r="D1423">
        <v>1687.2863465696632</v>
      </c>
      <c r="E1423">
        <v>3.2400844849496034E-2</v>
      </c>
      <c r="F1423">
        <v>0.10793351207571342</v>
      </c>
      <c r="G1423">
        <v>0.30019262994766099</v>
      </c>
      <c r="H1423">
        <v>0.76403022643862706</v>
      </c>
      <c r="I1423">
        <v>0.82162408930875519</v>
      </c>
      <c r="J1423" t="s">
        <v>12</v>
      </c>
      <c r="K1423" t="e">
        <v>#N/A</v>
      </c>
      <c r="L1423" t="s">
        <v>6665</v>
      </c>
      <c r="M1423" t="s">
        <v>2171</v>
      </c>
      <c r="N1423" t="s">
        <v>2170</v>
      </c>
    </row>
    <row r="1424" spans="1:14">
      <c r="A1424" t="s">
        <v>1798</v>
      </c>
      <c r="B1424" t="s">
        <v>6666</v>
      </c>
      <c r="C1424" t="s">
        <v>6667</v>
      </c>
      <c r="D1424">
        <v>184.93018493637086</v>
      </c>
      <c r="E1424">
        <v>4.9705897602189748E-2</v>
      </c>
      <c r="F1424">
        <v>0.12059904762728085</v>
      </c>
      <c r="G1424">
        <v>0.41215829295608564</v>
      </c>
      <c r="H1424">
        <v>0.68022340451615737</v>
      </c>
      <c r="I1424">
        <v>0.75009669300727289</v>
      </c>
      <c r="J1424" t="s">
        <v>12</v>
      </c>
      <c r="K1424" t="e">
        <v>#N/A</v>
      </c>
      <c r="L1424" t="s">
        <v>6668</v>
      </c>
      <c r="M1424" t="s">
        <v>2172</v>
      </c>
      <c r="N1424" t="s">
        <v>1798</v>
      </c>
    </row>
    <row r="1425" spans="1:14">
      <c r="A1425" t="s">
        <v>2173</v>
      </c>
      <c r="B1425" t="s">
        <v>6669</v>
      </c>
      <c r="C1425" t="s">
        <v>6670</v>
      </c>
      <c r="D1425">
        <v>819.26994717992</v>
      </c>
      <c r="E1425">
        <v>0.15886854609762094</v>
      </c>
      <c r="F1425">
        <v>0.10246954479762195</v>
      </c>
      <c r="G1425">
        <v>1.5503976953482852</v>
      </c>
      <c r="H1425">
        <v>0.121046091378192</v>
      </c>
      <c r="I1425">
        <v>0.18424010715873165</v>
      </c>
      <c r="J1425" t="s">
        <v>12</v>
      </c>
      <c r="K1425" t="e">
        <v>#N/A</v>
      </c>
      <c r="L1425" t="s">
        <v>6671</v>
      </c>
      <c r="M1425" t="s">
        <v>2174</v>
      </c>
      <c r="N1425" t="s">
        <v>2173</v>
      </c>
    </row>
    <row r="1426" spans="1:14">
      <c r="A1426" t="s">
        <v>6672</v>
      </c>
      <c r="B1426" t="s">
        <v>6672</v>
      </c>
      <c r="C1426" t="s">
        <v>6673</v>
      </c>
      <c r="D1426">
        <v>373.69440808125324</v>
      </c>
      <c r="E1426">
        <v>9.4280562434252882E-2</v>
      </c>
      <c r="F1426">
        <v>0.11642122375412853</v>
      </c>
      <c r="G1426">
        <v>0.80982280888375824</v>
      </c>
      <c r="H1426">
        <v>0.41804202148245345</v>
      </c>
      <c r="I1426">
        <v>0.5156969716941493</v>
      </c>
      <c r="J1426" t="s">
        <v>12</v>
      </c>
      <c r="K1426" t="e">
        <v>#N/A</v>
      </c>
      <c r="L1426" t="s">
        <v>6674</v>
      </c>
      <c r="M1426" t="s">
        <v>2175</v>
      </c>
      <c r="N1426" t="s">
        <v>2175</v>
      </c>
    </row>
    <row r="1427" spans="1:14">
      <c r="A1427" t="s">
        <v>1796</v>
      </c>
      <c r="B1427" t="s">
        <v>6675</v>
      </c>
      <c r="C1427" t="s">
        <v>6676</v>
      </c>
      <c r="D1427">
        <v>1111.1596352167846</v>
      </c>
      <c r="E1427">
        <v>0.21816771907335442</v>
      </c>
      <c r="F1427">
        <v>0.183973754611686</v>
      </c>
      <c r="G1427">
        <v>1.1858632745406634</v>
      </c>
      <c r="H1427">
        <v>0.23567629858685143</v>
      </c>
      <c r="I1427">
        <v>0.3210346890834338</v>
      </c>
      <c r="J1427" t="s">
        <v>12</v>
      </c>
      <c r="K1427" t="e">
        <v>#N/A</v>
      </c>
      <c r="L1427" t="s">
        <v>6677</v>
      </c>
      <c r="M1427" t="s">
        <v>2176</v>
      </c>
      <c r="N1427" t="s">
        <v>1796</v>
      </c>
    </row>
    <row r="1428" spans="1:14">
      <c r="A1428" t="s">
        <v>6678</v>
      </c>
      <c r="B1428" t="s">
        <v>6678</v>
      </c>
      <c r="C1428" t="s">
        <v>6679</v>
      </c>
      <c r="D1428">
        <v>902.86310970099464</v>
      </c>
      <c r="E1428">
        <v>0.3088620185917158</v>
      </c>
      <c r="F1428">
        <v>9.879587428972772E-2</v>
      </c>
      <c r="G1428">
        <v>3.1262643385891842</v>
      </c>
      <c r="H1428">
        <v>1.7704233630770738E-3</v>
      </c>
      <c r="I1428">
        <v>4.5265871790976919E-3</v>
      </c>
      <c r="J1428" t="s">
        <v>12</v>
      </c>
      <c r="K1428" t="e">
        <v>#N/A</v>
      </c>
      <c r="L1428" t="s">
        <v>6680</v>
      </c>
      <c r="M1428" t="s">
        <v>2178</v>
      </c>
      <c r="N1428" t="s">
        <v>2177</v>
      </c>
    </row>
    <row r="1429" spans="1:14">
      <c r="A1429" t="s">
        <v>6681</v>
      </c>
      <c r="B1429" t="s">
        <v>6681</v>
      </c>
      <c r="C1429" t="s">
        <v>6682</v>
      </c>
      <c r="D1429">
        <v>2400.5858895617621</v>
      </c>
      <c r="E1429">
        <v>0.49965255403650505</v>
      </c>
      <c r="F1429">
        <v>0.11136662716253194</v>
      </c>
      <c r="G1429">
        <v>4.4865555038072262</v>
      </c>
      <c r="H1429">
        <v>7.2383866945590428E-6</v>
      </c>
      <c r="I1429">
        <v>3.2592846755222805E-5</v>
      </c>
      <c r="J1429" t="s">
        <v>12</v>
      </c>
      <c r="K1429" t="e">
        <v>#N/A</v>
      </c>
      <c r="L1429" t="s">
        <v>6683</v>
      </c>
      <c r="M1429" t="s">
        <v>2180</v>
      </c>
      <c r="N1429" t="s">
        <v>2179</v>
      </c>
    </row>
    <row r="1430" spans="1:14">
      <c r="A1430" t="s">
        <v>6684</v>
      </c>
      <c r="B1430" t="s">
        <v>6684</v>
      </c>
      <c r="C1430" t="s">
        <v>6685</v>
      </c>
      <c r="D1430">
        <v>2666.055915603125</v>
      </c>
      <c r="E1430">
        <v>0.4784362916799762</v>
      </c>
      <c r="F1430">
        <v>0.1483870416181414</v>
      </c>
      <c r="G1430">
        <v>3.2242457728295588</v>
      </c>
      <c r="H1430">
        <v>1.263049482343505E-3</v>
      </c>
      <c r="I1430">
        <v>3.3509054187869421E-3</v>
      </c>
      <c r="J1430" t="s">
        <v>12</v>
      </c>
      <c r="K1430" t="e">
        <v>#N/A</v>
      </c>
      <c r="L1430" t="s">
        <v>6686</v>
      </c>
      <c r="M1430" t="s">
        <v>2182</v>
      </c>
      <c r="N1430" t="s">
        <v>2181</v>
      </c>
    </row>
    <row r="1431" spans="1:14">
      <c r="A1431" t="s">
        <v>6687</v>
      </c>
      <c r="B1431" t="s">
        <v>6687</v>
      </c>
      <c r="C1431" t="s">
        <v>6688</v>
      </c>
      <c r="D1431">
        <v>5713.2181851376326</v>
      </c>
      <c r="E1431">
        <v>-0.64425362587608781</v>
      </c>
      <c r="F1431">
        <v>0.13109906707474939</v>
      </c>
      <c r="G1431">
        <v>-4.9142502708181031</v>
      </c>
      <c r="H1431">
        <v>8.9122844294583149E-7</v>
      </c>
      <c r="I1431">
        <v>4.8156043533839763E-6</v>
      </c>
      <c r="J1431" t="s">
        <v>12</v>
      </c>
      <c r="K1431" t="e">
        <v>#N/A</v>
      </c>
      <c r="L1431" t="s">
        <v>6689</v>
      </c>
      <c r="M1431" t="s">
        <v>2184</v>
      </c>
      <c r="N1431" t="s">
        <v>2183</v>
      </c>
    </row>
    <row r="1432" spans="1:14">
      <c r="A1432" t="s">
        <v>6690</v>
      </c>
      <c r="B1432" t="s">
        <v>6690</v>
      </c>
      <c r="C1432" t="s">
        <v>6691</v>
      </c>
      <c r="D1432">
        <v>1444.0065097540351</v>
      </c>
      <c r="E1432">
        <v>-0.63326874953169177</v>
      </c>
      <c r="F1432">
        <v>0.1762378012598039</v>
      </c>
      <c r="G1432">
        <v>-3.5932628812030405</v>
      </c>
      <c r="H1432">
        <v>3.26562826556277E-4</v>
      </c>
      <c r="I1432">
        <v>9.7667590746812732E-4</v>
      </c>
      <c r="J1432" t="s">
        <v>12</v>
      </c>
      <c r="K1432" t="e">
        <v>#N/A</v>
      </c>
      <c r="L1432" t="s">
        <v>6692</v>
      </c>
      <c r="M1432" t="s">
        <v>2185</v>
      </c>
      <c r="N1432" t="s">
        <v>2185</v>
      </c>
    </row>
    <row r="1433" spans="1:14">
      <c r="A1433" t="s">
        <v>6693</v>
      </c>
      <c r="B1433" t="s">
        <v>6693</v>
      </c>
      <c r="C1433" t="s">
        <v>6694</v>
      </c>
      <c r="D1433">
        <v>2941.7106584751127</v>
      </c>
      <c r="E1433">
        <v>-0.46044354515388258</v>
      </c>
      <c r="F1433">
        <v>0.1677001126726386</v>
      </c>
      <c r="G1433">
        <v>-2.745636468668915</v>
      </c>
      <c r="H1433">
        <v>6.0393643651199631E-3</v>
      </c>
      <c r="I1433">
        <v>1.3634832361921255E-2</v>
      </c>
      <c r="J1433" t="s">
        <v>12</v>
      </c>
      <c r="K1433" t="e">
        <v>#N/A</v>
      </c>
      <c r="L1433" t="s">
        <v>6695</v>
      </c>
      <c r="M1433" t="s">
        <v>2186</v>
      </c>
      <c r="N1433" t="s">
        <v>2186</v>
      </c>
    </row>
    <row r="1434" spans="1:14">
      <c r="A1434" t="s">
        <v>6696</v>
      </c>
      <c r="B1434" t="s">
        <v>6696</v>
      </c>
      <c r="C1434" t="s">
        <v>6697</v>
      </c>
      <c r="D1434">
        <v>298.65214776200378</v>
      </c>
      <c r="E1434">
        <v>-0.30801936372858951</v>
      </c>
      <c r="F1434">
        <v>0.14482783446334316</v>
      </c>
      <c r="G1434">
        <v>-2.1267967229500431</v>
      </c>
      <c r="H1434">
        <v>3.3436976714029246E-2</v>
      </c>
      <c r="I1434">
        <v>5.9824877763180358E-2</v>
      </c>
      <c r="J1434" t="s">
        <v>12</v>
      </c>
      <c r="K1434" t="e">
        <v>#N/A</v>
      </c>
      <c r="L1434" t="s">
        <v>6698</v>
      </c>
      <c r="M1434" t="s">
        <v>2188</v>
      </c>
      <c r="N1434" t="s">
        <v>2187</v>
      </c>
    </row>
    <row r="1435" spans="1:14">
      <c r="A1435" t="s">
        <v>6699</v>
      </c>
      <c r="B1435" t="s">
        <v>6699</v>
      </c>
      <c r="C1435" t="s">
        <v>6700</v>
      </c>
      <c r="D1435">
        <v>995.45191899191479</v>
      </c>
      <c r="E1435">
        <v>0.65004882585090495</v>
      </c>
      <c r="F1435">
        <v>0.23220820372133197</v>
      </c>
      <c r="G1435">
        <v>2.7994223090886767</v>
      </c>
      <c r="H1435">
        <v>5.1194134296882908E-3</v>
      </c>
      <c r="I1435">
        <v>1.175434726561575E-2</v>
      </c>
      <c r="J1435" t="s">
        <v>12</v>
      </c>
      <c r="K1435" t="e">
        <v>#N/A</v>
      </c>
      <c r="L1435" t="s">
        <v>6701</v>
      </c>
      <c r="M1435" t="s">
        <v>2190</v>
      </c>
      <c r="N1435" t="s">
        <v>2189</v>
      </c>
    </row>
    <row r="1436" spans="1:14">
      <c r="A1436" t="s">
        <v>2191</v>
      </c>
      <c r="B1436" t="s">
        <v>6702</v>
      </c>
      <c r="C1436" t="s">
        <v>6703</v>
      </c>
      <c r="D1436">
        <v>1157.9723075802856</v>
      </c>
      <c r="E1436">
        <v>1.2220521025079842</v>
      </c>
      <c r="F1436">
        <v>0.2209252948729428</v>
      </c>
      <c r="G1436">
        <v>5.5315173539127942</v>
      </c>
      <c r="H1436">
        <v>3.1747244697026329E-8</v>
      </c>
      <c r="I1436">
        <v>2.2182018816327447E-7</v>
      </c>
      <c r="J1436" t="s">
        <v>22</v>
      </c>
      <c r="K1436" t="s">
        <v>39</v>
      </c>
      <c r="L1436" t="s">
        <v>6704</v>
      </c>
      <c r="M1436" t="s">
        <v>2192</v>
      </c>
      <c r="N1436" t="s">
        <v>2191</v>
      </c>
    </row>
    <row r="1437" spans="1:14">
      <c r="A1437" t="s">
        <v>6705</v>
      </c>
      <c r="B1437" t="s">
        <v>6706</v>
      </c>
      <c r="C1437" t="s">
        <v>6707</v>
      </c>
      <c r="D1437">
        <v>4794.7640841131442</v>
      </c>
      <c r="E1437">
        <v>-1.16975253970125E-2</v>
      </c>
      <c r="F1437">
        <v>0.19850737444501493</v>
      </c>
      <c r="G1437">
        <v>-5.8927409773648624E-2</v>
      </c>
      <c r="H1437">
        <v>0.95300992613834701</v>
      </c>
      <c r="I1437">
        <v>0.96431279043087414</v>
      </c>
      <c r="J1437" t="s">
        <v>12</v>
      </c>
      <c r="K1437" t="e">
        <v>#N/A</v>
      </c>
      <c r="L1437" t="s">
        <v>6708</v>
      </c>
      <c r="M1437" t="s">
        <v>2193</v>
      </c>
      <c r="N1437" t="s">
        <v>2193</v>
      </c>
    </row>
    <row r="1438" spans="1:14">
      <c r="A1438" t="s">
        <v>6709</v>
      </c>
      <c r="B1438" t="s">
        <v>6709</v>
      </c>
      <c r="C1438" t="s">
        <v>6710</v>
      </c>
      <c r="D1438">
        <v>2495.6462942930666</v>
      </c>
      <c r="E1438">
        <v>0.74241432097693061</v>
      </c>
      <c r="F1438">
        <v>0.34902440045895178</v>
      </c>
      <c r="G1438">
        <v>2.1271129468331966</v>
      </c>
      <c r="H1438">
        <v>3.3410699802081424E-2</v>
      </c>
      <c r="I1438">
        <v>5.9824877763180358E-2</v>
      </c>
      <c r="J1438" t="s">
        <v>12</v>
      </c>
      <c r="K1438" t="e">
        <v>#N/A</v>
      </c>
      <c r="L1438" t="s">
        <v>6711</v>
      </c>
      <c r="M1438" t="s">
        <v>2195</v>
      </c>
      <c r="N1438" t="s">
        <v>2194</v>
      </c>
    </row>
    <row r="1439" spans="1:14">
      <c r="A1439" t="s">
        <v>6712</v>
      </c>
      <c r="B1439" t="s">
        <v>6712</v>
      </c>
      <c r="C1439" t="s">
        <v>6713</v>
      </c>
      <c r="D1439">
        <v>231.73456709527778</v>
      </c>
      <c r="E1439">
        <v>1.1026123491191813</v>
      </c>
      <c r="F1439">
        <v>0.35284310870300689</v>
      </c>
      <c r="G1439">
        <v>3.1249366132505818</v>
      </c>
      <c r="H1439">
        <v>1.7784337783917159E-3</v>
      </c>
      <c r="I1439">
        <v>4.5399073303511363E-3</v>
      </c>
      <c r="J1439" t="s">
        <v>22</v>
      </c>
      <c r="K1439" t="s">
        <v>39</v>
      </c>
      <c r="L1439" t="s">
        <v>6714</v>
      </c>
      <c r="M1439" t="s">
        <v>2197</v>
      </c>
      <c r="N1439" t="s">
        <v>2196</v>
      </c>
    </row>
    <row r="1440" spans="1:14">
      <c r="A1440" t="s">
        <v>6715</v>
      </c>
      <c r="B1440" t="s">
        <v>6715</v>
      </c>
      <c r="C1440" t="s">
        <v>6716</v>
      </c>
      <c r="D1440">
        <v>60.086249183500207</v>
      </c>
      <c r="E1440">
        <v>1.4327218826387256</v>
      </c>
      <c r="F1440">
        <v>0.49056683499312537</v>
      </c>
      <c r="G1440">
        <v>2.9205437066670097</v>
      </c>
      <c r="H1440">
        <v>3.4942118073676355E-3</v>
      </c>
      <c r="I1440">
        <v>8.3788718043534584E-3</v>
      </c>
      <c r="J1440" t="s">
        <v>22</v>
      </c>
      <c r="K1440" t="s">
        <v>39</v>
      </c>
      <c r="L1440" t="s">
        <v>6717</v>
      </c>
      <c r="M1440" t="s">
        <v>2199</v>
      </c>
      <c r="N1440" t="s">
        <v>2198</v>
      </c>
    </row>
    <row r="1441" spans="1:14">
      <c r="A1441" t="s">
        <v>6718</v>
      </c>
      <c r="B1441" t="s">
        <v>6718</v>
      </c>
      <c r="C1441" t="s">
        <v>6719</v>
      </c>
      <c r="D1441">
        <v>312.89495204921371</v>
      </c>
      <c r="E1441">
        <v>1.0275317280439344</v>
      </c>
      <c r="F1441">
        <v>0.32803381084443606</v>
      </c>
      <c r="G1441">
        <v>3.1323957899303929</v>
      </c>
      <c r="H1441">
        <v>1.73385966631733E-3</v>
      </c>
      <c r="I1441">
        <v>4.4401050854666535E-3</v>
      </c>
      <c r="J1441" t="s">
        <v>22</v>
      </c>
      <c r="K1441" t="s">
        <v>39</v>
      </c>
      <c r="L1441" t="s">
        <v>6720</v>
      </c>
      <c r="M1441" t="s">
        <v>2201</v>
      </c>
      <c r="N1441" t="s">
        <v>2200</v>
      </c>
    </row>
    <row r="1442" spans="1:14">
      <c r="A1442" t="s">
        <v>6721</v>
      </c>
      <c r="B1442" t="s">
        <v>6721</v>
      </c>
      <c r="C1442" t="s">
        <v>6722</v>
      </c>
      <c r="D1442">
        <v>367.44842794645234</v>
      </c>
      <c r="E1442">
        <v>-0.50541982119257967</v>
      </c>
      <c r="F1442">
        <v>0.11190628907187668</v>
      </c>
      <c r="G1442">
        <v>-4.5164559148945758</v>
      </c>
      <c r="H1442">
        <v>6.2883201130112037E-6</v>
      </c>
      <c r="I1442">
        <v>2.8552848468322579E-5</v>
      </c>
      <c r="J1442" t="s">
        <v>12</v>
      </c>
      <c r="K1442" t="e">
        <v>#N/A</v>
      </c>
      <c r="L1442" t="s">
        <v>6723</v>
      </c>
      <c r="M1442" t="s">
        <v>2202</v>
      </c>
      <c r="N1442" t="s">
        <v>2202</v>
      </c>
    </row>
    <row r="1443" spans="1:14">
      <c r="A1443" t="s">
        <v>6724</v>
      </c>
      <c r="B1443" t="s">
        <v>6724</v>
      </c>
      <c r="C1443" t="s">
        <v>6725</v>
      </c>
      <c r="D1443">
        <v>14193.952462155548</v>
      </c>
      <c r="E1443">
        <v>-0.22433960706307901</v>
      </c>
      <c r="F1443">
        <v>0.23872774055342602</v>
      </c>
      <c r="G1443">
        <v>-0.93972994735763848</v>
      </c>
      <c r="H1443">
        <v>0.34735609976035786</v>
      </c>
      <c r="I1443">
        <v>0.44127291356703768</v>
      </c>
      <c r="J1443" t="s">
        <v>12</v>
      </c>
      <c r="K1443" t="e">
        <v>#N/A</v>
      </c>
      <c r="L1443" t="s">
        <v>6726</v>
      </c>
      <c r="M1443" t="s">
        <v>2204</v>
      </c>
      <c r="N1443" t="s">
        <v>2203</v>
      </c>
    </row>
    <row r="1444" spans="1:14">
      <c r="A1444" t="s">
        <v>2205</v>
      </c>
      <c r="B1444" t="s">
        <v>6727</v>
      </c>
      <c r="C1444" t="s">
        <v>6728</v>
      </c>
      <c r="D1444">
        <v>330.68874943512049</v>
      </c>
      <c r="E1444">
        <v>-0.53563648228303673</v>
      </c>
      <c r="F1444">
        <v>0.24749011897857554</v>
      </c>
      <c r="G1444">
        <v>-2.1642742122137215</v>
      </c>
      <c r="H1444">
        <v>3.0443310647726932E-2</v>
      </c>
      <c r="I1444">
        <v>5.5076569821389913E-2</v>
      </c>
      <c r="J1444" t="s">
        <v>12</v>
      </c>
      <c r="K1444" t="e">
        <v>#N/A</v>
      </c>
      <c r="L1444" t="s">
        <v>6729</v>
      </c>
      <c r="M1444" t="s">
        <v>2206</v>
      </c>
      <c r="N1444" t="s">
        <v>2205</v>
      </c>
    </row>
    <row r="1445" spans="1:14">
      <c r="A1445" t="s">
        <v>6730</v>
      </c>
      <c r="B1445" t="s">
        <v>6730</v>
      </c>
      <c r="C1445" t="s">
        <v>6731</v>
      </c>
      <c r="D1445">
        <v>3213.9396557004238</v>
      </c>
      <c r="E1445">
        <v>-0.44541753177039295</v>
      </c>
      <c r="F1445">
        <v>0.10075124632011222</v>
      </c>
      <c r="G1445">
        <v>-4.420962995883829</v>
      </c>
      <c r="H1445">
        <v>9.8262001716033533E-6</v>
      </c>
      <c r="I1445">
        <v>4.2817931392927512E-5</v>
      </c>
      <c r="J1445" t="s">
        <v>12</v>
      </c>
      <c r="K1445" t="e">
        <v>#N/A</v>
      </c>
      <c r="L1445" t="s">
        <v>6732</v>
      </c>
      <c r="M1445" t="s">
        <v>2207</v>
      </c>
      <c r="N1445" t="s">
        <v>2207</v>
      </c>
    </row>
    <row r="1446" spans="1:14">
      <c r="A1446" t="s">
        <v>2208</v>
      </c>
      <c r="B1446" t="s">
        <v>6733</v>
      </c>
      <c r="C1446" t="s">
        <v>6734</v>
      </c>
      <c r="D1446">
        <v>165.13857483019612</v>
      </c>
      <c r="E1446">
        <v>0.73339144978135673</v>
      </c>
      <c r="F1446">
        <v>0.22755322933499092</v>
      </c>
      <c r="G1446">
        <v>3.2229445915781736</v>
      </c>
      <c r="H1446">
        <v>1.2688009447055051E-3</v>
      </c>
      <c r="I1446">
        <v>3.3606639401431758E-3</v>
      </c>
      <c r="J1446" t="s">
        <v>12</v>
      </c>
      <c r="K1446" t="e">
        <v>#N/A</v>
      </c>
      <c r="L1446" t="s">
        <v>6735</v>
      </c>
      <c r="M1446" t="s">
        <v>2209</v>
      </c>
      <c r="N1446" t="s">
        <v>2208</v>
      </c>
    </row>
    <row r="1447" spans="1:14">
      <c r="A1447" t="s">
        <v>6736</v>
      </c>
      <c r="B1447" t="s">
        <v>6736</v>
      </c>
      <c r="C1447" t="s">
        <v>6737</v>
      </c>
      <c r="D1447">
        <v>227.92484826809536</v>
      </c>
      <c r="E1447">
        <v>-0.17606643171634476</v>
      </c>
      <c r="F1447">
        <v>0.15015098461386073</v>
      </c>
      <c r="G1447">
        <v>-1.1725959184958399</v>
      </c>
      <c r="H1447">
        <v>0.24095788693891981</v>
      </c>
      <c r="I1447">
        <v>0.32630971990642355</v>
      </c>
      <c r="J1447" t="s">
        <v>12</v>
      </c>
      <c r="K1447" t="e">
        <v>#N/A</v>
      </c>
      <c r="L1447" t="s">
        <v>6738</v>
      </c>
      <c r="M1447" t="s">
        <v>2210</v>
      </c>
      <c r="N1447" t="s">
        <v>2210</v>
      </c>
    </row>
    <row r="1448" spans="1:14">
      <c r="A1448" t="s">
        <v>6739</v>
      </c>
      <c r="B1448" t="s">
        <v>6739</v>
      </c>
      <c r="C1448" t="s">
        <v>6740</v>
      </c>
      <c r="D1448">
        <v>10915.472940799673</v>
      </c>
      <c r="E1448">
        <v>-0.34647848648730828</v>
      </c>
      <c r="F1448">
        <v>0.14232565335707953</v>
      </c>
      <c r="G1448">
        <v>-2.4344064356271149</v>
      </c>
      <c r="H1448">
        <v>1.4916235650049953E-2</v>
      </c>
      <c r="I1448">
        <v>2.9704199003355004E-2</v>
      </c>
      <c r="J1448" t="s">
        <v>12</v>
      </c>
      <c r="K1448" t="e">
        <v>#N/A</v>
      </c>
      <c r="L1448" t="s">
        <v>6741</v>
      </c>
      <c r="M1448" t="s">
        <v>2212</v>
      </c>
      <c r="N1448" t="s">
        <v>2211</v>
      </c>
    </row>
    <row r="1449" spans="1:14">
      <c r="A1449" t="s">
        <v>6742</v>
      </c>
      <c r="B1449" t="s">
        <v>6742</v>
      </c>
      <c r="C1449" t="s">
        <v>6743</v>
      </c>
      <c r="D1449">
        <v>17361.848176301155</v>
      </c>
      <c r="E1449">
        <v>-0.46216033906111353</v>
      </c>
      <c r="F1449">
        <v>0.15538528070649807</v>
      </c>
      <c r="G1449">
        <v>-2.9742864765554748</v>
      </c>
      <c r="H1449">
        <v>2.936707616450384E-3</v>
      </c>
      <c r="I1449">
        <v>7.1370360513734223E-3</v>
      </c>
      <c r="J1449" t="s">
        <v>12</v>
      </c>
      <c r="K1449" t="e">
        <v>#N/A</v>
      </c>
      <c r="L1449" t="s">
        <v>6744</v>
      </c>
      <c r="M1449" t="s">
        <v>2214</v>
      </c>
      <c r="N1449" t="s">
        <v>2213</v>
      </c>
    </row>
    <row r="1450" spans="1:14">
      <c r="A1450" t="s">
        <v>6745</v>
      </c>
      <c r="B1450" t="s">
        <v>6745</v>
      </c>
      <c r="C1450" t="s">
        <v>6746</v>
      </c>
      <c r="D1450">
        <v>14649.524272366187</v>
      </c>
      <c r="E1450">
        <v>-1.0095129383387023</v>
      </c>
      <c r="F1450">
        <v>0.21702277490022301</v>
      </c>
      <c r="G1450">
        <v>-4.6516451501591449</v>
      </c>
      <c r="H1450">
        <v>3.2929736721752048E-6</v>
      </c>
      <c r="I1450">
        <v>1.5934060664465693E-5</v>
      </c>
      <c r="J1450" t="s">
        <v>22</v>
      </c>
      <c r="K1450" t="s">
        <v>23</v>
      </c>
      <c r="L1450" t="s">
        <v>6747</v>
      </c>
      <c r="M1450" t="s">
        <v>2215</v>
      </c>
      <c r="N1450" t="s">
        <v>2215</v>
      </c>
    </row>
    <row r="1451" spans="1:14">
      <c r="A1451" t="s">
        <v>6748</v>
      </c>
      <c r="B1451" t="s">
        <v>6748</v>
      </c>
      <c r="C1451" t="s">
        <v>6749</v>
      </c>
      <c r="D1451">
        <v>1011.5690392055889</v>
      </c>
      <c r="E1451">
        <v>2.720082186872768E-2</v>
      </c>
      <c r="F1451">
        <v>0.13396713372290475</v>
      </c>
      <c r="G1451">
        <v>0.20304100799073135</v>
      </c>
      <c r="H1451">
        <v>0.83910297997642702</v>
      </c>
      <c r="I1451">
        <v>0.88611461273080672</v>
      </c>
      <c r="J1451" t="s">
        <v>12</v>
      </c>
      <c r="K1451" t="e">
        <v>#N/A</v>
      </c>
      <c r="L1451" t="s">
        <v>6750</v>
      </c>
      <c r="M1451" t="s">
        <v>2216</v>
      </c>
      <c r="N1451" t="s">
        <v>2216</v>
      </c>
    </row>
    <row r="1452" spans="1:14">
      <c r="A1452" t="s">
        <v>6751</v>
      </c>
      <c r="B1452" t="s">
        <v>6752</v>
      </c>
      <c r="C1452" t="s">
        <v>6753</v>
      </c>
      <c r="D1452">
        <v>337.4883334328847</v>
      </c>
      <c r="E1452">
        <v>2.45142563597892E-2</v>
      </c>
      <c r="F1452">
        <v>0.29733746034456621</v>
      </c>
      <c r="G1452">
        <v>8.2445906181418005E-2</v>
      </c>
      <c r="H1452">
        <v>0.93429213242322895</v>
      </c>
      <c r="I1452">
        <v>0.95071409080857128</v>
      </c>
      <c r="J1452" t="s">
        <v>12</v>
      </c>
      <c r="K1452" t="e">
        <v>#N/A</v>
      </c>
      <c r="L1452" t="s">
        <v>6754</v>
      </c>
      <c r="M1452" t="s">
        <v>2218</v>
      </c>
      <c r="N1452" t="s">
        <v>2217</v>
      </c>
    </row>
    <row r="1453" spans="1:14">
      <c r="A1453" t="s">
        <v>6755</v>
      </c>
      <c r="B1453" t="s">
        <v>6756</v>
      </c>
      <c r="C1453" t="s">
        <v>6757</v>
      </c>
      <c r="D1453">
        <v>79.177453389008434</v>
      </c>
      <c r="E1453">
        <v>0.54727881429368652</v>
      </c>
      <c r="F1453">
        <v>0.2630920699146288</v>
      </c>
      <c r="G1453">
        <v>2.0801798186896092</v>
      </c>
      <c r="H1453">
        <v>3.7509042596748046E-2</v>
      </c>
      <c r="I1453">
        <v>6.6017544027501165E-2</v>
      </c>
      <c r="J1453" t="s">
        <v>12</v>
      </c>
      <c r="K1453" t="e">
        <v>#N/A</v>
      </c>
      <c r="L1453" t="s">
        <v>6758</v>
      </c>
      <c r="M1453" t="s">
        <v>2220</v>
      </c>
      <c r="N1453" t="s">
        <v>2219</v>
      </c>
    </row>
    <row r="1454" spans="1:14">
      <c r="A1454" t="s">
        <v>6759</v>
      </c>
      <c r="B1454" t="s">
        <v>6759</v>
      </c>
      <c r="C1454" t="s">
        <v>6760</v>
      </c>
      <c r="D1454">
        <v>312.23578703058274</v>
      </c>
      <c r="E1454">
        <v>0.71056042239541817</v>
      </c>
      <c r="F1454">
        <v>0.49839128799265076</v>
      </c>
      <c r="G1454">
        <v>1.4257079517928815</v>
      </c>
      <c r="H1454">
        <v>0.15395266025786916</v>
      </c>
      <c r="I1454">
        <v>0.22604824481703434</v>
      </c>
      <c r="J1454" t="s">
        <v>12</v>
      </c>
      <c r="K1454" t="e">
        <v>#N/A</v>
      </c>
      <c r="L1454" t="s">
        <v>6761</v>
      </c>
      <c r="M1454" t="s">
        <v>2222</v>
      </c>
      <c r="N1454" t="s">
        <v>2221</v>
      </c>
    </row>
    <row r="1455" spans="1:14">
      <c r="A1455" t="s">
        <v>6762</v>
      </c>
      <c r="B1455" t="s">
        <v>6762</v>
      </c>
      <c r="C1455" t="s">
        <v>6763</v>
      </c>
      <c r="D1455">
        <v>4672.507050938224</v>
      </c>
      <c r="E1455">
        <v>-1.0942022596383016</v>
      </c>
      <c r="F1455">
        <v>0.16383571196788449</v>
      </c>
      <c r="G1455">
        <v>-6.6786553828556627</v>
      </c>
      <c r="H1455">
        <v>2.4114446327685027E-11</v>
      </c>
      <c r="I1455">
        <v>2.8955198146057357E-10</v>
      </c>
      <c r="J1455" t="s">
        <v>22</v>
      </c>
      <c r="K1455" t="s">
        <v>23</v>
      </c>
      <c r="L1455" t="s">
        <v>6764</v>
      </c>
      <c r="M1455" t="s">
        <v>2223</v>
      </c>
      <c r="N1455" t="s">
        <v>2223</v>
      </c>
    </row>
    <row r="1456" spans="1:14">
      <c r="A1456" t="s">
        <v>6765</v>
      </c>
      <c r="B1456" t="s">
        <v>6765</v>
      </c>
      <c r="C1456" t="s">
        <v>6766</v>
      </c>
      <c r="D1456">
        <v>110.78450687831344</v>
      </c>
      <c r="E1456">
        <v>-0.90378303927972503</v>
      </c>
      <c r="F1456">
        <v>0.264684886337749</v>
      </c>
      <c r="G1456">
        <v>-3.4145623189321812</v>
      </c>
      <c r="H1456">
        <v>6.3884577312226616E-4</v>
      </c>
      <c r="I1456">
        <v>1.8104353115929953E-3</v>
      </c>
      <c r="J1456" t="s">
        <v>12</v>
      </c>
      <c r="K1456" t="e">
        <v>#N/A</v>
      </c>
      <c r="L1456" t="s">
        <v>6767</v>
      </c>
      <c r="M1456" t="s">
        <v>2224</v>
      </c>
      <c r="N1456" t="s">
        <v>2224</v>
      </c>
    </row>
    <row r="1457" spans="1:14">
      <c r="A1457" t="s">
        <v>6768</v>
      </c>
      <c r="B1457" t="s">
        <v>6768</v>
      </c>
      <c r="C1457" t="s">
        <v>6769</v>
      </c>
      <c r="D1457">
        <v>446.60292281403025</v>
      </c>
      <c r="E1457">
        <v>0.28173940234679934</v>
      </c>
      <c r="F1457">
        <v>0.21314333751581638</v>
      </c>
      <c r="G1457">
        <v>1.3218306780332403</v>
      </c>
      <c r="H1457">
        <v>0.18622454028287094</v>
      </c>
      <c r="I1457">
        <v>0.2647982278934507</v>
      </c>
      <c r="J1457" t="s">
        <v>12</v>
      </c>
      <c r="K1457" t="e">
        <v>#N/A</v>
      </c>
      <c r="L1457" t="s">
        <v>6770</v>
      </c>
      <c r="M1457" t="s">
        <v>2225</v>
      </c>
      <c r="N1457" t="s">
        <v>2225</v>
      </c>
    </row>
    <row r="1458" spans="1:14">
      <c r="A1458" t="s">
        <v>6771</v>
      </c>
      <c r="B1458" t="s">
        <v>6771</v>
      </c>
      <c r="C1458" t="s">
        <v>6772</v>
      </c>
      <c r="D1458">
        <v>482.49294332134076</v>
      </c>
      <c r="E1458">
        <v>-0.110786780519096</v>
      </c>
      <c r="F1458">
        <v>0.12161751559828825</v>
      </c>
      <c r="G1458">
        <v>-0.91094428277118422</v>
      </c>
      <c r="H1458">
        <v>0.36232473160767154</v>
      </c>
      <c r="I1458">
        <v>0.45742086443616475</v>
      </c>
      <c r="J1458" t="s">
        <v>12</v>
      </c>
      <c r="K1458" t="e">
        <v>#N/A</v>
      </c>
      <c r="L1458" t="s">
        <v>6773</v>
      </c>
      <c r="M1458" t="s">
        <v>2227</v>
      </c>
      <c r="N1458" t="s">
        <v>2226</v>
      </c>
    </row>
    <row r="1459" spans="1:14">
      <c r="A1459" t="s">
        <v>6774</v>
      </c>
      <c r="B1459" t="s">
        <v>6774</v>
      </c>
      <c r="C1459" t="s">
        <v>6775</v>
      </c>
      <c r="D1459">
        <v>506.13574606577532</v>
      </c>
      <c r="E1459">
        <v>-0.39432965153089727</v>
      </c>
      <c r="F1459">
        <v>0.14871471058202132</v>
      </c>
      <c r="G1459">
        <v>-2.6515847019277277</v>
      </c>
      <c r="H1459">
        <v>8.0115015542990466E-3</v>
      </c>
      <c r="I1459">
        <v>1.7408369999354897E-2</v>
      </c>
      <c r="J1459" t="s">
        <v>12</v>
      </c>
      <c r="K1459" t="e">
        <v>#N/A</v>
      </c>
      <c r="L1459" t="s">
        <v>6776</v>
      </c>
      <c r="M1459" t="s">
        <v>2229</v>
      </c>
      <c r="N1459" t="s">
        <v>2228</v>
      </c>
    </row>
    <row r="1460" spans="1:14">
      <c r="A1460" t="s">
        <v>6777</v>
      </c>
      <c r="B1460" t="s">
        <v>6777</v>
      </c>
      <c r="C1460" t="s">
        <v>6778</v>
      </c>
      <c r="D1460">
        <v>194.65279707716414</v>
      </c>
      <c r="E1460">
        <v>-0.86721121605588469</v>
      </c>
      <c r="F1460">
        <v>0.13482707638002145</v>
      </c>
      <c r="G1460">
        <v>-6.4320256682832531</v>
      </c>
      <c r="H1460">
        <v>1.2591447002564585E-10</v>
      </c>
      <c r="I1460">
        <v>1.3698480262521605E-9</v>
      </c>
      <c r="J1460" t="s">
        <v>12</v>
      </c>
      <c r="K1460" t="e">
        <v>#N/A</v>
      </c>
      <c r="L1460" t="s">
        <v>6779</v>
      </c>
      <c r="M1460" t="s">
        <v>2231</v>
      </c>
      <c r="N1460" t="s">
        <v>2230</v>
      </c>
    </row>
    <row r="1461" spans="1:14">
      <c r="A1461" t="s">
        <v>6780</v>
      </c>
      <c r="B1461" t="s">
        <v>6780</v>
      </c>
      <c r="C1461" t="s">
        <v>6781</v>
      </c>
      <c r="D1461">
        <v>529.49355137061934</v>
      </c>
      <c r="E1461">
        <v>-0.893547215908713</v>
      </c>
      <c r="F1461">
        <v>0.15208263101630518</v>
      </c>
      <c r="G1461">
        <v>-5.8754060863986073</v>
      </c>
      <c r="H1461">
        <v>4.2180804471465438E-9</v>
      </c>
      <c r="I1461">
        <v>3.2872636561656479E-8</v>
      </c>
      <c r="J1461" t="s">
        <v>12</v>
      </c>
      <c r="K1461" t="e">
        <v>#N/A</v>
      </c>
      <c r="L1461" t="s">
        <v>6782</v>
      </c>
      <c r="M1461" t="s">
        <v>2232</v>
      </c>
      <c r="N1461" t="s">
        <v>2232</v>
      </c>
    </row>
    <row r="1462" spans="1:14">
      <c r="A1462" t="s">
        <v>6783</v>
      </c>
      <c r="B1462" t="s">
        <v>6783</v>
      </c>
      <c r="C1462" t="s">
        <v>6784</v>
      </c>
      <c r="D1462">
        <v>1197.3257094162373</v>
      </c>
      <c r="E1462">
        <v>-0.52715935499565258</v>
      </c>
      <c r="F1462">
        <v>0.17157570324902935</v>
      </c>
      <c r="G1462">
        <v>-3.0724592410996565</v>
      </c>
      <c r="H1462">
        <v>2.1230282435554162E-3</v>
      </c>
      <c r="I1462">
        <v>5.302672663246479E-3</v>
      </c>
      <c r="J1462" t="s">
        <v>12</v>
      </c>
      <c r="K1462" t="e">
        <v>#N/A</v>
      </c>
      <c r="L1462" t="s">
        <v>6785</v>
      </c>
      <c r="M1462" t="s">
        <v>2234</v>
      </c>
      <c r="N1462" t="s">
        <v>2233</v>
      </c>
    </row>
    <row r="1463" spans="1:14">
      <c r="A1463" t="s">
        <v>6786</v>
      </c>
      <c r="B1463" t="s">
        <v>6786</v>
      </c>
      <c r="C1463" t="s">
        <v>6787</v>
      </c>
      <c r="D1463">
        <v>596.08298516548007</v>
      </c>
      <c r="E1463">
        <v>-0.47185928478678713</v>
      </c>
      <c r="F1463">
        <v>0.16859419882362889</v>
      </c>
      <c r="G1463">
        <v>-2.7987871948097829</v>
      </c>
      <c r="H1463">
        <v>5.129493094461879E-3</v>
      </c>
      <c r="I1463">
        <v>1.1760832116156585E-2</v>
      </c>
      <c r="J1463" t="s">
        <v>12</v>
      </c>
      <c r="K1463" t="e">
        <v>#N/A</v>
      </c>
      <c r="L1463" t="s">
        <v>6788</v>
      </c>
      <c r="M1463" t="s">
        <v>2235</v>
      </c>
      <c r="N1463" t="s">
        <v>2235</v>
      </c>
    </row>
    <row r="1464" spans="1:14">
      <c r="A1464" t="s">
        <v>6789</v>
      </c>
      <c r="B1464" t="s">
        <v>6789</v>
      </c>
      <c r="C1464" t="s">
        <v>6790</v>
      </c>
      <c r="D1464">
        <v>126.76407506530572</v>
      </c>
      <c r="E1464">
        <v>-0.54992059012106809</v>
      </c>
      <c r="F1464">
        <v>0.21558878408504628</v>
      </c>
      <c r="G1464">
        <v>-2.5507847843519231</v>
      </c>
      <c r="H1464">
        <v>1.0748067346046761E-2</v>
      </c>
      <c r="I1464">
        <v>2.2597428233387548E-2</v>
      </c>
      <c r="J1464" t="s">
        <v>12</v>
      </c>
      <c r="K1464" t="e">
        <v>#N/A</v>
      </c>
      <c r="L1464" t="s">
        <v>6791</v>
      </c>
      <c r="M1464" t="s">
        <v>2236</v>
      </c>
      <c r="N1464" t="s">
        <v>2236</v>
      </c>
    </row>
    <row r="1465" spans="1:14">
      <c r="A1465" t="s">
        <v>6792</v>
      </c>
      <c r="B1465" t="s">
        <v>6792</v>
      </c>
      <c r="C1465" t="s">
        <v>6793</v>
      </c>
      <c r="D1465">
        <v>1123.0237277713788</v>
      </c>
      <c r="E1465">
        <v>-0.37328367640508592</v>
      </c>
      <c r="F1465">
        <v>0.16604132725864876</v>
      </c>
      <c r="G1465">
        <v>-2.2481371509612664</v>
      </c>
      <c r="H1465">
        <v>2.4567445769990488E-2</v>
      </c>
      <c r="I1465">
        <v>4.6039109356248074E-2</v>
      </c>
      <c r="J1465" t="s">
        <v>12</v>
      </c>
      <c r="K1465" t="e">
        <v>#N/A</v>
      </c>
      <c r="L1465" t="s">
        <v>6794</v>
      </c>
      <c r="M1465" t="s">
        <v>2238</v>
      </c>
      <c r="N1465" t="s">
        <v>2237</v>
      </c>
    </row>
    <row r="1466" spans="1:14">
      <c r="A1466" t="s">
        <v>6795</v>
      </c>
      <c r="B1466" t="s">
        <v>6795</v>
      </c>
      <c r="C1466" t="s">
        <v>6796</v>
      </c>
      <c r="D1466">
        <v>182.11990488141706</v>
      </c>
      <c r="E1466">
        <v>-0.45799829721882679</v>
      </c>
      <c r="F1466">
        <v>0.16736431474741445</v>
      </c>
      <c r="G1466">
        <v>-2.7365349531651115</v>
      </c>
      <c r="H1466">
        <v>6.2089998467712501E-3</v>
      </c>
      <c r="I1466">
        <v>1.3920869642622678E-2</v>
      </c>
      <c r="J1466" t="s">
        <v>12</v>
      </c>
      <c r="K1466" t="e">
        <v>#N/A</v>
      </c>
      <c r="L1466" t="s">
        <v>6797</v>
      </c>
      <c r="M1466" t="s">
        <v>2239</v>
      </c>
      <c r="N1466" t="s">
        <v>2239</v>
      </c>
    </row>
    <row r="1467" spans="1:14">
      <c r="A1467" t="s">
        <v>6798</v>
      </c>
      <c r="B1467" t="s">
        <v>6798</v>
      </c>
      <c r="C1467" t="s">
        <v>6799</v>
      </c>
      <c r="D1467">
        <v>2293.4665522055811</v>
      </c>
      <c r="E1467">
        <v>-6.2379963215480894E-2</v>
      </c>
      <c r="F1467">
        <v>8.7578484250185731E-2</v>
      </c>
      <c r="G1467">
        <v>-0.71227498111613641</v>
      </c>
      <c r="H1467">
        <v>0.47629451355416835</v>
      </c>
      <c r="I1467">
        <v>0.57106021188706135</v>
      </c>
      <c r="J1467" t="s">
        <v>12</v>
      </c>
      <c r="K1467" t="e">
        <v>#N/A</v>
      </c>
      <c r="L1467" t="s">
        <v>6800</v>
      </c>
      <c r="M1467" t="s">
        <v>2240</v>
      </c>
      <c r="N1467" t="s">
        <v>2240</v>
      </c>
    </row>
    <row r="1468" spans="1:14">
      <c r="A1468" t="s">
        <v>6801</v>
      </c>
      <c r="B1468" t="s">
        <v>6801</v>
      </c>
      <c r="C1468" t="s">
        <v>6802</v>
      </c>
      <c r="D1468">
        <v>511.86901202853704</v>
      </c>
      <c r="E1468">
        <v>0.28257768793933102</v>
      </c>
      <c r="F1468">
        <v>0.1730014824720868</v>
      </c>
      <c r="G1468">
        <v>1.6333830433211691</v>
      </c>
      <c r="H1468">
        <v>0.10238846105617942</v>
      </c>
      <c r="I1468">
        <v>0.15852119901821093</v>
      </c>
      <c r="J1468" t="s">
        <v>12</v>
      </c>
      <c r="K1468" t="e">
        <v>#N/A</v>
      </c>
      <c r="L1468" t="s">
        <v>6803</v>
      </c>
      <c r="M1468" t="s">
        <v>2242</v>
      </c>
      <c r="N1468" t="s">
        <v>2241</v>
      </c>
    </row>
    <row r="1469" spans="1:14">
      <c r="A1469" t="s">
        <v>2243</v>
      </c>
      <c r="B1469" t="s">
        <v>6804</v>
      </c>
      <c r="C1469" t="s">
        <v>6805</v>
      </c>
      <c r="D1469">
        <v>2277.4167441640002</v>
      </c>
      <c r="E1469">
        <v>0.90746142022879595</v>
      </c>
      <c r="F1469">
        <v>0.10989602967668065</v>
      </c>
      <c r="G1469">
        <v>8.2574540945527399</v>
      </c>
      <c r="H1469">
        <v>1.48812406509218E-16</v>
      </c>
      <c r="I1469">
        <v>3.4960132021948169E-15</v>
      </c>
      <c r="J1469" t="s">
        <v>12</v>
      </c>
      <c r="K1469" t="e">
        <v>#N/A</v>
      </c>
      <c r="L1469" t="s">
        <v>6806</v>
      </c>
      <c r="M1469" t="s">
        <v>2244</v>
      </c>
      <c r="N1469" t="s">
        <v>2243</v>
      </c>
    </row>
    <row r="1470" spans="1:14">
      <c r="A1470" t="s">
        <v>6807</v>
      </c>
      <c r="B1470" t="s">
        <v>6807</v>
      </c>
      <c r="C1470" t="s">
        <v>6808</v>
      </c>
      <c r="D1470">
        <v>170.86708863149693</v>
      </c>
      <c r="E1470">
        <v>0.59415606570540047</v>
      </c>
      <c r="F1470">
        <v>0.24049031873108559</v>
      </c>
      <c r="G1470">
        <v>2.4706028452221447</v>
      </c>
      <c r="H1470">
        <v>1.3488552722928211E-2</v>
      </c>
      <c r="I1470">
        <v>2.75030741683857E-2</v>
      </c>
      <c r="J1470" t="s">
        <v>12</v>
      </c>
      <c r="K1470" t="e">
        <v>#N/A</v>
      </c>
      <c r="L1470" t="s">
        <v>6809</v>
      </c>
      <c r="M1470" t="s">
        <v>2246</v>
      </c>
      <c r="N1470" t="s">
        <v>2245</v>
      </c>
    </row>
    <row r="1471" spans="1:14">
      <c r="A1471" t="s">
        <v>6810</v>
      </c>
      <c r="B1471" t="s">
        <v>6810</v>
      </c>
      <c r="C1471" t="s">
        <v>6811</v>
      </c>
      <c r="D1471">
        <v>83.843117445657185</v>
      </c>
      <c r="E1471">
        <v>-0.34425644414618084</v>
      </c>
      <c r="F1471">
        <v>0.19938423426236271</v>
      </c>
      <c r="G1471">
        <v>-1.7265981205574452</v>
      </c>
      <c r="H1471">
        <v>8.4239863715210805E-2</v>
      </c>
      <c r="I1471">
        <v>0.13440238098657156</v>
      </c>
      <c r="J1471" t="s">
        <v>12</v>
      </c>
      <c r="K1471" t="e">
        <v>#N/A</v>
      </c>
      <c r="L1471" t="s">
        <v>6812</v>
      </c>
      <c r="M1471" t="s">
        <v>2248</v>
      </c>
      <c r="N1471" t="s">
        <v>2247</v>
      </c>
    </row>
    <row r="1472" spans="1:14">
      <c r="A1472" t="s">
        <v>6813</v>
      </c>
      <c r="B1472" t="s">
        <v>6813</v>
      </c>
      <c r="C1472" t="s">
        <v>6814</v>
      </c>
      <c r="D1472">
        <v>432.6704971344866</v>
      </c>
      <c r="E1472">
        <v>-0.16355754538342371</v>
      </c>
      <c r="F1472">
        <v>0.13079080212114544</v>
      </c>
      <c r="G1472">
        <v>-1.2505278867540544</v>
      </c>
      <c r="H1472">
        <v>0.21110677488528953</v>
      </c>
      <c r="I1472">
        <v>0.29198300519543885</v>
      </c>
      <c r="J1472" t="s">
        <v>12</v>
      </c>
      <c r="K1472" t="e">
        <v>#N/A</v>
      </c>
      <c r="L1472" t="s">
        <v>6815</v>
      </c>
      <c r="M1472" t="s">
        <v>2249</v>
      </c>
      <c r="N1472" t="s">
        <v>2249</v>
      </c>
    </row>
    <row r="1473" spans="1:14">
      <c r="A1473" t="s">
        <v>6816</v>
      </c>
      <c r="B1473" t="s">
        <v>6816</v>
      </c>
      <c r="C1473" t="s">
        <v>6817</v>
      </c>
      <c r="D1473">
        <v>301.13900981199924</v>
      </c>
      <c r="E1473">
        <v>-6.3292207203098749E-2</v>
      </c>
      <c r="F1473">
        <v>0.11881055692049124</v>
      </c>
      <c r="G1473">
        <v>-0.53271534822830846</v>
      </c>
      <c r="H1473">
        <v>0.59423063997654291</v>
      </c>
      <c r="I1473">
        <v>0.67272777986980026</v>
      </c>
      <c r="J1473" t="s">
        <v>12</v>
      </c>
      <c r="K1473" t="e">
        <v>#N/A</v>
      </c>
      <c r="L1473" t="s">
        <v>6818</v>
      </c>
      <c r="M1473" t="s">
        <v>2250</v>
      </c>
      <c r="N1473" t="s">
        <v>2250</v>
      </c>
    </row>
    <row r="1474" spans="1:14">
      <c r="A1474" t="s">
        <v>6819</v>
      </c>
      <c r="B1474" t="s">
        <v>6819</v>
      </c>
      <c r="C1474" t="s">
        <v>6820</v>
      </c>
      <c r="D1474">
        <v>3335.318058078079</v>
      </c>
      <c r="E1474">
        <v>-6.4863012628553332E-2</v>
      </c>
      <c r="F1474">
        <v>0.17580815149033663</v>
      </c>
      <c r="G1474">
        <v>-0.36894200910882424</v>
      </c>
      <c r="H1474">
        <v>0.7121709500224187</v>
      </c>
      <c r="I1474">
        <v>0.77739334005814198</v>
      </c>
      <c r="J1474" t="s">
        <v>12</v>
      </c>
      <c r="K1474" t="e">
        <v>#N/A</v>
      </c>
      <c r="L1474" t="s">
        <v>6821</v>
      </c>
      <c r="M1474" t="s">
        <v>2251</v>
      </c>
      <c r="N1474" t="s">
        <v>2251</v>
      </c>
    </row>
    <row r="1475" spans="1:14">
      <c r="A1475" t="s">
        <v>2252</v>
      </c>
      <c r="B1475" t="s">
        <v>6822</v>
      </c>
      <c r="C1475" t="s">
        <v>6823</v>
      </c>
      <c r="D1475">
        <v>315.40504199732703</v>
      </c>
      <c r="E1475">
        <v>0.19182670029858062</v>
      </c>
      <c r="F1475">
        <v>0.14809718519441345</v>
      </c>
      <c r="G1475">
        <v>1.2952758018105583</v>
      </c>
      <c r="H1475">
        <v>0.19522510369565008</v>
      </c>
      <c r="I1475">
        <v>0.27470476830785484</v>
      </c>
      <c r="J1475" t="s">
        <v>12</v>
      </c>
      <c r="K1475" t="e">
        <v>#N/A</v>
      </c>
      <c r="L1475" t="s">
        <v>6824</v>
      </c>
      <c r="M1475" t="s">
        <v>2253</v>
      </c>
      <c r="N1475" t="s">
        <v>2252</v>
      </c>
    </row>
    <row r="1476" spans="1:14">
      <c r="A1476" t="s">
        <v>6825</v>
      </c>
      <c r="B1476" t="s">
        <v>6825</v>
      </c>
      <c r="C1476" t="s">
        <v>6826</v>
      </c>
      <c r="D1476">
        <v>135.40386559930434</v>
      </c>
      <c r="E1476">
        <v>0.40867904453427195</v>
      </c>
      <c r="F1476">
        <v>0.17918263778677279</v>
      </c>
      <c r="G1476">
        <v>2.2807960055850933</v>
      </c>
      <c r="H1476">
        <v>2.2560520866788222E-2</v>
      </c>
      <c r="I1476">
        <v>4.2923244512985577E-2</v>
      </c>
      <c r="J1476" t="s">
        <v>12</v>
      </c>
      <c r="K1476" t="e">
        <v>#N/A</v>
      </c>
      <c r="L1476" t="s">
        <v>6827</v>
      </c>
      <c r="M1476" t="s">
        <v>2255</v>
      </c>
      <c r="N1476" t="s">
        <v>2254</v>
      </c>
    </row>
    <row r="1477" spans="1:14">
      <c r="A1477" t="s">
        <v>6828</v>
      </c>
      <c r="B1477" t="s">
        <v>6828</v>
      </c>
      <c r="C1477" t="s">
        <v>6829</v>
      </c>
      <c r="D1477">
        <v>146.52673419114797</v>
      </c>
      <c r="E1477">
        <v>0.31754790247095221</v>
      </c>
      <c r="F1477">
        <v>0.16176994694858318</v>
      </c>
      <c r="G1477">
        <v>1.962959798533416</v>
      </c>
      <c r="H1477">
        <v>4.9650845473388897E-2</v>
      </c>
      <c r="I1477">
        <v>8.4542038353322899E-2</v>
      </c>
      <c r="J1477" t="s">
        <v>12</v>
      </c>
      <c r="K1477" t="e">
        <v>#N/A</v>
      </c>
      <c r="L1477" t="s">
        <v>6830</v>
      </c>
      <c r="M1477" t="s">
        <v>2256</v>
      </c>
      <c r="N1477" t="s">
        <v>2256</v>
      </c>
    </row>
    <row r="1478" spans="1:14">
      <c r="A1478" t="s">
        <v>2257</v>
      </c>
      <c r="B1478" t="s">
        <v>6831</v>
      </c>
      <c r="C1478" t="s">
        <v>6832</v>
      </c>
      <c r="D1478">
        <v>979.81208885635738</v>
      </c>
      <c r="E1478">
        <v>3.6250717937226382E-2</v>
      </c>
      <c r="F1478">
        <v>9.658522031957191E-2</v>
      </c>
      <c r="G1478">
        <v>0.37532365528890949</v>
      </c>
      <c r="H1478">
        <v>0.70741977552980151</v>
      </c>
      <c r="I1478">
        <v>0.77324845322576408</v>
      </c>
      <c r="J1478" t="s">
        <v>12</v>
      </c>
      <c r="K1478" t="e">
        <v>#N/A</v>
      </c>
      <c r="L1478" t="s">
        <v>6833</v>
      </c>
      <c r="M1478" t="s">
        <v>2258</v>
      </c>
      <c r="N1478" t="s">
        <v>2257</v>
      </c>
    </row>
    <row r="1479" spans="1:14">
      <c r="A1479" t="s">
        <v>6834</v>
      </c>
      <c r="B1479" t="s">
        <v>6834</v>
      </c>
      <c r="C1479" t="s">
        <v>6835</v>
      </c>
      <c r="D1479">
        <v>1485.6473695524969</v>
      </c>
      <c r="E1479">
        <v>-0.21832390408655028</v>
      </c>
      <c r="F1479">
        <v>9.7745192111583029E-2</v>
      </c>
      <c r="G1479">
        <v>-2.2336024859137638</v>
      </c>
      <c r="H1479">
        <v>2.5509240217254252E-2</v>
      </c>
      <c r="I1479">
        <v>4.742027338551507E-2</v>
      </c>
      <c r="J1479" t="s">
        <v>12</v>
      </c>
      <c r="K1479" t="e">
        <v>#N/A</v>
      </c>
      <c r="L1479" t="s">
        <v>6836</v>
      </c>
      <c r="M1479" t="s">
        <v>2260</v>
      </c>
      <c r="N1479" t="s">
        <v>2259</v>
      </c>
    </row>
    <row r="1480" spans="1:14">
      <c r="A1480" t="s">
        <v>6837</v>
      </c>
      <c r="B1480" t="s">
        <v>6837</v>
      </c>
      <c r="C1480" t="s">
        <v>6838</v>
      </c>
      <c r="D1480">
        <v>24306.947009293057</v>
      </c>
      <c r="E1480">
        <v>-0.36465821533193227</v>
      </c>
      <c r="F1480">
        <v>0.15342170976935166</v>
      </c>
      <c r="G1480">
        <v>-2.3768358199119635</v>
      </c>
      <c r="H1480">
        <v>1.7461858383930429E-2</v>
      </c>
      <c r="I1480">
        <v>3.4309905988304516E-2</v>
      </c>
      <c r="J1480" t="s">
        <v>12</v>
      </c>
      <c r="K1480" t="e">
        <v>#N/A</v>
      </c>
      <c r="L1480" t="s">
        <v>6839</v>
      </c>
      <c r="M1480" t="s">
        <v>2261</v>
      </c>
      <c r="N1480" t="s">
        <v>2261</v>
      </c>
    </row>
    <row r="1481" spans="1:14">
      <c r="A1481" t="s">
        <v>6840</v>
      </c>
      <c r="B1481" t="s">
        <v>6840</v>
      </c>
      <c r="C1481" t="s">
        <v>6841</v>
      </c>
      <c r="D1481">
        <v>3560.142542858212</v>
      </c>
      <c r="E1481">
        <v>-0.60092142323276121</v>
      </c>
      <c r="F1481">
        <v>0.14889021225271379</v>
      </c>
      <c r="G1481">
        <v>-4.0360035367053371</v>
      </c>
      <c r="H1481">
        <v>5.436939667550348E-5</v>
      </c>
      <c r="I1481">
        <v>1.9541639026827303E-4</v>
      </c>
      <c r="J1481" t="s">
        <v>12</v>
      </c>
      <c r="K1481" t="e">
        <v>#N/A</v>
      </c>
      <c r="L1481" t="s">
        <v>6842</v>
      </c>
      <c r="M1481" t="e">
        <v>#N/A</v>
      </c>
      <c r="N1481" t="e">
        <v>#N/A</v>
      </c>
    </row>
    <row r="1482" spans="1:14">
      <c r="A1482" t="s">
        <v>6843</v>
      </c>
      <c r="B1482" t="s">
        <v>6843</v>
      </c>
      <c r="C1482" t="s">
        <v>6844</v>
      </c>
      <c r="D1482">
        <v>8463.7353614042677</v>
      </c>
      <c r="E1482">
        <v>0.1124994291494955</v>
      </c>
      <c r="F1482">
        <v>0.13588879246137067</v>
      </c>
      <c r="G1482">
        <v>0.82787864335078176</v>
      </c>
      <c r="H1482">
        <v>0.40773923091380382</v>
      </c>
      <c r="I1482">
        <v>0.50530985727161781</v>
      </c>
      <c r="J1482" t="s">
        <v>12</v>
      </c>
      <c r="K1482" t="e">
        <v>#N/A</v>
      </c>
      <c r="L1482" t="s">
        <v>6845</v>
      </c>
      <c r="M1482" t="s">
        <v>2262</v>
      </c>
      <c r="N1482" t="s">
        <v>2262</v>
      </c>
    </row>
    <row r="1483" spans="1:14">
      <c r="A1483" t="s">
        <v>6846</v>
      </c>
      <c r="B1483" t="s">
        <v>6846</v>
      </c>
      <c r="C1483" t="s">
        <v>6847</v>
      </c>
      <c r="D1483">
        <v>6966.4110342349495</v>
      </c>
      <c r="E1483">
        <v>0.40722563964019387</v>
      </c>
      <c r="F1483">
        <v>0.23998567834418433</v>
      </c>
      <c r="G1483">
        <v>1.6968747570684455</v>
      </c>
      <c r="H1483">
        <v>8.9720341358542566E-2</v>
      </c>
      <c r="I1483">
        <v>0.14188943740702195</v>
      </c>
      <c r="J1483" t="s">
        <v>12</v>
      </c>
      <c r="K1483" t="e">
        <v>#N/A</v>
      </c>
      <c r="L1483" t="s">
        <v>6848</v>
      </c>
      <c r="M1483" t="s">
        <v>2264</v>
      </c>
      <c r="N1483" t="s">
        <v>2263</v>
      </c>
    </row>
    <row r="1484" spans="1:14">
      <c r="A1484" t="s">
        <v>6849</v>
      </c>
      <c r="B1484" t="s">
        <v>6849</v>
      </c>
      <c r="C1484" t="s">
        <v>6850</v>
      </c>
      <c r="D1484">
        <v>552.82576868461592</v>
      </c>
      <c r="E1484">
        <v>0.38447794982879524</v>
      </c>
      <c r="F1484">
        <v>0.29064413237976833</v>
      </c>
      <c r="G1484">
        <v>1.3228477956211397</v>
      </c>
      <c r="H1484">
        <v>0.1858859989595423</v>
      </c>
      <c r="I1484">
        <v>0.26454890633311506</v>
      </c>
      <c r="J1484" t="s">
        <v>12</v>
      </c>
      <c r="K1484" t="e">
        <v>#N/A</v>
      </c>
      <c r="L1484" t="s">
        <v>6851</v>
      </c>
      <c r="M1484" t="s">
        <v>2265</v>
      </c>
      <c r="N1484" t="s">
        <v>2265</v>
      </c>
    </row>
    <row r="1485" spans="1:14">
      <c r="A1485" t="s">
        <v>6852</v>
      </c>
      <c r="B1485" t="s">
        <v>6852</v>
      </c>
      <c r="C1485" t="s">
        <v>6853</v>
      </c>
      <c r="D1485">
        <v>950.47064324608164</v>
      </c>
      <c r="E1485">
        <v>0.33393046786674058</v>
      </c>
      <c r="F1485">
        <v>0.32479979759041261</v>
      </c>
      <c r="G1485">
        <v>1.0281116870886791</v>
      </c>
      <c r="H1485">
        <v>0.30389729370257029</v>
      </c>
      <c r="I1485">
        <v>0.39759282735421025</v>
      </c>
      <c r="J1485" t="s">
        <v>12</v>
      </c>
      <c r="K1485" t="e">
        <v>#N/A</v>
      </c>
      <c r="L1485" t="s">
        <v>6854</v>
      </c>
      <c r="M1485" t="s">
        <v>2266</v>
      </c>
      <c r="N1485" t="s">
        <v>2266</v>
      </c>
    </row>
    <row r="1486" spans="1:14">
      <c r="A1486" t="s">
        <v>6855</v>
      </c>
      <c r="B1486" t="s">
        <v>6855</v>
      </c>
      <c r="C1486" t="s">
        <v>6856</v>
      </c>
      <c r="D1486">
        <v>457.74507691657664</v>
      </c>
      <c r="E1486">
        <v>0.48168760563506152</v>
      </c>
      <c r="F1486">
        <v>0.34746845080648359</v>
      </c>
      <c r="G1486">
        <v>1.3862772419108891</v>
      </c>
      <c r="H1486">
        <v>0.1656622633213701</v>
      </c>
      <c r="I1486">
        <v>0.24062592190317286</v>
      </c>
      <c r="J1486" t="s">
        <v>12</v>
      </c>
      <c r="K1486" t="e">
        <v>#N/A</v>
      </c>
      <c r="L1486" t="s">
        <v>6857</v>
      </c>
      <c r="M1486" t="s">
        <v>2267</v>
      </c>
      <c r="N1486" t="s">
        <v>2267</v>
      </c>
    </row>
    <row r="1487" spans="1:14">
      <c r="A1487" t="s">
        <v>6858</v>
      </c>
      <c r="B1487" t="s">
        <v>6858</v>
      </c>
      <c r="C1487" t="s">
        <v>6859</v>
      </c>
      <c r="D1487">
        <v>615.91304390015523</v>
      </c>
      <c r="E1487">
        <v>0.79347755890182436</v>
      </c>
      <c r="F1487">
        <v>0.28180210662761207</v>
      </c>
      <c r="G1487">
        <v>2.8157261434186749</v>
      </c>
      <c r="H1487">
        <v>4.8667131935285447E-3</v>
      </c>
      <c r="I1487">
        <v>1.1286040181272921E-2</v>
      </c>
      <c r="J1487" t="s">
        <v>12</v>
      </c>
      <c r="K1487" t="e">
        <v>#N/A</v>
      </c>
      <c r="L1487" t="s">
        <v>6860</v>
      </c>
      <c r="M1487" t="s">
        <v>2268</v>
      </c>
      <c r="N1487" t="s">
        <v>2268</v>
      </c>
    </row>
    <row r="1488" spans="1:14">
      <c r="A1488" t="s">
        <v>6861</v>
      </c>
      <c r="B1488" t="s">
        <v>6861</v>
      </c>
      <c r="C1488" t="s">
        <v>6862</v>
      </c>
      <c r="D1488">
        <v>221.86355855578125</v>
      </c>
      <c r="E1488">
        <v>0.76650686617844477</v>
      </c>
      <c r="F1488">
        <v>0.30302791608504875</v>
      </c>
      <c r="G1488">
        <v>2.5294925829979129</v>
      </c>
      <c r="H1488">
        <v>1.1422758826989043E-2</v>
      </c>
      <c r="I1488">
        <v>2.3863731494533098E-2</v>
      </c>
      <c r="J1488" t="s">
        <v>12</v>
      </c>
      <c r="K1488" t="e">
        <v>#N/A</v>
      </c>
      <c r="L1488" t="s">
        <v>6863</v>
      </c>
      <c r="M1488" t="s">
        <v>2269</v>
      </c>
      <c r="N1488" t="s">
        <v>2269</v>
      </c>
    </row>
    <row r="1489" spans="1:14">
      <c r="A1489" t="s">
        <v>6864</v>
      </c>
      <c r="B1489" t="s">
        <v>6864</v>
      </c>
      <c r="C1489" t="e">
        <v>#N/A</v>
      </c>
      <c r="D1489">
        <v>94.099331159627525</v>
      </c>
      <c r="E1489">
        <v>0.62928524981380141</v>
      </c>
      <c r="F1489">
        <v>0.33294930864558603</v>
      </c>
      <c r="G1489">
        <v>1.8900332076786366</v>
      </c>
      <c r="H1489">
        <v>5.875351895281325E-2</v>
      </c>
      <c r="I1489">
        <v>9.8083886943882884E-2</v>
      </c>
      <c r="J1489" t="s">
        <v>12</v>
      </c>
      <c r="K1489" t="e">
        <v>#N/A</v>
      </c>
      <c r="L1489" t="e">
        <v>#N/A</v>
      </c>
      <c r="M1489" t="e">
        <v>#N/A</v>
      </c>
      <c r="N1489" t="e">
        <v>#N/A</v>
      </c>
    </row>
    <row r="1490" spans="1:14">
      <c r="A1490" t="s">
        <v>6865</v>
      </c>
      <c r="B1490" t="s">
        <v>6865</v>
      </c>
      <c r="C1490" t="s">
        <v>6866</v>
      </c>
      <c r="D1490">
        <v>2697.3586293510607</v>
      </c>
      <c r="E1490">
        <v>0.11892261968772892</v>
      </c>
      <c r="F1490">
        <v>0.16404892738511193</v>
      </c>
      <c r="G1490">
        <v>0.72492165345618476</v>
      </c>
      <c r="H1490">
        <v>0.46850009600896386</v>
      </c>
      <c r="I1490">
        <v>0.56380004129957717</v>
      </c>
      <c r="J1490" t="s">
        <v>12</v>
      </c>
      <c r="K1490" t="e">
        <v>#N/A</v>
      </c>
      <c r="L1490" t="s">
        <v>6867</v>
      </c>
      <c r="M1490" t="s">
        <v>2271</v>
      </c>
      <c r="N1490" t="s">
        <v>2271</v>
      </c>
    </row>
    <row r="1491" spans="1:14">
      <c r="A1491" t="s">
        <v>6868</v>
      </c>
      <c r="B1491" t="s">
        <v>6868</v>
      </c>
      <c r="C1491" t="s">
        <v>6869</v>
      </c>
      <c r="D1491">
        <v>76.052010009018645</v>
      </c>
      <c r="E1491">
        <v>0.36852463024503046</v>
      </c>
      <c r="F1491">
        <v>0.23165649969765392</v>
      </c>
      <c r="G1491">
        <v>1.5908236148176707</v>
      </c>
      <c r="H1491">
        <v>0.11164927685632493</v>
      </c>
      <c r="I1491">
        <v>0.17090035673664089</v>
      </c>
      <c r="J1491" t="s">
        <v>12</v>
      </c>
      <c r="K1491" t="e">
        <v>#N/A</v>
      </c>
      <c r="L1491" t="s">
        <v>6870</v>
      </c>
      <c r="M1491" t="s">
        <v>2273</v>
      </c>
      <c r="N1491" t="s">
        <v>2273</v>
      </c>
    </row>
    <row r="1492" spans="1:14">
      <c r="A1492" t="s">
        <v>6871</v>
      </c>
      <c r="B1492" t="s">
        <v>6871</v>
      </c>
      <c r="C1492" t="s">
        <v>6872</v>
      </c>
      <c r="D1492">
        <v>1069.7668451222607</v>
      </c>
      <c r="E1492">
        <v>-8.4257959305164293E-3</v>
      </c>
      <c r="F1492">
        <v>0.13449758393593728</v>
      </c>
      <c r="G1492">
        <v>-6.2646448240510633E-2</v>
      </c>
      <c r="H1492">
        <v>0.95004804168314327</v>
      </c>
      <c r="I1492">
        <v>0.96191622458986592</v>
      </c>
      <c r="J1492" t="s">
        <v>12</v>
      </c>
      <c r="K1492" t="e">
        <v>#N/A</v>
      </c>
      <c r="L1492" t="s">
        <v>6873</v>
      </c>
      <c r="M1492" t="s">
        <v>2275</v>
      </c>
      <c r="N1492" t="s">
        <v>2274</v>
      </c>
    </row>
    <row r="1493" spans="1:14">
      <c r="A1493" t="s">
        <v>6874</v>
      </c>
      <c r="B1493" t="s">
        <v>6874</v>
      </c>
      <c r="C1493" t="s">
        <v>6875</v>
      </c>
      <c r="D1493">
        <v>107.95644349717659</v>
      </c>
      <c r="E1493">
        <v>-0.15300186418144979</v>
      </c>
      <c r="F1493">
        <v>0.14834364563947947</v>
      </c>
      <c r="G1493">
        <v>-1.0314015374361989</v>
      </c>
      <c r="H1493">
        <v>0.30235256019106449</v>
      </c>
      <c r="I1493">
        <v>0.39621139860122517</v>
      </c>
      <c r="J1493" t="s">
        <v>12</v>
      </c>
      <c r="K1493" t="e">
        <v>#N/A</v>
      </c>
      <c r="L1493" t="s">
        <v>6876</v>
      </c>
      <c r="M1493" t="s">
        <v>2276</v>
      </c>
      <c r="N1493" t="s">
        <v>2276</v>
      </c>
    </row>
    <row r="1494" spans="1:14">
      <c r="A1494" t="s">
        <v>6877</v>
      </c>
      <c r="B1494" t="s">
        <v>6877</v>
      </c>
      <c r="C1494" t="s">
        <v>6878</v>
      </c>
      <c r="D1494">
        <v>13925.720567761975</v>
      </c>
      <c r="E1494">
        <v>-1.924148732210473E-2</v>
      </c>
      <c r="F1494">
        <v>0.10410366492705644</v>
      </c>
      <c r="G1494">
        <v>-0.18483006660319684</v>
      </c>
      <c r="H1494">
        <v>0.85336232440464677</v>
      </c>
      <c r="I1494">
        <v>0.89650053652620365</v>
      </c>
      <c r="J1494" t="s">
        <v>12</v>
      </c>
      <c r="K1494" t="e">
        <v>#N/A</v>
      </c>
      <c r="L1494" t="s">
        <v>6879</v>
      </c>
      <c r="M1494" t="s">
        <v>2278</v>
      </c>
      <c r="N1494" t="s">
        <v>2277</v>
      </c>
    </row>
    <row r="1495" spans="1:14">
      <c r="A1495" t="s">
        <v>6880</v>
      </c>
      <c r="B1495" t="s">
        <v>6880</v>
      </c>
      <c r="C1495" t="s">
        <v>6881</v>
      </c>
      <c r="D1495">
        <v>5040.6920082268443</v>
      </c>
      <c r="E1495">
        <v>-0.36508664313077055</v>
      </c>
      <c r="F1495">
        <v>9.6718146019150519E-2</v>
      </c>
      <c r="G1495">
        <v>-3.7747481538622769</v>
      </c>
      <c r="H1495">
        <v>1.6016939623086484E-4</v>
      </c>
      <c r="I1495">
        <v>5.2030980218483347E-4</v>
      </c>
      <c r="J1495" t="s">
        <v>12</v>
      </c>
      <c r="K1495" t="e">
        <v>#N/A</v>
      </c>
      <c r="L1495" t="s">
        <v>6882</v>
      </c>
      <c r="M1495" t="s">
        <v>2280</v>
      </c>
      <c r="N1495" t="s">
        <v>2279</v>
      </c>
    </row>
    <row r="1496" spans="1:14">
      <c r="A1496" t="s">
        <v>6883</v>
      </c>
      <c r="B1496" t="s">
        <v>6883</v>
      </c>
      <c r="C1496" t="s">
        <v>6884</v>
      </c>
      <c r="D1496">
        <v>2514.9165615604852</v>
      </c>
      <c r="E1496">
        <v>-0.48121268907849912</v>
      </c>
      <c r="F1496">
        <v>0.12586786548399803</v>
      </c>
      <c r="G1496">
        <v>-3.8231576203195181</v>
      </c>
      <c r="H1496">
        <v>1.3175349598143333E-4</v>
      </c>
      <c r="I1496">
        <v>4.3586207548143558E-4</v>
      </c>
      <c r="J1496" t="s">
        <v>12</v>
      </c>
      <c r="K1496" t="e">
        <v>#N/A</v>
      </c>
      <c r="L1496" t="s">
        <v>6885</v>
      </c>
      <c r="M1496" t="s">
        <v>2281</v>
      </c>
      <c r="N1496" t="s">
        <v>2281</v>
      </c>
    </row>
    <row r="1497" spans="1:14">
      <c r="A1497" t="s">
        <v>2282</v>
      </c>
      <c r="B1497" t="s">
        <v>6886</v>
      </c>
      <c r="C1497" t="s">
        <v>6887</v>
      </c>
      <c r="D1497">
        <v>285.84228631320798</v>
      </c>
      <c r="E1497">
        <v>-0.54894789753263695</v>
      </c>
      <c r="F1497">
        <v>0.15394204016468421</v>
      </c>
      <c r="G1497">
        <v>-3.565938823114096</v>
      </c>
      <c r="H1497">
        <v>3.6255594691683599E-4</v>
      </c>
      <c r="I1497">
        <v>1.0724510765550933E-3</v>
      </c>
      <c r="J1497" t="s">
        <v>12</v>
      </c>
      <c r="K1497" t="e">
        <v>#N/A</v>
      </c>
      <c r="L1497" t="s">
        <v>6888</v>
      </c>
      <c r="M1497" t="s">
        <v>2283</v>
      </c>
      <c r="N1497" t="s">
        <v>2282</v>
      </c>
    </row>
    <row r="1498" spans="1:14">
      <c r="A1498" t="s">
        <v>6889</v>
      </c>
      <c r="B1498" t="s">
        <v>6889</v>
      </c>
      <c r="C1498" t="s">
        <v>6890</v>
      </c>
      <c r="D1498">
        <v>166.26453394000831</v>
      </c>
      <c r="E1498">
        <v>3.6994393580245581E-2</v>
      </c>
      <c r="F1498">
        <v>0.18135314703030508</v>
      </c>
      <c r="G1498">
        <v>0.20399091047514945</v>
      </c>
      <c r="H1498">
        <v>0.83836060195978479</v>
      </c>
      <c r="I1498">
        <v>0.8859077808193031</v>
      </c>
      <c r="J1498" t="s">
        <v>12</v>
      </c>
      <c r="K1498" t="e">
        <v>#N/A</v>
      </c>
      <c r="L1498" t="s">
        <v>6891</v>
      </c>
      <c r="M1498" t="s">
        <v>2285</v>
      </c>
      <c r="N1498" t="s">
        <v>2284</v>
      </c>
    </row>
    <row r="1499" spans="1:14">
      <c r="A1499" t="s">
        <v>6892</v>
      </c>
      <c r="B1499" t="s">
        <v>6892</v>
      </c>
      <c r="C1499" t="s">
        <v>6893</v>
      </c>
      <c r="D1499">
        <v>614.51048008564226</v>
      </c>
      <c r="E1499">
        <v>-0.33768141591331619</v>
      </c>
      <c r="F1499">
        <v>0.14242850999212125</v>
      </c>
      <c r="G1499">
        <v>-2.3708835817491583</v>
      </c>
      <c r="H1499">
        <v>1.7745619612455073E-2</v>
      </c>
      <c r="I1499">
        <v>3.4783131066251118E-2</v>
      </c>
      <c r="J1499" t="s">
        <v>12</v>
      </c>
      <c r="K1499" t="e">
        <v>#N/A</v>
      </c>
      <c r="L1499" t="s">
        <v>6894</v>
      </c>
      <c r="M1499" t="s">
        <v>2288</v>
      </c>
      <c r="N1499" t="s">
        <v>2288</v>
      </c>
    </row>
    <row r="1500" spans="1:14">
      <c r="A1500" t="s">
        <v>6895</v>
      </c>
      <c r="B1500" t="s">
        <v>6895</v>
      </c>
      <c r="C1500" t="s">
        <v>6896</v>
      </c>
      <c r="D1500">
        <v>1147.3395250349811</v>
      </c>
      <c r="E1500">
        <v>1.5252072664330594E-2</v>
      </c>
      <c r="F1500">
        <v>0.14666264025061496</v>
      </c>
      <c r="G1500">
        <v>0.10399425946695134</v>
      </c>
      <c r="H1500">
        <v>0.91717390415202704</v>
      </c>
      <c r="I1500">
        <v>0.94216660242739902</v>
      </c>
      <c r="J1500" t="s">
        <v>12</v>
      </c>
      <c r="K1500" t="e">
        <v>#N/A</v>
      </c>
      <c r="L1500" t="s">
        <v>6897</v>
      </c>
      <c r="M1500" t="s">
        <v>2290</v>
      </c>
      <c r="N1500" t="s">
        <v>2289</v>
      </c>
    </row>
    <row r="1501" spans="1:14">
      <c r="A1501" t="s">
        <v>6898</v>
      </c>
      <c r="B1501" t="s">
        <v>6898</v>
      </c>
      <c r="C1501" t="s">
        <v>6899</v>
      </c>
      <c r="D1501">
        <v>39129.416667028869</v>
      </c>
      <c r="E1501">
        <v>-0.36273438490957477</v>
      </c>
      <c r="F1501">
        <v>0.21273000942164894</v>
      </c>
      <c r="G1501">
        <v>-1.7051397021780994</v>
      </c>
      <c r="H1501">
        <v>8.8168372542550735E-2</v>
      </c>
      <c r="I1501">
        <v>0.13970765580789318</v>
      </c>
      <c r="J1501" t="s">
        <v>12</v>
      </c>
      <c r="K1501" t="e">
        <v>#N/A</v>
      </c>
      <c r="L1501" t="s">
        <v>6900</v>
      </c>
      <c r="M1501" t="s">
        <v>2292</v>
      </c>
      <c r="N1501" t="s">
        <v>2291</v>
      </c>
    </row>
    <row r="1502" spans="1:14">
      <c r="A1502" t="s">
        <v>6901</v>
      </c>
      <c r="B1502" t="s">
        <v>6901</v>
      </c>
      <c r="C1502" t="s">
        <v>6902</v>
      </c>
      <c r="D1502">
        <v>607.81093101377405</v>
      </c>
      <c r="E1502">
        <v>0.37372864191772437</v>
      </c>
      <c r="F1502">
        <v>9.4732401977249928E-2</v>
      </c>
      <c r="G1502">
        <v>3.9450983414046195</v>
      </c>
      <c r="H1502">
        <v>7.9767235170776133E-5</v>
      </c>
      <c r="I1502">
        <v>2.7496652370182368E-4</v>
      </c>
      <c r="J1502" t="s">
        <v>12</v>
      </c>
      <c r="K1502" t="e">
        <v>#N/A</v>
      </c>
      <c r="L1502" t="s">
        <v>6903</v>
      </c>
      <c r="M1502" t="s">
        <v>2293</v>
      </c>
      <c r="N1502" t="s">
        <v>2293</v>
      </c>
    </row>
    <row r="1503" spans="1:14">
      <c r="A1503" t="s">
        <v>6904</v>
      </c>
      <c r="B1503" t="s">
        <v>6904</v>
      </c>
      <c r="C1503" t="s">
        <v>6905</v>
      </c>
      <c r="D1503">
        <v>1811.2910774153856</v>
      </c>
      <c r="E1503">
        <v>0.49021901563795434</v>
      </c>
      <c r="F1503">
        <v>0.10826468228915075</v>
      </c>
      <c r="G1503">
        <v>4.5279679880156021</v>
      </c>
      <c r="H1503">
        <v>5.9553600800625134E-6</v>
      </c>
      <c r="I1503">
        <v>2.7186644182282688E-5</v>
      </c>
      <c r="J1503" t="s">
        <v>12</v>
      </c>
      <c r="K1503" t="e">
        <v>#N/A</v>
      </c>
      <c r="L1503" t="s">
        <v>6906</v>
      </c>
      <c r="M1503" t="s">
        <v>2295</v>
      </c>
      <c r="N1503" t="s">
        <v>2294</v>
      </c>
    </row>
    <row r="1504" spans="1:14">
      <c r="A1504" t="s">
        <v>6907</v>
      </c>
      <c r="B1504" t="s">
        <v>6907</v>
      </c>
      <c r="C1504" t="s">
        <v>6908</v>
      </c>
      <c r="D1504">
        <v>5981.0276926185043</v>
      </c>
      <c r="E1504">
        <v>0.16392846090283139</v>
      </c>
      <c r="F1504">
        <v>0.12531599620701031</v>
      </c>
      <c r="G1504">
        <v>1.3081207975399796</v>
      </c>
      <c r="H1504">
        <v>0.19083234037250293</v>
      </c>
      <c r="I1504">
        <v>0.2699295146106695</v>
      </c>
      <c r="J1504" t="s">
        <v>12</v>
      </c>
      <c r="K1504" t="e">
        <v>#N/A</v>
      </c>
      <c r="L1504" t="s">
        <v>6909</v>
      </c>
      <c r="M1504" t="s">
        <v>2297</v>
      </c>
      <c r="N1504" t="s">
        <v>2296</v>
      </c>
    </row>
    <row r="1505" spans="1:14">
      <c r="A1505" t="s">
        <v>6910</v>
      </c>
      <c r="B1505" t="s">
        <v>6910</v>
      </c>
      <c r="C1505" t="s">
        <v>6911</v>
      </c>
      <c r="D1505">
        <v>2805.0299571942514</v>
      </c>
      <c r="E1505">
        <v>0.24145018351215841</v>
      </c>
      <c r="F1505">
        <v>0.21825756899934584</v>
      </c>
      <c r="G1505">
        <v>1.1062625897426819</v>
      </c>
      <c r="H1505">
        <v>0.26861287905954384</v>
      </c>
      <c r="I1505">
        <v>0.35719563326950005</v>
      </c>
      <c r="J1505" t="s">
        <v>12</v>
      </c>
      <c r="K1505" t="e">
        <v>#N/A</v>
      </c>
      <c r="L1505" t="s">
        <v>6912</v>
      </c>
      <c r="M1505" t="s">
        <v>2298</v>
      </c>
      <c r="N1505" t="s">
        <v>2298</v>
      </c>
    </row>
    <row r="1506" spans="1:14">
      <c r="A1506" t="s">
        <v>6913</v>
      </c>
      <c r="B1506" t="s">
        <v>6913</v>
      </c>
      <c r="C1506" t="s">
        <v>6914</v>
      </c>
      <c r="D1506">
        <v>530.71360128636036</v>
      </c>
      <c r="E1506">
        <v>0.74228389470691114</v>
      </c>
      <c r="F1506">
        <v>0.18579414770933206</v>
      </c>
      <c r="G1506">
        <v>3.9951952408543367</v>
      </c>
      <c r="H1506">
        <v>6.4640960465130488E-5</v>
      </c>
      <c r="I1506">
        <v>2.2928445714218059E-4</v>
      </c>
      <c r="J1506" t="s">
        <v>12</v>
      </c>
      <c r="K1506" t="e">
        <v>#N/A</v>
      </c>
      <c r="L1506" t="s">
        <v>6915</v>
      </c>
      <c r="M1506" t="e">
        <v>#N/A</v>
      </c>
      <c r="N1506" t="e">
        <v>#N/A</v>
      </c>
    </row>
    <row r="1507" spans="1:14">
      <c r="A1507" t="s">
        <v>6916</v>
      </c>
      <c r="B1507" t="s">
        <v>6916</v>
      </c>
      <c r="C1507" t="s">
        <v>6917</v>
      </c>
      <c r="D1507">
        <v>1987.9956464489442</v>
      </c>
      <c r="E1507">
        <v>-2.315324246926477E-2</v>
      </c>
      <c r="F1507">
        <v>0.11819166845317734</v>
      </c>
      <c r="G1507">
        <v>-0.19589572405805514</v>
      </c>
      <c r="H1507">
        <v>0.84469178413647739</v>
      </c>
      <c r="I1507">
        <v>0.89085581137620684</v>
      </c>
      <c r="J1507" t="s">
        <v>12</v>
      </c>
      <c r="K1507" t="e">
        <v>#N/A</v>
      </c>
      <c r="L1507" t="s">
        <v>6918</v>
      </c>
      <c r="M1507" t="e">
        <v>#N/A</v>
      </c>
      <c r="N1507" t="e">
        <v>#N/A</v>
      </c>
    </row>
    <row r="1508" spans="1:14">
      <c r="A1508" t="s">
        <v>2299</v>
      </c>
      <c r="B1508" t="s">
        <v>6919</v>
      </c>
      <c r="C1508" t="s">
        <v>6920</v>
      </c>
      <c r="D1508">
        <v>6392.6421855055814</v>
      </c>
      <c r="E1508">
        <v>1.2993273127495713</v>
      </c>
      <c r="F1508">
        <v>0.20168012657641451</v>
      </c>
      <c r="G1508">
        <v>6.4425153573932805</v>
      </c>
      <c r="H1508">
        <v>1.1750946946704769E-10</v>
      </c>
      <c r="I1508">
        <v>1.2870462838248941E-9</v>
      </c>
      <c r="J1508" t="s">
        <v>22</v>
      </c>
      <c r="K1508" t="s">
        <v>39</v>
      </c>
      <c r="L1508" t="s">
        <v>6921</v>
      </c>
      <c r="M1508" t="s">
        <v>2300</v>
      </c>
      <c r="N1508" t="s">
        <v>2299</v>
      </c>
    </row>
    <row r="1509" spans="1:14">
      <c r="A1509" t="s">
        <v>6922</v>
      </c>
      <c r="B1509" t="s">
        <v>6922</v>
      </c>
      <c r="C1509" t="s">
        <v>6923</v>
      </c>
      <c r="D1509">
        <v>4125.4491005213022</v>
      </c>
      <c r="E1509">
        <v>1.4606576105745013</v>
      </c>
      <c r="F1509">
        <v>0.23563620335205765</v>
      </c>
      <c r="G1509">
        <v>6.1987826564671495</v>
      </c>
      <c r="H1509">
        <v>5.690154315186797E-10</v>
      </c>
      <c r="I1509">
        <v>5.3940000847472496E-9</v>
      </c>
      <c r="J1509" t="s">
        <v>22</v>
      </c>
      <c r="K1509" t="s">
        <v>39</v>
      </c>
      <c r="L1509" t="s">
        <v>6924</v>
      </c>
      <c r="M1509" t="s">
        <v>2302</v>
      </c>
      <c r="N1509" t="s">
        <v>2301</v>
      </c>
    </row>
    <row r="1510" spans="1:14">
      <c r="A1510" t="s">
        <v>2303</v>
      </c>
      <c r="B1510" t="s">
        <v>6925</v>
      </c>
      <c r="C1510" t="s">
        <v>6926</v>
      </c>
      <c r="D1510">
        <v>2751.464881770406</v>
      </c>
      <c r="E1510">
        <v>1.68063581497029</v>
      </c>
      <c r="F1510">
        <v>0.23820422304640887</v>
      </c>
      <c r="G1510">
        <v>7.0554408879764274</v>
      </c>
      <c r="H1510">
        <v>1.720543136731609E-12</v>
      </c>
      <c r="I1510">
        <v>2.3635596818999476E-11</v>
      </c>
      <c r="J1510" t="s">
        <v>22</v>
      </c>
      <c r="K1510" t="s">
        <v>39</v>
      </c>
      <c r="L1510" t="s">
        <v>6927</v>
      </c>
      <c r="M1510" t="s">
        <v>2304</v>
      </c>
      <c r="N1510" t="s">
        <v>2303</v>
      </c>
    </row>
    <row r="1511" spans="1:14">
      <c r="A1511" t="s">
        <v>6928</v>
      </c>
      <c r="B1511" t="s">
        <v>6928</v>
      </c>
      <c r="C1511" t="s">
        <v>6929</v>
      </c>
      <c r="D1511">
        <v>2820.1829274042202</v>
      </c>
      <c r="E1511">
        <v>1.892848019657146</v>
      </c>
      <c r="F1511">
        <v>0.25065175797299866</v>
      </c>
      <c r="G1511">
        <v>7.5517045440433419</v>
      </c>
      <c r="H1511">
        <v>4.2959818318999695E-14</v>
      </c>
      <c r="I1511">
        <v>7.253944322406095E-13</v>
      </c>
      <c r="J1511" t="s">
        <v>22</v>
      </c>
      <c r="K1511" t="s">
        <v>39</v>
      </c>
      <c r="L1511" t="s">
        <v>6930</v>
      </c>
      <c r="M1511" t="s">
        <v>2306</v>
      </c>
      <c r="N1511" t="s">
        <v>2305</v>
      </c>
    </row>
    <row r="1512" spans="1:14">
      <c r="A1512" t="s">
        <v>6931</v>
      </c>
      <c r="B1512" t="s">
        <v>6931</v>
      </c>
      <c r="C1512" t="s">
        <v>6932</v>
      </c>
      <c r="D1512">
        <v>4561.0609030844189</v>
      </c>
      <c r="E1512">
        <v>2.0092079044174551</v>
      </c>
      <c r="F1512">
        <v>0.2459634011602039</v>
      </c>
      <c r="G1512">
        <v>8.1687271152540006</v>
      </c>
      <c r="H1512">
        <v>3.1166022411522616E-16</v>
      </c>
      <c r="I1512">
        <v>7.016683656816411E-15</v>
      </c>
      <c r="J1512" t="s">
        <v>22</v>
      </c>
      <c r="K1512" t="s">
        <v>39</v>
      </c>
      <c r="L1512" t="s">
        <v>6933</v>
      </c>
      <c r="M1512" t="s">
        <v>2308</v>
      </c>
      <c r="N1512" t="s">
        <v>2307</v>
      </c>
    </row>
    <row r="1513" spans="1:14">
      <c r="A1513" t="s">
        <v>6934</v>
      </c>
      <c r="B1513" t="s">
        <v>6934</v>
      </c>
      <c r="C1513" t="s">
        <v>6935</v>
      </c>
      <c r="D1513">
        <v>3366.3415849406242</v>
      </c>
      <c r="E1513">
        <v>1.913525644156933</v>
      </c>
      <c r="F1513">
        <v>0.24920400359905012</v>
      </c>
      <c r="G1513">
        <v>7.6785509723818368</v>
      </c>
      <c r="H1513">
        <v>1.6089813664647643E-14</v>
      </c>
      <c r="I1513">
        <v>2.9305155000442503E-13</v>
      </c>
      <c r="J1513" t="s">
        <v>22</v>
      </c>
      <c r="K1513" t="s">
        <v>39</v>
      </c>
      <c r="L1513" t="s">
        <v>6936</v>
      </c>
      <c r="M1513" t="s">
        <v>2310</v>
      </c>
      <c r="N1513" t="s">
        <v>2309</v>
      </c>
    </row>
    <row r="1514" spans="1:14">
      <c r="A1514" t="s">
        <v>6937</v>
      </c>
      <c r="B1514" t="s">
        <v>6937</v>
      </c>
      <c r="C1514" t="s">
        <v>6938</v>
      </c>
      <c r="D1514">
        <v>297.74132952825221</v>
      </c>
      <c r="E1514">
        <v>2.1168546814652212</v>
      </c>
      <c r="F1514">
        <v>0.2102680935731189</v>
      </c>
      <c r="G1514">
        <v>10.067407971857143</v>
      </c>
      <c r="H1514">
        <v>7.6980090338635455E-24</v>
      </c>
      <c r="I1514">
        <v>4.0253137560944538E-22</v>
      </c>
      <c r="J1514" t="s">
        <v>22</v>
      </c>
      <c r="K1514" t="s">
        <v>39</v>
      </c>
      <c r="L1514" t="s">
        <v>6939</v>
      </c>
      <c r="M1514" t="s">
        <v>2312</v>
      </c>
      <c r="N1514" t="s">
        <v>2311</v>
      </c>
    </row>
    <row r="1515" spans="1:14">
      <c r="A1515" t="s">
        <v>6940</v>
      </c>
      <c r="B1515" t="s">
        <v>6940</v>
      </c>
      <c r="C1515" t="s">
        <v>6941</v>
      </c>
      <c r="D1515">
        <v>5509.5664308556352</v>
      </c>
      <c r="E1515">
        <v>2.001898364401395</v>
      </c>
      <c r="F1515">
        <v>0.26368880830639962</v>
      </c>
      <c r="G1515">
        <v>7.5918973477070768</v>
      </c>
      <c r="H1515">
        <v>3.1525473421119378E-14</v>
      </c>
      <c r="I1515">
        <v>5.5546513495254905E-13</v>
      </c>
      <c r="J1515" t="s">
        <v>22</v>
      </c>
      <c r="K1515" t="s">
        <v>39</v>
      </c>
      <c r="L1515" t="s">
        <v>6942</v>
      </c>
      <c r="M1515" t="s">
        <v>2314</v>
      </c>
      <c r="N1515" t="s">
        <v>2313</v>
      </c>
    </row>
    <row r="1516" spans="1:14">
      <c r="A1516" t="s">
        <v>6943</v>
      </c>
      <c r="B1516" t="s">
        <v>6943</v>
      </c>
      <c r="C1516" t="s">
        <v>6944</v>
      </c>
      <c r="D1516">
        <v>1751.8462217095794</v>
      </c>
      <c r="E1516">
        <v>2.1026125986267856</v>
      </c>
      <c r="F1516">
        <v>0.26421459988474466</v>
      </c>
      <c r="G1516">
        <v>7.9579727976576029</v>
      </c>
      <c r="H1516">
        <v>1.748807881837677E-15</v>
      </c>
      <c r="I1516">
        <v>3.5883766790618668E-14</v>
      </c>
      <c r="J1516" t="s">
        <v>22</v>
      </c>
      <c r="K1516" t="s">
        <v>39</v>
      </c>
      <c r="L1516" t="s">
        <v>6945</v>
      </c>
      <c r="M1516" t="s">
        <v>2316</v>
      </c>
      <c r="N1516" t="s">
        <v>2315</v>
      </c>
    </row>
    <row r="1517" spans="1:14">
      <c r="A1517" t="s">
        <v>6946</v>
      </c>
      <c r="B1517" t="s">
        <v>6946</v>
      </c>
      <c r="C1517" t="s">
        <v>6947</v>
      </c>
      <c r="D1517">
        <v>3738.3144060693294</v>
      </c>
      <c r="E1517">
        <v>2.2419617833644283</v>
      </c>
      <c r="F1517">
        <v>0.2541705477919699</v>
      </c>
      <c r="G1517">
        <v>8.8206985539465386</v>
      </c>
      <c r="H1517">
        <v>1.1374785610393494E-18</v>
      </c>
      <c r="I1517">
        <v>3.4789674480090291E-17</v>
      </c>
      <c r="J1517" t="s">
        <v>22</v>
      </c>
      <c r="K1517" t="s">
        <v>39</v>
      </c>
      <c r="L1517" t="s">
        <v>6948</v>
      </c>
      <c r="M1517" t="s">
        <v>2318</v>
      </c>
      <c r="N1517" t="s">
        <v>2317</v>
      </c>
    </row>
    <row r="1518" spans="1:14">
      <c r="A1518" t="s">
        <v>6949</v>
      </c>
      <c r="B1518" t="s">
        <v>6949</v>
      </c>
      <c r="C1518" t="s">
        <v>6950</v>
      </c>
      <c r="D1518">
        <v>547.24600539232563</v>
      </c>
      <c r="E1518">
        <v>2.3241342403737795</v>
      </c>
      <c r="F1518">
        <v>0.28564564842201162</v>
      </c>
      <c r="G1518">
        <v>8.1364244588109873</v>
      </c>
      <c r="H1518">
        <v>4.0712267629527816E-16</v>
      </c>
      <c r="I1518">
        <v>8.9181872739817024E-15</v>
      </c>
      <c r="J1518" t="s">
        <v>22</v>
      </c>
      <c r="K1518" t="s">
        <v>39</v>
      </c>
      <c r="L1518" t="s">
        <v>6951</v>
      </c>
      <c r="M1518" t="s">
        <v>2320</v>
      </c>
      <c r="N1518" t="s">
        <v>2319</v>
      </c>
    </row>
    <row r="1519" spans="1:14">
      <c r="A1519" t="s">
        <v>6952</v>
      </c>
      <c r="B1519" t="s">
        <v>6952</v>
      </c>
      <c r="C1519" t="s">
        <v>6953</v>
      </c>
      <c r="D1519">
        <v>309.50363729717969</v>
      </c>
      <c r="E1519">
        <v>2.5797418669840804</v>
      </c>
      <c r="F1519">
        <v>0.24320711702444733</v>
      </c>
      <c r="G1519">
        <v>10.607180819978895</v>
      </c>
      <c r="H1519">
        <v>2.7594980668778485E-26</v>
      </c>
      <c r="I1519">
        <v>1.863810986003747E-24</v>
      </c>
      <c r="J1519" t="s">
        <v>22</v>
      </c>
      <c r="K1519" t="s">
        <v>39</v>
      </c>
      <c r="L1519" t="s">
        <v>6954</v>
      </c>
      <c r="M1519" t="s">
        <v>2322</v>
      </c>
      <c r="N1519" t="s">
        <v>2321</v>
      </c>
    </row>
    <row r="1520" spans="1:14">
      <c r="A1520" t="s">
        <v>6955</v>
      </c>
      <c r="B1520" t="s">
        <v>6955</v>
      </c>
      <c r="C1520" t="s">
        <v>6956</v>
      </c>
      <c r="D1520">
        <v>2174.2538099920198</v>
      </c>
      <c r="E1520">
        <v>2.5434463405069776</v>
      </c>
      <c r="F1520">
        <v>0.24060788829481364</v>
      </c>
      <c r="G1520">
        <v>10.570918345746531</v>
      </c>
      <c r="H1520">
        <v>4.064943912965762E-26</v>
      </c>
      <c r="I1520">
        <v>2.4404718825620373E-24</v>
      </c>
      <c r="J1520" t="s">
        <v>22</v>
      </c>
      <c r="K1520" t="s">
        <v>39</v>
      </c>
      <c r="L1520" t="s">
        <v>6957</v>
      </c>
      <c r="M1520" t="s">
        <v>2324</v>
      </c>
      <c r="N1520" t="s">
        <v>2323</v>
      </c>
    </row>
    <row r="1521" spans="1:14">
      <c r="A1521" t="s">
        <v>6958</v>
      </c>
      <c r="B1521" t="s">
        <v>6958</v>
      </c>
      <c r="C1521" t="s">
        <v>6959</v>
      </c>
      <c r="D1521">
        <v>7257.7733061558356</v>
      </c>
      <c r="E1521">
        <v>2.6757495057207459</v>
      </c>
      <c r="F1521">
        <v>0.25276473652920256</v>
      </c>
      <c r="G1521">
        <v>10.585928806614247</v>
      </c>
      <c r="H1521">
        <v>3.4632874191842799E-26</v>
      </c>
      <c r="I1521">
        <v>2.2401302626578004E-24</v>
      </c>
      <c r="J1521" t="s">
        <v>22</v>
      </c>
      <c r="K1521" t="s">
        <v>39</v>
      </c>
      <c r="L1521" t="s">
        <v>6960</v>
      </c>
      <c r="M1521" t="s">
        <v>2326</v>
      </c>
      <c r="N1521" t="s">
        <v>2325</v>
      </c>
    </row>
    <row r="1522" spans="1:14">
      <c r="A1522" t="s">
        <v>6961</v>
      </c>
      <c r="B1522" t="s">
        <v>6961</v>
      </c>
      <c r="C1522" t="s">
        <v>6962</v>
      </c>
      <c r="D1522">
        <v>4572.666048508986</v>
      </c>
      <c r="E1522">
        <v>2.6945164829438553</v>
      </c>
      <c r="F1522">
        <v>0.23572678446323467</v>
      </c>
      <c r="G1522">
        <v>11.430675937312113</v>
      </c>
      <c r="H1522">
        <v>2.9381272615766115E-30</v>
      </c>
      <c r="I1522">
        <v>3.4019316364397769E-28</v>
      </c>
      <c r="J1522" t="s">
        <v>22</v>
      </c>
      <c r="K1522" t="s">
        <v>39</v>
      </c>
      <c r="L1522" t="s">
        <v>6963</v>
      </c>
      <c r="M1522" t="s">
        <v>2328</v>
      </c>
      <c r="N1522" t="s">
        <v>2327</v>
      </c>
    </row>
    <row r="1523" spans="1:14">
      <c r="A1523" t="s">
        <v>6964</v>
      </c>
      <c r="B1523" t="s">
        <v>6964</v>
      </c>
      <c r="C1523" t="s">
        <v>6965</v>
      </c>
      <c r="D1523">
        <v>1452.8373345581688</v>
      </c>
      <c r="E1523">
        <v>2.5680091483499203</v>
      </c>
      <c r="F1523">
        <v>0.21396800836967578</v>
      </c>
      <c r="G1523">
        <v>12.001836947106279</v>
      </c>
      <c r="H1523">
        <v>3.474971173179069E-33</v>
      </c>
      <c r="I1523">
        <v>7.041160339654089E-31</v>
      </c>
      <c r="J1523" t="s">
        <v>22</v>
      </c>
      <c r="K1523" t="s">
        <v>39</v>
      </c>
      <c r="L1523" t="s">
        <v>6966</v>
      </c>
      <c r="M1523" t="s">
        <v>2330</v>
      </c>
      <c r="N1523" t="s">
        <v>2329</v>
      </c>
    </row>
    <row r="1524" spans="1:14">
      <c r="A1524" t="s">
        <v>2331</v>
      </c>
      <c r="B1524" t="s">
        <v>6967</v>
      </c>
      <c r="C1524" t="s">
        <v>6968</v>
      </c>
      <c r="D1524">
        <v>7753.3376100081932</v>
      </c>
      <c r="E1524">
        <v>2.5988742031120164</v>
      </c>
      <c r="F1524">
        <v>0.21992168188231948</v>
      </c>
      <c r="G1524">
        <v>11.817271407112461</v>
      </c>
      <c r="H1524">
        <v>3.1784089650627554E-32</v>
      </c>
      <c r="I1524">
        <v>4.6838190294242968E-30</v>
      </c>
      <c r="J1524" t="s">
        <v>22</v>
      </c>
      <c r="K1524" t="s">
        <v>39</v>
      </c>
      <c r="L1524" t="s">
        <v>6969</v>
      </c>
      <c r="M1524" t="s">
        <v>2332</v>
      </c>
      <c r="N1524" t="s">
        <v>2331</v>
      </c>
    </row>
    <row r="1525" spans="1:14">
      <c r="A1525" t="s">
        <v>6970</v>
      </c>
      <c r="B1525" t="s">
        <v>6970</v>
      </c>
      <c r="C1525" t="s">
        <v>6971</v>
      </c>
      <c r="D1525">
        <v>476.35762451918799</v>
      </c>
      <c r="E1525">
        <v>3.0457795706739752</v>
      </c>
      <c r="F1525">
        <v>0.23666625268149236</v>
      </c>
      <c r="G1525">
        <v>12.869513655472517</v>
      </c>
      <c r="H1525">
        <v>6.6821571328882026E-38</v>
      </c>
      <c r="I1525">
        <v>2.7079441781029442E-35</v>
      </c>
      <c r="J1525" t="s">
        <v>22</v>
      </c>
      <c r="K1525" t="s">
        <v>39</v>
      </c>
      <c r="L1525" t="s">
        <v>6972</v>
      </c>
      <c r="M1525" t="s">
        <v>2334</v>
      </c>
      <c r="N1525" t="s">
        <v>2333</v>
      </c>
    </row>
    <row r="1526" spans="1:14">
      <c r="A1526" t="s">
        <v>6973</v>
      </c>
      <c r="B1526" t="s">
        <v>6973</v>
      </c>
      <c r="C1526" t="s">
        <v>6974</v>
      </c>
      <c r="D1526">
        <v>1338.0820570355065</v>
      </c>
      <c r="E1526">
        <v>2.8443217063130302</v>
      </c>
      <c r="F1526">
        <v>0.21071906727033415</v>
      </c>
      <c r="G1526">
        <v>13.498169592142386</v>
      </c>
      <c r="H1526">
        <v>1.6030965280195717E-41</v>
      </c>
      <c r="I1526">
        <v>8.6620649063990858E-39</v>
      </c>
      <c r="J1526" t="s">
        <v>22</v>
      </c>
      <c r="K1526" t="s">
        <v>39</v>
      </c>
      <c r="L1526" t="s">
        <v>6975</v>
      </c>
      <c r="M1526" t="s">
        <v>2336</v>
      </c>
      <c r="N1526" t="s">
        <v>2335</v>
      </c>
    </row>
    <row r="1527" spans="1:14">
      <c r="A1527" t="s">
        <v>6976</v>
      </c>
      <c r="B1527" t="s">
        <v>6976</v>
      </c>
      <c r="C1527" t="s">
        <v>6977</v>
      </c>
      <c r="D1527">
        <v>4053.6901420786489</v>
      </c>
      <c r="E1527">
        <v>2.5639904684644654</v>
      </c>
      <c r="F1527">
        <v>0.18273457367991114</v>
      </c>
      <c r="G1527">
        <v>14.031228009187277</v>
      </c>
      <c r="H1527">
        <v>1.0039790778390091E-44</v>
      </c>
      <c r="I1527">
        <v>8.1372504258851688E-42</v>
      </c>
      <c r="J1527" t="s">
        <v>22</v>
      </c>
      <c r="K1527" t="s">
        <v>39</v>
      </c>
      <c r="L1527" t="s">
        <v>6978</v>
      </c>
      <c r="M1527" t="s">
        <v>2338</v>
      </c>
      <c r="N1527" t="s">
        <v>2337</v>
      </c>
    </row>
    <row r="1528" spans="1:14">
      <c r="A1528" t="s">
        <v>6979</v>
      </c>
      <c r="B1528" t="s">
        <v>6979</v>
      </c>
      <c r="C1528" t="s">
        <v>6980</v>
      </c>
      <c r="D1528">
        <v>3327.2036752644053</v>
      </c>
      <c r="E1528">
        <v>2.1941643248277432</v>
      </c>
      <c r="F1528">
        <v>0.19421280654350706</v>
      </c>
      <c r="G1528">
        <v>11.297732440400175</v>
      </c>
      <c r="H1528">
        <v>1.3464996608514758E-29</v>
      </c>
      <c r="I1528">
        <v>1.4551173001601614E-27</v>
      </c>
      <c r="J1528" t="s">
        <v>22</v>
      </c>
      <c r="K1528" t="s">
        <v>39</v>
      </c>
      <c r="L1528" t="s">
        <v>6981</v>
      </c>
      <c r="M1528" t="s">
        <v>2340</v>
      </c>
      <c r="N1528" t="s">
        <v>2339</v>
      </c>
    </row>
    <row r="1529" spans="1:14">
      <c r="A1529" t="s">
        <v>6982</v>
      </c>
      <c r="B1529" t="s">
        <v>6982</v>
      </c>
      <c r="C1529" t="s">
        <v>6983</v>
      </c>
      <c r="D1529">
        <v>330.45452611544493</v>
      </c>
      <c r="E1529">
        <v>1.8993267734213373</v>
      </c>
      <c r="F1529">
        <v>0.15988167801432385</v>
      </c>
      <c r="G1529">
        <v>11.879577428823183</v>
      </c>
      <c r="H1529">
        <v>1.5112941470817431E-32</v>
      </c>
      <c r="I1529">
        <v>2.4498078124195054E-30</v>
      </c>
      <c r="J1529" t="s">
        <v>22</v>
      </c>
      <c r="K1529" t="s">
        <v>39</v>
      </c>
      <c r="L1529" t="s">
        <v>6984</v>
      </c>
      <c r="M1529" t="s">
        <v>2341</v>
      </c>
      <c r="N1529" t="s">
        <v>2341</v>
      </c>
    </row>
    <row r="1530" spans="1:14">
      <c r="A1530" t="s">
        <v>6985</v>
      </c>
      <c r="B1530" t="s">
        <v>6985</v>
      </c>
      <c r="C1530" t="s">
        <v>6986</v>
      </c>
      <c r="D1530">
        <v>2897.6827460814234</v>
      </c>
      <c r="E1530">
        <v>1.6419343488523779</v>
      </c>
      <c r="F1530">
        <v>0.19391699308980717</v>
      </c>
      <c r="G1530">
        <v>8.4672019851914797</v>
      </c>
      <c r="H1530">
        <v>2.513579941223415E-17</v>
      </c>
      <c r="I1530">
        <v>6.5717952979405736E-16</v>
      </c>
      <c r="J1530" t="s">
        <v>22</v>
      </c>
      <c r="K1530" t="s">
        <v>39</v>
      </c>
      <c r="L1530" t="s">
        <v>6987</v>
      </c>
      <c r="M1530" t="s">
        <v>2342</v>
      </c>
      <c r="N1530" t="s">
        <v>2342</v>
      </c>
    </row>
    <row r="1531" spans="1:14">
      <c r="A1531" t="s">
        <v>6988</v>
      </c>
      <c r="B1531" t="s">
        <v>6989</v>
      </c>
      <c r="C1531" t="s">
        <v>6990</v>
      </c>
      <c r="D1531">
        <v>614.02878053163306</v>
      </c>
      <c r="E1531">
        <v>-0.16005233417105799</v>
      </c>
      <c r="F1531">
        <v>0.3213516062649347</v>
      </c>
      <c r="G1531">
        <v>-0.49805985422429988</v>
      </c>
      <c r="H1531">
        <v>0.61844185553770248</v>
      </c>
      <c r="I1531">
        <v>0.69280874072330045</v>
      </c>
      <c r="J1531" t="s">
        <v>12</v>
      </c>
      <c r="K1531" t="e">
        <v>#N/A</v>
      </c>
      <c r="L1531" t="s">
        <v>6991</v>
      </c>
      <c r="M1531" t="s">
        <v>2344</v>
      </c>
      <c r="N1531" t="s">
        <v>2343</v>
      </c>
    </row>
    <row r="1532" spans="1:14">
      <c r="A1532" t="s">
        <v>6992</v>
      </c>
      <c r="B1532" t="s">
        <v>6992</v>
      </c>
      <c r="C1532" t="s">
        <v>6993</v>
      </c>
      <c r="D1532">
        <v>340.62587712742118</v>
      </c>
      <c r="E1532">
        <v>-0.81486388861408532</v>
      </c>
      <c r="F1532">
        <v>0.16313344706441618</v>
      </c>
      <c r="G1532">
        <v>-4.9950755242260136</v>
      </c>
      <c r="H1532">
        <v>5.8812746880829393E-7</v>
      </c>
      <c r="I1532">
        <v>3.264913105952892E-6</v>
      </c>
      <c r="J1532" t="s">
        <v>12</v>
      </c>
      <c r="K1532" t="e">
        <v>#N/A</v>
      </c>
      <c r="L1532" t="s">
        <v>6994</v>
      </c>
      <c r="M1532" t="s">
        <v>2345</v>
      </c>
      <c r="N1532" t="s">
        <v>2345</v>
      </c>
    </row>
    <row r="1533" spans="1:14">
      <c r="A1533" t="s">
        <v>6995</v>
      </c>
      <c r="B1533" t="s">
        <v>6996</v>
      </c>
      <c r="C1533" t="s">
        <v>6997</v>
      </c>
      <c r="D1533">
        <v>362.0196638683791</v>
      </c>
      <c r="E1533">
        <v>0.31482198292425689</v>
      </c>
      <c r="F1533">
        <v>0.12880119050483632</v>
      </c>
      <c r="G1533">
        <v>2.4442474614583296</v>
      </c>
      <c r="H1533">
        <v>1.4515466379039081E-2</v>
      </c>
      <c r="I1533">
        <v>2.9012788945988122E-2</v>
      </c>
      <c r="J1533" t="s">
        <v>12</v>
      </c>
      <c r="K1533" t="e">
        <v>#N/A</v>
      </c>
      <c r="L1533" t="s">
        <v>6998</v>
      </c>
      <c r="M1533" t="s">
        <v>2346</v>
      </c>
      <c r="N1533" t="s">
        <v>2346</v>
      </c>
    </row>
    <row r="1534" spans="1:14">
      <c r="A1534" t="s">
        <v>6999</v>
      </c>
      <c r="B1534" t="s">
        <v>6999</v>
      </c>
      <c r="C1534" t="e">
        <v>#N/A</v>
      </c>
      <c r="D1534">
        <v>3.2338475468632888</v>
      </c>
      <c r="E1534">
        <v>1.0696975790435348</v>
      </c>
      <c r="F1534">
        <v>0.76063985854549632</v>
      </c>
      <c r="G1534">
        <v>1.4063128128586662</v>
      </c>
      <c r="H1534">
        <v>0.15963125707639125</v>
      </c>
      <c r="I1534" t="e">
        <v>#N/A</v>
      </c>
      <c r="J1534" t="e">
        <v>#N/A</v>
      </c>
      <c r="K1534" t="e">
        <v>#N/A</v>
      </c>
      <c r="L1534" t="e">
        <v>#N/A</v>
      </c>
      <c r="M1534" t="e">
        <v>#N/A</v>
      </c>
      <c r="N1534" t="e">
        <v>#N/A</v>
      </c>
    </row>
    <row r="1535" spans="1:14">
      <c r="A1535" t="s">
        <v>7000</v>
      </c>
      <c r="B1535" t="s">
        <v>7000</v>
      </c>
      <c r="C1535" t="s">
        <v>7001</v>
      </c>
      <c r="D1535">
        <v>33.745852992424759</v>
      </c>
      <c r="E1535">
        <v>-0.24301034793957405</v>
      </c>
      <c r="F1535">
        <v>0.34435539746511395</v>
      </c>
      <c r="G1535">
        <v>-0.70569635245573004</v>
      </c>
      <c r="H1535">
        <v>0.48037698979469323</v>
      </c>
      <c r="I1535">
        <v>0.57255996037745449</v>
      </c>
      <c r="J1535" t="s">
        <v>12</v>
      </c>
      <c r="K1535" t="e">
        <v>#N/A</v>
      </c>
      <c r="L1535" t="s">
        <v>7002</v>
      </c>
      <c r="M1535" t="e">
        <v>#N/A</v>
      </c>
      <c r="N1535" t="e">
        <v>#N/A</v>
      </c>
    </row>
    <row r="1536" spans="1:14">
      <c r="A1536" t="s">
        <v>7003</v>
      </c>
      <c r="B1536" t="s">
        <v>7003</v>
      </c>
      <c r="C1536" t="s">
        <v>7004</v>
      </c>
      <c r="D1536">
        <v>572.13033338858781</v>
      </c>
      <c r="E1536">
        <v>-0.41251530569775241</v>
      </c>
      <c r="F1536">
        <v>0.11324521031250497</v>
      </c>
      <c r="G1536">
        <v>-3.6426733153605251</v>
      </c>
      <c r="H1536">
        <v>2.6982118689045516E-4</v>
      </c>
      <c r="I1536">
        <v>8.160077312489325E-4</v>
      </c>
      <c r="J1536" t="s">
        <v>12</v>
      </c>
      <c r="K1536" t="e">
        <v>#N/A</v>
      </c>
      <c r="L1536" t="s">
        <v>7005</v>
      </c>
      <c r="M1536" t="s">
        <v>2348</v>
      </c>
      <c r="N1536" t="s">
        <v>2348</v>
      </c>
    </row>
    <row r="1537" spans="1:14">
      <c r="A1537" t="s">
        <v>2349</v>
      </c>
      <c r="B1537" t="s">
        <v>7006</v>
      </c>
      <c r="C1537" t="s">
        <v>7007</v>
      </c>
      <c r="D1537">
        <v>377.52158336174631</v>
      </c>
      <c r="E1537">
        <v>0.67926654203687276</v>
      </c>
      <c r="F1537">
        <v>0.21562886960445532</v>
      </c>
      <c r="G1537">
        <v>3.1501651113921052</v>
      </c>
      <c r="H1537">
        <v>1.6317821377819267E-3</v>
      </c>
      <c r="I1537">
        <v>4.1986013418166719E-3</v>
      </c>
      <c r="J1537" t="s">
        <v>12</v>
      </c>
      <c r="K1537" t="e">
        <v>#N/A</v>
      </c>
      <c r="L1537" t="s">
        <v>7008</v>
      </c>
      <c r="M1537" t="s">
        <v>2350</v>
      </c>
      <c r="N1537" t="s">
        <v>2349</v>
      </c>
    </row>
    <row r="1538" spans="1:14">
      <c r="A1538" t="s">
        <v>2351</v>
      </c>
      <c r="B1538" t="s">
        <v>7009</v>
      </c>
      <c r="C1538" t="s">
        <v>7010</v>
      </c>
      <c r="D1538">
        <v>1474.5848653549397</v>
      </c>
      <c r="E1538">
        <v>1.0376660108690183</v>
      </c>
      <c r="F1538">
        <v>0.21731349545043041</v>
      </c>
      <c r="G1538">
        <v>4.7749727126620707</v>
      </c>
      <c r="H1538">
        <v>1.7973162323407876E-6</v>
      </c>
      <c r="I1538">
        <v>9.0761670175215467E-6</v>
      </c>
      <c r="J1538" t="s">
        <v>22</v>
      </c>
      <c r="K1538" t="s">
        <v>39</v>
      </c>
      <c r="L1538" t="s">
        <v>7011</v>
      </c>
      <c r="M1538" t="s">
        <v>2352</v>
      </c>
      <c r="N1538" t="s">
        <v>2351</v>
      </c>
    </row>
    <row r="1539" spans="1:14">
      <c r="A1539" t="s">
        <v>2353</v>
      </c>
      <c r="B1539" t="s">
        <v>7012</v>
      </c>
      <c r="C1539" t="s">
        <v>7013</v>
      </c>
      <c r="D1539">
        <v>776.62368908837504</v>
      </c>
      <c r="E1539">
        <v>1.0299797353736386</v>
      </c>
      <c r="F1539">
        <v>0.2302247890230851</v>
      </c>
      <c r="G1539">
        <v>4.4738003224768317</v>
      </c>
      <c r="H1539">
        <v>7.6841503941544237E-6</v>
      </c>
      <c r="I1539">
        <v>3.4219801617923962E-5</v>
      </c>
      <c r="J1539" t="s">
        <v>22</v>
      </c>
      <c r="K1539" t="s">
        <v>39</v>
      </c>
      <c r="L1539" t="s">
        <v>7014</v>
      </c>
      <c r="M1539" t="s">
        <v>2354</v>
      </c>
      <c r="N1539" t="s">
        <v>2353</v>
      </c>
    </row>
    <row r="1540" spans="1:14">
      <c r="A1540" t="s">
        <v>7015</v>
      </c>
      <c r="B1540" t="s">
        <v>7015</v>
      </c>
      <c r="C1540" t="s">
        <v>7016</v>
      </c>
      <c r="D1540">
        <v>2316.2735719916082</v>
      </c>
      <c r="E1540">
        <v>0.95621700592584724</v>
      </c>
      <c r="F1540">
        <v>0.20257658767137365</v>
      </c>
      <c r="G1540">
        <v>4.7202740302697448</v>
      </c>
      <c r="H1540">
        <v>2.3552712799510543E-6</v>
      </c>
      <c r="I1540">
        <v>1.1675519097249724E-5</v>
      </c>
      <c r="J1540" t="s">
        <v>12</v>
      </c>
      <c r="K1540" t="e">
        <v>#N/A</v>
      </c>
      <c r="L1540" t="s">
        <v>7017</v>
      </c>
      <c r="M1540" t="s">
        <v>2356</v>
      </c>
      <c r="N1540" t="s">
        <v>2355</v>
      </c>
    </row>
    <row r="1541" spans="1:14">
      <c r="A1541" t="s">
        <v>7018</v>
      </c>
      <c r="B1541" t="s">
        <v>7018</v>
      </c>
      <c r="C1541" t="s">
        <v>7019</v>
      </c>
      <c r="D1541">
        <v>4579.5313997927697</v>
      </c>
      <c r="E1541">
        <v>-0.46525996515935247</v>
      </c>
      <c r="F1541">
        <v>0.12588935885480959</v>
      </c>
      <c r="G1541">
        <v>-3.6957846905547034</v>
      </c>
      <c r="H1541">
        <v>2.1920868959998869E-4</v>
      </c>
      <c r="I1541">
        <v>6.8085113523801664E-4</v>
      </c>
      <c r="J1541" t="s">
        <v>12</v>
      </c>
      <c r="K1541" t="e">
        <v>#N/A</v>
      </c>
      <c r="L1541" t="s">
        <v>7020</v>
      </c>
      <c r="M1541" t="s">
        <v>2357</v>
      </c>
      <c r="N1541" t="s">
        <v>2357</v>
      </c>
    </row>
    <row r="1542" spans="1:14">
      <c r="A1542" t="s">
        <v>7021</v>
      </c>
      <c r="B1542" t="s">
        <v>7021</v>
      </c>
      <c r="C1542" t="s">
        <v>7022</v>
      </c>
      <c r="D1542">
        <v>1567.6221917244509</v>
      </c>
      <c r="E1542">
        <v>-0.56556114159154303</v>
      </c>
      <c r="F1542">
        <v>0.14669131018223919</v>
      </c>
      <c r="G1542">
        <v>-3.8554508845065789</v>
      </c>
      <c r="H1542">
        <v>1.1551652231950244E-4</v>
      </c>
      <c r="I1542">
        <v>3.8688488157006911E-4</v>
      </c>
      <c r="J1542" t="s">
        <v>12</v>
      </c>
      <c r="K1542" t="e">
        <v>#N/A</v>
      </c>
      <c r="L1542" t="s">
        <v>7023</v>
      </c>
      <c r="M1542" t="e">
        <v>#N/A</v>
      </c>
      <c r="N1542" t="e">
        <v>#N/A</v>
      </c>
    </row>
    <row r="1543" spans="1:14">
      <c r="A1543" t="s">
        <v>7024</v>
      </c>
      <c r="B1543" t="s">
        <v>7025</v>
      </c>
      <c r="C1543" t="s">
        <v>7026</v>
      </c>
      <c r="D1543">
        <v>438.14831688699923</v>
      </c>
      <c r="E1543">
        <v>-0.99630090322781273</v>
      </c>
      <c r="F1543">
        <v>0.19861505127084703</v>
      </c>
      <c r="G1543">
        <v>-5.016240697031459</v>
      </c>
      <c r="H1543">
        <v>5.2692309500485838E-7</v>
      </c>
      <c r="I1543">
        <v>2.955509816618946E-6</v>
      </c>
      <c r="J1543" t="s">
        <v>12</v>
      </c>
      <c r="K1543" t="e">
        <v>#N/A</v>
      </c>
      <c r="L1543" t="s">
        <v>7027</v>
      </c>
      <c r="M1543" t="s">
        <v>2359</v>
      </c>
      <c r="N1543" t="s">
        <v>2359</v>
      </c>
    </row>
    <row r="1544" spans="1:14">
      <c r="A1544" t="s">
        <v>7028</v>
      </c>
      <c r="B1544" t="s">
        <v>7028</v>
      </c>
      <c r="C1544" t="s">
        <v>7029</v>
      </c>
      <c r="D1544">
        <v>10928.234547941558</v>
      </c>
      <c r="E1544">
        <v>-0.37763474167866656</v>
      </c>
      <c r="F1544">
        <v>0.14975924372716232</v>
      </c>
      <c r="G1544">
        <v>-2.5216122376169139</v>
      </c>
      <c r="H1544">
        <v>1.1681840172377065E-2</v>
      </c>
      <c r="I1544">
        <v>2.430360708658854E-2</v>
      </c>
      <c r="J1544" t="s">
        <v>12</v>
      </c>
      <c r="K1544" t="e">
        <v>#N/A</v>
      </c>
      <c r="L1544" t="s">
        <v>7030</v>
      </c>
      <c r="M1544" t="s">
        <v>2360</v>
      </c>
      <c r="N1544" t="s">
        <v>2360</v>
      </c>
    </row>
    <row r="1545" spans="1:14">
      <c r="A1545" t="s">
        <v>2361</v>
      </c>
      <c r="B1545" t="s">
        <v>7031</v>
      </c>
      <c r="C1545" t="s">
        <v>7032</v>
      </c>
      <c r="D1545">
        <v>1973.2229233351234</v>
      </c>
      <c r="E1545">
        <v>1.1696345798359478</v>
      </c>
      <c r="F1545">
        <v>0.29114635394127514</v>
      </c>
      <c r="G1545">
        <v>4.0173423572114029</v>
      </c>
      <c r="H1545">
        <v>5.8858183908178648E-5</v>
      </c>
      <c r="I1545">
        <v>2.0969036508825846E-4</v>
      </c>
      <c r="J1545" t="s">
        <v>22</v>
      </c>
      <c r="K1545" t="s">
        <v>39</v>
      </c>
      <c r="L1545" t="s">
        <v>7033</v>
      </c>
      <c r="M1545" t="s">
        <v>2362</v>
      </c>
      <c r="N1545" t="s">
        <v>2361</v>
      </c>
    </row>
    <row r="1546" spans="1:14">
      <c r="A1546" t="s">
        <v>7034</v>
      </c>
      <c r="B1546" t="s">
        <v>7034</v>
      </c>
      <c r="C1546" t="s">
        <v>7035</v>
      </c>
      <c r="D1546">
        <v>5397.8423861577903</v>
      </c>
      <c r="E1546">
        <v>1.301758456827959</v>
      </c>
      <c r="F1546">
        <v>0.27236649572821481</v>
      </c>
      <c r="G1546">
        <v>4.7794368148971564</v>
      </c>
      <c r="H1546">
        <v>1.7578690439679949E-6</v>
      </c>
      <c r="I1546">
        <v>8.9047053758503738E-6</v>
      </c>
      <c r="J1546" t="s">
        <v>22</v>
      </c>
      <c r="K1546" t="s">
        <v>39</v>
      </c>
      <c r="L1546" t="s">
        <v>7036</v>
      </c>
      <c r="M1546" t="s">
        <v>2364</v>
      </c>
      <c r="N1546" t="s">
        <v>2363</v>
      </c>
    </row>
    <row r="1547" spans="1:14">
      <c r="A1547" t="s">
        <v>74</v>
      </c>
      <c r="B1547" t="s">
        <v>7037</v>
      </c>
      <c r="C1547" t="s">
        <v>7038</v>
      </c>
      <c r="D1547">
        <v>40633.997407678129</v>
      </c>
      <c r="E1547">
        <v>-0.14077518052261059</v>
      </c>
      <c r="F1547">
        <v>0.14116218002298656</v>
      </c>
      <c r="G1547">
        <v>-0.997258476028686</v>
      </c>
      <c r="H1547">
        <v>0.31863906358464422</v>
      </c>
      <c r="I1547">
        <v>0.41189307980120282</v>
      </c>
      <c r="J1547" t="s">
        <v>12</v>
      </c>
      <c r="K1547" t="e">
        <v>#N/A</v>
      </c>
      <c r="L1547" t="s">
        <v>7039</v>
      </c>
      <c r="M1547" t="s">
        <v>2365</v>
      </c>
      <c r="N1547" t="s">
        <v>74</v>
      </c>
    </row>
    <row r="1548" spans="1:14">
      <c r="A1548" t="s">
        <v>2366</v>
      </c>
      <c r="B1548" t="s">
        <v>7040</v>
      </c>
      <c r="C1548" t="s">
        <v>7041</v>
      </c>
      <c r="D1548">
        <v>301.3013614041763</v>
      </c>
      <c r="E1548">
        <v>-0.25344800020166125</v>
      </c>
      <c r="F1548">
        <v>0.20183270717387877</v>
      </c>
      <c r="G1548">
        <v>-1.2557330461970959</v>
      </c>
      <c r="H1548">
        <v>0.20921277365853408</v>
      </c>
      <c r="I1548">
        <v>0.29035437166137307</v>
      </c>
      <c r="J1548" t="s">
        <v>12</v>
      </c>
      <c r="K1548" t="e">
        <v>#N/A</v>
      </c>
      <c r="L1548" t="s">
        <v>7042</v>
      </c>
      <c r="M1548" t="s">
        <v>2367</v>
      </c>
      <c r="N1548" t="s">
        <v>2366</v>
      </c>
    </row>
    <row r="1549" spans="1:14">
      <c r="A1549" t="s">
        <v>7043</v>
      </c>
      <c r="B1549" t="s">
        <v>7043</v>
      </c>
      <c r="C1549" t="s">
        <v>7044</v>
      </c>
      <c r="D1549">
        <v>4075.4700280925522</v>
      </c>
      <c r="E1549">
        <v>2.2675289008592187E-2</v>
      </c>
      <c r="F1549">
        <v>8.4079289329059198E-2</v>
      </c>
      <c r="G1549">
        <v>0.2696893514388356</v>
      </c>
      <c r="H1549">
        <v>0.78739925342753758</v>
      </c>
      <c r="I1549">
        <v>0.84082621199343766</v>
      </c>
      <c r="J1549" t="s">
        <v>12</v>
      </c>
      <c r="K1549" t="e">
        <v>#N/A</v>
      </c>
      <c r="L1549" t="s">
        <v>7045</v>
      </c>
      <c r="M1549" t="e">
        <v>#N/A</v>
      </c>
      <c r="N1549" t="e">
        <v>#N/A</v>
      </c>
    </row>
    <row r="1550" spans="1:14">
      <c r="A1550" t="s">
        <v>7046</v>
      </c>
      <c r="B1550" t="s">
        <v>7046</v>
      </c>
      <c r="C1550" t="s">
        <v>7047</v>
      </c>
      <c r="D1550">
        <v>91.011595242840826</v>
      </c>
      <c r="E1550">
        <v>-0.27686660125851092</v>
      </c>
      <c r="F1550">
        <v>0.13830716203466223</v>
      </c>
      <c r="G1550">
        <v>-2.0018240356137396</v>
      </c>
      <c r="H1550">
        <v>4.530365994464803E-2</v>
      </c>
      <c r="I1550">
        <v>7.787617472987747E-2</v>
      </c>
      <c r="J1550" t="s">
        <v>12</v>
      </c>
      <c r="K1550" t="e">
        <v>#N/A</v>
      </c>
      <c r="L1550" t="s">
        <v>7048</v>
      </c>
      <c r="M1550" t="e">
        <v>#N/A</v>
      </c>
      <c r="N1550" t="e">
        <v>#N/A</v>
      </c>
    </row>
    <row r="1551" spans="1:14">
      <c r="A1551" t="s">
        <v>7049</v>
      </c>
      <c r="B1551" t="s">
        <v>7049</v>
      </c>
      <c r="C1551" t="e">
        <v>#N/A</v>
      </c>
      <c r="D1551">
        <v>2.059594337643524</v>
      </c>
      <c r="E1551">
        <v>1.1376534355322413E-2</v>
      </c>
      <c r="F1551">
        <v>0.85683294543077226</v>
      </c>
      <c r="G1551">
        <v>1.3277424048631635E-2</v>
      </c>
      <c r="H1551">
        <v>0.98940645960113272</v>
      </c>
      <c r="I1551" t="e">
        <v>#N/A</v>
      </c>
      <c r="J1551" t="s">
        <v>12</v>
      </c>
      <c r="K1551" t="e">
        <v>#N/A</v>
      </c>
      <c r="L1551" t="e">
        <v>#N/A</v>
      </c>
      <c r="M1551" t="e">
        <v>#N/A</v>
      </c>
      <c r="N1551" t="e">
        <v>#N/A</v>
      </c>
    </row>
    <row r="1552" spans="1:14">
      <c r="A1552" t="s">
        <v>7050</v>
      </c>
      <c r="B1552" t="s">
        <v>7050</v>
      </c>
      <c r="C1552" t="s">
        <v>7051</v>
      </c>
      <c r="D1552">
        <v>7.7710635387099867</v>
      </c>
      <c r="E1552">
        <v>1.2184616521266649</v>
      </c>
      <c r="F1552">
        <v>0.60635442208373991</v>
      </c>
      <c r="G1552">
        <v>2.0094875336101543</v>
      </c>
      <c r="H1552">
        <v>4.4485455451709517E-2</v>
      </c>
      <c r="I1552">
        <v>7.6632224534772711E-2</v>
      </c>
      <c r="J1552" t="s">
        <v>12</v>
      </c>
      <c r="K1552" t="e">
        <v>#N/A</v>
      </c>
      <c r="L1552" t="s">
        <v>7052</v>
      </c>
      <c r="M1552" t="e">
        <v>#N/A</v>
      </c>
      <c r="N1552" t="e">
        <v>#N/A</v>
      </c>
    </row>
    <row r="1553" spans="1:14">
      <c r="A1553" t="s">
        <v>7053</v>
      </c>
      <c r="B1553" t="s">
        <v>7053</v>
      </c>
      <c r="C1553" t="s">
        <v>7054</v>
      </c>
      <c r="D1553">
        <v>46.408520479707363</v>
      </c>
      <c r="E1553">
        <v>0.76432608349284281</v>
      </c>
      <c r="F1553">
        <v>0.25563003979334969</v>
      </c>
      <c r="G1553">
        <v>2.9899697395138731</v>
      </c>
      <c r="H1553">
        <v>2.7900508579517991E-3</v>
      </c>
      <c r="I1553">
        <v>6.8421670813008564E-3</v>
      </c>
      <c r="J1553" t="s">
        <v>12</v>
      </c>
      <c r="K1553" t="e">
        <v>#N/A</v>
      </c>
      <c r="L1553" t="s">
        <v>7055</v>
      </c>
      <c r="M1553" t="e">
        <v>#N/A</v>
      </c>
      <c r="N1553" t="e">
        <v>#N/A</v>
      </c>
    </row>
    <row r="1554" spans="1:14">
      <c r="A1554" t="s">
        <v>7056</v>
      </c>
      <c r="B1554" t="s">
        <v>7056</v>
      </c>
      <c r="C1554" t="s">
        <v>7057</v>
      </c>
      <c r="D1554">
        <v>131.0041259256501</v>
      </c>
      <c r="E1554">
        <v>1.6845822095157399E-2</v>
      </c>
      <c r="F1554">
        <v>0.21104122166128739</v>
      </c>
      <c r="G1554">
        <v>7.9822425034073496E-2</v>
      </c>
      <c r="H1554">
        <v>0.93637848863296869</v>
      </c>
      <c r="I1554">
        <v>0.95223935387330128</v>
      </c>
      <c r="J1554" t="s">
        <v>12</v>
      </c>
      <c r="K1554" t="e">
        <v>#N/A</v>
      </c>
      <c r="L1554" t="s">
        <v>7058</v>
      </c>
      <c r="M1554" t="e">
        <v>#N/A</v>
      </c>
      <c r="N1554" t="e">
        <v>#N/A</v>
      </c>
    </row>
    <row r="1555" spans="1:14">
      <c r="A1555" t="s">
        <v>7059</v>
      </c>
      <c r="B1555" t="s">
        <v>7059</v>
      </c>
      <c r="C1555" t="s">
        <v>7060</v>
      </c>
      <c r="D1555">
        <v>28.57756725730022</v>
      </c>
      <c r="E1555">
        <v>-0.16330327957733246</v>
      </c>
      <c r="F1555">
        <v>0.25035271205003723</v>
      </c>
      <c r="G1555">
        <v>-0.65229283214113343</v>
      </c>
      <c r="H1555">
        <v>0.51421228317532708</v>
      </c>
      <c r="I1555">
        <v>0.60357575020072796</v>
      </c>
      <c r="J1555" t="s">
        <v>12</v>
      </c>
      <c r="K1555" t="e">
        <v>#N/A</v>
      </c>
      <c r="L1555" t="s">
        <v>7061</v>
      </c>
      <c r="M1555" t="e">
        <v>#N/A</v>
      </c>
      <c r="N1555" t="e">
        <v>#N/A</v>
      </c>
    </row>
    <row r="1556" spans="1:14">
      <c r="A1556" t="s">
        <v>7062</v>
      </c>
      <c r="B1556" t="s">
        <v>7062</v>
      </c>
      <c r="C1556" t="s">
        <v>7063</v>
      </c>
      <c r="D1556">
        <v>914.75225576291211</v>
      </c>
      <c r="E1556">
        <v>0.46762672832042768</v>
      </c>
      <c r="F1556">
        <v>0.32928641251849361</v>
      </c>
      <c r="G1556">
        <v>1.4201215432603509</v>
      </c>
      <c r="H1556">
        <v>0.15557229942864054</v>
      </c>
      <c r="I1556">
        <v>0.22780731470083679</v>
      </c>
      <c r="J1556" t="s">
        <v>12</v>
      </c>
      <c r="K1556" t="e">
        <v>#N/A</v>
      </c>
      <c r="L1556" t="s">
        <v>7064</v>
      </c>
      <c r="M1556" t="e">
        <v>#N/A</v>
      </c>
      <c r="N1556" t="e">
        <v>#N/A</v>
      </c>
    </row>
    <row r="1557" spans="1:14">
      <c r="A1557" t="s">
        <v>7065</v>
      </c>
      <c r="B1557" t="s">
        <v>7065</v>
      </c>
      <c r="C1557" t="s">
        <v>7066</v>
      </c>
      <c r="D1557">
        <v>722.24095308374649</v>
      </c>
      <c r="E1557">
        <v>7.5354006477375557E-2</v>
      </c>
      <c r="F1557">
        <v>0.18673902181609842</v>
      </c>
      <c r="G1557">
        <v>0.40352576416291064</v>
      </c>
      <c r="H1557">
        <v>0.68656148515584181</v>
      </c>
      <c r="I1557">
        <v>0.75400824352142248</v>
      </c>
      <c r="J1557" t="s">
        <v>12</v>
      </c>
      <c r="K1557" t="e">
        <v>#N/A</v>
      </c>
      <c r="L1557" t="s">
        <v>7067</v>
      </c>
      <c r="M1557" t="e">
        <v>#N/A</v>
      </c>
      <c r="N1557" t="e">
        <v>#N/A</v>
      </c>
    </row>
    <row r="1558" spans="1:14">
      <c r="A1558" t="s">
        <v>7068</v>
      </c>
      <c r="B1558" t="s">
        <v>7068</v>
      </c>
      <c r="C1558" t="s">
        <v>7069</v>
      </c>
      <c r="D1558">
        <v>8130.0324377206316</v>
      </c>
      <c r="E1558">
        <v>-0.37153039315428515</v>
      </c>
      <c r="F1558">
        <v>7.7195011420489901E-2</v>
      </c>
      <c r="G1558">
        <v>-4.8128808626054518</v>
      </c>
      <c r="H1558">
        <v>1.487699851917613E-6</v>
      </c>
      <c r="I1558">
        <v>7.7046692011452099E-6</v>
      </c>
      <c r="J1558" t="s">
        <v>12</v>
      </c>
      <c r="K1558" t="e">
        <v>#N/A</v>
      </c>
      <c r="L1558" t="s">
        <v>7070</v>
      </c>
      <c r="M1558" t="e">
        <v>#N/A</v>
      </c>
      <c r="N1558" t="e">
        <v>#N/A</v>
      </c>
    </row>
    <row r="1559" spans="1:14">
      <c r="A1559" t="s">
        <v>7071</v>
      </c>
      <c r="B1559" t="s">
        <v>7071</v>
      </c>
      <c r="C1559" t="s">
        <v>7072</v>
      </c>
      <c r="D1559">
        <v>403.84303447094635</v>
      </c>
      <c r="E1559">
        <v>0.12556087269531255</v>
      </c>
      <c r="F1559">
        <v>9.8778878102636636E-2</v>
      </c>
      <c r="G1559">
        <v>1.2711307832920309</v>
      </c>
      <c r="H1559">
        <v>0.20368212563100291</v>
      </c>
      <c r="I1559">
        <v>0.28413831811347307</v>
      </c>
      <c r="J1559" t="s">
        <v>12</v>
      </c>
      <c r="K1559" t="e">
        <v>#N/A</v>
      </c>
      <c r="L1559" t="s">
        <v>7073</v>
      </c>
      <c r="M1559" t="e">
        <v>#N/A</v>
      </c>
      <c r="N1559" t="e">
        <v>#N/A</v>
      </c>
    </row>
    <row r="1560" spans="1:14">
      <c r="A1560" t="s">
        <v>7074</v>
      </c>
      <c r="B1560" t="s">
        <v>7074</v>
      </c>
      <c r="C1560" t="s">
        <v>7075</v>
      </c>
      <c r="D1560">
        <v>1248.0621681518587</v>
      </c>
      <c r="E1560">
        <v>-0.25994402537439465</v>
      </c>
      <c r="F1560">
        <v>0.14501910155223283</v>
      </c>
      <c r="G1560">
        <v>-1.7924812841346165</v>
      </c>
      <c r="H1560">
        <v>7.3055904555335546E-2</v>
      </c>
      <c r="I1560">
        <v>0.11913845199617598</v>
      </c>
      <c r="J1560" t="s">
        <v>12</v>
      </c>
      <c r="K1560" t="e">
        <v>#N/A</v>
      </c>
      <c r="L1560" t="s">
        <v>7076</v>
      </c>
      <c r="M1560" t="e">
        <v>#N/A</v>
      </c>
      <c r="N1560" t="e">
        <v>#N/A</v>
      </c>
    </row>
    <row r="1561" spans="1:14">
      <c r="A1561" t="s">
        <v>7077</v>
      </c>
      <c r="B1561" t="s">
        <v>7077</v>
      </c>
      <c r="C1561" t="s">
        <v>7078</v>
      </c>
      <c r="D1561">
        <v>247.69756051546287</v>
      </c>
      <c r="E1561">
        <v>-1.4724891095364638</v>
      </c>
      <c r="F1561">
        <v>0.30940253893826974</v>
      </c>
      <c r="G1561">
        <v>-4.7591371246964673</v>
      </c>
      <c r="H1561">
        <v>1.9442232269319486E-6</v>
      </c>
      <c r="I1561">
        <v>9.7572317363984166E-6</v>
      </c>
      <c r="J1561" t="s">
        <v>22</v>
      </c>
      <c r="K1561" t="s">
        <v>23</v>
      </c>
      <c r="L1561" t="s">
        <v>7079</v>
      </c>
      <c r="M1561" t="e">
        <v>#N/A</v>
      </c>
      <c r="N1561" t="e">
        <v>#N/A</v>
      </c>
    </row>
    <row r="1562" spans="1:14">
      <c r="A1562" t="s">
        <v>7080</v>
      </c>
      <c r="B1562" t="s">
        <v>7080</v>
      </c>
      <c r="C1562" t="s">
        <v>7081</v>
      </c>
      <c r="D1562">
        <v>451.94287514308979</v>
      </c>
      <c r="E1562">
        <v>-0.96210344156615379</v>
      </c>
      <c r="F1562">
        <v>0.20983505969495447</v>
      </c>
      <c r="G1562">
        <v>-4.5850461927801849</v>
      </c>
      <c r="H1562">
        <v>4.5388607837058635E-6</v>
      </c>
      <c r="I1562">
        <v>2.1264431590714463E-5</v>
      </c>
      <c r="J1562" t="s">
        <v>12</v>
      </c>
      <c r="K1562" t="e">
        <v>#N/A</v>
      </c>
      <c r="L1562" t="s">
        <v>7082</v>
      </c>
      <c r="M1562" t="e">
        <v>#N/A</v>
      </c>
      <c r="N1562" t="e">
        <v>#N/A</v>
      </c>
    </row>
    <row r="1563" spans="1:14">
      <c r="A1563" t="s">
        <v>7083</v>
      </c>
      <c r="B1563" t="s">
        <v>7083</v>
      </c>
      <c r="C1563" t="s">
        <v>7084</v>
      </c>
      <c r="D1563">
        <v>545.63587025333686</v>
      </c>
      <c r="E1563">
        <v>-1.3059700804791248</v>
      </c>
      <c r="F1563">
        <v>0.23240347159484859</v>
      </c>
      <c r="G1563">
        <v>-5.6194086582141773</v>
      </c>
      <c r="H1563">
        <v>1.9161214810134214E-8</v>
      </c>
      <c r="I1563">
        <v>1.3743508498773258E-7</v>
      </c>
      <c r="J1563" t="s">
        <v>22</v>
      </c>
      <c r="K1563" t="s">
        <v>23</v>
      </c>
      <c r="L1563" t="s">
        <v>7085</v>
      </c>
      <c r="M1563" t="e">
        <v>#N/A</v>
      </c>
      <c r="N1563" t="e">
        <v>#N/A</v>
      </c>
    </row>
    <row r="1564" spans="1:14">
      <c r="A1564" t="s">
        <v>7086</v>
      </c>
      <c r="B1564" t="s">
        <v>7086</v>
      </c>
      <c r="C1564" t="s">
        <v>7087</v>
      </c>
      <c r="D1564">
        <v>310.6379846221476</v>
      </c>
      <c r="E1564">
        <v>-0.75489896774462706</v>
      </c>
      <c r="F1564">
        <v>0.23314570393216874</v>
      </c>
      <c r="G1564">
        <v>-3.2378849578298765</v>
      </c>
      <c r="H1564">
        <v>1.2041935698382134E-3</v>
      </c>
      <c r="I1564">
        <v>3.2105226590587893E-3</v>
      </c>
      <c r="J1564" t="s">
        <v>12</v>
      </c>
      <c r="K1564" t="e">
        <v>#N/A</v>
      </c>
      <c r="L1564" t="s">
        <v>7088</v>
      </c>
      <c r="M1564" t="e">
        <v>#N/A</v>
      </c>
      <c r="N1564" t="e">
        <v>#N/A</v>
      </c>
    </row>
    <row r="1565" spans="1:14">
      <c r="A1565" t="s">
        <v>7089</v>
      </c>
      <c r="B1565" t="s">
        <v>7089</v>
      </c>
      <c r="C1565" t="s">
        <v>7090</v>
      </c>
      <c r="D1565">
        <v>775.41230689829808</v>
      </c>
      <c r="E1565">
        <v>-0.27000988794536923</v>
      </c>
      <c r="F1565">
        <v>0.15380103417347304</v>
      </c>
      <c r="G1565">
        <v>-1.7555791441611737</v>
      </c>
      <c r="H1565">
        <v>7.9160295925438232E-2</v>
      </c>
      <c r="I1565">
        <v>0.1279350345913613</v>
      </c>
      <c r="J1565" t="s">
        <v>12</v>
      </c>
      <c r="K1565" t="e">
        <v>#N/A</v>
      </c>
      <c r="L1565" t="s">
        <v>7091</v>
      </c>
      <c r="M1565" t="e">
        <v>#N/A</v>
      </c>
      <c r="N1565" t="e">
        <v>#N/A</v>
      </c>
    </row>
    <row r="1566" spans="1:14">
      <c r="A1566" t="s">
        <v>7092</v>
      </c>
      <c r="B1566" t="s">
        <v>7092</v>
      </c>
      <c r="C1566" t="s">
        <v>7093</v>
      </c>
      <c r="D1566">
        <v>4926.7239695118269</v>
      </c>
      <c r="E1566">
        <v>0.83526059840405087</v>
      </c>
      <c r="F1566">
        <v>0.18865424878441192</v>
      </c>
      <c r="G1566">
        <v>4.4274677288533271</v>
      </c>
      <c r="H1566">
        <v>9.5345831927787648E-6</v>
      </c>
      <c r="I1566">
        <v>4.1659189637451157E-5</v>
      </c>
      <c r="J1566" t="s">
        <v>12</v>
      </c>
      <c r="K1566" t="e">
        <v>#N/A</v>
      </c>
      <c r="L1566" t="s">
        <v>7094</v>
      </c>
      <c r="M1566" t="e">
        <v>#N/A</v>
      </c>
      <c r="N1566" t="e">
        <v>#N/A</v>
      </c>
    </row>
    <row r="1567" spans="1:14">
      <c r="A1567" t="s">
        <v>7095</v>
      </c>
      <c r="B1567" t="s">
        <v>7095</v>
      </c>
      <c r="C1567" t="s">
        <v>7096</v>
      </c>
      <c r="D1567">
        <v>76.392664225127149</v>
      </c>
      <c r="E1567">
        <v>-0.34362357705571911</v>
      </c>
      <c r="F1567">
        <v>0.23515896274879705</v>
      </c>
      <c r="G1567">
        <v>-1.4612395506387175</v>
      </c>
      <c r="H1567">
        <v>0.14394971257725497</v>
      </c>
      <c r="I1567">
        <v>0.21329294706373886</v>
      </c>
      <c r="J1567" t="s">
        <v>12</v>
      </c>
      <c r="K1567" t="e">
        <v>#N/A</v>
      </c>
      <c r="L1567" t="s">
        <v>7097</v>
      </c>
      <c r="M1567" t="e">
        <v>#N/A</v>
      </c>
      <c r="N1567" t="e">
        <v>#N/A</v>
      </c>
    </row>
    <row r="1568" spans="1:14">
      <c r="A1568" t="s">
        <v>7098</v>
      </c>
      <c r="B1568" t="s">
        <v>7098</v>
      </c>
      <c r="C1568" t="s">
        <v>7099</v>
      </c>
      <c r="D1568">
        <v>0.3772336270092238</v>
      </c>
      <c r="E1568">
        <v>-0.23601337282255988</v>
      </c>
      <c r="F1568">
        <v>3.0653976171687227</v>
      </c>
      <c r="G1568">
        <v>-7.6992743616910511E-2</v>
      </c>
      <c r="H1568">
        <v>0.93862931758843215</v>
      </c>
      <c r="I1568" t="e">
        <v>#N/A</v>
      </c>
      <c r="J1568" t="s">
        <v>12</v>
      </c>
      <c r="K1568" t="e">
        <v>#N/A</v>
      </c>
      <c r="L1568" t="s">
        <v>7100</v>
      </c>
      <c r="M1568" t="e">
        <v>#N/A</v>
      </c>
      <c r="N1568" t="e">
        <v>#N/A</v>
      </c>
    </row>
    <row r="1569" spans="1:14">
      <c r="A1569" t="s">
        <v>7101</v>
      </c>
      <c r="B1569" t="s">
        <v>7101</v>
      </c>
      <c r="C1569" t="s">
        <v>7102</v>
      </c>
      <c r="D1569">
        <v>509.47362503228294</v>
      </c>
      <c r="E1569">
        <v>-0.58681993417394884</v>
      </c>
      <c r="F1569">
        <v>0.22757033213297775</v>
      </c>
      <c r="G1569">
        <v>-2.5786310925232918</v>
      </c>
      <c r="H1569">
        <v>9.9192654867337696E-3</v>
      </c>
      <c r="I1569">
        <v>2.1045980829836962E-2</v>
      </c>
      <c r="J1569" t="s">
        <v>12</v>
      </c>
      <c r="K1569" t="e">
        <v>#N/A</v>
      </c>
      <c r="L1569" t="s">
        <v>7103</v>
      </c>
      <c r="M1569" t="e">
        <v>#N/A</v>
      </c>
      <c r="N1569" t="e">
        <v>#N/A</v>
      </c>
    </row>
    <row r="1570" spans="1:14">
      <c r="A1570" t="s">
        <v>7104</v>
      </c>
      <c r="B1570" t="s">
        <v>7104</v>
      </c>
      <c r="C1570" t="s">
        <v>7105</v>
      </c>
      <c r="D1570">
        <v>751.87798927027848</v>
      </c>
      <c r="E1570">
        <v>-0.29983625286765209</v>
      </c>
      <c r="F1570">
        <v>0.26104611297956765</v>
      </c>
      <c r="G1570">
        <v>-1.1485949721500759</v>
      </c>
      <c r="H1570">
        <v>0.2507230312416755</v>
      </c>
      <c r="I1570">
        <v>0.33784042696820943</v>
      </c>
      <c r="J1570" t="s">
        <v>12</v>
      </c>
      <c r="K1570" t="e">
        <v>#N/A</v>
      </c>
      <c r="L1570" t="s">
        <v>7106</v>
      </c>
      <c r="M1570" t="e">
        <v>#N/A</v>
      </c>
      <c r="N1570" t="e">
        <v>#N/A</v>
      </c>
    </row>
    <row r="1571" spans="1:14">
      <c r="A1571" t="s">
        <v>7107</v>
      </c>
      <c r="B1571" t="s">
        <v>7107</v>
      </c>
      <c r="C1571" t="s">
        <v>7108</v>
      </c>
      <c r="D1571">
        <v>6312.3714788975822</v>
      </c>
      <c r="E1571">
        <v>-0.55783450004046242</v>
      </c>
      <c r="F1571">
        <v>0.14758723465637952</v>
      </c>
      <c r="G1571">
        <v>-3.7796934222613663</v>
      </c>
      <c r="H1571">
        <v>1.5702157593054108E-4</v>
      </c>
      <c r="I1571">
        <v>5.1213676978552737E-4</v>
      </c>
      <c r="J1571" t="s">
        <v>12</v>
      </c>
      <c r="K1571" t="e">
        <v>#N/A</v>
      </c>
      <c r="L1571" t="s">
        <v>7109</v>
      </c>
      <c r="M1571" t="e">
        <v>#N/A</v>
      </c>
      <c r="N1571" t="e">
        <v>#N/A</v>
      </c>
    </row>
    <row r="1572" spans="1:14">
      <c r="A1572" t="s">
        <v>7110</v>
      </c>
      <c r="B1572" t="s">
        <v>7110</v>
      </c>
      <c r="C1572" t="s">
        <v>7111</v>
      </c>
      <c r="D1572">
        <v>318.10323691236852</v>
      </c>
      <c r="E1572">
        <v>-0.28798432298738347</v>
      </c>
      <c r="F1572">
        <v>0.23048283026419894</v>
      </c>
      <c r="G1572">
        <v>-1.2494827604176477</v>
      </c>
      <c r="H1572">
        <v>0.21148855509342138</v>
      </c>
      <c r="I1572">
        <v>0.29226167758434446</v>
      </c>
      <c r="J1572" t="s">
        <v>12</v>
      </c>
      <c r="K1572" t="e">
        <v>#N/A</v>
      </c>
      <c r="L1572" t="s">
        <v>7112</v>
      </c>
      <c r="M1572" t="e">
        <v>#N/A</v>
      </c>
      <c r="N1572" t="e">
        <v>#N/A</v>
      </c>
    </row>
    <row r="1573" spans="1:14">
      <c r="A1573" t="s">
        <v>7113</v>
      </c>
      <c r="B1573" t="s">
        <v>7113</v>
      </c>
      <c r="C1573" t="s">
        <v>7114</v>
      </c>
      <c r="D1573">
        <v>651.70401458904996</v>
      </c>
      <c r="E1573">
        <v>-0.42992002562781578</v>
      </c>
      <c r="F1573">
        <v>0.1892769306418926</v>
      </c>
      <c r="G1573">
        <v>-2.2713810086090951</v>
      </c>
      <c r="H1573">
        <v>2.3123923067584696E-2</v>
      </c>
      <c r="I1573">
        <v>4.3892130319150811E-2</v>
      </c>
      <c r="J1573" t="s">
        <v>12</v>
      </c>
      <c r="K1573" t="e">
        <v>#N/A</v>
      </c>
      <c r="L1573" t="s">
        <v>7115</v>
      </c>
      <c r="M1573" t="e">
        <v>#N/A</v>
      </c>
      <c r="N1573" t="e">
        <v>#N/A</v>
      </c>
    </row>
    <row r="1574" spans="1:14">
      <c r="A1574" t="s">
        <v>7116</v>
      </c>
      <c r="B1574" t="s">
        <v>7116</v>
      </c>
      <c r="C1574" t="s">
        <v>7117</v>
      </c>
      <c r="D1574">
        <v>948.40139667248968</v>
      </c>
      <c r="E1574">
        <v>-0.77306849528238886</v>
      </c>
      <c r="F1574">
        <v>0.21064828452109791</v>
      </c>
      <c r="G1574">
        <v>-3.6699491621303024</v>
      </c>
      <c r="H1574">
        <v>2.4259871147512999E-4</v>
      </c>
      <c r="I1574">
        <v>7.4256998560318587E-4</v>
      </c>
      <c r="J1574" t="s">
        <v>12</v>
      </c>
      <c r="K1574" t="e">
        <v>#N/A</v>
      </c>
      <c r="L1574" t="s">
        <v>7118</v>
      </c>
      <c r="M1574" t="e">
        <v>#N/A</v>
      </c>
      <c r="N1574" t="e">
        <v>#N/A</v>
      </c>
    </row>
    <row r="1575" spans="1:14">
      <c r="A1575" t="s">
        <v>7119</v>
      </c>
      <c r="B1575" t="s">
        <v>7119</v>
      </c>
      <c r="C1575" t="s">
        <v>7120</v>
      </c>
      <c r="D1575">
        <v>261.79572871801179</v>
      </c>
      <c r="E1575">
        <v>-0.22936173406140514</v>
      </c>
      <c r="F1575">
        <v>0.17371275069890355</v>
      </c>
      <c r="G1575">
        <v>-1.3203505968249736</v>
      </c>
      <c r="H1575">
        <v>0.18671798987741095</v>
      </c>
      <c r="I1575">
        <v>0.26503490507117616</v>
      </c>
      <c r="J1575" t="s">
        <v>12</v>
      </c>
      <c r="K1575" t="e">
        <v>#N/A</v>
      </c>
      <c r="L1575" t="s">
        <v>7121</v>
      </c>
      <c r="M1575" t="e">
        <v>#N/A</v>
      </c>
      <c r="N1575" t="e">
        <v>#N/A</v>
      </c>
    </row>
    <row r="1576" spans="1:14">
      <c r="A1576" t="s">
        <v>7122</v>
      </c>
      <c r="B1576" t="s">
        <v>7122</v>
      </c>
      <c r="C1576" t="s">
        <v>7123</v>
      </c>
      <c r="D1576">
        <v>405.18344219673298</v>
      </c>
      <c r="E1576">
        <v>2.719742053409285E-2</v>
      </c>
      <c r="F1576">
        <v>0.24761590885219006</v>
      </c>
      <c r="G1576">
        <v>0.10983712904459571</v>
      </c>
      <c r="H1576">
        <v>0.91253854445516414</v>
      </c>
      <c r="I1576">
        <v>0.94038460302722249</v>
      </c>
      <c r="J1576" t="s">
        <v>12</v>
      </c>
      <c r="K1576" t="e">
        <v>#N/A</v>
      </c>
      <c r="L1576" t="s">
        <v>7124</v>
      </c>
      <c r="M1576" t="e">
        <v>#N/A</v>
      </c>
      <c r="N1576" t="e">
        <v>#N/A</v>
      </c>
    </row>
    <row r="1577" spans="1:14">
      <c r="A1577" t="s">
        <v>7125</v>
      </c>
      <c r="B1577" t="s">
        <v>7125</v>
      </c>
      <c r="C1577" t="s">
        <v>7126</v>
      </c>
      <c r="D1577">
        <v>93.191432328485504</v>
      </c>
      <c r="E1577">
        <v>0.36508850899369194</v>
      </c>
      <c r="F1577">
        <v>0.25672366352934528</v>
      </c>
      <c r="G1577">
        <v>1.4221069611370665</v>
      </c>
      <c r="H1577">
        <v>0.15499520226658139</v>
      </c>
      <c r="I1577">
        <v>0.22716747095309986</v>
      </c>
      <c r="J1577" t="s">
        <v>12</v>
      </c>
      <c r="K1577" t="e">
        <v>#N/A</v>
      </c>
      <c r="L1577" t="s">
        <v>7127</v>
      </c>
      <c r="M1577" t="e">
        <v>#N/A</v>
      </c>
      <c r="N1577" t="e">
        <v>#N/A</v>
      </c>
    </row>
    <row r="1578" spans="1:14">
      <c r="A1578" t="s">
        <v>7128</v>
      </c>
      <c r="B1578" t="s">
        <v>7128</v>
      </c>
      <c r="C1578" t="s">
        <v>7129</v>
      </c>
      <c r="D1578">
        <v>42.919226802546866</v>
      </c>
      <c r="E1578">
        <v>0.1838779927888462</v>
      </c>
      <c r="F1578">
        <v>0.40669412575024921</v>
      </c>
      <c r="G1578">
        <v>0.4521284698903314</v>
      </c>
      <c r="H1578">
        <v>0.65117643492724819</v>
      </c>
      <c r="I1578">
        <v>0.72397599521060996</v>
      </c>
      <c r="J1578" t="s">
        <v>12</v>
      </c>
      <c r="K1578" t="e">
        <v>#N/A</v>
      </c>
      <c r="L1578" t="s">
        <v>7130</v>
      </c>
      <c r="M1578" t="e">
        <v>#N/A</v>
      </c>
      <c r="N1578" t="e">
        <v>#N/A</v>
      </c>
    </row>
    <row r="1579" spans="1:14">
      <c r="A1579" t="s">
        <v>1430</v>
      </c>
      <c r="B1579" t="s">
        <v>7131</v>
      </c>
      <c r="C1579" t="s">
        <v>7132</v>
      </c>
      <c r="D1579">
        <v>245.71464101634521</v>
      </c>
      <c r="E1579">
        <v>0.55015147584261792</v>
      </c>
      <c r="F1579">
        <v>0.20102155284623757</v>
      </c>
      <c r="G1579">
        <v>2.7367785595777963</v>
      </c>
      <c r="H1579">
        <v>6.2044041635972757E-3</v>
      </c>
      <c r="I1579">
        <v>1.3920869642622678E-2</v>
      </c>
      <c r="J1579" t="s">
        <v>12</v>
      </c>
      <c r="K1579" t="e">
        <v>#N/A</v>
      </c>
      <c r="L1579" t="s">
        <v>7133</v>
      </c>
      <c r="M1579" t="e">
        <v>#N/A</v>
      </c>
      <c r="N1579" t="e">
        <v>#N/A</v>
      </c>
    </row>
    <row r="1580" spans="1:14">
      <c r="A1580" t="s">
        <v>7134</v>
      </c>
      <c r="B1580" t="s">
        <v>7134</v>
      </c>
      <c r="C1580" t="s">
        <v>7135</v>
      </c>
      <c r="D1580">
        <v>1.0745410011411605</v>
      </c>
      <c r="E1580">
        <v>-9.219317706729635E-2</v>
      </c>
      <c r="F1580">
        <v>1.2273997586656744</v>
      </c>
      <c r="G1580">
        <v>-7.5112591815661586E-2</v>
      </c>
      <c r="H1580">
        <v>0.94012512930797421</v>
      </c>
      <c r="I1580" t="e">
        <v>#N/A</v>
      </c>
      <c r="J1580" t="s">
        <v>12</v>
      </c>
      <c r="K1580" t="e">
        <v>#N/A</v>
      </c>
      <c r="L1580" t="s">
        <v>7136</v>
      </c>
      <c r="M1580" t="e">
        <v>#N/A</v>
      </c>
      <c r="N1580" t="e">
        <v>#N/A</v>
      </c>
    </row>
    <row r="1581" spans="1:14">
      <c r="A1581" t="s">
        <v>7137</v>
      </c>
      <c r="B1581" t="s">
        <v>7137</v>
      </c>
      <c r="C1581" t="s">
        <v>7138</v>
      </c>
      <c r="D1581">
        <v>299.03035545506117</v>
      </c>
      <c r="E1581">
        <v>0.80731028439413244</v>
      </c>
      <c r="F1581">
        <v>0.21504397083951318</v>
      </c>
      <c r="G1581">
        <v>3.754163770518478</v>
      </c>
      <c r="H1581">
        <v>1.7392112847419209E-4</v>
      </c>
      <c r="I1581">
        <v>5.5937728027116154E-4</v>
      </c>
      <c r="J1581" t="s">
        <v>12</v>
      </c>
      <c r="K1581" t="e">
        <v>#N/A</v>
      </c>
      <c r="L1581" t="s">
        <v>7139</v>
      </c>
      <c r="M1581" t="e">
        <v>#N/A</v>
      </c>
      <c r="N1581" t="e">
        <v>#N/A</v>
      </c>
    </row>
    <row r="1582" spans="1:14">
      <c r="A1582" t="s">
        <v>7140</v>
      </c>
      <c r="B1582" t="s">
        <v>7140</v>
      </c>
      <c r="C1582" t="s">
        <v>7141</v>
      </c>
      <c r="D1582">
        <v>157.24105013504297</v>
      </c>
      <c r="E1582">
        <v>0.8845645408159144</v>
      </c>
      <c r="F1582">
        <v>0.21824608645850005</v>
      </c>
      <c r="G1582">
        <v>4.0530602640799982</v>
      </c>
      <c r="H1582">
        <v>5.0551973481759766E-5</v>
      </c>
      <c r="I1582">
        <v>1.829123861918138E-4</v>
      </c>
      <c r="J1582" t="s">
        <v>12</v>
      </c>
      <c r="K1582" t="e">
        <v>#N/A</v>
      </c>
      <c r="L1582" t="s">
        <v>7142</v>
      </c>
      <c r="M1582" t="e">
        <v>#N/A</v>
      </c>
      <c r="N1582" t="e">
        <v>#N/A</v>
      </c>
    </row>
    <row r="1583" spans="1:14">
      <c r="A1583" t="s">
        <v>7143</v>
      </c>
      <c r="B1583" t="s">
        <v>7143</v>
      </c>
      <c r="C1583" t="s">
        <v>7144</v>
      </c>
      <c r="D1583">
        <v>4.3098205491129894E-2</v>
      </c>
      <c r="E1583">
        <v>0.63919691001179801</v>
      </c>
      <c r="F1583">
        <v>3.0831947850861332</v>
      </c>
      <c r="G1583">
        <v>0.20731642162333938</v>
      </c>
      <c r="H1583">
        <v>0.83576275013588019</v>
      </c>
      <c r="I1583" t="e">
        <v>#N/A</v>
      </c>
      <c r="J1583" t="s">
        <v>12</v>
      </c>
      <c r="K1583" t="e">
        <v>#N/A</v>
      </c>
      <c r="L1583" t="s">
        <v>7145</v>
      </c>
      <c r="M1583" t="e">
        <v>#N/A</v>
      </c>
      <c r="N1583" t="e">
        <v>#N/A</v>
      </c>
    </row>
    <row r="1584" spans="1:14">
      <c r="A1584" t="s">
        <v>7146</v>
      </c>
      <c r="B1584" t="s">
        <v>7146</v>
      </c>
      <c r="C1584" t="s">
        <v>7147</v>
      </c>
      <c r="D1584">
        <v>71.38690125234497</v>
      </c>
      <c r="E1584">
        <v>1.1968271466965057</v>
      </c>
      <c r="F1584">
        <v>0.20170517323308418</v>
      </c>
      <c r="G1584">
        <v>5.9335471049792545</v>
      </c>
      <c r="H1584">
        <v>2.9645889207952566E-9</v>
      </c>
      <c r="I1584">
        <v>2.4148736887482968E-8</v>
      </c>
      <c r="J1584" t="s">
        <v>22</v>
      </c>
      <c r="K1584" t="s">
        <v>39</v>
      </c>
      <c r="L1584" t="s">
        <v>7148</v>
      </c>
      <c r="M1584" t="e">
        <v>#N/A</v>
      </c>
      <c r="N1584" t="e">
        <v>#N/A</v>
      </c>
    </row>
    <row r="1585" spans="1:14">
      <c r="A1585" t="s">
        <v>7149</v>
      </c>
      <c r="B1585" t="s">
        <v>7150</v>
      </c>
      <c r="C1585" t="s">
        <v>7151</v>
      </c>
      <c r="D1585">
        <v>122.17328741350654</v>
      </c>
      <c r="E1585">
        <v>0.51688086715016612</v>
      </c>
      <c r="F1585">
        <v>0.17668125156119546</v>
      </c>
      <c r="G1585">
        <v>2.9254992399187234</v>
      </c>
      <c r="H1585">
        <v>3.4390401614836923E-3</v>
      </c>
      <c r="I1585">
        <v>8.2587912618741696E-3</v>
      </c>
      <c r="J1585" t="s">
        <v>12</v>
      </c>
      <c r="K1585" t="e">
        <v>#N/A</v>
      </c>
      <c r="L1585" t="s">
        <v>7152</v>
      </c>
      <c r="M1585" t="e">
        <v>#N/A</v>
      </c>
      <c r="N1585" t="e">
        <v>#N/A</v>
      </c>
    </row>
    <row r="1586" spans="1:14">
      <c r="A1586" t="s">
        <v>7153</v>
      </c>
      <c r="B1586" t="s">
        <v>7153</v>
      </c>
      <c r="C1586" t="s">
        <v>7154</v>
      </c>
      <c r="D1586">
        <v>152.81685800300519</v>
      </c>
      <c r="E1586">
        <v>1.0485365337942887</v>
      </c>
      <c r="F1586">
        <v>0.2229201867665502</v>
      </c>
      <c r="G1586">
        <v>4.7036410161110833</v>
      </c>
      <c r="H1586">
        <v>2.5556243728813734E-6</v>
      </c>
      <c r="I1586">
        <v>1.2591693338725551E-5</v>
      </c>
      <c r="J1586" t="s">
        <v>22</v>
      </c>
      <c r="K1586" t="s">
        <v>39</v>
      </c>
      <c r="L1586" t="s">
        <v>7155</v>
      </c>
      <c r="M1586" t="e">
        <v>#N/A</v>
      </c>
      <c r="N1586" t="e">
        <v>#N/A</v>
      </c>
    </row>
    <row r="1587" spans="1:14">
      <c r="A1587" t="s">
        <v>7156</v>
      </c>
      <c r="B1587" t="s">
        <v>7157</v>
      </c>
      <c r="C1587" t="s">
        <v>7158</v>
      </c>
      <c r="D1587">
        <v>168.40905323232406</v>
      </c>
      <c r="E1587">
        <v>-0.1857745600178142</v>
      </c>
      <c r="F1587">
        <v>0.16120323441687179</v>
      </c>
      <c r="G1587">
        <v>-1.1524245198294281</v>
      </c>
      <c r="H1587">
        <v>0.24914666996101539</v>
      </c>
      <c r="I1587">
        <v>0.33627539717469274</v>
      </c>
      <c r="J1587" t="s">
        <v>12</v>
      </c>
      <c r="K1587" t="e">
        <v>#N/A</v>
      </c>
      <c r="L1587" t="s">
        <v>7159</v>
      </c>
      <c r="M1587" t="e">
        <v>#N/A</v>
      </c>
      <c r="N1587" t="e">
        <v>#N/A</v>
      </c>
    </row>
    <row r="1588" spans="1:14">
      <c r="A1588" t="s">
        <v>7160</v>
      </c>
      <c r="B1588" t="s">
        <v>7160</v>
      </c>
      <c r="C1588" t="s">
        <v>7161</v>
      </c>
      <c r="D1588">
        <v>158.7273900389726</v>
      </c>
      <c r="E1588">
        <v>0.55985943357601475</v>
      </c>
      <c r="F1588">
        <v>0.18048828751909604</v>
      </c>
      <c r="G1588">
        <v>3.1019155939234033</v>
      </c>
      <c r="H1588">
        <v>1.9227277246787391E-3</v>
      </c>
      <c r="I1588">
        <v>4.8471876231792168E-3</v>
      </c>
      <c r="J1588" t="s">
        <v>12</v>
      </c>
      <c r="K1588" t="e">
        <v>#N/A</v>
      </c>
      <c r="L1588" t="s">
        <v>7162</v>
      </c>
      <c r="M1588" t="e">
        <v>#N/A</v>
      </c>
      <c r="N1588" t="e">
        <v>#N/A</v>
      </c>
    </row>
    <row r="1589" spans="1:14">
      <c r="A1589" t="s">
        <v>7163</v>
      </c>
      <c r="B1589" t="s">
        <v>7163</v>
      </c>
      <c r="C1589" t="s">
        <v>7164</v>
      </c>
      <c r="D1589">
        <v>38.773003793579832</v>
      </c>
      <c r="E1589">
        <v>0.85916802322969799</v>
      </c>
      <c r="F1589">
        <v>0.20517751636548448</v>
      </c>
      <c r="G1589">
        <v>4.1874374855929855</v>
      </c>
      <c r="H1589">
        <v>2.8212169331374643E-5</v>
      </c>
      <c r="I1589">
        <v>1.0735194010835281E-4</v>
      </c>
      <c r="J1589" t="s">
        <v>12</v>
      </c>
      <c r="K1589" t="e">
        <v>#N/A</v>
      </c>
      <c r="L1589" t="s">
        <v>7165</v>
      </c>
      <c r="M1589" t="e">
        <v>#N/A</v>
      </c>
      <c r="N1589" t="e">
        <v>#N/A</v>
      </c>
    </row>
    <row r="1590" spans="1:14">
      <c r="A1590" t="s">
        <v>7166</v>
      </c>
      <c r="B1590" t="s">
        <v>7166</v>
      </c>
      <c r="C1590" t="s">
        <v>7167</v>
      </c>
      <c r="D1590">
        <v>150.64494048394133</v>
      </c>
      <c r="E1590">
        <v>0.70779661119118609</v>
      </c>
      <c r="F1590">
        <v>0.14851795164389592</v>
      </c>
      <c r="G1590">
        <v>4.7657310335674596</v>
      </c>
      <c r="H1590">
        <v>1.8817014061411258E-6</v>
      </c>
      <c r="I1590">
        <v>9.4727887557601402E-6</v>
      </c>
      <c r="J1590" t="s">
        <v>12</v>
      </c>
      <c r="K1590" t="e">
        <v>#N/A</v>
      </c>
      <c r="L1590" t="s">
        <v>7168</v>
      </c>
      <c r="M1590" t="e">
        <v>#N/A</v>
      </c>
      <c r="N1590" t="e">
        <v>#N/A</v>
      </c>
    </row>
    <row r="1591" spans="1:14">
      <c r="A1591" t="s">
        <v>7169</v>
      </c>
      <c r="B1591" t="s">
        <v>7169</v>
      </c>
      <c r="C1591" t="s">
        <v>7170</v>
      </c>
      <c r="D1591">
        <v>17.3122517816475</v>
      </c>
      <c r="E1591">
        <v>0.21582920191974256</v>
      </c>
      <c r="F1591">
        <v>0.43002886990123812</v>
      </c>
      <c r="G1591">
        <v>0.50189467969745993</v>
      </c>
      <c r="H1591">
        <v>0.61574160792051957</v>
      </c>
      <c r="I1591">
        <v>0.69043660008344809</v>
      </c>
      <c r="J1591" t="s">
        <v>12</v>
      </c>
      <c r="K1591" t="e">
        <v>#N/A</v>
      </c>
      <c r="L1591" t="s">
        <v>7171</v>
      </c>
      <c r="M1591" t="e">
        <v>#N/A</v>
      </c>
      <c r="N1591" t="e">
        <v>#N/A</v>
      </c>
    </row>
    <row r="1592" spans="1:14">
      <c r="A1592" t="s">
        <v>7172</v>
      </c>
      <c r="B1592" t="s">
        <v>7172</v>
      </c>
      <c r="C1592" t="s">
        <v>7173</v>
      </c>
      <c r="D1592">
        <v>670.21531015712105</v>
      </c>
      <c r="E1592">
        <v>0.99873832755132586</v>
      </c>
      <c r="F1592">
        <v>0.1554124724266053</v>
      </c>
      <c r="G1592">
        <v>6.4263717831462177</v>
      </c>
      <c r="H1592">
        <v>1.3068555159364417E-10</v>
      </c>
      <c r="I1592">
        <v>1.4029223783662066E-9</v>
      </c>
      <c r="J1592" t="s">
        <v>12</v>
      </c>
      <c r="K1592" t="e">
        <v>#N/A</v>
      </c>
      <c r="L1592" t="s">
        <v>7174</v>
      </c>
      <c r="M1592" t="e">
        <v>#N/A</v>
      </c>
      <c r="N1592" t="e">
        <v>#N/A</v>
      </c>
    </row>
    <row r="1593" spans="1:14">
      <c r="A1593" t="s">
        <v>7175</v>
      </c>
      <c r="B1593" t="s">
        <v>7176</v>
      </c>
      <c r="C1593" t="s">
        <v>7177</v>
      </c>
      <c r="D1593">
        <v>223.64261647541423</v>
      </c>
      <c r="E1593">
        <v>0.91295541615348108</v>
      </c>
      <c r="F1593">
        <v>0.22671198345936369</v>
      </c>
      <c r="G1593">
        <v>4.0269393890117016</v>
      </c>
      <c r="H1593">
        <v>5.6507591387070682E-5</v>
      </c>
      <c r="I1593">
        <v>2.0220486895903216E-4</v>
      </c>
      <c r="J1593" t="s">
        <v>12</v>
      </c>
      <c r="K1593" t="e">
        <v>#N/A</v>
      </c>
      <c r="L1593" t="s">
        <v>7178</v>
      </c>
      <c r="M1593" t="e">
        <v>#N/A</v>
      </c>
      <c r="N1593" t="e">
        <v>#N/A</v>
      </c>
    </row>
    <row r="1594" spans="1:14">
      <c r="A1594" t="s">
        <v>7179</v>
      </c>
      <c r="B1594" t="s">
        <v>7179</v>
      </c>
      <c r="C1594" t="s">
        <v>7180</v>
      </c>
      <c r="D1594">
        <v>29.686538371052315</v>
      </c>
      <c r="E1594">
        <v>0.41075212756409341</v>
      </c>
      <c r="F1594">
        <v>0.25932870323353524</v>
      </c>
      <c r="G1594">
        <v>1.5839053773935532</v>
      </c>
      <c r="H1594">
        <v>0.11321525350498003</v>
      </c>
      <c r="I1594">
        <v>0.17297071247085075</v>
      </c>
      <c r="J1594" t="s">
        <v>12</v>
      </c>
      <c r="K1594" t="e">
        <v>#N/A</v>
      </c>
      <c r="L1594" t="s">
        <v>7181</v>
      </c>
      <c r="M1594" t="e">
        <v>#N/A</v>
      </c>
      <c r="N1594" t="e">
        <v>#N/A</v>
      </c>
    </row>
    <row r="1595" spans="1:14">
      <c r="A1595" t="s">
        <v>7182</v>
      </c>
      <c r="B1595" t="s">
        <v>7182</v>
      </c>
      <c r="C1595" t="s">
        <v>7183</v>
      </c>
      <c r="D1595">
        <v>86.410091277295862</v>
      </c>
      <c r="E1595">
        <v>0.23097782847753892</v>
      </c>
      <c r="F1595">
        <v>0.17396455246960935</v>
      </c>
      <c r="G1595">
        <v>1.3277292712714532</v>
      </c>
      <c r="H1595">
        <v>0.18426755994827007</v>
      </c>
      <c r="I1595">
        <v>0.26340186479377936</v>
      </c>
      <c r="J1595" t="s">
        <v>12</v>
      </c>
      <c r="K1595" t="e">
        <v>#N/A</v>
      </c>
      <c r="L1595" t="s">
        <v>7184</v>
      </c>
      <c r="M1595" t="e">
        <v>#N/A</v>
      </c>
      <c r="N1595" t="e">
        <v>#N/A</v>
      </c>
    </row>
    <row r="1596" spans="1:14">
      <c r="A1596" t="s">
        <v>7185</v>
      </c>
      <c r="B1596" t="s">
        <v>7185</v>
      </c>
      <c r="C1596" t="s">
        <v>7186</v>
      </c>
      <c r="D1596">
        <v>50294.469558737866</v>
      </c>
      <c r="E1596">
        <v>-0.21584846111066108</v>
      </c>
      <c r="F1596">
        <v>0.12386200800014981</v>
      </c>
      <c r="G1596">
        <v>-1.742652687419697</v>
      </c>
      <c r="H1596">
        <v>8.1394300756330737E-2</v>
      </c>
      <c r="I1596">
        <v>0.13063382329308132</v>
      </c>
      <c r="J1596" t="s">
        <v>12</v>
      </c>
      <c r="K1596" t="e">
        <v>#N/A</v>
      </c>
      <c r="L1596" t="s">
        <v>7187</v>
      </c>
      <c r="M1596" t="e">
        <v>#N/A</v>
      </c>
      <c r="N1596" t="e">
        <v>#N/A</v>
      </c>
    </row>
    <row r="1597" spans="1:14">
      <c r="A1597" t="s">
        <v>7188</v>
      </c>
      <c r="B1597" t="s">
        <v>7188</v>
      </c>
      <c r="C1597" t="e">
        <v>#N/A</v>
      </c>
      <c r="D1597">
        <v>2769.2964998770367</v>
      </c>
      <c r="E1597">
        <v>0.20627325695259399</v>
      </c>
      <c r="F1597">
        <v>8.8773875939672398E-2</v>
      </c>
      <c r="G1597">
        <v>2.3235806116291466</v>
      </c>
      <c r="H1597">
        <v>2.0147982570398196E-2</v>
      </c>
      <c r="I1597">
        <v>3.874244335304327E-2</v>
      </c>
      <c r="J1597" t="s">
        <v>12</v>
      </c>
      <c r="K1597" t="e">
        <v>#N/A</v>
      </c>
      <c r="L1597" t="e">
        <v>#N/A</v>
      </c>
      <c r="M1597" t="e">
        <v>#N/A</v>
      </c>
      <c r="N1597" t="e">
        <v>#N/A</v>
      </c>
    </row>
    <row r="1598" spans="1:14">
      <c r="A1598" t="s">
        <v>7189</v>
      </c>
      <c r="B1598" t="s">
        <v>7189</v>
      </c>
      <c r="C1598" t="e">
        <v>#N/A</v>
      </c>
      <c r="D1598">
        <v>4144.1066199999286</v>
      </c>
      <c r="E1598">
        <v>2.1299506435749505E-2</v>
      </c>
      <c r="F1598">
        <v>9.3382576486749982E-2</v>
      </c>
      <c r="G1598">
        <v>0.22808865676105738</v>
      </c>
      <c r="H1598">
        <v>0.81957731828723301</v>
      </c>
      <c r="I1598">
        <v>0.8683234202245782</v>
      </c>
      <c r="J1598" t="s">
        <v>12</v>
      </c>
      <c r="K1598" t="e">
        <v>#N/A</v>
      </c>
      <c r="L1598" t="e">
        <v>#N/A</v>
      </c>
      <c r="M1598" t="e">
        <v>#N/A</v>
      </c>
      <c r="N1598" t="e">
        <v>#N/A</v>
      </c>
    </row>
    <row r="1599" spans="1:14">
      <c r="A1599" t="s">
        <v>7190</v>
      </c>
      <c r="B1599" t="s">
        <v>7190</v>
      </c>
      <c r="C1599" t="s">
        <v>7191</v>
      </c>
      <c r="D1599">
        <v>1092.4988498817952</v>
      </c>
      <c r="E1599">
        <v>0.38786872530794875</v>
      </c>
      <c r="F1599">
        <v>0.240440515298808</v>
      </c>
      <c r="G1599">
        <v>1.6131587674644767</v>
      </c>
      <c r="H1599">
        <v>0.10671001891608137</v>
      </c>
      <c r="I1599">
        <v>0.16427059892019744</v>
      </c>
      <c r="J1599" t="s">
        <v>12</v>
      </c>
      <c r="K1599" t="e">
        <v>#N/A</v>
      </c>
      <c r="L1599" t="s">
        <v>7192</v>
      </c>
      <c r="M1599" t="e">
        <v>#N/A</v>
      </c>
      <c r="N1599" t="e">
        <v>#N/A</v>
      </c>
    </row>
    <row r="1600" spans="1:14">
      <c r="A1600" t="s">
        <v>7193</v>
      </c>
      <c r="B1600" t="s">
        <v>7193</v>
      </c>
      <c r="C1600" t="s">
        <v>7194</v>
      </c>
      <c r="D1600">
        <v>2330.5195471805055</v>
      </c>
      <c r="E1600">
        <v>0.48613528668603373</v>
      </c>
      <c r="F1600">
        <v>0.23243611371870787</v>
      </c>
      <c r="G1600">
        <v>2.0914791548887726</v>
      </c>
      <c r="H1600">
        <v>3.6485133112233725E-2</v>
      </c>
      <c r="I1600">
        <v>6.4425273175305955E-2</v>
      </c>
      <c r="J1600" t="s">
        <v>12</v>
      </c>
      <c r="K1600" t="e">
        <v>#N/A</v>
      </c>
      <c r="L1600" t="s">
        <v>7195</v>
      </c>
      <c r="M1600" t="e">
        <v>#N/A</v>
      </c>
      <c r="N1600" t="e">
        <v>#N/A</v>
      </c>
    </row>
    <row r="1601" spans="1:14">
      <c r="A1601" t="s">
        <v>7196</v>
      </c>
      <c r="B1601" t="s">
        <v>7196</v>
      </c>
      <c r="C1601" t="s">
        <v>7197</v>
      </c>
      <c r="D1601">
        <v>1229.9581405927272</v>
      </c>
      <c r="E1601">
        <v>0.53797076486347162</v>
      </c>
      <c r="F1601">
        <v>0.30372679637562761</v>
      </c>
      <c r="G1601">
        <v>1.7712324736673803</v>
      </c>
      <c r="H1601">
        <v>7.6522051241192032E-2</v>
      </c>
      <c r="I1601">
        <v>0.12429082671540308</v>
      </c>
      <c r="J1601" t="s">
        <v>12</v>
      </c>
      <c r="K1601" t="e">
        <v>#N/A</v>
      </c>
      <c r="L1601" t="s">
        <v>7198</v>
      </c>
      <c r="M1601" t="e">
        <v>#N/A</v>
      </c>
      <c r="N1601" t="e">
        <v>#N/A</v>
      </c>
    </row>
    <row r="1602" spans="1:14">
      <c r="A1602" t="s">
        <v>7199</v>
      </c>
      <c r="B1602" t="s">
        <v>7199</v>
      </c>
      <c r="C1602" t="s">
        <v>7200</v>
      </c>
      <c r="D1602">
        <v>10.252714377443352</v>
      </c>
      <c r="E1602">
        <v>0.30700935564843063</v>
      </c>
      <c r="F1602">
        <v>0.40298136263685347</v>
      </c>
      <c r="G1602">
        <v>0.76184504821651522</v>
      </c>
      <c r="H1602">
        <v>0.4461524903814521</v>
      </c>
      <c r="I1602">
        <v>0.54173272427590557</v>
      </c>
      <c r="J1602" t="s">
        <v>12</v>
      </c>
      <c r="K1602" t="e">
        <v>#N/A</v>
      </c>
      <c r="L1602" t="s">
        <v>7201</v>
      </c>
      <c r="M1602" t="e">
        <v>#N/A</v>
      </c>
      <c r="N1602" t="e">
        <v>#N/A</v>
      </c>
    </row>
    <row r="1603" spans="1:14">
      <c r="A1603" t="s">
        <v>7202</v>
      </c>
      <c r="B1603" t="s">
        <v>7202</v>
      </c>
      <c r="C1603" t="s">
        <v>7203</v>
      </c>
      <c r="D1603">
        <v>731.40688675307081</v>
      </c>
      <c r="E1603">
        <v>0.70021308892377054</v>
      </c>
      <c r="F1603">
        <v>0.31412735518277218</v>
      </c>
      <c r="G1603">
        <v>2.2290739006679563</v>
      </c>
      <c r="H1603">
        <v>2.5808988133672488E-2</v>
      </c>
      <c r="I1603">
        <v>4.7812994016780686E-2</v>
      </c>
      <c r="J1603" t="s">
        <v>12</v>
      </c>
      <c r="K1603" t="e">
        <v>#N/A</v>
      </c>
      <c r="L1603" t="s">
        <v>7204</v>
      </c>
      <c r="M1603" t="e">
        <v>#N/A</v>
      </c>
      <c r="N1603" t="e">
        <v>#N/A</v>
      </c>
    </row>
    <row r="1604" spans="1:14">
      <c r="A1604" t="s">
        <v>7205</v>
      </c>
      <c r="B1604" t="s">
        <v>7206</v>
      </c>
      <c r="C1604" t="s">
        <v>7207</v>
      </c>
      <c r="D1604">
        <v>364.77330941299937</v>
      </c>
      <c r="E1604">
        <v>0.70053034271004877</v>
      </c>
      <c r="F1604">
        <v>0.28102240819638347</v>
      </c>
      <c r="G1604">
        <v>2.4927917570918603</v>
      </c>
      <c r="H1604">
        <v>1.2674315539792421E-2</v>
      </c>
      <c r="I1604">
        <v>2.6006412012662676E-2</v>
      </c>
      <c r="J1604" t="s">
        <v>12</v>
      </c>
      <c r="K1604" t="e">
        <v>#N/A</v>
      </c>
      <c r="L1604" t="s">
        <v>7208</v>
      </c>
      <c r="M1604" t="e">
        <v>#N/A</v>
      </c>
      <c r="N1604" t="e">
        <v>#N/A</v>
      </c>
    </row>
    <row r="1605" spans="1:14">
      <c r="A1605" t="s">
        <v>7209</v>
      </c>
      <c r="B1605" t="s">
        <v>7209</v>
      </c>
      <c r="C1605" t="s">
        <v>7210</v>
      </c>
      <c r="D1605">
        <v>1370.6234926511843</v>
      </c>
      <c r="E1605">
        <v>0.67101463906393866</v>
      </c>
      <c r="F1605">
        <v>0.23779119087574546</v>
      </c>
      <c r="G1605">
        <v>2.8218650009392827</v>
      </c>
      <c r="H1605">
        <v>4.7745271039504955E-3</v>
      </c>
      <c r="I1605">
        <v>1.1104029319230636E-2</v>
      </c>
      <c r="J1605" t="s">
        <v>12</v>
      </c>
      <c r="K1605" t="e">
        <v>#N/A</v>
      </c>
      <c r="L1605" t="s">
        <v>7211</v>
      </c>
      <c r="M1605" t="e">
        <v>#N/A</v>
      </c>
      <c r="N1605" t="e">
        <v>#N/A</v>
      </c>
    </row>
    <row r="1606" spans="1:14">
      <c r="A1606" t="s">
        <v>7212</v>
      </c>
      <c r="B1606" t="s">
        <v>7212</v>
      </c>
      <c r="C1606" t="s">
        <v>7213</v>
      </c>
      <c r="D1606">
        <v>58757.969822012703</v>
      </c>
      <c r="E1606">
        <v>0.74687248371270809</v>
      </c>
      <c r="F1606">
        <v>0.15138026881455677</v>
      </c>
      <c r="G1606">
        <v>4.9337505446475243</v>
      </c>
      <c r="H1606">
        <v>8.0665451980079408E-7</v>
      </c>
      <c r="I1606">
        <v>4.4026497528521448E-6</v>
      </c>
      <c r="J1606" t="s">
        <v>12</v>
      </c>
      <c r="K1606" t="e">
        <v>#N/A</v>
      </c>
      <c r="L1606" t="s">
        <v>7214</v>
      </c>
      <c r="M1606" t="e">
        <v>#N/A</v>
      </c>
      <c r="N1606" t="e">
        <v>#N/A</v>
      </c>
    </row>
    <row r="1607" spans="1:14">
      <c r="A1607" t="s">
        <v>7215</v>
      </c>
      <c r="B1607" t="s">
        <v>7215</v>
      </c>
      <c r="C1607" t="s">
        <v>7216</v>
      </c>
      <c r="D1607">
        <v>98.908769378722837</v>
      </c>
      <c r="E1607">
        <v>0.69170767935831834</v>
      </c>
      <c r="F1607">
        <v>0.28083849869412608</v>
      </c>
      <c r="G1607">
        <v>2.4630087490664465</v>
      </c>
      <c r="H1607">
        <v>1.3777655382612457E-2</v>
      </c>
      <c r="I1607">
        <v>2.7916974219018491E-2</v>
      </c>
      <c r="J1607" t="s">
        <v>12</v>
      </c>
      <c r="K1607" t="e">
        <v>#N/A</v>
      </c>
      <c r="L1607" t="s">
        <v>7217</v>
      </c>
      <c r="M1607" t="e">
        <v>#N/A</v>
      </c>
      <c r="N1607" t="e">
        <v>#N/A</v>
      </c>
    </row>
    <row r="1608" spans="1:14">
      <c r="A1608" t="s">
        <v>7218</v>
      </c>
      <c r="B1608" t="s">
        <v>7218</v>
      </c>
      <c r="C1608" t="s">
        <v>7219</v>
      </c>
      <c r="D1608">
        <v>1195.1309953111277</v>
      </c>
      <c r="E1608">
        <v>0.96854770179035665</v>
      </c>
      <c r="F1608">
        <v>0.24774070916918722</v>
      </c>
      <c r="G1608">
        <v>3.9095217941307965</v>
      </c>
      <c r="H1608">
        <v>9.2479012095566743E-5</v>
      </c>
      <c r="I1608">
        <v>3.1626261309475459E-4</v>
      </c>
      <c r="J1608" t="s">
        <v>12</v>
      </c>
      <c r="K1608" t="e">
        <v>#N/A</v>
      </c>
      <c r="L1608" t="s">
        <v>7220</v>
      </c>
      <c r="M1608" t="e">
        <v>#N/A</v>
      </c>
      <c r="N1608" t="e">
        <v>#N/A</v>
      </c>
    </row>
    <row r="1609" spans="1:14">
      <c r="A1609" t="s">
        <v>7221</v>
      </c>
      <c r="B1609" t="s">
        <v>7221</v>
      </c>
      <c r="C1609" t="s">
        <v>7222</v>
      </c>
      <c r="D1609">
        <v>3238.5158436580664</v>
      </c>
      <c r="E1609">
        <v>0.72265247968385915</v>
      </c>
      <c r="F1609">
        <v>0.18310809681887175</v>
      </c>
      <c r="G1609">
        <v>3.9465894312620047</v>
      </c>
      <c r="H1609">
        <v>7.9272320251334358E-5</v>
      </c>
      <c r="I1609">
        <v>2.7398812607124309E-4</v>
      </c>
      <c r="J1609" t="s">
        <v>12</v>
      </c>
      <c r="K1609" t="e">
        <v>#N/A</v>
      </c>
      <c r="L1609" t="s">
        <v>7223</v>
      </c>
      <c r="M1609" t="e">
        <v>#N/A</v>
      </c>
      <c r="N1609" t="e">
        <v>#N/A</v>
      </c>
    </row>
    <row r="1610" spans="1:14">
      <c r="A1610" t="s">
        <v>7224</v>
      </c>
      <c r="B1610" t="s">
        <v>7224</v>
      </c>
      <c r="C1610" t="s">
        <v>7225</v>
      </c>
      <c r="D1610">
        <v>1239.3073007408193</v>
      </c>
      <c r="E1610">
        <v>0.93946066526448524</v>
      </c>
      <c r="F1610">
        <v>0.20948067043950705</v>
      </c>
      <c r="G1610">
        <v>4.4847129011637321</v>
      </c>
      <c r="H1610">
        <v>7.301217398067641E-6</v>
      </c>
      <c r="I1610">
        <v>3.2694125420628855E-5</v>
      </c>
      <c r="J1610" t="s">
        <v>12</v>
      </c>
      <c r="K1610" t="e">
        <v>#N/A</v>
      </c>
      <c r="L1610" t="s">
        <v>7226</v>
      </c>
      <c r="M1610" t="e">
        <v>#N/A</v>
      </c>
      <c r="N1610" t="e">
        <v>#N/A</v>
      </c>
    </row>
    <row r="1611" spans="1:14">
      <c r="A1611" t="s">
        <v>1430</v>
      </c>
      <c r="B1611" t="s">
        <v>7227</v>
      </c>
      <c r="C1611" t="s">
        <v>7228</v>
      </c>
      <c r="D1611">
        <v>2463.4764345709918</v>
      </c>
      <c r="E1611">
        <v>0.54629321918133078</v>
      </c>
      <c r="F1611">
        <v>0.10517583008474937</v>
      </c>
      <c r="G1611">
        <v>5.1940946768961513</v>
      </c>
      <c r="H1611">
        <v>2.0571843699607428E-7</v>
      </c>
      <c r="I1611">
        <v>1.2631423726160471E-6</v>
      </c>
      <c r="J1611" t="s">
        <v>12</v>
      </c>
      <c r="K1611" t="e">
        <v>#N/A</v>
      </c>
      <c r="L1611" t="s">
        <v>7229</v>
      </c>
      <c r="M1611" t="e">
        <v>#N/A</v>
      </c>
      <c r="N1611" t="e">
        <v>#N/A</v>
      </c>
    </row>
    <row r="1612" spans="1:14">
      <c r="A1612" t="s">
        <v>7230</v>
      </c>
      <c r="B1612" t="s">
        <v>7230</v>
      </c>
      <c r="C1612" t="s">
        <v>7231</v>
      </c>
      <c r="D1612">
        <v>300.92117681498115</v>
      </c>
      <c r="E1612">
        <v>0.41407054171291091</v>
      </c>
      <c r="F1612">
        <v>0.12541087917995661</v>
      </c>
      <c r="G1612">
        <v>3.3017114976025814</v>
      </c>
      <c r="H1612">
        <v>9.6096856221927675E-4</v>
      </c>
      <c r="I1612">
        <v>2.6048997313669695E-3</v>
      </c>
      <c r="J1612" t="s">
        <v>12</v>
      </c>
      <c r="K1612" t="e">
        <v>#N/A</v>
      </c>
      <c r="L1612" t="s">
        <v>7232</v>
      </c>
      <c r="M1612" t="e">
        <v>#N/A</v>
      </c>
      <c r="N1612" t="e">
        <v>#N/A</v>
      </c>
    </row>
    <row r="1613" spans="1:14">
      <c r="A1613" t="s">
        <v>7233</v>
      </c>
      <c r="B1613" t="s">
        <v>7233</v>
      </c>
      <c r="C1613" t="s">
        <v>7234</v>
      </c>
      <c r="D1613">
        <v>83.536058804843691</v>
      </c>
      <c r="E1613">
        <v>0.19308129483035749</v>
      </c>
      <c r="F1613">
        <v>0.17068536702116016</v>
      </c>
      <c r="G1613">
        <v>1.1312117623206732</v>
      </c>
      <c r="H1613">
        <v>0.25796597240036656</v>
      </c>
      <c r="I1613">
        <v>0.34501884592491272</v>
      </c>
      <c r="J1613" t="s">
        <v>12</v>
      </c>
      <c r="K1613" t="e">
        <v>#N/A</v>
      </c>
      <c r="L1613" t="s">
        <v>7235</v>
      </c>
      <c r="M1613" t="e">
        <v>#N/A</v>
      </c>
      <c r="N1613" t="e">
        <v>#N/A</v>
      </c>
    </row>
    <row r="1614" spans="1:14">
      <c r="A1614" t="s">
        <v>7236</v>
      </c>
      <c r="B1614" t="s">
        <v>7236</v>
      </c>
      <c r="C1614" t="e">
        <v>#N/A</v>
      </c>
      <c r="D1614">
        <v>107.71827142955375</v>
      </c>
      <c r="E1614">
        <v>0.36696211550171376</v>
      </c>
      <c r="F1614">
        <v>0.14086670845021518</v>
      </c>
      <c r="G1614">
        <v>2.6050308091879972</v>
      </c>
      <c r="H1614">
        <v>9.1865998881401727E-3</v>
      </c>
      <c r="I1614">
        <v>1.9714599758257196E-2</v>
      </c>
      <c r="J1614" t="s">
        <v>12</v>
      </c>
      <c r="K1614" t="e">
        <v>#N/A</v>
      </c>
      <c r="L1614" t="e">
        <v>#N/A</v>
      </c>
      <c r="M1614" t="e">
        <v>#N/A</v>
      </c>
      <c r="N1614" t="e">
        <v>#N/A</v>
      </c>
    </row>
    <row r="1615" spans="1:14">
      <c r="A1615" t="s">
        <v>7237</v>
      </c>
      <c r="B1615" t="s">
        <v>7237</v>
      </c>
      <c r="C1615" t="s">
        <v>7238</v>
      </c>
      <c r="D1615">
        <v>221.97813918105771</v>
      </c>
      <c r="E1615">
        <v>0.43606413282124379</v>
      </c>
      <c r="F1615">
        <v>0.12694530788543484</v>
      </c>
      <c r="G1615">
        <v>3.435055143706307</v>
      </c>
      <c r="H1615">
        <v>5.9243326245957129E-4</v>
      </c>
      <c r="I1615">
        <v>1.6847970499069564E-3</v>
      </c>
      <c r="J1615" t="s">
        <v>12</v>
      </c>
      <c r="K1615" t="e">
        <v>#N/A</v>
      </c>
      <c r="L1615" t="s">
        <v>7239</v>
      </c>
      <c r="M1615" t="e">
        <v>#N/A</v>
      </c>
      <c r="N1615" t="e">
        <v>#N/A</v>
      </c>
    </row>
    <row r="1616" spans="1:14">
      <c r="A1616" t="s">
        <v>7240</v>
      </c>
      <c r="B1616" t="s">
        <v>7240</v>
      </c>
      <c r="C1616" t="s">
        <v>7241</v>
      </c>
      <c r="D1616">
        <v>327.40668787342719</v>
      </c>
      <c r="E1616">
        <v>0.25354132216516184</v>
      </c>
      <c r="F1616">
        <v>9.7839482647034751E-2</v>
      </c>
      <c r="G1616">
        <v>2.5914008875111931</v>
      </c>
      <c r="H1616">
        <v>9.558607063112597E-3</v>
      </c>
      <c r="I1616">
        <v>2.0387502696454632E-2</v>
      </c>
      <c r="J1616" t="s">
        <v>12</v>
      </c>
      <c r="K1616" t="e">
        <v>#N/A</v>
      </c>
      <c r="L1616" t="s">
        <v>7242</v>
      </c>
      <c r="M1616" t="e">
        <v>#N/A</v>
      </c>
      <c r="N1616" t="e">
        <v>#N/A</v>
      </c>
    </row>
    <row r="1617" spans="1:14">
      <c r="A1617" t="s">
        <v>7243</v>
      </c>
      <c r="B1617" t="s">
        <v>7243</v>
      </c>
      <c r="C1617" t="s">
        <v>7244</v>
      </c>
      <c r="D1617">
        <v>52.704044816237484</v>
      </c>
      <c r="E1617">
        <v>2.6891932057171615E-2</v>
      </c>
      <c r="F1617">
        <v>0.31479728596541701</v>
      </c>
      <c r="G1617">
        <v>8.5426187759845895E-2</v>
      </c>
      <c r="H1617">
        <v>0.93192257443393822</v>
      </c>
      <c r="I1617">
        <v>0.94899495750426222</v>
      </c>
      <c r="J1617" t="s">
        <v>12</v>
      </c>
      <c r="K1617" t="e">
        <v>#N/A</v>
      </c>
      <c r="L1617" t="s">
        <v>7245</v>
      </c>
      <c r="M1617" t="e">
        <v>#N/A</v>
      </c>
      <c r="N1617" t="e">
        <v>#N/A</v>
      </c>
    </row>
    <row r="1618" spans="1:14">
      <c r="A1618" t="s">
        <v>7246</v>
      </c>
      <c r="B1618" t="s">
        <v>7246</v>
      </c>
      <c r="C1618" t="s">
        <v>7247</v>
      </c>
      <c r="D1618">
        <v>60.646712258267158</v>
      </c>
      <c r="E1618">
        <v>-0.1540281395597293</v>
      </c>
      <c r="F1618">
        <v>0.19778666168213388</v>
      </c>
      <c r="G1618">
        <v>-0.77875898328912796</v>
      </c>
      <c r="H1618">
        <v>0.43612170356537067</v>
      </c>
      <c r="I1618">
        <v>0.53234433846345319</v>
      </c>
      <c r="J1618" t="s">
        <v>12</v>
      </c>
      <c r="K1618" t="e">
        <v>#N/A</v>
      </c>
      <c r="L1618" t="s">
        <v>7248</v>
      </c>
      <c r="M1618" t="e">
        <v>#N/A</v>
      </c>
      <c r="N1618" t="e">
        <v>#N/A</v>
      </c>
    </row>
    <row r="1619" spans="1:14">
      <c r="A1619" t="s">
        <v>7249</v>
      </c>
      <c r="B1619" t="s">
        <v>7249</v>
      </c>
      <c r="C1619" t="s">
        <v>7250</v>
      </c>
      <c r="D1619">
        <v>5.4179836491139355</v>
      </c>
      <c r="E1619">
        <v>-0.22867530656137189</v>
      </c>
      <c r="F1619">
        <v>0.51726453049749332</v>
      </c>
      <c r="G1619">
        <v>-0.44208580538363446</v>
      </c>
      <c r="H1619">
        <v>0.65842711564836431</v>
      </c>
      <c r="I1619" t="e">
        <v>#N/A</v>
      </c>
      <c r="J1619" t="s">
        <v>12</v>
      </c>
      <c r="K1619" t="e">
        <v>#N/A</v>
      </c>
      <c r="L1619" t="s">
        <v>7251</v>
      </c>
      <c r="M1619" t="e">
        <v>#N/A</v>
      </c>
      <c r="N1619" t="e">
        <v>#N/A</v>
      </c>
    </row>
    <row r="1620" spans="1:14">
      <c r="A1620" t="s">
        <v>7252</v>
      </c>
      <c r="B1620" t="s">
        <v>7252</v>
      </c>
      <c r="C1620" t="s">
        <v>7253</v>
      </c>
      <c r="D1620">
        <v>6894.4652050059385</v>
      </c>
      <c r="E1620">
        <v>0.49399115346396172</v>
      </c>
      <c r="F1620">
        <v>0.24184964168943979</v>
      </c>
      <c r="G1620">
        <v>2.0425548287489215</v>
      </c>
      <c r="H1620">
        <v>4.1096526573067713E-2</v>
      </c>
      <c r="I1620">
        <v>7.1465352180004257E-2</v>
      </c>
      <c r="J1620" t="s">
        <v>12</v>
      </c>
      <c r="K1620" t="e">
        <v>#N/A</v>
      </c>
      <c r="L1620" t="s">
        <v>7254</v>
      </c>
      <c r="M1620" t="e">
        <v>#N/A</v>
      </c>
      <c r="N1620" t="e">
        <v>#N/A</v>
      </c>
    </row>
    <row r="1621" spans="1:14">
      <c r="A1621" t="s">
        <v>7255</v>
      </c>
      <c r="B1621" t="s">
        <v>7255</v>
      </c>
      <c r="C1621" t="s">
        <v>7256</v>
      </c>
      <c r="D1621">
        <v>3132.0936386756998</v>
      </c>
      <c r="E1621">
        <v>0.49250160039059898</v>
      </c>
      <c r="F1621">
        <v>0.18650098938560883</v>
      </c>
      <c r="G1621">
        <v>2.6407452422265938</v>
      </c>
      <c r="H1621">
        <v>8.2723897462322147E-3</v>
      </c>
      <c r="I1621">
        <v>1.7855584259177656E-2</v>
      </c>
      <c r="J1621" t="s">
        <v>12</v>
      </c>
      <c r="K1621" t="e">
        <v>#N/A</v>
      </c>
      <c r="L1621" t="s">
        <v>7257</v>
      </c>
      <c r="M1621" t="e">
        <v>#N/A</v>
      </c>
      <c r="N1621" t="e">
        <v>#N/A</v>
      </c>
    </row>
    <row r="1622" spans="1:14">
      <c r="A1622" t="s">
        <v>7258</v>
      </c>
      <c r="B1622" t="s">
        <v>7258</v>
      </c>
      <c r="C1622" t="s">
        <v>7259</v>
      </c>
      <c r="D1622">
        <v>6845.3824552744181</v>
      </c>
      <c r="E1622">
        <v>-0.93587151926089129</v>
      </c>
      <c r="F1622">
        <v>0.27865680563957501</v>
      </c>
      <c r="G1622">
        <v>-3.3585094651209846</v>
      </c>
      <c r="H1622">
        <v>7.8364037492504647E-4</v>
      </c>
      <c r="I1622">
        <v>2.171420594450428E-3</v>
      </c>
      <c r="J1622" t="s">
        <v>12</v>
      </c>
      <c r="K1622" t="e">
        <v>#N/A</v>
      </c>
      <c r="L1622" t="s">
        <v>7260</v>
      </c>
      <c r="M1622" t="e">
        <v>#N/A</v>
      </c>
      <c r="N1622" t="e">
        <v>#N/A</v>
      </c>
    </row>
    <row r="1623" spans="1:14">
      <c r="A1623" t="s">
        <v>7261</v>
      </c>
      <c r="B1623" t="s">
        <v>7261</v>
      </c>
      <c r="C1623" t="s">
        <v>7262</v>
      </c>
      <c r="D1623">
        <v>1690.0234630043738</v>
      </c>
      <c r="E1623">
        <v>-1.0484855663658188</v>
      </c>
      <c r="F1623">
        <v>0.21911121841130726</v>
      </c>
      <c r="G1623">
        <v>-4.7851751907911968</v>
      </c>
      <c r="H1623">
        <v>1.708382535075212E-6</v>
      </c>
      <c r="I1623">
        <v>8.7359245721038448E-6</v>
      </c>
      <c r="J1623" t="s">
        <v>22</v>
      </c>
      <c r="K1623" t="s">
        <v>23</v>
      </c>
      <c r="L1623" t="s">
        <v>7263</v>
      </c>
      <c r="M1623" t="e">
        <v>#N/A</v>
      </c>
      <c r="N1623" t="e">
        <v>#N/A</v>
      </c>
    </row>
    <row r="1624" spans="1:14">
      <c r="A1624" t="s">
        <v>7264</v>
      </c>
      <c r="B1624" t="s">
        <v>7264</v>
      </c>
      <c r="C1624" t="s">
        <v>7265</v>
      </c>
      <c r="D1624">
        <v>1405.2853513587631</v>
      </c>
      <c r="E1624">
        <v>-0.46745360564694038</v>
      </c>
      <c r="F1624">
        <v>0.28037410373768007</v>
      </c>
      <c r="G1624">
        <v>-1.6672495762457904</v>
      </c>
      <c r="H1624">
        <v>9.5464788514237939E-2</v>
      </c>
      <c r="I1624">
        <v>0.14951538375031853</v>
      </c>
      <c r="J1624" t="s">
        <v>12</v>
      </c>
      <c r="K1624" t="e">
        <v>#N/A</v>
      </c>
      <c r="L1624" t="s">
        <v>7266</v>
      </c>
      <c r="M1624" t="e">
        <v>#N/A</v>
      </c>
      <c r="N1624" t="e">
        <v>#N/A</v>
      </c>
    </row>
    <row r="1625" spans="1:14">
      <c r="A1625" t="s">
        <v>7267</v>
      </c>
      <c r="B1625" t="s">
        <v>7267</v>
      </c>
      <c r="C1625" t="s">
        <v>7268</v>
      </c>
      <c r="D1625">
        <v>1327.8707786821949</v>
      </c>
      <c r="E1625">
        <v>0.19311643160730321</v>
      </c>
      <c r="F1625">
        <v>0.24105783044742446</v>
      </c>
      <c r="G1625">
        <v>0.80112075699371466</v>
      </c>
      <c r="H1625">
        <v>0.42306174065248092</v>
      </c>
      <c r="I1625">
        <v>0.51992652130225292</v>
      </c>
      <c r="J1625" t="s">
        <v>12</v>
      </c>
      <c r="K1625" t="e">
        <v>#N/A</v>
      </c>
      <c r="L1625" t="s">
        <v>7269</v>
      </c>
      <c r="M1625" t="e">
        <v>#N/A</v>
      </c>
      <c r="N1625" t="e">
        <v>#N/A</v>
      </c>
    </row>
    <row r="1626" spans="1:14">
      <c r="A1626" t="s">
        <v>7270</v>
      </c>
      <c r="B1626" t="s">
        <v>7270</v>
      </c>
      <c r="C1626" t="s">
        <v>7271</v>
      </c>
      <c r="D1626">
        <v>8672.3252143562149</v>
      </c>
      <c r="E1626">
        <v>-0.30351549249106136</v>
      </c>
      <c r="F1626">
        <v>0.15781247674319412</v>
      </c>
      <c r="G1626">
        <v>-1.9232667705036248</v>
      </c>
      <c r="H1626">
        <v>5.4446555520408293E-2</v>
      </c>
      <c r="I1626">
        <v>9.1744143969419795E-2</v>
      </c>
      <c r="J1626" t="s">
        <v>12</v>
      </c>
      <c r="K1626" t="e">
        <v>#N/A</v>
      </c>
      <c r="L1626" t="s">
        <v>7272</v>
      </c>
      <c r="M1626" t="e">
        <v>#N/A</v>
      </c>
      <c r="N1626" t="e">
        <v>#N/A</v>
      </c>
    </row>
    <row r="1627" spans="1:14">
      <c r="A1627" t="s">
        <v>7273</v>
      </c>
      <c r="B1627" t="s">
        <v>7273</v>
      </c>
      <c r="C1627" t="s">
        <v>7274</v>
      </c>
      <c r="D1627">
        <v>705.08826457764508</v>
      </c>
      <c r="E1627">
        <v>-0.20271881880258044</v>
      </c>
      <c r="F1627">
        <v>0.19862966497933579</v>
      </c>
      <c r="G1627">
        <v>-1.0205868233411663</v>
      </c>
      <c r="H1627">
        <v>0.30745023490838641</v>
      </c>
      <c r="I1627">
        <v>0.4007876695909216</v>
      </c>
      <c r="J1627" t="s">
        <v>12</v>
      </c>
      <c r="K1627" t="e">
        <v>#N/A</v>
      </c>
      <c r="L1627" t="s">
        <v>7275</v>
      </c>
      <c r="M1627" t="e">
        <v>#N/A</v>
      </c>
      <c r="N1627" t="e">
        <v>#N/A</v>
      </c>
    </row>
    <row r="1628" spans="1:14">
      <c r="A1628" t="s">
        <v>7276</v>
      </c>
      <c r="B1628" t="s">
        <v>7276</v>
      </c>
      <c r="C1628" t="s">
        <v>7277</v>
      </c>
      <c r="D1628">
        <v>1019.935456815144</v>
      </c>
      <c r="E1628">
        <v>-0.35374116467515676</v>
      </c>
      <c r="F1628">
        <v>0.12080969108750554</v>
      </c>
      <c r="G1628">
        <v>-2.9280859961717227</v>
      </c>
      <c r="H1628">
        <v>3.4105569967938102E-3</v>
      </c>
      <c r="I1628">
        <v>8.2025413824966861E-3</v>
      </c>
      <c r="J1628" t="s">
        <v>12</v>
      </c>
      <c r="K1628" t="e">
        <v>#N/A</v>
      </c>
      <c r="L1628" t="s">
        <v>7278</v>
      </c>
      <c r="M1628" t="e">
        <v>#N/A</v>
      </c>
      <c r="N1628" t="e">
        <v>#N/A</v>
      </c>
    </row>
    <row r="1629" spans="1:14">
      <c r="A1629" t="s">
        <v>7279</v>
      </c>
      <c r="B1629" t="s">
        <v>7279</v>
      </c>
      <c r="C1629" t="s">
        <v>7280</v>
      </c>
      <c r="D1629">
        <v>366.96730367462067</v>
      </c>
      <c r="E1629">
        <v>0.652161728653325</v>
      </c>
      <c r="F1629">
        <v>0.49369596793787895</v>
      </c>
      <c r="G1629">
        <v>1.3209784381617342</v>
      </c>
      <c r="H1629">
        <v>0.18650855376047437</v>
      </c>
      <c r="I1629">
        <v>0.26496964561413583</v>
      </c>
      <c r="J1629" t="s">
        <v>12</v>
      </c>
      <c r="K1629" t="e">
        <v>#N/A</v>
      </c>
      <c r="L1629" t="s">
        <v>7281</v>
      </c>
      <c r="M1629" t="e">
        <v>#N/A</v>
      </c>
      <c r="N1629" t="e">
        <v>#N/A</v>
      </c>
    </row>
    <row r="1630" spans="1:14">
      <c r="A1630" t="s">
        <v>7282</v>
      </c>
      <c r="B1630" t="s">
        <v>7282</v>
      </c>
      <c r="C1630" t="s">
        <v>7283</v>
      </c>
      <c r="D1630">
        <v>19.484458828377534</v>
      </c>
      <c r="E1630">
        <v>-0.27530624320714203</v>
      </c>
      <c r="F1630">
        <v>0.39931336956730301</v>
      </c>
      <c r="G1630">
        <v>-0.68944909985224034</v>
      </c>
      <c r="H1630">
        <v>0.49054069407681467</v>
      </c>
      <c r="I1630">
        <v>0.58253953487070809</v>
      </c>
      <c r="J1630" t="s">
        <v>12</v>
      </c>
      <c r="K1630" t="e">
        <v>#N/A</v>
      </c>
      <c r="L1630" t="s">
        <v>7284</v>
      </c>
      <c r="M1630" t="e">
        <v>#N/A</v>
      </c>
      <c r="N1630" t="e">
        <v>#N/A</v>
      </c>
    </row>
    <row r="1631" spans="1:14">
      <c r="A1631" t="s">
        <v>7285</v>
      </c>
      <c r="B1631" t="s">
        <v>7285</v>
      </c>
      <c r="C1631" t="s">
        <v>7286</v>
      </c>
      <c r="D1631">
        <v>48.385259050066338</v>
      </c>
      <c r="E1631">
        <v>-0.21351565368749301</v>
      </c>
      <c r="F1631">
        <v>0.19047000466533381</v>
      </c>
      <c r="G1631">
        <v>-1.1209935866944072</v>
      </c>
      <c r="H1631">
        <v>0.26229059231560464</v>
      </c>
      <c r="I1631">
        <v>0.34999904678927379</v>
      </c>
      <c r="J1631" t="s">
        <v>12</v>
      </c>
      <c r="K1631" t="e">
        <v>#N/A</v>
      </c>
      <c r="L1631" t="s">
        <v>7287</v>
      </c>
      <c r="M1631" t="e">
        <v>#N/A</v>
      </c>
      <c r="N1631" t="e">
        <v>#N/A</v>
      </c>
    </row>
    <row r="1632" spans="1:14">
      <c r="A1632" t="s">
        <v>7288</v>
      </c>
      <c r="B1632" t="s">
        <v>7288</v>
      </c>
      <c r="C1632" t="s">
        <v>7289</v>
      </c>
      <c r="D1632">
        <v>32.284437881359288</v>
      </c>
      <c r="E1632">
        <v>-0.52110350027647312</v>
      </c>
      <c r="F1632">
        <v>0.37730959181651158</v>
      </c>
      <c r="G1632">
        <v>-1.3811032414195543</v>
      </c>
      <c r="H1632">
        <v>0.16724721909490681</v>
      </c>
      <c r="I1632">
        <v>0.24271060174829359</v>
      </c>
      <c r="J1632" t="s">
        <v>12</v>
      </c>
      <c r="K1632" t="e">
        <v>#N/A</v>
      </c>
      <c r="L1632" t="s">
        <v>7290</v>
      </c>
      <c r="M1632" t="e">
        <v>#N/A</v>
      </c>
      <c r="N1632" t="e">
        <v>#N/A</v>
      </c>
    </row>
    <row r="1633" spans="1:14">
      <c r="A1633" t="s">
        <v>7291</v>
      </c>
      <c r="B1633" t="s">
        <v>7291</v>
      </c>
      <c r="C1633" t="s">
        <v>7292</v>
      </c>
      <c r="D1633">
        <v>40.275689855989533</v>
      </c>
      <c r="E1633">
        <v>-9.4899898704326288E-2</v>
      </c>
      <c r="F1633">
        <v>0.27205662971055522</v>
      </c>
      <c r="G1633">
        <v>-0.34882406212740191</v>
      </c>
      <c r="H1633">
        <v>0.72722139775350247</v>
      </c>
      <c r="I1633">
        <v>0.7890400841756543</v>
      </c>
      <c r="J1633" t="s">
        <v>12</v>
      </c>
      <c r="K1633" t="e">
        <v>#N/A</v>
      </c>
      <c r="L1633" t="s">
        <v>7293</v>
      </c>
      <c r="M1633" t="e">
        <v>#N/A</v>
      </c>
      <c r="N1633" t="e">
        <v>#N/A</v>
      </c>
    </row>
    <row r="1634" spans="1:14">
      <c r="A1634" t="s">
        <v>7294</v>
      </c>
      <c r="B1634" t="s">
        <v>7294</v>
      </c>
      <c r="C1634" t="s">
        <v>7295</v>
      </c>
      <c r="D1634">
        <v>298.202648225438</v>
      </c>
      <c r="E1634">
        <v>-0.16215829790035399</v>
      </c>
      <c r="F1634">
        <v>0.11867498497094132</v>
      </c>
      <c r="G1634">
        <v>-1.3664067279221477</v>
      </c>
      <c r="H1634">
        <v>0.1718113382589587</v>
      </c>
      <c r="I1634">
        <v>0.24822297621904818</v>
      </c>
      <c r="J1634" t="s">
        <v>12</v>
      </c>
      <c r="K1634" t="e">
        <v>#N/A</v>
      </c>
      <c r="L1634" t="s">
        <v>7296</v>
      </c>
      <c r="M1634" t="e">
        <v>#N/A</v>
      </c>
      <c r="N1634" t="e">
        <v>#N/A</v>
      </c>
    </row>
    <row r="1635" spans="1:14">
      <c r="A1635" t="s">
        <v>7297</v>
      </c>
      <c r="B1635" t="s">
        <v>7297</v>
      </c>
      <c r="C1635" t="s">
        <v>7298</v>
      </c>
      <c r="D1635">
        <v>783.21126080787269</v>
      </c>
      <c r="E1635">
        <v>-0.70334428825360984</v>
      </c>
      <c r="F1635">
        <v>0.18721566450039973</v>
      </c>
      <c r="G1635">
        <v>-3.7568666603328382</v>
      </c>
      <c r="H1635">
        <v>1.7205411113673912E-4</v>
      </c>
      <c r="I1635">
        <v>5.5447259274881539E-4</v>
      </c>
      <c r="J1635" t="s">
        <v>12</v>
      </c>
      <c r="K1635" t="e">
        <v>#N/A</v>
      </c>
      <c r="L1635" t="s">
        <v>7299</v>
      </c>
      <c r="M1635" t="e">
        <v>#N/A</v>
      </c>
      <c r="N1635" t="e">
        <v>#N/A</v>
      </c>
    </row>
    <row r="1636" spans="1:14">
      <c r="A1636" t="s">
        <v>7300</v>
      </c>
      <c r="B1636" t="s">
        <v>7300</v>
      </c>
      <c r="C1636" t="s">
        <v>7301</v>
      </c>
      <c r="D1636">
        <v>1078.2727111340109</v>
      </c>
      <c r="E1636">
        <v>0.78164722127648123</v>
      </c>
      <c r="F1636">
        <v>0.30545053447018428</v>
      </c>
      <c r="G1636">
        <v>2.558997719981988</v>
      </c>
      <c r="H1636">
        <v>1.049744298885984E-2</v>
      </c>
      <c r="I1636">
        <v>2.215671235018464E-2</v>
      </c>
      <c r="J1636" t="s">
        <v>12</v>
      </c>
      <c r="K1636" t="e">
        <v>#N/A</v>
      </c>
      <c r="L1636" t="s">
        <v>7302</v>
      </c>
      <c r="M1636" t="e">
        <v>#N/A</v>
      </c>
      <c r="N1636" t="e">
        <v>#N/A</v>
      </c>
    </row>
    <row r="1637" spans="1:14">
      <c r="A1637" t="s">
        <v>7303</v>
      </c>
      <c r="B1637" t="s">
        <v>7303</v>
      </c>
      <c r="C1637" t="s">
        <v>7304</v>
      </c>
      <c r="D1637">
        <v>150.9329781563159</v>
      </c>
      <c r="E1637">
        <v>0.13195842596204557</v>
      </c>
      <c r="F1637">
        <v>0.21420918957928073</v>
      </c>
      <c r="G1637">
        <v>0.61602598012353982</v>
      </c>
      <c r="H1637">
        <v>0.5378773731172255</v>
      </c>
      <c r="I1637">
        <v>0.62323032296141712</v>
      </c>
      <c r="J1637" t="s">
        <v>12</v>
      </c>
      <c r="K1637" t="e">
        <v>#N/A</v>
      </c>
      <c r="L1637" t="s">
        <v>7305</v>
      </c>
      <c r="M1637" t="e">
        <v>#N/A</v>
      </c>
      <c r="N1637" t="e">
        <v>#N/A</v>
      </c>
    </row>
    <row r="1638" spans="1:14">
      <c r="A1638" t="s">
        <v>7306</v>
      </c>
      <c r="B1638" t="s">
        <v>7306</v>
      </c>
      <c r="C1638" t="s">
        <v>7307</v>
      </c>
      <c r="D1638">
        <v>901.73587609080278</v>
      </c>
      <c r="E1638">
        <v>0.27554588462127405</v>
      </c>
      <c r="F1638">
        <v>0.28197684375258192</v>
      </c>
      <c r="G1638">
        <v>0.97719330762865531</v>
      </c>
      <c r="H1638">
        <v>0.3284734605717653</v>
      </c>
      <c r="I1638">
        <v>0.42291936424688764</v>
      </c>
      <c r="J1638" t="s">
        <v>12</v>
      </c>
      <c r="K1638" t="e">
        <v>#N/A</v>
      </c>
      <c r="L1638" t="s">
        <v>7308</v>
      </c>
      <c r="M1638" t="e">
        <v>#N/A</v>
      </c>
      <c r="N1638" t="e">
        <v>#N/A</v>
      </c>
    </row>
    <row r="1639" spans="1:14">
      <c r="A1639" t="s">
        <v>7309</v>
      </c>
      <c r="B1639" t="s">
        <v>7309</v>
      </c>
      <c r="C1639" t="s">
        <v>7310</v>
      </c>
      <c r="D1639">
        <v>620.86283926703663</v>
      </c>
      <c r="E1639">
        <v>-0.61066582202446706</v>
      </c>
      <c r="F1639">
        <v>0.28514719057236881</v>
      </c>
      <c r="G1639">
        <v>-2.1415810578343515</v>
      </c>
      <c r="H1639">
        <v>3.2227209352721317E-2</v>
      </c>
      <c r="I1639">
        <v>5.7916082439868351E-2</v>
      </c>
      <c r="J1639" t="s">
        <v>12</v>
      </c>
      <c r="K1639" t="e">
        <v>#N/A</v>
      </c>
      <c r="L1639" t="s">
        <v>7311</v>
      </c>
      <c r="M1639" t="e">
        <v>#N/A</v>
      </c>
      <c r="N1639" t="e">
        <v>#N/A</v>
      </c>
    </row>
    <row r="1640" spans="1:14">
      <c r="A1640" t="s">
        <v>7312</v>
      </c>
      <c r="B1640" t="s">
        <v>7312</v>
      </c>
      <c r="C1640" t="s">
        <v>7313</v>
      </c>
      <c r="D1640">
        <v>5738.5419016866454</v>
      </c>
      <c r="E1640">
        <v>0.36484639756690374</v>
      </c>
      <c r="F1640">
        <v>0.21396336443908409</v>
      </c>
      <c r="G1640">
        <v>1.7051816254776477</v>
      </c>
      <c r="H1640">
        <v>8.8160555830984602E-2</v>
      </c>
      <c r="I1640">
        <v>0.13970765580789318</v>
      </c>
      <c r="J1640" t="s">
        <v>12</v>
      </c>
      <c r="K1640" t="e">
        <v>#N/A</v>
      </c>
      <c r="L1640" t="s">
        <v>7314</v>
      </c>
      <c r="M1640" t="s">
        <v>1982</v>
      </c>
      <c r="N1640" t="s">
        <v>1982</v>
      </c>
    </row>
    <row r="1641" spans="1:14">
      <c r="A1641" t="s">
        <v>7315</v>
      </c>
      <c r="B1641" t="s">
        <v>7315</v>
      </c>
      <c r="C1641" t="s">
        <v>7316</v>
      </c>
      <c r="D1641">
        <v>319.16811772069531</v>
      </c>
      <c r="E1641">
        <v>-0.91597413738421773</v>
      </c>
      <c r="F1641">
        <v>0.13324958406981235</v>
      </c>
      <c r="G1641">
        <v>-6.8741238014245427</v>
      </c>
      <c r="H1641">
        <v>6.237202429912338E-12</v>
      </c>
      <c r="I1641">
        <v>8.0884041111103199E-11</v>
      </c>
      <c r="J1641" t="s">
        <v>12</v>
      </c>
      <c r="K1641" t="e">
        <v>#N/A</v>
      </c>
      <c r="L1641" t="s">
        <v>7317</v>
      </c>
      <c r="M1641" t="e">
        <v>#N/A</v>
      </c>
      <c r="N1641" t="e">
        <v>#N/A</v>
      </c>
    </row>
    <row r="1642" spans="1:14">
      <c r="A1642" t="s">
        <v>7318</v>
      </c>
      <c r="B1642" t="s">
        <v>7318</v>
      </c>
      <c r="C1642" t="s">
        <v>7319</v>
      </c>
      <c r="D1642">
        <v>1918.2568253083775</v>
      </c>
      <c r="E1642">
        <v>-0.24276650143736558</v>
      </c>
      <c r="F1642">
        <v>0.18453840478588959</v>
      </c>
      <c r="G1642">
        <v>-1.3155337595934844</v>
      </c>
      <c r="H1642">
        <v>0.18833057910631687</v>
      </c>
      <c r="I1642">
        <v>0.26662346614090798</v>
      </c>
      <c r="J1642" t="s">
        <v>12</v>
      </c>
      <c r="K1642" t="e">
        <v>#N/A</v>
      </c>
      <c r="L1642" t="s">
        <v>7320</v>
      </c>
      <c r="M1642" t="e">
        <v>#N/A</v>
      </c>
      <c r="N1642" t="e">
        <v>#N/A</v>
      </c>
    </row>
    <row r="1643" spans="1:14">
      <c r="A1643" t="s">
        <v>7321</v>
      </c>
      <c r="B1643" t="s">
        <v>7321</v>
      </c>
      <c r="C1643" t="s">
        <v>7322</v>
      </c>
      <c r="D1643">
        <v>60.006415961754456</v>
      </c>
      <c r="E1643">
        <v>-0.52382534440888107</v>
      </c>
      <c r="F1643">
        <v>0.28593221868269758</v>
      </c>
      <c r="G1643">
        <v>-1.8319913258539653</v>
      </c>
      <c r="H1643">
        <v>6.6952712946504372E-2</v>
      </c>
      <c r="I1643">
        <v>0.1099598254167007</v>
      </c>
      <c r="J1643" t="s">
        <v>12</v>
      </c>
      <c r="K1643" t="e">
        <v>#N/A</v>
      </c>
      <c r="L1643" t="s">
        <v>7323</v>
      </c>
      <c r="M1643" t="e">
        <v>#N/A</v>
      </c>
      <c r="N1643" t="e">
        <v>#N/A</v>
      </c>
    </row>
    <row r="1644" spans="1:14">
      <c r="A1644" t="s">
        <v>7324</v>
      </c>
      <c r="B1644" t="s">
        <v>7324</v>
      </c>
      <c r="C1644" t="s">
        <v>7325</v>
      </c>
      <c r="D1644">
        <v>2114.5852864928916</v>
      </c>
      <c r="E1644">
        <v>-0.15613669252771453</v>
      </c>
      <c r="F1644">
        <v>0.26868372927146184</v>
      </c>
      <c r="G1644">
        <v>-0.58111703656593006</v>
      </c>
      <c r="H1644">
        <v>0.56116157726740679</v>
      </c>
      <c r="I1644">
        <v>0.64331182231291828</v>
      </c>
      <c r="J1644" t="s">
        <v>12</v>
      </c>
      <c r="K1644" t="e">
        <v>#N/A</v>
      </c>
      <c r="L1644" t="s">
        <v>7326</v>
      </c>
      <c r="M1644" t="e">
        <v>#N/A</v>
      </c>
      <c r="N1644" t="e">
        <v>#N/A</v>
      </c>
    </row>
    <row r="1645" spans="1:14">
      <c r="A1645" t="s">
        <v>7327</v>
      </c>
      <c r="B1645" t="s">
        <v>7327</v>
      </c>
      <c r="C1645" t="s">
        <v>7328</v>
      </c>
      <c r="D1645">
        <v>0</v>
      </c>
      <c r="E1645" t="e">
        <v>#N/A</v>
      </c>
      <c r="F1645" t="e">
        <v>#N/A</v>
      </c>
      <c r="G1645" t="e">
        <v>#N/A</v>
      </c>
      <c r="H1645" t="e">
        <v>#N/A</v>
      </c>
      <c r="I1645" t="e">
        <v>#N/A</v>
      </c>
      <c r="J1645" t="e">
        <v>#N/A</v>
      </c>
      <c r="K1645" t="e">
        <v>#N/A</v>
      </c>
      <c r="L1645" t="s">
        <v>7329</v>
      </c>
      <c r="M1645" t="e">
        <v>#N/A</v>
      </c>
      <c r="N1645" t="e">
        <v>#N/A</v>
      </c>
    </row>
    <row r="1646" spans="1:14">
      <c r="A1646" t="s">
        <v>7330</v>
      </c>
      <c r="B1646" t="s">
        <v>7330</v>
      </c>
      <c r="C1646" t="s">
        <v>7331</v>
      </c>
      <c r="D1646">
        <v>204.45788850254405</v>
      </c>
      <c r="E1646">
        <v>1.3432175324618534</v>
      </c>
      <c r="F1646">
        <v>0.2073520831844031</v>
      </c>
      <c r="G1646">
        <v>6.4779553300523069</v>
      </c>
      <c r="H1646">
        <v>9.2973867302892957E-11</v>
      </c>
      <c r="I1646">
        <v>1.0466016590138159E-9</v>
      </c>
      <c r="J1646" t="s">
        <v>22</v>
      </c>
      <c r="K1646" t="s">
        <v>39</v>
      </c>
      <c r="L1646" t="s">
        <v>7332</v>
      </c>
      <c r="M1646" t="e">
        <v>#N/A</v>
      </c>
      <c r="N1646" t="e">
        <v>#N/A</v>
      </c>
    </row>
    <row r="1647" spans="1:14">
      <c r="A1647" t="s">
        <v>7333</v>
      </c>
      <c r="B1647" t="s">
        <v>7333</v>
      </c>
      <c r="C1647" t="s">
        <v>7334</v>
      </c>
      <c r="D1647">
        <v>774.7201565766652</v>
      </c>
      <c r="E1647">
        <v>0.88291038209310901</v>
      </c>
      <c r="F1647">
        <v>0.25556405074330568</v>
      </c>
      <c r="G1647">
        <v>3.4547518695417931</v>
      </c>
      <c r="H1647">
        <v>5.5079947968434274E-4</v>
      </c>
      <c r="I1647">
        <v>1.5719118953667597E-3</v>
      </c>
      <c r="J1647" t="s">
        <v>12</v>
      </c>
      <c r="K1647" t="e">
        <v>#N/A</v>
      </c>
      <c r="L1647" t="s">
        <v>7335</v>
      </c>
      <c r="M1647" t="e">
        <v>#N/A</v>
      </c>
      <c r="N1647" t="e">
        <v>#N/A</v>
      </c>
    </row>
    <row r="1648" spans="1:14">
      <c r="A1648" t="s">
        <v>7336</v>
      </c>
      <c r="B1648" t="s">
        <v>7336</v>
      </c>
      <c r="C1648" t="s">
        <v>7337</v>
      </c>
      <c r="D1648">
        <v>4.3705944029852928</v>
      </c>
      <c r="E1648">
        <v>1.0396576683369443</v>
      </c>
      <c r="F1648">
        <v>0.64297011819266592</v>
      </c>
      <c r="G1648">
        <v>1.6169610980667861</v>
      </c>
      <c r="H1648">
        <v>0.10588667845576513</v>
      </c>
      <c r="I1648" t="e">
        <v>#N/A</v>
      </c>
      <c r="J1648" t="e">
        <v>#N/A</v>
      </c>
      <c r="K1648" t="e">
        <v>#N/A</v>
      </c>
      <c r="L1648" t="s">
        <v>7338</v>
      </c>
      <c r="M1648" t="s">
        <v>1386</v>
      </c>
      <c r="N1648" t="s">
        <v>1386</v>
      </c>
    </row>
    <row r="1649" spans="1:14">
      <c r="A1649" t="s">
        <v>7339</v>
      </c>
      <c r="B1649" t="s">
        <v>7339</v>
      </c>
      <c r="C1649" t="s">
        <v>7340</v>
      </c>
      <c r="D1649">
        <v>1.7820773413391067</v>
      </c>
      <c r="E1649">
        <v>-0.64669327880498728</v>
      </c>
      <c r="F1649">
        <v>1.1531569486709965</v>
      </c>
      <c r="G1649">
        <v>-0.56080248187403781</v>
      </c>
      <c r="H1649">
        <v>0.57493219460156653</v>
      </c>
      <c r="I1649" t="e">
        <v>#N/A</v>
      </c>
      <c r="J1649" t="s">
        <v>12</v>
      </c>
      <c r="K1649" t="e">
        <v>#N/A</v>
      </c>
      <c r="L1649" t="s">
        <v>7341</v>
      </c>
      <c r="M1649" t="e">
        <v>#N/A</v>
      </c>
      <c r="N1649" t="e">
        <v>#N/A</v>
      </c>
    </row>
    <row r="1650" spans="1:14">
      <c r="A1650" t="s">
        <v>7342</v>
      </c>
      <c r="B1650" t="s">
        <v>7342</v>
      </c>
      <c r="C1650" t="s">
        <v>7343</v>
      </c>
      <c r="D1650">
        <v>200.0007637330757</v>
      </c>
      <c r="E1650">
        <v>-0.54526069766220331</v>
      </c>
      <c r="F1650">
        <v>0.16651636333452366</v>
      </c>
      <c r="G1650">
        <v>-3.2745172110611125</v>
      </c>
      <c r="H1650">
        <v>1.0584269139662064E-3</v>
      </c>
      <c r="I1650">
        <v>2.8452902612590724E-3</v>
      </c>
      <c r="J1650" t="s">
        <v>12</v>
      </c>
      <c r="K1650" t="e">
        <v>#N/A</v>
      </c>
      <c r="L1650" t="s">
        <v>7338</v>
      </c>
      <c r="M1650" t="s">
        <v>1386</v>
      </c>
      <c r="N1650" t="s">
        <v>1386</v>
      </c>
    </row>
    <row r="1651" spans="1:14">
      <c r="A1651" t="s">
        <v>7344</v>
      </c>
      <c r="B1651" t="s">
        <v>7344</v>
      </c>
      <c r="C1651" t="e">
        <v>#N/A</v>
      </c>
      <c r="D1651">
        <v>3.7733534884006827</v>
      </c>
      <c r="E1651">
        <v>-0.25363247619080731</v>
      </c>
      <c r="F1651">
        <v>0.63529906840069139</v>
      </c>
      <c r="G1651">
        <v>-0.39923319394959039</v>
      </c>
      <c r="H1651">
        <v>0.68972138689227458</v>
      </c>
      <c r="I1651" t="e">
        <v>#N/A</v>
      </c>
      <c r="J1651" t="s">
        <v>12</v>
      </c>
      <c r="K1651" t="e">
        <v>#N/A</v>
      </c>
      <c r="L1651" t="e">
        <v>#N/A</v>
      </c>
      <c r="M1651" t="e">
        <v>#N/A</v>
      </c>
      <c r="N1651" t="e">
        <v>#N/A</v>
      </c>
    </row>
    <row r="1652" spans="1:14">
      <c r="A1652" t="s">
        <v>7345</v>
      </c>
      <c r="B1652" t="s">
        <v>7345</v>
      </c>
      <c r="C1652" t="e">
        <v>#N/A</v>
      </c>
      <c r="D1652">
        <v>2075.4330927616111</v>
      </c>
      <c r="E1652">
        <v>-1.4968658132651181E-2</v>
      </c>
      <c r="F1652">
        <v>9.4781548182826983E-2</v>
      </c>
      <c r="G1652">
        <v>-0.1579279766962414</v>
      </c>
      <c r="H1652">
        <v>0.87451355248437213</v>
      </c>
      <c r="I1652">
        <v>0.91104528828866793</v>
      </c>
      <c r="J1652" t="s">
        <v>12</v>
      </c>
      <c r="K1652" t="e">
        <v>#N/A</v>
      </c>
      <c r="L1652" t="e">
        <v>#N/A</v>
      </c>
      <c r="M1652" t="e">
        <v>#N/A</v>
      </c>
      <c r="N1652" t="e">
        <v>#N/A</v>
      </c>
    </row>
    <row r="1653" spans="1:14">
      <c r="A1653" t="s">
        <v>7346</v>
      </c>
      <c r="B1653" t="s">
        <v>7346</v>
      </c>
      <c r="C1653" t="e">
        <v>#N/A</v>
      </c>
      <c r="D1653">
        <v>102.62625660616503</v>
      </c>
      <c r="E1653">
        <v>0.56079595276874994</v>
      </c>
      <c r="F1653">
        <v>0.14089465901040002</v>
      </c>
      <c r="G1653">
        <v>3.9802499023568756</v>
      </c>
      <c r="H1653">
        <v>6.8842858772517944E-5</v>
      </c>
      <c r="I1653">
        <v>2.4154604777110734E-4</v>
      </c>
      <c r="J1653" t="s">
        <v>12</v>
      </c>
      <c r="K1653" t="e">
        <v>#N/A</v>
      </c>
      <c r="L1653" t="e">
        <v>#N/A</v>
      </c>
      <c r="M1653" t="e">
        <v>#N/A</v>
      </c>
      <c r="N1653" t="e">
        <v>#N/A</v>
      </c>
    </row>
    <row r="1654" spans="1:14">
      <c r="A1654" t="s">
        <v>7347</v>
      </c>
      <c r="B1654" t="s">
        <v>7347</v>
      </c>
      <c r="C1654" t="e">
        <v>#N/A</v>
      </c>
      <c r="D1654">
        <v>10.12647570238313</v>
      </c>
      <c r="E1654">
        <v>2.1157305098689054</v>
      </c>
      <c r="F1654">
        <v>0.83805269058458443</v>
      </c>
      <c r="G1654">
        <v>2.5245793416558042</v>
      </c>
      <c r="H1654">
        <v>1.158368534345669E-2</v>
      </c>
      <c r="I1654">
        <v>2.4166221289244911E-2</v>
      </c>
      <c r="J1654" t="s">
        <v>12</v>
      </c>
      <c r="K1654" t="e">
        <v>#N/A</v>
      </c>
      <c r="L1654" t="e">
        <v>#N/A</v>
      </c>
      <c r="M1654" t="e">
        <v>#N/A</v>
      </c>
      <c r="N1654" t="e">
        <v>#N/A</v>
      </c>
    </row>
    <row r="1655" spans="1:14">
      <c r="A1655" t="s">
        <v>7348</v>
      </c>
      <c r="B1655" t="s">
        <v>7348</v>
      </c>
      <c r="C1655" t="s">
        <v>7349</v>
      </c>
      <c r="D1655">
        <v>3.9601745581270476</v>
      </c>
      <c r="E1655">
        <v>0.74944848174165735</v>
      </c>
      <c r="F1655">
        <v>1.033232839105215</v>
      </c>
      <c r="G1655">
        <v>0.72534326569670748</v>
      </c>
      <c r="H1655">
        <v>0.46824146919958726</v>
      </c>
      <c r="I1655" t="e">
        <v>#N/A</v>
      </c>
      <c r="J1655" t="s">
        <v>12</v>
      </c>
      <c r="K1655" t="e">
        <v>#N/A</v>
      </c>
      <c r="L1655" t="s">
        <v>7350</v>
      </c>
      <c r="M1655" t="e">
        <v>#N/A</v>
      </c>
      <c r="N1655" t="e">
        <v>#N/A</v>
      </c>
    </row>
    <row r="1656" spans="1:14">
      <c r="A1656" t="s">
        <v>7351</v>
      </c>
      <c r="B1656" t="s">
        <v>7351</v>
      </c>
      <c r="C1656" t="e">
        <v>#N/A</v>
      </c>
      <c r="D1656">
        <v>13.224839640827453</v>
      </c>
      <c r="E1656">
        <v>-7.463814962105686E-2</v>
      </c>
      <c r="F1656">
        <v>0.3199382473625052</v>
      </c>
      <c r="G1656">
        <v>-0.23328923702106893</v>
      </c>
      <c r="H1656">
        <v>0.815536815675313</v>
      </c>
      <c r="I1656">
        <v>0.86517354594874496</v>
      </c>
      <c r="J1656" t="s">
        <v>12</v>
      </c>
      <c r="K1656" t="e">
        <v>#N/A</v>
      </c>
      <c r="L1656" t="e">
        <v>#N/A</v>
      </c>
      <c r="M1656" t="e">
        <v>#N/A</v>
      </c>
      <c r="N1656" t="e">
        <v>#N/A</v>
      </c>
    </row>
    <row r="1657" spans="1:14">
      <c r="A1657" t="s">
        <v>7352</v>
      </c>
      <c r="B1657" t="s">
        <v>7352</v>
      </c>
      <c r="C1657" t="s">
        <v>7353</v>
      </c>
      <c r="D1657">
        <v>2567.3828161689185</v>
      </c>
      <c r="E1657">
        <v>-0.47375480848571744</v>
      </c>
      <c r="F1657">
        <v>0.21500552137639636</v>
      </c>
      <c r="G1657">
        <v>-2.2034541506324636</v>
      </c>
      <c r="H1657">
        <v>2.7562755139164518E-2</v>
      </c>
      <c r="I1657">
        <v>5.0887501230735405E-2</v>
      </c>
      <c r="J1657" t="s">
        <v>12</v>
      </c>
      <c r="K1657" t="e">
        <v>#N/A</v>
      </c>
      <c r="L1657" t="s">
        <v>7354</v>
      </c>
      <c r="M1657" t="s">
        <v>7355</v>
      </c>
      <c r="N1657" t="s">
        <v>7355</v>
      </c>
    </row>
    <row r="1658" spans="1:14">
      <c r="A1658" t="s">
        <v>7356</v>
      </c>
      <c r="B1658" t="s">
        <v>7356</v>
      </c>
      <c r="C1658" t="s">
        <v>7357</v>
      </c>
      <c r="D1658">
        <v>10050.357550913559</v>
      </c>
      <c r="E1658">
        <v>-0.39556724137006433</v>
      </c>
      <c r="F1658">
        <v>0.22697557114290914</v>
      </c>
      <c r="G1658">
        <v>-1.7427745170030033</v>
      </c>
      <c r="H1658">
        <v>8.1373009286628842E-2</v>
      </c>
      <c r="I1658">
        <v>0.13063382329308132</v>
      </c>
      <c r="J1658" t="s">
        <v>12</v>
      </c>
      <c r="K1658" t="e">
        <v>#N/A</v>
      </c>
      <c r="L1658" t="s">
        <v>7354</v>
      </c>
      <c r="M1658" t="s">
        <v>7355</v>
      </c>
      <c r="N1658" t="s">
        <v>7355</v>
      </c>
    </row>
    <row r="1659" spans="1:14">
      <c r="A1659" t="s">
        <v>7358</v>
      </c>
      <c r="B1659" t="s">
        <v>7358</v>
      </c>
      <c r="C1659" t="s">
        <v>7359</v>
      </c>
      <c r="D1659">
        <v>671.91777131660467</v>
      </c>
      <c r="E1659">
        <v>0.39223156159694811</v>
      </c>
      <c r="F1659">
        <v>0.23716433584653832</v>
      </c>
      <c r="G1659">
        <v>1.6538387198771276</v>
      </c>
      <c r="H1659">
        <v>9.816028641924486E-2</v>
      </c>
      <c r="I1659">
        <v>0.15314516293127614</v>
      </c>
      <c r="J1659" t="s">
        <v>12</v>
      </c>
      <c r="K1659" t="e">
        <v>#N/A</v>
      </c>
      <c r="L1659" t="s">
        <v>7360</v>
      </c>
      <c r="M1659" t="s">
        <v>1501</v>
      </c>
      <c r="N1659" t="s">
        <v>15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opLeftCell="C1" workbookViewId="0">
      <selection activeCell="J4" sqref="J4"/>
    </sheetView>
  </sheetViews>
  <sheetFormatPr defaultColWidth="10.8125" defaultRowHeight="17.600000000000001"/>
  <cols>
    <col min="1" max="1" width="30.5" style="2" customWidth="1"/>
    <col min="2" max="2" width="52.8125" style="2" customWidth="1"/>
    <col min="3" max="3" width="17" style="2" customWidth="1"/>
    <col min="4" max="4" width="22.6875" style="2" customWidth="1"/>
    <col min="5" max="6" width="20.1875" style="2" customWidth="1"/>
    <col min="7" max="7" width="19" style="2" customWidth="1"/>
    <col min="8" max="8" width="20.1875" style="2" customWidth="1"/>
    <col min="9" max="16384" width="10.8125" style="2"/>
  </cols>
  <sheetData>
    <row r="1" spans="1:8" ht="52.75">
      <c r="A1" s="1" t="s">
        <v>7361</v>
      </c>
      <c r="B1" s="1" t="s">
        <v>7362</v>
      </c>
      <c r="C1" s="1" t="s">
        <v>7363</v>
      </c>
      <c r="D1" s="1" t="s">
        <v>7364</v>
      </c>
      <c r="E1" s="1" t="s">
        <v>7365</v>
      </c>
      <c r="F1" s="1" t="s">
        <v>7366</v>
      </c>
      <c r="G1" s="1" t="s">
        <v>7367</v>
      </c>
      <c r="H1" s="1" t="s">
        <v>7614</v>
      </c>
    </row>
    <row r="2" spans="1:8" ht="21">
      <c r="A2" s="3">
        <v>565.28200000000004</v>
      </c>
      <c r="B2" s="4" t="s">
        <v>7368</v>
      </c>
      <c r="C2" s="4" t="s">
        <v>7369</v>
      </c>
      <c r="D2" s="5" t="s">
        <v>7370</v>
      </c>
      <c r="E2" s="4" t="s">
        <v>7369</v>
      </c>
      <c r="F2" s="5" t="s">
        <v>7370</v>
      </c>
      <c r="G2" s="4" t="s">
        <v>7369</v>
      </c>
      <c r="H2" s="5" t="s">
        <v>7370</v>
      </c>
    </row>
    <row r="3" spans="1:8" ht="21">
      <c r="A3" s="3">
        <v>667.35299999999995</v>
      </c>
      <c r="B3" s="4" t="s">
        <v>7371</v>
      </c>
      <c r="C3" s="3">
        <v>312.7</v>
      </c>
      <c r="D3" s="6">
        <v>0.18</v>
      </c>
      <c r="E3" s="3">
        <v>120.2</v>
      </c>
      <c r="F3" s="6">
        <v>0.45</v>
      </c>
      <c r="G3" s="3">
        <v>156</v>
      </c>
      <c r="H3" s="6">
        <v>0.27</v>
      </c>
    </row>
    <row r="4" spans="1:8" ht="21">
      <c r="A4" s="3">
        <v>738.38800000000003</v>
      </c>
      <c r="B4" s="4" t="s">
        <v>7372</v>
      </c>
      <c r="C4" s="3">
        <v>5.0999999999999996</v>
      </c>
      <c r="D4" s="6">
        <v>0</v>
      </c>
      <c r="E4" s="5" t="s">
        <v>7373</v>
      </c>
      <c r="F4" s="5" t="s">
        <v>7373</v>
      </c>
      <c r="G4" s="5" t="s">
        <v>7373</v>
      </c>
      <c r="H4" s="5" t="s">
        <v>7373</v>
      </c>
    </row>
    <row r="5" spans="1:8" ht="21">
      <c r="A5" s="3">
        <v>841.43899999999996</v>
      </c>
      <c r="B5" s="4" t="s">
        <v>7374</v>
      </c>
      <c r="C5" s="3">
        <v>214.6</v>
      </c>
      <c r="D5" s="6">
        <v>0.12</v>
      </c>
      <c r="E5" s="3">
        <v>9.5</v>
      </c>
      <c r="F5" s="6">
        <v>0.04</v>
      </c>
      <c r="G5" s="3">
        <v>172.7</v>
      </c>
      <c r="H5" s="6">
        <v>0.3</v>
      </c>
    </row>
    <row r="6" spans="1:8" ht="21">
      <c r="A6" s="3">
        <v>854.43899999999996</v>
      </c>
      <c r="B6" s="4" t="s">
        <v>7375</v>
      </c>
      <c r="C6" s="3">
        <v>25.2</v>
      </c>
      <c r="D6" s="6">
        <v>0.01</v>
      </c>
      <c r="E6" s="3">
        <v>14.6</v>
      </c>
      <c r="F6" s="6">
        <v>0.05</v>
      </c>
      <c r="G6" s="3">
        <v>5.6</v>
      </c>
      <c r="H6" s="6">
        <v>0.01</v>
      </c>
    </row>
    <row r="7" spans="1:8" ht="21">
      <c r="A7" s="3">
        <v>871.45600000000002</v>
      </c>
      <c r="B7" s="4" t="s">
        <v>7376</v>
      </c>
      <c r="C7" s="3">
        <v>8.4</v>
      </c>
      <c r="D7" s="6">
        <v>0</v>
      </c>
      <c r="E7" s="3">
        <v>1.9</v>
      </c>
      <c r="F7" s="6">
        <v>0.01</v>
      </c>
      <c r="G7" s="3">
        <v>5.2</v>
      </c>
      <c r="H7" s="6">
        <v>0.01</v>
      </c>
    </row>
    <row r="8" spans="1:8" ht="21">
      <c r="A8" s="3">
        <v>942.49199999999996</v>
      </c>
      <c r="B8" s="4" t="s">
        <v>7377</v>
      </c>
      <c r="C8" s="3">
        <v>194</v>
      </c>
      <c r="D8" s="6">
        <v>0.11</v>
      </c>
      <c r="E8" s="3">
        <v>23.2</v>
      </c>
      <c r="F8" s="6">
        <v>0.09</v>
      </c>
      <c r="G8" s="3">
        <v>21</v>
      </c>
      <c r="H8" s="6">
        <v>0.04</v>
      </c>
    </row>
    <row r="9" spans="1:8" ht="21">
      <c r="A9" s="3">
        <v>1116.5820000000001</v>
      </c>
      <c r="B9" s="4" t="s">
        <v>7378</v>
      </c>
      <c r="C9" s="3">
        <v>381.3</v>
      </c>
      <c r="D9" s="6">
        <v>0.21</v>
      </c>
      <c r="E9" s="3">
        <v>48.7</v>
      </c>
      <c r="F9" s="6">
        <v>0.18</v>
      </c>
      <c r="G9" s="3">
        <v>66.400000000000006</v>
      </c>
      <c r="H9" s="6">
        <v>0.11</v>
      </c>
    </row>
    <row r="10" spans="1:8" ht="21">
      <c r="A10" s="3">
        <v>1127.595</v>
      </c>
      <c r="B10" s="4" t="s">
        <v>7379</v>
      </c>
      <c r="C10" s="3">
        <v>5.9</v>
      </c>
      <c r="D10" s="6">
        <v>0</v>
      </c>
      <c r="E10" s="5" t="s">
        <v>7373</v>
      </c>
      <c r="F10" s="5" t="s">
        <v>7373</v>
      </c>
      <c r="G10" s="5" t="s">
        <v>7373</v>
      </c>
      <c r="H10" s="5" t="s">
        <v>7373</v>
      </c>
    </row>
    <row r="11" spans="1:8" ht="21">
      <c r="A11" s="3">
        <v>1146.5930000000001</v>
      </c>
      <c r="B11" s="4" t="s">
        <v>7380</v>
      </c>
      <c r="C11" s="3">
        <v>15.1</v>
      </c>
      <c r="D11" s="6">
        <v>0.01</v>
      </c>
      <c r="E11" s="3">
        <v>1.9</v>
      </c>
      <c r="F11" s="6">
        <v>0.01</v>
      </c>
      <c r="G11" s="3">
        <v>0</v>
      </c>
      <c r="H11" s="6">
        <v>0</v>
      </c>
    </row>
    <row r="12" spans="1:8" ht="21">
      <c r="A12" s="3">
        <v>1187.6210000000001</v>
      </c>
      <c r="B12" s="4" t="s">
        <v>7381</v>
      </c>
      <c r="C12" s="3">
        <v>6.7</v>
      </c>
      <c r="D12" s="6">
        <v>0</v>
      </c>
      <c r="E12" s="5" t="s">
        <v>7373</v>
      </c>
      <c r="F12" s="5" t="s">
        <v>7373</v>
      </c>
      <c r="G12" s="5" t="s">
        <v>7373</v>
      </c>
      <c r="H12" s="5" t="s">
        <v>7373</v>
      </c>
    </row>
    <row r="13" spans="1:8" ht="21">
      <c r="A13" s="3">
        <v>1262.6489999999999</v>
      </c>
      <c r="B13" s="4" t="s">
        <v>7382</v>
      </c>
      <c r="C13" s="3">
        <v>4.8</v>
      </c>
      <c r="D13" s="6">
        <v>0</v>
      </c>
      <c r="E13" s="5" t="s">
        <v>7373</v>
      </c>
      <c r="F13" s="5" t="s">
        <v>7373</v>
      </c>
      <c r="G13" s="3">
        <v>10</v>
      </c>
      <c r="H13" s="6">
        <v>0.02</v>
      </c>
    </row>
    <row r="14" spans="1:8">
      <c r="A14" s="3">
        <v>1273.6659999999999</v>
      </c>
      <c r="B14" s="4" t="s">
        <v>7383</v>
      </c>
      <c r="C14" s="5" t="s">
        <v>7373</v>
      </c>
      <c r="D14" s="5" t="s">
        <v>7373</v>
      </c>
      <c r="E14" s="3">
        <v>1.9</v>
      </c>
      <c r="F14" s="6">
        <v>0.01</v>
      </c>
      <c r="G14" s="5" t="s">
        <v>7373</v>
      </c>
      <c r="H14" s="6">
        <v>0</v>
      </c>
    </row>
    <row r="15" spans="1:8">
      <c r="A15" s="3">
        <v>1290.672</v>
      </c>
      <c r="B15" s="4" t="s">
        <v>7384</v>
      </c>
      <c r="C15" s="3">
        <v>87</v>
      </c>
      <c r="D15" s="6">
        <v>0.05</v>
      </c>
      <c r="E15" s="3">
        <v>2.8</v>
      </c>
      <c r="F15" s="6">
        <v>0.01</v>
      </c>
      <c r="G15" s="3">
        <v>67.900000000000006</v>
      </c>
      <c r="H15" s="6">
        <v>0.12</v>
      </c>
    </row>
    <row r="16" spans="1:8">
      <c r="A16" s="3">
        <v>1303.6679999999999</v>
      </c>
      <c r="B16" s="4" t="s">
        <v>7385</v>
      </c>
      <c r="C16" s="3">
        <v>17.100000000000001</v>
      </c>
      <c r="D16" s="6">
        <v>0.01</v>
      </c>
      <c r="E16" s="3">
        <v>3.4</v>
      </c>
      <c r="F16" s="6">
        <v>0.01</v>
      </c>
      <c r="G16" s="3">
        <v>3.7</v>
      </c>
      <c r="H16" s="6">
        <v>0.01</v>
      </c>
    </row>
    <row r="17" spans="1:8">
      <c r="A17" s="3">
        <v>1320.684</v>
      </c>
      <c r="B17" s="4" t="s">
        <v>7386</v>
      </c>
      <c r="C17" s="3">
        <v>13.9</v>
      </c>
      <c r="D17" s="6">
        <v>0.01</v>
      </c>
      <c r="E17" s="3">
        <v>1.6</v>
      </c>
      <c r="F17" s="6">
        <v>0.01</v>
      </c>
      <c r="G17" s="3">
        <v>3.8</v>
      </c>
      <c r="H17" s="6">
        <v>0.01</v>
      </c>
    </row>
    <row r="18" spans="1:8">
      <c r="A18" s="3">
        <v>1361.7059999999999</v>
      </c>
      <c r="B18" s="4" t="s">
        <v>7387</v>
      </c>
      <c r="C18" s="3">
        <v>6.5</v>
      </c>
      <c r="D18" s="6">
        <v>0</v>
      </c>
      <c r="E18" s="5" t="s">
        <v>7373</v>
      </c>
      <c r="F18" s="5" t="s">
        <v>7373</v>
      </c>
      <c r="G18" s="5" t="s">
        <v>7373</v>
      </c>
      <c r="H18" s="5" t="s">
        <v>7373</v>
      </c>
    </row>
    <row r="19" spans="1:8">
      <c r="A19" s="3">
        <v>1391.72</v>
      </c>
      <c r="B19" s="4" t="s">
        <v>7388</v>
      </c>
      <c r="C19" s="3">
        <v>96</v>
      </c>
      <c r="D19" s="6">
        <v>0.05</v>
      </c>
      <c r="E19" s="3">
        <v>5.3</v>
      </c>
      <c r="F19" s="6">
        <v>0.02</v>
      </c>
      <c r="G19" s="3">
        <v>2.5</v>
      </c>
      <c r="H19" s="6">
        <v>0</v>
      </c>
    </row>
    <row r="20" spans="1:8">
      <c r="A20" s="3">
        <v>1464.7850000000001</v>
      </c>
      <c r="B20" s="4" t="s">
        <v>7389</v>
      </c>
      <c r="C20" s="5" t="s">
        <v>7373</v>
      </c>
      <c r="D20" s="5" t="s">
        <v>7373</v>
      </c>
      <c r="E20" s="5" t="s">
        <v>7373</v>
      </c>
      <c r="F20" s="5" t="s">
        <v>7373</v>
      </c>
      <c r="G20" s="3">
        <v>4.7</v>
      </c>
      <c r="H20" s="6">
        <v>0.01</v>
      </c>
    </row>
    <row r="21" spans="1:8">
      <c r="A21" s="3">
        <v>1494.7719999999999</v>
      </c>
      <c r="B21" s="4" t="s">
        <v>7390</v>
      </c>
      <c r="C21" s="3">
        <v>9.5</v>
      </c>
      <c r="D21" s="6">
        <v>0.01</v>
      </c>
      <c r="E21" s="5" t="s">
        <v>7373</v>
      </c>
      <c r="F21" s="5" t="s">
        <v>7373</v>
      </c>
      <c r="G21" s="5" t="s">
        <v>7373</v>
      </c>
      <c r="H21" s="5" t="s">
        <v>7373</v>
      </c>
    </row>
    <row r="22" spans="1:8">
      <c r="A22" s="3">
        <v>1565.807</v>
      </c>
      <c r="B22" s="4" t="s">
        <v>7391</v>
      </c>
      <c r="C22" s="3">
        <v>178.4</v>
      </c>
      <c r="D22" s="6">
        <v>0.1</v>
      </c>
      <c r="E22" s="3">
        <v>14</v>
      </c>
      <c r="F22" s="6">
        <v>0.05</v>
      </c>
      <c r="G22" s="3">
        <v>10.8</v>
      </c>
      <c r="H22" s="6">
        <v>0.02</v>
      </c>
    </row>
    <row r="23" spans="1:8">
      <c r="A23" s="3">
        <v>1595.8150000000001</v>
      </c>
      <c r="B23" s="4" t="s">
        <v>7392</v>
      </c>
      <c r="C23" s="3">
        <v>6.1</v>
      </c>
      <c r="D23" s="6">
        <v>0</v>
      </c>
      <c r="E23" s="5" t="s">
        <v>7373</v>
      </c>
      <c r="F23" s="5" t="s">
        <v>7373</v>
      </c>
      <c r="G23" s="5" t="s">
        <v>7373</v>
      </c>
      <c r="H23" s="5" t="s">
        <v>7373</v>
      </c>
    </row>
    <row r="24" spans="1:8">
      <c r="A24" s="3">
        <v>1664.856</v>
      </c>
      <c r="B24" s="4" t="s">
        <v>7393</v>
      </c>
      <c r="C24" s="5" t="s">
        <v>7373</v>
      </c>
      <c r="D24" s="5" t="s">
        <v>7373</v>
      </c>
      <c r="E24" s="3">
        <v>1.5</v>
      </c>
      <c r="F24" s="6">
        <v>0.01</v>
      </c>
      <c r="G24" s="3">
        <v>4.8</v>
      </c>
      <c r="H24" s="6">
        <v>0.01</v>
      </c>
    </row>
    <row r="25" spans="1:8">
      <c r="A25" s="3">
        <v>1711.8710000000001</v>
      </c>
      <c r="B25" s="4" t="s">
        <v>7394</v>
      </c>
      <c r="C25" s="3">
        <v>4.8</v>
      </c>
      <c r="D25" s="6">
        <v>0</v>
      </c>
      <c r="E25" s="5" t="s">
        <v>7373</v>
      </c>
      <c r="F25" s="5" t="s">
        <v>7373</v>
      </c>
      <c r="G25" s="3">
        <v>6.4</v>
      </c>
      <c r="H25" s="6">
        <v>0.01</v>
      </c>
    </row>
    <row r="26" spans="1:8">
      <c r="A26" s="3">
        <v>1739.8889999999999</v>
      </c>
      <c r="B26" s="4" t="s">
        <v>7395</v>
      </c>
      <c r="C26" s="3">
        <v>100.1</v>
      </c>
      <c r="D26" s="6">
        <v>0.06</v>
      </c>
      <c r="E26" s="3">
        <v>10.7</v>
      </c>
      <c r="F26" s="6">
        <v>0.04</v>
      </c>
      <c r="G26" s="3">
        <v>22.8</v>
      </c>
      <c r="H26" s="6">
        <v>0.04</v>
      </c>
    </row>
    <row r="27" spans="1:8">
      <c r="A27" s="3">
        <v>1752.9110000000001</v>
      </c>
      <c r="B27" s="4" t="s">
        <v>7396</v>
      </c>
      <c r="C27" s="3">
        <v>10</v>
      </c>
      <c r="D27" s="6">
        <v>0.01</v>
      </c>
      <c r="E27" s="3">
        <v>1.3</v>
      </c>
      <c r="F27" s="6">
        <v>0</v>
      </c>
      <c r="G27" s="5" t="s">
        <v>7373</v>
      </c>
      <c r="H27" s="5" t="s">
        <v>7373</v>
      </c>
    </row>
    <row r="28" spans="1:8">
      <c r="A28" s="3">
        <v>1769.9010000000001</v>
      </c>
      <c r="B28" s="4" t="s">
        <v>7397</v>
      </c>
      <c r="C28" s="3">
        <v>4.8</v>
      </c>
      <c r="D28" s="6">
        <v>0</v>
      </c>
      <c r="E28" s="5" t="s">
        <v>7373</v>
      </c>
      <c r="F28" s="5" t="s">
        <v>7373</v>
      </c>
      <c r="G28" s="5" t="s">
        <v>7373</v>
      </c>
      <c r="H28" s="5" t="s">
        <v>7373</v>
      </c>
    </row>
    <row r="29" spans="1:8">
      <c r="A29" s="3">
        <v>1840.9369999999999</v>
      </c>
      <c r="B29" s="4" t="s">
        <v>7398</v>
      </c>
      <c r="C29" s="3">
        <v>4.9000000000000004</v>
      </c>
      <c r="D29" s="6">
        <v>0</v>
      </c>
      <c r="E29" s="5" t="s">
        <v>7373</v>
      </c>
      <c r="F29" s="5" t="s">
        <v>7373</v>
      </c>
      <c r="G29" s="5" t="s">
        <v>7373</v>
      </c>
      <c r="H29" s="5" t="s">
        <v>7373</v>
      </c>
    </row>
    <row r="30" spans="1:8">
      <c r="A30" s="3">
        <v>1885.9659999999999</v>
      </c>
      <c r="B30" s="4" t="s">
        <v>7399</v>
      </c>
      <c r="C30" s="5" t="s">
        <v>7373</v>
      </c>
      <c r="D30" s="5" t="s">
        <v>7373</v>
      </c>
      <c r="E30" s="5" t="s">
        <v>7373</v>
      </c>
      <c r="F30" s="5" t="s">
        <v>7373</v>
      </c>
      <c r="G30" s="3">
        <v>2.4</v>
      </c>
      <c r="H30" s="6">
        <v>0</v>
      </c>
    </row>
    <row r="31" spans="1:8">
      <c r="A31" s="3">
        <v>1913.973</v>
      </c>
      <c r="B31" s="4" t="s">
        <v>7400</v>
      </c>
      <c r="C31" s="3">
        <v>18.7</v>
      </c>
      <c r="D31" s="6">
        <v>0.01</v>
      </c>
      <c r="E31" s="3">
        <v>1.4</v>
      </c>
      <c r="F31" s="6">
        <v>0.01</v>
      </c>
      <c r="G31" s="3">
        <v>6.7</v>
      </c>
      <c r="H31" s="6">
        <v>0.01</v>
      </c>
    </row>
    <row r="32" spans="1:8">
      <c r="A32" s="3">
        <v>1926.973</v>
      </c>
      <c r="B32" s="4" t="s">
        <v>7401</v>
      </c>
      <c r="C32" s="3">
        <v>7.8</v>
      </c>
      <c r="D32" s="6">
        <v>0</v>
      </c>
      <c r="E32" s="3">
        <v>1.6</v>
      </c>
      <c r="F32" s="6">
        <v>0.01</v>
      </c>
      <c r="G32" s="3">
        <v>2.1</v>
      </c>
      <c r="H32" s="6">
        <v>0</v>
      </c>
    </row>
    <row r="33" spans="1:8">
      <c r="A33" s="3">
        <v>2015.0219999999999</v>
      </c>
      <c r="B33" s="4" t="s">
        <v>7402</v>
      </c>
      <c r="C33" s="3">
        <v>12.3</v>
      </c>
      <c r="D33" s="6">
        <v>0.01</v>
      </c>
      <c r="E33" s="5" t="s">
        <v>7373</v>
      </c>
      <c r="F33" s="5" t="s">
        <v>7373</v>
      </c>
      <c r="G33" s="5" t="s">
        <v>7373</v>
      </c>
      <c r="H33" s="5" t="s">
        <v>7373</v>
      </c>
    </row>
    <row r="34" spans="1:8">
      <c r="A34" s="3">
        <v>2189.1010000000001</v>
      </c>
      <c r="B34" s="4" t="s">
        <v>7403</v>
      </c>
      <c r="C34" s="3">
        <v>14.7</v>
      </c>
      <c r="D34" s="6">
        <v>0.01</v>
      </c>
      <c r="E34" s="3">
        <v>1</v>
      </c>
      <c r="F34" s="6">
        <v>0</v>
      </c>
      <c r="G34" s="3">
        <v>1.7</v>
      </c>
      <c r="H34" s="6">
        <v>0</v>
      </c>
    </row>
    <row r="35" spans="1:8">
      <c r="A35" s="3">
        <v>2363.1790000000001</v>
      </c>
      <c r="B35" s="4" t="s">
        <v>7404</v>
      </c>
      <c r="C35" s="3">
        <v>7.2</v>
      </c>
      <c r="D35" s="6">
        <v>0</v>
      </c>
      <c r="E35" s="3">
        <v>0.8</v>
      </c>
      <c r="F35" s="6">
        <v>0</v>
      </c>
      <c r="G35" s="3">
        <v>1.5</v>
      </c>
      <c r="H35" s="6">
        <v>0</v>
      </c>
    </row>
    <row r="36" spans="1:8">
      <c r="A36" s="3">
        <v>2539.2460000000001</v>
      </c>
      <c r="B36" s="4" t="s">
        <v>7405</v>
      </c>
      <c r="C36" s="5" t="s">
        <v>7373</v>
      </c>
      <c r="D36" s="5" t="s">
        <v>7373</v>
      </c>
      <c r="E36" s="5" t="s">
        <v>7373</v>
      </c>
      <c r="F36" s="5" t="s">
        <v>7373</v>
      </c>
      <c r="G36" s="3">
        <v>0.9</v>
      </c>
      <c r="H36" s="6">
        <v>0</v>
      </c>
    </row>
    <row r="37" spans="1:8">
      <c r="A37" s="3">
        <v>2638.299</v>
      </c>
      <c r="B37" s="4" t="s">
        <v>7406</v>
      </c>
      <c r="C37" s="3">
        <v>2.5</v>
      </c>
      <c r="D37" s="6">
        <v>0</v>
      </c>
      <c r="E37" s="5" t="s">
        <v>7373</v>
      </c>
      <c r="F37" s="5" t="s">
        <v>7373</v>
      </c>
      <c r="G37" s="5" t="s">
        <v>7373</v>
      </c>
      <c r="H37" s="5" t="s">
        <v>7373</v>
      </c>
    </row>
    <row r="38" spans="1:8">
      <c r="A38" s="3">
        <v>2814.3809999999999</v>
      </c>
      <c r="B38" s="4" t="s">
        <v>7407</v>
      </c>
      <c r="C38" s="3">
        <v>1.8</v>
      </c>
      <c r="D38" s="6">
        <v>0</v>
      </c>
      <c r="E38" s="5" t="s">
        <v>7373</v>
      </c>
      <c r="F38" s="5" t="s">
        <v>7373</v>
      </c>
      <c r="G38" s="5" t="s">
        <v>7373</v>
      </c>
      <c r="H38" s="5" t="s">
        <v>7373</v>
      </c>
    </row>
    <row r="39" spans="1:8">
      <c r="A39" s="3">
        <v>2928.4</v>
      </c>
      <c r="B39" s="4" t="s">
        <v>7408</v>
      </c>
      <c r="C39" s="5" t="s">
        <v>7373</v>
      </c>
      <c r="D39" s="5" t="s">
        <v>7373</v>
      </c>
      <c r="E39" s="3">
        <v>1.3</v>
      </c>
      <c r="F39" s="6">
        <v>0</v>
      </c>
      <c r="G39" s="5" t="s">
        <v>7373</v>
      </c>
      <c r="H39" s="5" t="s">
        <v>7373</v>
      </c>
    </row>
    <row r="40" spans="1:8">
      <c r="A40" s="3">
        <v>3087.3989999999999</v>
      </c>
      <c r="B40" s="4" t="s">
        <v>7409</v>
      </c>
      <c r="C40" s="5" t="s">
        <v>7373</v>
      </c>
      <c r="D40" s="5" t="s">
        <v>7373</v>
      </c>
      <c r="E40" s="3">
        <v>0.7</v>
      </c>
      <c r="F40" s="6">
        <v>0</v>
      </c>
      <c r="G40" s="5" t="s">
        <v>7373</v>
      </c>
      <c r="H40" s="5" t="s">
        <v>7373</v>
      </c>
    </row>
    <row r="41" spans="1:8">
      <c r="A41" s="3">
        <v>3115.4389999999999</v>
      </c>
      <c r="B41" s="4" t="s">
        <v>7410</v>
      </c>
      <c r="C41" s="5" t="s">
        <v>7373</v>
      </c>
      <c r="D41" s="5" t="s">
        <v>7373</v>
      </c>
      <c r="E41" s="3">
        <v>0.6</v>
      </c>
      <c r="F41" s="6">
        <v>0</v>
      </c>
      <c r="G41" s="5" t="s">
        <v>7373</v>
      </c>
      <c r="H41" s="5" t="s">
        <v>7373</v>
      </c>
    </row>
    <row r="45" spans="1:8">
      <c r="A45" s="42" t="s">
        <v>7411</v>
      </c>
      <c r="B45" s="42"/>
      <c r="C45" s="42"/>
      <c r="D45" s="42"/>
      <c r="E45" s="42"/>
      <c r="F45" s="42"/>
      <c r="G45" s="42"/>
      <c r="H45" s="42"/>
    </row>
    <row r="46" spans="1:8">
      <c r="A46" s="42"/>
      <c r="B46" s="42"/>
      <c r="C46" s="42"/>
      <c r="D46" s="42"/>
      <c r="E46" s="42"/>
      <c r="F46" s="42"/>
      <c r="G46" s="42"/>
      <c r="H46" s="42"/>
    </row>
  </sheetData>
  <mergeCells count="1">
    <mergeCell ref="A45:H4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abSelected="1" workbookViewId="0">
      <selection activeCell="B14" sqref="B14"/>
    </sheetView>
  </sheetViews>
  <sheetFormatPr defaultColWidth="10.8125" defaultRowHeight="15"/>
  <cols>
    <col min="1" max="1" width="31" style="10" customWidth="1"/>
    <col min="2" max="2" width="49.1875" style="10" customWidth="1"/>
    <col min="3" max="3" width="23" style="10" customWidth="1"/>
    <col min="4" max="4" width="21.1875" style="10" customWidth="1"/>
    <col min="5" max="5" width="21.3125" style="10" customWidth="1"/>
    <col min="6" max="6" width="19.1875" style="10" customWidth="1"/>
    <col min="7" max="7" width="18.1875" style="10" customWidth="1"/>
    <col min="8" max="8" width="26.1875" style="10" customWidth="1"/>
    <col min="9" max="16384" width="10.8125" style="10"/>
  </cols>
  <sheetData>
    <row r="1" spans="1:8" s="7" customFormat="1" ht="52.75">
      <c r="A1" s="5" t="s">
        <v>7412</v>
      </c>
      <c r="B1" s="3" t="s">
        <v>7413</v>
      </c>
      <c r="C1" s="3" t="s">
        <v>7414</v>
      </c>
      <c r="D1" s="3" t="s">
        <v>7415</v>
      </c>
      <c r="E1" s="3" t="s">
        <v>7416</v>
      </c>
      <c r="F1" s="3" t="s">
        <v>7417</v>
      </c>
      <c r="G1" s="3" t="s">
        <v>7418</v>
      </c>
      <c r="H1" s="3" t="s">
        <v>7419</v>
      </c>
    </row>
    <row r="2" spans="1:8" ht="17.600000000000001">
      <c r="A2" s="8">
        <v>565.28340000000003</v>
      </c>
      <c r="B2" s="9" t="s">
        <v>7420</v>
      </c>
      <c r="C2" s="9">
        <v>5491.91</v>
      </c>
      <c r="D2" s="9">
        <v>10</v>
      </c>
      <c r="E2" s="8"/>
      <c r="F2" s="9">
        <v>7163.68</v>
      </c>
      <c r="G2" s="9">
        <v>10</v>
      </c>
      <c r="H2" s="8"/>
    </row>
    <row r="3" spans="1:8" ht="17.600000000000001">
      <c r="A3" s="8">
        <v>667.35130000000004</v>
      </c>
      <c r="B3" s="8" t="s">
        <v>7421</v>
      </c>
      <c r="C3" s="9">
        <v>16522.740000000002</v>
      </c>
      <c r="D3" s="8">
        <v>30.09</v>
      </c>
      <c r="E3" s="8">
        <v>27.96</v>
      </c>
      <c r="F3" s="9">
        <v>30750.02</v>
      </c>
      <c r="G3" s="8">
        <v>42.92</v>
      </c>
      <c r="H3" s="9">
        <v>46.04</v>
      </c>
    </row>
    <row r="4" spans="1:8" ht="17.600000000000001">
      <c r="A4" s="8">
        <v>738.38850000000002</v>
      </c>
      <c r="B4" s="8" t="s">
        <v>7422</v>
      </c>
      <c r="C4" s="9">
        <v>114.53</v>
      </c>
      <c r="D4" s="8">
        <v>0.21</v>
      </c>
      <c r="E4" s="8">
        <v>0.19</v>
      </c>
      <c r="F4" s="9">
        <v>115.83</v>
      </c>
      <c r="G4" s="8">
        <v>0.16</v>
      </c>
      <c r="H4" s="9">
        <v>0.17</v>
      </c>
    </row>
    <row r="5" spans="1:8" ht="17.600000000000001">
      <c r="A5" s="8">
        <v>841.44050000000004</v>
      </c>
      <c r="B5" s="8" t="s">
        <v>7423</v>
      </c>
      <c r="C5" s="9">
        <v>11697.08</v>
      </c>
      <c r="D5" s="8">
        <v>21.3</v>
      </c>
      <c r="E5" s="8">
        <v>19.79</v>
      </c>
      <c r="F5" s="9">
        <v>12500.5</v>
      </c>
      <c r="G5" s="8">
        <v>17.45</v>
      </c>
      <c r="H5" s="9">
        <v>18.72</v>
      </c>
    </row>
    <row r="6" spans="1:8" ht="17.600000000000001">
      <c r="A6" s="8">
        <v>854.43579999999997</v>
      </c>
      <c r="B6" s="8" t="s">
        <v>7424</v>
      </c>
      <c r="C6" s="9">
        <v>2489.73</v>
      </c>
      <c r="D6" s="8">
        <v>4.53</v>
      </c>
      <c r="E6" s="8">
        <v>4.21</v>
      </c>
      <c r="F6" s="9">
        <v>1474.01</v>
      </c>
      <c r="G6" s="8">
        <v>2.06</v>
      </c>
      <c r="H6" s="9">
        <v>2.21</v>
      </c>
    </row>
    <row r="7" spans="1:8" ht="17.600000000000001">
      <c r="A7" s="8">
        <v>912.47770000000003</v>
      </c>
      <c r="B7" s="8" t="s">
        <v>7425</v>
      </c>
      <c r="C7" s="9">
        <v>124.19</v>
      </c>
      <c r="D7" s="8">
        <v>0.23</v>
      </c>
      <c r="E7" s="8">
        <v>0.21</v>
      </c>
      <c r="F7" s="9">
        <v>200.56</v>
      </c>
      <c r="G7" s="8">
        <v>0.28000000000000003</v>
      </c>
      <c r="H7" s="9">
        <v>0.3</v>
      </c>
    </row>
    <row r="8" spans="1:8" ht="17.600000000000001">
      <c r="A8" s="8">
        <v>942.48829999999998</v>
      </c>
      <c r="B8" s="8" t="s">
        <v>7426</v>
      </c>
      <c r="C8" s="9">
        <v>2380.09</v>
      </c>
      <c r="D8" s="8">
        <v>4.33</v>
      </c>
      <c r="E8" s="8">
        <v>4.03</v>
      </c>
      <c r="F8" s="9">
        <v>2086.3000000000002</v>
      </c>
      <c r="G8" s="8">
        <v>2.91</v>
      </c>
      <c r="H8" s="9">
        <v>3.12</v>
      </c>
    </row>
    <row r="9" spans="1:8" ht="17.600000000000001">
      <c r="A9" s="8">
        <v>1028.5250000000001</v>
      </c>
      <c r="B9" s="8" t="s">
        <v>7427</v>
      </c>
      <c r="C9" s="9">
        <v>64.89</v>
      </c>
      <c r="D9" s="8">
        <v>0.12</v>
      </c>
      <c r="E9" s="8">
        <v>0.11</v>
      </c>
      <c r="F9" s="9">
        <v>115.4</v>
      </c>
      <c r="G9" s="8">
        <v>0.16</v>
      </c>
      <c r="H9" s="9">
        <v>0.17</v>
      </c>
    </row>
    <row r="10" spans="1:8" ht="17.600000000000001">
      <c r="A10" s="8">
        <v>1116.5775000000001</v>
      </c>
      <c r="B10" s="8" t="s">
        <v>7428</v>
      </c>
      <c r="C10" s="9">
        <v>6573.59</v>
      </c>
      <c r="D10" s="8">
        <v>11.97</v>
      </c>
      <c r="E10" s="8">
        <v>11.12</v>
      </c>
      <c r="F10" s="9">
        <v>6842.22</v>
      </c>
      <c r="G10" s="8">
        <v>9.5500000000000007</v>
      </c>
      <c r="H10" s="9">
        <v>10.24</v>
      </c>
    </row>
    <row r="11" spans="1:8" ht="17.600000000000001">
      <c r="A11" s="8">
        <v>1146.5880999999999</v>
      </c>
      <c r="B11" s="8" t="s">
        <v>7429</v>
      </c>
      <c r="C11" s="9">
        <v>343.71</v>
      </c>
      <c r="D11" s="8">
        <v>0.63</v>
      </c>
      <c r="E11" s="8">
        <v>0.57999999999999996</v>
      </c>
      <c r="F11" s="9">
        <v>335.12</v>
      </c>
      <c r="G11" s="8">
        <v>0.47</v>
      </c>
      <c r="H11" s="9">
        <v>0.5</v>
      </c>
    </row>
    <row r="12" spans="1:8" ht="17.600000000000001">
      <c r="A12" s="8">
        <v>1290.6667</v>
      </c>
      <c r="B12" s="8" t="s">
        <v>7384</v>
      </c>
      <c r="C12" s="9">
        <v>6939.71</v>
      </c>
      <c r="D12" s="8">
        <v>12.64</v>
      </c>
      <c r="E12" s="8">
        <v>11.74</v>
      </c>
      <c r="F12" s="9">
        <v>5486.04</v>
      </c>
      <c r="G12" s="8">
        <v>7.66</v>
      </c>
      <c r="H12" s="9">
        <v>8.2100000000000009</v>
      </c>
    </row>
    <row r="13" spans="1:8" ht="17.600000000000001">
      <c r="A13" s="8">
        <v>1303.662</v>
      </c>
      <c r="B13" s="8" t="s">
        <v>7385</v>
      </c>
      <c r="C13" s="9">
        <v>657.5</v>
      </c>
      <c r="D13" s="8">
        <v>1.2</v>
      </c>
      <c r="E13" s="8">
        <v>1.1100000000000001</v>
      </c>
      <c r="F13" s="9">
        <v>181.09</v>
      </c>
      <c r="G13" s="8">
        <v>0.25</v>
      </c>
      <c r="H13" s="9">
        <v>0.27</v>
      </c>
    </row>
    <row r="14" spans="1:8" ht="17.600000000000001">
      <c r="A14" s="8">
        <v>1320.6773000000001</v>
      </c>
      <c r="B14" s="8" t="s">
        <v>7386</v>
      </c>
      <c r="C14" s="9">
        <v>457.19</v>
      </c>
      <c r="D14" s="8">
        <v>0.83</v>
      </c>
      <c r="E14" s="8">
        <v>0.77</v>
      </c>
      <c r="F14" s="9">
        <v>359.01</v>
      </c>
      <c r="G14" s="8">
        <v>0.5</v>
      </c>
      <c r="H14" s="9">
        <v>0.54</v>
      </c>
    </row>
    <row r="15" spans="1:8" ht="17.600000000000001">
      <c r="A15" s="8">
        <v>1361.7039</v>
      </c>
      <c r="B15" s="8" t="s">
        <v>7387</v>
      </c>
      <c r="C15" s="9">
        <v>159.94999999999999</v>
      </c>
      <c r="D15" s="8">
        <v>0.28999999999999998</v>
      </c>
      <c r="E15" s="8">
        <v>0.27</v>
      </c>
      <c r="F15" s="9">
        <v>64.84</v>
      </c>
      <c r="G15" s="8">
        <v>0.09</v>
      </c>
      <c r="H15" s="9">
        <v>0.1</v>
      </c>
    </row>
    <row r="16" spans="1:8" ht="17.600000000000001">
      <c r="A16" s="8">
        <v>1391.7145</v>
      </c>
      <c r="B16" s="8" t="s">
        <v>7388</v>
      </c>
      <c r="C16" s="9">
        <v>498.92</v>
      </c>
      <c r="D16" s="8">
        <v>0.91</v>
      </c>
      <c r="E16" s="8">
        <v>0.84</v>
      </c>
      <c r="F16" s="9">
        <v>66.84</v>
      </c>
      <c r="G16" s="8">
        <v>0.09</v>
      </c>
      <c r="H16" s="9">
        <v>0.1</v>
      </c>
    </row>
    <row r="17" spans="1:8" ht="17.600000000000001">
      <c r="A17" s="8">
        <v>1477.7512999999999</v>
      </c>
      <c r="B17" s="8" t="s">
        <v>7430</v>
      </c>
      <c r="C17" s="9">
        <v>80.680000000000007</v>
      </c>
      <c r="D17" s="8">
        <v>0.15</v>
      </c>
      <c r="E17" s="8">
        <v>0.14000000000000001</v>
      </c>
      <c r="F17" s="9">
        <v>47.86</v>
      </c>
      <c r="G17" s="8">
        <v>7.0000000000000007E-2</v>
      </c>
      <c r="H17" s="9">
        <v>7.0000000000000007E-2</v>
      </c>
    </row>
    <row r="18" spans="1:8" ht="17.600000000000001">
      <c r="A18" s="8">
        <v>1535.7932000000001</v>
      </c>
      <c r="B18" s="8" t="s">
        <v>7431</v>
      </c>
      <c r="C18" s="9">
        <v>91.73</v>
      </c>
      <c r="D18" s="8">
        <v>0.17</v>
      </c>
      <c r="E18" s="8">
        <v>0.16</v>
      </c>
      <c r="F18" s="9">
        <v>78.8</v>
      </c>
      <c r="G18" s="8">
        <v>0.11</v>
      </c>
      <c r="H18" s="9">
        <v>0.12</v>
      </c>
    </row>
    <row r="19" spans="1:8" ht="17.600000000000001">
      <c r="A19" s="8">
        <v>1565.8036999999999</v>
      </c>
      <c r="B19" s="8" t="s">
        <v>7391</v>
      </c>
      <c r="C19" s="9">
        <v>2137.4</v>
      </c>
      <c r="D19" s="8">
        <v>3.89</v>
      </c>
      <c r="E19" s="8">
        <v>3.62</v>
      </c>
      <c r="F19" s="9">
        <v>1005.67</v>
      </c>
      <c r="G19" s="8">
        <v>1.4</v>
      </c>
      <c r="H19" s="9">
        <v>1.51</v>
      </c>
    </row>
    <row r="20" spans="1:8" ht="17.600000000000001">
      <c r="A20" s="8">
        <v>1595.8143</v>
      </c>
      <c r="B20" s="8" t="s">
        <v>7392</v>
      </c>
      <c r="C20" s="9">
        <v>95.59</v>
      </c>
      <c r="D20" s="8">
        <v>0.17</v>
      </c>
      <c r="E20" s="8">
        <v>0.16</v>
      </c>
      <c r="F20" s="9">
        <v>25.14</v>
      </c>
      <c r="G20" s="8">
        <v>0.04</v>
      </c>
      <c r="H20" s="9">
        <v>0.04</v>
      </c>
    </row>
    <row r="21" spans="1:8" ht="17.600000000000001">
      <c r="A21" s="8">
        <v>1664.8358000000001</v>
      </c>
      <c r="B21" s="8" t="s">
        <v>7432</v>
      </c>
      <c r="C21" s="9">
        <v>229.21</v>
      </c>
      <c r="D21" s="8">
        <v>0.42</v>
      </c>
      <c r="E21" s="8">
        <v>0.39</v>
      </c>
      <c r="F21" s="9">
        <v>407.76</v>
      </c>
      <c r="G21" s="8">
        <v>0.56999999999999995</v>
      </c>
      <c r="H21" s="9">
        <v>0.61</v>
      </c>
    </row>
    <row r="22" spans="1:8" ht="17.600000000000001">
      <c r="A22" s="8">
        <v>1739.893</v>
      </c>
      <c r="B22" s="8" t="s">
        <v>7395</v>
      </c>
      <c r="C22" s="9">
        <v>2905.01</v>
      </c>
      <c r="D22" s="8">
        <v>5.29</v>
      </c>
      <c r="E22" s="8">
        <v>4.92</v>
      </c>
      <c r="F22" s="9">
        <v>3072.66</v>
      </c>
      <c r="G22" s="8">
        <v>4.29</v>
      </c>
      <c r="H22" s="9">
        <v>4.5999999999999996</v>
      </c>
    </row>
    <row r="23" spans="1:8" ht="17.600000000000001">
      <c r="A23" s="8">
        <v>1752.8882000000001</v>
      </c>
      <c r="B23" s="8" t="s">
        <v>7396</v>
      </c>
      <c r="C23" s="9">
        <v>279.17</v>
      </c>
      <c r="D23" s="8">
        <v>0.51</v>
      </c>
      <c r="E23" s="8">
        <v>0.47</v>
      </c>
      <c r="F23" s="9">
        <v>61.14</v>
      </c>
      <c r="G23" s="8">
        <v>0.09</v>
      </c>
      <c r="H23" s="9">
        <v>0.09</v>
      </c>
    </row>
    <row r="24" spans="1:8" ht="17.600000000000001">
      <c r="A24" s="8">
        <v>1769.9034999999999</v>
      </c>
      <c r="B24" s="8" t="s">
        <v>7397</v>
      </c>
      <c r="C24" s="9">
        <v>152.81</v>
      </c>
      <c r="D24" s="8">
        <v>0.28000000000000003</v>
      </c>
      <c r="E24" s="8">
        <v>0.26</v>
      </c>
      <c r="F24" s="9">
        <v>126.55</v>
      </c>
      <c r="G24" s="8">
        <v>0.18</v>
      </c>
      <c r="H24" s="9">
        <v>0.19</v>
      </c>
    </row>
    <row r="25" spans="1:8" ht="17.600000000000001">
      <c r="A25" s="8">
        <v>1840.9407000000001</v>
      </c>
      <c r="B25" s="8" t="s">
        <v>7398</v>
      </c>
      <c r="C25" s="9">
        <v>57.55</v>
      </c>
      <c r="D25" s="8">
        <v>0.1</v>
      </c>
      <c r="E25" s="8">
        <v>0.1</v>
      </c>
      <c r="F25" s="9" t="s">
        <v>7373</v>
      </c>
      <c r="G25" s="8">
        <v>0</v>
      </c>
      <c r="H25" s="9" t="s">
        <v>7373</v>
      </c>
    </row>
    <row r="26" spans="1:8" ht="17.600000000000001">
      <c r="A26" s="8">
        <v>1913.9821999999999</v>
      </c>
      <c r="B26" s="8" t="s">
        <v>7400</v>
      </c>
      <c r="C26" s="9">
        <v>1557.8</v>
      </c>
      <c r="D26" s="8">
        <v>2.84</v>
      </c>
      <c r="E26" s="8">
        <v>2.64</v>
      </c>
      <c r="F26" s="9">
        <v>784.15</v>
      </c>
      <c r="G26" s="8">
        <v>1.0900000000000001</v>
      </c>
      <c r="H26" s="9">
        <v>1.17</v>
      </c>
    </row>
    <row r="27" spans="1:8" ht="17.600000000000001">
      <c r="A27" s="8">
        <v>1926.9775</v>
      </c>
      <c r="B27" s="8" t="s">
        <v>7401</v>
      </c>
      <c r="C27" s="9">
        <v>992.7</v>
      </c>
      <c r="D27" s="8">
        <v>1.81</v>
      </c>
      <c r="E27" s="8">
        <v>1.68</v>
      </c>
      <c r="F27" s="9">
        <v>167.38</v>
      </c>
      <c r="G27" s="8">
        <v>0.23</v>
      </c>
      <c r="H27" s="9">
        <v>0.25</v>
      </c>
    </row>
    <row r="28" spans="1:8" ht="17.600000000000001">
      <c r="A28" s="8">
        <v>1943.9928</v>
      </c>
      <c r="B28" s="8" t="s">
        <v>7433</v>
      </c>
      <c r="C28" s="9">
        <v>128.12</v>
      </c>
      <c r="D28" s="8">
        <v>0.23</v>
      </c>
      <c r="E28" s="8">
        <v>0.22</v>
      </c>
      <c r="F28" s="9">
        <v>59.42</v>
      </c>
      <c r="G28" s="8">
        <v>0.08</v>
      </c>
      <c r="H28" s="9">
        <v>0.09</v>
      </c>
    </row>
    <row r="29" spans="1:8" ht="17.600000000000001">
      <c r="A29" s="8">
        <v>1956.9880000000001</v>
      </c>
      <c r="B29" s="8" t="s">
        <v>7434</v>
      </c>
      <c r="C29" s="9">
        <v>38.74</v>
      </c>
      <c r="D29" s="8">
        <v>7.0000000000000007E-2</v>
      </c>
      <c r="E29" s="8">
        <v>7.0000000000000007E-2</v>
      </c>
      <c r="F29" s="9" t="s">
        <v>7373</v>
      </c>
      <c r="G29" s="8">
        <v>0</v>
      </c>
      <c r="H29" s="9" t="s">
        <v>7373</v>
      </c>
    </row>
    <row r="30" spans="1:8" ht="17.600000000000001">
      <c r="A30" s="8">
        <v>2015.0299</v>
      </c>
      <c r="B30" s="8" t="s">
        <v>7402</v>
      </c>
      <c r="C30" s="9">
        <v>121.36</v>
      </c>
      <c r="D30" s="8">
        <v>0.22</v>
      </c>
      <c r="E30" s="8">
        <v>0.21</v>
      </c>
      <c r="F30" s="9">
        <v>25.3</v>
      </c>
      <c r="G30" s="8">
        <v>0.04</v>
      </c>
      <c r="H30" s="9">
        <v>0.04</v>
      </c>
    </row>
    <row r="31" spans="1:8" ht="17.600000000000001">
      <c r="A31" s="8">
        <v>2101.0666999999999</v>
      </c>
      <c r="B31" s="8" t="s">
        <v>7435</v>
      </c>
      <c r="C31" s="9">
        <v>132.93</v>
      </c>
      <c r="D31" s="8">
        <v>0.24</v>
      </c>
      <c r="E31" s="8">
        <v>0.22</v>
      </c>
      <c r="F31" s="9" t="s">
        <v>7373</v>
      </c>
      <c r="G31" s="8">
        <v>0</v>
      </c>
      <c r="H31" s="9" t="s">
        <v>7373</v>
      </c>
    </row>
    <row r="32" spans="1:8" ht="17.600000000000001">
      <c r="A32" s="8">
        <v>2114.0619999999999</v>
      </c>
      <c r="B32" s="8" t="s">
        <v>7436</v>
      </c>
      <c r="C32" s="9">
        <v>48.89</v>
      </c>
      <c r="D32" s="8">
        <v>0.09</v>
      </c>
      <c r="E32" s="8">
        <v>0.08</v>
      </c>
      <c r="F32" s="9" t="s">
        <v>7373</v>
      </c>
      <c r="G32" s="8">
        <v>0</v>
      </c>
      <c r="H32" s="9" t="s">
        <v>7373</v>
      </c>
    </row>
    <row r="33" spans="1:8" ht="17.600000000000001">
      <c r="A33" s="8">
        <v>2189.1192000000001</v>
      </c>
      <c r="B33" s="8" t="s">
        <v>7403</v>
      </c>
      <c r="C33" s="9">
        <v>277.82</v>
      </c>
      <c r="D33" s="8">
        <v>0.51</v>
      </c>
      <c r="E33" s="8">
        <v>0.47</v>
      </c>
      <c r="F33" s="9">
        <v>86.77</v>
      </c>
      <c r="G33" s="8">
        <v>0.12</v>
      </c>
      <c r="H33" s="9">
        <v>0.13</v>
      </c>
    </row>
    <row r="34" spans="1:8" ht="17.600000000000001">
      <c r="A34" s="8">
        <v>2219.1298000000002</v>
      </c>
      <c r="B34" s="8" t="s">
        <v>7437</v>
      </c>
      <c r="C34" s="9">
        <v>31.65</v>
      </c>
      <c r="D34" s="8">
        <v>0.06</v>
      </c>
      <c r="E34" s="8">
        <v>0.05</v>
      </c>
      <c r="F34" s="9" t="s">
        <v>7373</v>
      </c>
      <c r="G34" s="8">
        <v>0</v>
      </c>
      <c r="H34" s="9" t="s">
        <v>7373</v>
      </c>
    </row>
    <row r="35" spans="1:8" ht="17.600000000000001">
      <c r="A35" s="8">
        <v>2288.1511999999998</v>
      </c>
      <c r="B35" s="8" t="s">
        <v>7438</v>
      </c>
      <c r="C35" s="9">
        <v>45.31</v>
      </c>
      <c r="D35" s="8">
        <v>0.08</v>
      </c>
      <c r="E35" s="8">
        <v>0.08</v>
      </c>
      <c r="F35" s="9">
        <v>32.35</v>
      </c>
      <c r="G35" s="8">
        <v>0.05</v>
      </c>
      <c r="H35" s="9">
        <v>0.05</v>
      </c>
    </row>
    <row r="36" spans="1:8" ht="17.600000000000001">
      <c r="A36" s="8">
        <v>2363.2084</v>
      </c>
      <c r="B36" s="8" t="s">
        <v>7404</v>
      </c>
      <c r="C36" s="9">
        <v>166.31</v>
      </c>
      <c r="D36" s="8">
        <v>0.3</v>
      </c>
      <c r="E36" s="8">
        <v>0.28000000000000003</v>
      </c>
      <c r="F36" s="9">
        <v>69.34</v>
      </c>
      <c r="G36" s="8">
        <v>0.1</v>
      </c>
      <c r="H36" s="9">
        <v>0.1</v>
      </c>
    </row>
    <row r="37" spans="1:8" ht="17.600000000000001">
      <c r="A37" s="8">
        <v>2376.2037</v>
      </c>
      <c r="B37" s="8" t="s">
        <v>7439</v>
      </c>
      <c r="C37" s="9">
        <v>33.31</v>
      </c>
      <c r="D37" s="8">
        <v>0.06</v>
      </c>
      <c r="E37" s="8">
        <v>0.06</v>
      </c>
      <c r="F37" s="9" t="s">
        <v>7373</v>
      </c>
      <c r="G37" s="8">
        <v>0</v>
      </c>
      <c r="H37" s="9" t="s">
        <v>7373</v>
      </c>
    </row>
    <row r="38" spans="1:8" ht="17.600000000000001">
      <c r="A38" s="8">
        <v>2464.2561999999998</v>
      </c>
      <c r="B38" s="8" t="s">
        <v>7440</v>
      </c>
      <c r="C38" s="9">
        <v>63.11</v>
      </c>
      <c r="D38" s="8">
        <v>0.11</v>
      </c>
      <c r="E38" s="8">
        <v>0.11</v>
      </c>
      <c r="F38" s="9" t="s">
        <v>7373</v>
      </c>
      <c r="G38" s="8">
        <v>0</v>
      </c>
      <c r="H38" s="9" t="s">
        <v>7373</v>
      </c>
    </row>
    <row r="39" spans="1:8" ht="17.600000000000001">
      <c r="A39" s="8">
        <v>2537.2977000000001</v>
      </c>
      <c r="B39" s="8" t="s">
        <v>7441</v>
      </c>
      <c r="C39" s="9">
        <v>89.03</v>
      </c>
      <c r="D39" s="8">
        <v>0.16</v>
      </c>
      <c r="E39" s="8">
        <v>0.15</v>
      </c>
      <c r="F39" s="9">
        <v>60.6</v>
      </c>
      <c r="G39" s="8">
        <v>0.08</v>
      </c>
      <c r="H39" s="9">
        <v>0.09</v>
      </c>
    </row>
    <row r="40" spans="1:8" ht="17.600000000000001">
      <c r="A40" s="8">
        <v>2550.2928999999999</v>
      </c>
      <c r="B40" s="8" t="s">
        <v>7442</v>
      </c>
      <c r="C40" s="9">
        <v>36.270000000000003</v>
      </c>
      <c r="D40" s="8">
        <v>7.0000000000000007E-2</v>
      </c>
      <c r="E40" s="8">
        <v>0.06</v>
      </c>
      <c r="F40" s="8" t="s">
        <v>7443</v>
      </c>
      <c r="G40" s="8">
        <v>0</v>
      </c>
      <c r="H40" s="9" t="s">
        <v>7373</v>
      </c>
    </row>
    <row r="41" spans="1:8" ht="17.600000000000001">
      <c r="A41" s="8">
        <v>2638.3454000000002</v>
      </c>
      <c r="B41" s="8" t="s">
        <v>7406</v>
      </c>
      <c r="C41" s="8">
        <v>58</v>
      </c>
      <c r="D41" s="8">
        <v>0.11</v>
      </c>
      <c r="E41" s="8">
        <v>0.1</v>
      </c>
      <c r="F41" s="9">
        <v>20.96</v>
      </c>
      <c r="G41" s="8">
        <v>0.03</v>
      </c>
      <c r="H41" s="9">
        <v>0.03</v>
      </c>
    </row>
    <row r="42" spans="1:8" ht="17.600000000000001">
      <c r="A42" s="8">
        <v>2737.3775000000001</v>
      </c>
      <c r="B42" s="8" t="s">
        <v>7444</v>
      </c>
      <c r="C42" s="8">
        <v>22</v>
      </c>
      <c r="D42" s="8">
        <v>0.04</v>
      </c>
      <c r="E42" s="8">
        <v>0.04</v>
      </c>
      <c r="F42" s="8" t="s">
        <v>7443</v>
      </c>
      <c r="G42" s="8">
        <v>0</v>
      </c>
      <c r="H42" s="9" t="s">
        <v>7373</v>
      </c>
    </row>
    <row r="43" spans="1:8" ht="17.600000000000001">
      <c r="A43" s="8">
        <v>2812.4346999999998</v>
      </c>
      <c r="B43" s="8" t="s">
        <v>7445</v>
      </c>
      <c r="C43" s="9">
        <v>37.229999999999997</v>
      </c>
      <c r="D43" s="8">
        <v>7.0000000000000007E-2</v>
      </c>
      <c r="E43" s="8">
        <v>0.06</v>
      </c>
      <c r="F43" s="9">
        <v>11.12</v>
      </c>
      <c r="G43" s="8">
        <v>0.02</v>
      </c>
      <c r="H43" s="9">
        <v>0.02</v>
      </c>
    </row>
    <row r="44" spans="1:8" ht="17.600000000000001">
      <c r="A44" s="8">
        <v>2986.5239000000001</v>
      </c>
      <c r="B44" s="8" t="s">
        <v>7446</v>
      </c>
      <c r="C44" s="9">
        <v>37.799999999999997</v>
      </c>
      <c r="D44" s="8">
        <v>7.0000000000000007E-2</v>
      </c>
      <c r="E44" s="8">
        <v>0.06</v>
      </c>
      <c r="F44" s="9" t="s">
        <v>7373</v>
      </c>
      <c r="G44" s="8">
        <v>0</v>
      </c>
      <c r="H44" s="9" t="s">
        <v>7373</v>
      </c>
    </row>
    <row r="45" spans="1:8" ht="17.600000000000001">
      <c r="A45" s="8">
        <v>3012.5144</v>
      </c>
      <c r="B45" s="8" t="s">
        <v>7447</v>
      </c>
      <c r="C45" s="9">
        <v>24.9</v>
      </c>
      <c r="D45" s="8">
        <v>0.05</v>
      </c>
      <c r="E45" s="8">
        <v>0.04</v>
      </c>
      <c r="F45" s="9" t="s">
        <v>7373</v>
      </c>
      <c r="G45" s="8">
        <v>0</v>
      </c>
      <c r="H45" s="9" t="s">
        <v>7373</v>
      </c>
    </row>
    <row r="46" spans="1:8" ht="17.600000000000001">
      <c r="A46" s="9"/>
      <c r="B46" s="11"/>
      <c r="C46" s="11"/>
      <c r="D46" s="11"/>
      <c r="E46" s="11"/>
      <c r="F46" s="11"/>
      <c r="G46" s="11"/>
      <c r="H46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topLeftCell="A31" workbookViewId="0">
      <selection activeCell="G53" sqref="G53"/>
    </sheetView>
  </sheetViews>
  <sheetFormatPr defaultColWidth="8.8125" defaultRowHeight="15"/>
  <cols>
    <col min="5" max="5" width="20.3125" customWidth="1"/>
    <col min="6" max="6" width="8.8125" style="20"/>
    <col min="7" max="7" width="8.8125" style="21"/>
  </cols>
  <sheetData>
    <row r="1" spans="1:31" s="12" customFormat="1" ht="14.15">
      <c r="F1" s="13"/>
      <c r="G1" s="14"/>
      <c r="H1" s="12" t="s">
        <v>7448</v>
      </c>
    </row>
    <row r="2" spans="1:31" s="12" customFormat="1" ht="14.15">
      <c r="F2" s="13"/>
      <c r="G2" s="14"/>
      <c r="H2" s="15" t="s">
        <v>7449</v>
      </c>
      <c r="I2" s="15"/>
      <c r="J2" s="15"/>
      <c r="K2" s="15"/>
      <c r="L2" s="15" t="s">
        <v>7450</v>
      </c>
      <c r="M2" s="15"/>
      <c r="N2" s="15"/>
      <c r="O2" s="15"/>
      <c r="P2" s="15" t="s">
        <v>7451</v>
      </c>
      <c r="Q2" s="15"/>
      <c r="R2" s="15"/>
      <c r="S2" s="15"/>
      <c r="T2" s="15" t="s">
        <v>7452</v>
      </c>
      <c r="U2" s="15"/>
      <c r="V2" s="15"/>
      <c r="W2" s="15"/>
    </row>
    <row r="3" spans="1:31" s="12" customFormat="1" ht="14.15">
      <c r="A3" s="12" t="s">
        <v>7453</v>
      </c>
      <c r="B3" s="12" t="s">
        <v>7454</v>
      </c>
      <c r="C3" s="16" t="s">
        <v>7455</v>
      </c>
      <c r="D3" s="17" t="s">
        <v>7456</v>
      </c>
      <c r="E3" s="12" t="s">
        <v>7457</v>
      </c>
      <c r="F3" s="13" t="s">
        <v>7458</v>
      </c>
      <c r="G3" s="18" t="s">
        <v>7459</v>
      </c>
      <c r="H3" s="12" t="s">
        <v>7460</v>
      </c>
      <c r="I3" s="12" t="s">
        <v>7461</v>
      </c>
      <c r="J3" s="12" t="s">
        <v>7462</v>
      </c>
      <c r="K3" s="12" t="s">
        <v>7463</v>
      </c>
      <c r="L3" s="12" t="s">
        <v>7464</v>
      </c>
      <c r="M3" s="12" t="s">
        <v>7465</v>
      </c>
      <c r="N3" s="12" t="s">
        <v>7466</v>
      </c>
      <c r="O3" s="12" t="s">
        <v>7467</v>
      </c>
      <c r="P3" s="12" t="s">
        <v>7468</v>
      </c>
      <c r="Q3" s="12" t="s">
        <v>7469</v>
      </c>
      <c r="R3" s="12" t="s">
        <v>7470</v>
      </c>
      <c r="S3" s="12" t="s">
        <v>7471</v>
      </c>
      <c r="T3" s="12" t="s">
        <v>7472</v>
      </c>
      <c r="U3" s="12" t="s">
        <v>7473</v>
      </c>
      <c r="V3" s="12" t="s">
        <v>7474</v>
      </c>
      <c r="W3" s="12" t="s">
        <v>7475</v>
      </c>
    </row>
    <row r="4" spans="1:31">
      <c r="A4" t="s">
        <v>7476</v>
      </c>
      <c r="B4" t="s">
        <v>7477</v>
      </c>
      <c r="C4">
        <v>693.47119999999995</v>
      </c>
      <c r="D4" s="19">
        <v>-0.72101047597676249</v>
      </c>
      <c r="E4" t="s">
        <v>7478</v>
      </c>
      <c r="F4" s="20">
        <v>693.47070529999996</v>
      </c>
      <c r="G4" s="21">
        <v>1.9131</v>
      </c>
      <c r="H4" s="22">
        <v>1009.078479</v>
      </c>
      <c r="I4" s="22">
        <v>1042.2664810000001</v>
      </c>
      <c r="J4" s="22">
        <v>649.00751839999998</v>
      </c>
      <c r="K4" s="22">
        <v>816.62057070000003</v>
      </c>
      <c r="L4" s="22">
        <v>728.10328819999995</v>
      </c>
      <c r="M4" s="22">
        <v>661.21973509999998</v>
      </c>
      <c r="N4" s="22">
        <v>734.09541449999995</v>
      </c>
      <c r="O4" s="22">
        <v>718.30113940000001</v>
      </c>
      <c r="P4" s="22">
        <v>534.99208350000004</v>
      </c>
      <c r="Q4" s="22">
        <v>513.15640210000004</v>
      </c>
      <c r="R4" s="22">
        <v>378.0257431</v>
      </c>
      <c r="S4" s="22">
        <v>530.30519960000004</v>
      </c>
      <c r="T4" s="22">
        <v>858.70653900000002</v>
      </c>
      <c r="U4" s="22">
        <v>734.94790950000004</v>
      </c>
      <c r="V4" s="22">
        <v>1068.916536</v>
      </c>
      <c r="W4" s="22">
        <v>622.39106130000005</v>
      </c>
      <c r="X4" s="22"/>
      <c r="Y4" s="22"/>
      <c r="Z4" s="22"/>
      <c r="AA4" s="22"/>
      <c r="AB4" s="22"/>
      <c r="AC4" s="22"/>
      <c r="AD4" s="22"/>
      <c r="AE4" s="22"/>
    </row>
    <row r="5" spans="1:31">
      <c r="A5" t="s">
        <v>7479</v>
      </c>
      <c r="B5" t="s">
        <v>7477</v>
      </c>
      <c r="C5">
        <v>719.48680000000002</v>
      </c>
      <c r="D5" s="19">
        <v>1.2508916077424286</v>
      </c>
      <c r="E5" t="s">
        <v>7480</v>
      </c>
      <c r="F5" s="20">
        <v>719.48770339999999</v>
      </c>
      <c r="G5" s="21">
        <v>1.8595166670000001</v>
      </c>
      <c r="H5" s="22">
        <v>1221.6186909999999</v>
      </c>
      <c r="I5" s="22">
        <v>1323.9990359999999</v>
      </c>
      <c r="J5" s="22">
        <v>910.20045589999995</v>
      </c>
      <c r="K5" s="22">
        <v>1111.4863459999999</v>
      </c>
      <c r="L5" s="22">
        <v>1122.3122330000001</v>
      </c>
      <c r="M5" s="22">
        <v>1176.574488</v>
      </c>
      <c r="N5" s="22">
        <v>1331.1301490000001</v>
      </c>
      <c r="O5" s="22">
        <v>1204.272655</v>
      </c>
      <c r="P5" s="22">
        <v>1288.2135740000001</v>
      </c>
      <c r="Q5" s="22">
        <v>1281.0952110000001</v>
      </c>
      <c r="R5" s="22">
        <v>709.06926520000002</v>
      </c>
      <c r="S5" s="22">
        <v>1269.1026859999999</v>
      </c>
      <c r="T5" s="22">
        <v>1146.00586</v>
      </c>
      <c r="U5" s="22">
        <v>1097.8282859999999</v>
      </c>
      <c r="V5" s="22">
        <v>1505.872318</v>
      </c>
      <c r="W5" s="22">
        <v>988.56341999999995</v>
      </c>
      <c r="X5" s="22"/>
      <c r="Y5" s="22"/>
      <c r="Z5" s="22"/>
      <c r="AA5" s="22"/>
      <c r="AB5" s="22"/>
      <c r="AC5" s="22"/>
      <c r="AD5" s="22"/>
      <c r="AE5" s="22"/>
    </row>
    <row r="6" spans="1:31">
      <c r="A6" t="s">
        <v>7481</v>
      </c>
      <c r="B6" t="s">
        <v>7477</v>
      </c>
      <c r="C6">
        <v>721.50250000000005</v>
      </c>
      <c r="D6" s="19">
        <v>-1.9403952170689895</v>
      </c>
      <c r="E6" t="s">
        <v>7482</v>
      </c>
      <c r="F6" s="20">
        <v>721.50110319999999</v>
      </c>
      <c r="G6" s="21">
        <v>1.8595166670000001</v>
      </c>
      <c r="H6" s="22">
        <v>756.8157463</v>
      </c>
      <c r="I6" s="22">
        <v>831.95392830000003</v>
      </c>
      <c r="J6" s="22">
        <v>576.44404640000005</v>
      </c>
      <c r="K6" s="22">
        <v>729.89619370000003</v>
      </c>
      <c r="L6" s="22">
        <v>392.77659039999998</v>
      </c>
      <c r="M6" s="22">
        <v>419.89554720000001</v>
      </c>
      <c r="N6" s="22">
        <v>481.64257459999999</v>
      </c>
      <c r="O6" s="22">
        <v>459.12994259999999</v>
      </c>
      <c r="P6" s="22">
        <v>305.7942923</v>
      </c>
      <c r="Q6" s="22">
        <v>321.24480510000001</v>
      </c>
      <c r="R6" s="22">
        <v>204.1202462</v>
      </c>
      <c r="S6" s="22">
        <v>334.55551960000003</v>
      </c>
      <c r="T6" s="22">
        <v>704.19059700000003</v>
      </c>
      <c r="U6" s="22">
        <v>490.53210089999999</v>
      </c>
      <c r="V6" s="22">
        <v>725.80678339999997</v>
      </c>
      <c r="W6" s="22">
        <v>440.75813160000001</v>
      </c>
      <c r="X6" s="22"/>
      <c r="Y6" s="22"/>
      <c r="Z6" s="22"/>
      <c r="AA6" s="22"/>
      <c r="AB6" s="22"/>
      <c r="AC6" s="22"/>
      <c r="AD6" s="22"/>
      <c r="AE6" s="22"/>
    </row>
    <row r="7" spans="1:31">
      <c r="A7" t="s">
        <v>7483</v>
      </c>
      <c r="B7" t="s">
        <v>7477</v>
      </c>
      <c r="C7">
        <v>733.50250000000005</v>
      </c>
      <c r="D7" s="19">
        <v>0.68166093501818537</v>
      </c>
      <c r="E7" t="s">
        <v>7484</v>
      </c>
      <c r="F7" s="20">
        <v>733.50297379999995</v>
      </c>
      <c r="G7" s="21">
        <v>1.8595166670000001</v>
      </c>
      <c r="H7" s="22">
        <v>1333.2659799999999</v>
      </c>
      <c r="I7" s="22">
        <v>1513.7441879999999</v>
      </c>
      <c r="J7" s="22">
        <v>730.41502249999996</v>
      </c>
      <c r="K7" s="22">
        <v>1171.5455320000001</v>
      </c>
      <c r="L7" s="22">
        <v>806.21456699999999</v>
      </c>
      <c r="M7" s="22">
        <v>1192.7429669999999</v>
      </c>
      <c r="N7" s="22">
        <v>985.21728099999996</v>
      </c>
      <c r="O7" s="22">
        <v>1224.158829</v>
      </c>
      <c r="P7" s="22">
        <v>1368.3548920000001</v>
      </c>
      <c r="Q7" s="22">
        <v>1270.9085419999999</v>
      </c>
      <c r="R7" s="22">
        <v>526.14692620000005</v>
      </c>
      <c r="S7" s="22">
        <v>1408.5019030000001</v>
      </c>
      <c r="T7" s="22">
        <v>1821.5071760000001</v>
      </c>
      <c r="U7" s="22">
        <v>1608.942348</v>
      </c>
      <c r="V7" s="22">
        <v>2233.953728</v>
      </c>
      <c r="W7" s="22">
        <v>1346.3648679999999</v>
      </c>
      <c r="X7" s="22"/>
      <c r="Y7" s="22"/>
      <c r="Z7" s="22"/>
      <c r="AA7" s="22"/>
      <c r="AB7" s="22"/>
      <c r="AC7" s="22"/>
      <c r="AD7" s="22"/>
      <c r="AE7" s="22"/>
    </row>
    <row r="8" spans="1:31">
      <c r="A8" t="s">
        <v>7485</v>
      </c>
      <c r="B8" t="s">
        <v>7477</v>
      </c>
      <c r="C8">
        <v>745.50250000000005</v>
      </c>
      <c r="D8" s="19">
        <v>1.8779279747413746</v>
      </c>
      <c r="E8" t="s">
        <v>7486</v>
      </c>
      <c r="F8" s="20">
        <v>745.50390240000002</v>
      </c>
      <c r="G8" s="21">
        <v>1.8257000000000001</v>
      </c>
      <c r="H8" s="22">
        <v>3338.2868619999999</v>
      </c>
      <c r="I8" s="22">
        <v>3743.7309570000002</v>
      </c>
      <c r="J8" s="22">
        <v>3026.083169</v>
      </c>
      <c r="K8" s="22">
        <v>3480.3948030000001</v>
      </c>
      <c r="L8" s="22">
        <v>4835.4985930000003</v>
      </c>
      <c r="M8" s="22">
        <v>4893.4720729999999</v>
      </c>
      <c r="N8" s="22">
        <v>5475.4918630000002</v>
      </c>
      <c r="O8" s="22">
        <v>4675.0888279999999</v>
      </c>
      <c r="P8" s="22">
        <v>6405.7730540000002</v>
      </c>
      <c r="Q8" s="22">
        <v>6297.4933129999999</v>
      </c>
      <c r="R8" s="22">
        <v>3921.4866790000001</v>
      </c>
      <c r="S8" s="22">
        <v>6402.6647220000004</v>
      </c>
      <c r="T8" s="22">
        <v>2547.4270929999998</v>
      </c>
      <c r="U8" s="22">
        <v>3001.7406540000002</v>
      </c>
      <c r="V8" s="22">
        <v>3454.1410299999998</v>
      </c>
      <c r="W8" s="22">
        <v>2937.381425</v>
      </c>
      <c r="X8" s="22"/>
      <c r="Y8" s="22"/>
      <c r="Z8" s="22"/>
      <c r="AA8" s="22"/>
      <c r="AB8" s="22"/>
      <c r="AC8" s="22"/>
      <c r="AD8" s="22"/>
      <c r="AE8" s="22"/>
    </row>
    <row r="9" spans="1:31">
      <c r="A9" t="s">
        <v>7487</v>
      </c>
      <c r="B9" t="s">
        <v>7477</v>
      </c>
      <c r="C9">
        <v>747.5181</v>
      </c>
      <c r="D9" s="19">
        <v>1.2039842245979799</v>
      </c>
      <c r="E9" t="s">
        <v>7488</v>
      </c>
      <c r="F9" s="20">
        <v>747.51902050000001</v>
      </c>
      <c r="G9" s="21">
        <v>1.8595166670000001</v>
      </c>
      <c r="H9" s="22">
        <v>26514.070309999999</v>
      </c>
      <c r="I9" s="22">
        <v>28316.714329999999</v>
      </c>
      <c r="J9" s="22">
        <v>25280.401590000001</v>
      </c>
      <c r="K9" s="22">
        <v>27807.199229999998</v>
      </c>
      <c r="L9" s="22">
        <v>24916.103200000001</v>
      </c>
      <c r="M9" s="22">
        <v>23365.103439999999</v>
      </c>
      <c r="N9" s="22">
        <v>27577.722030000001</v>
      </c>
      <c r="O9" s="22">
        <v>21213.74956</v>
      </c>
      <c r="P9" s="22">
        <v>26448.654450000002</v>
      </c>
      <c r="Q9" s="22">
        <v>29731.013620000002</v>
      </c>
      <c r="R9" s="22">
        <v>22820.36175</v>
      </c>
      <c r="S9" s="22">
        <v>28572.714479999999</v>
      </c>
      <c r="T9" s="22">
        <v>18229.88406</v>
      </c>
      <c r="U9" s="22">
        <v>18451.128410000001</v>
      </c>
      <c r="V9" s="22">
        <v>21173.579160000001</v>
      </c>
      <c r="W9" s="22">
        <v>18725.391189999998</v>
      </c>
      <c r="X9" s="22"/>
      <c r="Y9" s="22"/>
      <c r="Z9" s="22"/>
      <c r="AA9" s="22"/>
      <c r="AB9" s="22"/>
      <c r="AC9" s="22"/>
      <c r="AD9" s="22"/>
      <c r="AE9" s="22"/>
    </row>
    <row r="10" spans="1:31">
      <c r="A10" t="s">
        <v>7489</v>
      </c>
      <c r="B10" t="s">
        <v>7477</v>
      </c>
      <c r="C10">
        <v>759.5181</v>
      </c>
      <c r="D10" s="19">
        <v>1.7116116126985437</v>
      </c>
      <c r="E10" t="s">
        <v>7490</v>
      </c>
      <c r="F10" s="20">
        <v>759.51944070000002</v>
      </c>
      <c r="G10" s="21">
        <v>1.8257000000000001</v>
      </c>
      <c r="H10" s="22">
        <v>2686.6699640000002</v>
      </c>
      <c r="I10" s="22">
        <v>2720.0527520000001</v>
      </c>
      <c r="J10" s="22">
        <v>1251.9067600000001</v>
      </c>
      <c r="K10" s="22">
        <v>1944.1006930000001</v>
      </c>
      <c r="L10" s="22">
        <v>1667.1639700000001</v>
      </c>
      <c r="M10" s="22">
        <v>3019.3992520000002</v>
      </c>
      <c r="N10" s="22">
        <v>2284.8739780000001</v>
      </c>
      <c r="O10" s="22">
        <v>3006.2535389999998</v>
      </c>
      <c r="P10" s="22">
        <v>2391.9392790000002</v>
      </c>
      <c r="Q10" s="22">
        <v>2159.293709</v>
      </c>
      <c r="R10" s="22">
        <v>884.3461264</v>
      </c>
      <c r="S10" s="22">
        <v>2280.0583919999999</v>
      </c>
      <c r="T10" s="22">
        <v>3067.0037609999999</v>
      </c>
      <c r="U10" s="22">
        <v>2445.6172419999998</v>
      </c>
      <c r="V10" s="22">
        <v>3546.202475</v>
      </c>
      <c r="W10" s="22">
        <v>1782.848033</v>
      </c>
      <c r="X10" s="22"/>
      <c r="Y10" s="22"/>
      <c r="Z10" s="22"/>
      <c r="AA10" s="22"/>
      <c r="AB10" s="22"/>
      <c r="AC10" s="22"/>
      <c r="AD10" s="22"/>
      <c r="AE10" s="22"/>
    </row>
    <row r="11" spans="1:31">
      <c r="A11" t="s">
        <v>7491</v>
      </c>
      <c r="B11" t="s">
        <v>7477</v>
      </c>
      <c r="C11">
        <v>761.53380000000004</v>
      </c>
      <c r="D11" s="19">
        <v>0.13131393508062011</v>
      </c>
      <c r="E11" t="s">
        <v>7492</v>
      </c>
      <c r="F11" s="20">
        <v>761.53392689999998</v>
      </c>
      <c r="G11" s="21">
        <v>1.8595166670000001</v>
      </c>
      <c r="H11" s="22">
        <v>10843.12221</v>
      </c>
      <c r="I11" s="22">
        <v>11111.0808</v>
      </c>
      <c r="J11" s="22">
        <v>5039.3735390000002</v>
      </c>
      <c r="K11" s="22">
        <v>8137.0158890000002</v>
      </c>
      <c r="L11" s="22">
        <v>3842.184299</v>
      </c>
      <c r="M11" s="22">
        <v>7142.874511</v>
      </c>
      <c r="N11" s="22">
        <v>5302.5174489999999</v>
      </c>
      <c r="O11" s="22">
        <v>7045.6075039999996</v>
      </c>
      <c r="P11" s="22">
        <v>4228.6873820000001</v>
      </c>
      <c r="Q11" s="22">
        <v>4024.7774439999998</v>
      </c>
      <c r="R11" s="22">
        <v>1884.510366</v>
      </c>
      <c r="S11" s="22">
        <v>4291.1836290000001</v>
      </c>
      <c r="T11" s="22">
        <v>11712.497729999999</v>
      </c>
      <c r="U11" s="22">
        <v>7207.2110700000003</v>
      </c>
      <c r="V11" s="22">
        <v>11268.031569999999</v>
      </c>
      <c r="W11" s="22">
        <v>5440.0788259999999</v>
      </c>
      <c r="X11" s="22"/>
      <c r="Y11" s="22"/>
      <c r="Z11" s="22"/>
      <c r="AA11" s="22"/>
      <c r="AB11" s="22"/>
      <c r="AC11" s="22"/>
      <c r="AD11" s="22"/>
      <c r="AE11" s="22"/>
    </row>
    <row r="12" spans="1:31">
      <c r="A12" t="s">
        <v>7493</v>
      </c>
      <c r="B12" t="s">
        <v>7477</v>
      </c>
      <c r="C12">
        <v>773.53380000000004</v>
      </c>
      <c r="D12" s="19">
        <v>1.6805988309945006</v>
      </c>
      <c r="E12" t="s">
        <v>7494</v>
      </c>
      <c r="F12" s="20">
        <v>773.535077</v>
      </c>
      <c r="G12" s="21">
        <v>1.8257000000000001</v>
      </c>
      <c r="H12" s="22">
        <v>10250.224770000001</v>
      </c>
      <c r="I12" s="22">
        <v>11409.321449999999</v>
      </c>
      <c r="J12" s="22">
        <v>9234.2925890000006</v>
      </c>
      <c r="K12" s="22">
        <v>10770.585650000001</v>
      </c>
      <c r="L12" s="22">
        <v>11891.008019999999</v>
      </c>
      <c r="M12" s="22">
        <v>12308.51151</v>
      </c>
      <c r="N12" s="22">
        <v>14158.918180000001</v>
      </c>
      <c r="O12" s="22">
        <v>11140.4967</v>
      </c>
      <c r="P12" s="22">
        <v>16075.46509</v>
      </c>
      <c r="Q12" s="22">
        <v>16901.837189999998</v>
      </c>
      <c r="R12" s="22">
        <v>12079.675950000001</v>
      </c>
      <c r="S12" s="22">
        <v>17034.905739999998</v>
      </c>
      <c r="T12" s="22">
        <v>7637.3321980000001</v>
      </c>
      <c r="U12" s="22">
        <v>7695.0319879999997</v>
      </c>
      <c r="V12" s="22">
        <v>9103.34375</v>
      </c>
      <c r="W12" s="22">
        <v>7488.013054</v>
      </c>
      <c r="X12" s="22"/>
      <c r="Y12" s="22"/>
      <c r="Z12" s="22"/>
      <c r="AA12" s="22"/>
      <c r="AB12" s="22"/>
      <c r="AC12" s="22"/>
      <c r="AD12" s="22"/>
      <c r="AE12" s="22"/>
    </row>
    <row r="13" spans="1:31">
      <c r="A13" t="s">
        <v>7495</v>
      </c>
      <c r="B13" t="s">
        <v>7477</v>
      </c>
      <c r="C13">
        <v>787.54939999999999</v>
      </c>
      <c r="D13" s="19">
        <v>1.0158092940284855</v>
      </c>
      <c r="E13" t="s">
        <v>7496</v>
      </c>
      <c r="F13" s="20">
        <v>787.55018670000004</v>
      </c>
      <c r="G13" s="21">
        <v>1.8257000000000001</v>
      </c>
      <c r="H13" s="22">
        <v>2893.0259550000001</v>
      </c>
      <c r="I13" s="22">
        <v>3075.3729090000002</v>
      </c>
      <c r="J13" s="22">
        <v>1239.9922549999999</v>
      </c>
      <c r="K13" s="22">
        <v>2062.907518</v>
      </c>
      <c r="L13" s="22">
        <v>1348.2324619999999</v>
      </c>
      <c r="M13" s="22">
        <v>2640.9047390000001</v>
      </c>
      <c r="N13" s="22">
        <v>1880.3829370000001</v>
      </c>
      <c r="O13" s="22">
        <v>2576.4719300000002</v>
      </c>
      <c r="P13" s="22">
        <v>1800.447416</v>
      </c>
      <c r="Q13" s="22">
        <v>1624.4275540000001</v>
      </c>
      <c r="R13" s="22">
        <v>721.22790940000004</v>
      </c>
      <c r="S13" s="22">
        <v>1784.6388010000001</v>
      </c>
      <c r="T13" s="22">
        <v>3324.638551</v>
      </c>
      <c r="U13" s="22">
        <v>1941.2740530000001</v>
      </c>
      <c r="V13" s="22">
        <v>3197.5127790000001</v>
      </c>
      <c r="W13" s="22">
        <v>1381.1889020000001</v>
      </c>
      <c r="X13" s="22"/>
      <c r="Y13" s="22"/>
      <c r="Z13" s="22"/>
      <c r="AA13" s="22"/>
      <c r="AB13" s="22"/>
      <c r="AC13" s="22"/>
      <c r="AD13" s="22"/>
      <c r="AE13" s="22"/>
    </row>
    <row r="18" spans="5:15">
      <c r="F18" s="12" t="s">
        <v>7476</v>
      </c>
      <c r="G18" s="12" t="s">
        <v>7479</v>
      </c>
      <c r="H18" s="12" t="s">
        <v>7481</v>
      </c>
      <c r="I18" s="12" t="s">
        <v>7483</v>
      </c>
      <c r="J18" s="12" t="s">
        <v>7485</v>
      </c>
      <c r="K18" s="12" t="s">
        <v>7487</v>
      </c>
      <c r="L18" s="12" t="s">
        <v>7489</v>
      </c>
      <c r="M18" s="12" t="s">
        <v>7491</v>
      </c>
      <c r="N18" s="12" t="s">
        <v>7493</v>
      </c>
      <c r="O18" s="12" t="s">
        <v>7495</v>
      </c>
    </row>
    <row r="19" spans="5:15">
      <c r="E19" s="15" t="s">
        <v>7449</v>
      </c>
      <c r="F19" s="22">
        <v>1009.078479</v>
      </c>
      <c r="G19" s="22">
        <v>1221.6186909999999</v>
      </c>
      <c r="H19" s="22">
        <v>756.8157463</v>
      </c>
      <c r="I19" s="22">
        <v>1333.2659799999999</v>
      </c>
      <c r="J19" s="22">
        <v>3338.2868619999999</v>
      </c>
      <c r="K19" s="22">
        <v>26514.070309999999</v>
      </c>
      <c r="L19" s="22">
        <v>2686.6699640000002</v>
      </c>
      <c r="M19" s="22">
        <v>10843.12221</v>
      </c>
      <c r="N19" s="22">
        <v>10250.224770000001</v>
      </c>
      <c r="O19" s="22">
        <v>2893.0259550000001</v>
      </c>
    </row>
    <row r="20" spans="5:15">
      <c r="E20" s="15"/>
      <c r="F20" s="22">
        <v>1042.2664810000001</v>
      </c>
      <c r="G20" s="22">
        <v>1323.9990359999999</v>
      </c>
      <c r="H20" s="22">
        <v>831.95392830000003</v>
      </c>
      <c r="I20" s="22">
        <v>1513.7441879999999</v>
      </c>
      <c r="J20" s="22">
        <v>3743.7309570000002</v>
      </c>
      <c r="K20" s="22">
        <v>28316.714329999999</v>
      </c>
      <c r="L20" s="22">
        <v>2720.0527520000001</v>
      </c>
      <c r="M20" s="22">
        <v>11111.0808</v>
      </c>
      <c r="N20" s="22">
        <v>11409.321449999999</v>
      </c>
      <c r="O20" s="22">
        <v>3075.3729090000002</v>
      </c>
    </row>
    <row r="21" spans="5:15">
      <c r="E21" s="15"/>
      <c r="F21" s="22">
        <v>649.00751839999998</v>
      </c>
      <c r="G21" s="22">
        <v>910.20045589999995</v>
      </c>
      <c r="H21" s="22">
        <v>576.44404640000005</v>
      </c>
      <c r="I21" s="22">
        <v>730.41502249999996</v>
      </c>
      <c r="J21" s="22">
        <v>3026.083169</v>
      </c>
      <c r="K21" s="22">
        <v>25280.401590000001</v>
      </c>
      <c r="L21" s="22">
        <v>1251.9067600000001</v>
      </c>
      <c r="M21" s="22">
        <v>5039.3735390000002</v>
      </c>
      <c r="N21" s="22">
        <v>9234.2925890000006</v>
      </c>
      <c r="O21" s="22">
        <v>1239.9922549999999</v>
      </c>
    </row>
    <row r="22" spans="5:15">
      <c r="E22" s="15"/>
      <c r="F22" s="22">
        <v>816.62057070000003</v>
      </c>
      <c r="G22" s="22">
        <v>1111.4863459999999</v>
      </c>
      <c r="H22" s="22">
        <v>729.89619370000003</v>
      </c>
      <c r="I22" s="22">
        <v>1171.5455320000001</v>
      </c>
      <c r="J22" s="22">
        <v>3480.3948030000001</v>
      </c>
      <c r="K22" s="22">
        <v>27807.199229999998</v>
      </c>
      <c r="L22" s="22">
        <v>1944.1006930000001</v>
      </c>
      <c r="M22" s="22">
        <v>8137.0158890000002</v>
      </c>
      <c r="N22" s="22">
        <v>10770.585650000001</v>
      </c>
      <c r="O22" s="22">
        <v>2062.907518</v>
      </c>
    </row>
    <row r="23" spans="5:15">
      <c r="E23" s="15" t="s">
        <v>7450</v>
      </c>
      <c r="F23" s="22">
        <v>728.10328819999995</v>
      </c>
      <c r="G23" s="22">
        <v>1122.3122330000001</v>
      </c>
      <c r="H23" s="22">
        <v>392.77659039999998</v>
      </c>
      <c r="I23" s="22">
        <v>806.21456699999999</v>
      </c>
      <c r="J23" s="22">
        <v>4835.4985930000003</v>
      </c>
      <c r="K23" s="22">
        <v>24916.103200000001</v>
      </c>
      <c r="L23" s="22">
        <v>1667.1639700000001</v>
      </c>
      <c r="M23" s="22">
        <v>3842.184299</v>
      </c>
      <c r="N23" s="22">
        <v>11891.008019999999</v>
      </c>
      <c r="O23" s="22">
        <v>1348.2324619999999</v>
      </c>
    </row>
    <row r="24" spans="5:15">
      <c r="E24" s="15"/>
      <c r="F24" s="22">
        <v>661.21973509999998</v>
      </c>
      <c r="G24" s="22">
        <v>1176.574488</v>
      </c>
      <c r="H24" s="22">
        <v>419.89554720000001</v>
      </c>
      <c r="I24" s="22">
        <v>1192.7429669999999</v>
      </c>
      <c r="J24" s="22">
        <v>4893.4720729999999</v>
      </c>
      <c r="K24" s="22">
        <v>23365.103439999999</v>
      </c>
      <c r="L24" s="22">
        <v>3019.3992520000002</v>
      </c>
      <c r="M24" s="22">
        <v>7142.874511</v>
      </c>
      <c r="N24" s="22">
        <v>12308.51151</v>
      </c>
      <c r="O24" s="22">
        <v>2640.9047390000001</v>
      </c>
    </row>
    <row r="25" spans="5:15">
      <c r="E25" s="15"/>
      <c r="F25" s="22">
        <v>734.09541449999995</v>
      </c>
      <c r="G25" s="22">
        <v>1331.1301490000001</v>
      </c>
      <c r="H25" s="22">
        <v>481.64257459999999</v>
      </c>
      <c r="I25" s="22">
        <v>985.21728099999996</v>
      </c>
      <c r="J25" s="22">
        <v>5475.4918630000002</v>
      </c>
      <c r="K25" s="22">
        <v>27577.722030000001</v>
      </c>
      <c r="L25" s="22">
        <v>2284.8739780000001</v>
      </c>
      <c r="M25" s="22">
        <v>5302.5174489999999</v>
      </c>
      <c r="N25" s="22">
        <v>14158.918180000001</v>
      </c>
      <c r="O25" s="22">
        <v>1880.3829370000001</v>
      </c>
    </row>
    <row r="26" spans="5:15">
      <c r="E26" s="15"/>
      <c r="F26" s="22">
        <v>718.30113940000001</v>
      </c>
      <c r="G26" s="22">
        <v>1204.272655</v>
      </c>
      <c r="H26" s="22">
        <v>459.12994259999999</v>
      </c>
      <c r="I26" s="22">
        <v>1224.158829</v>
      </c>
      <c r="J26" s="22">
        <v>4675.0888279999999</v>
      </c>
      <c r="K26" s="22">
        <v>21213.74956</v>
      </c>
      <c r="L26" s="22">
        <v>3006.2535389999998</v>
      </c>
      <c r="M26" s="22">
        <v>7045.6075039999996</v>
      </c>
      <c r="N26" s="22">
        <v>11140.4967</v>
      </c>
      <c r="O26" s="22">
        <v>2576.4719300000002</v>
      </c>
    </row>
    <row r="27" spans="5:15">
      <c r="E27" s="15" t="s">
        <v>7451</v>
      </c>
      <c r="F27" s="22">
        <v>534.99208350000004</v>
      </c>
      <c r="G27" s="22">
        <v>1288.2135740000001</v>
      </c>
      <c r="H27" s="22">
        <v>305.7942923</v>
      </c>
      <c r="I27" s="22">
        <v>1368.3548920000001</v>
      </c>
      <c r="J27" s="22">
        <v>6405.7730540000002</v>
      </c>
      <c r="K27" s="22">
        <v>26448.654450000002</v>
      </c>
      <c r="L27" s="22">
        <v>2391.9392790000002</v>
      </c>
      <c r="M27" s="22">
        <v>4228.6873820000001</v>
      </c>
      <c r="N27" s="22">
        <v>16075.46509</v>
      </c>
      <c r="O27" s="22">
        <v>1800.447416</v>
      </c>
    </row>
    <row r="28" spans="5:15">
      <c r="E28" s="15"/>
      <c r="F28" s="22">
        <v>513.15640210000004</v>
      </c>
      <c r="G28" s="22">
        <v>1281.0952110000001</v>
      </c>
      <c r="H28" s="22">
        <v>321.24480510000001</v>
      </c>
      <c r="I28" s="22">
        <v>1270.9085419999999</v>
      </c>
      <c r="J28" s="22">
        <v>6297.4933129999999</v>
      </c>
      <c r="K28" s="22">
        <v>29731.013620000002</v>
      </c>
      <c r="L28" s="22">
        <v>2159.293709</v>
      </c>
      <c r="M28" s="22">
        <v>4024.7774439999998</v>
      </c>
      <c r="N28" s="22">
        <v>16901.837189999998</v>
      </c>
      <c r="O28" s="22">
        <v>1624.4275540000001</v>
      </c>
    </row>
    <row r="29" spans="5:15">
      <c r="E29" s="15"/>
      <c r="F29" s="22">
        <v>378.0257431</v>
      </c>
      <c r="G29" s="22">
        <v>709.06926520000002</v>
      </c>
      <c r="H29" s="22">
        <v>204.1202462</v>
      </c>
      <c r="I29" s="22">
        <v>526.14692620000005</v>
      </c>
      <c r="J29" s="22">
        <v>3921.4866790000001</v>
      </c>
      <c r="K29" s="22">
        <v>22820.36175</v>
      </c>
      <c r="L29" s="22">
        <v>884.3461264</v>
      </c>
      <c r="M29" s="22">
        <v>1884.510366</v>
      </c>
      <c r="N29" s="22">
        <v>12079.675950000001</v>
      </c>
      <c r="O29" s="22">
        <v>721.22790940000004</v>
      </c>
    </row>
    <row r="30" spans="5:15">
      <c r="E30" s="15"/>
      <c r="F30" s="22">
        <v>530.30519960000004</v>
      </c>
      <c r="G30" s="22">
        <v>1269.1026859999999</v>
      </c>
      <c r="H30" s="22">
        <v>334.55551960000003</v>
      </c>
      <c r="I30" s="22">
        <v>1408.5019030000001</v>
      </c>
      <c r="J30" s="22">
        <v>6402.6647220000004</v>
      </c>
      <c r="K30" s="22">
        <v>28572.714479999999</v>
      </c>
      <c r="L30" s="22">
        <v>2280.0583919999999</v>
      </c>
      <c r="M30" s="22">
        <v>4291.1836290000001</v>
      </c>
      <c r="N30" s="22">
        <v>17034.905739999998</v>
      </c>
      <c r="O30" s="22">
        <v>1784.6388010000001</v>
      </c>
    </row>
    <row r="31" spans="5:15">
      <c r="E31" s="15" t="s">
        <v>7452</v>
      </c>
      <c r="F31" s="22">
        <v>858.70653900000002</v>
      </c>
      <c r="G31" s="22">
        <v>1146.00586</v>
      </c>
      <c r="H31" s="22">
        <v>704.19059700000003</v>
      </c>
      <c r="I31" s="22">
        <v>1821.5071760000001</v>
      </c>
      <c r="J31" s="22">
        <v>2547.4270929999998</v>
      </c>
      <c r="K31" s="22">
        <v>18229.88406</v>
      </c>
      <c r="L31" s="22">
        <v>3067.0037609999999</v>
      </c>
      <c r="M31" s="22">
        <v>11712.497729999999</v>
      </c>
      <c r="N31" s="22">
        <v>7637.3321980000001</v>
      </c>
      <c r="O31" s="22">
        <v>3324.638551</v>
      </c>
    </row>
    <row r="32" spans="5:15">
      <c r="E32" s="15"/>
      <c r="F32" s="22">
        <v>734.94790950000004</v>
      </c>
      <c r="G32" s="22">
        <v>1097.8282859999999</v>
      </c>
      <c r="H32" s="22">
        <v>490.53210089999999</v>
      </c>
      <c r="I32" s="22">
        <v>1608.942348</v>
      </c>
      <c r="J32" s="22">
        <v>3001.7406540000002</v>
      </c>
      <c r="K32" s="22">
        <v>18451.128410000001</v>
      </c>
      <c r="L32" s="22">
        <v>2445.6172419999998</v>
      </c>
      <c r="M32" s="22">
        <v>7207.2110700000003</v>
      </c>
      <c r="N32" s="22">
        <v>7695.0319879999997</v>
      </c>
      <c r="O32" s="22">
        <v>1941.2740530000001</v>
      </c>
    </row>
    <row r="33" spans="4:15">
      <c r="E33" s="15"/>
      <c r="F33" s="22">
        <v>1068.916536</v>
      </c>
      <c r="G33" s="22">
        <v>1505.872318</v>
      </c>
      <c r="H33" s="22">
        <v>725.80678339999997</v>
      </c>
      <c r="I33" s="22">
        <v>2233.953728</v>
      </c>
      <c r="J33" s="22">
        <v>3454.1410299999998</v>
      </c>
      <c r="K33" s="22">
        <v>21173.579160000001</v>
      </c>
      <c r="L33" s="22">
        <v>3546.202475</v>
      </c>
      <c r="M33" s="22">
        <v>11268.031569999999</v>
      </c>
      <c r="N33" s="22">
        <v>9103.34375</v>
      </c>
      <c r="O33" s="22">
        <v>3197.5127790000001</v>
      </c>
    </row>
    <row r="34" spans="4:15">
      <c r="E34" s="15"/>
      <c r="F34" s="22">
        <v>622.39106130000005</v>
      </c>
      <c r="G34" s="22">
        <v>988.56341999999995</v>
      </c>
      <c r="H34" s="22">
        <v>440.75813160000001</v>
      </c>
      <c r="I34" s="22">
        <v>1346.3648679999999</v>
      </c>
      <c r="J34" s="22">
        <v>2937.381425</v>
      </c>
      <c r="K34" s="22">
        <v>18725.391189999998</v>
      </c>
      <c r="L34" s="22">
        <v>1782.848033</v>
      </c>
      <c r="M34" s="22">
        <v>5440.0788259999999</v>
      </c>
      <c r="N34" s="22">
        <v>7488.013054</v>
      </c>
      <c r="O34" s="22">
        <v>1381.1889020000001</v>
      </c>
    </row>
    <row r="38" spans="4:15">
      <c r="D38" s="12" t="s">
        <v>7497</v>
      </c>
      <c r="F38" s="12" t="s">
        <v>7476</v>
      </c>
      <c r="G38" s="12" t="s">
        <v>7479</v>
      </c>
      <c r="H38" s="12" t="s">
        <v>7481</v>
      </c>
      <c r="I38" s="12" t="s">
        <v>7483</v>
      </c>
      <c r="J38" s="12" t="s">
        <v>7485</v>
      </c>
      <c r="K38" s="12" t="s">
        <v>7487</v>
      </c>
      <c r="L38" s="12" t="s">
        <v>7489</v>
      </c>
      <c r="M38" s="12" t="s">
        <v>7491</v>
      </c>
      <c r="N38" s="12" t="s">
        <v>7493</v>
      </c>
      <c r="O38" s="12" t="s">
        <v>7495</v>
      </c>
    </row>
    <row r="39" spans="4:15">
      <c r="D39" s="12"/>
      <c r="E39" s="15" t="s">
        <v>7449</v>
      </c>
      <c r="F39" s="23">
        <f>AVERAGE(F19:F22)</f>
        <v>879.24326227500001</v>
      </c>
      <c r="G39" s="23">
        <f t="shared" ref="G39:O39" si="0">AVERAGE(G19:G22)</f>
        <v>1141.8261322249998</v>
      </c>
      <c r="H39" s="23">
        <f t="shared" si="0"/>
        <v>723.777478675</v>
      </c>
      <c r="I39" s="23">
        <f t="shared" si="0"/>
        <v>1187.242680625</v>
      </c>
      <c r="J39" s="23">
        <f t="shared" si="0"/>
        <v>3397.1239477500003</v>
      </c>
      <c r="K39" s="23">
        <f t="shared" si="0"/>
        <v>26979.596364999998</v>
      </c>
      <c r="L39" s="23">
        <f t="shared" si="0"/>
        <v>2150.6825422500001</v>
      </c>
      <c r="M39" s="23">
        <f t="shared" si="0"/>
        <v>8782.6481094999999</v>
      </c>
      <c r="N39" s="23">
        <f t="shared" si="0"/>
        <v>10416.10611475</v>
      </c>
      <c r="O39" s="23">
        <f t="shared" si="0"/>
        <v>2317.82465925</v>
      </c>
    </row>
    <row r="40" spans="4:15">
      <c r="D40" s="12"/>
      <c r="E40" s="15" t="s">
        <v>7450</v>
      </c>
      <c r="F40" s="23">
        <f>AVERAGE(F23:F26)</f>
        <v>710.4298943</v>
      </c>
      <c r="G40" s="23">
        <f t="shared" ref="G40:O40" si="1">AVERAGE(G23:G26)</f>
        <v>1208.57238125</v>
      </c>
      <c r="H40" s="23">
        <f t="shared" si="1"/>
        <v>438.36116370000002</v>
      </c>
      <c r="I40" s="23">
        <f t="shared" si="1"/>
        <v>1052.0834110000001</v>
      </c>
      <c r="J40" s="23">
        <f t="shared" si="1"/>
        <v>4969.8878392500001</v>
      </c>
      <c r="K40" s="23">
        <f t="shared" si="1"/>
        <v>24268.169557500001</v>
      </c>
      <c r="L40" s="23">
        <f t="shared" si="1"/>
        <v>2494.4226847499999</v>
      </c>
      <c r="M40" s="23">
        <f t="shared" si="1"/>
        <v>5833.2959407500002</v>
      </c>
      <c r="N40" s="23">
        <f t="shared" si="1"/>
        <v>12374.7336025</v>
      </c>
      <c r="O40" s="23">
        <f t="shared" si="1"/>
        <v>2111.4980169999999</v>
      </c>
    </row>
    <row r="41" spans="4:15">
      <c r="D41" s="12"/>
      <c r="E41" s="15" t="s">
        <v>7451</v>
      </c>
      <c r="F41" s="23">
        <f>AVERAGE(F27:F30)</f>
        <v>489.11985707500003</v>
      </c>
      <c r="G41" s="23">
        <f t="shared" ref="G41:O41" si="2">AVERAGE(G27:G30)</f>
        <v>1136.87018405</v>
      </c>
      <c r="H41" s="23">
        <f t="shared" si="2"/>
        <v>291.42871579999996</v>
      </c>
      <c r="I41" s="23">
        <f t="shared" si="2"/>
        <v>1143.4780658</v>
      </c>
      <c r="J41" s="23">
        <f t="shared" si="2"/>
        <v>5756.8544420000007</v>
      </c>
      <c r="K41" s="23">
        <f t="shared" si="2"/>
        <v>26893.186074999998</v>
      </c>
      <c r="L41" s="23">
        <f t="shared" si="2"/>
        <v>1928.9093765999999</v>
      </c>
      <c r="M41" s="23">
        <f t="shared" si="2"/>
        <v>3607.2897052500002</v>
      </c>
      <c r="N41" s="23">
        <f t="shared" si="2"/>
        <v>15522.970992499999</v>
      </c>
      <c r="O41" s="23">
        <f t="shared" si="2"/>
        <v>1482.6854200999999</v>
      </c>
    </row>
    <row r="42" spans="4:15">
      <c r="D42" s="12"/>
      <c r="E42" s="15" t="s">
        <v>7452</v>
      </c>
      <c r="F42" s="23">
        <f>AVERAGE(F31:F34)</f>
        <v>821.24051144999999</v>
      </c>
      <c r="G42" s="23">
        <f t="shared" ref="G42:O42" si="3">AVERAGE(G31:G34)</f>
        <v>1184.5674709999998</v>
      </c>
      <c r="H42" s="23">
        <f t="shared" si="3"/>
        <v>590.32190322500003</v>
      </c>
      <c r="I42" s="23">
        <f t="shared" si="3"/>
        <v>1752.6920299999999</v>
      </c>
      <c r="J42" s="23">
        <f t="shared" si="3"/>
        <v>2985.1725504999995</v>
      </c>
      <c r="K42" s="23">
        <f t="shared" si="3"/>
        <v>19144.995705000001</v>
      </c>
      <c r="L42" s="23">
        <f t="shared" si="3"/>
        <v>2710.4178777500001</v>
      </c>
      <c r="M42" s="23">
        <f t="shared" si="3"/>
        <v>8906.9547989999992</v>
      </c>
      <c r="N42" s="23">
        <f t="shared" si="3"/>
        <v>7980.9302474999995</v>
      </c>
      <c r="O42" s="23">
        <f t="shared" si="3"/>
        <v>2461.1535712499999</v>
      </c>
    </row>
    <row r="43" spans="4:15">
      <c r="D43" s="12"/>
      <c r="G43" s="20"/>
      <c r="H43" s="20"/>
      <c r="I43" s="20"/>
      <c r="J43" s="20"/>
      <c r="K43" s="20"/>
      <c r="L43" s="20"/>
      <c r="M43" s="20"/>
      <c r="N43" s="20"/>
      <c r="O43" s="20"/>
    </row>
    <row r="44" spans="4:15">
      <c r="D44" s="12" t="s">
        <v>7498</v>
      </c>
      <c r="G44" s="20"/>
      <c r="H44" s="20"/>
      <c r="I44" s="20"/>
      <c r="J44" s="20"/>
      <c r="K44" s="20"/>
      <c r="L44" s="20"/>
      <c r="M44" s="20"/>
      <c r="N44" s="20"/>
      <c r="O44" s="20"/>
    </row>
    <row r="45" spans="4:15">
      <c r="E45" s="15" t="s">
        <v>7449</v>
      </c>
      <c r="F45" s="23">
        <f>_xlfn.STDEV.P(F19:F22)</f>
        <v>158.40127256690482</v>
      </c>
      <c r="G45" s="23">
        <f t="shared" ref="G45:O45" si="4">_xlfn.STDEV.P(G19:G22)</f>
        <v>153.39880692729554</v>
      </c>
      <c r="H45" s="23">
        <f t="shared" si="4"/>
        <v>92.922347043943901</v>
      </c>
      <c r="I45" s="23">
        <f t="shared" si="4"/>
        <v>290.19990867565497</v>
      </c>
      <c r="J45" s="23">
        <f t="shared" si="4"/>
        <v>258.94184499142636</v>
      </c>
      <c r="K45" s="23">
        <f t="shared" si="4"/>
        <v>1180.7612317646087</v>
      </c>
      <c r="L45" s="23">
        <f t="shared" si="4"/>
        <v>604.55333082028869</v>
      </c>
      <c r="M45" s="23">
        <f t="shared" si="4"/>
        <v>2454.3888132954849</v>
      </c>
      <c r="N45" s="23">
        <f t="shared" si="4"/>
        <v>796.2933305743145</v>
      </c>
      <c r="O45" s="23">
        <f t="shared" si="4"/>
        <v>729.97282858442316</v>
      </c>
    </row>
    <row r="46" spans="4:15">
      <c r="E46" s="15" t="s">
        <v>7450</v>
      </c>
      <c r="F46" s="23">
        <f>_xlfn.STDEV.P(F23:F26)</f>
        <v>28.965505200992016</v>
      </c>
      <c r="G46" s="23">
        <f t="shared" ref="G46:O46" si="5">_xlfn.STDEV.P(G23:G26)</f>
        <v>76.654374353715554</v>
      </c>
      <c r="H46" s="23">
        <f t="shared" si="5"/>
        <v>34.364061976721658</v>
      </c>
      <c r="I46" s="23">
        <f t="shared" si="5"/>
        <v>169.05444978250631</v>
      </c>
      <c r="J46" s="23">
        <f t="shared" si="5"/>
        <v>302.6721513062385</v>
      </c>
      <c r="K46" s="23">
        <f t="shared" si="5"/>
        <v>2319.3730568312317</v>
      </c>
      <c r="L46" s="23">
        <f t="shared" si="5"/>
        <v>562.54752269348307</v>
      </c>
      <c r="M46" s="23">
        <f t="shared" si="5"/>
        <v>1362.9881451487804</v>
      </c>
      <c r="N46" s="23">
        <f t="shared" si="5"/>
        <v>1111.8712990699164</v>
      </c>
      <c r="O46" s="23">
        <f t="shared" si="5"/>
        <v>532.08568499870887</v>
      </c>
    </row>
    <row r="47" spans="4:15">
      <c r="E47" s="15" t="s">
        <v>7451</v>
      </c>
      <c r="F47" s="23">
        <f>_xlfn.STDEV.P(F27:F30)</f>
        <v>64.6532119324267</v>
      </c>
      <c r="G47" s="23">
        <f t="shared" ref="G47:O47" si="6">_xlfn.STDEV.P(G27:G30)</f>
        <v>247.08538039569811</v>
      </c>
      <c r="H47" s="23">
        <f t="shared" si="6"/>
        <v>51.424845744106989</v>
      </c>
      <c r="I47" s="23">
        <f t="shared" si="6"/>
        <v>359.91092072566761</v>
      </c>
      <c r="J47" s="23">
        <f t="shared" si="6"/>
        <v>1060.5460264704964</v>
      </c>
      <c r="K47" s="23">
        <f t="shared" si="6"/>
        <v>2629.619135269375</v>
      </c>
      <c r="L47" s="23">
        <f t="shared" si="6"/>
        <v>608.66485971688985</v>
      </c>
      <c r="M47" s="23">
        <f t="shared" si="6"/>
        <v>999.51371118230657</v>
      </c>
      <c r="N47" s="23">
        <f t="shared" si="6"/>
        <v>2021.6793235317666</v>
      </c>
      <c r="O47" s="23">
        <f t="shared" si="6"/>
        <v>444.98789404860798</v>
      </c>
    </row>
    <row r="48" spans="4:15">
      <c r="E48" s="15" t="s">
        <v>7452</v>
      </c>
      <c r="F48" s="23">
        <f>_xlfn.STDEV.P(F31:F34)</f>
        <v>165.63109108311187</v>
      </c>
      <c r="G48" s="23">
        <f t="shared" ref="G48:O48" si="7">_xlfn.STDEV.P(G31:G34)</f>
        <v>194.07799770419865</v>
      </c>
      <c r="H48" s="23">
        <f t="shared" si="7"/>
        <v>126.14432072909234</v>
      </c>
      <c r="I48" s="23">
        <f t="shared" si="7"/>
        <v>324.85153529532579</v>
      </c>
      <c r="J48" s="23">
        <f t="shared" si="7"/>
        <v>321.7572897606899</v>
      </c>
      <c r="K48" s="23">
        <f t="shared" si="7"/>
        <v>1184.282475678137</v>
      </c>
      <c r="L48" s="23">
        <f t="shared" si="7"/>
        <v>662.60745896734841</v>
      </c>
      <c r="M48" s="23">
        <f t="shared" si="7"/>
        <v>2662.4289855637171</v>
      </c>
      <c r="N48" s="23">
        <f t="shared" si="7"/>
        <v>652.41414466724427</v>
      </c>
      <c r="O48" s="23">
        <f t="shared" si="7"/>
        <v>825.29231085358185</v>
      </c>
    </row>
    <row r="49" spans="4:15">
      <c r="D49" s="24"/>
      <c r="F49"/>
    </row>
    <row r="50" spans="4:15">
      <c r="D50" s="17" t="s">
        <v>7499</v>
      </c>
      <c r="F50" s="12" t="s">
        <v>7476</v>
      </c>
      <c r="G50" s="12" t="s">
        <v>7479</v>
      </c>
      <c r="H50" s="12" t="s">
        <v>7481</v>
      </c>
      <c r="I50" s="12" t="s">
        <v>7483</v>
      </c>
      <c r="J50" s="12" t="s">
        <v>7485</v>
      </c>
      <c r="K50" s="12" t="s">
        <v>7487</v>
      </c>
      <c r="L50" s="12" t="s">
        <v>7489</v>
      </c>
      <c r="M50" s="12" t="s">
        <v>7491</v>
      </c>
      <c r="N50" s="12" t="s">
        <v>7493</v>
      </c>
      <c r="O50" s="12" t="s">
        <v>7495</v>
      </c>
    </row>
    <row r="51" spans="4:15">
      <c r="D51" s="24"/>
      <c r="E51" s="15" t="s">
        <v>7500</v>
      </c>
      <c r="F51" s="19">
        <f>_xlfn.T.TEST(F19:F22,F23:F26,2,2)</f>
        <v>0.11931356932637685</v>
      </c>
      <c r="G51" s="19">
        <f t="shared" ref="G51:O51" si="8">_xlfn.T.TEST(G19:G22,G23:G26,2,2)</f>
        <v>0.52531839304674421</v>
      </c>
      <c r="H51" s="25">
        <f t="shared" si="8"/>
        <v>2.4773584065898475E-3</v>
      </c>
      <c r="I51" s="19">
        <f t="shared" si="8"/>
        <v>0.51186385614304586</v>
      </c>
      <c r="J51" s="25">
        <f t="shared" si="8"/>
        <v>4.8035627823124699E-4</v>
      </c>
      <c r="K51" s="19">
        <f t="shared" si="8"/>
        <v>0.12120240548108714</v>
      </c>
      <c r="L51" s="19">
        <f t="shared" si="8"/>
        <v>0.49804556566449798</v>
      </c>
      <c r="M51" s="26">
        <f t="shared" si="8"/>
        <v>0.11868628374774637</v>
      </c>
      <c r="N51" s="27">
        <f t="shared" si="8"/>
        <v>4.7768212524010728E-2</v>
      </c>
      <c r="O51" s="19">
        <f t="shared" si="8"/>
        <v>0.70606952850936477</v>
      </c>
    </row>
    <row r="52" spans="4:15">
      <c r="D52" s="24"/>
      <c r="E52" s="15" t="s">
        <v>7501</v>
      </c>
      <c r="F52" s="25">
        <f>_xlfn.T.TEST(F19:F22,F27:F30,2,2)</f>
        <v>7.5418275442367851E-3</v>
      </c>
      <c r="G52" s="19">
        <f t="shared" ref="G52:O52" si="9">_xlfn.T.TEST(G19:G22,G27:G30,2,2)</f>
        <v>0.97741086897049956</v>
      </c>
      <c r="H52" s="25">
        <f t="shared" si="9"/>
        <v>4.070797392571753E-4</v>
      </c>
      <c r="I52" s="19">
        <f t="shared" si="9"/>
        <v>0.87514896604799008</v>
      </c>
      <c r="J52" s="25">
        <f t="shared" si="9"/>
        <v>9.5787814508583695E-3</v>
      </c>
      <c r="K52" s="19">
        <f t="shared" si="9"/>
        <v>0.96027651647480305</v>
      </c>
      <c r="L52" s="19">
        <f t="shared" si="9"/>
        <v>0.67004073225106642</v>
      </c>
      <c r="M52" s="27">
        <f t="shared" si="9"/>
        <v>1.4811981289005535E-2</v>
      </c>
      <c r="N52" s="27">
        <f t="shared" si="9"/>
        <v>6.56948958405761E-3</v>
      </c>
      <c r="O52" s="19">
        <f t="shared" si="9"/>
        <v>0.14159632263382954</v>
      </c>
    </row>
    <row r="53" spans="4:15">
      <c r="D53" s="24"/>
      <c r="E53" s="15" t="s">
        <v>7502</v>
      </c>
      <c r="F53" s="25">
        <f>_xlfn.T.TEST(F23:F26,F27:F30,2,2)</f>
        <v>1.6472071316208981E-3</v>
      </c>
      <c r="G53" s="19">
        <f t="shared" ref="G53:O53" si="10">_xlfn.T.TEST(G23:G26,G27:G30,2,2)</f>
        <v>0.64818695545323068</v>
      </c>
      <c r="H53" s="25">
        <f t="shared" si="10"/>
        <v>6.2531943778487116E-3</v>
      </c>
      <c r="I53" s="19">
        <f t="shared" si="10"/>
        <v>0.70433371694124225</v>
      </c>
      <c r="J53" s="19">
        <f t="shared" si="10"/>
        <v>0.26268319398212303</v>
      </c>
      <c r="K53" s="19">
        <f t="shared" si="10"/>
        <v>0.2423673448217594</v>
      </c>
      <c r="L53" s="19">
        <f t="shared" si="10"/>
        <v>0.28199420014792026</v>
      </c>
      <c r="M53" s="26">
        <f t="shared" si="10"/>
        <v>6.2702541491680641E-2</v>
      </c>
      <c r="N53" s="27">
        <f t="shared" si="10"/>
        <v>5.6025602065698704E-2</v>
      </c>
      <c r="O53" s="19">
        <f t="shared" si="10"/>
        <v>0.16742573037858838</v>
      </c>
    </row>
    <row r="54" spans="4:15">
      <c r="D54" s="24"/>
      <c r="E54" s="15" t="s">
        <v>7503</v>
      </c>
      <c r="F54" s="19">
        <f>_xlfn.T.TEST(F19:F22,F31:F34,2,2)</f>
        <v>0.67647007605186116</v>
      </c>
      <c r="G54" s="19">
        <f t="shared" ref="G54:O54" si="11">_xlfn.T.TEST(G19:G22,G31:G34,2,2)</f>
        <v>0.77484029403180554</v>
      </c>
      <c r="H54" s="19">
        <f t="shared" si="11"/>
        <v>0.19056541904041682</v>
      </c>
      <c r="I54" s="26">
        <f t="shared" si="11"/>
        <v>6.5587071077945841E-2</v>
      </c>
      <c r="J54" s="19">
        <f t="shared" si="11"/>
        <v>0.13480048144429149</v>
      </c>
      <c r="K54" s="25">
        <f t="shared" si="11"/>
        <v>1.8804216645303525E-4</v>
      </c>
      <c r="L54" s="19">
        <f t="shared" si="11"/>
        <v>0.32127553918021351</v>
      </c>
      <c r="M54" s="26">
        <f t="shared" si="11"/>
        <v>0.95451808433657215</v>
      </c>
      <c r="N54" s="27">
        <f t="shared" si="11"/>
        <v>6.3769529829859149E-3</v>
      </c>
      <c r="O54" s="19">
        <f t="shared" si="11"/>
        <v>0.829212122837885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topLeftCell="A9" workbookViewId="0">
      <selection activeCell="V28" sqref="V28"/>
    </sheetView>
  </sheetViews>
  <sheetFormatPr defaultColWidth="8.8125" defaultRowHeight="15"/>
  <cols>
    <col min="3" max="3" width="8.8125" style="29"/>
    <col min="4" max="4" width="8.8125" style="24"/>
    <col min="5" max="5" width="15.8125" customWidth="1"/>
    <col min="6" max="6" width="8.8125" style="29"/>
    <col min="7" max="7" width="8.8125" style="21"/>
    <col min="8" max="31" width="8.8125" style="22"/>
  </cols>
  <sheetData>
    <row r="1" spans="1:31" s="12" customFormat="1" ht="14.15">
      <c r="C1" s="16"/>
      <c r="D1" s="17"/>
      <c r="E1" s="28"/>
      <c r="F1" s="16"/>
      <c r="G1" s="14"/>
      <c r="H1" s="15" t="s">
        <v>7448</v>
      </c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</row>
    <row r="2" spans="1:31" s="12" customFormat="1" ht="14.15">
      <c r="C2" s="16"/>
      <c r="D2" s="17"/>
      <c r="F2" s="16"/>
      <c r="G2" s="14"/>
      <c r="H2" s="15" t="s">
        <v>7449</v>
      </c>
      <c r="I2" s="15"/>
      <c r="J2" s="15"/>
      <c r="K2" s="15"/>
      <c r="L2" s="15" t="s">
        <v>7450</v>
      </c>
      <c r="M2" s="15"/>
      <c r="N2" s="15"/>
      <c r="O2" s="15"/>
      <c r="P2" s="15" t="s">
        <v>7451</v>
      </c>
      <c r="Q2" s="15"/>
      <c r="R2" s="15"/>
      <c r="S2" s="15"/>
      <c r="T2" s="15" t="s">
        <v>7452</v>
      </c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</row>
    <row r="3" spans="1:31" s="12" customFormat="1" ht="14.15">
      <c r="A3" s="12" t="s">
        <v>7453</v>
      </c>
      <c r="B3" s="12" t="s">
        <v>7454</v>
      </c>
      <c r="C3" s="16" t="s">
        <v>7455</v>
      </c>
      <c r="D3" s="17" t="s">
        <v>7456</v>
      </c>
      <c r="E3" s="12" t="s">
        <v>7457</v>
      </c>
      <c r="F3" s="16" t="s">
        <v>7458</v>
      </c>
      <c r="G3" s="18" t="s">
        <v>7459</v>
      </c>
      <c r="H3" s="15" t="s">
        <v>7460</v>
      </c>
      <c r="I3" s="15" t="s">
        <v>7461</v>
      </c>
      <c r="J3" s="15" t="s">
        <v>7462</v>
      </c>
      <c r="K3" s="15" t="s">
        <v>7463</v>
      </c>
      <c r="L3" s="15" t="s">
        <v>7464</v>
      </c>
      <c r="M3" s="15" t="s">
        <v>7465</v>
      </c>
      <c r="N3" s="15" t="s">
        <v>7466</v>
      </c>
      <c r="O3" s="15" t="s">
        <v>7467</v>
      </c>
      <c r="P3" s="15" t="s">
        <v>7468</v>
      </c>
      <c r="Q3" s="15" t="s">
        <v>7469</v>
      </c>
      <c r="R3" s="15" t="s">
        <v>7470</v>
      </c>
      <c r="S3" s="15" t="s">
        <v>7471</v>
      </c>
      <c r="T3" s="15" t="s">
        <v>7472</v>
      </c>
      <c r="U3" s="15" t="s">
        <v>7473</v>
      </c>
      <c r="V3" s="15" t="s">
        <v>7474</v>
      </c>
      <c r="W3" s="15" t="s">
        <v>7475</v>
      </c>
      <c r="X3" s="15"/>
      <c r="Y3" s="15"/>
      <c r="Z3" s="15"/>
      <c r="AA3" s="15"/>
      <c r="AB3" s="15"/>
      <c r="AC3" s="15"/>
      <c r="AD3" s="15"/>
      <c r="AE3" s="15"/>
    </row>
    <row r="4" spans="1:31">
      <c r="A4" t="s">
        <v>7504</v>
      </c>
      <c r="B4" t="s">
        <v>7477</v>
      </c>
      <c r="C4" s="29">
        <v>662.47659999999996</v>
      </c>
      <c r="D4" s="21">
        <v>0.15094872798312389</v>
      </c>
      <c r="E4" t="s">
        <v>7505</v>
      </c>
      <c r="F4" s="29">
        <v>662.47672420000004</v>
      </c>
      <c r="G4" s="21">
        <v>3.2547333329999999</v>
      </c>
      <c r="H4" s="22">
        <v>2253.780319</v>
      </c>
      <c r="I4" s="22">
        <v>2381.204561</v>
      </c>
      <c r="J4" s="22">
        <v>1664.421409</v>
      </c>
      <c r="K4" s="22">
        <v>2017.4431930000001</v>
      </c>
      <c r="L4" s="22">
        <v>985.21555760000001</v>
      </c>
      <c r="M4" s="22">
        <v>1522.1398830000001</v>
      </c>
      <c r="N4" s="22">
        <v>1696.366767</v>
      </c>
      <c r="O4" s="22">
        <v>1500.1879060000001</v>
      </c>
      <c r="P4" s="22">
        <v>1374.2312690000001</v>
      </c>
      <c r="Q4" s="22">
        <v>1324.265533</v>
      </c>
      <c r="R4" s="22">
        <v>610.8495054</v>
      </c>
      <c r="S4" s="22">
        <v>1305.0993189999999</v>
      </c>
      <c r="T4" s="22">
        <v>1757.4337479999999</v>
      </c>
      <c r="U4" s="22">
        <v>1596.4724510000001</v>
      </c>
      <c r="V4" s="22">
        <v>2062.6225490000002</v>
      </c>
      <c r="W4" s="22">
        <v>1326.1423930000001</v>
      </c>
    </row>
    <row r="5" spans="1:31">
      <c r="A5" t="s">
        <v>7506</v>
      </c>
      <c r="B5" t="s">
        <v>7477</v>
      </c>
      <c r="C5" s="29">
        <v>688.4923</v>
      </c>
      <c r="D5" s="21">
        <v>0.72622453437486023</v>
      </c>
      <c r="E5" t="s">
        <v>7507</v>
      </c>
      <c r="F5" s="29">
        <v>688.49282940000001</v>
      </c>
      <c r="G5" s="21">
        <v>3.220916667</v>
      </c>
      <c r="H5" s="22">
        <v>981.22112230000005</v>
      </c>
      <c r="I5" s="22">
        <v>1051.0059000000001</v>
      </c>
      <c r="J5" s="22">
        <v>695.65672749999999</v>
      </c>
      <c r="K5" s="22">
        <v>838.56414199999995</v>
      </c>
      <c r="L5" s="22">
        <v>483.47108850000001</v>
      </c>
      <c r="M5" s="22">
        <v>884.70701629999996</v>
      </c>
      <c r="N5" s="22">
        <v>952.95498789999999</v>
      </c>
      <c r="O5" s="22">
        <v>865.05877740000005</v>
      </c>
      <c r="P5" s="22">
        <v>1005.775772</v>
      </c>
      <c r="Q5" s="22">
        <v>909.53457430000003</v>
      </c>
      <c r="R5" s="22">
        <v>330.07934440000002</v>
      </c>
      <c r="S5" s="22">
        <v>959.36379629999999</v>
      </c>
      <c r="T5" s="22">
        <v>880.41776660000005</v>
      </c>
      <c r="U5" s="22">
        <v>845.62356169999998</v>
      </c>
      <c r="V5" s="22">
        <v>1096.6939589999999</v>
      </c>
      <c r="W5" s="22">
        <v>677.85761549999995</v>
      </c>
    </row>
    <row r="6" spans="1:31">
      <c r="A6" t="s">
        <v>7508</v>
      </c>
      <c r="B6" t="s">
        <v>7477</v>
      </c>
      <c r="C6" s="29">
        <v>690.50789999999995</v>
      </c>
      <c r="D6" s="21">
        <v>-2.3171349667967993</v>
      </c>
      <c r="E6" t="s">
        <v>7509</v>
      </c>
      <c r="F6" s="29">
        <v>690.50625860000002</v>
      </c>
      <c r="G6" s="21">
        <v>3.220916667</v>
      </c>
      <c r="H6" s="22">
        <v>527.74984559999996</v>
      </c>
      <c r="I6" s="22">
        <v>587.13909750000005</v>
      </c>
      <c r="J6" s="22">
        <v>447.31323800000001</v>
      </c>
      <c r="K6" s="22">
        <v>538.83600090000004</v>
      </c>
      <c r="L6" s="22">
        <v>149.0182422</v>
      </c>
      <c r="M6" s="22">
        <v>285.78970959999998</v>
      </c>
      <c r="N6" s="22">
        <v>320.74909769999999</v>
      </c>
      <c r="O6" s="22">
        <v>279.99289540000001</v>
      </c>
      <c r="P6" s="22">
        <v>234.6776887</v>
      </c>
      <c r="Q6" s="22">
        <v>241.45095989999999</v>
      </c>
      <c r="R6" s="22">
        <v>105.79272880000001</v>
      </c>
      <c r="S6" s="22">
        <v>235.37867299999999</v>
      </c>
      <c r="T6" s="22">
        <v>398.40615359999998</v>
      </c>
      <c r="U6" s="22">
        <v>322.61534410000002</v>
      </c>
      <c r="V6" s="22">
        <v>439.5114906</v>
      </c>
      <c r="W6" s="22">
        <v>296.07894900000002</v>
      </c>
    </row>
    <row r="7" spans="1:31">
      <c r="A7" t="s">
        <v>7510</v>
      </c>
      <c r="B7" t="s">
        <v>7477</v>
      </c>
      <c r="C7" s="29">
        <v>702.50789999999995</v>
      </c>
      <c r="D7" s="21">
        <v>0.71173576852568265</v>
      </c>
      <c r="E7" t="s">
        <v>7511</v>
      </c>
      <c r="F7" s="29">
        <v>702.50843940000004</v>
      </c>
      <c r="G7" s="21">
        <v>3.220916667</v>
      </c>
      <c r="H7" s="22">
        <v>391.16719510000001</v>
      </c>
      <c r="I7" s="22">
        <v>415.15607169999998</v>
      </c>
      <c r="J7" s="22">
        <v>173.03030949999999</v>
      </c>
      <c r="K7" s="22">
        <v>286.77079839999999</v>
      </c>
      <c r="L7" s="22">
        <v>91.715149479999994</v>
      </c>
      <c r="M7" s="22">
        <v>316.67819329999998</v>
      </c>
      <c r="N7" s="22">
        <v>236.6117855</v>
      </c>
      <c r="O7" s="22">
        <v>321.17072560000003</v>
      </c>
      <c r="P7" s="22">
        <v>362.56560050000002</v>
      </c>
      <c r="Q7" s="22">
        <v>308.2578421</v>
      </c>
      <c r="R7" s="22">
        <v>66.39093982</v>
      </c>
      <c r="S7" s="22">
        <v>332.40733080000001</v>
      </c>
      <c r="T7" s="22">
        <v>457.77990790000001</v>
      </c>
      <c r="U7" s="22">
        <v>339.6968756</v>
      </c>
      <c r="V7" s="22">
        <v>508.00495590000003</v>
      </c>
      <c r="W7" s="22">
        <v>271.03224</v>
      </c>
    </row>
    <row r="8" spans="1:31">
      <c r="A8" t="s">
        <v>7512</v>
      </c>
      <c r="B8" t="s">
        <v>7477</v>
      </c>
      <c r="C8" s="29">
        <v>714.50789999999995</v>
      </c>
      <c r="D8" s="21">
        <v>0.97969525606597119</v>
      </c>
      <c r="E8" t="s">
        <v>7513</v>
      </c>
      <c r="F8" s="29">
        <v>714.50858679999999</v>
      </c>
      <c r="G8" s="21">
        <v>3.1871</v>
      </c>
      <c r="H8" s="22">
        <v>397.96606989999998</v>
      </c>
      <c r="I8" s="22">
        <v>446.20768220000002</v>
      </c>
      <c r="J8" s="22">
        <v>395.20780180000003</v>
      </c>
      <c r="K8" s="22">
        <v>418.87664219999999</v>
      </c>
      <c r="L8" s="22">
        <v>435.41800519999998</v>
      </c>
      <c r="M8" s="22">
        <v>696.97639160000006</v>
      </c>
      <c r="N8" s="22">
        <v>913.73022479999997</v>
      </c>
      <c r="O8" s="22">
        <v>593.44460879999997</v>
      </c>
      <c r="P8" s="22">
        <v>1093.965688</v>
      </c>
      <c r="Q8" s="22">
        <v>1057.8397500000001</v>
      </c>
      <c r="R8" s="22">
        <v>450.98071590000001</v>
      </c>
      <c r="S8" s="22">
        <v>1148.5375220000001</v>
      </c>
      <c r="T8" s="22">
        <v>261.29838549999999</v>
      </c>
      <c r="U8" s="22">
        <v>319.31794609999997</v>
      </c>
      <c r="V8" s="22">
        <v>317.36520610000002</v>
      </c>
      <c r="W8" s="22">
        <v>320.93064179999999</v>
      </c>
    </row>
    <row r="9" spans="1:31">
      <c r="A9" t="s">
        <v>7514</v>
      </c>
      <c r="B9" t="s">
        <v>7477</v>
      </c>
      <c r="C9" s="29">
        <v>716.52359999999999</v>
      </c>
      <c r="D9" s="21">
        <v>0</v>
      </c>
      <c r="E9" t="s">
        <v>7515</v>
      </c>
      <c r="F9" s="29">
        <v>716.52420759999995</v>
      </c>
      <c r="G9" s="21">
        <v>3.1871</v>
      </c>
      <c r="H9" s="22">
        <v>4466.6152469999997</v>
      </c>
      <c r="I9" s="22">
        <v>4994.2717249999996</v>
      </c>
      <c r="J9" s="22">
        <v>4656.4602139999997</v>
      </c>
      <c r="K9" s="22">
        <v>4943.2118170000003</v>
      </c>
      <c r="L9" s="22">
        <v>2930.962473</v>
      </c>
      <c r="M9" s="22">
        <v>4109.0804399999997</v>
      </c>
      <c r="N9" s="22">
        <v>5542.1185820000001</v>
      </c>
      <c r="O9" s="22">
        <v>3536.7833679999999</v>
      </c>
      <c r="P9" s="22">
        <v>5842.0897020000002</v>
      </c>
      <c r="Q9" s="22">
        <v>6392.3155889999998</v>
      </c>
      <c r="R9" s="22">
        <v>3059.6738890000001</v>
      </c>
      <c r="S9" s="22">
        <v>6412.6785980000004</v>
      </c>
      <c r="T9" s="22">
        <v>2597.1932160000001</v>
      </c>
      <c r="U9" s="22">
        <v>2665.6428030000002</v>
      </c>
      <c r="V9" s="22">
        <v>2811.746337</v>
      </c>
      <c r="W9" s="22">
        <v>2852.513966</v>
      </c>
    </row>
    <row r="10" spans="1:31">
      <c r="A10" t="s">
        <v>7516</v>
      </c>
      <c r="B10" t="s">
        <v>7477</v>
      </c>
      <c r="C10" s="29">
        <v>728.52359999999999</v>
      </c>
      <c r="D10" s="21">
        <v>0.41179173885153575</v>
      </c>
      <c r="E10" t="s">
        <v>7517</v>
      </c>
      <c r="F10" s="29">
        <v>728.52392369999995</v>
      </c>
      <c r="G10" s="21">
        <v>3.1871</v>
      </c>
      <c r="H10" s="22">
        <v>1153.2525900000001</v>
      </c>
      <c r="I10" s="22">
        <v>1201.522518</v>
      </c>
      <c r="J10" s="22">
        <v>616.46645679999995</v>
      </c>
      <c r="K10" s="22">
        <v>843.15662320000001</v>
      </c>
      <c r="L10" s="22">
        <v>528.81845799999996</v>
      </c>
      <c r="M10" s="22">
        <v>1492.907494</v>
      </c>
      <c r="N10" s="22">
        <v>1127.4642530000001</v>
      </c>
      <c r="O10" s="22">
        <v>1498.8764269999999</v>
      </c>
      <c r="P10" s="22">
        <v>1756.371423</v>
      </c>
      <c r="Q10" s="22">
        <v>1483.7426539999999</v>
      </c>
      <c r="R10" s="22">
        <v>343.00487679999998</v>
      </c>
      <c r="S10" s="22">
        <v>1509.042803</v>
      </c>
      <c r="T10" s="22">
        <v>1173.516521</v>
      </c>
      <c r="U10" s="22">
        <v>1050.137095</v>
      </c>
      <c r="V10" s="22">
        <v>1444.9049789999999</v>
      </c>
      <c r="W10" s="22">
        <v>836.50247730000001</v>
      </c>
    </row>
    <row r="11" spans="1:31">
      <c r="A11" t="s">
        <v>7518</v>
      </c>
      <c r="B11" t="s">
        <v>7477</v>
      </c>
      <c r="C11" s="29">
        <v>730.53920000000005</v>
      </c>
      <c r="D11" s="21">
        <v>0.13688519380602429</v>
      </c>
      <c r="E11" t="s">
        <v>7519</v>
      </c>
      <c r="F11" s="29">
        <v>730.53933759999995</v>
      </c>
      <c r="G11" s="21">
        <v>3.1871</v>
      </c>
      <c r="H11" s="22">
        <v>5324.9788090000002</v>
      </c>
      <c r="I11" s="22">
        <v>5501.3539549999996</v>
      </c>
      <c r="J11" s="22">
        <v>2937.3415610000002</v>
      </c>
      <c r="K11" s="22">
        <v>4047.3416510000002</v>
      </c>
      <c r="L11" s="22">
        <v>1366.631934</v>
      </c>
      <c r="M11" s="22">
        <v>3667.206263</v>
      </c>
      <c r="N11" s="22">
        <v>2917.1506370000002</v>
      </c>
      <c r="O11" s="22">
        <v>3618.5030609999999</v>
      </c>
      <c r="P11" s="22">
        <v>3566.4126700000002</v>
      </c>
      <c r="Q11" s="22">
        <v>3208.2481229999999</v>
      </c>
      <c r="R11" s="22">
        <v>1005.515683</v>
      </c>
      <c r="S11" s="22">
        <v>3350.39986</v>
      </c>
      <c r="T11" s="22">
        <v>4845.7043199999998</v>
      </c>
      <c r="U11" s="22">
        <v>3558.0035899999998</v>
      </c>
      <c r="V11" s="22">
        <v>5155.7254249999996</v>
      </c>
      <c r="W11" s="22">
        <v>2842.4745619999999</v>
      </c>
    </row>
    <row r="12" spans="1:31">
      <c r="A12" t="s">
        <v>7520</v>
      </c>
      <c r="B12" t="s">
        <v>7477</v>
      </c>
      <c r="C12" s="29">
        <v>742.53920000000005</v>
      </c>
      <c r="D12" s="21">
        <v>0.40401907390841296</v>
      </c>
      <c r="E12" t="s">
        <v>7521</v>
      </c>
      <c r="F12" s="29">
        <v>742.53947270000003</v>
      </c>
      <c r="G12" s="21">
        <v>3.1533000000000002</v>
      </c>
      <c r="H12" s="22">
        <v>1462.2372660000001</v>
      </c>
      <c r="I12" s="22">
        <v>1669.113666</v>
      </c>
      <c r="J12" s="22">
        <v>1233.586047</v>
      </c>
      <c r="K12" s="22">
        <v>1498.909609</v>
      </c>
      <c r="L12" s="22">
        <v>888.21357090000004</v>
      </c>
      <c r="M12" s="22">
        <v>1747.830156</v>
      </c>
      <c r="N12" s="22">
        <v>1943.100494</v>
      </c>
      <c r="O12" s="22">
        <v>1569.568264</v>
      </c>
      <c r="P12" s="22">
        <v>3005.7089409999999</v>
      </c>
      <c r="Q12" s="22">
        <v>2865.2168470000001</v>
      </c>
      <c r="R12" s="22">
        <v>1042.7840610000001</v>
      </c>
      <c r="S12" s="22">
        <v>3116.6083010000002</v>
      </c>
      <c r="T12" s="22">
        <v>1046.3904769999999</v>
      </c>
      <c r="U12" s="22">
        <v>990.97264080000002</v>
      </c>
      <c r="V12" s="22">
        <v>1100.2056210000001</v>
      </c>
      <c r="W12" s="22">
        <v>969.0108626</v>
      </c>
    </row>
    <row r="13" spans="1:31">
      <c r="A13" t="s">
        <v>7522</v>
      </c>
      <c r="B13" t="s">
        <v>7477</v>
      </c>
      <c r="C13" s="29">
        <v>756.55489999999998</v>
      </c>
      <c r="D13" s="21">
        <v>0.79306868553327903</v>
      </c>
      <c r="E13" t="s">
        <v>7523</v>
      </c>
      <c r="F13" s="29">
        <v>756.55545619999998</v>
      </c>
      <c r="G13" s="21">
        <v>3.1533000000000002</v>
      </c>
      <c r="H13" s="22">
        <v>1344.512974</v>
      </c>
      <c r="I13" s="22">
        <v>1479.538411</v>
      </c>
      <c r="J13" s="22">
        <v>592.59693670000001</v>
      </c>
      <c r="K13" s="22">
        <v>934.24574410000002</v>
      </c>
      <c r="L13" s="22">
        <v>328.05481170000002</v>
      </c>
      <c r="M13" s="22">
        <v>1278.9140110000001</v>
      </c>
      <c r="N13" s="22">
        <v>799.44163509999998</v>
      </c>
      <c r="O13" s="22">
        <v>1234.322588</v>
      </c>
      <c r="P13" s="22">
        <v>1365.7106200000001</v>
      </c>
      <c r="Q13" s="22">
        <v>1135.7966100000001</v>
      </c>
      <c r="R13" s="22">
        <v>224.82397900000001</v>
      </c>
      <c r="S13" s="22">
        <v>1225.067505</v>
      </c>
      <c r="T13" s="22">
        <v>1426.30288</v>
      </c>
      <c r="U13" s="22">
        <v>982.94101499999999</v>
      </c>
      <c r="V13" s="22">
        <v>1503.15498</v>
      </c>
      <c r="W13" s="22">
        <v>725.48088380000002</v>
      </c>
    </row>
    <row r="18" spans="5:15">
      <c r="F18" s="12" t="s">
        <v>7504</v>
      </c>
      <c r="G18" s="12" t="s">
        <v>7506</v>
      </c>
      <c r="H18" s="12" t="s">
        <v>7508</v>
      </c>
      <c r="I18" s="12" t="s">
        <v>7510</v>
      </c>
      <c r="J18" s="12" t="s">
        <v>7512</v>
      </c>
      <c r="K18" s="12" t="s">
        <v>7514</v>
      </c>
      <c r="L18" s="12" t="s">
        <v>7516</v>
      </c>
      <c r="M18" s="12" t="s">
        <v>7518</v>
      </c>
      <c r="N18" s="12" t="s">
        <v>7520</v>
      </c>
      <c r="O18" s="12" t="s">
        <v>7522</v>
      </c>
    </row>
    <row r="19" spans="5:15">
      <c r="E19" s="15" t="s">
        <v>7449</v>
      </c>
      <c r="F19" s="22">
        <v>2253.780319</v>
      </c>
      <c r="G19" s="22">
        <v>981.22112230000005</v>
      </c>
      <c r="H19" s="22">
        <v>527.74984559999996</v>
      </c>
      <c r="I19" s="22">
        <v>391.16719510000001</v>
      </c>
      <c r="J19" s="22">
        <v>397.96606989999998</v>
      </c>
      <c r="K19" s="22">
        <v>4466.6152469999997</v>
      </c>
      <c r="L19" s="22">
        <v>1153.2525900000001</v>
      </c>
      <c r="M19" s="22">
        <v>5324.9788090000002</v>
      </c>
      <c r="N19" s="22">
        <v>1462.2372660000001</v>
      </c>
      <c r="O19" s="22">
        <v>1344.512974</v>
      </c>
    </row>
    <row r="20" spans="5:15">
      <c r="E20" s="15"/>
      <c r="F20" s="22">
        <v>2381.204561</v>
      </c>
      <c r="G20" s="22">
        <v>1051.0059000000001</v>
      </c>
      <c r="H20" s="22">
        <v>587.13909750000005</v>
      </c>
      <c r="I20" s="22">
        <v>415.15607169999998</v>
      </c>
      <c r="J20" s="22">
        <v>446.20768220000002</v>
      </c>
      <c r="K20" s="22">
        <v>4994.2717249999996</v>
      </c>
      <c r="L20" s="22">
        <v>1201.522518</v>
      </c>
      <c r="M20" s="22">
        <v>5501.3539549999996</v>
      </c>
      <c r="N20" s="22">
        <v>1669.113666</v>
      </c>
      <c r="O20" s="22">
        <v>1479.538411</v>
      </c>
    </row>
    <row r="21" spans="5:15">
      <c r="E21" s="15"/>
      <c r="F21" s="22">
        <v>1664.421409</v>
      </c>
      <c r="G21" s="22">
        <v>695.65672749999999</v>
      </c>
      <c r="H21" s="22">
        <v>447.31323800000001</v>
      </c>
      <c r="I21" s="22">
        <v>173.03030949999999</v>
      </c>
      <c r="J21" s="22">
        <v>395.20780180000003</v>
      </c>
      <c r="K21" s="22">
        <v>4656.4602139999997</v>
      </c>
      <c r="L21" s="22">
        <v>616.46645679999995</v>
      </c>
      <c r="M21" s="22">
        <v>2937.3415610000002</v>
      </c>
      <c r="N21" s="22">
        <v>1233.586047</v>
      </c>
      <c r="O21" s="22">
        <v>592.59693670000001</v>
      </c>
    </row>
    <row r="22" spans="5:15">
      <c r="E22" s="15"/>
      <c r="F22" s="22">
        <v>2017.4431930000001</v>
      </c>
      <c r="G22" s="22">
        <v>838.56414199999995</v>
      </c>
      <c r="H22" s="22">
        <v>538.83600090000004</v>
      </c>
      <c r="I22" s="22">
        <v>286.77079839999999</v>
      </c>
      <c r="J22" s="22">
        <v>418.87664219999999</v>
      </c>
      <c r="K22" s="22">
        <v>4943.2118170000003</v>
      </c>
      <c r="L22" s="22">
        <v>843.15662320000001</v>
      </c>
      <c r="M22" s="22">
        <v>4047.3416510000002</v>
      </c>
      <c r="N22" s="22">
        <v>1498.909609</v>
      </c>
      <c r="O22" s="22">
        <v>934.24574410000002</v>
      </c>
    </row>
    <row r="23" spans="5:15">
      <c r="E23" s="15" t="s">
        <v>7450</v>
      </c>
      <c r="F23" s="22">
        <v>985.21555760000001</v>
      </c>
      <c r="G23" s="22">
        <v>483.47108850000001</v>
      </c>
      <c r="H23" s="22">
        <v>149.0182422</v>
      </c>
      <c r="I23" s="22">
        <v>91.715149479999994</v>
      </c>
      <c r="J23" s="22">
        <v>435.41800519999998</v>
      </c>
      <c r="K23" s="22">
        <v>2930.962473</v>
      </c>
      <c r="L23" s="22">
        <v>528.81845799999996</v>
      </c>
      <c r="M23" s="22">
        <v>1366.631934</v>
      </c>
      <c r="N23" s="22">
        <v>888.21357090000004</v>
      </c>
      <c r="O23" s="22">
        <v>328.05481170000002</v>
      </c>
    </row>
    <row r="24" spans="5:15">
      <c r="E24" s="15"/>
      <c r="F24" s="22">
        <v>1522.1398830000001</v>
      </c>
      <c r="G24" s="22">
        <v>884.70701629999996</v>
      </c>
      <c r="H24" s="22">
        <v>285.78970959999998</v>
      </c>
      <c r="I24" s="22">
        <v>316.67819329999998</v>
      </c>
      <c r="J24" s="22">
        <v>696.97639160000006</v>
      </c>
      <c r="K24" s="22">
        <v>4109.0804399999997</v>
      </c>
      <c r="L24" s="22">
        <v>1492.907494</v>
      </c>
      <c r="M24" s="22">
        <v>3667.206263</v>
      </c>
      <c r="N24" s="22">
        <v>1747.830156</v>
      </c>
      <c r="O24" s="22">
        <v>1278.9140110000001</v>
      </c>
    </row>
    <row r="25" spans="5:15">
      <c r="E25" s="15"/>
      <c r="F25" s="22">
        <v>1696.366767</v>
      </c>
      <c r="G25" s="22">
        <v>952.95498789999999</v>
      </c>
      <c r="H25" s="22">
        <v>320.74909769999999</v>
      </c>
      <c r="I25" s="22">
        <v>236.6117855</v>
      </c>
      <c r="J25" s="22">
        <v>913.73022479999997</v>
      </c>
      <c r="K25" s="22">
        <v>5542.1185820000001</v>
      </c>
      <c r="L25" s="22">
        <v>1127.4642530000001</v>
      </c>
      <c r="M25" s="22">
        <v>2917.1506370000002</v>
      </c>
      <c r="N25" s="22">
        <v>1943.100494</v>
      </c>
      <c r="O25" s="22">
        <v>799.44163509999998</v>
      </c>
    </row>
    <row r="26" spans="5:15">
      <c r="E26" s="15"/>
      <c r="F26" s="22">
        <v>1500.1879060000001</v>
      </c>
      <c r="G26" s="22">
        <v>865.05877740000005</v>
      </c>
      <c r="H26" s="22">
        <v>279.99289540000001</v>
      </c>
      <c r="I26" s="22">
        <v>321.17072560000003</v>
      </c>
      <c r="J26" s="22">
        <v>593.44460879999997</v>
      </c>
      <c r="K26" s="22">
        <v>3536.7833679999999</v>
      </c>
      <c r="L26" s="22">
        <v>1498.8764269999999</v>
      </c>
      <c r="M26" s="22">
        <v>3618.5030609999999</v>
      </c>
      <c r="N26" s="22">
        <v>1569.568264</v>
      </c>
      <c r="O26" s="22">
        <v>1234.322588</v>
      </c>
    </row>
    <row r="27" spans="5:15">
      <c r="E27" s="15" t="s">
        <v>7451</v>
      </c>
      <c r="F27" s="22">
        <v>1374.2312690000001</v>
      </c>
      <c r="G27" s="22">
        <v>1005.775772</v>
      </c>
      <c r="H27" s="22">
        <v>234.6776887</v>
      </c>
      <c r="I27" s="22">
        <v>362.56560050000002</v>
      </c>
      <c r="J27" s="22">
        <v>1093.965688</v>
      </c>
      <c r="K27" s="22">
        <v>5842.0897020000002</v>
      </c>
      <c r="L27" s="22">
        <v>1756.371423</v>
      </c>
      <c r="M27" s="22">
        <v>3566.4126700000002</v>
      </c>
      <c r="N27" s="22">
        <v>3005.7089409999999</v>
      </c>
      <c r="O27" s="22">
        <v>1365.7106200000001</v>
      </c>
    </row>
    <row r="28" spans="5:15">
      <c r="E28" s="15"/>
      <c r="F28" s="22">
        <v>1324.265533</v>
      </c>
      <c r="G28" s="22">
        <v>909.53457430000003</v>
      </c>
      <c r="H28" s="22">
        <v>241.45095989999999</v>
      </c>
      <c r="I28" s="22">
        <v>308.2578421</v>
      </c>
      <c r="J28" s="22">
        <v>1057.8397500000001</v>
      </c>
      <c r="K28" s="22">
        <v>6392.3155889999998</v>
      </c>
      <c r="L28" s="22">
        <v>1483.7426539999999</v>
      </c>
      <c r="M28" s="22">
        <v>3208.2481229999999</v>
      </c>
      <c r="N28" s="22">
        <v>2865.2168470000001</v>
      </c>
      <c r="O28" s="22">
        <v>1135.7966100000001</v>
      </c>
    </row>
    <row r="29" spans="5:15">
      <c r="E29" s="15"/>
      <c r="F29" s="22">
        <v>610.8495054</v>
      </c>
      <c r="G29" s="22">
        <v>330.07934440000002</v>
      </c>
      <c r="H29" s="22">
        <v>105.79272880000001</v>
      </c>
      <c r="I29" s="22">
        <v>66.39093982</v>
      </c>
      <c r="J29" s="22">
        <v>450.98071590000001</v>
      </c>
      <c r="K29" s="22">
        <v>3059.6738890000001</v>
      </c>
      <c r="L29" s="22">
        <v>343.00487679999998</v>
      </c>
      <c r="M29" s="22">
        <v>1005.515683</v>
      </c>
      <c r="N29" s="22">
        <v>1042.7840610000001</v>
      </c>
      <c r="O29" s="22">
        <v>224.82397900000001</v>
      </c>
    </row>
    <row r="30" spans="5:15">
      <c r="E30" s="15"/>
      <c r="F30" s="22">
        <v>1305.0993189999999</v>
      </c>
      <c r="G30" s="22">
        <v>959.36379629999999</v>
      </c>
      <c r="H30" s="22">
        <v>235.37867299999999</v>
      </c>
      <c r="I30" s="22">
        <v>332.40733080000001</v>
      </c>
      <c r="J30" s="22">
        <v>1148.5375220000001</v>
      </c>
      <c r="K30" s="22">
        <v>6412.6785980000004</v>
      </c>
      <c r="L30" s="22">
        <v>1509.042803</v>
      </c>
      <c r="M30" s="22">
        <v>3350.39986</v>
      </c>
      <c r="N30" s="22">
        <v>3116.6083010000002</v>
      </c>
      <c r="O30" s="22">
        <v>1225.067505</v>
      </c>
    </row>
    <row r="31" spans="5:15">
      <c r="E31" s="15" t="s">
        <v>7452</v>
      </c>
      <c r="F31" s="22">
        <v>1757.4337479999999</v>
      </c>
      <c r="G31" s="22">
        <v>880.41776660000005</v>
      </c>
      <c r="H31" s="22">
        <v>398.40615359999998</v>
      </c>
      <c r="I31" s="22">
        <v>457.77990790000001</v>
      </c>
      <c r="J31" s="22">
        <v>261.29838549999999</v>
      </c>
      <c r="K31" s="22">
        <v>2597.1932160000001</v>
      </c>
      <c r="L31" s="22">
        <v>1173.516521</v>
      </c>
      <c r="M31" s="22">
        <v>4845.7043199999998</v>
      </c>
      <c r="N31" s="22">
        <v>1046.3904769999999</v>
      </c>
      <c r="O31" s="22">
        <v>1426.30288</v>
      </c>
    </row>
    <row r="32" spans="5:15">
      <c r="E32" s="15"/>
      <c r="F32" s="22">
        <v>1596.4724510000001</v>
      </c>
      <c r="G32" s="22">
        <v>845.62356169999998</v>
      </c>
      <c r="H32" s="22">
        <v>322.61534410000002</v>
      </c>
      <c r="I32" s="22">
        <v>339.6968756</v>
      </c>
      <c r="J32" s="22">
        <v>319.31794609999997</v>
      </c>
      <c r="K32" s="22">
        <v>2665.6428030000002</v>
      </c>
      <c r="L32" s="22">
        <v>1050.137095</v>
      </c>
      <c r="M32" s="22">
        <v>3558.0035899999998</v>
      </c>
      <c r="N32" s="22">
        <v>990.97264080000002</v>
      </c>
      <c r="O32" s="22">
        <v>982.94101499999999</v>
      </c>
    </row>
    <row r="33" spans="4:15">
      <c r="E33" s="15"/>
      <c r="F33" s="22">
        <v>2062.6225490000002</v>
      </c>
      <c r="G33" s="22">
        <v>1096.6939589999999</v>
      </c>
      <c r="H33" s="22">
        <v>439.5114906</v>
      </c>
      <c r="I33" s="22">
        <v>508.00495590000003</v>
      </c>
      <c r="J33" s="22">
        <v>317.36520610000002</v>
      </c>
      <c r="K33" s="22">
        <v>2811.746337</v>
      </c>
      <c r="L33" s="22">
        <v>1444.9049789999999</v>
      </c>
      <c r="M33" s="22">
        <v>5155.7254249999996</v>
      </c>
      <c r="N33" s="22">
        <v>1100.2056210000001</v>
      </c>
      <c r="O33" s="22">
        <v>1503.15498</v>
      </c>
    </row>
    <row r="34" spans="4:15">
      <c r="E34" s="15"/>
      <c r="F34" s="22">
        <v>1326.1423930000001</v>
      </c>
      <c r="G34" s="22">
        <v>677.85761549999995</v>
      </c>
      <c r="H34" s="22">
        <v>296.07894900000002</v>
      </c>
      <c r="I34" s="22">
        <v>271.03224</v>
      </c>
      <c r="J34" s="22">
        <v>320.93064179999999</v>
      </c>
      <c r="K34" s="22">
        <v>2852.513966</v>
      </c>
      <c r="L34" s="22">
        <v>836.50247730000001</v>
      </c>
      <c r="M34" s="22">
        <v>2842.4745619999999</v>
      </c>
      <c r="N34" s="22">
        <v>969.0108626</v>
      </c>
      <c r="O34" s="22">
        <v>725.48088380000002</v>
      </c>
    </row>
    <row r="38" spans="4:15">
      <c r="D38" s="12" t="s">
        <v>7497</v>
      </c>
      <c r="F38" s="12" t="s">
        <v>7504</v>
      </c>
      <c r="G38" s="12" t="s">
        <v>7506</v>
      </c>
      <c r="H38" s="12" t="s">
        <v>7508</v>
      </c>
      <c r="I38" s="12" t="s">
        <v>7510</v>
      </c>
      <c r="J38" s="12" t="s">
        <v>7512</v>
      </c>
      <c r="K38" s="12" t="s">
        <v>7514</v>
      </c>
      <c r="L38" s="12" t="s">
        <v>7516</v>
      </c>
      <c r="M38" s="12" t="s">
        <v>7518</v>
      </c>
      <c r="N38" s="12" t="s">
        <v>7520</v>
      </c>
      <c r="O38" s="12" t="s">
        <v>7522</v>
      </c>
    </row>
    <row r="39" spans="4:15">
      <c r="D39" s="12"/>
      <c r="E39" s="15" t="s">
        <v>7449</v>
      </c>
      <c r="F39" s="23">
        <f>AVERAGE(F19:F22)</f>
        <v>2079.2123705000004</v>
      </c>
      <c r="G39" s="23">
        <f t="shared" ref="G39:O39" si="0">AVERAGE(G19:G22)</f>
        <v>891.61197295000011</v>
      </c>
      <c r="H39" s="23">
        <f t="shared" si="0"/>
        <v>525.25954550000006</v>
      </c>
      <c r="I39" s="23">
        <f t="shared" si="0"/>
        <v>316.53109367499997</v>
      </c>
      <c r="J39" s="23">
        <f t="shared" si="0"/>
        <v>414.56454902500002</v>
      </c>
      <c r="K39" s="23">
        <f t="shared" si="0"/>
        <v>4765.1397507499996</v>
      </c>
      <c r="L39" s="23">
        <f t="shared" si="0"/>
        <v>953.59954699999992</v>
      </c>
      <c r="M39" s="23">
        <f t="shared" si="0"/>
        <v>4452.7539939999997</v>
      </c>
      <c r="N39" s="23">
        <f t="shared" si="0"/>
        <v>1465.9616470000001</v>
      </c>
      <c r="O39" s="23">
        <f t="shared" si="0"/>
        <v>1087.7235164499998</v>
      </c>
    </row>
    <row r="40" spans="4:15">
      <c r="D40" s="12"/>
      <c r="E40" s="15" t="s">
        <v>7450</v>
      </c>
      <c r="F40" s="23">
        <f>AVERAGE(F23:F26)</f>
        <v>1425.9775284</v>
      </c>
      <c r="G40" s="23">
        <f t="shared" ref="G40:O40" si="1">AVERAGE(G23:G26)</f>
        <v>796.54796752499999</v>
      </c>
      <c r="H40" s="23">
        <f t="shared" si="1"/>
        <v>258.88748622499998</v>
      </c>
      <c r="I40" s="23">
        <f t="shared" si="1"/>
        <v>241.54396346999999</v>
      </c>
      <c r="J40" s="23">
        <f t="shared" si="1"/>
        <v>659.89230759999998</v>
      </c>
      <c r="K40" s="23">
        <f t="shared" si="1"/>
        <v>4029.7362157500002</v>
      </c>
      <c r="L40" s="23">
        <f t="shared" si="1"/>
        <v>1162.016658</v>
      </c>
      <c r="M40" s="23">
        <f t="shared" si="1"/>
        <v>2892.3729737499998</v>
      </c>
      <c r="N40" s="23">
        <f t="shared" si="1"/>
        <v>1537.1781212249998</v>
      </c>
      <c r="O40" s="23">
        <f t="shared" si="1"/>
        <v>910.18326145000003</v>
      </c>
    </row>
    <row r="41" spans="4:15">
      <c r="D41" s="12"/>
      <c r="E41" s="15" t="s">
        <v>7451</v>
      </c>
      <c r="F41" s="23">
        <f>AVERAGE(F27:F30)</f>
        <v>1153.6114066</v>
      </c>
      <c r="G41" s="23">
        <f t="shared" ref="G41:O41" si="2">AVERAGE(G27:G30)</f>
        <v>801.18837174999999</v>
      </c>
      <c r="H41" s="23">
        <f t="shared" si="2"/>
        <v>204.32501259999998</v>
      </c>
      <c r="I41" s="23">
        <f t="shared" si="2"/>
        <v>267.40542830499999</v>
      </c>
      <c r="J41" s="23">
        <f t="shared" si="2"/>
        <v>937.83091897500015</v>
      </c>
      <c r="K41" s="23">
        <f t="shared" si="2"/>
        <v>5426.6894444999998</v>
      </c>
      <c r="L41" s="23">
        <f t="shared" si="2"/>
        <v>1273.0404392</v>
      </c>
      <c r="M41" s="23">
        <f t="shared" si="2"/>
        <v>2782.644084</v>
      </c>
      <c r="N41" s="23">
        <f t="shared" si="2"/>
        <v>2507.5795375000002</v>
      </c>
      <c r="O41" s="23">
        <f t="shared" si="2"/>
        <v>987.84967849999998</v>
      </c>
    </row>
    <row r="42" spans="4:15">
      <c r="D42" s="12"/>
      <c r="E42" s="15" t="s">
        <v>7452</v>
      </c>
      <c r="F42" s="23">
        <f>AVERAGE(F31:F34)</f>
        <v>1685.6677852500002</v>
      </c>
      <c r="G42" s="23">
        <f t="shared" ref="G42:O42" si="3">AVERAGE(G31:G34)</f>
        <v>875.14822570000001</v>
      </c>
      <c r="H42" s="23">
        <f t="shared" si="3"/>
        <v>364.15298432499998</v>
      </c>
      <c r="I42" s="23">
        <f t="shared" si="3"/>
        <v>394.12849485000004</v>
      </c>
      <c r="J42" s="23">
        <f t="shared" si="3"/>
        <v>304.72804487500002</v>
      </c>
      <c r="K42" s="23">
        <f t="shared" si="3"/>
        <v>2731.7740805000003</v>
      </c>
      <c r="L42" s="23">
        <f t="shared" si="3"/>
        <v>1126.265268075</v>
      </c>
      <c r="M42" s="23">
        <f t="shared" si="3"/>
        <v>4100.4769742499993</v>
      </c>
      <c r="N42" s="23">
        <f t="shared" si="3"/>
        <v>1026.6449003499999</v>
      </c>
      <c r="O42" s="23">
        <f t="shared" si="3"/>
        <v>1159.4699396999999</v>
      </c>
    </row>
    <row r="43" spans="4:15">
      <c r="D43" s="12"/>
      <c r="F43" s="20"/>
      <c r="G43" s="20"/>
      <c r="H43" s="20"/>
      <c r="I43" s="20"/>
      <c r="J43" s="20"/>
      <c r="K43" s="20"/>
      <c r="L43" s="20"/>
      <c r="M43" s="20"/>
      <c r="N43" s="20"/>
      <c r="O43" s="20"/>
    </row>
    <row r="44" spans="4:15">
      <c r="D44" s="12" t="s">
        <v>7498</v>
      </c>
      <c r="F44" s="20"/>
      <c r="G44" s="20"/>
      <c r="H44" s="20"/>
      <c r="I44" s="20"/>
      <c r="J44" s="20"/>
      <c r="K44" s="20"/>
      <c r="L44" s="20"/>
      <c r="M44" s="20"/>
      <c r="N44" s="20"/>
      <c r="O44" s="20"/>
    </row>
    <row r="45" spans="4:15">
      <c r="D45"/>
      <c r="E45" s="15" t="s">
        <v>7449</v>
      </c>
      <c r="F45" s="23">
        <f>_xlfn.STDEV.P(F19:F22)</f>
        <v>272.73623924847539</v>
      </c>
      <c r="G45" s="23">
        <f t="shared" ref="G45:O45" si="4">_xlfn.STDEV.P(G19:G22)</f>
        <v>136.60962101506601</v>
      </c>
      <c r="H45" s="23">
        <f t="shared" si="4"/>
        <v>50.237504775868182</v>
      </c>
      <c r="I45" s="23">
        <f t="shared" si="4"/>
        <v>95.884806095712833</v>
      </c>
      <c r="J45" s="23">
        <f t="shared" si="4"/>
        <v>20.433276762895094</v>
      </c>
      <c r="K45" s="23">
        <f t="shared" si="4"/>
        <v>215.13905006392119</v>
      </c>
      <c r="L45" s="23">
        <f t="shared" si="4"/>
        <v>238.31884999613501</v>
      </c>
      <c r="M45" s="23">
        <f t="shared" si="4"/>
        <v>1039.3714466035144</v>
      </c>
      <c r="N45" s="23">
        <f t="shared" si="4"/>
        <v>155.21646297422993</v>
      </c>
      <c r="O45" s="23">
        <f t="shared" si="4"/>
        <v>349.34420478966842</v>
      </c>
    </row>
    <row r="46" spans="4:15">
      <c r="D46"/>
      <c r="E46" s="15" t="s">
        <v>7450</v>
      </c>
      <c r="F46" s="23">
        <f>_xlfn.STDEV.P(F23:F26)</f>
        <v>265.58230072801257</v>
      </c>
      <c r="G46" s="23">
        <f t="shared" ref="G46:O46" si="5">_xlfn.STDEV.P(G23:G26)</f>
        <v>183.67500997227529</v>
      </c>
      <c r="H46" s="23">
        <f t="shared" si="5"/>
        <v>65.320895729987328</v>
      </c>
      <c r="I46" s="23">
        <f t="shared" si="5"/>
        <v>92.815103324610703</v>
      </c>
      <c r="J46" s="23">
        <f t="shared" si="5"/>
        <v>173.64685903316479</v>
      </c>
      <c r="K46" s="23">
        <f t="shared" si="5"/>
        <v>967.45829051275462</v>
      </c>
      <c r="L46" s="23">
        <f t="shared" si="5"/>
        <v>395.31540524435565</v>
      </c>
      <c r="M46" s="23">
        <f t="shared" si="5"/>
        <v>929.533644188474</v>
      </c>
      <c r="N46" s="23">
        <f t="shared" si="5"/>
        <v>397.28810748676119</v>
      </c>
      <c r="O46" s="23">
        <f t="shared" si="5"/>
        <v>384.76158478172346</v>
      </c>
    </row>
    <row r="47" spans="4:15">
      <c r="D47"/>
      <c r="E47" s="15" t="s">
        <v>7451</v>
      </c>
      <c r="F47" s="23">
        <f>_xlfn.STDEV.P(F27:F30)</f>
        <v>314.37836421273096</v>
      </c>
      <c r="G47" s="23">
        <f t="shared" ref="G47:O47" si="6">_xlfn.STDEV.P(G27:G30)</f>
        <v>274.11588996731626</v>
      </c>
      <c r="H47" s="23">
        <f t="shared" si="6"/>
        <v>56.948576989324749</v>
      </c>
      <c r="I47" s="23">
        <f t="shared" si="6"/>
        <v>117.63975730372324</v>
      </c>
      <c r="J47" s="23">
        <f t="shared" si="6"/>
        <v>282.93134256166275</v>
      </c>
      <c r="K47" s="23">
        <f t="shared" si="6"/>
        <v>1385.6341937603547</v>
      </c>
      <c r="L47" s="23">
        <f t="shared" si="6"/>
        <v>547.41837890926104</v>
      </c>
      <c r="M47" s="23">
        <f t="shared" si="6"/>
        <v>1033.9202059680106</v>
      </c>
      <c r="N47" s="23">
        <f t="shared" si="6"/>
        <v>850.37920519654904</v>
      </c>
      <c r="O47" s="23">
        <f t="shared" si="6"/>
        <v>448.09254093278014</v>
      </c>
    </row>
    <row r="48" spans="4:15">
      <c r="D48"/>
      <c r="E48" s="15" t="s">
        <v>7452</v>
      </c>
      <c r="F48" s="23">
        <f>_xlfn.STDEV.P(F31:F34)</f>
        <v>266.67375323029898</v>
      </c>
      <c r="G48" s="23">
        <f t="shared" ref="G48:O48" si="7">_xlfn.STDEV.P(G31:G34)</f>
        <v>149.08518593587061</v>
      </c>
      <c r="H48" s="23">
        <f t="shared" si="7"/>
        <v>57.470935946511155</v>
      </c>
      <c r="I48" s="23">
        <f t="shared" si="7"/>
        <v>93.721448848178539</v>
      </c>
      <c r="J48" s="23">
        <f t="shared" si="7"/>
        <v>25.105888363710836</v>
      </c>
      <c r="K48" s="23">
        <f t="shared" si="7"/>
        <v>104.23415552687638</v>
      </c>
      <c r="L48" s="23">
        <f t="shared" si="7"/>
        <v>219.95563185265547</v>
      </c>
      <c r="M48" s="23">
        <f t="shared" si="7"/>
        <v>941.50949696622195</v>
      </c>
      <c r="N48" s="23">
        <f t="shared" si="7"/>
        <v>50.978573510248793</v>
      </c>
      <c r="O48" s="23">
        <f t="shared" si="7"/>
        <v>319.69836833016069</v>
      </c>
    </row>
    <row r="49" spans="4:15">
      <c r="F49"/>
    </row>
    <row r="50" spans="4:15">
      <c r="D50" s="17" t="s">
        <v>7499</v>
      </c>
      <c r="F50" s="12" t="s">
        <v>7504</v>
      </c>
      <c r="G50" s="12" t="s">
        <v>7506</v>
      </c>
      <c r="H50" s="12" t="s">
        <v>7508</v>
      </c>
      <c r="I50" s="12" t="s">
        <v>7510</v>
      </c>
      <c r="J50" s="12" t="s">
        <v>7512</v>
      </c>
      <c r="K50" s="12" t="s">
        <v>7514</v>
      </c>
      <c r="L50" s="12" t="s">
        <v>7516</v>
      </c>
      <c r="M50" s="12" t="s">
        <v>7518</v>
      </c>
      <c r="N50" s="12" t="s">
        <v>7520</v>
      </c>
      <c r="O50" s="12" t="s">
        <v>7522</v>
      </c>
    </row>
    <row r="51" spans="4:15">
      <c r="E51" s="15" t="s">
        <v>7500</v>
      </c>
      <c r="F51" s="25">
        <f>_xlfn.T.TEST(F19:F22,F23:F26,2,2)</f>
        <v>2.4888909952032197E-2</v>
      </c>
      <c r="G51" s="19">
        <f t="shared" ref="G51:O51" si="8">_xlfn.T.TEST(G19:G22,G23:G26,2,2)</f>
        <v>0.49899507735646542</v>
      </c>
      <c r="H51" s="25">
        <f t="shared" si="8"/>
        <v>1.3824019284421122E-3</v>
      </c>
      <c r="I51" s="19">
        <f t="shared" si="8"/>
        <v>0.36800682344828445</v>
      </c>
      <c r="J51" s="19">
        <f t="shared" si="8"/>
        <v>5.1143757105617485E-2</v>
      </c>
      <c r="K51" s="19">
        <f t="shared" si="8"/>
        <v>0.24609778449424857</v>
      </c>
      <c r="L51" s="19">
        <f t="shared" si="8"/>
        <v>0.4639217808393139</v>
      </c>
      <c r="M51" s="19">
        <f t="shared" si="8"/>
        <v>0.1006877845841869</v>
      </c>
      <c r="N51" s="19">
        <f t="shared" si="8"/>
        <v>0.78216548046296697</v>
      </c>
      <c r="O51" s="19">
        <f t="shared" si="8"/>
        <v>0.57564534989095029</v>
      </c>
    </row>
    <row r="52" spans="4:15">
      <c r="E52" s="15" t="s">
        <v>7501</v>
      </c>
      <c r="F52" s="25">
        <f>_xlfn.T.TEST(F19:F22,F27:F30,2,2)</f>
        <v>8.4402846139514064E-3</v>
      </c>
      <c r="G52" s="19">
        <f t="shared" ref="G52:O52" si="9">_xlfn.T.TEST(G19:G22,G27:G30,2,2)</f>
        <v>0.62735814833031556</v>
      </c>
      <c r="H52" s="25">
        <f t="shared" si="9"/>
        <v>3.3198010550155633E-4</v>
      </c>
      <c r="I52" s="19">
        <f t="shared" si="9"/>
        <v>0.59533433118371537</v>
      </c>
      <c r="J52" s="27">
        <f t="shared" si="9"/>
        <v>1.8717455988383657E-2</v>
      </c>
      <c r="K52" s="19">
        <f t="shared" si="9"/>
        <v>0.44506966254362551</v>
      </c>
      <c r="L52" s="19">
        <f t="shared" si="9"/>
        <v>0.38983160536494876</v>
      </c>
      <c r="M52" s="19">
        <f t="shared" si="9"/>
        <v>9.5931239116018016E-2</v>
      </c>
      <c r="N52" s="19">
        <f t="shared" si="9"/>
        <v>8.1928051557837972E-2</v>
      </c>
      <c r="O52" s="19">
        <f t="shared" si="9"/>
        <v>0.77106296332411506</v>
      </c>
    </row>
    <row r="53" spans="4:15">
      <c r="E53" s="15" t="s">
        <v>7502</v>
      </c>
      <c r="F53" s="19">
        <f>_xlfn.T.TEST(F23:F26,F27:F30,2,2)</f>
        <v>0.29532114024487788</v>
      </c>
      <c r="G53" s="19">
        <f t="shared" ref="G53:O53" si="10">_xlfn.T.TEST(G23:G26,G27:G30,2,2)</f>
        <v>0.98135656866661636</v>
      </c>
      <c r="H53" s="19">
        <f t="shared" si="10"/>
        <v>0.31732816622659116</v>
      </c>
      <c r="I53" s="19">
        <f t="shared" si="10"/>
        <v>0.775076951141634</v>
      </c>
      <c r="J53" s="19">
        <f t="shared" si="10"/>
        <v>0.19720290411957753</v>
      </c>
      <c r="K53" s="19">
        <f t="shared" si="10"/>
        <v>0.20218036191653446</v>
      </c>
      <c r="L53" s="19">
        <f t="shared" si="10"/>
        <v>0.78538053129434526</v>
      </c>
      <c r="M53" s="19">
        <f t="shared" si="10"/>
        <v>0.89574079189459166</v>
      </c>
      <c r="N53" s="19">
        <f t="shared" si="10"/>
        <v>0.12352918359835587</v>
      </c>
      <c r="O53" s="19">
        <f t="shared" si="10"/>
        <v>0.82739171781580134</v>
      </c>
    </row>
    <row r="54" spans="4:15">
      <c r="E54" s="15" t="s">
        <v>7503</v>
      </c>
      <c r="F54" s="19">
        <f>_xlfn.T.TEST(F19:F22,F31:F34,2,2)</f>
        <v>0.12416854031315441</v>
      </c>
      <c r="G54" s="19">
        <f t="shared" ref="G54:O54" si="11">_xlfn.T.TEST(G19:G22,G31:G34,2,2)</f>
        <v>0.89246773574157001</v>
      </c>
      <c r="H54" s="27">
        <f t="shared" si="11"/>
        <v>1.0634719357052902E-2</v>
      </c>
      <c r="I54" s="19">
        <f t="shared" si="11"/>
        <v>0.35484704659291233</v>
      </c>
      <c r="J54" s="25">
        <f t="shared" si="11"/>
        <v>1.0748745726248086E-3</v>
      </c>
      <c r="K54" s="25">
        <f t="shared" si="11"/>
        <v>6.1459287359000306E-6</v>
      </c>
      <c r="L54" s="19">
        <f t="shared" si="11"/>
        <v>0.39201578199339815</v>
      </c>
      <c r="M54" s="19">
        <f t="shared" si="11"/>
        <v>0.67871601535272219</v>
      </c>
      <c r="N54" s="25">
        <f t="shared" si="11"/>
        <v>3.4762706922541599E-3</v>
      </c>
      <c r="O54" s="19">
        <f t="shared" si="11"/>
        <v>0.801775554297139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workbookViewId="0">
      <selection activeCell="T34" sqref="T34"/>
    </sheetView>
  </sheetViews>
  <sheetFormatPr defaultColWidth="8.8125" defaultRowHeight="15"/>
  <cols>
    <col min="4" max="4" width="8.8125" style="24"/>
    <col min="5" max="5" width="19" customWidth="1"/>
    <col min="7" max="7" width="8.8125" style="19"/>
    <col min="8" max="31" width="8.8125" style="22"/>
  </cols>
  <sheetData>
    <row r="1" spans="1:31" s="12" customFormat="1" ht="14.15">
      <c r="D1" s="17"/>
      <c r="E1" s="28"/>
      <c r="G1" s="30"/>
      <c r="H1" s="15" t="s">
        <v>7448</v>
      </c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</row>
    <row r="2" spans="1:31" s="12" customFormat="1" ht="14.15">
      <c r="D2" s="17"/>
      <c r="G2" s="30"/>
      <c r="H2" s="15" t="s">
        <v>7449</v>
      </c>
      <c r="I2" s="15"/>
      <c r="J2" s="15"/>
      <c r="K2" s="15"/>
      <c r="L2" s="15" t="s">
        <v>7450</v>
      </c>
      <c r="M2" s="15"/>
      <c r="N2" s="15"/>
      <c r="O2" s="15"/>
      <c r="P2" s="15" t="s">
        <v>7451</v>
      </c>
      <c r="Q2" s="15"/>
      <c r="R2" s="15"/>
      <c r="S2" s="15"/>
      <c r="T2" s="15" t="s">
        <v>7452</v>
      </c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</row>
    <row r="3" spans="1:31" s="12" customFormat="1" ht="14.15">
      <c r="A3" s="12" t="s">
        <v>7453</v>
      </c>
      <c r="B3" s="12" t="s">
        <v>7454</v>
      </c>
      <c r="C3" s="12" t="s">
        <v>7455</v>
      </c>
      <c r="D3" s="17" t="s">
        <v>7456</v>
      </c>
      <c r="E3" s="12" t="s">
        <v>7457</v>
      </c>
      <c r="F3" s="12" t="s">
        <v>7458</v>
      </c>
      <c r="G3" s="30" t="s">
        <v>7459</v>
      </c>
      <c r="H3" s="15" t="s">
        <v>7460</v>
      </c>
      <c r="I3" s="15" t="s">
        <v>7461</v>
      </c>
      <c r="J3" s="15" t="s">
        <v>7462</v>
      </c>
      <c r="K3" s="15" t="s">
        <v>7463</v>
      </c>
      <c r="L3" s="15" t="s">
        <v>7464</v>
      </c>
      <c r="M3" s="15" t="s">
        <v>7465</v>
      </c>
      <c r="N3" s="15" t="s">
        <v>7466</v>
      </c>
      <c r="O3" s="15" t="s">
        <v>7467</v>
      </c>
      <c r="P3" s="15" t="s">
        <v>7468</v>
      </c>
      <c r="Q3" s="15" t="s">
        <v>7469</v>
      </c>
      <c r="R3" s="15" t="s">
        <v>7470</v>
      </c>
      <c r="S3" s="15" t="s">
        <v>7471</v>
      </c>
      <c r="T3" s="15" t="s">
        <v>7472</v>
      </c>
      <c r="U3" s="15" t="s">
        <v>7473</v>
      </c>
      <c r="V3" s="15" t="s">
        <v>7474</v>
      </c>
      <c r="W3" s="15" t="s">
        <v>7475</v>
      </c>
      <c r="X3" s="15"/>
      <c r="Y3" s="15"/>
      <c r="Z3" s="15"/>
      <c r="AA3" s="15"/>
      <c r="AB3" s="15"/>
      <c r="AC3" s="15"/>
      <c r="AD3" s="15"/>
      <c r="AE3" s="15"/>
    </row>
    <row r="4" spans="1:31">
      <c r="A4" t="s">
        <v>7524</v>
      </c>
      <c r="B4" t="s">
        <v>7477</v>
      </c>
      <c r="C4">
        <v>424.24695000000003</v>
      </c>
      <c r="D4" s="21">
        <v>-0.35356765680740976</v>
      </c>
      <c r="E4" t="s">
        <v>7525</v>
      </c>
      <c r="F4">
        <v>424.2467944</v>
      </c>
      <c r="G4" s="19">
        <v>4.1510666670000003</v>
      </c>
      <c r="H4" s="22">
        <v>157.21587930000001</v>
      </c>
      <c r="I4" s="22">
        <v>183.85767509999999</v>
      </c>
      <c r="J4" s="22">
        <v>112.1381269</v>
      </c>
      <c r="K4" s="22">
        <v>163.59501030000001</v>
      </c>
      <c r="L4" s="22">
        <v>155.9409383</v>
      </c>
      <c r="M4" s="22">
        <v>188.5215618</v>
      </c>
      <c r="N4" s="22">
        <v>187.81137910000001</v>
      </c>
      <c r="O4" s="22">
        <v>189.421954</v>
      </c>
      <c r="P4" s="22">
        <v>200.9239274</v>
      </c>
      <c r="Q4" s="22">
        <v>177.1137832</v>
      </c>
      <c r="R4" s="22">
        <v>101.5457991</v>
      </c>
      <c r="S4" s="22">
        <v>178.33767030000001</v>
      </c>
      <c r="T4" s="22">
        <v>107.2402629</v>
      </c>
      <c r="U4" s="22">
        <v>96.332672650000006</v>
      </c>
      <c r="V4" s="22">
        <v>131.5843213</v>
      </c>
      <c r="W4" s="22">
        <v>87.572986720000003</v>
      </c>
    </row>
    <row r="5" spans="1:31">
      <c r="A5" t="s">
        <v>7526</v>
      </c>
      <c r="B5" t="s">
        <v>7477</v>
      </c>
      <c r="C5">
        <v>450.26260000000002</v>
      </c>
      <c r="D5" s="21">
        <v>0.22209261878490005</v>
      </c>
      <c r="E5" t="s">
        <v>7527</v>
      </c>
      <c r="F5">
        <v>450.26266620000001</v>
      </c>
      <c r="G5" s="19">
        <v>4.08345</v>
      </c>
      <c r="H5" s="22">
        <v>179.7791976</v>
      </c>
      <c r="I5" s="22">
        <v>217.3360084</v>
      </c>
      <c r="J5" s="22">
        <v>149.7366849</v>
      </c>
      <c r="K5" s="22">
        <v>208.57678340000001</v>
      </c>
      <c r="L5" s="22">
        <v>277.05008520000001</v>
      </c>
      <c r="M5" s="22">
        <v>330.46723680000002</v>
      </c>
      <c r="N5" s="22">
        <v>313.05486079999997</v>
      </c>
      <c r="O5" s="22">
        <v>331.29341479999999</v>
      </c>
      <c r="P5" s="22">
        <v>448.64496450000001</v>
      </c>
      <c r="Q5" s="22">
        <v>408.27974060000003</v>
      </c>
      <c r="R5" s="22">
        <v>265.99009949999999</v>
      </c>
      <c r="S5" s="22">
        <v>409.76083870000002</v>
      </c>
      <c r="T5" s="22">
        <v>117.78554149999999</v>
      </c>
      <c r="U5" s="22">
        <v>120.5232264</v>
      </c>
      <c r="V5" s="22">
        <v>150.6108826</v>
      </c>
      <c r="W5" s="22">
        <v>110.59839460000001</v>
      </c>
    </row>
    <row r="6" spans="1:31">
      <c r="A6" t="s">
        <v>7528</v>
      </c>
      <c r="B6" t="s">
        <v>7477</v>
      </c>
      <c r="C6">
        <v>452.27809999999999</v>
      </c>
      <c r="D6" s="21">
        <v>-0.44220580215278898</v>
      </c>
      <c r="E6" t="s">
        <v>7529</v>
      </c>
      <c r="F6">
        <v>452.27787649999999</v>
      </c>
      <c r="G6" s="19">
        <v>4.08345</v>
      </c>
      <c r="H6" s="22">
        <v>603.52617899999996</v>
      </c>
      <c r="I6" s="22">
        <v>658.21990200000005</v>
      </c>
      <c r="J6" s="22">
        <v>676.45316530000002</v>
      </c>
      <c r="K6" s="22">
        <v>800.03316289999998</v>
      </c>
      <c r="L6" s="22">
        <v>759.33857079999996</v>
      </c>
      <c r="M6" s="22">
        <v>654.15384459999996</v>
      </c>
      <c r="N6" s="22">
        <v>781.47785190000002</v>
      </c>
      <c r="O6" s="22">
        <v>586.36675100000002</v>
      </c>
      <c r="P6" s="22">
        <v>992.14113339999994</v>
      </c>
      <c r="Q6" s="22">
        <v>973.5481168</v>
      </c>
      <c r="R6" s="22">
        <v>834.92432870000005</v>
      </c>
      <c r="S6" s="22">
        <v>988.74651319999998</v>
      </c>
      <c r="T6" s="22">
        <v>215.47659999999999</v>
      </c>
      <c r="U6" s="22">
        <v>280.67977489999998</v>
      </c>
      <c r="V6" s="22">
        <v>293.2557774</v>
      </c>
      <c r="W6" s="22">
        <v>328.82784759999998</v>
      </c>
    </row>
    <row r="7" spans="1:31">
      <c r="A7" t="s">
        <v>7530</v>
      </c>
      <c r="B7" t="s">
        <v>7477</v>
      </c>
      <c r="C7">
        <v>478.29390000000001</v>
      </c>
      <c r="D7" s="21">
        <v>-0.41815293903317463</v>
      </c>
      <c r="E7" t="s">
        <v>7531</v>
      </c>
      <c r="F7">
        <v>478.29365569999999</v>
      </c>
      <c r="G7" s="19">
        <v>3.8748333330000002</v>
      </c>
      <c r="H7" s="22">
        <v>620.77228679999996</v>
      </c>
      <c r="I7" s="22">
        <v>710.92226909999999</v>
      </c>
      <c r="J7" s="22">
        <v>774.77491320000001</v>
      </c>
      <c r="K7" s="22">
        <v>913.96378489999995</v>
      </c>
      <c r="L7" s="22">
        <v>1274.3074320000001</v>
      </c>
      <c r="M7" s="22">
        <v>992.45883509999999</v>
      </c>
      <c r="N7" s="22">
        <v>1386.209707</v>
      </c>
      <c r="O7" s="22">
        <v>805.50072079999995</v>
      </c>
      <c r="P7" s="22">
        <v>1724.7367850000001</v>
      </c>
      <c r="Q7" s="22">
        <v>1759.098557</v>
      </c>
      <c r="R7" s="22">
        <v>1488.7554279999999</v>
      </c>
      <c r="S7" s="22">
        <v>1832.8240040000001</v>
      </c>
      <c r="T7" s="22">
        <v>150.5490843</v>
      </c>
      <c r="U7" s="22">
        <v>245.6810189</v>
      </c>
      <c r="V7" s="22">
        <v>237.7105066</v>
      </c>
      <c r="W7" s="22">
        <v>313.77497369999998</v>
      </c>
    </row>
    <row r="18" spans="5:9">
      <c r="F18" s="12" t="s">
        <v>7524</v>
      </c>
      <c r="G18" s="12" t="s">
        <v>7526</v>
      </c>
      <c r="H18" s="12" t="s">
        <v>7528</v>
      </c>
      <c r="I18" s="12" t="s">
        <v>7530</v>
      </c>
    </row>
    <row r="19" spans="5:9">
      <c r="E19" s="15" t="s">
        <v>7449</v>
      </c>
      <c r="F19" s="22">
        <v>157.21587930000001</v>
      </c>
      <c r="G19" s="22">
        <v>179.7791976</v>
      </c>
      <c r="H19" s="22">
        <v>603.52617899999996</v>
      </c>
      <c r="I19" s="22">
        <v>620.77228679999996</v>
      </c>
    </row>
    <row r="20" spans="5:9">
      <c r="E20" s="15"/>
      <c r="F20" s="22">
        <v>183.85767509999999</v>
      </c>
      <c r="G20" s="22">
        <v>217.3360084</v>
      </c>
      <c r="H20" s="22">
        <v>658.21990200000005</v>
      </c>
      <c r="I20" s="22">
        <v>710.92226909999999</v>
      </c>
    </row>
    <row r="21" spans="5:9">
      <c r="E21" s="15"/>
      <c r="F21" s="22">
        <v>112.1381269</v>
      </c>
      <c r="G21" s="22">
        <v>149.7366849</v>
      </c>
      <c r="H21" s="22">
        <v>676.45316530000002</v>
      </c>
      <c r="I21" s="22">
        <v>774.77491320000001</v>
      </c>
    </row>
    <row r="22" spans="5:9">
      <c r="E22" s="15"/>
      <c r="F22" s="22">
        <v>163.59501030000001</v>
      </c>
      <c r="G22" s="22">
        <v>208.57678340000001</v>
      </c>
      <c r="H22" s="22">
        <v>800.03316289999998</v>
      </c>
      <c r="I22" s="22">
        <v>913.96378489999995</v>
      </c>
    </row>
    <row r="23" spans="5:9">
      <c r="E23" s="15" t="s">
        <v>7450</v>
      </c>
      <c r="F23" s="22">
        <v>155.9409383</v>
      </c>
      <c r="G23" s="22">
        <v>277.05008520000001</v>
      </c>
      <c r="H23" s="22">
        <v>759.33857079999996</v>
      </c>
      <c r="I23" s="22">
        <v>1274.3074320000001</v>
      </c>
    </row>
    <row r="24" spans="5:9">
      <c r="E24" s="15"/>
      <c r="F24" s="22">
        <v>188.5215618</v>
      </c>
      <c r="G24" s="22">
        <v>330.46723680000002</v>
      </c>
      <c r="H24" s="22">
        <v>654.15384459999996</v>
      </c>
      <c r="I24" s="22">
        <v>992.45883509999999</v>
      </c>
    </row>
    <row r="25" spans="5:9">
      <c r="E25" s="15"/>
      <c r="F25" s="22">
        <v>187.81137910000001</v>
      </c>
      <c r="G25" s="22">
        <v>313.05486079999997</v>
      </c>
      <c r="H25" s="22">
        <v>781.47785190000002</v>
      </c>
      <c r="I25" s="22">
        <v>1386.209707</v>
      </c>
    </row>
    <row r="26" spans="5:9">
      <c r="E26" s="15"/>
      <c r="F26" s="22">
        <v>189.421954</v>
      </c>
      <c r="G26" s="22">
        <v>331.29341479999999</v>
      </c>
      <c r="H26" s="22">
        <v>586.36675100000002</v>
      </c>
      <c r="I26" s="22">
        <v>805.50072079999995</v>
      </c>
    </row>
    <row r="27" spans="5:9">
      <c r="E27" s="15" t="s">
        <v>7451</v>
      </c>
      <c r="F27" s="22">
        <v>200.9239274</v>
      </c>
      <c r="G27" s="22">
        <v>448.64496450000001</v>
      </c>
      <c r="H27" s="22">
        <v>992.14113339999994</v>
      </c>
      <c r="I27" s="22">
        <v>1724.7367850000001</v>
      </c>
    </row>
    <row r="28" spans="5:9">
      <c r="E28" s="15"/>
      <c r="F28" s="22">
        <v>177.1137832</v>
      </c>
      <c r="G28" s="22">
        <v>408.27974060000003</v>
      </c>
      <c r="H28" s="22">
        <v>973.5481168</v>
      </c>
      <c r="I28" s="22">
        <v>1759.098557</v>
      </c>
    </row>
    <row r="29" spans="5:9">
      <c r="E29" s="15"/>
      <c r="F29" s="22">
        <v>101.5457991</v>
      </c>
      <c r="G29" s="22">
        <v>265.99009949999999</v>
      </c>
      <c r="H29" s="22">
        <v>834.92432870000005</v>
      </c>
      <c r="I29" s="22">
        <v>1488.7554279999999</v>
      </c>
    </row>
    <row r="30" spans="5:9">
      <c r="E30" s="15"/>
      <c r="F30" s="22">
        <v>178.33767030000001</v>
      </c>
      <c r="G30" s="22">
        <v>409.76083870000002</v>
      </c>
      <c r="H30" s="22">
        <v>988.74651319999998</v>
      </c>
      <c r="I30" s="22">
        <v>1832.8240040000001</v>
      </c>
    </row>
    <row r="31" spans="5:9">
      <c r="E31" s="15" t="s">
        <v>7452</v>
      </c>
      <c r="F31" s="22">
        <v>107.2402629</v>
      </c>
      <c r="G31" s="22">
        <v>117.78554149999999</v>
      </c>
      <c r="H31" s="22">
        <v>215.47659999999999</v>
      </c>
      <c r="I31" s="22">
        <v>150.5490843</v>
      </c>
    </row>
    <row r="32" spans="5:9">
      <c r="E32" s="15"/>
      <c r="F32" s="22">
        <v>96.332672650000006</v>
      </c>
      <c r="G32" s="22">
        <v>120.5232264</v>
      </c>
      <c r="H32" s="22">
        <v>280.67977489999998</v>
      </c>
      <c r="I32" s="22">
        <v>245.6810189</v>
      </c>
    </row>
    <row r="33" spans="4:9">
      <c r="E33" s="15"/>
      <c r="F33" s="22">
        <v>131.5843213</v>
      </c>
      <c r="G33" s="22">
        <v>150.6108826</v>
      </c>
      <c r="H33" s="22">
        <v>293.2557774</v>
      </c>
      <c r="I33" s="22">
        <v>237.7105066</v>
      </c>
    </row>
    <row r="34" spans="4:9">
      <c r="E34" s="15"/>
      <c r="F34" s="22">
        <v>87.572986720000003</v>
      </c>
      <c r="G34" s="22">
        <v>110.59839460000001</v>
      </c>
      <c r="H34" s="22">
        <v>328.82784759999998</v>
      </c>
      <c r="I34" s="22">
        <v>313.77497369999998</v>
      </c>
    </row>
    <row r="38" spans="4:9">
      <c r="D38" s="12" t="s">
        <v>7497</v>
      </c>
      <c r="F38" s="12" t="s">
        <v>7524</v>
      </c>
      <c r="G38" s="12" t="s">
        <v>7526</v>
      </c>
      <c r="H38" s="12" t="s">
        <v>7528</v>
      </c>
      <c r="I38" s="12" t="s">
        <v>7530</v>
      </c>
    </row>
    <row r="39" spans="4:9">
      <c r="D39" s="12"/>
      <c r="E39" s="15" t="s">
        <v>7449</v>
      </c>
      <c r="F39" s="23">
        <f>AVERAGE(F19:F22)</f>
        <v>154.20167290000001</v>
      </c>
      <c r="G39" s="23">
        <f t="shared" ref="G39:I39" si="0">AVERAGE(G19:G22)</f>
        <v>188.857168575</v>
      </c>
      <c r="H39" s="23">
        <f t="shared" si="0"/>
        <v>684.55810229999997</v>
      </c>
      <c r="I39" s="23">
        <f t="shared" si="0"/>
        <v>755.10831350000001</v>
      </c>
    </row>
    <row r="40" spans="4:9">
      <c r="D40" s="12"/>
      <c r="E40" s="15" t="s">
        <v>7450</v>
      </c>
      <c r="F40" s="23">
        <f>AVERAGE(F23:F26)</f>
        <v>180.42395830000001</v>
      </c>
      <c r="G40" s="23">
        <f t="shared" ref="G40:I40" si="1">AVERAGE(G23:G26)</f>
        <v>312.9663994</v>
      </c>
      <c r="H40" s="23">
        <f t="shared" si="1"/>
        <v>695.33425457500005</v>
      </c>
      <c r="I40" s="23">
        <f t="shared" si="1"/>
        <v>1114.6191737249999</v>
      </c>
    </row>
    <row r="41" spans="4:9">
      <c r="D41" s="12"/>
      <c r="E41" s="15" t="s">
        <v>7451</v>
      </c>
      <c r="F41" s="23">
        <f>AVERAGE(F27:F30)</f>
        <v>164.48029500000001</v>
      </c>
      <c r="G41" s="23">
        <f t="shared" ref="G41:I41" si="2">AVERAGE(G27:G30)</f>
        <v>383.16891082500001</v>
      </c>
      <c r="H41" s="23">
        <f t="shared" si="2"/>
        <v>947.34002302499994</v>
      </c>
      <c r="I41" s="23">
        <f t="shared" si="2"/>
        <v>1701.3536935000002</v>
      </c>
    </row>
    <row r="42" spans="4:9">
      <c r="D42" s="12"/>
      <c r="E42" s="15" t="s">
        <v>7452</v>
      </c>
      <c r="F42" s="23">
        <f>AVERAGE(F31:F34)</f>
        <v>105.68256089250001</v>
      </c>
      <c r="G42" s="23">
        <f t="shared" ref="G42:I42" si="3">AVERAGE(G31:G34)</f>
        <v>124.879511275</v>
      </c>
      <c r="H42" s="23">
        <f t="shared" si="3"/>
        <v>279.55999997499998</v>
      </c>
      <c r="I42" s="23">
        <f t="shared" si="3"/>
        <v>236.92889587500002</v>
      </c>
    </row>
    <row r="43" spans="4:9">
      <c r="D43" s="12"/>
      <c r="F43" s="20"/>
      <c r="G43" s="20"/>
      <c r="H43" s="20"/>
      <c r="I43" s="20"/>
    </row>
    <row r="44" spans="4:9">
      <c r="D44" s="12" t="s">
        <v>7498</v>
      </c>
      <c r="F44" s="20"/>
      <c r="G44" s="20"/>
      <c r="H44" s="20"/>
      <c r="I44" s="20"/>
    </row>
    <row r="45" spans="4:9">
      <c r="D45"/>
      <c r="E45" s="15" t="s">
        <v>7449</v>
      </c>
      <c r="F45" s="23">
        <f>_xlfn.STDEV.P(F19:F22)</f>
        <v>26.201815759182338</v>
      </c>
      <c r="G45" s="23">
        <f t="shared" ref="G45:I45" si="4">_xlfn.STDEV.P(G19:G22)</f>
        <v>26.517585328481776</v>
      </c>
      <c r="H45" s="23">
        <f t="shared" si="4"/>
        <v>71.868026641003084</v>
      </c>
      <c r="I45" s="23">
        <f t="shared" si="4"/>
        <v>106.79467510922252</v>
      </c>
    </row>
    <row r="46" spans="4:9">
      <c r="D46"/>
      <c r="E46" s="15" t="s">
        <v>7450</v>
      </c>
      <c r="F46" s="23">
        <f>_xlfn.STDEV.P(F23:F26)</f>
        <v>14.146796134258665</v>
      </c>
      <c r="G46" s="23">
        <f t="shared" ref="G46:I46" si="5">_xlfn.STDEV.P(G23:G26)</f>
        <v>21.978104185219703</v>
      </c>
      <c r="H46" s="23">
        <f t="shared" si="5"/>
        <v>79.194404563387366</v>
      </c>
      <c r="I46" s="23">
        <f t="shared" si="5"/>
        <v>228.98642092230222</v>
      </c>
    </row>
    <row r="47" spans="4:9">
      <c r="D47"/>
      <c r="E47" s="15" t="s">
        <v>7451</v>
      </c>
      <c r="F47" s="23">
        <f>_xlfn.STDEV.P(F27:F30)</f>
        <v>37.551700996752572</v>
      </c>
      <c r="G47" s="23">
        <f t="shared" ref="G47:I47" si="6">_xlfn.STDEV.P(G27:G30)</f>
        <v>69.56233145260758</v>
      </c>
      <c r="H47" s="23">
        <f t="shared" si="6"/>
        <v>65.279762234049841</v>
      </c>
      <c r="I47" s="23">
        <f t="shared" si="6"/>
        <v>128.80576779137837</v>
      </c>
    </row>
    <row r="48" spans="4:9">
      <c r="D48"/>
      <c r="E48" s="15" t="s">
        <v>7452</v>
      </c>
      <c r="F48" s="23">
        <f>_xlfn.STDEV.P(F31:F34)</f>
        <v>16.497762837792781</v>
      </c>
      <c r="G48" s="23">
        <f t="shared" ref="G48:I48" si="7">_xlfn.STDEV.P(G31:G34)</f>
        <v>15.291790189761672</v>
      </c>
      <c r="H48" s="23">
        <f t="shared" si="7"/>
        <v>40.99643636071881</v>
      </c>
      <c r="I48" s="23">
        <f t="shared" si="7"/>
        <v>57.974136685224956</v>
      </c>
    </row>
    <row r="50" spans="4:9">
      <c r="D50" s="17" t="s">
        <v>7499</v>
      </c>
      <c r="F50" s="12" t="s">
        <v>7524</v>
      </c>
      <c r="G50" s="12" t="s">
        <v>7526</v>
      </c>
      <c r="H50" s="12" t="s">
        <v>7528</v>
      </c>
      <c r="I50" s="12" t="s">
        <v>7530</v>
      </c>
    </row>
    <row r="51" spans="4:9">
      <c r="E51" s="15" t="s">
        <v>7500</v>
      </c>
      <c r="F51" s="19">
        <f>_xlfn.T.TEST(F19:F22,F23:F26,2,2)</f>
        <v>0.17803280398686319</v>
      </c>
      <c r="G51" s="25">
        <f t="shared" ref="G51:I51" si="8">_xlfn.T.TEST(G19:G22,G23:G26,2,2)</f>
        <v>7.8343197895333931E-4</v>
      </c>
      <c r="H51" s="19">
        <f t="shared" si="8"/>
        <v>0.86718840095365002</v>
      </c>
      <c r="I51" s="26">
        <f t="shared" si="8"/>
        <v>4.8821344411330632E-2</v>
      </c>
    </row>
    <row r="52" spans="4:9">
      <c r="E52" s="15" t="s">
        <v>7501</v>
      </c>
      <c r="F52" s="19">
        <f>_xlfn.T.TEST(F19:F22,F27:F30,2,2)</f>
        <v>0.71084384256932842</v>
      </c>
      <c r="G52" s="25">
        <f t="shared" ref="G52:I52" si="9">_xlfn.T.TEST(G19:G22,G27:G30,2,2)</f>
        <v>4.0138384873361806E-3</v>
      </c>
      <c r="H52" s="25">
        <f t="shared" si="9"/>
        <v>3.3680459514299744E-3</v>
      </c>
      <c r="I52" s="25">
        <f t="shared" si="9"/>
        <v>6.5163380281727928E-5</v>
      </c>
    </row>
    <row r="53" spans="4:9">
      <c r="E53" s="15" t="s">
        <v>7502</v>
      </c>
      <c r="F53" s="19">
        <f>_xlfn.T.TEST(F23:F26,F27:F30,2,2)</f>
        <v>0.51704957855086331</v>
      </c>
      <c r="G53" s="19">
        <f t="shared" ref="G53:I53" si="10">_xlfn.T.TEST(G23:G26,G27:G30,2,2)</f>
        <v>0.14660713390715915</v>
      </c>
      <c r="H53" s="25">
        <f t="shared" si="10"/>
        <v>5.3626527199958961E-3</v>
      </c>
      <c r="I53" s="25">
        <f t="shared" si="10"/>
        <v>8.2841767125806723E-3</v>
      </c>
    </row>
    <row r="54" spans="4:9">
      <c r="E54" s="15" t="s">
        <v>7503</v>
      </c>
      <c r="F54" s="27">
        <f>_xlfn.T.TEST(F19:F22,F31:F34,2,2)</f>
        <v>3.4914254464466887E-2</v>
      </c>
      <c r="G54" s="27">
        <f t="shared" ref="G54:I54" si="11">_xlfn.T.TEST(G19:G22,G31:G34,2,2)</f>
        <v>1.1096541312481743E-2</v>
      </c>
      <c r="H54" s="25">
        <f t="shared" si="11"/>
        <v>1.4722804647867134E-4</v>
      </c>
      <c r="I54" s="25">
        <f t="shared" si="11"/>
        <v>3.1604017824570852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topLeftCell="A19" workbookViewId="0">
      <selection activeCell="P33" sqref="P33"/>
    </sheetView>
  </sheetViews>
  <sheetFormatPr defaultColWidth="8.8125" defaultRowHeight="15"/>
  <cols>
    <col min="4" max="4" width="8.8125" style="24"/>
    <col min="5" max="5" width="18.8125" customWidth="1"/>
    <col min="7" max="7" width="8.8125" style="19"/>
    <col min="8" max="24" width="9.3125" bestFit="1" customWidth="1"/>
    <col min="25" max="25" width="9.5" bestFit="1" customWidth="1"/>
    <col min="26" max="31" width="9.3125" bestFit="1" customWidth="1"/>
  </cols>
  <sheetData>
    <row r="1" spans="1:31" s="12" customFormat="1" ht="14.15">
      <c r="D1" s="17"/>
      <c r="E1" s="28"/>
      <c r="G1" s="30"/>
      <c r="H1" s="12" t="s">
        <v>7448</v>
      </c>
    </row>
    <row r="2" spans="1:31" s="12" customFormat="1" ht="14.15">
      <c r="D2" s="17"/>
      <c r="G2" s="30"/>
      <c r="H2" s="15" t="s">
        <v>7449</v>
      </c>
      <c r="I2" s="15"/>
      <c r="J2" s="15"/>
      <c r="K2" s="15"/>
      <c r="L2" s="15" t="s">
        <v>7450</v>
      </c>
      <c r="M2" s="15"/>
      <c r="N2" s="15"/>
      <c r="O2" s="15"/>
      <c r="P2" s="15" t="s">
        <v>7451</v>
      </c>
      <c r="Q2" s="15"/>
      <c r="R2" s="15"/>
      <c r="S2" s="15"/>
      <c r="T2" s="15" t="s">
        <v>7452</v>
      </c>
      <c r="U2" s="15"/>
      <c r="V2" s="15"/>
      <c r="W2" s="15"/>
    </row>
    <row r="3" spans="1:31" s="12" customFormat="1" ht="14.15">
      <c r="A3" s="12" t="s">
        <v>7453</v>
      </c>
      <c r="B3" s="12" t="s">
        <v>7454</v>
      </c>
      <c r="C3" s="12" t="s">
        <v>7455</v>
      </c>
      <c r="D3" s="17" t="s">
        <v>7456</v>
      </c>
      <c r="E3" s="12" t="s">
        <v>7457</v>
      </c>
      <c r="F3" s="12" t="s">
        <v>7458</v>
      </c>
      <c r="G3" s="30" t="s">
        <v>7459</v>
      </c>
      <c r="H3" s="12" t="s">
        <v>7460</v>
      </c>
      <c r="I3" s="12" t="s">
        <v>7461</v>
      </c>
      <c r="J3" s="12" t="s">
        <v>7462</v>
      </c>
      <c r="K3" s="12" t="s">
        <v>7463</v>
      </c>
      <c r="L3" s="12" t="s">
        <v>7464</v>
      </c>
      <c r="M3" s="12" t="s">
        <v>7465</v>
      </c>
      <c r="N3" s="12" t="s">
        <v>7466</v>
      </c>
      <c r="O3" s="12" t="s">
        <v>7467</v>
      </c>
      <c r="P3" s="12" t="s">
        <v>7468</v>
      </c>
      <c r="Q3" s="12" t="s">
        <v>7469</v>
      </c>
      <c r="R3" s="12" t="s">
        <v>7470</v>
      </c>
      <c r="S3" s="12" t="s">
        <v>7471</v>
      </c>
      <c r="T3" s="12" t="s">
        <v>7472</v>
      </c>
      <c r="U3" s="12" t="s">
        <v>7473</v>
      </c>
      <c r="V3" s="12" t="s">
        <v>7474</v>
      </c>
      <c r="W3" s="12" t="s">
        <v>7475</v>
      </c>
    </row>
    <row r="4" spans="1:31">
      <c r="A4" t="s">
        <v>7532</v>
      </c>
      <c r="B4" t="s">
        <v>7477</v>
      </c>
      <c r="C4">
        <v>227.20160000000001</v>
      </c>
      <c r="D4" s="21">
        <v>-3.9612397095859149</v>
      </c>
      <c r="E4" t="s">
        <v>7533</v>
      </c>
      <c r="F4" s="29">
        <v>227.2006648</v>
      </c>
      <c r="G4" s="19">
        <v>0.77421666700000003</v>
      </c>
      <c r="H4" s="22">
        <v>278.87870880000003</v>
      </c>
      <c r="I4" s="22">
        <v>264.70537739999997</v>
      </c>
      <c r="J4" s="22">
        <v>276.91205939999998</v>
      </c>
      <c r="K4" s="22">
        <v>270.65596540000001</v>
      </c>
      <c r="L4" s="22">
        <v>563.7606614</v>
      </c>
      <c r="M4" s="22">
        <v>410.17640319999998</v>
      </c>
      <c r="N4" s="22">
        <v>457.71433560000003</v>
      </c>
      <c r="O4" s="22">
        <v>363.9378054</v>
      </c>
      <c r="P4" s="22">
        <v>270.94044810000003</v>
      </c>
      <c r="Q4" s="22">
        <v>423.36196230000002</v>
      </c>
      <c r="R4" s="22">
        <v>513.2129559</v>
      </c>
      <c r="S4" s="22">
        <v>373.37870720000001</v>
      </c>
      <c r="T4" s="22">
        <v>245.2770548</v>
      </c>
      <c r="U4" s="22">
        <v>393.32266349999998</v>
      </c>
      <c r="V4" s="22">
        <v>280.6750682</v>
      </c>
      <c r="W4" s="22">
        <v>299.3867219</v>
      </c>
      <c r="X4" s="22"/>
      <c r="Y4" s="22"/>
      <c r="Z4" s="22"/>
      <c r="AA4" s="22"/>
      <c r="AB4" s="22"/>
      <c r="AC4" s="22"/>
      <c r="AD4" s="22"/>
      <c r="AE4" s="22"/>
    </row>
    <row r="5" spans="1:31">
      <c r="A5" t="s">
        <v>7534</v>
      </c>
      <c r="B5" t="s">
        <v>7477</v>
      </c>
      <c r="C5">
        <v>241.21729999999999</v>
      </c>
      <c r="D5" s="21">
        <v>-5.8038954916982819</v>
      </c>
      <c r="E5" t="s">
        <v>7535</v>
      </c>
      <c r="F5" s="29">
        <v>241.2158723</v>
      </c>
      <c r="G5" s="19">
        <v>0.74041666699999997</v>
      </c>
      <c r="H5" s="22">
        <v>462.36532419999998</v>
      </c>
      <c r="I5" s="22">
        <v>480.25823079999998</v>
      </c>
      <c r="J5" s="22">
        <v>512.84165180000002</v>
      </c>
      <c r="K5" s="22">
        <v>502.26292819999998</v>
      </c>
      <c r="L5" s="22">
        <v>1024.5846200000001</v>
      </c>
      <c r="M5" s="22">
        <v>758.94140579999998</v>
      </c>
      <c r="N5" s="22">
        <v>934.0814378</v>
      </c>
      <c r="O5" s="22">
        <v>703.46239730000002</v>
      </c>
      <c r="P5" s="22">
        <v>509.72387229999998</v>
      </c>
      <c r="Q5" s="22">
        <v>819.73595709999995</v>
      </c>
      <c r="R5" s="22">
        <v>935.15886799999998</v>
      </c>
      <c r="S5" s="22">
        <v>719.19898890000002</v>
      </c>
      <c r="T5" s="22">
        <v>455.7379416</v>
      </c>
      <c r="U5" s="22">
        <v>819.46314059999997</v>
      </c>
      <c r="V5" s="22">
        <v>553.91358660000003</v>
      </c>
      <c r="W5" s="22">
        <v>592.58074150000004</v>
      </c>
      <c r="X5" s="22"/>
      <c r="Y5" s="22"/>
      <c r="Z5" s="22"/>
      <c r="AA5" s="22"/>
      <c r="AB5" s="22"/>
      <c r="AC5" s="22"/>
      <c r="AD5" s="22"/>
      <c r="AE5" s="22"/>
    </row>
    <row r="6" spans="1:31">
      <c r="A6" t="s">
        <v>7536</v>
      </c>
      <c r="B6" t="s">
        <v>7477</v>
      </c>
      <c r="C6">
        <v>253.21729999999999</v>
      </c>
      <c r="D6" s="21">
        <v>-0.39491772482891041</v>
      </c>
      <c r="E6" t="s">
        <v>7537</v>
      </c>
      <c r="F6" s="29">
        <v>253.21708469999999</v>
      </c>
      <c r="G6" s="19">
        <v>0.74041666699999997</v>
      </c>
      <c r="H6" s="22">
        <v>2264.1595299999999</v>
      </c>
      <c r="I6" s="22">
        <v>2090.6335140000001</v>
      </c>
      <c r="J6" s="22">
        <v>2414.48218</v>
      </c>
      <c r="K6" s="22">
        <v>2197.707602</v>
      </c>
      <c r="L6" s="22">
        <v>4384.1607910000002</v>
      </c>
      <c r="M6" s="22">
        <v>3555.409596</v>
      </c>
      <c r="N6" s="22">
        <v>3748.3429019999999</v>
      </c>
      <c r="O6" s="22">
        <v>3050.464117</v>
      </c>
      <c r="P6" s="22">
        <v>2495.8480869999999</v>
      </c>
      <c r="Q6" s="22">
        <v>3754.4811009999999</v>
      </c>
      <c r="R6" s="22">
        <v>4234.8701609999998</v>
      </c>
      <c r="S6" s="22">
        <v>2912.5522489999998</v>
      </c>
      <c r="T6" s="22">
        <v>2116.1368470000002</v>
      </c>
      <c r="U6" s="22">
        <v>2949.4374509999998</v>
      </c>
      <c r="V6" s="22">
        <v>2362.4453170000002</v>
      </c>
      <c r="W6" s="22">
        <v>2580.3694220000002</v>
      </c>
      <c r="X6" s="22"/>
      <c r="Y6" s="22"/>
      <c r="Z6" s="22"/>
      <c r="AA6" s="22"/>
      <c r="AB6" s="22"/>
      <c r="AC6" s="22"/>
      <c r="AD6" s="22"/>
      <c r="AE6" s="22"/>
    </row>
    <row r="7" spans="1:31">
      <c r="A7" t="s">
        <v>7538</v>
      </c>
      <c r="B7" t="s">
        <v>7477</v>
      </c>
      <c r="C7">
        <v>255.2329</v>
      </c>
      <c r="D7" s="21">
        <v>-0.78359803930699878</v>
      </c>
      <c r="E7" t="s">
        <v>7539</v>
      </c>
      <c r="F7" s="29">
        <v>255.23266169999999</v>
      </c>
      <c r="G7" s="19">
        <v>0.74041666699999997</v>
      </c>
      <c r="H7" s="22">
        <v>11792.121510000001</v>
      </c>
      <c r="I7" s="22">
        <v>10098.52925</v>
      </c>
      <c r="J7" s="22">
        <v>12342.34476</v>
      </c>
      <c r="K7" s="22">
        <v>11612.88694</v>
      </c>
      <c r="L7" s="22">
        <v>21874.019980000001</v>
      </c>
      <c r="M7" s="22">
        <v>15798.342130000001</v>
      </c>
      <c r="N7" s="22">
        <v>17099.851610000002</v>
      </c>
      <c r="O7" s="22">
        <v>14441.24228</v>
      </c>
      <c r="P7" s="22">
        <v>12070.28522</v>
      </c>
      <c r="Q7" s="22">
        <v>17898.08052</v>
      </c>
      <c r="R7" s="22">
        <v>20728.187450000001</v>
      </c>
      <c r="S7" s="22">
        <v>13558.18405</v>
      </c>
      <c r="T7" s="22">
        <v>10618.93664</v>
      </c>
      <c r="U7" s="22">
        <v>11835.279780000001</v>
      </c>
      <c r="V7" s="22">
        <v>11126.15317</v>
      </c>
      <c r="W7" s="22">
        <v>12788.02867</v>
      </c>
      <c r="X7" s="22"/>
      <c r="Y7" s="22"/>
      <c r="Z7" s="22"/>
      <c r="AA7" s="22"/>
      <c r="AB7" s="22"/>
      <c r="AC7" s="22"/>
      <c r="AD7" s="22"/>
      <c r="AE7" s="22"/>
    </row>
    <row r="8" spans="1:31">
      <c r="A8" t="s">
        <v>7540</v>
      </c>
      <c r="B8" t="s">
        <v>7477</v>
      </c>
      <c r="C8">
        <v>267.23289999999997</v>
      </c>
      <c r="D8" s="21">
        <v>-2.619437950921522</v>
      </c>
      <c r="E8" t="s">
        <v>7541</v>
      </c>
      <c r="F8" s="29">
        <v>267.23216730000001</v>
      </c>
      <c r="G8" s="19">
        <v>0.70660000000000001</v>
      </c>
      <c r="H8" s="22">
        <v>944.98647600000004</v>
      </c>
      <c r="I8" s="22">
        <v>816.63373939999997</v>
      </c>
      <c r="J8" s="22">
        <v>965.14900339999997</v>
      </c>
      <c r="K8" s="22">
        <v>900.72326339999995</v>
      </c>
      <c r="L8" s="22">
        <v>1747.29997</v>
      </c>
      <c r="M8" s="22">
        <v>1365.4416289999999</v>
      </c>
      <c r="N8" s="22">
        <v>1408.9897490000001</v>
      </c>
      <c r="O8" s="22">
        <v>1177.6563739999999</v>
      </c>
      <c r="P8" s="22">
        <v>972.98275909999995</v>
      </c>
      <c r="Q8" s="22">
        <v>1486.823138</v>
      </c>
      <c r="R8" s="22">
        <v>1689.0163709999999</v>
      </c>
      <c r="S8" s="22">
        <v>1113.9304629999999</v>
      </c>
      <c r="T8" s="22">
        <v>911.15447770000003</v>
      </c>
      <c r="U8" s="22">
        <v>1049.890069</v>
      </c>
      <c r="V8" s="22">
        <v>948.27520479999998</v>
      </c>
      <c r="W8" s="22">
        <v>1066.286779</v>
      </c>
      <c r="X8" s="22"/>
      <c r="Y8" s="22"/>
      <c r="Z8" s="22"/>
      <c r="AA8" s="22"/>
      <c r="AB8" s="22"/>
      <c r="AC8" s="22"/>
      <c r="AD8" s="22"/>
      <c r="AE8" s="22"/>
    </row>
    <row r="9" spans="1:31">
      <c r="A9" t="s">
        <v>7542</v>
      </c>
      <c r="B9" t="s">
        <v>7477</v>
      </c>
      <c r="C9">
        <v>269.24860000000001</v>
      </c>
      <c r="D9" s="21">
        <v>-3.3426357648710341</v>
      </c>
      <c r="E9" t="s">
        <v>7543</v>
      </c>
      <c r="F9" s="29">
        <v>269.2476782</v>
      </c>
      <c r="G9" s="19">
        <v>0.70660000000000001</v>
      </c>
      <c r="H9" s="22">
        <v>870.45485580000002</v>
      </c>
      <c r="I9" s="22">
        <v>805.88198409999995</v>
      </c>
      <c r="J9" s="22">
        <v>963.6902685</v>
      </c>
      <c r="K9" s="22">
        <v>953.96932449999997</v>
      </c>
      <c r="L9" s="22">
        <v>1771.6369790000001</v>
      </c>
      <c r="M9" s="22">
        <v>1341.5658249999999</v>
      </c>
      <c r="N9" s="22">
        <v>1652.968259</v>
      </c>
      <c r="O9" s="22">
        <v>1176.4792930000001</v>
      </c>
      <c r="P9" s="22">
        <v>992.76686380000001</v>
      </c>
      <c r="Q9" s="22">
        <v>1497.0901799999999</v>
      </c>
      <c r="R9" s="22">
        <v>1756.710554</v>
      </c>
      <c r="S9" s="22">
        <v>1268.4216220000001</v>
      </c>
      <c r="T9" s="22">
        <v>843.32118390000005</v>
      </c>
      <c r="U9" s="22">
        <v>1264.6740139999999</v>
      </c>
      <c r="V9" s="22">
        <v>954.74191229999997</v>
      </c>
      <c r="W9" s="22">
        <v>1072.4880659999999</v>
      </c>
      <c r="X9" s="22"/>
      <c r="Y9" s="22"/>
      <c r="Z9" s="22"/>
      <c r="AA9" s="22"/>
      <c r="AB9" s="22"/>
      <c r="AC9" s="22"/>
      <c r="AD9" s="22"/>
      <c r="AE9" s="22"/>
    </row>
    <row r="10" spans="1:31">
      <c r="A10" t="s">
        <v>7544</v>
      </c>
      <c r="B10" t="s">
        <v>7477</v>
      </c>
      <c r="C10">
        <v>281.24860000000001</v>
      </c>
      <c r="D10" s="21">
        <v>-2.133343952716273</v>
      </c>
      <c r="E10" t="s">
        <v>7545</v>
      </c>
      <c r="F10" s="29">
        <v>281.24798629999998</v>
      </c>
      <c r="G10" s="19">
        <v>0.70660000000000001</v>
      </c>
      <c r="H10" s="22">
        <v>8785.0537420000001</v>
      </c>
      <c r="I10" s="22">
        <v>8501.3779419999992</v>
      </c>
      <c r="J10" s="22">
        <v>8756.6320369999994</v>
      </c>
      <c r="K10" s="22">
        <v>9297.3272940000006</v>
      </c>
      <c r="L10" s="22">
        <v>15166.927309999999</v>
      </c>
      <c r="M10" s="22">
        <v>12185.94608</v>
      </c>
      <c r="N10" s="22">
        <v>12761.92008</v>
      </c>
      <c r="O10" s="22">
        <v>10963.32696</v>
      </c>
      <c r="P10" s="22">
        <v>11510.689689999999</v>
      </c>
      <c r="Q10" s="22">
        <v>15188.605439999999</v>
      </c>
      <c r="R10" s="22">
        <v>15167.20125</v>
      </c>
      <c r="S10" s="22">
        <v>12572.210010000001</v>
      </c>
      <c r="T10" s="22">
        <v>7829.6847420000004</v>
      </c>
      <c r="U10" s="22">
        <v>7056.242628</v>
      </c>
      <c r="V10" s="22">
        <v>7682.339704</v>
      </c>
      <c r="W10" s="22">
        <v>7591.0356959999999</v>
      </c>
      <c r="X10" s="22"/>
      <c r="Y10" s="22"/>
      <c r="Z10" s="22"/>
      <c r="AA10" s="22"/>
      <c r="AB10" s="22"/>
      <c r="AC10" s="22"/>
      <c r="AD10" s="22"/>
      <c r="AE10" s="22"/>
    </row>
    <row r="11" spans="1:31">
      <c r="A11" t="s">
        <v>7546</v>
      </c>
      <c r="B11" t="s">
        <v>7477</v>
      </c>
      <c r="C11">
        <v>283.26420000000002</v>
      </c>
      <c r="D11" s="21">
        <v>-0.35302731524753694</v>
      </c>
      <c r="E11" t="s">
        <v>7547</v>
      </c>
      <c r="F11" s="29">
        <v>283.26414019999999</v>
      </c>
      <c r="G11" s="19">
        <v>0.70660000000000001</v>
      </c>
      <c r="H11" s="22">
        <v>23141.777859999998</v>
      </c>
      <c r="I11" s="22">
        <v>19434.010399999999</v>
      </c>
      <c r="J11" s="22">
        <v>24804.837909999998</v>
      </c>
      <c r="K11" s="22">
        <v>22256.828939999999</v>
      </c>
      <c r="L11" s="22">
        <v>44171.33483</v>
      </c>
      <c r="M11" s="22">
        <v>31371.23329</v>
      </c>
      <c r="N11" s="22">
        <v>33737.630389999998</v>
      </c>
      <c r="O11" s="22">
        <v>28823.48142</v>
      </c>
      <c r="P11" s="22">
        <v>23817.54278</v>
      </c>
      <c r="Q11" s="22">
        <v>35955.899080000003</v>
      </c>
      <c r="R11" s="22">
        <v>43377.793579999998</v>
      </c>
      <c r="S11" s="22">
        <v>25866.271130000001</v>
      </c>
      <c r="T11" s="22">
        <v>20974.49496</v>
      </c>
      <c r="U11" s="22">
        <v>23448.218440000001</v>
      </c>
      <c r="V11" s="22">
        <v>22147.098689999999</v>
      </c>
      <c r="W11" s="22">
        <v>26384.27046</v>
      </c>
      <c r="X11" s="22"/>
      <c r="Y11" s="22"/>
      <c r="Z11" s="22"/>
      <c r="AA11" s="22"/>
      <c r="AB11" s="22"/>
      <c r="AC11" s="22"/>
      <c r="AD11" s="22"/>
      <c r="AE11" s="22"/>
    </row>
    <row r="12" spans="1:31">
      <c r="A12" t="s">
        <v>7548</v>
      </c>
      <c r="B12" t="s">
        <v>7477</v>
      </c>
      <c r="C12">
        <v>295.26420000000002</v>
      </c>
      <c r="D12" s="21">
        <v>-3.3867973158723492</v>
      </c>
      <c r="E12" t="s">
        <v>7549</v>
      </c>
      <c r="F12" s="29">
        <v>295.26316200000002</v>
      </c>
      <c r="G12" s="19">
        <v>0.70660000000000001</v>
      </c>
      <c r="H12" s="22">
        <v>2215.131981</v>
      </c>
      <c r="I12" s="22">
        <v>2419.2751069999999</v>
      </c>
      <c r="J12" s="22">
        <v>1161.449085</v>
      </c>
      <c r="K12" s="22">
        <v>2147.62185</v>
      </c>
      <c r="L12" s="22">
        <v>2315.5882219999999</v>
      </c>
      <c r="M12" s="22">
        <v>3740.5329849999998</v>
      </c>
      <c r="N12" s="22">
        <v>2667.2473300000001</v>
      </c>
      <c r="O12" s="22">
        <v>3896.2457220000001</v>
      </c>
      <c r="P12" s="22">
        <v>2268.9563499999999</v>
      </c>
      <c r="Q12" s="22">
        <v>2512.6868220000001</v>
      </c>
      <c r="R12" s="22">
        <v>1243.174792</v>
      </c>
      <c r="S12" s="22">
        <v>2425.8592629999998</v>
      </c>
      <c r="T12" s="22">
        <v>3124.8803029999999</v>
      </c>
      <c r="U12" s="22">
        <v>1300.729065</v>
      </c>
      <c r="V12" s="22">
        <v>2536.1641209999998</v>
      </c>
      <c r="W12" s="22">
        <v>1038.8888629999999</v>
      </c>
      <c r="X12" s="22"/>
      <c r="Y12" s="22"/>
      <c r="Z12" s="22"/>
      <c r="AA12" s="22"/>
      <c r="AB12" s="22"/>
      <c r="AC12" s="22"/>
      <c r="AD12" s="22"/>
      <c r="AE12" s="22"/>
    </row>
    <row r="13" spans="1:31">
      <c r="F13" s="29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</row>
    <row r="14" spans="1:31">
      <c r="F14" s="29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</row>
    <row r="15" spans="1:31">
      <c r="F15" s="29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</row>
    <row r="16" spans="1:31">
      <c r="D16" s="21"/>
      <c r="F16" s="29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</row>
    <row r="17" spans="4:31">
      <c r="D17" s="21"/>
      <c r="F17" s="29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</row>
    <row r="18" spans="4:31">
      <c r="F18" s="12" t="s">
        <v>7532</v>
      </c>
      <c r="G18" s="12" t="s">
        <v>7534</v>
      </c>
      <c r="H18" s="12" t="s">
        <v>7536</v>
      </c>
      <c r="I18" s="12" t="s">
        <v>7538</v>
      </c>
      <c r="J18" s="12" t="s">
        <v>7540</v>
      </c>
      <c r="K18" s="12" t="s">
        <v>7542</v>
      </c>
      <c r="L18" s="12" t="s">
        <v>7544</v>
      </c>
      <c r="M18" s="12" t="s">
        <v>7546</v>
      </c>
      <c r="N18" s="12" t="s">
        <v>7548</v>
      </c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</row>
    <row r="19" spans="4:31">
      <c r="D19" s="21"/>
      <c r="E19" s="15" t="s">
        <v>7449</v>
      </c>
      <c r="F19" s="22">
        <v>278.87870880000003</v>
      </c>
      <c r="G19" s="22">
        <v>462.36532419999998</v>
      </c>
      <c r="H19" s="22">
        <v>2264.1595299999999</v>
      </c>
      <c r="I19" s="22">
        <v>11792.121510000001</v>
      </c>
      <c r="J19" s="22">
        <v>944.98647600000004</v>
      </c>
      <c r="K19" s="22">
        <v>870.45485580000002</v>
      </c>
      <c r="L19" s="22">
        <v>8785.0537420000001</v>
      </c>
      <c r="M19" s="22">
        <v>23141.777859999998</v>
      </c>
      <c r="N19" s="22">
        <v>2215.131981</v>
      </c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</row>
    <row r="20" spans="4:31">
      <c r="E20" s="15"/>
      <c r="F20" s="22">
        <v>264.70537739999997</v>
      </c>
      <c r="G20" s="22">
        <v>480.25823079999998</v>
      </c>
      <c r="H20" s="22">
        <v>2090.6335140000001</v>
      </c>
      <c r="I20" s="22">
        <v>10098.52925</v>
      </c>
      <c r="J20" s="22">
        <v>816.63373939999997</v>
      </c>
      <c r="K20" s="22">
        <v>805.88198409999995</v>
      </c>
      <c r="L20" s="22">
        <v>8501.3779419999992</v>
      </c>
      <c r="M20" s="22">
        <v>19434.010399999999</v>
      </c>
      <c r="N20" s="22">
        <v>2419.2751069999999</v>
      </c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</row>
    <row r="21" spans="4:31">
      <c r="E21" s="15"/>
      <c r="F21" s="22">
        <v>276.91205939999998</v>
      </c>
      <c r="G21" s="22">
        <v>512.84165180000002</v>
      </c>
      <c r="H21" s="22">
        <v>2414.48218</v>
      </c>
      <c r="I21" s="22">
        <v>12342.34476</v>
      </c>
      <c r="J21" s="22">
        <v>965.14900339999997</v>
      </c>
      <c r="K21" s="22">
        <v>963.6902685</v>
      </c>
      <c r="L21" s="22">
        <v>8756.6320369999994</v>
      </c>
      <c r="M21" s="22">
        <v>24804.837909999998</v>
      </c>
      <c r="N21" s="22">
        <v>1161.449085</v>
      </c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</row>
    <row r="22" spans="4:31">
      <c r="E22" s="15"/>
      <c r="F22" s="22">
        <v>270.65596540000001</v>
      </c>
      <c r="G22" s="22">
        <v>502.26292819999998</v>
      </c>
      <c r="H22" s="22">
        <v>2197.707602</v>
      </c>
      <c r="I22" s="22">
        <v>11612.88694</v>
      </c>
      <c r="J22" s="22">
        <v>900.72326339999995</v>
      </c>
      <c r="K22" s="22">
        <v>953.96932449999997</v>
      </c>
      <c r="L22" s="22">
        <v>9297.3272940000006</v>
      </c>
      <c r="M22" s="22">
        <v>22256.828939999999</v>
      </c>
      <c r="N22" s="22">
        <v>2147.62185</v>
      </c>
    </row>
    <row r="23" spans="4:31">
      <c r="E23" s="15" t="s">
        <v>7450</v>
      </c>
      <c r="F23" s="22">
        <v>563.7606614</v>
      </c>
      <c r="G23" s="22">
        <v>1024.5846200000001</v>
      </c>
      <c r="H23" s="22">
        <v>4384.1607910000002</v>
      </c>
      <c r="I23" s="22">
        <v>21874.019980000001</v>
      </c>
      <c r="J23" s="22">
        <v>1747.29997</v>
      </c>
      <c r="K23" s="22">
        <v>1771.6369790000001</v>
      </c>
      <c r="L23" s="22">
        <v>15166.927309999999</v>
      </c>
      <c r="M23" s="22">
        <v>44171.33483</v>
      </c>
      <c r="N23" s="22">
        <v>2315.5882219999999</v>
      </c>
    </row>
    <row r="24" spans="4:31">
      <c r="E24" s="15"/>
      <c r="F24" s="22">
        <v>410.17640319999998</v>
      </c>
      <c r="G24" s="22">
        <v>758.94140579999998</v>
      </c>
      <c r="H24" s="22">
        <v>3555.409596</v>
      </c>
      <c r="I24" s="22">
        <v>15798.342130000001</v>
      </c>
      <c r="J24" s="22">
        <v>1365.4416289999999</v>
      </c>
      <c r="K24" s="22">
        <v>1341.5658249999999</v>
      </c>
      <c r="L24" s="22">
        <v>12185.94608</v>
      </c>
      <c r="M24" s="22">
        <v>31371.23329</v>
      </c>
      <c r="N24" s="22">
        <v>3740.5329849999998</v>
      </c>
    </row>
    <row r="25" spans="4:31">
      <c r="E25" s="15"/>
      <c r="F25" s="22">
        <v>457.71433560000003</v>
      </c>
      <c r="G25" s="22">
        <v>934.0814378</v>
      </c>
      <c r="H25" s="22">
        <v>3748.3429019999999</v>
      </c>
      <c r="I25" s="22">
        <v>17099.851610000002</v>
      </c>
      <c r="J25" s="22">
        <v>1408.9897490000001</v>
      </c>
      <c r="K25" s="22">
        <v>1652.968259</v>
      </c>
      <c r="L25" s="22">
        <v>12761.92008</v>
      </c>
      <c r="M25" s="22">
        <v>33737.630389999998</v>
      </c>
      <c r="N25" s="22">
        <v>2667.2473300000001</v>
      </c>
    </row>
    <row r="26" spans="4:31">
      <c r="E26" s="15"/>
      <c r="F26" s="22">
        <v>363.9378054</v>
      </c>
      <c r="G26" s="22">
        <v>703.46239730000002</v>
      </c>
      <c r="H26" s="22">
        <v>3050.464117</v>
      </c>
      <c r="I26" s="22">
        <v>14441.24228</v>
      </c>
      <c r="J26" s="22">
        <v>1177.6563739999999</v>
      </c>
      <c r="K26" s="22">
        <v>1176.4792930000001</v>
      </c>
      <c r="L26" s="22">
        <v>10963.32696</v>
      </c>
      <c r="M26" s="22">
        <v>28823.48142</v>
      </c>
      <c r="N26" s="22">
        <v>3896.2457220000001</v>
      </c>
    </row>
    <row r="27" spans="4:31">
      <c r="E27" s="15" t="s">
        <v>7451</v>
      </c>
      <c r="F27" s="22">
        <v>270.94044810000003</v>
      </c>
      <c r="G27" s="22">
        <v>509.72387229999998</v>
      </c>
      <c r="H27" s="22">
        <v>2495.8480869999999</v>
      </c>
      <c r="I27" s="22">
        <v>12070.28522</v>
      </c>
      <c r="J27" s="22">
        <v>972.98275909999995</v>
      </c>
      <c r="K27" s="22">
        <v>992.76686380000001</v>
      </c>
      <c r="L27" s="22">
        <v>11510.689689999999</v>
      </c>
      <c r="M27" s="22">
        <v>23817.54278</v>
      </c>
      <c r="N27" s="22">
        <v>2268.9563499999999</v>
      </c>
    </row>
    <row r="28" spans="4:31">
      <c r="E28" s="15"/>
      <c r="F28" s="22">
        <v>423.36196230000002</v>
      </c>
      <c r="G28" s="22">
        <v>819.73595709999995</v>
      </c>
      <c r="H28" s="22">
        <v>3754.4811009999999</v>
      </c>
      <c r="I28" s="22">
        <v>17898.08052</v>
      </c>
      <c r="J28" s="22">
        <v>1486.823138</v>
      </c>
      <c r="K28" s="22">
        <v>1497.0901799999999</v>
      </c>
      <c r="L28" s="22">
        <v>15188.605439999999</v>
      </c>
      <c r="M28" s="22">
        <v>35955.899080000003</v>
      </c>
      <c r="N28" s="22">
        <v>2512.6868220000001</v>
      </c>
    </row>
    <row r="29" spans="4:31">
      <c r="E29" s="15"/>
      <c r="F29" s="22">
        <v>513.2129559</v>
      </c>
      <c r="G29" s="22">
        <v>935.15886799999998</v>
      </c>
      <c r="H29" s="22">
        <v>4234.8701609999998</v>
      </c>
      <c r="I29" s="22">
        <v>20728.187450000001</v>
      </c>
      <c r="J29" s="22">
        <v>1689.0163709999999</v>
      </c>
      <c r="K29" s="22">
        <v>1756.710554</v>
      </c>
      <c r="L29" s="22">
        <v>15167.20125</v>
      </c>
      <c r="M29" s="22">
        <v>43377.793579999998</v>
      </c>
      <c r="N29" s="22">
        <v>1243.174792</v>
      </c>
    </row>
    <row r="30" spans="4:31">
      <c r="E30" s="15"/>
      <c r="F30" s="22">
        <v>373.37870720000001</v>
      </c>
      <c r="G30" s="22">
        <v>719.19898890000002</v>
      </c>
      <c r="H30" s="22">
        <v>2912.5522489999998</v>
      </c>
      <c r="I30" s="22">
        <v>13558.18405</v>
      </c>
      <c r="J30" s="22">
        <v>1113.9304629999999</v>
      </c>
      <c r="K30" s="22">
        <v>1268.4216220000001</v>
      </c>
      <c r="L30" s="22">
        <v>12572.210010000001</v>
      </c>
      <c r="M30" s="22">
        <v>25866.271130000001</v>
      </c>
      <c r="N30" s="22">
        <v>2425.8592629999998</v>
      </c>
    </row>
    <row r="31" spans="4:31">
      <c r="E31" s="15" t="s">
        <v>7452</v>
      </c>
      <c r="F31" s="22">
        <v>245.2770548</v>
      </c>
      <c r="G31" s="22">
        <v>455.7379416</v>
      </c>
      <c r="H31" s="22">
        <v>2116.1368470000002</v>
      </c>
      <c r="I31" s="22">
        <v>10618.93664</v>
      </c>
      <c r="J31" s="22">
        <v>911.15447770000003</v>
      </c>
      <c r="K31" s="22">
        <v>843.32118390000005</v>
      </c>
      <c r="L31" s="22">
        <v>7829.6847420000004</v>
      </c>
      <c r="M31" s="22">
        <v>20974.49496</v>
      </c>
      <c r="N31" s="22">
        <v>3124.8803029999999</v>
      </c>
    </row>
    <row r="32" spans="4:31">
      <c r="E32" s="15"/>
      <c r="F32" s="22">
        <v>393.32266349999998</v>
      </c>
      <c r="G32" s="22">
        <v>819.46314059999997</v>
      </c>
      <c r="H32" s="22">
        <v>2949.4374509999998</v>
      </c>
      <c r="I32" s="22">
        <v>11835.279780000001</v>
      </c>
      <c r="J32" s="22">
        <v>1049.890069</v>
      </c>
      <c r="K32" s="22">
        <v>1264.6740139999999</v>
      </c>
      <c r="L32" s="22">
        <v>7056.242628</v>
      </c>
      <c r="M32" s="22">
        <v>23448.218440000001</v>
      </c>
      <c r="N32" s="22">
        <v>1300.729065</v>
      </c>
    </row>
    <row r="33" spans="4:14">
      <c r="E33" s="15"/>
      <c r="F33" s="22">
        <v>280.6750682</v>
      </c>
      <c r="G33" s="22">
        <v>553.91358660000003</v>
      </c>
      <c r="H33" s="22">
        <v>2362.4453170000002</v>
      </c>
      <c r="I33" s="22">
        <v>11126.15317</v>
      </c>
      <c r="J33" s="22">
        <v>948.27520479999998</v>
      </c>
      <c r="K33" s="22">
        <v>954.74191229999997</v>
      </c>
      <c r="L33" s="22">
        <v>7682.339704</v>
      </c>
      <c r="M33" s="22">
        <v>22147.098689999999</v>
      </c>
      <c r="N33" s="22">
        <v>2536.1641209999998</v>
      </c>
    </row>
    <row r="34" spans="4:14">
      <c r="E34" s="15"/>
      <c r="F34" s="22">
        <v>299.3867219</v>
      </c>
      <c r="G34" s="22">
        <v>592.58074150000004</v>
      </c>
      <c r="H34" s="22">
        <v>2580.3694220000002</v>
      </c>
      <c r="I34" s="22">
        <v>12788.02867</v>
      </c>
      <c r="J34" s="22">
        <v>1066.286779</v>
      </c>
      <c r="K34" s="22">
        <v>1072.4880659999999</v>
      </c>
      <c r="L34" s="22">
        <v>7591.0356959999999</v>
      </c>
      <c r="M34" s="22">
        <v>26384.27046</v>
      </c>
      <c r="N34" s="22">
        <v>1038.8888629999999</v>
      </c>
    </row>
    <row r="38" spans="4:14">
      <c r="D38" s="12" t="s">
        <v>7497</v>
      </c>
      <c r="F38" s="12" t="s">
        <v>7532</v>
      </c>
      <c r="G38" s="12" t="s">
        <v>7534</v>
      </c>
      <c r="H38" s="12" t="s">
        <v>7536</v>
      </c>
      <c r="I38" s="12" t="s">
        <v>7538</v>
      </c>
      <c r="J38" s="12" t="s">
        <v>7540</v>
      </c>
      <c r="K38" s="12" t="s">
        <v>7542</v>
      </c>
      <c r="L38" s="12" t="s">
        <v>7544</v>
      </c>
      <c r="M38" s="12" t="s">
        <v>7546</v>
      </c>
      <c r="N38" s="12" t="s">
        <v>7548</v>
      </c>
    </row>
    <row r="39" spans="4:14">
      <c r="D39" s="12"/>
      <c r="E39" s="15" t="s">
        <v>7449</v>
      </c>
      <c r="F39" s="23">
        <f>AVERAGE(F19:F22)</f>
        <v>272.78802774999997</v>
      </c>
      <c r="G39" s="23">
        <f t="shared" ref="G39:N39" si="0">AVERAGE(G19:G22)</f>
        <v>489.43203375000002</v>
      </c>
      <c r="H39" s="23">
        <f t="shared" si="0"/>
        <v>2241.7457064999999</v>
      </c>
      <c r="I39" s="23">
        <f t="shared" si="0"/>
        <v>11461.470614999998</v>
      </c>
      <c r="J39" s="23">
        <f t="shared" si="0"/>
        <v>906.87312055000007</v>
      </c>
      <c r="K39" s="23">
        <f t="shared" si="0"/>
        <v>898.49910822499999</v>
      </c>
      <c r="L39" s="23">
        <f t="shared" si="0"/>
        <v>8835.0977537500003</v>
      </c>
      <c r="M39" s="23">
        <f t="shared" si="0"/>
        <v>22409.363777500002</v>
      </c>
      <c r="N39" s="23">
        <f t="shared" si="0"/>
        <v>1985.8695057499999</v>
      </c>
    </row>
    <row r="40" spans="4:14">
      <c r="D40" s="12"/>
      <c r="E40" s="15" t="s">
        <v>7450</v>
      </c>
      <c r="F40" s="23">
        <f>AVERAGE(F23:F26)</f>
        <v>448.89730139999995</v>
      </c>
      <c r="G40" s="23">
        <f t="shared" ref="G40:N40" si="1">AVERAGE(G23:G26)</f>
        <v>855.26746522500002</v>
      </c>
      <c r="H40" s="23">
        <f t="shared" si="1"/>
        <v>3684.5943514999999</v>
      </c>
      <c r="I40" s="23">
        <f t="shared" si="1"/>
        <v>17303.364000000001</v>
      </c>
      <c r="J40" s="23">
        <f t="shared" si="1"/>
        <v>1424.8469305000001</v>
      </c>
      <c r="K40" s="23">
        <f t="shared" si="1"/>
        <v>1485.662589</v>
      </c>
      <c r="L40" s="23">
        <f t="shared" si="1"/>
        <v>12769.530107500001</v>
      </c>
      <c r="M40" s="23">
        <f t="shared" si="1"/>
        <v>34525.919982499996</v>
      </c>
      <c r="N40" s="23">
        <f t="shared" si="1"/>
        <v>3154.90356475</v>
      </c>
    </row>
    <row r="41" spans="4:14">
      <c r="D41" s="12"/>
      <c r="E41" s="15" t="s">
        <v>7451</v>
      </c>
      <c r="F41" s="23">
        <f>AVERAGE(F27:F30)</f>
        <v>395.22351837500003</v>
      </c>
      <c r="G41" s="23">
        <f t="shared" ref="G41:N41" si="2">AVERAGE(G27:G30)</f>
        <v>745.95442157500008</v>
      </c>
      <c r="H41" s="23">
        <f t="shared" si="2"/>
        <v>3349.4378994999997</v>
      </c>
      <c r="I41" s="23">
        <f t="shared" si="2"/>
        <v>16063.684310000001</v>
      </c>
      <c r="J41" s="23">
        <f t="shared" si="2"/>
        <v>1315.6881827749999</v>
      </c>
      <c r="K41" s="23">
        <f t="shared" si="2"/>
        <v>1378.7473049499999</v>
      </c>
      <c r="L41" s="23">
        <f t="shared" si="2"/>
        <v>13609.6765975</v>
      </c>
      <c r="M41" s="23">
        <f t="shared" si="2"/>
        <v>32254.376642499999</v>
      </c>
      <c r="N41" s="23">
        <f t="shared" si="2"/>
        <v>2112.66930675</v>
      </c>
    </row>
    <row r="42" spans="4:14">
      <c r="D42" s="12"/>
      <c r="E42" s="15" t="s">
        <v>7452</v>
      </c>
      <c r="F42" s="23">
        <f>AVERAGE(F31:F34)</f>
        <v>304.6653771</v>
      </c>
      <c r="G42" s="23">
        <f t="shared" ref="G42:N42" si="3">AVERAGE(G31:G34)</f>
        <v>605.42385257499996</v>
      </c>
      <c r="H42" s="23">
        <f t="shared" si="3"/>
        <v>2502.0972592499998</v>
      </c>
      <c r="I42" s="23">
        <f t="shared" si="3"/>
        <v>11592.099565</v>
      </c>
      <c r="J42" s="23">
        <f t="shared" si="3"/>
        <v>993.90163262500005</v>
      </c>
      <c r="K42" s="23">
        <f t="shared" si="3"/>
        <v>1033.8062940499999</v>
      </c>
      <c r="L42" s="23">
        <f t="shared" si="3"/>
        <v>7539.8256925000005</v>
      </c>
      <c r="M42" s="23">
        <f t="shared" si="3"/>
        <v>23238.520637499998</v>
      </c>
      <c r="N42" s="23">
        <f t="shared" si="3"/>
        <v>2000.1655879999998</v>
      </c>
    </row>
    <row r="43" spans="4:14">
      <c r="D43" s="12"/>
      <c r="F43" s="20"/>
      <c r="G43" s="20"/>
      <c r="H43" s="20"/>
      <c r="I43" s="20"/>
      <c r="J43" s="20"/>
      <c r="K43" s="20"/>
      <c r="L43" s="20"/>
      <c r="M43" s="20"/>
      <c r="N43" s="20"/>
    </row>
    <row r="44" spans="4:14">
      <c r="D44" s="12" t="s">
        <v>7498</v>
      </c>
      <c r="F44" s="20"/>
      <c r="G44" s="20"/>
      <c r="H44" s="20"/>
      <c r="I44" s="20"/>
      <c r="J44" s="20"/>
      <c r="K44" s="20"/>
      <c r="L44" s="20"/>
      <c r="M44" s="20"/>
      <c r="N44" s="20"/>
    </row>
    <row r="45" spans="4:14">
      <c r="D45"/>
      <c r="E45" s="15" t="s">
        <v>7449</v>
      </c>
      <c r="F45" s="23">
        <f>_xlfn.STDEV.P(F19:F22)</f>
        <v>5.5672919639550509</v>
      </c>
      <c r="G45" s="23">
        <f t="shared" ref="G45:N45" si="4">_xlfn.STDEV.P(G19:G22)</f>
        <v>19.553819934116571</v>
      </c>
      <c r="H45" s="23">
        <f t="shared" si="4"/>
        <v>117.38240725425518</v>
      </c>
      <c r="I45" s="23">
        <f t="shared" si="4"/>
        <v>831.535528645402</v>
      </c>
      <c r="J45" s="23">
        <f t="shared" si="4"/>
        <v>57.073796612161161</v>
      </c>
      <c r="K45" s="23">
        <f t="shared" si="4"/>
        <v>64.597298795806452</v>
      </c>
      <c r="L45" s="23">
        <f t="shared" si="4"/>
        <v>288.82794725030868</v>
      </c>
      <c r="M45" s="23">
        <f t="shared" si="4"/>
        <v>1946.1963740443016</v>
      </c>
      <c r="N45" s="23">
        <f t="shared" si="4"/>
        <v>486.37294044092567</v>
      </c>
    </row>
    <row r="46" spans="4:14">
      <c r="D46"/>
      <c r="E46" s="15" t="s">
        <v>7450</v>
      </c>
      <c r="F46" s="23">
        <f>_xlfn.STDEV.P(F23:F26)</f>
        <v>74.143029814950523</v>
      </c>
      <c r="G46" s="23">
        <f t="shared" ref="G46:N46" si="5">_xlfn.STDEV.P(G23:G26)</f>
        <v>129.61812136639739</v>
      </c>
      <c r="H46" s="23">
        <f t="shared" si="5"/>
        <v>477.56332991713674</v>
      </c>
      <c r="I46" s="23">
        <f t="shared" si="5"/>
        <v>2801.3008116617652</v>
      </c>
      <c r="J46" s="23">
        <f t="shared" si="5"/>
        <v>205.46263282954709</v>
      </c>
      <c r="K46" s="23">
        <f t="shared" si="5"/>
        <v>237.76602305140005</v>
      </c>
      <c r="L46" s="23">
        <f t="shared" si="5"/>
        <v>1528.9302948683924</v>
      </c>
      <c r="M46" s="23">
        <f t="shared" si="5"/>
        <v>5833.6369819551983</v>
      </c>
      <c r="N46" s="23">
        <f t="shared" si="5"/>
        <v>677.27558272916781</v>
      </c>
    </row>
    <row r="47" spans="4:14">
      <c r="D47"/>
      <c r="E47" s="15" t="s">
        <v>7451</v>
      </c>
      <c r="F47" s="23">
        <f>_xlfn.STDEV.P(F27:F30)</f>
        <v>87.516793711604549</v>
      </c>
      <c r="G47" s="23">
        <f t="shared" ref="G47:N47" si="6">_xlfn.STDEV.P(G27:G30)</f>
        <v>156.33518727386013</v>
      </c>
      <c r="H47" s="23">
        <f t="shared" si="6"/>
        <v>683.28890749136531</v>
      </c>
      <c r="I47" s="23">
        <f t="shared" si="6"/>
        <v>3440.4711466311228</v>
      </c>
      <c r="J47" s="23">
        <f t="shared" si="6"/>
        <v>285.83836950639363</v>
      </c>
      <c r="K47" s="23">
        <f t="shared" si="6"/>
        <v>281.96361067355195</v>
      </c>
      <c r="L47" s="23">
        <f t="shared" si="6"/>
        <v>1612.5276967279494</v>
      </c>
      <c r="M47" s="23">
        <f t="shared" si="6"/>
        <v>7896.5139521031297</v>
      </c>
      <c r="N47" s="23">
        <f t="shared" si="6"/>
        <v>509.5459528518561</v>
      </c>
    </row>
    <row r="48" spans="4:14">
      <c r="D48"/>
      <c r="E48" s="15" t="s">
        <v>7452</v>
      </c>
      <c r="F48" s="23">
        <f>_xlfn.STDEV.P(F31:F34)</f>
        <v>54.750539676011911</v>
      </c>
      <c r="G48" s="23">
        <f t="shared" ref="G48:N48" si="7">_xlfn.STDEV.P(G31:G34)</f>
        <v>133.26378143138211</v>
      </c>
      <c r="H48" s="23">
        <f t="shared" si="7"/>
        <v>306.06693851790135</v>
      </c>
      <c r="I48" s="23">
        <f t="shared" si="7"/>
        <v>814.48375716793748</v>
      </c>
      <c r="J48" s="23">
        <f t="shared" si="7"/>
        <v>65.770770460173807</v>
      </c>
      <c r="K48" s="23">
        <f t="shared" si="7"/>
        <v>155.99033403265059</v>
      </c>
      <c r="L48" s="23">
        <f t="shared" si="7"/>
        <v>291.89191354872565</v>
      </c>
      <c r="M48" s="23">
        <f t="shared" si="7"/>
        <v>2015.9817242472795</v>
      </c>
      <c r="N48" s="23">
        <f t="shared" si="7"/>
        <v>861.03745697396039</v>
      </c>
    </row>
    <row r="50" spans="4:14">
      <c r="D50" s="17" t="s">
        <v>7499</v>
      </c>
      <c r="F50" s="12" t="s">
        <v>7532</v>
      </c>
      <c r="G50" s="12" t="s">
        <v>7534</v>
      </c>
      <c r="H50" s="12" t="s">
        <v>7536</v>
      </c>
      <c r="I50" s="12" t="s">
        <v>7538</v>
      </c>
      <c r="J50" s="12" t="s">
        <v>7540</v>
      </c>
      <c r="K50" s="12" t="s">
        <v>7542</v>
      </c>
      <c r="L50" s="12" t="s">
        <v>7544</v>
      </c>
      <c r="M50" s="12" t="s">
        <v>7546</v>
      </c>
      <c r="N50" s="12" t="s">
        <v>7548</v>
      </c>
    </row>
    <row r="51" spans="4:14">
      <c r="E51" s="15" t="s">
        <v>7500</v>
      </c>
      <c r="F51" s="25">
        <f>_xlfn.T.TEST(F19:F22,F23:F26,2,2)</f>
        <v>6.3393275634450628E-3</v>
      </c>
      <c r="G51" s="25">
        <f t="shared" ref="G51:N51" si="8">_xlfn.T.TEST(G19:G22,G23:G26,2,2)</f>
        <v>2.8988370293923428E-3</v>
      </c>
      <c r="H51" s="25">
        <f t="shared" si="8"/>
        <v>2.261660560035936E-3</v>
      </c>
      <c r="I51" s="27">
        <f t="shared" si="8"/>
        <v>1.342259437126055E-2</v>
      </c>
      <c r="J51" s="25">
        <f t="shared" si="8"/>
        <v>5.640509353619593E-3</v>
      </c>
      <c r="K51" s="25">
        <f t="shared" si="8"/>
        <v>6.1630105593354165E-3</v>
      </c>
      <c r="L51" s="25">
        <f t="shared" si="8"/>
        <v>4.6698941641878369E-3</v>
      </c>
      <c r="M51" s="27">
        <f t="shared" si="8"/>
        <v>1.4273016782238804E-2</v>
      </c>
      <c r="N51" s="26">
        <f t="shared" si="8"/>
        <v>5.1276338846801453E-2</v>
      </c>
    </row>
    <row r="52" spans="4:14">
      <c r="E52" s="15" t="s">
        <v>7501</v>
      </c>
      <c r="F52" s="26">
        <f>_xlfn.T.TEST(F19:F22,F27:F30,2,2)</f>
        <v>5.1987404126549688E-2</v>
      </c>
      <c r="G52" s="27">
        <f t="shared" ref="G52:N52" si="9">_xlfn.T.TEST(G19:G22,G27:G30,2,2)</f>
        <v>3.0351746711299445E-2</v>
      </c>
      <c r="H52" s="27">
        <f t="shared" si="9"/>
        <v>3.2537452104854953E-2</v>
      </c>
      <c r="I52" s="26">
        <f t="shared" si="9"/>
        <v>6.5255493765983108E-2</v>
      </c>
      <c r="J52" s="26">
        <f t="shared" si="9"/>
        <v>5.1212492049740328E-2</v>
      </c>
      <c r="K52" s="25">
        <f t="shared" si="9"/>
        <v>2.8220419689423962E-2</v>
      </c>
      <c r="L52" s="25">
        <f t="shared" si="9"/>
        <v>2.3379309117597985E-3</v>
      </c>
      <c r="M52" s="26">
        <f t="shared" si="9"/>
        <v>8.0845763796626266E-2</v>
      </c>
      <c r="N52" s="19">
        <f t="shared" si="9"/>
        <v>0.76575516390972076</v>
      </c>
    </row>
    <row r="53" spans="4:14">
      <c r="E53" s="15" t="s">
        <v>7502</v>
      </c>
      <c r="F53" s="19">
        <f>_xlfn.T.TEST(F23:F26,F27:F30,2,2)</f>
        <v>0.44859660313033101</v>
      </c>
      <c r="G53" s="19">
        <f t="shared" ref="G53:N53" si="10">_xlfn.T.TEST(G23:G26,G27:G30,2,2)</f>
        <v>0.38715005731112417</v>
      </c>
      <c r="H53" s="19">
        <f t="shared" si="10"/>
        <v>0.51226555200366031</v>
      </c>
      <c r="I53" s="19">
        <f t="shared" si="10"/>
        <v>0.64556893807629634</v>
      </c>
      <c r="J53" s="19">
        <f t="shared" si="10"/>
        <v>0.61052509957453105</v>
      </c>
      <c r="K53" s="19">
        <f t="shared" si="10"/>
        <v>0.63350037248642632</v>
      </c>
      <c r="L53" s="19">
        <f t="shared" si="10"/>
        <v>0.53684181224047034</v>
      </c>
      <c r="M53" s="19">
        <f t="shared" si="10"/>
        <v>0.70248436968327121</v>
      </c>
      <c r="N53" s="26">
        <f t="shared" si="10"/>
        <v>7.7219006446247934E-2</v>
      </c>
    </row>
    <row r="54" spans="4:14">
      <c r="E54" s="15" t="s">
        <v>7503</v>
      </c>
      <c r="F54" s="19">
        <f>_xlfn.T.TEST(F19:F22,F31:F34,2,2)</f>
        <v>0.35445776607404744</v>
      </c>
      <c r="G54" s="19">
        <f t="shared" ref="G54:N54" si="11">_xlfn.T.TEST(G19:G22,G31:G34,2,2)</f>
        <v>0.18640314680241885</v>
      </c>
      <c r="H54" s="19">
        <f t="shared" si="11"/>
        <v>0.21807798011636975</v>
      </c>
      <c r="I54" s="19">
        <f t="shared" si="11"/>
        <v>0.85229096718491271</v>
      </c>
      <c r="J54" s="19">
        <f t="shared" si="11"/>
        <v>0.13417043326727432</v>
      </c>
      <c r="K54" s="19">
        <f t="shared" si="11"/>
        <v>0.2144586305034562</v>
      </c>
      <c r="L54" s="25">
        <f t="shared" si="11"/>
        <v>1.5675549266344392E-3</v>
      </c>
      <c r="M54" s="19">
        <f t="shared" si="11"/>
        <v>0.62660148101506286</v>
      </c>
      <c r="N54" s="19">
        <f t="shared" si="11"/>
        <v>0.980835682917230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topLeftCell="J6" workbookViewId="0">
      <selection activeCell="AJ27" sqref="AJ27"/>
    </sheetView>
  </sheetViews>
  <sheetFormatPr defaultColWidth="8.8125" defaultRowHeight="14.15"/>
  <cols>
    <col min="1" max="4" width="8.8125" style="31"/>
    <col min="5" max="5" width="17.5" style="31" customWidth="1"/>
    <col min="6" max="6" width="8.8125" style="31" customWidth="1"/>
    <col min="7" max="16384" width="8.8125" style="31"/>
  </cols>
  <sheetData>
    <row r="1" spans="1:19" s="37" customFormat="1">
      <c r="F1" s="38"/>
      <c r="H1" s="37" t="s">
        <v>7448</v>
      </c>
    </row>
    <row r="2" spans="1:19" s="37" customFormat="1">
      <c r="F2" s="38"/>
      <c r="G2" s="34"/>
      <c r="H2" s="34" t="s">
        <v>7552</v>
      </c>
      <c r="I2" s="34"/>
      <c r="J2" s="34"/>
      <c r="K2" s="34"/>
      <c r="L2" s="34" t="s">
        <v>7551</v>
      </c>
      <c r="M2" s="34"/>
      <c r="P2" s="37" t="s">
        <v>7550</v>
      </c>
    </row>
    <row r="3" spans="1:19" s="37" customFormat="1">
      <c r="A3" s="37" t="s">
        <v>7453</v>
      </c>
      <c r="B3" s="37" t="s">
        <v>7454</v>
      </c>
      <c r="C3" s="39" t="s">
        <v>7455</v>
      </c>
      <c r="D3" s="35" t="s">
        <v>7456</v>
      </c>
      <c r="E3" s="37" t="s">
        <v>7457</v>
      </c>
      <c r="F3" s="38" t="s">
        <v>7458</v>
      </c>
      <c r="G3" s="37" t="s">
        <v>7459</v>
      </c>
      <c r="H3" s="37" t="s">
        <v>7585</v>
      </c>
      <c r="I3" s="37" t="s">
        <v>7584</v>
      </c>
      <c r="J3" s="37" t="s">
        <v>7583</v>
      </c>
      <c r="K3" s="37" t="s">
        <v>7582</v>
      </c>
      <c r="L3" s="37" t="s">
        <v>7581</v>
      </c>
      <c r="M3" s="37" t="s">
        <v>7580</v>
      </c>
      <c r="N3" s="37" t="s">
        <v>7579</v>
      </c>
      <c r="O3" s="37" t="s">
        <v>7578</v>
      </c>
      <c r="P3" s="37" t="s">
        <v>7577</v>
      </c>
      <c r="Q3" s="37" t="s">
        <v>7576</v>
      </c>
      <c r="R3" s="37" t="s">
        <v>7575</v>
      </c>
      <c r="S3" s="37" t="s">
        <v>7574</v>
      </c>
    </row>
    <row r="4" spans="1:19">
      <c r="A4" s="31" t="s">
        <v>7559</v>
      </c>
      <c r="B4" s="31" t="s">
        <v>7477</v>
      </c>
      <c r="C4" s="31">
        <v>665.43989999999997</v>
      </c>
      <c r="D4" s="31">
        <v>-3.907189815212134</v>
      </c>
      <c r="E4" s="31" t="s">
        <v>7573</v>
      </c>
      <c r="F4" s="31">
        <v>665.43730719049597</v>
      </c>
      <c r="G4" s="31">
        <v>1.9129833333333299</v>
      </c>
      <c r="H4" s="31">
        <v>2032.9259329546601</v>
      </c>
      <c r="I4" s="31">
        <v>5353.3256667752803</v>
      </c>
      <c r="J4" s="31">
        <v>5640.0308684475103</v>
      </c>
      <c r="K4" s="31">
        <v>5501.0427876105996</v>
      </c>
      <c r="L4" s="31">
        <v>11688.9229553405</v>
      </c>
      <c r="M4" s="31">
        <v>14284.162093254001</v>
      </c>
      <c r="N4" s="31">
        <v>13748.450770702801</v>
      </c>
      <c r="O4" s="31">
        <v>13128.481926688301</v>
      </c>
      <c r="P4" s="31">
        <v>1991.8782635139701</v>
      </c>
      <c r="Q4" s="31">
        <v>1086.0951235806001</v>
      </c>
      <c r="R4" s="31">
        <v>1329.8046159488899</v>
      </c>
      <c r="S4" s="31">
        <v>1636.7209689020999</v>
      </c>
    </row>
    <row r="5" spans="1:19">
      <c r="A5" s="31" t="s">
        <v>7476</v>
      </c>
      <c r="B5" s="31" t="s">
        <v>7477</v>
      </c>
      <c r="C5" s="31">
        <v>693.47119999999995</v>
      </c>
      <c r="D5" s="31">
        <v>0.8652125713032659</v>
      </c>
      <c r="E5" s="31" t="s">
        <v>7572</v>
      </c>
      <c r="F5" s="31">
        <v>693.47184108846102</v>
      </c>
      <c r="G5" s="31">
        <v>1.8593999999999999</v>
      </c>
      <c r="H5" s="31">
        <v>12064.672926195301</v>
      </c>
      <c r="I5" s="31">
        <v>22150.071663621398</v>
      </c>
      <c r="J5" s="31">
        <v>23429.016629084901</v>
      </c>
      <c r="K5" s="31">
        <v>22506.7509851049</v>
      </c>
      <c r="L5" s="31">
        <v>31693.916088306501</v>
      </c>
      <c r="M5" s="31">
        <v>35601.333289714603</v>
      </c>
      <c r="N5" s="31">
        <v>34847.399851124799</v>
      </c>
      <c r="O5" s="31">
        <v>32257.023817848101</v>
      </c>
      <c r="P5" s="31">
        <v>11519.4815399163</v>
      </c>
      <c r="Q5" s="31">
        <v>7702.2324736009396</v>
      </c>
      <c r="R5" s="31">
        <v>11143.4974056356</v>
      </c>
      <c r="S5" s="31">
        <v>11485.5724060262</v>
      </c>
    </row>
    <row r="6" spans="1:19">
      <c r="A6" s="31" t="s">
        <v>7558</v>
      </c>
      <c r="B6" s="31" t="s">
        <v>7477</v>
      </c>
      <c r="C6" s="31">
        <v>663.42370000000005</v>
      </c>
      <c r="D6" s="31">
        <v>-0.60293257344674667</v>
      </c>
      <c r="E6" s="31" t="s">
        <v>7571</v>
      </c>
      <c r="F6" s="31">
        <v>663.42371131820096</v>
      </c>
      <c r="G6" s="31">
        <v>1.9129833333333299</v>
      </c>
      <c r="H6" s="31">
        <v>559.69247920647103</v>
      </c>
      <c r="I6" s="31">
        <v>1648.20588743497</v>
      </c>
      <c r="J6" s="31">
        <v>1789.5524921061799</v>
      </c>
      <c r="K6" s="31">
        <v>1716.3859360019301</v>
      </c>
      <c r="L6" s="31">
        <v>5011.6120158049998</v>
      </c>
      <c r="M6" s="31">
        <v>5642.5363975336304</v>
      </c>
      <c r="N6" s="31">
        <v>5630.5989814020704</v>
      </c>
      <c r="O6" s="31">
        <v>5567.4896379257298</v>
      </c>
      <c r="P6" s="31">
        <v>676.33089320649106</v>
      </c>
      <c r="Q6" s="31">
        <v>356.48006927652102</v>
      </c>
      <c r="R6" s="31">
        <v>343.53486186098002</v>
      </c>
      <c r="S6" s="31">
        <v>440.30452357671601</v>
      </c>
    </row>
    <row r="7" spans="1:19">
      <c r="A7" s="31" t="s">
        <v>7557</v>
      </c>
      <c r="B7" s="31" t="s">
        <v>7477</v>
      </c>
      <c r="C7" s="31">
        <v>705.47119999999995</v>
      </c>
      <c r="D7" s="31">
        <v>0.99224461615393988</v>
      </c>
      <c r="E7" s="31" t="s">
        <v>7570</v>
      </c>
      <c r="F7" s="31">
        <v>705.47188745841095</v>
      </c>
      <c r="G7" s="31">
        <v>1.8593999999999999</v>
      </c>
      <c r="H7" s="31">
        <v>3744.5660136497499</v>
      </c>
      <c r="I7" s="31">
        <v>9792.3241921983208</v>
      </c>
      <c r="J7" s="31">
        <v>10013.0380939733</v>
      </c>
      <c r="K7" s="31">
        <v>9203.1398600990196</v>
      </c>
      <c r="L7" s="31">
        <v>20255.8963123924</v>
      </c>
      <c r="M7" s="31">
        <v>29160.521408468099</v>
      </c>
      <c r="N7" s="31">
        <v>25002.172144152501</v>
      </c>
      <c r="O7" s="31">
        <v>24223.018484685999</v>
      </c>
      <c r="P7" s="31">
        <v>2982.31601505765</v>
      </c>
      <c r="Q7" s="31">
        <v>1267.58076514087</v>
      </c>
      <c r="R7" s="31">
        <v>2115.3911296669298</v>
      </c>
      <c r="S7" s="31">
        <v>2395.9321634016301</v>
      </c>
    </row>
    <row r="8" spans="1:19">
      <c r="A8" s="31" t="s">
        <v>7479</v>
      </c>
      <c r="B8" s="31" t="s">
        <v>7477</v>
      </c>
      <c r="C8" s="31">
        <v>719.48680000000002</v>
      </c>
      <c r="D8" s="31">
        <v>1.6678554770425751</v>
      </c>
      <c r="E8" s="31" t="s">
        <v>7569</v>
      </c>
      <c r="F8" s="31">
        <v>719.48796965766996</v>
      </c>
      <c r="G8" s="31">
        <v>1.8593999999999999</v>
      </c>
      <c r="H8" s="31">
        <v>18795.9095408801</v>
      </c>
      <c r="I8" s="31">
        <v>26371.586926085402</v>
      </c>
      <c r="J8" s="31">
        <v>32080.294467960601</v>
      </c>
      <c r="K8" s="31">
        <v>29240.149328773099</v>
      </c>
      <c r="L8" s="31">
        <v>24029.354973155499</v>
      </c>
      <c r="M8" s="31">
        <v>27014.3786587082</v>
      </c>
      <c r="N8" s="31">
        <v>26439.4439609004</v>
      </c>
      <c r="O8" s="31">
        <v>25011.050515122599</v>
      </c>
      <c r="P8" s="31">
        <v>15474.2513550937</v>
      </c>
      <c r="Q8" s="31">
        <v>11911.2220379226</v>
      </c>
      <c r="R8" s="31">
        <v>16753.495027146801</v>
      </c>
      <c r="S8" s="31">
        <v>16748.464862258501</v>
      </c>
    </row>
    <row r="9" spans="1:19">
      <c r="A9" s="31" t="s">
        <v>7483</v>
      </c>
      <c r="B9" s="31" t="s">
        <v>7477</v>
      </c>
      <c r="C9" s="31">
        <v>733.50250000000005</v>
      </c>
      <c r="D9" s="31">
        <v>0.81799312199082408</v>
      </c>
      <c r="E9" s="31" t="s">
        <v>7568</v>
      </c>
      <c r="F9" s="31">
        <v>733.50312415049802</v>
      </c>
      <c r="G9" s="31">
        <v>1.8255999999999999</v>
      </c>
      <c r="H9" s="31">
        <v>17799.276559714999</v>
      </c>
      <c r="I9" s="31">
        <v>26274.994009263301</v>
      </c>
      <c r="J9" s="31">
        <v>30389.185372492699</v>
      </c>
      <c r="K9" s="31">
        <v>28239.499711829802</v>
      </c>
      <c r="L9" s="31">
        <v>21351.903754811901</v>
      </c>
      <c r="M9" s="31">
        <v>27185.500685847001</v>
      </c>
      <c r="N9" s="31">
        <v>23877.895678414501</v>
      </c>
      <c r="O9" s="31">
        <v>23015.1540403609</v>
      </c>
      <c r="P9" s="31">
        <v>12246.889125760899</v>
      </c>
      <c r="Q9" s="31">
        <v>7617.6134721001199</v>
      </c>
      <c r="R9" s="31">
        <v>12347.2389006709</v>
      </c>
      <c r="S9" s="31">
        <v>12476.579471232601</v>
      </c>
    </row>
    <row r="10" spans="1:19">
      <c r="A10" s="31" t="s">
        <v>7487</v>
      </c>
      <c r="B10" s="31" t="s">
        <v>7477</v>
      </c>
      <c r="C10" s="31">
        <v>747.5181</v>
      </c>
      <c r="D10" s="31">
        <v>0.40132807491668854</v>
      </c>
      <c r="E10" s="31" t="s">
        <v>7567</v>
      </c>
      <c r="F10" s="31">
        <v>747.51840059859899</v>
      </c>
      <c r="G10" s="31">
        <v>1.8255999999999999</v>
      </c>
      <c r="H10" s="31">
        <v>109841.613268734</v>
      </c>
      <c r="I10" s="31">
        <v>102120.043561903</v>
      </c>
      <c r="J10" s="31">
        <v>121521.08041150399</v>
      </c>
      <c r="K10" s="31">
        <v>114495.91961550699</v>
      </c>
      <c r="L10" s="31">
        <v>53317.228011235296</v>
      </c>
      <c r="M10" s="31">
        <v>66186.857760596395</v>
      </c>
      <c r="N10" s="31">
        <v>64335.212550356198</v>
      </c>
      <c r="O10" s="31">
        <v>62893.724949440402</v>
      </c>
      <c r="P10" s="31">
        <v>109626.06005556999</v>
      </c>
      <c r="Q10" s="31">
        <v>103752.155131583</v>
      </c>
      <c r="R10" s="31">
        <v>137964.96573783201</v>
      </c>
      <c r="S10" s="31">
        <v>134737.21792045599</v>
      </c>
    </row>
    <row r="11" spans="1:19">
      <c r="A11" s="31" t="s">
        <v>7491</v>
      </c>
      <c r="B11" s="31" t="s">
        <v>7477</v>
      </c>
      <c r="C11" s="31">
        <v>761.53380000000004</v>
      </c>
      <c r="D11" s="31">
        <v>1.1818254160241544</v>
      </c>
      <c r="E11" s="31" t="s">
        <v>7566</v>
      </c>
      <c r="F11" s="31">
        <v>761.53467766908</v>
      </c>
      <c r="G11" s="31">
        <v>1.8255999999999999</v>
      </c>
      <c r="H11" s="31">
        <v>62772.173384731897</v>
      </c>
      <c r="I11" s="31">
        <v>77943.441563701097</v>
      </c>
      <c r="J11" s="31">
        <v>86649.533994689104</v>
      </c>
      <c r="K11" s="31">
        <v>84080.947916177698</v>
      </c>
      <c r="L11" s="31">
        <v>39280.688672153701</v>
      </c>
      <c r="M11" s="31">
        <v>44163.899259896702</v>
      </c>
      <c r="N11" s="31">
        <v>41642.937175040999</v>
      </c>
      <c r="O11" s="31">
        <v>38556.273504994599</v>
      </c>
      <c r="P11" s="31">
        <v>53220.44256933</v>
      </c>
      <c r="Q11" s="31">
        <v>41261.852493517501</v>
      </c>
      <c r="R11" s="31">
        <v>58234.8174133215</v>
      </c>
      <c r="S11" s="31">
        <v>55091.165637469399</v>
      </c>
    </row>
    <row r="12" spans="1:19">
      <c r="A12" s="31" t="s">
        <v>7556</v>
      </c>
      <c r="B12" s="31" t="s">
        <v>7477</v>
      </c>
      <c r="C12" s="31">
        <v>703.45550000000003</v>
      </c>
      <c r="D12" s="31">
        <v>1.7058648342733107</v>
      </c>
      <c r="E12" s="31" t="s">
        <v>7565</v>
      </c>
      <c r="F12" s="31">
        <v>703.45671316661401</v>
      </c>
      <c r="G12" s="31">
        <v>1.8593999999999999</v>
      </c>
      <c r="H12" s="31">
        <v>183.93779438769801</v>
      </c>
      <c r="I12" s="31">
        <v>637.67781528447904</v>
      </c>
      <c r="J12" s="31">
        <v>725.42986622318199</v>
      </c>
      <c r="K12" s="31">
        <v>617.27584843981799</v>
      </c>
      <c r="L12" s="31">
        <v>1858.3913399191199</v>
      </c>
      <c r="M12" s="31">
        <v>2442.2781196882102</v>
      </c>
      <c r="N12" s="31">
        <v>2158.8679721349499</v>
      </c>
      <c r="O12" s="31">
        <v>2116.6521617255398</v>
      </c>
      <c r="P12" s="31">
        <v>183.66619269144101</v>
      </c>
      <c r="Q12" s="31">
        <v>54.8437647731242</v>
      </c>
      <c r="R12" s="31">
        <v>83.946517798304399</v>
      </c>
      <c r="S12" s="31">
        <v>126.04402292929301</v>
      </c>
    </row>
    <row r="13" spans="1:19">
      <c r="A13" s="31" t="s">
        <v>7555</v>
      </c>
      <c r="B13" s="31" t="s">
        <v>7477</v>
      </c>
      <c r="C13" s="31">
        <v>717.47119999999995</v>
      </c>
      <c r="D13" s="31">
        <v>1.8119194192250978</v>
      </c>
      <c r="E13" s="31" t="s">
        <v>7564</v>
      </c>
      <c r="F13" s="31">
        <v>717.47252255137403</v>
      </c>
      <c r="G13" s="31">
        <v>1.8255999999999999</v>
      </c>
      <c r="H13" s="31">
        <v>1119.1612463710101</v>
      </c>
      <c r="I13" s="31">
        <v>2566.6885980273701</v>
      </c>
      <c r="J13" s="31">
        <v>3324.0225467615901</v>
      </c>
      <c r="K13" s="31">
        <v>2897.8217582058301</v>
      </c>
      <c r="L13" s="31">
        <v>3509.3330930841898</v>
      </c>
      <c r="M13" s="31">
        <v>3851.3130534418601</v>
      </c>
      <c r="N13" s="31">
        <v>3953.10259079767</v>
      </c>
      <c r="O13" s="31">
        <v>3635.7245799309999</v>
      </c>
      <c r="P13" s="31">
        <v>1136.8122869002</v>
      </c>
      <c r="Q13" s="31">
        <v>753.00057205571704</v>
      </c>
      <c r="R13" s="31">
        <v>1051.78912607341</v>
      </c>
      <c r="S13" s="31">
        <v>1098.6802213106801</v>
      </c>
    </row>
    <row r="14" spans="1:19">
      <c r="A14" s="31" t="s">
        <v>7554</v>
      </c>
      <c r="B14" s="31" t="s">
        <v>7477</v>
      </c>
      <c r="C14" s="31">
        <v>731.48789999999997</v>
      </c>
      <c r="D14" s="31">
        <v>1.5037865344272119</v>
      </c>
      <c r="E14" s="31" t="s">
        <v>7563</v>
      </c>
      <c r="F14" s="31">
        <v>731.48787508088299</v>
      </c>
      <c r="G14" s="31">
        <v>1.8255999999999999</v>
      </c>
      <c r="H14" s="31">
        <v>1267.5818703365201</v>
      </c>
      <c r="I14" s="31">
        <v>2753.4255848912298</v>
      </c>
      <c r="J14" s="31">
        <v>3267.100674329</v>
      </c>
      <c r="K14" s="31">
        <v>2848.9612617674602</v>
      </c>
      <c r="L14" s="31">
        <v>2790.15453737697</v>
      </c>
      <c r="M14" s="31">
        <v>3680.3834043893798</v>
      </c>
      <c r="N14" s="31">
        <v>3266.1092639413901</v>
      </c>
      <c r="O14" s="31">
        <v>3111.5191624618701</v>
      </c>
      <c r="P14" s="31">
        <v>924.93708476188306</v>
      </c>
      <c r="Q14" s="31">
        <v>504.41395879372902</v>
      </c>
      <c r="R14" s="31">
        <v>788.17996872280003</v>
      </c>
      <c r="S14" s="31">
        <v>839.25132296202503</v>
      </c>
    </row>
    <row r="15" spans="1:19">
      <c r="A15" s="31" t="s">
        <v>7493</v>
      </c>
      <c r="B15" s="31" t="s">
        <v>7477</v>
      </c>
      <c r="C15" s="31">
        <v>773.53380000000004</v>
      </c>
      <c r="D15" s="31">
        <v>1.1634914983695024</v>
      </c>
      <c r="E15" s="31" t="s">
        <v>7562</v>
      </c>
      <c r="F15" s="31">
        <v>773.53468696264497</v>
      </c>
      <c r="G15" s="31">
        <v>1.79178333333333</v>
      </c>
      <c r="H15" s="31">
        <v>54715.628660506598</v>
      </c>
      <c r="I15" s="31">
        <v>55880.443112654597</v>
      </c>
      <c r="J15" s="31">
        <v>67507.148901167602</v>
      </c>
      <c r="K15" s="31">
        <v>63737.660926850403</v>
      </c>
      <c r="L15" s="31">
        <v>28269.377632838001</v>
      </c>
      <c r="M15" s="31">
        <v>38505.422097875096</v>
      </c>
      <c r="N15" s="31">
        <v>34813.434677159603</v>
      </c>
      <c r="O15" s="31">
        <v>34199.3818811034</v>
      </c>
      <c r="P15" s="31">
        <v>53501.841086537403</v>
      </c>
      <c r="Q15" s="31">
        <v>46748.907488094999</v>
      </c>
      <c r="R15" s="31">
        <v>64924.751012525798</v>
      </c>
      <c r="S15" s="31">
        <v>61699.5848096107</v>
      </c>
    </row>
    <row r="16" spans="1:19">
      <c r="A16" s="31" t="s">
        <v>7495</v>
      </c>
      <c r="B16" s="31" t="s">
        <v>7477</v>
      </c>
      <c r="C16" s="31">
        <v>787.54939999999999</v>
      </c>
      <c r="D16" s="31">
        <v>1.9046424261951438</v>
      </c>
      <c r="E16" s="31" t="s">
        <v>7561</v>
      </c>
      <c r="F16" s="31">
        <v>787.55093649071296</v>
      </c>
      <c r="G16" s="31">
        <v>1.79178333333333</v>
      </c>
      <c r="H16" s="31">
        <v>18436.079638735799</v>
      </c>
      <c r="I16" s="31">
        <v>22421.019041492</v>
      </c>
      <c r="J16" s="31">
        <v>26778.518829299101</v>
      </c>
      <c r="K16" s="31">
        <v>25370.134086954498</v>
      </c>
      <c r="L16" s="31">
        <v>6931.1949299733196</v>
      </c>
      <c r="M16" s="31">
        <v>8441.0342672645402</v>
      </c>
      <c r="N16" s="31">
        <v>7638.1379215675597</v>
      </c>
      <c r="O16" s="31">
        <v>7267.8935736270596</v>
      </c>
      <c r="P16" s="31">
        <v>13865.612303792501</v>
      </c>
      <c r="Q16" s="31">
        <v>9431.9358454066805</v>
      </c>
      <c r="R16" s="31">
        <v>14215.7039567556</v>
      </c>
      <c r="S16" s="31">
        <v>13486.5591550397</v>
      </c>
    </row>
    <row r="17" spans="1:19">
      <c r="A17" s="31" t="s">
        <v>7553</v>
      </c>
      <c r="B17" s="31" t="s">
        <v>7477</v>
      </c>
      <c r="C17" s="31">
        <v>801.56510000000003</v>
      </c>
      <c r="D17" s="31">
        <v>0.74853558365137718</v>
      </c>
      <c r="E17" s="31" t="s">
        <v>7560</v>
      </c>
      <c r="F17" s="31">
        <v>801.56568378423697</v>
      </c>
      <c r="G17" s="31">
        <v>1.79178333333333</v>
      </c>
      <c r="H17" s="31">
        <v>1990.9915414182999</v>
      </c>
      <c r="I17" s="31">
        <v>2520.8703594665799</v>
      </c>
      <c r="J17" s="31">
        <v>3013.6198260490801</v>
      </c>
      <c r="K17" s="31">
        <v>2754.4645137162902</v>
      </c>
      <c r="L17" s="31">
        <v>294.87071039449398</v>
      </c>
      <c r="M17" s="31">
        <v>490.03642292746002</v>
      </c>
      <c r="N17" s="31">
        <v>413.295981912559</v>
      </c>
      <c r="O17" s="31">
        <v>389.61627930440801</v>
      </c>
      <c r="P17" s="31">
        <v>934.19972505970702</v>
      </c>
      <c r="Q17" s="31">
        <v>421.732763748156</v>
      </c>
      <c r="R17" s="31">
        <v>714.829119915467</v>
      </c>
      <c r="S17" s="31">
        <v>736.78144135878495</v>
      </c>
    </row>
    <row r="20" spans="1:19">
      <c r="F20" s="37" t="s">
        <v>7559</v>
      </c>
      <c r="G20" s="37" t="s">
        <v>7476</v>
      </c>
      <c r="H20" s="37" t="s">
        <v>7558</v>
      </c>
      <c r="I20" s="37" t="s">
        <v>7557</v>
      </c>
      <c r="J20" s="37" t="s">
        <v>7479</v>
      </c>
      <c r="K20" s="37" t="s">
        <v>7483</v>
      </c>
      <c r="L20" s="37" t="s">
        <v>7487</v>
      </c>
      <c r="M20" s="37" t="s">
        <v>7491</v>
      </c>
      <c r="N20" s="37" t="s">
        <v>7556</v>
      </c>
      <c r="O20" s="37" t="s">
        <v>7555</v>
      </c>
      <c r="P20" s="37" t="s">
        <v>7554</v>
      </c>
      <c r="Q20" s="37" t="s">
        <v>7493</v>
      </c>
      <c r="R20" s="37" t="s">
        <v>7495</v>
      </c>
      <c r="S20" s="37" t="s">
        <v>7553</v>
      </c>
    </row>
    <row r="21" spans="1:19">
      <c r="E21" s="34" t="s">
        <v>7552</v>
      </c>
      <c r="F21" s="31">
        <v>2032.9259329546601</v>
      </c>
      <c r="G21" s="31">
        <v>12064.672926195301</v>
      </c>
      <c r="H21" s="31">
        <v>559.69247920647103</v>
      </c>
      <c r="I21" s="31">
        <v>3744.5660136497499</v>
      </c>
      <c r="J21" s="31">
        <v>18795.9095408801</v>
      </c>
      <c r="K21" s="31">
        <v>17799.276559714999</v>
      </c>
      <c r="L21" s="31">
        <v>109841.613268734</v>
      </c>
      <c r="M21" s="31">
        <v>62772.173384731897</v>
      </c>
      <c r="N21" s="31">
        <v>183.93779438769801</v>
      </c>
      <c r="O21" s="31">
        <v>1119.1612463710101</v>
      </c>
      <c r="P21" s="31">
        <v>1267.5818703365201</v>
      </c>
      <c r="Q21" s="31">
        <v>54715.628660506598</v>
      </c>
      <c r="R21" s="31">
        <v>18436.079638735799</v>
      </c>
      <c r="S21" s="31">
        <v>1990.9915414182999</v>
      </c>
    </row>
    <row r="22" spans="1:19">
      <c r="E22" s="34"/>
      <c r="F22" s="31">
        <v>5353.3256667752803</v>
      </c>
      <c r="G22" s="31">
        <v>22150.071663621398</v>
      </c>
      <c r="H22" s="31">
        <v>1648.20588743497</v>
      </c>
      <c r="I22" s="31">
        <v>9792.3241921983208</v>
      </c>
      <c r="J22" s="31">
        <v>26371.586926085402</v>
      </c>
      <c r="K22" s="31">
        <v>26274.994009263301</v>
      </c>
      <c r="L22" s="31">
        <v>102120.043561903</v>
      </c>
      <c r="M22" s="31">
        <v>77943.441563701097</v>
      </c>
      <c r="N22" s="31">
        <v>637.67781528447904</v>
      </c>
      <c r="O22" s="31">
        <v>2566.6885980273701</v>
      </c>
      <c r="P22" s="31">
        <v>2753.4255848912298</v>
      </c>
      <c r="Q22" s="31">
        <v>55880.443112654597</v>
      </c>
      <c r="R22" s="31">
        <v>22421.019041492</v>
      </c>
      <c r="S22" s="31">
        <v>2520.8703594665799</v>
      </c>
    </row>
    <row r="23" spans="1:19">
      <c r="E23" s="34"/>
      <c r="F23" s="31">
        <v>5640.0308684475103</v>
      </c>
      <c r="G23" s="31">
        <v>23429.016629084901</v>
      </c>
      <c r="H23" s="31">
        <v>1789.5524921061799</v>
      </c>
      <c r="I23" s="31">
        <v>10013.0380939733</v>
      </c>
      <c r="J23" s="31">
        <v>32080.294467960601</v>
      </c>
      <c r="K23" s="31">
        <v>30389.185372492699</v>
      </c>
      <c r="L23" s="31">
        <v>121521.08041150399</v>
      </c>
      <c r="M23" s="31">
        <v>86649.533994689104</v>
      </c>
      <c r="N23" s="31">
        <v>725.42986622318199</v>
      </c>
      <c r="O23" s="31">
        <v>3324.0225467615901</v>
      </c>
      <c r="P23" s="31">
        <v>3267.100674329</v>
      </c>
      <c r="Q23" s="31">
        <v>67507.148901167602</v>
      </c>
      <c r="R23" s="31">
        <v>26778.518829299101</v>
      </c>
      <c r="S23" s="31">
        <v>3013.6198260490801</v>
      </c>
    </row>
    <row r="24" spans="1:19">
      <c r="E24" s="34"/>
      <c r="F24" s="31">
        <v>5501.0427876105996</v>
      </c>
      <c r="G24" s="31">
        <v>22506.7509851049</v>
      </c>
      <c r="H24" s="31">
        <v>1716.3859360019301</v>
      </c>
      <c r="I24" s="31">
        <v>9203.1398600990196</v>
      </c>
      <c r="J24" s="31">
        <v>29240.149328773099</v>
      </c>
      <c r="K24" s="31">
        <v>28239.499711829802</v>
      </c>
      <c r="L24" s="31">
        <v>114495.91961550699</v>
      </c>
      <c r="M24" s="31">
        <v>84080.947916177698</v>
      </c>
      <c r="N24" s="31">
        <v>617.27584843981799</v>
      </c>
      <c r="O24" s="31">
        <v>2897.8217582058301</v>
      </c>
      <c r="P24" s="31">
        <v>2848.9612617674602</v>
      </c>
      <c r="Q24" s="31">
        <v>63737.660926850403</v>
      </c>
      <c r="R24" s="31">
        <v>25370.134086954498</v>
      </c>
      <c r="S24" s="31">
        <v>2754.4645137162902</v>
      </c>
    </row>
    <row r="25" spans="1:19">
      <c r="E25" s="34" t="s">
        <v>7551</v>
      </c>
      <c r="F25" s="31">
        <v>11688.9229553405</v>
      </c>
      <c r="G25" s="31">
        <v>31693.916088306501</v>
      </c>
      <c r="H25" s="31">
        <v>5011.6120158049998</v>
      </c>
      <c r="I25" s="31">
        <v>20255.8963123924</v>
      </c>
      <c r="J25" s="31">
        <v>24029.354973155499</v>
      </c>
      <c r="K25" s="31">
        <v>21351.903754811901</v>
      </c>
      <c r="L25" s="31">
        <v>53317.228011235296</v>
      </c>
      <c r="M25" s="31">
        <v>39280.688672153701</v>
      </c>
      <c r="N25" s="31">
        <v>1858.3913399191199</v>
      </c>
      <c r="O25" s="31">
        <v>3509.3330930841898</v>
      </c>
      <c r="P25" s="31">
        <v>2790.15453737697</v>
      </c>
      <c r="Q25" s="31">
        <v>28269.377632838001</v>
      </c>
      <c r="R25" s="31">
        <v>6931.1949299733196</v>
      </c>
      <c r="S25" s="31">
        <v>294.87071039449398</v>
      </c>
    </row>
    <row r="26" spans="1:19">
      <c r="E26" s="34"/>
      <c r="F26" s="31">
        <v>14284.162093254001</v>
      </c>
      <c r="G26" s="31">
        <v>35601.333289714603</v>
      </c>
      <c r="H26" s="31">
        <v>5642.5363975336304</v>
      </c>
      <c r="I26" s="31">
        <v>29160.521408468099</v>
      </c>
      <c r="J26" s="31">
        <v>27014.3786587082</v>
      </c>
      <c r="K26" s="31">
        <v>27185.500685847001</v>
      </c>
      <c r="L26" s="31">
        <v>66186.857760596395</v>
      </c>
      <c r="M26" s="31">
        <v>44163.899259896702</v>
      </c>
      <c r="N26" s="31">
        <v>2442.2781196882102</v>
      </c>
      <c r="O26" s="31">
        <v>3851.3130534418601</v>
      </c>
      <c r="P26" s="31">
        <v>3680.3834043893798</v>
      </c>
      <c r="Q26" s="31">
        <v>38505.422097875096</v>
      </c>
      <c r="R26" s="31">
        <v>8441.0342672645402</v>
      </c>
      <c r="S26" s="31">
        <v>490.03642292746002</v>
      </c>
    </row>
    <row r="27" spans="1:19">
      <c r="E27" s="37"/>
      <c r="F27" s="31">
        <v>13748.450770702801</v>
      </c>
      <c r="G27" s="31">
        <v>34847.399851124799</v>
      </c>
      <c r="H27" s="31">
        <v>5630.5989814020704</v>
      </c>
      <c r="I27" s="31">
        <v>25002.172144152501</v>
      </c>
      <c r="J27" s="31">
        <v>26439.4439609004</v>
      </c>
      <c r="K27" s="31">
        <v>23877.895678414501</v>
      </c>
      <c r="L27" s="31">
        <v>64335.212550356198</v>
      </c>
      <c r="M27" s="31">
        <v>41642.937175040999</v>
      </c>
      <c r="N27" s="31">
        <v>2158.8679721349499</v>
      </c>
      <c r="O27" s="31">
        <v>3953.10259079767</v>
      </c>
      <c r="P27" s="31">
        <v>3266.1092639413901</v>
      </c>
      <c r="Q27" s="31">
        <v>34813.434677159603</v>
      </c>
      <c r="R27" s="31">
        <v>7638.1379215675597</v>
      </c>
      <c r="S27" s="31">
        <v>413.295981912559</v>
      </c>
    </row>
    <row r="28" spans="1:19">
      <c r="E28" s="37"/>
      <c r="F28" s="31">
        <v>13128.481926688301</v>
      </c>
      <c r="G28" s="31">
        <v>32257.023817848101</v>
      </c>
      <c r="H28" s="31">
        <v>5567.4896379257298</v>
      </c>
      <c r="I28" s="31">
        <v>24223.018484685999</v>
      </c>
      <c r="J28" s="31">
        <v>25011.050515122599</v>
      </c>
      <c r="K28" s="31">
        <v>23015.1540403609</v>
      </c>
      <c r="L28" s="31">
        <v>62893.724949440402</v>
      </c>
      <c r="M28" s="31">
        <v>38556.273504994599</v>
      </c>
      <c r="N28" s="31">
        <v>2116.6521617255398</v>
      </c>
      <c r="O28" s="31">
        <v>3635.7245799309999</v>
      </c>
      <c r="P28" s="31">
        <v>3111.5191624618701</v>
      </c>
      <c r="Q28" s="31">
        <v>34199.3818811034</v>
      </c>
      <c r="R28" s="31">
        <v>7267.8935736270596</v>
      </c>
      <c r="S28" s="31">
        <v>389.61627930440801</v>
      </c>
    </row>
    <row r="29" spans="1:19">
      <c r="E29" s="37" t="s">
        <v>7550</v>
      </c>
      <c r="F29" s="31">
        <v>1991.8782635139701</v>
      </c>
      <c r="G29" s="31">
        <v>11519.4815399163</v>
      </c>
      <c r="H29" s="31">
        <v>676.33089320649106</v>
      </c>
      <c r="I29" s="31">
        <v>2982.31601505765</v>
      </c>
      <c r="J29" s="31">
        <v>15474.2513550937</v>
      </c>
      <c r="K29" s="31">
        <v>12246.889125760899</v>
      </c>
      <c r="L29" s="31">
        <v>109626.06005556999</v>
      </c>
      <c r="M29" s="31">
        <v>53220.44256933</v>
      </c>
      <c r="N29" s="31">
        <v>183.66619269144101</v>
      </c>
      <c r="O29" s="31">
        <v>1136.8122869002</v>
      </c>
      <c r="P29" s="31">
        <v>924.93708476188306</v>
      </c>
      <c r="Q29" s="31">
        <v>53501.841086537403</v>
      </c>
      <c r="R29" s="31">
        <v>13865.612303792501</v>
      </c>
      <c r="S29" s="31">
        <v>934.19972505970702</v>
      </c>
    </row>
    <row r="30" spans="1:19">
      <c r="E30" s="37"/>
      <c r="F30" s="31">
        <v>1086.0951235806001</v>
      </c>
      <c r="G30" s="31">
        <v>7702.2324736009396</v>
      </c>
      <c r="H30" s="31">
        <v>356.48006927652102</v>
      </c>
      <c r="I30" s="31">
        <v>1267.58076514087</v>
      </c>
      <c r="J30" s="31">
        <v>11911.2220379226</v>
      </c>
      <c r="K30" s="31">
        <v>7617.6134721001199</v>
      </c>
      <c r="L30" s="31">
        <v>103752.155131583</v>
      </c>
      <c r="M30" s="31">
        <v>41261.852493517501</v>
      </c>
      <c r="N30" s="31">
        <v>54.8437647731242</v>
      </c>
      <c r="O30" s="31">
        <v>753.00057205571704</v>
      </c>
      <c r="P30" s="31">
        <v>504.41395879372902</v>
      </c>
      <c r="Q30" s="31">
        <v>46748.907488094999</v>
      </c>
      <c r="R30" s="31">
        <v>9431.9358454066805</v>
      </c>
      <c r="S30" s="31">
        <v>421.732763748156</v>
      </c>
    </row>
    <row r="31" spans="1:19">
      <c r="E31" s="37"/>
      <c r="F31" s="31">
        <v>1329.8046159488899</v>
      </c>
      <c r="G31" s="31">
        <v>11143.4974056356</v>
      </c>
      <c r="H31" s="31">
        <v>343.53486186098002</v>
      </c>
      <c r="I31" s="31">
        <v>2115.3911296669298</v>
      </c>
      <c r="J31" s="31">
        <v>16753.495027146801</v>
      </c>
      <c r="K31" s="31">
        <v>12347.2389006709</v>
      </c>
      <c r="L31" s="31">
        <v>137964.96573783201</v>
      </c>
      <c r="M31" s="31">
        <v>58234.8174133215</v>
      </c>
      <c r="N31" s="31">
        <v>83.946517798304399</v>
      </c>
      <c r="O31" s="31">
        <v>1051.78912607341</v>
      </c>
      <c r="P31" s="31">
        <v>788.17996872280003</v>
      </c>
      <c r="Q31" s="31">
        <v>64924.751012525798</v>
      </c>
      <c r="R31" s="31">
        <v>14215.7039567556</v>
      </c>
      <c r="S31" s="31">
        <v>714.829119915467</v>
      </c>
    </row>
    <row r="32" spans="1:19">
      <c r="E32" s="37"/>
      <c r="F32" s="31">
        <v>1636.7209689020999</v>
      </c>
      <c r="G32" s="31">
        <v>11485.5724060262</v>
      </c>
      <c r="H32" s="31">
        <v>440.30452357671601</v>
      </c>
      <c r="I32" s="31">
        <v>2395.9321634016301</v>
      </c>
      <c r="J32" s="31">
        <v>16748.464862258501</v>
      </c>
      <c r="K32" s="31">
        <v>12476.579471232601</v>
      </c>
      <c r="L32" s="31">
        <v>134737.21792045599</v>
      </c>
      <c r="M32" s="31">
        <v>55091.165637469399</v>
      </c>
      <c r="N32" s="31">
        <v>126.04402292929301</v>
      </c>
      <c r="O32" s="31">
        <v>1098.6802213106801</v>
      </c>
      <c r="P32" s="31">
        <v>839.25132296202503</v>
      </c>
      <c r="Q32" s="31">
        <v>61699.5848096107</v>
      </c>
      <c r="R32" s="31">
        <v>13486.5591550397</v>
      </c>
      <c r="S32" s="31">
        <v>736.78144135878495</v>
      </c>
    </row>
    <row r="35" spans="4:19">
      <c r="D35" s="37" t="s">
        <v>7497</v>
      </c>
      <c r="F35" s="37" t="s">
        <v>7559</v>
      </c>
      <c r="G35" s="37" t="s">
        <v>7476</v>
      </c>
      <c r="H35" s="37" t="s">
        <v>7558</v>
      </c>
      <c r="I35" s="37" t="s">
        <v>7557</v>
      </c>
      <c r="J35" s="37" t="s">
        <v>7479</v>
      </c>
      <c r="K35" s="37" t="s">
        <v>7483</v>
      </c>
      <c r="L35" s="37" t="s">
        <v>7487</v>
      </c>
      <c r="M35" s="37" t="s">
        <v>7491</v>
      </c>
      <c r="N35" s="37" t="s">
        <v>7556</v>
      </c>
      <c r="O35" s="37" t="s">
        <v>7555</v>
      </c>
      <c r="P35" s="37" t="s">
        <v>7554</v>
      </c>
      <c r="Q35" s="37" t="s">
        <v>7493</v>
      </c>
      <c r="R35" s="37" t="s">
        <v>7495</v>
      </c>
      <c r="S35" s="37" t="s">
        <v>7553</v>
      </c>
    </row>
    <row r="36" spans="4:19">
      <c r="D36" s="37"/>
      <c r="E36" s="34" t="s">
        <v>7552</v>
      </c>
      <c r="F36" s="36">
        <f t="shared" ref="F36:S36" si="0">AVERAGE(F21:F24)</f>
        <v>4631.8313139470129</v>
      </c>
      <c r="G36" s="36">
        <f t="shared" si="0"/>
        <v>20037.628051001626</v>
      </c>
      <c r="H36" s="36">
        <f t="shared" si="0"/>
        <v>1428.4591986873879</v>
      </c>
      <c r="I36" s="36">
        <f t="shared" si="0"/>
        <v>8188.2670399800973</v>
      </c>
      <c r="J36" s="36">
        <f t="shared" si="0"/>
        <v>26621.9850659248</v>
      </c>
      <c r="K36" s="36">
        <f t="shared" si="0"/>
        <v>25675.738913325204</v>
      </c>
      <c r="L36" s="36">
        <f t="shared" si="0"/>
        <v>111994.66421441201</v>
      </c>
      <c r="M36" s="36">
        <f t="shared" si="0"/>
        <v>77861.524214824953</v>
      </c>
      <c r="N36" s="36">
        <f t="shared" si="0"/>
        <v>541.08033108379425</v>
      </c>
      <c r="O36" s="36">
        <f t="shared" si="0"/>
        <v>2476.9235373414499</v>
      </c>
      <c r="P36" s="36">
        <f t="shared" si="0"/>
        <v>2534.2673478310526</v>
      </c>
      <c r="Q36" s="36">
        <f t="shared" si="0"/>
        <v>60460.220400294798</v>
      </c>
      <c r="R36" s="36">
        <f t="shared" si="0"/>
        <v>23251.437899120348</v>
      </c>
      <c r="S36" s="36">
        <f t="shared" si="0"/>
        <v>2569.9865601625625</v>
      </c>
    </row>
    <row r="37" spans="4:19">
      <c r="D37" s="37"/>
      <c r="E37" s="34" t="s">
        <v>7551</v>
      </c>
      <c r="F37" s="36">
        <f t="shared" ref="F37:S37" si="1">AVERAGE(F25:F28)</f>
        <v>13212.5044364964</v>
      </c>
      <c r="G37" s="36">
        <f t="shared" si="1"/>
        <v>33599.918261748498</v>
      </c>
      <c r="H37" s="36">
        <f t="shared" si="1"/>
        <v>5463.0592581666078</v>
      </c>
      <c r="I37" s="36">
        <f t="shared" si="1"/>
        <v>24660.402087424751</v>
      </c>
      <c r="J37" s="36">
        <f t="shared" si="1"/>
        <v>25623.557026971674</v>
      </c>
      <c r="K37" s="36">
        <f t="shared" si="1"/>
        <v>23857.613539858576</v>
      </c>
      <c r="L37" s="36">
        <f t="shared" si="1"/>
        <v>61683.255817907069</v>
      </c>
      <c r="M37" s="36">
        <f t="shared" si="1"/>
        <v>40910.949653021504</v>
      </c>
      <c r="N37" s="36">
        <f t="shared" si="1"/>
        <v>2144.0473983669549</v>
      </c>
      <c r="O37" s="36">
        <f t="shared" si="1"/>
        <v>3737.3683293136801</v>
      </c>
      <c r="P37" s="36">
        <f t="shared" si="1"/>
        <v>3212.041592042403</v>
      </c>
      <c r="Q37" s="36">
        <f t="shared" si="1"/>
        <v>33946.904072244026</v>
      </c>
      <c r="R37" s="36">
        <f t="shared" si="1"/>
        <v>7569.5651731081198</v>
      </c>
      <c r="S37" s="36">
        <f t="shared" si="1"/>
        <v>396.95484863473024</v>
      </c>
    </row>
    <row r="38" spans="4:19">
      <c r="D38" s="37"/>
      <c r="E38" s="37" t="s">
        <v>7550</v>
      </c>
      <c r="F38" s="36">
        <f t="shared" ref="F38:S38" si="2">AVERAGE(F29:F32)</f>
        <v>1511.1247429863902</v>
      </c>
      <c r="G38" s="36">
        <f t="shared" si="2"/>
        <v>10462.69595629476</v>
      </c>
      <c r="H38" s="36">
        <f t="shared" si="2"/>
        <v>454.16258698017708</v>
      </c>
      <c r="I38" s="36">
        <f t="shared" si="2"/>
        <v>2190.3050183167702</v>
      </c>
      <c r="J38" s="36">
        <f t="shared" si="2"/>
        <v>15221.858320605401</v>
      </c>
      <c r="K38" s="36">
        <f t="shared" si="2"/>
        <v>11172.08024244113</v>
      </c>
      <c r="L38" s="36">
        <f t="shared" si="2"/>
        <v>121520.09971136024</v>
      </c>
      <c r="M38" s="36">
        <f t="shared" si="2"/>
        <v>51952.0695284096</v>
      </c>
      <c r="N38" s="36">
        <f t="shared" si="2"/>
        <v>112.12512454804066</v>
      </c>
      <c r="O38" s="36">
        <f t="shared" si="2"/>
        <v>1010.0705515850018</v>
      </c>
      <c r="P38" s="36">
        <f t="shared" si="2"/>
        <v>764.19558381010927</v>
      </c>
      <c r="Q38" s="36">
        <f t="shared" si="2"/>
        <v>56718.771099192229</v>
      </c>
      <c r="R38" s="36">
        <f t="shared" si="2"/>
        <v>12749.95281524862</v>
      </c>
      <c r="S38" s="36">
        <f t="shared" si="2"/>
        <v>701.88576252052871</v>
      </c>
    </row>
    <row r="39" spans="4:19">
      <c r="D39" s="37"/>
    </row>
    <row r="40" spans="4:19">
      <c r="D40" s="37"/>
    </row>
    <row r="41" spans="4:19">
      <c r="D41" s="37" t="s">
        <v>7498</v>
      </c>
      <c r="E41" s="34" t="s">
        <v>7552</v>
      </c>
      <c r="F41" s="36">
        <f t="shared" ref="F41:S41" si="3">_xlfn.STDEV.P(F21:F24)</f>
        <v>1503.8997812485304</v>
      </c>
      <c r="G41" s="36">
        <f t="shared" si="3"/>
        <v>4626.7838719228566</v>
      </c>
      <c r="H41" s="36">
        <f t="shared" si="3"/>
        <v>504.06705722199973</v>
      </c>
      <c r="I41" s="36">
        <f t="shared" si="3"/>
        <v>2582.5972585509476</v>
      </c>
      <c r="J41" s="36">
        <f t="shared" si="3"/>
        <v>4948.6887906734246</v>
      </c>
      <c r="K41" s="36">
        <f t="shared" si="3"/>
        <v>4774.5997956172559</v>
      </c>
      <c r="L41" s="36">
        <f t="shared" si="3"/>
        <v>7056.0726602580717</v>
      </c>
      <c r="M41" s="36">
        <f t="shared" si="3"/>
        <v>9268.3003565055897</v>
      </c>
      <c r="N41" s="36">
        <f t="shared" si="3"/>
        <v>210.162064513844</v>
      </c>
      <c r="O41" s="36">
        <f t="shared" si="3"/>
        <v>828.59945827109857</v>
      </c>
      <c r="P41" s="36">
        <f t="shared" si="3"/>
        <v>756.40587247547478</v>
      </c>
      <c r="Q41" s="36">
        <f t="shared" si="3"/>
        <v>5347.3243767970152</v>
      </c>
      <c r="R41" s="36">
        <f t="shared" si="3"/>
        <v>3193.9960895143699</v>
      </c>
      <c r="S41" s="36">
        <f t="shared" si="3"/>
        <v>376.99145310271541</v>
      </c>
    </row>
    <row r="42" spans="4:19">
      <c r="E42" s="34" t="s">
        <v>7551</v>
      </c>
      <c r="F42" s="36">
        <f t="shared" ref="F42:S42" si="4">_xlfn.STDEV.P(F25:F28)</f>
        <v>970.05784857297658</v>
      </c>
      <c r="G42" s="36">
        <f t="shared" si="4"/>
        <v>1658.1678294600911</v>
      </c>
      <c r="H42" s="36">
        <f t="shared" si="4"/>
        <v>262.19835967722986</v>
      </c>
      <c r="I42" s="36">
        <f t="shared" si="4"/>
        <v>3160.6508907795019</v>
      </c>
      <c r="J42" s="36">
        <f t="shared" si="4"/>
        <v>1174.3828928112732</v>
      </c>
      <c r="K42" s="36">
        <f t="shared" si="4"/>
        <v>2125.0625730053166</v>
      </c>
      <c r="L42" s="36">
        <f t="shared" si="4"/>
        <v>4969.1790506425132</v>
      </c>
      <c r="M42" s="36">
        <f t="shared" si="4"/>
        <v>2197.7111676178365</v>
      </c>
      <c r="N42" s="36">
        <f t="shared" si="4"/>
        <v>207.06949030772307</v>
      </c>
      <c r="O42" s="36">
        <f t="shared" si="4"/>
        <v>174.53953168659106</v>
      </c>
      <c r="P42" s="36">
        <f t="shared" si="4"/>
        <v>320.29705434177612</v>
      </c>
      <c r="Q42" s="36">
        <f t="shared" si="4"/>
        <v>3668.4129195532282</v>
      </c>
      <c r="R42" s="36">
        <f t="shared" si="4"/>
        <v>561.84582519462992</v>
      </c>
      <c r="S42" s="36">
        <f t="shared" si="4"/>
        <v>69.653137024983394</v>
      </c>
    </row>
    <row r="43" spans="4:19">
      <c r="E43" s="37" t="s">
        <v>7550</v>
      </c>
      <c r="F43" s="36">
        <f t="shared" ref="F43:S43" si="5">_xlfn.STDEV.P(F29:F32)</f>
        <v>339.27331360757546</v>
      </c>
      <c r="G43" s="36">
        <f t="shared" si="5"/>
        <v>1600.5250118223871</v>
      </c>
      <c r="H43" s="36">
        <f t="shared" si="5"/>
        <v>133.5394792212561</v>
      </c>
      <c r="I43" s="36">
        <f t="shared" si="5"/>
        <v>617.7774841854241</v>
      </c>
      <c r="J43" s="36">
        <f t="shared" si="5"/>
        <v>1981.1898807230077</v>
      </c>
      <c r="K43" s="36">
        <f t="shared" si="5"/>
        <v>2053.787006182205</v>
      </c>
      <c r="L43" s="36">
        <f t="shared" si="5"/>
        <v>15019.103387897083</v>
      </c>
      <c r="M43" s="36">
        <f t="shared" si="5"/>
        <v>6426.8257287581573</v>
      </c>
      <c r="N43" s="36">
        <f t="shared" si="5"/>
        <v>48.443390207710408</v>
      </c>
      <c r="O43" s="36">
        <f t="shared" si="5"/>
        <v>151.44351659293088</v>
      </c>
      <c r="P43" s="36">
        <f t="shared" si="5"/>
        <v>157.7442055383182</v>
      </c>
      <c r="Q43" s="36">
        <f t="shared" si="5"/>
        <v>7104.4604067818691</v>
      </c>
      <c r="R43" s="36">
        <f t="shared" si="5"/>
        <v>1932.9348162306553</v>
      </c>
      <c r="S43" s="36">
        <f t="shared" si="5"/>
        <v>182.92123907165879</v>
      </c>
    </row>
    <row r="46" spans="4:19">
      <c r="D46" s="32"/>
      <c r="E46" s="34" t="s">
        <v>7500</v>
      </c>
      <c r="F46" s="33">
        <f t="shared" ref="F46:O46" si="6">_xlfn.T.TEST(F21:F24,F25:F28,2,2)</f>
        <v>1.652614939766411E-4</v>
      </c>
      <c r="G46" s="33">
        <f t="shared" si="6"/>
        <v>3.0646561412361753E-3</v>
      </c>
      <c r="H46" s="33">
        <f t="shared" si="6"/>
        <v>1.760753121439944E-5</v>
      </c>
      <c r="I46" s="33">
        <f t="shared" si="6"/>
        <v>4.2676924937125885E-4</v>
      </c>
      <c r="J46" s="33">
        <f t="shared" si="6"/>
        <v>0.745437046694857</v>
      </c>
      <c r="K46" s="33">
        <f t="shared" si="6"/>
        <v>0.568857924465064</v>
      </c>
      <c r="L46" s="33">
        <f t="shared" si="6"/>
        <v>5.4807421426001862E-5</v>
      </c>
      <c r="M46" s="33">
        <f t="shared" si="6"/>
        <v>5.2844699380334877E-4</v>
      </c>
      <c r="N46" s="33">
        <f t="shared" si="6"/>
        <v>8.1816214682029563E-5</v>
      </c>
      <c r="O46" s="33">
        <f t="shared" si="6"/>
        <v>4.1872055012712683E-2</v>
      </c>
    </row>
    <row r="47" spans="4:19">
      <c r="D47" s="35" t="s">
        <v>7499</v>
      </c>
      <c r="E47" s="34" t="s">
        <v>7501</v>
      </c>
      <c r="F47" s="33">
        <f t="shared" ref="F47:O47" si="7">_xlfn.T.TEST(F21:F24,F29:F32,2,2)</f>
        <v>1.2732706403379691E-2</v>
      </c>
      <c r="G47" s="33">
        <f t="shared" si="7"/>
        <v>1.4721823097914423E-2</v>
      </c>
      <c r="H47" s="33">
        <f t="shared" si="7"/>
        <v>1.777169961723497E-2</v>
      </c>
      <c r="I47" s="33">
        <f t="shared" si="7"/>
        <v>7.8720962413087424E-3</v>
      </c>
      <c r="J47" s="33">
        <f t="shared" si="7"/>
        <v>1.0037809679422208E-2</v>
      </c>
      <c r="K47" s="33">
        <f t="shared" si="7"/>
        <v>2.9007193770990251E-3</v>
      </c>
      <c r="L47" s="33">
        <f t="shared" si="7"/>
        <v>0.35849309465817852</v>
      </c>
      <c r="M47" s="33">
        <f t="shared" si="7"/>
        <v>7.2921749517800361E-3</v>
      </c>
      <c r="N47" s="33">
        <f t="shared" si="7"/>
        <v>1.3718348532501538E-2</v>
      </c>
      <c r="O47" s="33">
        <f t="shared" si="7"/>
        <v>2.3510401894125753E-2</v>
      </c>
    </row>
    <row r="48" spans="4:19">
      <c r="D48" s="32"/>
      <c r="E48" s="34" t="s">
        <v>7502</v>
      </c>
      <c r="F48" s="33">
        <f t="shared" ref="F48:O48" si="8">_xlfn.T.TEST(F25:F28,F29:F32,2,2)</f>
        <v>1.102046655797362E-6</v>
      </c>
      <c r="G48" s="33">
        <f t="shared" si="8"/>
        <v>2.3187063841209425E-6</v>
      </c>
      <c r="H48" s="33">
        <f t="shared" si="8"/>
        <v>1.0090437413767856E-7</v>
      </c>
      <c r="I48" s="33">
        <f t="shared" si="8"/>
        <v>1.9493788171130718E-5</v>
      </c>
      <c r="J48" s="33">
        <f t="shared" si="8"/>
        <v>2.3037581455152657E-4</v>
      </c>
      <c r="K48" s="33">
        <f t="shared" si="8"/>
        <v>3.0484827186687583E-4</v>
      </c>
      <c r="L48" s="33">
        <f t="shared" si="8"/>
        <v>6.0522482255692363E-4</v>
      </c>
      <c r="M48" s="33">
        <f t="shared" si="8"/>
        <v>3.0532396270569008E-2</v>
      </c>
      <c r="N48" s="33">
        <f t="shared" si="8"/>
        <v>3.1039010032008696E-6</v>
      </c>
      <c r="O48" s="33">
        <f t="shared" si="8"/>
        <v>8.9103225816454498E-7</v>
      </c>
    </row>
    <row r="53" spans="4:4">
      <c r="D53" s="32"/>
    </row>
    <row r="54" spans="4:4">
      <c r="D54" s="32"/>
    </row>
    <row r="55" spans="4:4">
      <c r="D55" s="3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-11168</vt:lpstr>
      <vt:lpstr>Table S1-81-176</vt:lpstr>
      <vt:lpstr>Table S2-1</vt:lpstr>
      <vt:lpstr>Table S2-2</vt:lpstr>
      <vt:lpstr>Table S3-PG</vt:lpstr>
      <vt:lpstr>Table S3-PE</vt:lpstr>
      <vt:lpstr>Table S3-LPE</vt:lpstr>
      <vt:lpstr>Table S3-FA</vt:lpstr>
      <vt:lpstr>Table S4-PG</vt:lpstr>
      <vt:lpstr>Table S4-PE</vt:lpstr>
      <vt:lpstr>Table S4-LPE</vt:lpstr>
      <vt:lpstr>Table S4-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bi Zhou</dc:creator>
  <cp:lastModifiedBy>Christine Szymanski</cp:lastModifiedBy>
  <dcterms:created xsi:type="dcterms:W3CDTF">2024-04-26T04:07:46Z</dcterms:created>
  <dcterms:modified xsi:type="dcterms:W3CDTF">2025-01-11T05:37:21Z</dcterms:modified>
</cp:coreProperties>
</file>